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Export Parameters" sheetId="1" state="visible" r:id="rId2"/>
    <sheet name="Jobs Params" sheetId="2" state="visible" r:id="rId3"/>
    <sheet name="Protein Summary" sheetId="3" state="visible" r:id="rId4"/>
    <sheet name="Protein Details" sheetId="4" state="visible" r:id="rId5"/>
    <sheet name="Quant Stats Info" sheetId="5" state="visible" r:id="rId6"/>
    <sheet name="Mascat Quant Details" sheetId="6" state="visible" r:id="rId7"/>
    <sheet name="Proteins ratio changes ≥ 1.5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62" uniqueCount="3280">
  <si>
    <t xml:space="preserve">Date</t>
  </si>
  <si>
    <t xml:space="preserve">2013/12/20 @ 17:35:19</t>
  </si>
  <si>
    <t xml:space="preserve">EasyProt version</t>
  </si>
  <si>
    <t xml:space="preserve">v2.3 (build 751)</t>
  </si>
  <si>
    <t xml:space="preserve">#Jobs</t>
  </si>
  <si>
    <t xml:space="preserve">FDR</t>
  </si>
  <si>
    <t xml:space="preserve">Min #peptides per protein</t>
  </si>
  <si>
    <t xml:space="preserve">Reporters</t>
  </si>
  <si>
    <t xml:space="preserve">116 119 121</t>
  </si>
  <si>
    <t xml:space="preserve">Ratios</t>
  </si>
  <si>
    <t xml:space="preserve">117/118 119/121</t>
  </si>
  <si>
    <t xml:space="preserve">Tolerance</t>
  </si>
  <si>
    <t xml:space="preserve">Intensity normalization with internal standard</t>
  </si>
  <si>
    <t xml:space="preserve">116(1.63480855535433) 119(0.841700999078774) 121(0.764639781353766) </t>
  </si>
  <si>
    <t xml:space="preserve">Global normalization</t>
  </si>
  <si>
    <t xml:space="preserve">None</t>
  </si>
  <si>
    <t xml:space="preserve">Confidence</t>
  </si>
  <si>
    <t xml:space="preserve">95 %</t>
  </si>
  <si>
    <t xml:space="preserve">Isotopic purity correction</t>
  </si>
  <si>
    <t xml:space="preserve">iTRAQ 8-plex Batch Applied Biosystems A1095 (Used: 116 119 121)</t>
  </si>
  <si>
    <t xml:space="preserve">i116 = 1.0746639964563136 * I116 + -4.985746368207985E-6 * I119 + -2.9910294879491E-6 * I121</t>
  </si>
  <si>
    <t xml:space="preserve">i119 = -1.1923788077903924E-5 * + 1.0736086965739289 * I119 + -0.08665405067270762 * I121</t>
  </si>
  <si>
    <t xml:space="preserve">i121 = 1.1262290335225721E-7 * I116 +  -0.010140479492121572 * I119 + 1.0864769191627972 * I121</t>
  </si>
  <si>
    <t xml:space="preserve">Job Title</t>
  </si>
  <si>
    <t xml:space="preserve">Phytophthora</t>
  </si>
  <si>
    <t xml:space="preserve">Job ID</t>
  </si>
  <si>
    <t xml:space="preserve">1384861195783</t>
  </si>
  <si>
    <t xml:space="preserve">Submission date</t>
  </si>
  <si>
    <t xml:space="preserve">2013/11/19 @ 12:39:55</t>
  </si>
  <si>
    <t xml:space="preserve">Databases</t>
  </si>
  <si>
    <t xml:space="preserve">Phytophthora (11.2013)</t>
  </si>
  <si>
    <t xml:space="preserve">Taxonomies</t>
  </si>
  <si>
    <t xml:space="preserve">All (1)</t>
  </si>
  <si>
    <t xml:space="preserve">Instrument Type</t>
  </si>
  <si>
    <t xml:space="preserve">ESI-LTQ-Orbitrap</t>
  </si>
  <si>
    <t xml:space="preserve">Scoring Model</t>
  </si>
  <si>
    <t xml:space="preserve">CID_LTQ_scan_LTQ</t>
  </si>
  <si>
    <t xml:space="preserve">Round 1</t>
  </si>
  <si>
    <t xml:space="preserve">Enzyme</t>
  </si>
  <si>
    <t xml:space="preserve">Trypsin_(KR)</t>
  </si>
  <si>
    <t xml:space="preserve">Missed Cleavage</t>
  </si>
  <si>
    <t xml:space="preserve">2 normal</t>
  </si>
  <si>
    <t xml:space="preserve">Precursor Error Tolerance</t>
  </si>
  <si>
    <t xml:space="preserve">25.0 ppm</t>
  </si>
  <si>
    <t xml:space="preserve">Min. Peptide Length</t>
  </si>
  <si>
    <t xml:space="preserve">Min. Peptide z-Score</t>
  </si>
  <si>
    <t xml:space="preserve">Extended PTM Search</t>
  </si>
  <si>
    <t xml:space="preserve">Modifications</t>
  </si>
  <si>
    <t xml:space="preserve">Cys_CAM  (fixed, all)</t>
  </si>
  <si>
    <t xml:space="preserve">iTRAQ-8plex_K  (fixed, all)</t>
  </si>
  <si>
    <t xml:space="preserve">iTRAQ-8plex_Nterm  (fixed, all)</t>
  </si>
  <si>
    <t xml:space="preserve">Oxidation_M  (variable, unlimited)</t>
  </si>
  <si>
    <t xml:space="preserve">Peaklist File</t>
  </si>
  <si>
    <t xml:space="preserve">merge_phy_correct.mgf</t>
  </si>
  <si>
    <t xml:space="preserve">Rank</t>
  </si>
  <si>
    <t xml:space="preserve">AC</t>
  </si>
  <si>
    <t xml:space="preserve">ID</t>
  </si>
  <si>
    <t xml:space="preserve">Description</t>
  </si>
  <si>
    <t xml:space="preserve">Protein Score</t>
  </si>
  <si>
    <t xml:space="preserve">% Coverage</t>
  </si>
  <si>
    <t xml:space="preserve">#PSMs</t>
  </si>
  <si>
    <t xml:space="preserve">#Peptides</t>
  </si>
  <si>
    <t xml:space="preserve">#Ambiguous Prots</t>
  </si>
  <si>
    <t xml:space="preserve">Ambiguous Prots</t>
  </si>
  <si>
    <t xml:space="preserve">#Sub-Prots</t>
  </si>
  <si>
    <t xml:space="preserve">Sub-Prots</t>
  </si>
  <si>
    <t xml:space="preserve">D0MXT1</t>
  </si>
  <si>
    <t xml:space="preserve">D0MXT1_PHYIT</t>
  </si>
  <si>
    <t xml:space="preserve">Endo-1,3(4)-beta-glucanase 1, putative</t>
  </si>
  <si>
    <t xml:space="preserve">H3GVI2,H3GVI1,D0MXT2,G4YG22,D0MXT0,D0RME2,G4YFC8,D0MXS9</t>
  </si>
  <si>
    <t xml:space="preserve">G4ZK12</t>
  </si>
  <si>
    <t xml:space="preserve">G4ZK12_PHYSP</t>
  </si>
  <si>
    <t xml:space="preserve">Putative uncharacterized protein</t>
  </si>
  <si>
    <t xml:space="preserve">G4ZK14,G4ZK20,D0N8P8,D0N8P5,D0N8P1,G4ZK18,G4ZK17,G4YSJ5,D0RMD5,G4ZKR4,D0N8P9,D0N8P4</t>
  </si>
  <si>
    <t xml:space="preserve">D0MQ88</t>
  </si>
  <si>
    <t xml:space="preserve">D0MQ88_PHYIT</t>
  </si>
  <si>
    <t xml:space="preserve">Glucan 1,3-beta-glucosidase, putative</t>
  </si>
  <si>
    <t xml:space="preserve">H3GBC4</t>
  </si>
  <si>
    <t xml:space="preserve">A7XLC9</t>
  </si>
  <si>
    <t xml:space="preserve">A7XLC9_9STRA</t>
  </si>
  <si>
    <t xml:space="preserve">Enolase (Fragment)</t>
  </si>
  <si>
    <t xml:space="preserve">A7XL87,A7XKS2,A8B055,A7XLC2,A7XL11,A7XHN0,A7XHB6,A7XH38,A7XG33,A8B074,A7XKG1,A7XJU3,A7XH93,A8B031,A7XJS0,A7XJL0,A7XG45,A7XG38,A7XL03,A7XJN3,A7XJ08,A7XGJ4,A7XGB3,H3GAT5</t>
  </si>
  <si>
    <t xml:space="preserve">A7XJH9,A7XIP4,G9C7T7,G9C7T5,G9C7T3,A7XJJ9,B2YDB6,A7XIH2,A7XFW4,A7XL27,A8B065,A8B040,A7XKA1,A7XIN0,A7XH09,A7XG23,A7XK76,A7XHI2,A7XK17,A7XJI8,A7XHD8,A7XG74,A7XJC6,A7XLI6,A7XIX2,A7XHT0,A7XHR9,A7XHN6,A7XG90,A7XG09,A7XGA5,A7XIM5,A7XGM2,A8B060,A8B045,A7XJ75,A7XIC9,A7XHQ7,A7XGK0,A7XK89,A7XIR5,A7XHG2,A7XKT5,A7XKE9,A7XJ52,A7XIU4,A7XHU3,A7XIV0,A7XIY6,A7XIS1,A7XKI7,A7XIT3,A7XIL6,A7XJQ7,A7XJ29,A7XJ18,A7XIF2,A7XLD8,A7XGD1,A7XIE1,A7XGX7,A7XGD8,A7XLE8,A7XIS7,A7XIN4,A7XHK3,A7XG95,A7XFZ6,A7XGC0,G9C7U0,G9C7T9,A7XI53,A7XLB6,A7XLB0,A7XL16,A7XIV5,A7XGC5,A7XG68,A7XLP2,A7XI36,A7XKZ3,A7XGN9,A7XL21,A7XKK9,A7XJX3,A7XJM0,A7XJB7,A7XJ63,A7XHY2,A7XGS1,A7XGQ9,A7XLH0,A7XLA4,A7XKP6,A7XGP8,A7XGG8,A7XG53,A7XKD7,Q5WQL8,Q8H716,D0MYA4,D0MYA3,A7XJP5,A7XHV7,A7XK63,A7XIZ2,A7XIZ8,A7XGL1,A7XH31,A7XL75,A7XGT6,A7XKM1,A7XKC3,A7XHZ5,A7XHP5,A7XFX0,A7XLJ6,A7XL64,A7XGA0,A7XH59,A7XH20,A7XIJ9,A7XJD8,A7XJG9,A7XJE7,A7XIT8,A8B050,A7XKX1,A7XJ41,A7XHM0,A7XIQ9,A7XJY5,A7XGX2,A7XIX8,A7XHM5,A7XGV9,A7XIQ3,A7XGZ5,A7XGY9,A7XGY3,A7XHW9,A7XGM9,A7XGU8,G4YKG5,G4YKG3,A7XLK8,A7XKU8,A7XGI8,A7XGH9,A7XIB5,A7XGF7,A7XI95</t>
  </si>
  <si>
    <t xml:space="preserve">D0N6G9</t>
  </si>
  <si>
    <t xml:space="preserve">D0N6G9_PHYIT</t>
  </si>
  <si>
    <t xml:space="preserve">D0NKC3,H3H304</t>
  </si>
  <si>
    <t xml:space="preserve">D0N9N0</t>
  </si>
  <si>
    <t xml:space="preserve">D0N9N0_PHYIT</t>
  </si>
  <si>
    <t xml:space="preserve">G5AB88,G5AB89,D0N9M9,G5AB99,H3GPM2</t>
  </si>
  <si>
    <t xml:space="preserve">D0N577</t>
  </si>
  <si>
    <t xml:space="preserve">D0N577_PHYIT</t>
  </si>
  <si>
    <t xml:space="preserve">ATP synthase subunit beta</t>
  </si>
  <si>
    <t xml:space="preserve">G5A3B2,B6V9Y7</t>
  </si>
  <si>
    <t xml:space="preserve">H3G9K5</t>
  </si>
  <si>
    <t xml:space="preserve">D0N7D7</t>
  </si>
  <si>
    <t xml:space="preserve">D0N7D7_PHYIT</t>
  </si>
  <si>
    <t xml:space="preserve">Catalase-peroxidase, putative</t>
  </si>
  <si>
    <t xml:space="preserve">H3GCG7,G4YV11,H3H5X9,D0N358,D0N359</t>
  </si>
  <si>
    <t xml:space="preserve">G4ZEC3</t>
  </si>
  <si>
    <t xml:space="preserve">G4ZEC3_PHYSP</t>
  </si>
  <si>
    <t xml:space="preserve">Putative glycoside hydrolase family 30 protein beta-glucosidase/xylosidase</t>
  </si>
  <si>
    <t xml:space="preserve">G4ZEB8,G5A8P3,H3GW35,H3GW34,G4ZEB0,H3G7N0,D0NWG1,D0N9P4,D0NWF5</t>
  </si>
  <si>
    <t xml:space="preserve">G4Z7E3</t>
  </si>
  <si>
    <t xml:space="preserve">G4Z7E3_PHYSP</t>
  </si>
  <si>
    <t xml:space="preserve">G5A2A0,G5AJ97</t>
  </si>
  <si>
    <t xml:space="preserve">G4YUK7</t>
  </si>
  <si>
    <t xml:space="preserve">G4YUK7_PHYSP</t>
  </si>
  <si>
    <t xml:space="preserve">Putative glycosyl hydrolase family 7 protein</t>
  </si>
  <si>
    <t xml:space="preserve">H3HAX6</t>
  </si>
  <si>
    <t xml:space="preserve">H3HAX6_PHYRM</t>
  </si>
  <si>
    <t xml:space="preserve">Uncharacterized protein</t>
  </si>
  <si>
    <t xml:space="preserve">G4YV25,D0N344</t>
  </si>
  <si>
    <t xml:space="preserve">A7XL58</t>
  </si>
  <si>
    <t xml:space="preserve">A7XL58_9STRA</t>
  </si>
  <si>
    <t xml:space="preserve">A7XKN4</t>
  </si>
  <si>
    <t xml:space="preserve">A7XK63,A7XJ41,A7XHM0,A7XIQ9,A7XLK8,A7XKU8,A7XIB5,A7XGF7</t>
  </si>
  <si>
    <t xml:space="preserve">D0NG34</t>
  </si>
  <si>
    <t xml:space="preserve">D0NG34_PHYIT</t>
  </si>
  <si>
    <t xml:space="preserve">D0NG33</t>
  </si>
  <si>
    <t xml:space="preserve">H3G8V5</t>
  </si>
  <si>
    <t xml:space="preserve">H3G8V5_PHYRM</t>
  </si>
  <si>
    <t xml:space="preserve">D0NC98,G4ZRV0,D0NEJ7,H3G8T9,D0NXH1,P22589,G4YZ71,H3G8I0,G4YSQ9,D0NTZ3,H3G9R0</t>
  </si>
  <si>
    <t xml:space="preserve">G4YMP5,G4ZUZ9</t>
  </si>
  <si>
    <t xml:space="preserve">H3GL28</t>
  </si>
  <si>
    <t xml:space="preserve">H3GL28_PHYRM</t>
  </si>
  <si>
    <t xml:space="preserve">G4YUQ8,H3G7F1,G4YUS0,H3GCG7,G4YV11,H3H5X9,D0N358,D0N359</t>
  </si>
  <si>
    <t xml:space="preserve">H3GF09</t>
  </si>
  <si>
    <t xml:space="preserve">H3GF09_PHYRM</t>
  </si>
  <si>
    <t xml:space="preserve">H3GF10</t>
  </si>
  <si>
    <t xml:space="preserve">G5A8X6,D0N0N2</t>
  </si>
  <si>
    <t xml:space="preserve">H3GJN0</t>
  </si>
  <si>
    <t xml:space="preserve">H3GJN0_PHYRM</t>
  </si>
  <si>
    <t xml:space="preserve">G4YRH9</t>
  </si>
  <si>
    <t xml:space="preserve">G4YRH9_PHYSP</t>
  </si>
  <si>
    <t xml:space="preserve">Cellulase-1, endo-1,4-beta-glucanase</t>
  </si>
  <si>
    <t xml:space="preserve">H3GDB4,Q0PQ34,D0N2K6</t>
  </si>
  <si>
    <t xml:space="preserve">H3GC44</t>
  </si>
  <si>
    <t xml:space="preserve">H3GC44_PHYRM</t>
  </si>
  <si>
    <t xml:space="preserve">H3GC45</t>
  </si>
  <si>
    <t xml:space="preserve">H3GC43,H3GWQ8</t>
  </si>
  <si>
    <t xml:space="preserve">D0MQS7</t>
  </si>
  <si>
    <t xml:space="preserve">D0MQS7_PHYIT</t>
  </si>
  <si>
    <t xml:space="preserve">Calcineurin-like phosphoesterase, putative</t>
  </si>
  <si>
    <t xml:space="preserve">H3GBP3</t>
  </si>
  <si>
    <t xml:space="preserve">G4ZPR4</t>
  </si>
  <si>
    <t xml:space="preserve">H3H0J0</t>
  </si>
  <si>
    <t xml:space="preserve">H3H0J0_PHYRM</t>
  </si>
  <si>
    <t xml:space="preserve">D0N3P2,G5ADA1,Q56VT8</t>
  </si>
  <si>
    <t xml:space="preserve">H3H869</t>
  </si>
  <si>
    <t xml:space="preserve">H3H869_PHYRM</t>
  </si>
  <si>
    <t xml:space="preserve">H3GRB2,H3H841,H3GRB3,H3GRB1,H3GRB6</t>
  </si>
  <si>
    <t xml:space="preserve">G4YSJ5,G4ZKR4</t>
  </si>
  <si>
    <t xml:space="preserve">D0RLV7</t>
  </si>
  <si>
    <t xml:space="preserve">D0RLV7_PHYIT</t>
  </si>
  <si>
    <t xml:space="preserve">Transglutaminase elicitor-like protein</t>
  </si>
  <si>
    <t xml:space="preserve">H3GAB8,H3GZC8</t>
  </si>
  <si>
    <t xml:space="preserve">H3GAQ8</t>
  </si>
  <si>
    <t xml:space="preserve">H3GAQ8_PHYRM</t>
  </si>
  <si>
    <t xml:space="preserve">Phosphoglycerate kinase</t>
  </si>
  <si>
    <t xml:space="preserve">G5A5F1</t>
  </si>
  <si>
    <t xml:space="preserve">Q8H721</t>
  </si>
  <si>
    <t xml:space="preserve">H3GZF0</t>
  </si>
  <si>
    <t xml:space="preserve">H3GZF0_PHYRM</t>
  </si>
  <si>
    <t xml:space="preserve">D0P3Q9</t>
  </si>
  <si>
    <t xml:space="preserve">D0P3Q9_PHYIT</t>
  </si>
  <si>
    <t xml:space="preserve">H3GK70</t>
  </si>
  <si>
    <t xml:space="preserve">H3GK73,G4ZVS5,D0P3R2,G4ZVS7,H3GK71,G4ZVT2</t>
  </si>
  <si>
    <t xml:space="preserve">Q0ZJ78</t>
  </si>
  <si>
    <t xml:space="preserve">Q0ZJ78_PHYCP</t>
  </si>
  <si>
    <t xml:space="preserve">PCPG3 (Fragment)</t>
  </si>
  <si>
    <t xml:space="preserve">T1NXE1,H3G5I5,H3H0A0,H3H099,C5GZ71,D0P4V0,I1SKH3,D0P0F7</t>
  </si>
  <si>
    <t xml:space="preserve">G5A663</t>
  </si>
  <si>
    <t xml:space="preserve">G5A663_PHYSP</t>
  </si>
  <si>
    <t xml:space="preserve">Cellulase-9, endo-1,4-beta-glucanase</t>
  </si>
  <si>
    <t xml:space="preserve">D0NHQ0,H3GNE9</t>
  </si>
  <si>
    <t xml:space="preserve">G4YP82</t>
  </si>
  <si>
    <t xml:space="preserve">G4YP82_PHYSP</t>
  </si>
  <si>
    <t xml:space="preserve">H3H1E1,G4YP86</t>
  </si>
  <si>
    <t xml:space="preserve">D0MSJ5,D0NSZ3,D0MSJ4,D0MTP0,D0NVP8</t>
  </si>
  <si>
    <t xml:space="preserve">T1NXF1</t>
  </si>
  <si>
    <t xml:space="preserve">T1NXF1_PHYCP</t>
  </si>
  <si>
    <t xml:space="preserve">Polygalacturonase</t>
  </si>
  <si>
    <t xml:space="preserve">T1NXE9</t>
  </si>
  <si>
    <t xml:space="preserve">D7EYK0,D0P0I2,Q8H760,Q8H759,H3GAF3,C5GZ75,Q8H755,G4ZLU6,H3G5C2,G4YEX1,Q0ZJ79,G4ZL46,T1NXE6</t>
  </si>
  <si>
    <t xml:space="preserve">G4ZZW1</t>
  </si>
  <si>
    <t xml:space="preserve">G4ZZW1_PHYSP</t>
  </si>
  <si>
    <t xml:space="preserve">Q6XDM2,D0NUH2,D0RLV4</t>
  </si>
  <si>
    <t xml:space="preserve">G4ZHV1</t>
  </si>
  <si>
    <t xml:space="preserve">G4ZHV1_PHYSP</t>
  </si>
  <si>
    <t xml:space="preserve">D0MV29</t>
  </si>
  <si>
    <t xml:space="preserve">G4ZNE7</t>
  </si>
  <si>
    <t xml:space="preserve">G4ZNE7_PHYSP</t>
  </si>
  <si>
    <t xml:space="preserve">Putative endo-1,3-beta-glucanase</t>
  </si>
  <si>
    <t xml:space="preserve">G4ZB28</t>
  </si>
  <si>
    <t xml:space="preserve">G4ZB28_PHYSP</t>
  </si>
  <si>
    <t xml:space="preserve">G4ZB34</t>
  </si>
  <si>
    <t xml:space="preserve">D0P1L9,D0MUG3,D0MUG4,D0P2W7,H3G695,H3G963,D0MUG5,H3G964,G4ZB37,G4ZB36</t>
  </si>
  <si>
    <t xml:space="preserve">H3GK69</t>
  </si>
  <si>
    <t xml:space="preserve">H3GK69_PHYRM</t>
  </si>
  <si>
    <t xml:space="preserve">G4ZVS5,G4ZVS7,G4ZVT2</t>
  </si>
  <si>
    <t xml:space="preserve">G4ZYR9</t>
  </si>
  <si>
    <t xml:space="preserve">G4ZYR9_PHYSP</t>
  </si>
  <si>
    <t xml:space="preserve">D0NAQ9</t>
  </si>
  <si>
    <t xml:space="preserve">D0NAQ9_PHYIT</t>
  </si>
  <si>
    <t xml:space="preserve">H3GZM5</t>
  </si>
  <si>
    <t xml:space="preserve">D0MXJ2</t>
  </si>
  <si>
    <t xml:space="preserve">D0MXJ2_PHYIT</t>
  </si>
  <si>
    <t xml:space="preserve">Berberine-like protein</t>
  </si>
  <si>
    <t xml:space="preserve">D0MXI8</t>
  </si>
  <si>
    <t xml:space="preserve">D0MXI7</t>
  </si>
  <si>
    <t xml:space="preserve">T1NXG1</t>
  </si>
  <si>
    <t xml:space="preserve">T1NXG1_PHYCP</t>
  </si>
  <si>
    <t xml:space="preserve">D7EYK0,D0PPG5,D0P0I2,Q8H760,Q8H759,H3GAF3,C5GZ75,Q8H755,G4ZLU6,H3G5C2,G4YEX1,Q0ZJ79,D0NU71,T1NXG0,G4ZL46,T1NXE6</t>
  </si>
  <si>
    <t xml:space="preserve">H3GFN5</t>
  </si>
  <si>
    <t xml:space="preserve">H3GFN5_PHYRM</t>
  </si>
  <si>
    <t xml:space="preserve">D0N018</t>
  </si>
  <si>
    <t xml:space="preserve">D0N018_PHYIT</t>
  </si>
  <si>
    <t xml:space="preserve">D0N019,G4YKB3</t>
  </si>
  <si>
    <t xml:space="preserve">Q3L578</t>
  </si>
  <si>
    <t xml:space="preserve">Q3L578_9STRA</t>
  </si>
  <si>
    <t xml:space="preserve">Necrosis and ethylene-inducing protein 1 (Fragment)</t>
  </si>
  <si>
    <t xml:space="preserve">L7NCS1</t>
  </si>
  <si>
    <t xml:space="preserve">Q3L571,H3G6C6,Q3L577,H3G6C5,Q8LKK9,G4ZP62,Q3L572,L7NCR0,H3GB32,H3G8R5,H3GAZ2,H3G8R7,H3G8R4,Q9AT04,D0NUA4</t>
  </si>
  <si>
    <t xml:space="preserve">D0N0P5</t>
  </si>
  <si>
    <t xml:space="preserve">D0N0P5_PHYIT</t>
  </si>
  <si>
    <t xml:space="preserve">Glycoside hydrolase, putative</t>
  </si>
  <si>
    <t xml:space="preserve">D0N0N2</t>
  </si>
  <si>
    <t xml:space="preserve">G4ZCB7</t>
  </si>
  <si>
    <t xml:space="preserve">G4ZCB7_PHYSP</t>
  </si>
  <si>
    <t xml:space="preserve">Chloroperoxidase</t>
  </si>
  <si>
    <t xml:space="preserve">H3GA33,H3GUM0</t>
  </si>
  <si>
    <t xml:space="preserve">D0N574</t>
  </si>
  <si>
    <t xml:space="preserve">D0N574_PHYIT</t>
  </si>
  <si>
    <t xml:space="preserve">D0N569,G4YQ67,G4YI39,H3GTM0,H3GZM6,D0MXI7</t>
  </si>
  <si>
    <t xml:space="preserve">Q2V8M9</t>
  </si>
  <si>
    <t xml:space="preserve">Q2V8M9_PHYSO</t>
  </si>
  <si>
    <t xml:space="preserve">Cell 12A endoglucanase</t>
  </si>
  <si>
    <t xml:space="preserve">G4ZHR3,H3GA79,Q30BY4,Q30BZ2,G4ZHR2</t>
  </si>
  <si>
    <t xml:space="preserve">G5AB98</t>
  </si>
  <si>
    <t xml:space="preserve">G5AB98_PHYSP</t>
  </si>
  <si>
    <t xml:space="preserve">D0N9M9,G5AB99,H3GPM2</t>
  </si>
  <si>
    <t xml:space="preserve">D0P3F1</t>
  </si>
  <si>
    <t xml:space="preserve">D0P3F1_PHYIT</t>
  </si>
  <si>
    <t xml:space="preserve">Aldose 1-epimerase, putative</t>
  </si>
  <si>
    <t xml:space="preserve">D0NIZ4</t>
  </si>
  <si>
    <t xml:space="preserve">G4Z0F1,H3GG96</t>
  </si>
  <si>
    <t xml:space="preserve">Q8LKL0</t>
  </si>
  <si>
    <t xml:space="preserve">Q8LKL0_PHYSO</t>
  </si>
  <si>
    <t xml:space="preserve">Necrosis-inducing-like protein</t>
  </si>
  <si>
    <t xml:space="preserve">G4ZP63</t>
  </si>
  <si>
    <t xml:space="preserve">H3G7P9</t>
  </si>
  <si>
    <t xml:space="preserve">H3G7P9_PHYRM</t>
  </si>
  <si>
    <t xml:space="preserve">Uncharacterized protein (Fragment)</t>
  </si>
  <si>
    <t xml:space="preserve">Q30BY5</t>
  </si>
  <si>
    <t xml:space="preserve">D0NG32</t>
  </si>
  <si>
    <t xml:space="preserve">D0NG32_PHYIT</t>
  </si>
  <si>
    <t xml:space="preserve">H3GFN1</t>
  </si>
  <si>
    <t xml:space="preserve">T2FFK2</t>
  </si>
  <si>
    <t xml:space="preserve">T2FFK2_PHYCP</t>
  </si>
  <si>
    <t xml:space="preserve">NLP effector</t>
  </si>
  <si>
    <t xml:space="preserve">D0MY47</t>
  </si>
  <si>
    <t xml:space="preserve">D0MY47_PHYIT</t>
  </si>
  <si>
    <t xml:space="preserve">Cellulose binding elicitor lectin (CBEL), putative</t>
  </si>
  <si>
    <t xml:space="preserve">G4YIR5,D0MY49,B9VUU8,H3H2Y7</t>
  </si>
  <si>
    <t xml:space="preserve">G4YIR7</t>
  </si>
  <si>
    <t xml:space="preserve">Q4TUC7</t>
  </si>
  <si>
    <t xml:space="preserve">Q4TUC7_PHYNI</t>
  </si>
  <si>
    <t xml:space="preserve">Superoxide dismutase</t>
  </si>
  <si>
    <t xml:space="preserve">G4YY40,D0N7U0</t>
  </si>
  <si>
    <t xml:space="preserve">H3G948</t>
  </si>
  <si>
    <t xml:space="preserve">H3GSM9</t>
  </si>
  <si>
    <t xml:space="preserve">H3GSM9_PHYRM</t>
  </si>
  <si>
    <t xml:space="preserve">G5A3Z2</t>
  </si>
  <si>
    <t xml:space="preserve">G5A3Z2_PHYSP</t>
  </si>
  <si>
    <t xml:space="preserve">D0MV27</t>
  </si>
  <si>
    <t xml:space="preserve">D0MV27_PHYIT</t>
  </si>
  <si>
    <t xml:space="preserve">H3GJM9</t>
  </si>
  <si>
    <t xml:space="preserve">G4ZEQ8</t>
  </si>
  <si>
    <t xml:space="preserve">G4ZEQ8_PHYSP</t>
  </si>
  <si>
    <t xml:space="preserve">G4YP90</t>
  </si>
  <si>
    <t xml:space="preserve">G4YP90_PHYSP</t>
  </si>
  <si>
    <t xml:space="preserve">D0MTP0,H3H1E3,D0NVP8</t>
  </si>
  <si>
    <t xml:space="preserve">G4YS06</t>
  </si>
  <si>
    <t xml:space="preserve">G4YS06_PHYSP</t>
  </si>
  <si>
    <t xml:space="preserve">G4YLH1</t>
  </si>
  <si>
    <t xml:space="preserve">G4YLH1_PHYSP</t>
  </si>
  <si>
    <t xml:space="preserve">G4YNJ6,H3GTL1,G4YNJ8</t>
  </si>
  <si>
    <t xml:space="preserve">B0B0H6</t>
  </si>
  <si>
    <t xml:space="preserve">B0B0H6_PHYCI</t>
  </si>
  <si>
    <t xml:space="preserve">Glucan 1,3-beta-D-glucosidase</t>
  </si>
  <si>
    <t xml:space="preserve">G4ZK26,H3GAU8,G5AGU4</t>
  </si>
  <si>
    <t xml:space="preserve">Q6XDM3</t>
  </si>
  <si>
    <t xml:space="preserve">Q6XDM3_PHYIN</t>
  </si>
  <si>
    <t xml:space="preserve">Transglutaminase elicitor M81C</t>
  </si>
  <si>
    <t xml:space="preserve">D0RLV4,Q6Q475,Q01928,G4ZZV8,B0B0Q5,D0NUH1,D0NUH0,Q6XDM1,H3GZF5</t>
  </si>
  <si>
    <t xml:space="preserve">T1NXE7</t>
  </si>
  <si>
    <t xml:space="preserve">T1NXE7_PHYCP</t>
  </si>
  <si>
    <t xml:space="preserve">Pectate lyase</t>
  </si>
  <si>
    <t xml:space="preserve">D0NNT6</t>
  </si>
  <si>
    <t xml:space="preserve">D0NNT6_PHYIT</t>
  </si>
  <si>
    <t xml:space="preserve">Glutamine synthetase</t>
  </si>
  <si>
    <t xml:space="preserve">D0NNT7,G5AC97,Q8H731</t>
  </si>
  <si>
    <t xml:space="preserve">H3GAH1,H3GAH2</t>
  </si>
  <si>
    <t xml:space="preserve">G4Z433</t>
  </si>
  <si>
    <t xml:space="preserve">G4Z433_PHYSP</t>
  </si>
  <si>
    <t xml:space="preserve">G2XKV0</t>
  </si>
  <si>
    <t xml:space="preserve">G2XKV0_PHYCP</t>
  </si>
  <si>
    <t xml:space="preserve">Pectinesterase</t>
  </si>
  <si>
    <t xml:space="preserve">I4AXX1,D0MWL3,H3GA77,D0MS99</t>
  </si>
  <si>
    <t xml:space="preserve">G2XKU9</t>
  </si>
  <si>
    <t xml:space="preserve">G2XKU9_PHYCP</t>
  </si>
  <si>
    <t xml:space="preserve">G4Z870,H3GWR2,G4Z909</t>
  </si>
  <si>
    <t xml:space="preserve">H3GH67</t>
  </si>
  <si>
    <t xml:space="preserve">H3GH67_PHYRM</t>
  </si>
  <si>
    <t xml:space="preserve">G4ZUM7,D0NC30</t>
  </si>
  <si>
    <t xml:space="preserve">H3GRB0</t>
  </si>
  <si>
    <t xml:space="preserve">H3GRB0_PHYRM</t>
  </si>
  <si>
    <t xml:space="preserve">G4YQ65</t>
  </si>
  <si>
    <t xml:space="preserve">G4YQ65_PHYSP</t>
  </si>
  <si>
    <t xml:space="preserve">G4YQ58</t>
  </si>
  <si>
    <t xml:space="preserve">Q8SAQ8</t>
  </si>
  <si>
    <t xml:space="preserve">Q8SAQ8_PHYIN</t>
  </si>
  <si>
    <t xml:space="preserve">6-phosphogluconate dehydrogenase, decarboxylating</t>
  </si>
  <si>
    <t xml:space="preserve">H3G9Q8,G4Z5K1,D0NE49</t>
  </si>
  <si>
    <t xml:space="preserve">O42830</t>
  </si>
  <si>
    <t xml:space="preserve">O42830_PHYPR</t>
  </si>
  <si>
    <t xml:space="preserve">CBEL protein, formerly GP34</t>
  </si>
  <si>
    <t xml:space="preserve">G4ZRY1</t>
  </si>
  <si>
    <t xml:space="preserve">G4ZRY1_PHYSP</t>
  </si>
  <si>
    <t xml:space="preserve">G4ZRJ9</t>
  </si>
  <si>
    <t xml:space="preserve">H3GV39</t>
  </si>
  <si>
    <t xml:space="preserve">H3GCV1</t>
  </si>
  <si>
    <t xml:space="preserve">H3GCV1_PHYRM</t>
  </si>
  <si>
    <t xml:space="preserve">D0NIC1</t>
  </si>
  <si>
    <t xml:space="preserve">G4YUH7,D0NIC0</t>
  </si>
  <si>
    <t xml:space="preserve">G4ZZW4</t>
  </si>
  <si>
    <t xml:space="preserve">G4ZZW4_PHYSP</t>
  </si>
  <si>
    <t xml:space="preserve">H3GZF3</t>
  </si>
  <si>
    <t xml:space="preserve">G4ZHV2</t>
  </si>
  <si>
    <t xml:space="preserve">G4ZHV2_PHYSP</t>
  </si>
  <si>
    <t xml:space="preserve">D0NXX6</t>
  </si>
  <si>
    <t xml:space="preserve">D0NXX6_PHYIT</t>
  </si>
  <si>
    <t xml:space="preserve">H3G7U3</t>
  </si>
  <si>
    <t xml:space="preserve">H3G7U3_PHYRM</t>
  </si>
  <si>
    <t xml:space="preserve">G4YUK6,G4YUK8</t>
  </si>
  <si>
    <t xml:space="preserve">D0MSJ6</t>
  </si>
  <si>
    <t xml:space="preserve">D0MSJ6_PHYIT</t>
  </si>
  <si>
    <t xml:space="preserve">H3H1E3</t>
  </si>
  <si>
    <t xml:space="preserve">G5A5B6</t>
  </si>
  <si>
    <t xml:space="preserve">G5A5B6_PHYSP</t>
  </si>
  <si>
    <t xml:space="preserve">D0NBH7</t>
  </si>
  <si>
    <t xml:space="preserve">E5D6U5</t>
  </si>
  <si>
    <t xml:space="preserve">E5D6U5_9STRA</t>
  </si>
  <si>
    <t xml:space="preserve">Translation elongation factor 1 alpha (Fragment)</t>
  </si>
  <si>
    <t xml:space="preserve">M4PZM8,F8S2R1,F8S2Q1,F8S2P1,F8S2N7,A7XJG7,A7XGW6</t>
  </si>
  <si>
    <t xml:space="preserve">R4I4T9,G5CQ20,A7XLL7,G5CQ19,A7XJ39,A8B085,Q697V3,Q697V9,Q697U8,Q697T7,F6KV92,Q697W1,Q697T0,H9A2M2,E0X057,C7EAE2,G5CQ17,A7XJD6,I2APN1,H2BEH5,A7XL86,A7XKV8,A7XJY3,A7XID9,A7XGC4,K4NPL5,A7XKJ5,B1PW22,A7XK40,A7XJN1,A7XGL0,A7XG20,H9A2M3,B1PW36,A7XLN9,B3VSA0,A7XJV3,A7XJ86,A7XKT3,A7XJI6,Q697S9,E5D6U8,A7XJK7,A7XJ73,E5D6U3,H9A2M4,C7E419,B2LXV0,A7XJC5,A7XKN1,A7XKD4,G5CQ16,D4QB83,D4QB82,D4QB81,D4QB80,D4QB78,C7EAE4,C7EAE1,E5D6U2,E5D6T9,A7XL31,E5D6V5,E5D6V1,A1EC17,Q697X5,Q3MSC4,M4Q824,F1T2P6,F1T2P5,F1T2P4,F1T2P3,F1T2P2,F1T2P1,F1T2P0,E5D6V0,E5D6V4,Q697T1,G5CQ15,E5D6V2,B5TR08,B5TR07,A7Y1N3,A7Y1N1,A7XLK6,Q697W4,Q697V4,K4FVY3,E5D6V3,D0VET9,C7E417,C7E414,C7E412,B2LXV1,B0L1T7,A7Y1M9,Q697W0,Q697X4,E5D6T2,D7URQ4,D7URQ3,D7URQ2,A7XJJ7,Q697T5,Q697T4,A3FF22,A3FF21,A3FF20,I6LDP4,Q697Y3,Q697V1,Q3ZRR3,Q3ZRR1,Q3ZRR0,Q3ZRQ5,Q3ZRP2,Q3ZRM7,Q3ZRC7,I6LDQ8,I6LDQ4,I6LDP3,I6LDP1,I6LDN2,I6LDK5,I6LDK4,I6LDK3,I6LDK2,I6LDK0,I6LDJ7,I6LDJ6,I6LDJ2,F6KWK5,B0L1T8,A8W7C9,A8W7C6,A8W7C3,Q697X3,A7XK15,Q697Y1,Q697W2,F2VY74,B2LXU9,A7XJZ6,A7XJF6,Q697Y4,Q697Y0,Q697X7,Q697X6,Q697X2,Q697X1,Q697X0,Q697W9,Q697W8,Q697W7,Q697W6,Q697W5,Q697W3,Q697V8,Q697V7,Q697V6,Q697V5,Q697V2,Q697V0,Q697U9,Q697U7,Q697U6,Q697U4,Q697U3,Q697U2,Q697U1,Q697U0,Q697T9,Q697T8,Q697T6,Q697T3,Q697T2,Q697S8,C6GIK3,A8W7C0,A8W7B7,A7XLI4,A4L7B2,A4L7B1,A4L7B0,A3RJK1,A3RJJ6,A0MVU2,B2LYE7,Q27IC5,A7XJE5,C7EAE3,B2YDB5,A7XJH7,T1SNL9,A7XKW9,A7XGX6,T1SQU5,T1SQU1,T1SPG2,T1SPF7,T1SNL2,T1SN81,A7XKF9,G9C7T2,G9C7S9,G9C7S7,D3YIH1,B7UBF2,A8W873,A8W872,A8W871,A8B081,A8B077,A8B073,A8B069,A8B064,A8B059,A8B054,A8B049,A8B044,A8B039,A8B035,A8B030,A8B025,A7XLF8,A7XLE6,A7XLD7,A7XLC1,A7XL98,A7XL20,A7XL15,A7XKY0,A7XKE7,A7XKB1,A7XK99,A7XK87,A7XK74,A7XK51,A7XJQ5,A7XJP3,A7XJB5,A7XJ96,A7XJ50,A7XJ16,A7XJ06,A7XIY5,A7XIW6,A7XIV4,A7XIU3,A7XIT7,A7XIS6,A7XIS0,A7XIQ8,A7XIQ5,A7XIN3,A7XIM4,A7XIL3,A7XIJ7,A7XIH0,A7XIG4,A7XIF1,A7XIC8,A7XI92,A7XI62,A7XI41,A7XI33,A7XI24,A7XHZ2,A7XHW7,A7XHU1,A7XHS8,A7XHR7,A7XHR1,A7XHQ4,A7XHP3,A7XHN5,A7XHM9,A7XHL9,A7XHJ9,A7XHH8,A7XHF8,A7XHD6,A7XHB5,A7XH37,A7XH28,A7XH18,A7XH07,A7XGZ9,A7XGY8,A7XGY2,A7XGV8,A7XGU6,A7XGT3,A7XGQ7,A7XGN7,A7XGM8,A7XGL6,A7XGJ9,A7XGJ3,A7XGH7,A7XGF5,A7XGB9,A7XGB1,A7XG99,A7XG89,A7XG73,A7XG67,A7XG63,A7XG51,A7XG44,A7XG37,A7XG32,A7XG06,A7XFZ4,A7XFX7,A7XFW9,A7XFW3,A7XLH9,A7XJT1,Q9SC52,Q286V8,H3G8M4,H3G8L8,G4Z0H2,D0N1P5</t>
  </si>
  <si>
    <t xml:space="preserve">H3GF08</t>
  </si>
  <si>
    <t xml:space="preserve">H3GF08_PHYRM</t>
  </si>
  <si>
    <t xml:space="preserve">D0N0M8,H3GF07,G5A8X0,G4YVS0</t>
  </si>
  <si>
    <t xml:space="preserve">Q0PQ32</t>
  </si>
  <si>
    <t xml:space="preserve">Q0PQ32_PHYIN</t>
  </si>
  <si>
    <t xml:space="preserve">Cell 5A endo-1,4-betaglucanase</t>
  </si>
  <si>
    <t xml:space="preserve">G4Z8D8,D0NES1,A1YT24</t>
  </si>
  <si>
    <t xml:space="preserve">A1YT25</t>
  </si>
  <si>
    <t xml:space="preserve">H3G816</t>
  </si>
  <si>
    <t xml:space="preserve">H3G816_PHYRM</t>
  </si>
  <si>
    <t xml:space="preserve">Q8H755,G4ZLU6,H3G5C2,G4YEX1,Q0ZJ79,G4ZL46,T1NXE6</t>
  </si>
  <si>
    <t xml:space="preserve">H3H844</t>
  </si>
  <si>
    <t xml:space="preserve">H3H844_PHYRM</t>
  </si>
  <si>
    <t xml:space="preserve">G4YNI2</t>
  </si>
  <si>
    <t xml:space="preserve">D0NNP3</t>
  </si>
  <si>
    <t xml:space="preserve">D0NNP3_PHYIT</t>
  </si>
  <si>
    <t xml:space="preserve">H3H0M9</t>
  </si>
  <si>
    <t xml:space="preserve">G5AC48</t>
  </si>
  <si>
    <t xml:space="preserve">G4Z0C3</t>
  </si>
  <si>
    <t xml:space="preserve">G4Z0C3_PHYSP</t>
  </si>
  <si>
    <t xml:space="preserve">Family 3 glycoside hydrolase</t>
  </si>
  <si>
    <t xml:space="preserve">G4Z0C4</t>
  </si>
  <si>
    <t xml:space="preserve">H3GD38,H3GD30,G4Z168,H3GD28,D0P2I8,D0MVH5,H3GD31</t>
  </si>
  <si>
    <t xml:space="preserve">G5AHN2</t>
  </si>
  <si>
    <t xml:space="preserve">G5AHN2_PHYSP</t>
  </si>
  <si>
    <t xml:space="preserve">G5AGH9,D0NNQ8,G5ACU5,G5AC59</t>
  </si>
  <si>
    <t xml:space="preserve">D0NNQ6,G5AC57,G5AC56,H3H0M2</t>
  </si>
  <si>
    <t xml:space="preserve">Q84P47</t>
  </si>
  <si>
    <t xml:space="preserve">Q84P47_9STRA</t>
  </si>
  <si>
    <t xml:space="preserve">Actin A</t>
  </si>
  <si>
    <t xml:space="preserve">P22131,H3G9B9,G4ZMF4,D0NRP9,A7IYV9</t>
  </si>
  <si>
    <t xml:space="preserve">A4LAC6,A4LAC5,A4LAC4,B0B0X9,P22132,P13363,H3G9B8,G5AER5,D0NRL5,B0B0X8,A7IYV8</t>
  </si>
  <si>
    <t xml:space="preserve">D0NPZ5</t>
  </si>
  <si>
    <t xml:space="preserve">D0NPZ5_PHYIT</t>
  </si>
  <si>
    <t xml:space="preserve">D0N3Y4</t>
  </si>
  <si>
    <t xml:space="preserve">D0N3Y4_PHYIT</t>
  </si>
  <si>
    <t xml:space="preserve">G5AB58,G5AB57</t>
  </si>
  <si>
    <t xml:space="preserve">H3GU68,G5AG39,G5AG40,H3GPN8</t>
  </si>
  <si>
    <t xml:space="preserve">G4Z4L7</t>
  </si>
  <si>
    <t xml:space="preserve">G4Z4L7_PHYSP</t>
  </si>
  <si>
    <t xml:space="preserve">H3G8E9</t>
  </si>
  <si>
    <t xml:space="preserve">D0MTV6</t>
  </si>
  <si>
    <t xml:space="preserve">H3GZF6</t>
  </si>
  <si>
    <t xml:space="preserve">H3GZF6_PHYRM</t>
  </si>
  <si>
    <t xml:space="preserve">G4YE73</t>
  </si>
  <si>
    <t xml:space="preserve">G4YE73_PHYSP</t>
  </si>
  <si>
    <t xml:space="preserve">G4ZZV6</t>
  </si>
  <si>
    <t xml:space="preserve">G4ZZV6_PHYSP</t>
  </si>
  <si>
    <t xml:space="preserve">Q6Q475,Q01928,G4ZZV8,B0B0Q5,D0NUH1,D0NUH0,Q6XDM1,H3GZF5</t>
  </si>
  <si>
    <t xml:space="preserve">H3GZF4</t>
  </si>
  <si>
    <t xml:space="preserve">H3GZF4_PHYRM</t>
  </si>
  <si>
    <t xml:space="preserve">G4ZZV5,G4ZZW3</t>
  </si>
  <si>
    <t xml:space="preserve">D0NUH4,Q6Q475,Q01928,G4ZZV8,B0B0Q5,D0NUH1,D0NUH0,Q6XDM1,H3GZF5</t>
  </si>
  <si>
    <t xml:space="preserve">H3G751</t>
  </si>
  <si>
    <t xml:space="preserve">H3G751_PHYRM</t>
  </si>
  <si>
    <t xml:space="preserve">Glucose-6-phosphate 1-dehydrogenase (Fragment)</t>
  </si>
  <si>
    <t xml:space="preserve">D0MT03,G4ZKL1</t>
  </si>
  <si>
    <t xml:space="preserve">Q1ACV7</t>
  </si>
  <si>
    <t xml:space="preserve">H3GPM4</t>
  </si>
  <si>
    <t xml:space="preserve">H3GPM4_PHYRM</t>
  </si>
  <si>
    <t xml:space="preserve">H3GPM3</t>
  </si>
  <si>
    <t xml:space="preserve">H3H0Z9</t>
  </si>
  <si>
    <t xml:space="preserve">H3H0Z9_PHYRM</t>
  </si>
  <si>
    <t xml:space="preserve">Q0PRJ9,D0NB21,D0NB19,Q2I0L5,G4ZB54,A1YT27,A0FH79,H3H964</t>
  </si>
  <si>
    <t xml:space="preserve">Q2I007,G4ZB57,D0NB20,Q2I0L3,G4ZB56,A1YT28,Q0PN02,A1YT29,Q2I0L4,G4ZB55</t>
  </si>
  <si>
    <t xml:space="preserve">H3H317</t>
  </si>
  <si>
    <t xml:space="preserve">H3H317_PHYRM</t>
  </si>
  <si>
    <t xml:space="preserve">G4ZYN5</t>
  </si>
  <si>
    <t xml:space="preserve">D0MSD8</t>
  </si>
  <si>
    <t xml:space="preserve">D0MSD8_PHYIT</t>
  </si>
  <si>
    <t xml:space="preserve">5-methlytetrahydropteroyltriglutamate-homocysteine methyltransferease</t>
  </si>
  <si>
    <t xml:space="preserve">Q5EVM4,G4YK03</t>
  </si>
  <si>
    <t xml:space="preserve">G5A054</t>
  </si>
  <si>
    <t xml:space="preserve">G5A054_PHYSP</t>
  </si>
  <si>
    <t xml:space="preserve">H3GI93</t>
  </si>
  <si>
    <t xml:space="preserve">H3GI93_PHYRM</t>
  </si>
  <si>
    <t xml:space="preserve">D0NCR4</t>
  </si>
  <si>
    <t xml:space="preserve">H3H159</t>
  </si>
  <si>
    <t xml:space="preserve">H3H159_PHYRM</t>
  </si>
  <si>
    <t xml:space="preserve">H3H158</t>
  </si>
  <si>
    <t xml:space="preserve">H3G9S8</t>
  </si>
  <si>
    <t xml:space="preserve">H3G9S8_PHYRM</t>
  </si>
  <si>
    <t xml:space="preserve">G4YSN1</t>
  </si>
  <si>
    <t xml:space="preserve">G4YSN1_PHYSP</t>
  </si>
  <si>
    <t xml:space="preserve">H3GDF3</t>
  </si>
  <si>
    <t xml:space="preserve">G4YHN2</t>
  </si>
  <si>
    <t xml:space="preserve">G4YHN2_PHYSP</t>
  </si>
  <si>
    <t xml:space="preserve">Putative uncharacterized protein (Fragment)</t>
  </si>
  <si>
    <t xml:space="preserve">H3GJJ9,D0NGW3</t>
  </si>
  <si>
    <t xml:space="preserve">H3GVW9</t>
  </si>
  <si>
    <t xml:space="preserve">H3GVW9_PHYRM</t>
  </si>
  <si>
    <t xml:space="preserve">G4YRZ9</t>
  </si>
  <si>
    <t xml:space="preserve">G4YRZ9_PHYSP</t>
  </si>
  <si>
    <t xml:space="preserve">G4ZB87</t>
  </si>
  <si>
    <t xml:space="preserve">G4ZB87_PHYSP</t>
  </si>
  <si>
    <t xml:space="preserve">D0NB00,H3H0Z3</t>
  </si>
  <si>
    <t xml:space="preserve">G4YHM7</t>
  </si>
  <si>
    <t xml:space="preserve">G4YHM7_PHYSP</t>
  </si>
  <si>
    <t xml:space="preserve">D0NGW0,G4YHM4</t>
  </si>
  <si>
    <t xml:space="preserve">A0MA54</t>
  </si>
  <si>
    <t xml:space="preserve">A0MA54_PHYDR</t>
  </si>
  <si>
    <t xml:space="preserve">Ras-like protein (Fragment)</t>
  </si>
  <si>
    <t xml:space="preserve">A0MA68,A0MA62,A0MA61,A0MA60,A0MA56,A0MA71,A0MA72,A0MA70,A0MA69,A0MA66,A0MA65,A0MA64,A0MA59,A0MA58,A0MA57,A0MA53,I1ZAU5,C6GIK1,Q07A22,A0MA67,Q2QA48,Q2QA47,Q2QA46,Q2QA45,Q2QA44,Q2QA41,Q2QA40,Q2QA39,Q2QA38,Q2QA37,Q2QA36,Q2QA34,Q2QA33,Q2QA32,Q2QA30,Q2QA26,Q2QA25,Q2QA24,Q2QA23,Q2QA22,Q2QA18,Q2QA17,Q2QA16,Q2QA12,Q2QA11,Q2QA10,Q2QA09,Q2QA08,Q2QA07,Q2QA06,Q1WIQ0,Q1WIP7,Q1WIP1,Q1WIN3,Q1WIM4,C7B2D4,B8YI30,A6YRZ1,Q8SAE9,Q8SAF0,Q8SAE8,I1THP3,G4XXX5,G4XXX2,G4XXW8,G4XXW7,A2TMN9,I1THT6,I1THS2,I1THR8,I1THR5,I1THP8,I1THP2,I1THP1,I1THP0,I1THN9,I1THN8,I1THN7,I1THN6,F8SKC1,Q01890,H3G8X5,G4YMA4,D0N050</t>
  </si>
  <si>
    <t xml:space="preserve">G4ZUH4</t>
  </si>
  <si>
    <t xml:space="preserve">G4ZUH4_PHYSP</t>
  </si>
  <si>
    <t xml:space="preserve">H3GH51</t>
  </si>
  <si>
    <t xml:space="preserve">G4ZTV1</t>
  </si>
  <si>
    <t xml:space="preserve">G4ZTV1_PHYSP</t>
  </si>
  <si>
    <t xml:space="preserve">D0P495</t>
  </si>
  <si>
    <t xml:space="preserve">D0P495_PHYIT</t>
  </si>
  <si>
    <t xml:space="preserve">D0N1N3</t>
  </si>
  <si>
    <t xml:space="preserve">G5AFQ9</t>
  </si>
  <si>
    <t xml:space="preserve">G5AFQ9_PHYSP</t>
  </si>
  <si>
    <t xml:space="preserve">H3G7A0,G5AFQ5</t>
  </si>
  <si>
    <t xml:space="preserve">H3G9M2</t>
  </si>
  <si>
    <t xml:space="preserve">H3G9M2_PHYRM</t>
  </si>
  <si>
    <t xml:space="preserve">Proteasome subunit alpha type</t>
  </si>
  <si>
    <t xml:space="preserve">G4ZDB7,D0NFH6</t>
  </si>
  <si>
    <t xml:space="preserve">P15569</t>
  </si>
  <si>
    <t xml:space="preserve">ELIB_PHYCI</t>
  </si>
  <si>
    <t xml:space="preserve">Beta-elicitin cinnamomin</t>
  </si>
  <si>
    <t xml:space="preserve">G4Z2Q9</t>
  </si>
  <si>
    <t xml:space="preserve">G4Z2Q9_PHYSP</t>
  </si>
  <si>
    <t xml:space="preserve">G5AFK3</t>
  </si>
  <si>
    <t xml:space="preserve">G5AFK3_PHYSP</t>
  </si>
  <si>
    <t xml:space="preserve">60S ribosomal protein L13</t>
  </si>
  <si>
    <t xml:space="preserve">D0N258,H3G8S1</t>
  </si>
  <si>
    <t xml:space="preserve">G4ZFU1</t>
  </si>
  <si>
    <t xml:space="preserve">G4ZFU1_PHYSP</t>
  </si>
  <si>
    <t xml:space="preserve">H3HEG5,D0NLN3,D0NLM4</t>
  </si>
  <si>
    <t xml:space="preserve">Q9AT01</t>
  </si>
  <si>
    <t xml:space="preserve">Q9AT01_PHYCP</t>
  </si>
  <si>
    <t xml:space="preserve">Elicitin (Fragment)</t>
  </si>
  <si>
    <t xml:space="preserve">P35697,Q8L690,P15570</t>
  </si>
  <si>
    <t xml:space="preserve">H3H324</t>
  </si>
  <si>
    <t xml:space="preserve">H3H324_PHYRM</t>
  </si>
  <si>
    <t xml:space="preserve">G5AA51</t>
  </si>
  <si>
    <t xml:space="preserve">G5AA51_PHYSP</t>
  </si>
  <si>
    <t xml:space="preserve">D0N957,H3GB62,H3G9Y0,H3G9X9,G5A103,G5AA75,H3GAV8,H3G7E7,G5AA53,G5AA52,D0N956,D0N945</t>
  </si>
  <si>
    <t xml:space="preserve">H3G8G0</t>
  </si>
  <si>
    <t xml:space="preserve">H3G8G0_PHYRM</t>
  </si>
  <si>
    <t xml:space="preserve">D0NS08,D0NS09</t>
  </si>
  <si>
    <t xml:space="preserve">D0NUH5</t>
  </si>
  <si>
    <t xml:space="preserve">D0NUH5_PHYIT</t>
  </si>
  <si>
    <t xml:space="preserve">G5A053</t>
  </si>
  <si>
    <t xml:space="preserve">G4ZP65</t>
  </si>
  <si>
    <t xml:space="preserve">G4ZP65_PHYSP</t>
  </si>
  <si>
    <t xml:space="preserve">G5A7Z6,G5AJ40,G5A7Z2,G4ZCD8</t>
  </si>
  <si>
    <t xml:space="preserve">H3GIU0</t>
  </si>
  <si>
    <t xml:space="preserve">H3GIU0_PHYRM</t>
  </si>
  <si>
    <t xml:space="preserve">D0NW76,D0NW75</t>
  </si>
  <si>
    <t xml:space="preserve">G4YGX0</t>
  </si>
  <si>
    <t xml:space="preserve">G4YGX0_PHYSP</t>
  </si>
  <si>
    <t xml:space="preserve">Putative chitinase</t>
  </si>
  <si>
    <t xml:space="preserve">D0N0W5</t>
  </si>
  <si>
    <t xml:space="preserve">D0N0W5_PHYIT</t>
  </si>
  <si>
    <t xml:space="preserve">Endo-1,4-beta-xylanase, putative</t>
  </si>
  <si>
    <t xml:space="preserve">H3GF56</t>
  </si>
  <si>
    <t xml:space="preserve">D0NAC8</t>
  </si>
  <si>
    <t xml:space="preserve">D0NAC8_PHYIT</t>
  </si>
  <si>
    <t xml:space="preserve">G5A825</t>
  </si>
  <si>
    <t xml:space="preserve">G5A825_PHYSP</t>
  </si>
  <si>
    <t xml:space="preserve">H3H3H1,G5A831,H3GB04</t>
  </si>
  <si>
    <t xml:space="preserve">H3GAN3</t>
  </si>
  <si>
    <t xml:space="preserve">H3GAN3_PHYRM</t>
  </si>
  <si>
    <t xml:space="preserve">G5A598,D0NBG4</t>
  </si>
  <si>
    <t xml:space="preserve">H3GFS4</t>
  </si>
  <si>
    <t xml:space="preserve">H3GFS4_PHYRM</t>
  </si>
  <si>
    <t xml:space="preserve">G4Z225</t>
  </si>
  <si>
    <t xml:space="preserve">H3GGL0</t>
  </si>
  <si>
    <t xml:space="preserve">H3GGL0_PHYRM</t>
  </si>
  <si>
    <t xml:space="preserve">H3GAM3</t>
  </si>
  <si>
    <t xml:space="preserve">H3GAM3_PHYRM</t>
  </si>
  <si>
    <t xml:space="preserve">D0NL95</t>
  </si>
  <si>
    <t xml:space="preserve">D0NL95_PHYIT</t>
  </si>
  <si>
    <t xml:space="preserve">Cutinase, putative</t>
  </si>
  <si>
    <t xml:space="preserve">H3GP95,G4ZWV9,G4ZWV6,G4ZWV4,H3G6R5,Q58G92,H3GGP1,G4ZTQ5,H3G9E7,G4ZTQ4</t>
  </si>
  <si>
    <t xml:space="preserve">D0N0W4</t>
  </si>
  <si>
    <t xml:space="preserve">D0N0W4_PHYIT</t>
  </si>
  <si>
    <t xml:space="preserve">D0N0M0</t>
  </si>
  <si>
    <t xml:space="preserve">D0N0M0_PHYIT</t>
  </si>
  <si>
    <t xml:space="preserve">Carbohydrate-binding protein, putative</t>
  </si>
  <si>
    <t xml:space="preserve">G5A943</t>
  </si>
  <si>
    <t xml:space="preserve">D0MXE5</t>
  </si>
  <si>
    <t xml:space="preserve">D0MXE5_PHYIT</t>
  </si>
  <si>
    <t xml:space="preserve">H3G6N3</t>
  </si>
  <si>
    <t xml:space="preserve">H3G6N3_PHYRM</t>
  </si>
  <si>
    <t xml:space="preserve">G4YFX2,D0MZN9</t>
  </si>
  <si>
    <t xml:space="preserve">G4YHL0</t>
  </si>
  <si>
    <t xml:space="preserve">G4YHL0_PHYSP</t>
  </si>
  <si>
    <t xml:space="preserve">D0MT25</t>
  </si>
  <si>
    <t xml:space="preserve">D0MT25_PHYIT</t>
  </si>
  <si>
    <t xml:space="preserve">Vacuolar-sorting receptor, putative</t>
  </si>
  <si>
    <t xml:space="preserve">G4ZQQ7,H3GZZ6</t>
  </si>
  <si>
    <t xml:space="preserve">Q3L570</t>
  </si>
  <si>
    <t xml:space="preserve">Q3L570_9STRA</t>
  </si>
  <si>
    <t xml:space="preserve">Necrosis and ethylene-inducing protein 7 (Fragment)</t>
  </si>
  <si>
    <t xml:space="preserve">Q3L576,L7NCS0,H3G5R1,G4ZPC0,L7NCP9,G4Z8A9,H3GA12,G4ZA69,H3GB30,H3G8Y6,L7NCQ4,G4ZP57,G4YHQ8,L7NCQ0,L7NCR7,L7NCQ5,H3GJB6,D0MRM5</t>
  </si>
  <si>
    <t xml:space="preserve">G5A946</t>
  </si>
  <si>
    <t xml:space="preserve">G5A946_PHYSP</t>
  </si>
  <si>
    <t xml:space="preserve">H3HAQ1</t>
  </si>
  <si>
    <t xml:space="preserve">H3HAQ1_PHYRM</t>
  </si>
  <si>
    <t xml:space="preserve">D0NEJ2</t>
  </si>
  <si>
    <t xml:space="preserve">D0NEJ2_PHYIT</t>
  </si>
  <si>
    <t xml:space="preserve">D0P1E5</t>
  </si>
  <si>
    <t xml:space="preserve">D0P1E5_PHYIT</t>
  </si>
  <si>
    <t xml:space="preserve">G4YGE5,G4YGE6,G4YGE4</t>
  </si>
  <si>
    <t xml:space="preserve">D0P0G9</t>
  </si>
  <si>
    <t xml:space="preserve">D0P0G9_PHYIT</t>
  </si>
  <si>
    <t xml:space="preserve">Polygalacturonase, putative</t>
  </si>
  <si>
    <t xml:space="preserve">D0P089,D0P0F8,Q8H746,G4ZL47,D0P389,C5GZ70,C5GZ69,T1NXD9</t>
  </si>
  <si>
    <t xml:space="preserve">H3G5Z7</t>
  </si>
  <si>
    <t xml:space="preserve">H3G5Z7_PHYRM</t>
  </si>
  <si>
    <t xml:space="preserve">H3GDN4</t>
  </si>
  <si>
    <t xml:space="preserve">H3GDN4_PHYRM</t>
  </si>
  <si>
    <t xml:space="preserve">D0NSG4</t>
  </si>
  <si>
    <t xml:space="preserve">G4ZVS6</t>
  </si>
  <si>
    <t xml:space="preserve">G4ZVS6_PHYSP</t>
  </si>
  <si>
    <t xml:space="preserve">G5A8Y0</t>
  </si>
  <si>
    <t xml:space="preserve">G5A8Y0_PHYSP</t>
  </si>
  <si>
    <t xml:space="preserve">Glycosyl hydrolase family 17-like protein</t>
  </si>
  <si>
    <t xml:space="preserve">D0NBM7</t>
  </si>
  <si>
    <t xml:space="preserve">D0NBM7_PHYIT</t>
  </si>
  <si>
    <t xml:space="preserve">G4ZY09</t>
  </si>
  <si>
    <t xml:space="preserve">G4ZY09_PHYSP</t>
  </si>
  <si>
    <t xml:space="preserve">G5AJB5,G4ZY17</t>
  </si>
  <si>
    <t xml:space="preserve">H3GRA9</t>
  </si>
  <si>
    <t xml:space="preserve">H3GRA9_PHYRM</t>
  </si>
  <si>
    <t xml:space="preserve">H3GKL3</t>
  </si>
  <si>
    <t xml:space="preserve">H3GKL3_PHYRM</t>
  </si>
  <si>
    <t xml:space="preserve">G4ZGQ4</t>
  </si>
  <si>
    <t xml:space="preserve">H3GQP7</t>
  </si>
  <si>
    <t xml:space="preserve">H3GQP7_PHYRM</t>
  </si>
  <si>
    <t xml:space="preserve">D0N1A4</t>
  </si>
  <si>
    <t xml:space="preserve">G4YEI7</t>
  </si>
  <si>
    <t xml:space="preserve">G4YEI7_PHYSP</t>
  </si>
  <si>
    <t xml:space="preserve">Thaumatin-like protein</t>
  </si>
  <si>
    <t xml:space="preserve">H3G6H8</t>
  </si>
  <si>
    <t xml:space="preserve">H3G6H8_PHYRM</t>
  </si>
  <si>
    <t xml:space="preserve">H3G640</t>
  </si>
  <si>
    <t xml:space="preserve">G4ZKR2</t>
  </si>
  <si>
    <t xml:space="preserve">G4ZKR2_PHYSP</t>
  </si>
  <si>
    <t xml:space="preserve">Avr1b-1 avirulence-like protein</t>
  </si>
  <si>
    <t xml:space="preserve">H3H329</t>
  </si>
  <si>
    <t xml:space="preserve">H3H329_PHYRM</t>
  </si>
  <si>
    <t xml:space="preserve">D0NJY6,H3HEB8,H3H341,G5AAQ6,G5A020,D0NK11,A0AEF0,G5A025,G5A0B2,D0NA05</t>
  </si>
  <si>
    <t xml:space="preserve">G5A044</t>
  </si>
  <si>
    <t xml:space="preserve">G5A044_PHYSP</t>
  </si>
  <si>
    <t xml:space="preserve">G4ZZW9,G4ZZX1,G4YFS2,G4ZZX0,H3H827,D0NY43</t>
  </si>
  <si>
    <t xml:space="preserve">H3GC07</t>
  </si>
  <si>
    <t xml:space="preserve">H3GC07_PHYRM</t>
  </si>
  <si>
    <t xml:space="preserve">D0MRB8</t>
  </si>
  <si>
    <t xml:space="preserve">D0ND14</t>
  </si>
  <si>
    <t xml:space="preserve">D0ND14_PHYIT</t>
  </si>
  <si>
    <t xml:space="preserve">H3H6B6,H3GRV7,H3GRV6</t>
  </si>
  <si>
    <t xml:space="preserve">H3G7W2</t>
  </si>
  <si>
    <t xml:space="preserve">H3G7W2_PHYRM</t>
  </si>
  <si>
    <t xml:space="preserve">H3G6Z6</t>
  </si>
  <si>
    <t xml:space="preserve">H3G6Z6_PHYRM</t>
  </si>
  <si>
    <t xml:space="preserve">C5GZ76</t>
  </si>
  <si>
    <t xml:space="preserve">H3G613</t>
  </si>
  <si>
    <t xml:space="preserve">H3G613_PHYRM</t>
  </si>
  <si>
    <t xml:space="preserve">G4ZIR2,D0NMU9</t>
  </si>
  <si>
    <t xml:space="preserve">H3H2C9</t>
  </si>
  <si>
    <t xml:space="preserve">H3H2C9_PHYRM</t>
  </si>
  <si>
    <t xml:space="preserve">H3H2D0</t>
  </si>
  <si>
    <t xml:space="preserve">G4ZHQ4</t>
  </si>
  <si>
    <t xml:space="preserve">G4ZHQ4_PHYSP</t>
  </si>
  <si>
    <t xml:space="preserve">G2XKV3</t>
  </si>
  <si>
    <t xml:space="preserve">G2XKV3_PHYCP</t>
  </si>
  <si>
    <t xml:space="preserve">G2XK68,G2XKV2</t>
  </si>
  <si>
    <t xml:space="preserve">H3H464</t>
  </si>
  <si>
    <t xml:space="preserve">H3H464_PHYRM</t>
  </si>
  <si>
    <t xml:space="preserve">D0N2Q6</t>
  </si>
  <si>
    <t xml:space="preserve">D0NMZ8</t>
  </si>
  <si>
    <t xml:space="preserve">D0NMZ8_PHYIT</t>
  </si>
  <si>
    <t xml:space="preserve">Alpha-glucosidase, putative</t>
  </si>
  <si>
    <t xml:space="preserve">G4ZIN5</t>
  </si>
  <si>
    <t xml:space="preserve">G4ZQ84</t>
  </si>
  <si>
    <t xml:space="preserve">G4ZQ84_PHYSP</t>
  </si>
  <si>
    <t xml:space="preserve">H3GNH8</t>
  </si>
  <si>
    <t xml:space="preserve">H3GNH8_PHYRM</t>
  </si>
  <si>
    <t xml:space="preserve">G4ZHC0</t>
  </si>
  <si>
    <t xml:space="preserve">G4ZHC0_PHYSP</t>
  </si>
  <si>
    <t xml:space="preserve">Lipase</t>
  </si>
  <si>
    <t xml:space="preserve">H3GJN5,D0MV35</t>
  </si>
  <si>
    <t xml:space="preserve">H3G4Y2</t>
  </si>
  <si>
    <t xml:space="preserve">H3G4Y2_PHYRM</t>
  </si>
  <si>
    <t xml:space="preserve">G4ZMM3,H3GBZ2,G4ZMM4</t>
  </si>
  <si>
    <t xml:space="preserve">G4Z0C0</t>
  </si>
  <si>
    <t xml:space="preserve">G4Z0C0_PHYSP</t>
  </si>
  <si>
    <t xml:space="preserve">D0MSE7</t>
  </si>
  <si>
    <t xml:space="preserve">D0MSE7_PHYIT</t>
  </si>
  <si>
    <t xml:space="preserve">Ran-specific GTPase-activating protein, putative</t>
  </si>
  <si>
    <t xml:space="preserve">D0NIB9</t>
  </si>
  <si>
    <t xml:space="preserve">D0NIB9_PHYIT</t>
  </si>
  <si>
    <t xml:space="preserve">D0P1E8,G5ABJ2,D0NX36</t>
  </si>
  <si>
    <t xml:space="preserve">D0NKC8</t>
  </si>
  <si>
    <t xml:space="preserve">D0NKC8_PHYIT</t>
  </si>
  <si>
    <t xml:space="preserve">Endoglucanase, putative</t>
  </si>
  <si>
    <t xml:space="preserve">H3H306,H3GIR4</t>
  </si>
  <si>
    <t xml:space="preserve">Q8H729</t>
  </si>
  <si>
    <t xml:space="preserve">Q8H729_PHYIN</t>
  </si>
  <si>
    <t xml:space="preserve">14-3-3-like protein</t>
  </si>
  <si>
    <t xml:space="preserve">H3GAR2,G4YZZ1,D0NYS2</t>
  </si>
  <si>
    <t xml:space="preserve">D0RMC9</t>
  </si>
  <si>
    <t xml:space="preserve">D0RMC9_PHYIT</t>
  </si>
  <si>
    <t xml:space="preserve">D0NH03,D0NGZ9,H3H9Y0,D0NGY9,D0P323,D0NH02,D0NH04,H3GJH3,D0P2H3,G4YKR7,G4YKP8,D0P324,G4YKQ8,D0P325,G4YKQ9,G4YKQ7,H3GJH6,D0P2H4,H3GJH7,G4YKQ6,H3GJH2,H3GJH1,D0NH06,G4YKR5,G4YKP7,D0NGZ8,G4YKP9,D0NH08,H3GJG9</t>
  </si>
  <si>
    <t xml:space="preserve">H3HAA9</t>
  </si>
  <si>
    <t xml:space="preserve">H3HAA9_PHYRM</t>
  </si>
  <si>
    <t xml:space="preserve">H3GJK2</t>
  </si>
  <si>
    <t xml:space="preserve">Q8H707</t>
  </si>
  <si>
    <t xml:space="preserve">Q8H707_PHYIN</t>
  </si>
  <si>
    <t xml:space="preserve">S-adenosylmethionine synthase</t>
  </si>
  <si>
    <t xml:space="preserve">D0NWG8,H3GA19,G4ZEA0</t>
  </si>
  <si>
    <t xml:space="preserve">H3G8V0</t>
  </si>
  <si>
    <t xml:space="preserve">H3G8V0_PHYRM</t>
  </si>
  <si>
    <t xml:space="preserve">Nucleoside diphosphate kinase</t>
  </si>
  <si>
    <t xml:space="preserve">G4ZVE7,D0NCD0</t>
  </si>
  <si>
    <t xml:space="preserve">G5A944</t>
  </si>
  <si>
    <t xml:space="preserve">G5A944_PHYSP</t>
  </si>
  <si>
    <t xml:space="preserve">G4ZQA3</t>
  </si>
  <si>
    <t xml:space="preserve">G4ZQA3_PHYSP</t>
  </si>
  <si>
    <t xml:space="preserve">G4ZQA0</t>
  </si>
  <si>
    <t xml:space="preserve">D0NSK6</t>
  </si>
  <si>
    <t xml:space="preserve">D0NSK6_PHYIT</t>
  </si>
  <si>
    <t xml:space="preserve">Q2M3Z4</t>
  </si>
  <si>
    <t xml:space="preserve">Q2M3Z4_PHYIN</t>
  </si>
  <si>
    <t xml:space="preserve">Ribosomal protein S10</t>
  </si>
  <si>
    <t xml:space="preserve">H3G850,G4ZMR6,D0MQD2</t>
  </si>
  <si>
    <t xml:space="preserve">D0MTE2</t>
  </si>
  <si>
    <t xml:space="preserve">D0MTE2_PHYIT</t>
  </si>
  <si>
    <t xml:space="preserve">Ribonuclease, putative</t>
  </si>
  <si>
    <t xml:space="preserve">G4Z8A1,D0NSN5</t>
  </si>
  <si>
    <t xml:space="preserve">D0N9Q4</t>
  </si>
  <si>
    <t xml:space="preserve">D0N9Q4_PHYIT</t>
  </si>
  <si>
    <t xml:space="preserve">D0N6T8</t>
  </si>
  <si>
    <t xml:space="preserve">D0N6T8_PHYIT</t>
  </si>
  <si>
    <t xml:space="preserve">Cysteine protease family C01A, putative</t>
  </si>
  <si>
    <t xml:space="preserve">H3GCK9</t>
  </si>
  <si>
    <t xml:space="preserve">H3GCK9_PHYRM</t>
  </si>
  <si>
    <t xml:space="preserve">A2SUG9</t>
  </si>
  <si>
    <t xml:space="preserve">A2SUG9_PHYPR</t>
  </si>
  <si>
    <t xml:space="preserve">Mitogen-activated protein kinase 3</t>
  </si>
  <si>
    <t xml:space="preserve">G5A5X7</t>
  </si>
  <si>
    <t xml:space="preserve">G5A5X7_PHYSP</t>
  </si>
  <si>
    <t xml:space="preserve">D0NHK9</t>
  </si>
  <si>
    <t xml:space="preserve">C5GZ74</t>
  </si>
  <si>
    <t xml:space="preserve">C5GZ74_PHYPR</t>
  </si>
  <si>
    <t xml:space="preserve">Endopolygalacturonase 7</t>
  </si>
  <si>
    <t xml:space="preserve">T1NXE0,Q8H758,H3GAF4,G4ZLU7</t>
  </si>
  <si>
    <t xml:space="preserve">G2XKV6</t>
  </si>
  <si>
    <t xml:space="preserve">G2XKV6_PHYCP</t>
  </si>
  <si>
    <t xml:space="preserve">D0MX09</t>
  </si>
  <si>
    <t xml:space="preserve">D0MX09_PHYIT</t>
  </si>
  <si>
    <t xml:space="preserve">Serine protease, putative</t>
  </si>
  <si>
    <t xml:space="preserve">G4YJG1,G4YJH3,H3GQX8</t>
  </si>
  <si>
    <t xml:space="preserve">H3H061</t>
  </si>
  <si>
    <t xml:space="preserve">H3H061_PHYRM</t>
  </si>
  <si>
    <t xml:space="preserve">G5A4B1</t>
  </si>
  <si>
    <t xml:space="preserve">G4YGX2</t>
  </si>
  <si>
    <t xml:space="preserve">G4YGX2_PHYSP</t>
  </si>
  <si>
    <t xml:space="preserve">G4YGX3</t>
  </si>
  <si>
    <t xml:space="preserve">H3GNI5</t>
  </si>
  <si>
    <t xml:space="preserve">H3GNI5_PHYRM</t>
  </si>
  <si>
    <t xml:space="preserve">G4ZTB3</t>
  </si>
  <si>
    <t xml:space="preserve">G4ZTB3_PHYSP</t>
  </si>
  <si>
    <t xml:space="preserve">G4ZTB2</t>
  </si>
  <si>
    <t xml:space="preserve">G4ZXN2</t>
  </si>
  <si>
    <t xml:space="preserve">G4ZXN2_PHYSP</t>
  </si>
  <si>
    <t xml:space="preserve">Glycoside hydrolase family 6 protein</t>
  </si>
  <si>
    <t xml:space="preserve">D0NXX0,H3GIR7</t>
  </si>
  <si>
    <t xml:space="preserve">D0NE81</t>
  </si>
  <si>
    <t xml:space="preserve">D0NE81_PHYIT</t>
  </si>
  <si>
    <t xml:space="preserve">D0P2Y8</t>
  </si>
  <si>
    <t xml:space="preserve">D0P2Y8_PHYIT</t>
  </si>
  <si>
    <t xml:space="preserve">H3GHW3</t>
  </si>
  <si>
    <t xml:space="preserve">H3GHW3_PHYRM</t>
  </si>
  <si>
    <t xml:space="preserve">H3GHW4</t>
  </si>
  <si>
    <t xml:space="preserve">H3GTX4</t>
  </si>
  <si>
    <t xml:space="preserve">H3GTX4_PHYRM</t>
  </si>
  <si>
    <t xml:space="preserve">G4Z0Q8</t>
  </si>
  <si>
    <t xml:space="preserve">G4Z0Q8_PHYSP</t>
  </si>
  <si>
    <t xml:space="preserve">G4YVA0</t>
  </si>
  <si>
    <t xml:space="preserve">G4YVA0_PHYSP</t>
  </si>
  <si>
    <t xml:space="preserve">H3GCT3</t>
  </si>
  <si>
    <t xml:space="preserve">H3G7I6</t>
  </si>
  <si>
    <t xml:space="preserve">H3G7I6_PHYRM</t>
  </si>
  <si>
    <t xml:space="preserve">G4ZEC0</t>
  </si>
  <si>
    <t xml:space="preserve">H3GMJ7</t>
  </si>
  <si>
    <t xml:space="preserve">H3GMJ7_PHYRM</t>
  </si>
  <si>
    <t xml:space="preserve">G4Z930</t>
  </si>
  <si>
    <t xml:space="preserve">G4Z930_PHYSP</t>
  </si>
  <si>
    <t xml:space="preserve">G5A0G1</t>
  </si>
  <si>
    <t xml:space="preserve">G5A0G1_PHYSP</t>
  </si>
  <si>
    <t xml:space="preserve">Q6DTZ0,G5A0G9,Q30BY8</t>
  </si>
  <si>
    <t xml:space="preserve">D0N3V8</t>
  </si>
  <si>
    <t xml:space="preserve">D0N3V8_PHYIT</t>
  </si>
  <si>
    <t xml:space="preserve">H3GMK0</t>
  </si>
  <si>
    <t xml:space="preserve">H3GMK0_PHYRM</t>
  </si>
  <si>
    <t xml:space="preserve">D0NNP2</t>
  </si>
  <si>
    <t xml:space="preserve">D0NNP2_PHYIT</t>
  </si>
  <si>
    <t xml:space="preserve">H3H0N0</t>
  </si>
  <si>
    <t xml:space="preserve">Q30BZ0</t>
  </si>
  <si>
    <t xml:space="preserve">Q30BZ0_PHYSO</t>
  </si>
  <si>
    <t xml:space="preserve">G4YXW4</t>
  </si>
  <si>
    <t xml:space="preserve">D0MW10</t>
  </si>
  <si>
    <t xml:space="preserve">D0MW10_PHYIT</t>
  </si>
  <si>
    <t xml:space="preserve">G5A062</t>
  </si>
  <si>
    <t xml:space="preserve">G5A062_PHYSP</t>
  </si>
  <si>
    <t xml:space="preserve">Putative glycosyl hydrolase family 5 member</t>
  </si>
  <si>
    <t xml:space="preserve">G5A063,D0NUH8,H3GZE7</t>
  </si>
  <si>
    <t xml:space="preserve">H3H2N4</t>
  </si>
  <si>
    <t xml:space="preserve">H3H2N4_PHYRM</t>
  </si>
  <si>
    <t xml:space="preserve">H3GCQ7</t>
  </si>
  <si>
    <t xml:space="preserve">H3GCQ7_PHYRM</t>
  </si>
  <si>
    <t xml:space="preserve">D0MRW6</t>
  </si>
  <si>
    <t xml:space="preserve">D0MRW6_PHYIT</t>
  </si>
  <si>
    <t xml:space="preserve">H3GMI5</t>
  </si>
  <si>
    <t xml:space="preserve">G5A5T7</t>
  </si>
  <si>
    <t xml:space="preserve">G5A5T7_PHYSP</t>
  </si>
  <si>
    <t xml:space="preserve">D0NHH1,G5A5T8</t>
  </si>
  <si>
    <t xml:space="preserve">G4Z8A3</t>
  </si>
  <si>
    <t xml:space="preserve">G4Z8A3_PHYSP</t>
  </si>
  <si>
    <t xml:space="preserve">G4YME1</t>
  </si>
  <si>
    <t xml:space="preserve">G4YME1_PHYSP</t>
  </si>
  <si>
    <t xml:space="preserve">H3GXQ7</t>
  </si>
  <si>
    <t xml:space="preserve">H3GXQ7_PHYRM</t>
  </si>
  <si>
    <t xml:space="preserve">H3GN36</t>
  </si>
  <si>
    <t xml:space="preserve">H3GN36_PHYRM</t>
  </si>
  <si>
    <t xml:space="preserve">H3H9S5,H3GN37</t>
  </si>
  <si>
    <t xml:space="preserve">Q84NE6</t>
  </si>
  <si>
    <t xml:space="preserve">Q84NE6_PHYIN</t>
  </si>
  <si>
    <t xml:space="preserve">Glucose-6-phosphate isomerase</t>
  </si>
  <si>
    <t xml:space="preserve">Q6XPC6,Q6XPC5,Q6XPC4,Q6XPC3,Q6XPC1,Q6XPC0,Q6XPB9,Q6XPB8,Q6XPB7,Q6XPB6,Q6XPB4,Q6XPB3,Q6XPB2,Q6XPB1,Q6XPB0,Q6XPA9,Q6XPA7,Q6XPA6,G4Z973,D0MU98,H3G8D0</t>
  </si>
  <si>
    <t xml:space="preserve">G5A0T5</t>
  </si>
  <si>
    <t xml:space="preserve">G5A0T5_PHYSP</t>
  </si>
  <si>
    <t xml:space="preserve">G5A0T6,G5A7E6</t>
  </si>
  <si>
    <t xml:space="preserve">G5AGZ1</t>
  </si>
  <si>
    <t xml:space="preserve">G5AGZ1_PHYSP</t>
  </si>
  <si>
    <t xml:space="preserve">G4YED3</t>
  </si>
  <si>
    <t xml:space="preserve">G4YED3_PHYSP</t>
  </si>
  <si>
    <t xml:space="preserve">Phospholipase D-like protein</t>
  </si>
  <si>
    <t xml:space="preserve">D0MS08</t>
  </si>
  <si>
    <t xml:space="preserve">H3GMK9</t>
  </si>
  <si>
    <t xml:space="preserve">H3GMK9_PHYRM</t>
  </si>
  <si>
    <t xml:space="preserve">G4YED8,D0MS09</t>
  </si>
  <si>
    <t xml:space="preserve">G4ZBV5</t>
  </si>
  <si>
    <t xml:space="preserve">G4ZBV5_PHYSP</t>
  </si>
  <si>
    <t xml:space="preserve">D0N105</t>
  </si>
  <si>
    <t xml:space="preserve">D0N105_PHYIT</t>
  </si>
  <si>
    <t xml:space="preserve">Q8H706</t>
  </si>
  <si>
    <t xml:space="preserve">Q8H706_PHYIN</t>
  </si>
  <si>
    <t xml:space="preserve">Transaldolase</t>
  </si>
  <si>
    <t xml:space="preserve">H3G883,G4YU68,D0N3B2</t>
  </si>
  <si>
    <t xml:space="preserve">H3GAG3</t>
  </si>
  <si>
    <t xml:space="preserve">H3GAG3_PHYRM</t>
  </si>
  <si>
    <t xml:space="preserve">D0N453</t>
  </si>
  <si>
    <t xml:space="preserve">D0N453_PHYIT</t>
  </si>
  <si>
    <t xml:space="preserve">Maleylacetoacetate isomerase</t>
  </si>
  <si>
    <t xml:space="preserve">G5A1C9</t>
  </si>
  <si>
    <t xml:space="preserve">G5A1C9_PHYSP</t>
  </si>
  <si>
    <t xml:space="preserve">D0MW65</t>
  </si>
  <si>
    <t xml:space="preserve">D0MW65_PHYIT</t>
  </si>
  <si>
    <t xml:space="preserve">G5AC55</t>
  </si>
  <si>
    <t xml:space="preserve">G5AC55_PHYSP</t>
  </si>
  <si>
    <t xml:space="preserve">H3H0M3</t>
  </si>
  <si>
    <t xml:space="preserve">D0NTR8</t>
  </si>
  <si>
    <t xml:space="preserve">D0NTR8_PHYIT</t>
  </si>
  <si>
    <t xml:space="preserve">Cell 5A endo-1,4-betaglucanase, putative</t>
  </si>
  <si>
    <t xml:space="preserve">A1YT26</t>
  </si>
  <si>
    <t xml:space="preserve">H3GGS9</t>
  </si>
  <si>
    <t xml:space="preserve">H3GGS9_PHYRM</t>
  </si>
  <si>
    <t xml:space="preserve">G4ZTH3</t>
  </si>
  <si>
    <t xml:space="preserve">D0NEK2</t>
  </si>
  <si>
    <t xml:space="preserve">D0NEK2_PHYIT</t>
  </si>
  <si>
    <t xml:space="preserve">Adenosylhomocysteinase</t>
  </si>
  <si>
    <t xml:space="preserve">H3G8U2,G4ZRS7</t>
  </si>
  <si>
    <t xml:space="preserve">D0MVR1</t>
  </si>
  <si>
    <t xml:space="preserve">D0MVR1_PHYIT</t>
  </si>
  <si>
    <t xml:space="preserve">D0N3S3</t>
  </si>
  <si>
    <t xml:space="preserve">D0N3S3_PHYIT</t>
  </si>
  <si>
    <t xml:space="preserve">H3GPM1</t>
  </si>
  <si>
    <t xml:space="preserve">H3GPM1_PHYRM</t>
  </si>
  <si>
    <t xml:space="preserve">G4YLJ5</t>
  </si>
  <si>
    <t xml:space="preserve">G4YLJ5_PHYSP</t>
  </si>
  <si>
    <t xml:space="preserve">D0MW60,H3H2P1,H3GB01</t>
  </si>
  <si>
    <t xml:space="preserve">H3GF00</t>
  </si>
  <si>
    <t xml:space="preserve">H3GF00_PHYRM</t>
  </si>
  <si>
    <t xml:space="preserve">H3HDB8</t>
  </si>
  <si>
    <t xml:space="preserve">H3HDB8_PHYRM</t>
  </si>
  <si>
    <t xml:space="preserve">D0MY08,G4YHC4</t>
  </si>
  <si>
    <t xml:space="preserve">G4ZJ56</t>
  </si>
  <si>
    <t xml:space="preserve">G4ZJ56_PHYSP</t>
  </si>
  <si>
    <t xml:space="preserve">D0MUT9,H3G9L9</t>
  </si>
  <si>
    <t xml:space="preserve">G4ZHX5</t>
  </si>
  <si>
    <t xml:space="preserve">G4ZHX5_PHYSP</t>
  </si>
  <si>
    <t xml:space="preserve">D0RMB6,H3GAU6,D0MV08</t>
  </si>
  <si>
    <t xml:space="preserve">D0P3T3</t>
  </si>
  <si>
    <t xml:space="preserve">D0P3T3_PHYIT</t>
  </si>
  <si>
    <t xml:space="preserve">Malate synthase</t>
  </si>
  <si>
    <t xml:space="preserve">D0N097,D0N096</t>
  </si>
  <si>
    <t xml:space="preserve">D0N8J7</t>
  </si>
  <si>
    <t xml:space="preserve">D0N8J7_PHYIT</t>
  </si>
  <si>
    <t xml:space="preserve">D0N8J8,H3GRF3,H3GRF4</t>
  </si>
  <si>
    <t xml:space="preserve">H3GVQ7</t>
  </si>
  <si>
    <t xml:space="preserve">H3GVQ7_PHYRM</t>
  </si>
  <si>
    <t xml:space="preserve">H3HBT2</t>
  </si>
  <si>
    <t xml:space="preserve">H3HBT2_PHYRM</t>
  </si>
  <si>
    <t xml:space="preserve">H3H2J9</t>
  </si>
  <si>
    <t xml:space="preserve">H3H2J9_PHYRM</t>
  </si>
  <si>
    <t xml:space="preserve">D0MSD1</t>
  </si>
  <si>
    <t xml:space="preserve">D0MSD1_PHYIT</t>
  </si>
  <si>
    <t xml:space="preserve">Folylpolyglutamate synthase, putative</t>
  </si>
  <si>
    <t xml:space="preserve">D0MT82</t>
  </si>
  <si>
    <t xml:space="preserve">D0MT82_PHYIT</t>
  </si>
  <si>
    <t xml:space="preserve">D0MU29</t>
  </si>
  <si>
    <t xml:space="preserve">D0MU29_PHYIT</t>
  </si>
  <si>
    <t xml:space="preserve">G4ZDT2</t>
  </si>
  <si>
    <t xml:space="preserve">G4ZDT2_PHYSP</t>
  </si>
  <si>
    <t xml:space="preserve">H3GCT1</t>
  </si>
  <si>
    <t xml:space="preserve">H3GCT1_PHYRM</t>
  </si>
  <si>
    <t xml:space="preserve">D0NWG0</t>
  </si>
  <si>
    <t xml:space="preserve">D0NWG0_PHYIT</t>
  </si>
  <si>
    <t xml:space="preserve">Glucosylceramidase, putative</t>
  </si>
  <si>
    <t xml:space="preserve">D0N9N3</t>
  </si>
  <si>
    <t xml:space="preserve">D0N9N3_PHYIT</t>
  </si>
  <si>
    <t xml:space="preserve">D0MZC7</t>
  </si>
  <si>
    <t xml:space="preserve">D0MZC7_PHYIT</t>
  </si>
  <si>
    <t xml:space="preserve">H3GN06</t>
  </si>
  <si>
    <t xml:space="preserve">D0NVM5</t>
  </si>
  <si>
    <t xml:space="preserve">D0NVM5_PHYIT</t>
  </si>
  <si>
    <t xml:space="preserve">Carbohydrate esterase, putative</t>
  </si>
  <si>
    <t xml:space="preserve">H3HC73,G4YJU6</t>
  </si>
  <si>
    <t xml:space="preserve">H3HD79</t>
  </si>
  <si>
    <t xml:space="preserve">H3HD79_PHYRM</t>
  </si>
  <si>
    <t xml:space="preserve">G4YID5,D0NWZ2</t>
  </si>
  <si>
    <t xml:space="preserve">G4YMW1</t>
  </si>
  <si>
    <t xml:space="preserve">G4YMW1_PHYSP</t>
  </si>
  <si>
    <t xml:space="preserve">G5A9I6,G5ACY9</t>
  </si>
  <si>
    <t xml:space="preserve">G5A4L9</t>
  </si>
  <si>
    <t xml:space="preserve">G5A4L9_PHYSP</t>
  </si>
  <si>
    <t xml:space="preserve">Pdr transporter</t>
  </si>
  <si>
    <t xml:space="preserve">D0N4B7</t>
  </si>
  <si>
    <t xml:space="preserve">D0N856</t>
  </si>
  <si>
    <t xml:space="preserve">D0N856_PHYIT</t>
  </si>
  <si>
    <t xml:space="preserve">#PSMs peptide-spectral matches</t>
  </si>
  <si>
    <t xml:space="preserve">Sequence</t>
  </si>
  <si>
    <t xml:space="preserve">Sequence + PTMs</t>
  </si>
  <si>
    <t xml:space="preserve">#PTMs</t>
  </si>
  <si>
    <t xml:space="preserve">Position (to mature prot.)</t>
  </si>
  <si>
    <t xml:space="preserve">Proteotypic</t>
  </si>
  <si>
    <t xml:space="preserve">z-score</t>
  </si>
  <si>
    <t xml:space="preserve">Experimental Mass (m/z)</t>
  </si>
  <si>
    <t xml:space="preserve">Missed Cleavages</t>
  </si>
  <si>
    <t xml:space="preserve">Spectrum Description</t>
  </si>
  <si>
    <t xml:space="preserve">#Ref Proteins</t>
  </si>
  <si>
    <t xml:space="preserve">Ref Proteins</t>
  </si>
  <si>
    <t xml:space="preserve">116</t>
  </si>
  <si>
    <t xml:space="preserve">119</t>
  </si>
  <si>
    <t xml:space="preserve">121</t>
  </si>
  <si>
    <t xml:space="preserve">i116</t>
  </si>
  <si>
    <t xml:space="preserve">i119</t>
  </si>
  <si>
    <t xml:space="preserve">i121</t>
  </si>
  <si>
    <t xml:space="preserve">n116</t>
  </si>
  <si>
    <t xml:space="preserve">n119</t>
  </si>
  <si>
    <t xml:space="preserve">n121</t>
  </si>
  <si>
    <t xml:space="preserve">n(119/121)</t>
  </si>
  <si>
    <t xml:space="preserve">IR119</t>
  </si>
  <si>
    <t xml:space="preserve">IR121</t>
  </si>
  <si>
    <t xml:space="preserve">IR(119/121)</t>
  </si>
  <si>
    <t xml:space="preserve">R|GIISSSIFK|T</t>
  </si>
  <si>
    <t xml:space="preserve">[iTRAQ-8plex_Nterm]GIISSSIFK[iTRAQ-8plex_K]</t>
  </si>
  <si>
    <t xml:space="preserve">509-517</t>
  </si>
  <si>
    <t xml:space="preserve">2012_10_22_FRF_OT_30.6924.6927.3</t>
  </si>
  <si>
    <t xml:space="preserve">2012_10_22_FRF_OT_30.6945.6948.3</t>
  </si>
  <si>
    <t xml:space="preserve">R|KPSPWIVLETDMLR|T</t>
  </si>
  <si>
    <t xml:space="preserve">[iTRAQ-8plex_Nterm]K[iTRAQ-8plex_K]PSPWIVLETDMLR</t>
  </si>
  <si>
    <t xml:space="preserve">417-430</t>
  </si>
  <si>
    <t xml:space="preserve">2012_10_22_FRF_OT_35.9000.9003.3</t>
  </si>
  <si>
    <t xml:space="preserve">H3GVI1,D0RME2,D0MXS9,D0MXT1</t>
  </si>
  <si>
    <t xml:space="preserve">R|NHVTGIFFDNK|V</t>
  </si>
  <si>
    <t xml:space="preserve">[iTRAQ-8plex_Nterm]NHVTGIFFDNK[iTRAQ-8plex_K]</t>
  </si>
  <si>
    <t xml:space="preserve">668-678</t>
  </si>
  <si>
    <t xml:space="preserve">2012_10_22_FRF_OT_32.4837.4840.3</t>
  </si>
  <si>
    <t xml:space="preserve">H3GVI1,H3GVI2,D0MXT2,D0MXT1</t>
  </si>
  <si>
    <t xml:space="preserve">R|SWALYNAATR|C</t>
  </si>
  <si>
    <t xml:space="preserve">[iTRAQ-8plex_Nterm]SWALYNAATR</t>
  </si>
  <si>
    <t xml:space="preserve">768-777</t>
  </si>
  <si>
    <t xml:space="preserve">2012_10_22_FRF_OT_28.5624.5627.2</t>
  </si>
  <si>
    <t xml:space="preserve">G4YFC8,G4YG22,H3GVI1,H3GVI2,D0MXT2,D0MXT0,D0MXT1</t>
  </si>
  <si>
    <t xml:space="preserve">2012_10_22_FRF_OT_28.5630.5633.3</t>
  </si>
  <si>
    <t xml:space="preserve">R|TSTFVEQEWNDILSK|E</t>
  </si>
  <si>
    <t xml:space="preserve">[iTRAQ-8plex_Nterm]TSTFVEQEWNDILSK[iTRAQ-8plex_K]</t>
  </si>
  <si>
    <t xml:space="preserve">709-723</t>
  </si>
  <si>
    <t xml:space="preserve">2012_10_22_FRF_OT_39.9139.9142.3</t>
  </si>
  <si>
    <t xml:space="preserve">H3GVI1,H3GVI2,D0MXT1</t>
  </si>
  <si>
    <t xml:space="preserve">K|VYYNTWFLDEK|Y</t>
  </si>
  <si>
    <t xml:space="preserve">[iTRAQ-8plex_Nterm]VYYNTWFLDEK[iTRAQ-8plex_K]</t>
  </si>
  <si>
    <t xml:space="preserve">679-689</t>
  </si>
  <si>
    <t xml:space="preserve">2012_10_22_FRF_OT_38.6811.6814.3</t>
  </si>
  <si>
    <t xml:space="preserve">K|YAIHGIQMIPVSPINELAR|T</t>
  </si>
  <si>
    <t xml:space="preserve">[iTRAQ-8plex_Nterm]YAIHGIQMIPVSPINELAR</t>
  </si>
  <si>
    <t xml:space="preserve">690-708</t>
  </si>
  <si>
    <t xml:space="preserve">2012_10_22_FRF_OT_32.6767.6770.3</t>
  </si>
  <si>
    <t xml:space="preserve">G4YG22,H3GVI2,D0MXT1</t>
  </si>
  <si>
    <t xml:space="preserve">[iTRAQ-8plex_Nterm]YAIHGIQM[Oxidation_M]IPVSPINELAR</t>
  </si>
  <si>
    <t xml:space="preserve">2012_10_22_FRF_OT_32.6102.6105.3</t>
  </si>
  <si>
    <t xml:space="preserve">R|IAFQSGDNVIVR|E</t>
  </si>
  <si>
    <t xml:space="preserve">[iTRAQ-8plex_Nterm]IAFQSGDNVIVR</t>
  </si>
  <si>
    <t xml:space="preserve">454-465</t>
  </si>
  <si>
    <t xml:space="preserve">2012_10_22_FRF_OT_35.5379.5382.2</t>
  </si>
  <si>
    <t xml:space="preserve">G4ZK20,G4ZK14,G4YSJ5,G4ZK12,G4ZKR4,H3H869,H3GRB2,H3GRB1,H3GRB3,H3GRB0,H3H841,H3GRB6</t>
  </si>
  <si>
    <t xml:space="preserve">2012_10_22_FRF_OT_35.5412.5415.3</t>
  </si>
  <si>
    <t xml:space="preserve">2012_10_22_FRF_OT_36.5420.5423.3</t>
  </si>
  <si>
    <t xml:space="preserve">2012_10_22_FRF_OT_37.5045.5048.3</t>
  </si>
  <si>
    <t xml:space="preserve">K|LTSSSASLPPYSTGK|T</t>
  </si>
  <si>
    <t xml:space="preserve">[iTRAQ-8plex_Nterm]LTSSSASLPPYSTGK[iTRAQ-8plex_K]</t>
  </si>
  <si>
    <t xml:space="preserve">549-563</t>
  </si>
  <si>
    <t xml:space="preserve">2012_10_22_FRF_OT_30.4623.4626.2</t>
  </si>
  <si>
    <t xml:space="preserve">2012_10_22_FRF_OT_30.4979.4982.3</t>
  </si>
  <si>
    <t xml:space="preserve">2012_10_22_FRF_OT_30.4607.4610.3</t>
  </si>
  <si>
    <t xml:space="preserve">2012_10_22_FRF_OT_30.4943.4946.3</t>
  </si>
  <si>
    <t xml:space="preserve">2012_10_22_FRF_OT_30.4866.4869.3</t>
  </si>
  <si>
    <t xml:space="preserve">2012_10_22_FRF_OT_30.4579.4582.3</t>
  </si>
  <si>
    <t xml:space="preserve">2012_10_22_FRF_OT_30.4684.4687.3</t>
  </si>
  <si>
    <t xml:space="preserve">2012_10_22_FRF_OT_30.4705.4708.3</t>
  </si>
  <si>
    <t xml:space="preserve">2012_10_22_FRF_OT_30.4853.4856.4</t>
  </si>
  <si>
    <t xml:space="preserve">2012_10_22_FRF_OT_30.4734.4737.4</t>
  </si>
  <si>
    <t xml:space="preserve">K|LVASSPAVK|V</t>
  </si>
  <si>
    <t xml:space="preserve">[iTRAQ-8plex_Nterm]LVASSPAVK[iTRAQ-8plex_K]</t>
  </si>
  <si>
    <t xml:space="preserve">473-481</t>
  </si>
  <si>
    <t xml:space="preserve">2012_10_22_FRF_OT_30.3599.3602.3</t>
  </si>
  <si>
    <t xml:space="preserve">G4ZK14,G4ZK12,G4ZK18,G4ZK17</t>
  </si>
  <si>
    <t xml:space="preserve">K|NGFVILGTR|D</t>
  </si>
  <si>
    <t xml:space="preserve">[iTRAQ-8plex_Nterm]NGFVILGTR</t>
  </si>
  <si>
    <t xml:space="preserve">495-503</t>
  </si>
  <si>
    <t xml:space="preserve">2012_10_22_FRF_OT_28.5743.5746.2</t>
  </si>
  <si>
    <t xml:space="preserve">G4ZK14,G4ZK12,H3H869,H3GRB2,H3GRB1,H3GRB3,H3H841,H3GRB6,D0N8P1,D0N8P8,D0N8P5</t>
  </si>
  <si>
    <t xml:space="preserve">K|SYPDGSVAYLSK|G</t>
  </si>
  <si>
    <t xml:space="preserve">[iTRAQ-8plex_Nterm]SYPDGSVAYLSK[iTRAQ-8plex_K]</t>
  </si>
  <si>
    <t xml:space="preserve">799-810</t>
  </si>
  <si>
    <t xml:space="preserve">2012_10_22_FRF_OT_35.4699.4702.2</t>
  </si>
  <si>
    <t xml:space="preserve">G4ZK20,G4ZK14,G4ZK12,G4ZK18,G4ZK17</t>
  </si>
  <si>
    <t xml:space="preserve">2012_10_22_FRF_OT_35.4705.4708.3</t>
  </si>
  <si>
    <t xml:space="preserve">2012_10_22_FRF_OT_35.4651.4654.3</t>
  </si>
  <si>
    <t xml:space="preserve">2012_10_22_FRF_OT_36.4539.4542.2</t>
  </si>
  <si>
    <t xml:space="preserve">2012_10_22_FRF_OT_36.4510.4513.3</t>
  </si>
  <si>
    <t xml:space="preserve">2012_10_22_FRF_OT_36.4635.4638.3</t>
  </si>
  <si>
    <t xml:space="preserve">2012_10_22_FRF_OT_36.4544.4547.3</t>
  </si>
  <si>
    <t xml:space="preserve">2012_10_22_FRF_OT_37.4289.4292.2</t>
  </si>
  <si>
    <t xml:space="preserve">2012_10_22_FRF_OT_37.4343.4346.2</t>
  </si>
  <si>
    <t xml:space="preserve">2012_10_22_FRF_OT_37.4287.4290.3</t>
  </si>
  <si>
    <t xml:space="preserve">2012_10_22_FRF_OT_37.4350.4353.3</t>
  </si>
  <si>
    <t xml:space="preserve">2012_10_22_FRF_OT_37.4364.4367.3</t>
  </si>
  <si>
    <t xml:space="preserve">2012_10_22_FRF_OT_37.4253.4256.3</t>
  </si>
  <si>
    <t xml:space="preserve">K|TGPDVYMIWWYAHHGR|I</t>
  </si>
  <si>
    <t xml:space="preserve">[iTRAQ-8plex_Nterm]TGPDVYMIWWYAHHGR</t>
  </si>
  <si>
    <t xml:space="preserve">564-579</t>
  </si>
  <si>
    <t xml:space="preserve">2012_10_22_FRF_OT_31.6188.6191.3</t>
  </si>
  <si>
    <t xml:space="preserve">G4ZK12,D0N8P1,D0N8P8,D0N8P4,D0N8P5,D0N8P9,D0RMD5</t>
  </si>
  <si>
    <t xml:space="preserve">2012_10_22_FRF_OT_31.6187.6190.4</t>
  </si>
  <si>
    <t xml:space="preserve">[iTRAQ-8plex_Nterm]TGPDVYM[Oxidation_M]IWWYAHHGR</t>
  </si>
  <si>
    <t xml:space="preserve">2012_10_22_FRF_OT_31.5662.5665.3</t>
  </si>
  <si>
    <t xml:space="preserve">K|AGDIVTINQFPFWEK|I</t>
  </si>
  <si>
    <t xml:space="preserve">[iTRAQ-8plex_Nterm]AGDIVTINQFPFWEK[iTRAQ-8plex_K]</t>
  </si>
  <si>
    <t xml:space="preserve">179-193</t>
  </si>
  <si>
    <t xml:space="preserve">2012_10_22_FRF_OT_38.7437.7440.3</t>
  </si>
  <si>
    <t xml:space="preserve">G4ZNE7,D0MQ88</t>
  </si>
  <si>
    <t xml:space="preserve">2012_10_22_FRF_OT_39.8600.8603.2</t>
  </si>
  <si>
    <t xml:space="preserve">2012_10_22_FRF_OT_39.8579.8582.3</t>
  </si>
  <si>
    <t xml:space="preserve">2012_10_22_FRF_OT_39.8691.8694.3</t>
  </si>
  <si>
    <t xml:space="preserve">2012_10_22_FRF_OT_39.8621.8624.4</t>
  </si>
  <si>
    <t xml:space="preserve">K|ILSTITSNVR|T</t>
  </si>
  <si>
    <t xml:space="preserve">[iTRAQ-8plex_Nterm]ILSTITSNVR</t>
  </si>
  <si>
    <t xml:space="preserve">56-65</t>
  </si>
  <si>
    <t xml:space="preserve">2012_10_22_FRF_OT_28.7168.7171.2</t>
  </si>
  <si>
    <t xml:space="preserve">H3GBC4,D0MQ88</t>
  </si>
  <si>
    <t xml:space="preserve">2012_10_22_FRF_OT_28.7309.7312.2</t>
  </si>
  <si>
    <t xml:space="preserve">2012_10_22_FRF_OT_28.7079.7082.3</t>
  </si>
  <si>
    <t xml:space="preserve">2012_10_22_FRF_OT_28.7217.7220.3</t>
  </si>
  <si>
    <t xml:space="preserve">2012_10_22_FRF_OT_28.7189.7192.3</t>
  </si>
  <si>
    <t xml:space="preserve">K|LYGLNYDLR|Q</t>
  </si>
  <si>
    <t xml:space="preserve">[iTRAQ-8plex_Nterm]LYGLNYDLR</t>
  </si>
  <si>
    <t xml:space="preserve">26-34</t>
  </si>
  <si>
    <t xml:space="preserve">2012_10_22_FRF_OT_36.6847.6850.3</t>
  </si>
  <si>
    <t xml:space="preserve">R|TYSLSDCDVTGVLK|A</t>
  </si>
  <si>
    <t xml:space="preserve">[iTRAQ-8plex_Nterm]TYSLSDC[Cys_CAM]DVTGVLK[iTRAQ-8plex_K]</t>
  </si>
  <si>
    <t xml:space="preserve">66-79</t>
  </si>
  <si>
    <t xml:space="preserve">2012_10_22_FRF_OT_39.5508.5511.2</t>
  </si>
  <si>
    <t xml:space="preserve">2012_10_22_FRF_OT_39.5478.5481.3</t>
  </si>
  <si>
    <t xml:space="preserve">K|YYYFAGFDTPYK|E</t>
  </si>
  <si>
    <t xml:space="preserve">[iTRAQ-8plex_Nterm]YYYFAGFDTPYK[iTRAQ-8plex_K]</t>
  </si>
  <si>
    <t xml:space="preserve">261-272</t>
  </si>
  <si>
    <t xml:space="preserve">2012_10_22_FRF_OT_36.8150.8153.3</t>
  </si>
  <si>
    <t xml:space="preserve">G4ZNE7,H3GBC4,D0MQ88</t>
  </si>
  <si>
    <t xml:space="preserve">R|AAVPSGASTGEFEALEMR|D</t>
  </si>
  <si>
    <t xml:space="preserve">[iTRAQ-8plex_Nterm]AAVPSGASTGEFEALEM[Oxidation_M]R</t>
  </si>
  <si>
    <t xml:space="preserve">6-23</t>
  </si>
  <si>
    <t xml:space="preserve">2012_10_22_FRF_OT_39.5031.5034.3</t>
  </si>
  <si>
    <t xml:space="preserve">A7XK17,A7XKK9,A7XHY2,A7XH09,A7XIV5,A7XHZ5,A7XL03,A7XL64,A7XJE7,A7XG45,G9C7T7,A7XGK0,A7XLE8,G9C7T3,G9C7T5,A7XFX0,A7XG95,A7XIE1,A7XLD8,A7XFZ6,A7XIS1,A7XIV0,A7XIX8,A7XH31,A7XKC3,A7XJ18,A7XJ29,A7XGB3,A7XLJ6,A7XL16,A8B045,A7XLA4,A7XGQ9,A7XHN0,A7XL11,A7XJM0,A7XLH0,A7XJP5,A7XGC5,A7XGS1,A7XG53,A7XKP6,A7XL75,A7XHP5,A7XGX7,A7XL21,Q8H716,A8B040,A7XGC0,A7XGD1,A7XGD8,A7XI36,A7XJ63,A7XHD8,A7XGY3,A7XGY9,A7XIY6,A7XIL6,A8B060,A7XKT5,A8B050,A7XIJ9,A7XIU4,A7XK89,A7XIM5,A7XIR5,A7XJC6,A7XHQ7,G4YKG5,G4YKG3,A8B074,A7XHW9,A7XIQ3,A7XHI2,A7XIH2,A7XH38,A7XL87,A7XJS0,A7XIP4,A7XHT0,A7XIF2,A7XJ52,A8B055,A7XJN3,A7XJI8,A7XH93,A7XHB6,A7XKG1,A7XJB7,A7XKS2,A7XJX3,Q5WQL8,A7XGA5,A7XFW4,A7XJJ9,A7XGM9,A7XJY5,A7XJL0,A7XLC9,A7XLC2,G9C7T9,G9C7U0,A7XKD7,A7XJU3,A7XJQ7,A7XKM1,A7XGA0,A7XGG8,A7XKZ3,A7XG68,A7XK76,A7XG38,H3GAT5,A7XI53,A7XHU3,A7XG90,A7XIT8,A7XG33,A7XIX2,A7XG23,A7XGU8,A7XJD8,A7XHR9,A7XJG9,A7XKX1,A7XL27,D0MYA3,D0MYA4,A7XIC9,A7XJ08,A7XKE9,A7XJH9,A8B065,A7XGJ4,A7XHK3,A7XH20,A7XKA1,A7XLB0,A7XGL1,A7XLP2,A8B031,A7XGM2,A7XIT3,A7XIS7,A7XHN6,A7XIN0,A7XGV9,A7XGX2,A7XGZ5,A7XHM5,A7XHV7,A7XGT6,A7XH59,A7XG74,A7XG09,A7XLI6,A7XHG2,B2YDB6,A7XIN4,A7XLB6,A7XGP8,A7XGN9,A7XJ75</t>
  </si>
  <si>
    <t xml:space="preserve">K|DVQIVGDDLTVTNPTR|V</t>
  </si>
  <si>
    <t xml:space="preserve">[iTRAQ-8plex_Nterm]DVQIVGDDLTVTNPTR</t>
  </si>
  <si>
    <t xml:space="preserve">298-313</t>
  </si>
  <si>
    <t xml:space="preserve">2012_10_22_FRF_OT_40.4573.4576.3</t>
  </si>
  <si>
    <t xml:space="preserve">A7XK17,A7XKK9,A7XHY2,A7XH09,A7XIV5,A7XHZ5,A7XL03,A7XL64,A7XG45,G9C7T7,A7XGK0,A7XLE8,G9C7T3,G9C7T5,A7XFX0,A7XG95,A7XIE1,A7XLD8,A7XFZ6,A7XIS1,A7XIV0,A7XH31,A7XJ41,A7XKC3,A7XJ18,A7XJ29,A7XGB3,A7XLJ6,A7XL16,A8B045,A7XLA4,A7XGQ9,A7XHN0,A7XL11,A7XJM0,A7XLH0,A7XGC5,A7XGS1,A7XG53,A7XKP6,A7XL75,A7XHP5,A7XGX7,A7XL21,Q8H716,A8B040,A7XGC0,A7XGD1,A7XGD8,A7XI36,A7XJ63,A7XHD8,A7XIZ8,A7XIY6,A7XIZ2,A7XIL6,A8B060,A7XKT5,A7XIU4,A7XK89,A7XIM5,A7XIR5,A7XJC6,A7XHQ7,A8B074,A7XHI2,A7XIH2,A7XH38,A7XL87,A7XHM0,A7XJS0,A7XIP4,A7XHT0,A7XIF2,A7XJ52,A8B055,A7XJN3,A7XJI8,A7XH93,A7XHB6,A7XKG1,A7XJB7,A7XKS2,A7XJX3,Q5WQL8,A7XGA5,A7XFW4,A7XJJ9,A7XJL0,A7XLC9,A7XLC2,G9C7T9,G9C7U0,A7XKD7,A7XJU3,A7XJQ7,A7XKM1,A7XGA0,A7XGG8,A7XKZ3,A7XG68,A7XK76,A7XG38,H3GAT5,A7XKI7,A7XI53,A7XHU3,A7XG90,A7XG33,A7XIX2,A7XG23,A7XHR9,A7XL27,D0MYA3,D0MYA4,A7XIC9,A7XJ08,A7XKE9,A7XJH9,A8B065,A7XGJ4,A7XHK3,A7XKA1,A7XLB0,A7XGL1,A7XIQ9,A7XLP2,A8B031,A7XGM2,A7XKN4,A7XIT3,A7XIS7,A7XL58,A7XHN6,A7XIN0,A7XGT6,A7XKU8,A7XH59,A7XG74,A7XK63,A7XG09,A7XLI6,A7XHG2,B2YDB6,A7XIN4,A7XLB6,A7XGP8,A7XGN9,A7XJ75</t>
  </si>
  <si>
    <t xml:space="preserve">K|IVSIEDPFDQDDWESWVK|I</t>
  </si>
  <si>
    <t xml:space="preserve">[iTRAQ-8plex_Nterm]IVSIEDPFDQDDWESWVK[iTRAQ-8plex_K]</t>
  </si>
  <si>
    <t xml:space="preserve">273-290</t>
  </si>
  <si>
    <t xml:space="preserve">2012_10_22_FRF_OT_40.8336.8339.3</t>
  </si>
  <si>
    <t xml:space="preserve">A7XK17,A7XH09,A7XL03,A7XG45,G9C7T7,A7XGK0,A7XLE8,G9C7T3,G9C7T5,A7XG95,A7XIE1,A7XLD8,A7XFZ6,A7XJ41,A7XJ18,A7XJ29,A7XGB3,A8B045,A7XHN0,A7XL11,A7XJP5,A7XGX7,Q8H716,A8B040,A7XGC0,A7XGD1,A7XGD8,A7XHD8,A7XIL6,A8B060,A7XKT5,A7XIU4,A7XK89,A7XIM5,A7XIR5,A7XJC6,A7XHQ7,A8B074,A7XHI2,A7XIH2,A7XH38,A7XL87,A7XHM0,A7XJS0,A7XIP4,A7XHT0,A7XIF2,A7XJ52,A8B055,A7XLK8,A7XJN3,A7XJI8,A7XH93,A7XHB6,A7XKG1,A7XKS2,A7XGA5,A7XFW4,A7XJJ9,A7XJL0,A7XLC9,A7XLC2,A7XJU3,A7XJQ7,A7XK76,A7XG38,H3GAT5,A7XKI7,A7XHU3,A7XG90,A7XG33,A7XIX2,A7XG23,A7XHR9,A7XL27,D0MYA3,D0MYA4,A7XIC9,A7XJ08,A7XKE9,A7XJH9,A8B065,A7XGJ4,A7XHK3,A7XKA1,A8B031,A7XGM2,A7XKN4,A7XIT3,A7XIS7,A7XL58,A7XHN6,A7XIN0,A7XHV7,A7XG74,A7XK63,A7XG09,A7XLI6,A7XHG2,B2YDB6,A7XIN4,A7XJ75</t>
  </si>
  <si>
    <t xml:space="preserve">R|LGMDVAASEFYTGAK|D</t>
  </si>
  <si>
    <t xml:space="preserve">[iTRAQ-8plex_Nterm]LGMDVAASEFYTGAK[iTRAQ-8plex_K]</t>
  </si>
  <si>
    <t xml:space="preserve">218-232</t>
  </si>
  <si>
    <t xml:space="preserve">2012_10_22_FRF_OT_39.6669.6672.3</t>
  </si>
  <si>
    <t xml:space="preserve">A7XL03,A7XJE7,A7XG45,G9C7T7,A7XGK0,G9C7T3,G9C7T5,A7XIS1,A7XIV0,A7XGB3,A8B045,A7XHN0,A7XL11,A7XIZ8,A7XIY6,A7XIZ2,A8B060,A7XI95,A7XKT5,A8B050,A7XIU4,A7XK89,A7XIM5,A7XIR5,A7XJC6,A7XHQ7,A8B074,A7XH38,A7XL87,A7XJS0,A7XJ52,A8B055,A7XJN3,A7XH93,A7XHB6,A7XKG1,A7XKS2,A7XJL0,A7XLC9,A7XLC2,G9C7T9,G9C7U0,A7XKD7,A7XJU3,A7XG38,H3GAT5,A7XKI7,A7XHU3,A7XIT8,A7XG33,A7XJD8,A7XJG9,A7XKX1,A7XGH9,A7XGI8,A7XIC9,A7XJ08,A7XKE9,A7XJH9,A7XGJ4,A8B031,A7XGM2,A7XHV7,A7XHG2,A7XJ75</t>
  </si>
  <si>
    <t xml:space="preserve">[iTRAQ-8plex_Nterm]LGM[Oxidation_M]DVAASEFYTGAK[iTRAQ-8plex_K]</t>
  </si>
  <si>
    <t xml:space="preserve">2012_10_22_FRF_OT_39.5429.5432.3</t>
  </si>
  <si>
    <t xml:space="preserve">R|NVNEIIAPALVGK|D</t>
  </si>
  <si>
    <t xml:space="preserve">[iTRAQ-8plex_Nterm]NVNEIIAPALVGK[iTRAQ-8plex_K]</t>
  </si>
  <si>
    <t xml:space="preserve">40-52</t>
  </si>
  <si>
    <t xml:space="preserve">2012_10_22_FRF_OT_35.6707.6710.3</t>
  </si>
  <si>
    <t xml:space="preserve">A7XK17,A7XKK9,A7XHY2,A7XH09,A7XIV5,A7XL03,A7XG45,A7XIS1,A7XIV0,A7XGB3,A7XL16,A7XLA4,A7XGQ9,A7XHN0,A7XL11,A7XJM0,A7XLH0,A7XJP5,A7XGC5,A7XGS1,A7XG53,A7XKP6,A7XL21,A8B040,A7XI36,A7XJ63,A7XHD8,A7XIZ8,A7XIY6,A7XIZ2,A7XIJ9,A7XGF7,A7XIB5,A8B074,A7XHI2,A7XIH2,A7XH38,A7XL87,A7XJS0,A7XIP4,A7XHT0,A8B055,A7XJN3,A7XJI8,A7XH93,A7XHB6,A7XKG1,A7XJB7,A7XKS2,A7XJX3,Q5WQL8,A7XGA5,A7XFW4,A7XJJ9,A7XJL0,A7XLC9,A7XLC2,A7XJU3,A7XGG8,A7XKZ3,A7XG68,A7XK76,A7XG38,H3GAT5,A7XKI7,A7XI53,A7XG90,A7XG33,A7XIX2,A7XG23,A7XHR9,A7XL27,A7XJ08,A8B065,A7XGJ4,A7XH20,A7XKA1,A7XLB0,A7XIQ9,A7XLP2,A8B031,A7XKN4,A7XL58,A7XHN6,A7XIN0,A7XG74,A7XK63,A7XG09,A7XLI6,B2YDB6,A7XLB6,A7XGP8,A7XGN9</t>
  </si>
  <si>
    <t xml:space="preserve">2012_10_22_FRF_OT_35.6757.6760.3</t>
  </si>
  <si>
    <t xml:space="preserve">R|AMLTLANQR|G</t>
  </si>
  <si>
    <t xml:space="preserve">[iTRAQ-8plex_Nterm]AMLTLANQR</t>
  </si>
  <si>
    <t xml:space="preserve">149-157</t>
  </si>
  <si>
    <t xml:space="preserve">2012_10_22_FRF_OT_28.4874.4877.2</t>
  </si>
  <si>
    <t xml:space="preserve">[iTRAQ-8plex_Nterm]AM[Oxidation_M]LTLANQR</t>
  </si>
  <si>
    <t xml:space="preserve">2012_10_22_FRF_OT_28.3146.3149.3</t>
  </si>
  <si>
    <t xml:space="preserve">K|FMESFWLDWMSK|D</t>
  </si>
  <si>
    <t xml:space="preserve">[iTRAQ-8plex_Nterm]FM[Oxidation_M]ESFWLDWMSK[iTRAQ-8plex_K]</t>
  </si>
  <si>
    <t xml:space="preserve">121-132</t>
  </si>
  <si>
    <t xml:space="preserve">2012_10_22_FRF_OT_39.10205.10208.3</t>
  </si>
  <si>
    <t xml:space="preserve">G4ZYR9,H3H304,D0N6G9,D0NKC3</t>
  </si>
  <si>
    <t xml:space="preserve">K|TSENMPAFK|F</t>
  </si>
  <si>
    <t xml:space="preserve">[iTRAQ-8plex_Nterm]TSENMPAFK[iTRAQ-8plex_K]</t>
  </si>
  <si>
    <t xml:space="preserve">112-120</t>
  </si>
  <si>
    <t xml:space="preserve">2012_10_22_FRF_OT_35.3879.3882.3</t>
  </si>
  <si>
    <t xml:space="preserve">H3H304,D0N6G9,D0NKC3</t>
  </si>
  <si>
    <t xml:space="preserve">2012_10_22_FRF_OT_36.3741.3744.3</t>
  </si>
  <si>
    <t xml:space="preserve">K|TVLGYDSAK|K</t>
  </si>
  <si>
    <t xml:space="preserve">[iTRAQ-8plex_Nterm]TVLGYDSAK[iTRAQ-8plex_K]</t>
  </si>
  <si>
    <t xml:space="preserve">414-422</t>
  </si>
  <si>
    <t xml:space="preserve">2012_10_22_FRF_OT_35.3649.3652.2</t>
  </si>
  <si>
    <t xml:space="preserve">2012_10_22_FRF_OT_35.3642.3645.3</t>
  </si>
  <si>
    <t xml:space="preserve">2012_10_22_FRF_OT_36.3508.3511.2</t>
  </si>
  <si>
    <t xml:space="preserve">2012_10_22_FRF_OT_36.3529.3532.3</t>
  </si>
  <si>
    <t xml:space="preserve">2012_10_22_FRF_OT_37.3398.3401.3</t>
  </si>
  <si>
    <t xml:space="preserve">R|YNIGGSSSNVVDDSGTEVAMK|T</t>
  </si>
  <si>
    <t xml:space="preserve">[iTRAQ-8plex_Nterm]YNIGGSSSNVVDDSGTEVAMK[iTRAQ-8plex_K]</t>
  </si>
  <si>
    <t xml:space="preserve">91-111</t>
  </si>
  <si>
    <t xml:space="preserve">2012_10_22_FRF_OT_40.3804.3807.3</t>
  </si>
  <si>
    <t xml:space="preserve">[iTRAQ-8plex_Nterm]YNIGGSSSNVVDDSGTEVAM[Oxidation_M]K[iTRAQ-8plex_K]</t>
  </si>
  <si>
    <t xml:space="preserve">2012_10_22_FRF_OT_40.3325.3328.3</t>
  </si>
  <si>
    <t xml:space="preserve">K|DYSAAFK|A</t>
  </si>
  <si>
    <t xml:space="preserve">[iTRAQ-8plex_Nterm]DYSAAFK[iTRAQ-8plex_K]</t>
  </si>
  <si>
    <t xml:space="preserve">578-584</t>
  </si>
  <si>
    <t xml:space="preserve">2012_10_22_FRF_OT_37.3442.3445.3</t>
  </si>
  <si>
    <t xml:space="preserve">K|GALAAAMDSGAYIK|F</t>
  </si>
  <si>
    <t xml:space="preserve">[iTRAQ-8plex_Nterm]GALAAAM[Oxidation_M]DSGAYIK[iTRAQ-8plex_K]</t>
  </si>
  <si>
    <t xml:space="preserve">46-59</t>
  </si>
  <si>
    <t xml:space="preserve">2012_10_22_FRF_OT_36.5867.5870.3</t>
  </si>
  <si>
    <t xml:space="preserve">G5AB98,G5AB99,H3GPM4,H3GPM3,H3GPM2,D0N9M9,D0N9N0</t>
  </si>
  <si>
    <t xml:space="preserve">R|LLLVVFENMLR|G</t>
  </si>
  <si>
    <t xml:space="preserve">[iTRAQ-8plex_Nterm]LLLVVFENM[Oxidation_M]LR</t>
  </si>
  <si>
    <t xml:space="preserve">85-95</t>
  </si>
  <si>
    <t xml:space="preserve">2012_10_22_FRF_OT_35.10198.10201.2</t>
  </si>
  <si>
    <t xml:space="preserve">G5AB89,D0N9N0</t>
  </si>
  <si>
    <t xml:space="preserve">2012_10_22_FRF_OT_35.10188.10189.3</t>
  </si>
  <si>
    <t xml:space="preserve">R|TGVNGNNPIQGSQDPLIGR|Y</t>
  </si>
  <si>
    <t xml:space="preserve">[iTRAQ-8plex_Nterm]TGVNGNNPIQGSQDPLIGR</t>
  </si>
  <si>
    <t xml:space="preserve">302-320</t>
  </si>
  <si>
    <t xml:space="preserve">2012_10_22_FRF_OT_35.4763.4766.3</t>
  </si>
  <si>
    <t xml:space="preserve">G5AB98,D0N9N0</t>
  </si>
  <si>
    <t xml:space="preserve">2012_10_22_FRF_OT_36.4643.4646.3</t>
  </si>
  <si>
    <t xml:space="preserve">R|YFTGVPNQFAGLMDVR|D</t>
  </si>
  <si>
    <t xml:space="preserve">[iTRAQ-8plex_Nterm]YFTGVPNQFAGLMDVR</t>
  </si>
  <si>
    <t xml:space="preserve">321-336</t>
  </si>
  <si>
    <t xml:space="preserve">2012_10_22_FRF_OT_35.9076.9079.3</t>
  </si>
  <si>
    <t xml:space="preserve">G5AB88,D0N9N0</t>
  </si>
  <si>
    <t xml:space="preserve">2012_10_22_FRF_OT_36.9081.9084.2</t>
  </si>
  <si>
    <t xml:space="preserve">2012_10_22_FRF_OT_36.9075.9078.3</t>
  </si>
  <si>
    <t xml:space="preserve">R|DVEGQDVLLFVDNIFR|F</t>
  </si>
  <si>
    <t xml:space="preserve">[iTRAQ-8plex_Nterm]DVEGQDVLLFVDNIFR</t>
  </si>
  <si>
    <t xml:space="preserve">238-253</t>
  </si>
  <si>
    <t xml:space="preserve">2012_10_22_FRF_OT_40.9610.9613.2</t>
  </si>
  <si>
    <t xml:space="preserve">B6V9Y7,G5A3B2,H3G9K5,D0N577</t>
  </si>
  <si>
    <t xml:space="preserve">R|IIGQEHYDVAR|A</t>
  </si>
  <si>
    <t xml:space="preserve">[iTRAQ-8plex_Nterm]IIGQEHYDVAR</t>
  </si>
  <si>
    <t xml:space="preserve">355-365</t>
  </si>
  <si>
    <t xml:space="preserve">2012_10_22_FRF_OT_37.3328.3331.3</t>
  </si>
  <si>
    <t xml:space="preserve">B6V9Y7,G5A3B2,D0N577</t>
  </si>
  <si>
    <t xml:space="preserve">R|IVLEVAQHLGENTVR|T</t>
  </si>
  <si>
    <t xml:space="preserve">[iTRAQ-8plex_Nterm]IVLEVAQHLGENTVR</t>
  </si>
  <si>
    <t xml:space="preserve">63-77</t>
  </si>
  <si>
    <t xml:space="preserve">2012_10_22_FRF_OT_36.8809.8812.3</t>
  </si>
  <si>
    <t xml:space="preserve">R|VGLTGLTVAEYFR|D</t>
  </si>
  <si>
    <t xml:space="preserve">[iTRAQ-8plex_Nterm]VGLTGLTVAEYFR</t>
  </si>
  <si>
    <t xml:space="preserve">225-237</t>
  </si>
  <si>
    <t xml:space="preserve">2012_10_22_FRF_OT_35.9027.9030.2</t>
  </si>
  <si>
    <t xml:space="preserve">2012_10_22_FRF_OT_35.9041.9044.3</t>
  </si>
  <si>
    <t xml:space="preserve">R|ETVALIGGGHAFGK|T</t>
  </si>
  <si>
    <t xml:space="preserve">[iTRAQ-8plex_Nterm]ETVALIGGGHAFGK[iTRAQ-8plex_K]</t>
  </si>
  <si>
    <t xml:space="preserve">248-261</t>
  </si>
  <si>
    <t xml:space="preserve">2012_10_22_FRF_OT_32.4885.4888.2</t>
  </si>
  <si>
    <t xml:space="preserve">G4YV11,G4YUS0,H3GCG7,H3GL28,D0N7D7,D0N358,D0N359</t>
  </si>
  <si>
    <t xml:space="preserve">2012_10_22_FRF_OT_32.4891.4894.3</t>
  </si>
  <si>
    <t xml:space="preserve">2012_10_22_FRF_OT_32.4954.4957.3</t>
  </si>
  <si>
    <t xml:space="preserve">K|IIAALEPIK|E</t>
  </si>
  <si>
    <t xml:space="preserve">[iTRAQ-8plex_Nterm]IIAALEPIK[iTRAQ-8plex_K]</t>
  </si>
  <si>
    <t xml:space="preserve">501-509</t>
  </si>
  <si>
    <t xml:space="preserve">2012_10_22_FRF_OT_35.8168.8171.3</t>
  </si>
  <si>
    <t xml:space="preserve">R|ITDYAGGCNGAK|I</t>
  </si>
  <si>
    <t xml:space="preserve">[iTRAQ-8plex_Nterm]ITDYAGGC[Cys_CAM]NGAK[iTRAQ-8plex_K]</t>
  </si>
  <si>
    <t xml:space="preserve">472-483</t>
  </si>
  <si>
    <t xml:space="preserve">2012_10_22_FRF_OT_36.3201.3204.2</t>
  </si>
  <si>
    <t xml:space="preserve">G4YUQ8,H3GCG7,H3H5X9,H3GL28,D0N7D7</t>
  </si>
  <si>
    <t xml:space="preserve">2012_10_22_FRF_OT_36.3222.3225.3</t>
  </si>
  <si>
    <t xml:space="preserve">2012_10_22_FRF_OT_36.3186.3189.3</t>
  </si>
  <si>
    <t xml:space="preserve">R|MLTADIALLHDESYLK|I</t>
  </si>
  <si>
    <t xml:space="preserve">[iTRAQ-8plex_Nterm]MLTADIALLHDESYLK[iTRAQ-8plex_K]</t>
  </si>
  <si>
    <t xml:space="preserve">351-366</t>
  </si>
  <si>
    <t xml:space="preserve">2012_10_22_FRF_OT_39.8384.8387.3</t>
  </si>
  <si>
    <t xml:space="preserve">K|SMGGPVLGFCGGR|R</t>
  </si>
  <si>
    <t xml:space="preserve">[iTRAQ-8plex_Nterm]SMGGPVLGFC[Cys_CAM]GGR</t>
  </si>
  <si>
    <t xml:space="preserve">161-173</t>
  </si>
  <si>
    <t xml:space="preserve">2012_10_22_FRF_OT_28.5513.5516.2</t>
  </si>
  <si>
    <t xml:space="preserve">G4YUQ8,H3GL28,H3G7F1,D0N7D7</t>
  </si>
  <si>
    <t xml:space="preserve">K|LFASSWAPPAWMTTK|N</t>
  </si>
  <si>
    <t xml:space="preserve">[iTRAQ-8plex_Nterm]LFASSWAPPAWM[Oxidation_M]TTK[iTRAQ-8plex_K]</t>
  </si>
  <si>
    <t xml:space="preserve">199-213</t>
  </si>
  <si>
    <t xml:space="preserve">2012_10_22_FRF_OT_30.8345.8348.3</t>
  </si>
  <si>
    <t xml:space="preserve">G4ZEB8,G5A8P3,G4ZEC3,H3GW34,H3GW35</t>
  </si>
  <si>
    <t xml:space="preserve">K|QPMFYIMGHFSK|F</t>
  </si>
  <si>
    <t xml:space="preserve">[iTRAQ-8plex_Nterm]QPMFYIMGHFSK[iTRAQ-8plex_K]</t>
  </si>
  <si>
    <t xml:space="preserve">419-430</t>
  </si>
  <si>
    <t xml:space="preserve">2012_10_22_FRF_OT_30.7864.7867.3</t>
  </si>
  <si>
    <t xml:space="preserve">G5A8P3,G4ZEB0,G4ZEC3,H3G7N0,H3GW34,H3GW35,D0N9P4,D0NWG1,D0NWF5</t>
  </si>
  <si>
    <t xml:space="preserve">R|VVIQFMNR|D</t>
  </si>
  <si>
    <t xml:space="preserve">[iTRAQ-8plex_Nterm]VVIQFMNR</t>
  </si>
  <si>
    <t xml:space="preserve">462-469</t>
  </si>
  <si>
    <t xml:space="preserve">2012_10_22_FRF_OT_28.6805.6808.3</t>
  </si>
  <si>
    <t xml:space="preserve">G4ZEB8,G4ZEB0,G4ZEC3</t>
  </si>
  <si>
    <t xml:space="preserve">K|YISGLGVHWYR|D</t>
  </si>
  <si>
    <t xml:space="preserve">[iTRAQ-8plex_Nterm]YISGLGVHWYR</t>
  </si>
  <si>
    <t xml:space="preserve">294-304</t>
  </si>
  <si>
    <t xml:space="preserve">2012_10_22_FRF_OT_28.6568.6571.2</t>
  </si>
  <si>
    <t xml:space="preserve">G4ZEB8,G5A8P3,G4ZEB0,G4ZEC3,H3G7N0,H3GW34,H3GW35</t>
  </si>
  <si>
    <t xml:space="preserve">2012_10_22_FRF_OT_28.6546.6549.3</t>
  </si>
  <si>
    <t xml:space="preserve">R|GAASSMGVVLDFK|I</t>
  </si>
  <si>
    <t xml:space="preserve">[iTRAQ-8plex_Nterm]GAASSMGVVLDFK[iTRAQ-8plex_K]</t>
  </si>
  <si>
    <t xml:space="preserve">185-197</t>
  </si>
  <si>
    <t xml:space="preserve">2012_10_22_FRF_OT_35.7251.7254.3</t>
  </si>
  <si>
    <t xml:space="preserve">G5A2A0,G4Z7E3,G4YQ67,G5AJ97,G4YI39,H3GZM6,H3GTM0,D0N569,D0N574</t>
  </si>
  <si>
    <t xml:space="preserve">2012_10_22_FRF_OT_36.7227.7230.3</t>
  </si>
  <si>
    <t xml:space="preserve">K|TVLGSLMK|N</t>
  </si>
  <si>
    <t xml:space="preserve">[iTRAQ-8plex_Nterm]TVLGSLMK[iTRAQ-8plex_K]</t>
  </si>
  <si>
    <t xml:space="preserve">271-278</t>
  </si>
  <si>
    <t xml:space="preserve">2012_10_22_FRF_OT_30.6631.6634.3</t>
  </si>
  <si>
    <t xml:space="preserve">G5A2A0,G4Z7E3,G5AJ97,D0MXJ2,D0MXI8</t>
  </si>
  <si>
    <t xml:space="preserve">R|VNPVPSAVAFPK|T</t>
  </si>
  <si>
    <t xml:space="preserve">[iTRAQ-8plex_Nterm]VNPVPSAVAFPK[iTRAQ-8plex_K]</t>
  </si>
  <si>
    <t xml:space="preserve">54-65</t>
  </si>
  <si>
    <t xml:space="preserve">2012_10_22_FRF_OT_30.5792.5795.3</t>
  </si>
  <si>
    <t xml:space="preserve">R|YFYIASVTLPR|S</t>
  </si>
  <si>
    <t xml:space="preserve">[iTRAQ-8plex_Nterm]YFYIASVTLPR</t>
  </si>
  <si>
    <t xml:space="preserve">314-324</t>
  </si>
  <si>
    <t xml:space="preserve">2012_10_22_FRF_OT_28.7960.7963.2</t>
  </si>
  <si>
    <t xml:space="preserve">2012_10_22_FRF_OT_28.7973.7976.3</t>
  </si>
  <si>
    <t xml:space="preserve">R|FITDDGTATGTLSEITR|F</t>
  </si>
  <si>
    <t xml:space="preserve">[iTRAQ-8plex_Nterm]FITDDGTATGTLSEITR</t>
  </si>
  <si>
    <t xml:space="preserve">281-297</t>
  </si>
  <si>
    <t xml:space="preserve">2012_10_22_FRF_OT_40.5665.5668.2</t>
  </si>
  <si>
    <t xml:space="preserve">2012_10_22_FRF_OT_40.5659.5662.3</t>
  </si>
  <si>
    <t xml:space="preserve">K|GGLAQLGLAMK|R</t>
  </si>
  <si>
    <t xml:space="preserve">[iTRAQ-8plex_Nterm]GGLAQLGLAM[Oxidation_M]K[iTRAQ-8plex_K]</t>
  </si>
  <si>
    <t xml:space="preserve">321-331</t>
  </si>
  <si>
    <t xml:space="preserve">2012_10_22_FRF_OT_30.6896.6899.3</t>
  </si>
  <si>
    <t xml:space="preserve">2012_10_22_FRF_OT_30.6854.6857.3</t>
  </si>
  <si>
    <t xml:space="preserve">K|LVTDSAYSTNIGSR|V</t>
  </si>
  <si>
    <t xml:space="preserve">[iTRAQ-8plex_Nterm]LVTDSAYSTNIGSR</t>
  </si>
  <si>
    <t xml:space="preserve">78-91</t>
  </si>
  <si>
    <t xml:space="preserve">2012_10_22_FRF_OT_35.4314.4317.2</t>
  </si>
  <si>
    <t xml:space="preserve">2012_10_22_FRF_OT_36.4222.4225.2</t>
  </si>
  <si>
    <t xml:space="preserve">K|SFTVVTR|F</t>
  </si>
  <si>
    <t xml:space="preserve">[iTRAQ-8plex_Nterm]SFTVVTR</t>
  </si>
  <si>
    <t xml:space="preserve">274-280</t>
  </si>
  <si>
    <t xml:space="preserve">2012_10_22_FRF_OT_28.3593.3596.2</t>
  </si>
  <si>
    <t xml:space="preserve">G4YUK7,H3G7U3</t>
  </si>
  <si>
    <t xml:space="preserve">R|FILNFIPEGK|R</t>
  </si>
  <si>
    <t xml:space="preserve">[iTRAQ-8plex_Nterm]FILNFIPEGK[iTRAQ-8plex_K]</t>
  </si>
  <si>
    <t xml:space="preserve">268-277</t>
  </si>
  <si>
    <t xml:space="preserve">2012_10_22_FRF_OT_36.9283.9286.3</t>
  </si>
  <si>
    <t xml:space="preserve">G4YV25,H3HAX6,D0N344</t>
  </si>
  <si>
    <t xml:space="preserve">R|FILNFIPEGKR|L</t>
  </si>
  <si>
    <t xml:space="preserve">[iTRAQ-8plex_Nterm]FILNFIPEGK[iTRAQ-8plex_K]R</t>
  </si>
  <si>
    <t xml:space="preserve">268-278</t>
  </si>
  <si>
    <t xml:space="preserve">2012_10_22_FRF_OT_30.8247.8250.3</t>
  </si>
  <si>
    <t xml:space="preserve">R|LLLTECGHR|E</t>
  </si>
  <si>
    <t xml:space="preserve">[iTRAQ-8plex_Nterm]LLLTEC[Cys_CAM]GHR</t>
  </si>
  <si>
    <t xml:space="preserve">279-287</t>
  </si>
  <si>
    <t xml:space="preserve">2012_10_22_FRF_OT_31.3884.3887.3</t>
  </si>
  <si>
    <t xml:space="preserve">R|NEDGWVSVYDDPPLLVIK|A</t>
  </si>
  <si>
    <t xml:space="preserve">[iTRAQ-8plex_Nterm]NEDGWVSVYDDPPLLVIK[iTRAQ-8plex_K]</t>
  </si>
  <si>
    <t xml:space="preserve">194-211</t>
  </si>
  <si>
    <t xml:space="preserve">2012_10_22_FRF_OT_40.7611.7614.3</t>
  </si>
  <si>
    <t xml:space="preserve">2012_10_22_FRF_OT_40.7653.7656.3</t>
  </si>
  <si>
    <t xml:space="preserve">301-316</t>
  </si>
  <si>
    <t xml:space="preserve">R|IGMDVAASEFYTGAK|D</t>
  </si>
  <si>
    <t xml:space="preserve">[iTRAQ-8plex_Nterm]IGMDVAASEFYTGAK[iTRAQ-8plex_K]</t>
  </si>
  <si>
    <t xml:space="preserve">221-235</t>
  </si>
  <si>
    <t xml:space="preserve">A7XKN4,A7XL58</t>
  </si>
  <si>
    <t xml:space="preserve">[iTRAQ-8plex_Nterm]IGM[Oxidation_M]DVAASEFYTGAK[iTRAQ-8plex_K]</t>
  </si>
  <si>
    <t xml:space="preserve">K|IVSIEDPFDQDDWESWVK|F</t>
  </si>
  <si>
    <t xml:space="preserve">276-293</t>
  </si>
  <si>
    <t xml:space="preserve">K|NVNEIIAPALVGK|D</t>
  </si>
  <si>
    <t xml:space="preserve">43-55</t>
  </si>
  <si>
    <t xml:space="preserve">K|ASSDYIYADYPFIGPGYK|Y</t>
  </si>
  <si>
    <t xml:space="preserve">[iTRAQ-8plex_Nterm]ASSDYIYADYPFIGPGYK[iTRAQ-8plex_K]</t>
  </si>
  <si>
    <t xml:space="preserve">111-128</t>
  </si>
  <si>
    <t xml:space="preserve">2012_10_22_FRF_OT_36.7038.7041.3</t>
  </si>
  <si>
    <t xml:space="preserve">2012_10_22_FRF_OT_39.7314.7317.2</t>
  </si>
  <si>
    <t xml:space="preserve">2012_10_22_FRF_OT_39.7431.7434.2</t>
  </si>
  <si>
    <t xml:space="preserve">2012_10_22_FRF_OT_39.11396.11399.3</t>
  </si>
  <si>
    <t xml:space="preserve">2012_10_22_FRF_OT_39.11690.11692.3</t>
  </si>
  <si>
    <t xml:space="preserve">2012_10_22_FRF_OT_39.11589.11590.3</t>
  </si>
  <si>
    <t xml:space="preserve">2012_10_22_FRF_OT_39.7326.7329.3</t>
  </si>
  <si>
    <t xml:space="preserve">2012_10_22_FRF_OT_39.7473.7476.3</t>
  </si>
  <si>
    <t xml:space="preserve">2012_10_22_FRF_OT_39.7305.7308.3</t>
  </si>
  <si>
    <t xml:space="preserve">2012_10_22_FRF_OT_39.7312.7315.4</t>
  </si>
  <si>
    <t xml:space="preserve">2012_10_22_FRF_OT_40.6379.6382.3</t>
  </si>
  <si>
    <t xml:space="preserve">K|ASSDYIYADYPFIGPGYKYDK|T</t>
  </si>
  <si>
    <t xml:space="preserve">[iTRAQ-8plex_Nterm]ASSDYIYADYPFIGPGYK[iTRAQ-8plex_K]YDK[iTRAQ-8plex_K]</t>
  </si>
  <si>
    <t xml:space="preserve">111-131</t>
  </si>
  <si>
    <t xml:space="preserve">2012_10_22_FRF_OT_39.6717.6720.3</t>
  </si>
  <si>
    <t xml:space="preserve">K|GLAAVCINTK|L</t>
  </si>
  <si>
    <t xml:space="preserve">[iTRAQ-8plex_Nterm]GLAAVC[Cys_CAM]INTK[iTRAQ-8plex_K]</t>
  </si>
  <si>
    <t xml:space="preserve">39-48</t>
  </si>
  <si>
    <t xml:space="preserve">2012_10_22_FRF_OT_30.4677.4680.2</t>
  </si>
  <si>
    <t xml:space="preserve">G4YS06,D0NG33,D0NG34</t>
  </si>
  <si>
    <t xml:space="preserve">2012_10_22_FRF_OT_30.4650.4653.2</t>
  </si>
  <si>
    <t xml:space="preserve">2012_10_22_FRF_OT_30.4700.4703.2</t>
  </si>
  <si>
    <t xml:space="preserve">2012_10_22_FRF_OT_30.4656.4659.3</t>
  </si>
  <si>
    <t xml:space="preserve">2012_10_22_FRF_OT_30.4685.4688.3</t>
  </si>
  <si>
    <t xml:space="preserve">2012_10_22_FRF_OT_30.4642.4645.3</t>
  </si>
  <si>
    <t xml:space="preserve">K|ESTLHLVLR|L</t>
  </si>
  <si>
    <t xml:space="preserve">[iTRAQ-8plex_Nterm]ESTLHLVLR</t>
  </si>
  <si>
    <t xml:space="preserve">64-72</t>
  </si>
  <si>
    <t xml:space="preserve">2012_10_22_FRF_OT_32.4667.4670.3</t>
  </si>
  <si>
    <t xml:space="preserve">P22589,G4YZ71,G4YMP5,G4YSQ9,G4ZRV0,H3G9R0,H3G8V5,H3G8T9,H3G8I0,D0NTZ3,D0NEJ7,D0NXH1,D0NC98</t>
  </si>
  <si>
    <t xml:space="preserve">K|TITLDVEPSDSIDNVK|Q</t>
  </si>
  <si>
    <t xml:space="preserve">[iTRAQ-8plex_Nterm]TITLDVEPSDSIDNVK[iTRAQ-8plex_K]</t>
  </si>
  <si>
    <t xml:space="preserve">12-27</t>
  </si>
  <si>
    <t xml:space="preserve">2012_10_22_FRF_OT_40.4748.4751.3</t>
  </si>
  <si>
    <t xml:space="preserve">P22589,G4YZ71,G4ZUZ9,G4YSQ9,G4ZRV0,H3G9R0,H3G8V5,H3G8T9,H3G8I0,D0NTZ3,D0NEJ7,D0NXH1,D0NC98</t>
  </si>
  <si>
    <t xml:space="preserve">R|TLSDYNIQK|E</t>
  </si>
  <si>
    <t xml:space="preserve">[iTRAQ-8plex_Nterm]TLSDYNIQK[iTRAQ-8plex_K]</t>
  </si>
  <si>
    <t xml:space="preserve">55-63</t>
  </si>
  <si>
    <t xml:space="preserve">2012_10_22_FRF_OT_35.4195.4198.3</t>
  </si>
  <si>
    <t xml:space="preserve">P22589,G4YZ71,G4YMP5,G4ZUZ9,G4YSQ9,G4ZRV0,H3G9R0,H3G8V5,H3G8T9,H3G8I0,D0NTZ3,D0NEJ7,D0NXH1,D0NC98</t>
  </si>
  <si>
    <t xml:space="preserve">2012_10_22_FRF_OT_36.4076.4079.2</t>
  </si>
  <si>
    <t xml:space="preserve">2012_10_22_FRF_OT_36.4096.4099.2</t>
  </si>
  <si>
    <t xml:space="preserve">2012_10_22_FRF_OT_36.4063.4066.3</t>
  </si>
  <si>
    <t xml:space="preserve">2012_10_22_FRF_OT_36.4089.4092.3</t>
  </si>
  <si>
    <t xml:space="preserve">2012_10_22_FRF_OT_37.3889.3892.3</t>
  </si>
  <si>
    <t xml:space="preserve">245-258</t>
  </si>
  <si>
    <t xml:space="preserve">R|FNPEHSWADNTNLDK|A</t>
  </si>
  <si>
    <t xml:space="preserve">[iTRAQ-8plex_Nterm]FNPEHSWADNTNLDK[iTRAQ-8plex_K]</t>
  </si>
  <si>
    <t xml:space="preserve">112-126</t>
  </si>
  <si>
    <t xml:space="preserve">2012_10_22_FRF_OT_39.4540.4543.3</t>
  </si>
  <si>
    <t xml:space="preserve">G4YUQ8,G4YUS0,H3GL28,H3G7F1</t>
  </si>
  <si>
    <t xml:space="preserve">2012_10_22_FRF_OT_39.4493.4496.3</t>
  </si>
  <si>
    <t xml:space="preserve">469-480</t>
  </si>
  <si>
    <t xml:space="preserve">158-170</t>
  </si>
  <si>
    <t xml:space="preserve">R|NPWAVEAVYVGNEDLQNGGFGK|Y</t>
  </si>
  <si>
    <t xml:space="preserve">[iTRAQ-8plex_Nterm]NPWAVEAVYVGNEDLQNGGFGK[iTRAQ-8plex_K]</t>
  </si>
  <si>
    <t xml:space="preserve">105-126</t>
  </si>
  <si>
    <t xml:space="preserve">2012_10_22_FRF_OT_39.8154.8157.2</t>
  </si>
  <si>
    <t xml:space="preserve">H3GF10,H3GF09,D0N0N2,D0N0P5</t>
  </si>
  <si>
    <t xml:space="preserve">2012_10_22_FRF_OT_39.8118.8121.3</t>
  </si>
  <si>
    <t xml:space="preserve">2012_10_22_FRF_OT_39.8124.8127.4</t>
  </si>
  <si>
    <t xml:space="preserve">2012_10_22_FRF_OT_39.8280.8283.4</t>
  </si>
  <si>
    <t xml:space="preserve">2012_10_22_FRF_OT_40.7121.7124.2</t>
  </si>
  <si>
    <t xml:space="preserve">2012_10_22_FRF_OT_40.7345.7348.3</t>
  </si>
  <si>
    <t xml:space="preserve">2012_10_22_FRF_OT_40.7541.7544.3</t>
  </si>
  <si>
    <t xml:space="preserve">2012_10_22_FRF_OT_40.7716.7719.3</t>
  </si>
  <si>
    <t xml:space="preserve">2012_10_22_FRF_OT_40.7058.7061.3</t>
  </si>
  <si>
    <t xml:space="preserve">2012_10_22_FRF_OT_40.7387.7390.3</t>
  </si>
  <si>
    <t xml:space="preserve">2012_10_22_FRF_OT_40.10238.10241.3</t>
  </si>
  <si>
    <t xml:space="preserve">2012_10_22_FRF_OT_40.9518.9521.4</t>
  </si>
  <si>
    <t xml:space="preserve">2012_10_22_FRF_OT_40.7044.7047.4</t>
  </si>
  <si>
    <t xml:space="preserve">2012_10_22_FRF_OT_40.8422.8425.4</t>
  </si>
  <si>
    <t xml:space="preserve">K|YSADQLVGFINR|V</t>
  </si>
  <si>
    <t xml:space="preserve">[iTRAQ-8plex_Nterm]YSADQLVGFINR</t>
  </si>
  <si>
    <t xml:space="preserve">127-138</t>
  </si>
  <si>
    <t xml:space="preserve">2012_10_22_FRF_OT_32.6279.6282.2</t>
  </si>
  <si>
    <t xml:space="preserve">G5A8X6,H3GF10,H3GF09</t>
  </si>
  <si>
    <t xml:space="preserve">2012_10_22_FRF_OT_33.5781.5784.2</t>
  </si>
  <si>
    <t xml:space="preserve">2012_10_22_FRF_OT_33.5788.5791.3</t>
  </si>
  <si>
    <t xml:space="preserve">2012_10_22_FRF_OT_35.7342.7345.2</t>
  </si>
  <si>
    <t xml:space="preserve">2012_10_22_FRF_OT_35.7343.7346.3</t>
  </si>
  <si>
    <t xml:space="preserve">2012_10_22_FRF_OT_36.7171.7174.2</t>
  </si>
  <si>
    <t xml:space="preserve">2012_10_22_FRF_OT_36.6414.6417.2</t>
  </si>
  <si>
    <t xml:space="preserve">2012_10_22_FRF_OT_36.7288.7291.2</t>
  </si>
  <si>
    <t xml:space="preserve">2012_10_22_FRF_OT_36.6428.6431.3</t>
  </si>
  <si>
    <t xml:space="preserve">2012_10_22_FRF_OT_37.6737.6740.2</t>
  </si>
  <si>
    <t xml:space="preserve">2012_10_22_FRF_OT_38.6231.6234.2</t>
  </si>
  <si>
    <t xml:space="preserve">K|YSADQLVGFINRVR|S</t>
  </si>
  <si>
    <t xml:space="preserve">[iTRAQ-8plex_Nterm]YSADQLVGFINRVR</t>
  </si>
  <si>
    <t xml:space="preserve">127-140</t>
  </si>
  <si>
    <t xml:space="preserve">2012_10_22_FRF_OT_28.7434.7437.3</t>
  </si>
  <si>
    <t xml:space="preserve">R|AFIGGCSSTMR|S</t>
  </si>
  <si>
    <t xml:space="preserve">[iTRAQ-8plex_Nterm]AFIGGC[Cys_CAM]SSTMR</t>
  </si>
  <si>
    <t xml:space="preserve">191-201</t>
  </si>
  <si>
    <t xml:space="preserve">2012_10_22_FRF_OT_28.4000.4003.3</t>
  </si>
  <si>
    <t xml:space="preserve">G4ZHV1,H3GJN0,D0MV29</t>
  </si>
  <si>
    <t xml:space="preserve">K|DDIAYLSEAGANAVR|L</t>
  </si>
  <si>
    <t xml:space="preserve">[iTRAQ-8plex_Nterm]DDIAYLSEAGANAVR</t>
  </si>
  <si>
    <t xml:space="preserve">78-92</t>
  </si>
  <si>
    <t xml:space="preserve">2012_10_22_FRF_OT_40.5023.5026.3</t>
  </si>
  <si>
    <t xml:space="preserve">R|QAGWLLGDSFR|E</t>
  </si>
  <si>
    <t xml:space="preserve">[iTRAQ-8plex_Nterm]QAGWLLGDSFR</t>
  </si>
  <si>
    <t xml:space="preserve">305-315</t>
  </si>
  <si>
    <t xml:space="preserve">2012_10_22_FRF_OT_33.6037.6040.2</t>
  </si>
  <si>
    <t xml:space="preserve">2012_10_22_FRF_OT_35.7482.7485.2</t>
  </si>
  <si>
    <t xml:space="preserve">2012_10_22_FRF_OT_35.7755.7758.2</t>
  </si>
  <si>
    <t xml:space="preserve">2012_10_22_FRF_OT_35.7757.7760.3</t>
  </si>
  <si>
    <t xml:space="preserve">2012_10_22_FRF_OT_36.7421.7424.2</t>
  </si>
  <si>
    <t xml:space="preserve">2012_10_22_FRF_OT_36.7701.7704.2</t>
  </si>
  <si>
    <t xml:space="preserve">2012_10_22_FRF_OT_36.7709.7712.3</t>
  </si>
  <si>
    <t xml:space="preserve">2012_10_22_FRF_OT_37.6850.6853.2</t>
  </si>
  <si>
    <t xml:space="preserve">2012_10_22_FRF_OT_37.7136.7139.2</t>
  </si>
  <si>
    <t xml:space="preserve">2012_10_22_FRF_OT_37.6863.6866.3</t>
  </si>
  <si>
    <t xml:space="preserve">2012_10_22_FRF_OT_37.7143.7146.3</t>
  </si>
  <si>
    <t xml:space="preserve">K|SHDDFMCELR|K</t>
  </si>
  <si>
    <t xml:space="preserve">[iTRAQ-8plex_Nterm]SHDDFMC[Cys_CAM]ELR</t>
  </si>
  <si>
    <t xml:space="preserve">101-110</t>
  </si>
  <si>
    <t xml:space="preserve">2012_10_22_FRF_OT_39.3939.3942.3</t>
  </si>
  <si>
    <t xml:space="preserve">G4ZHV1,H3GJN0</t>
  </si>
  <si>
    <t xml:space="preserve">R|FPLSIDAVMR|N</t>
  </si>
  <si>
    <t xml:space="preserve">[iTRAQ-8plex_Nterm]FPLSIDAVM[Oxidation_M]R</t>
  </si>
  <si>
    <t xml:space="preserve">195-204</t>
  </si>
  <si>
    <t xml:space="preserve">2012_10_22_FRF_OT_35.6863.6866.3</t>
  </si>
  <si>
    <t xml:space="preserve">Q0PQ34,G4YRH9,H3GDB4,D0N2K6</t>
  </si>
  <si>
    <t xml:space="preserve">2012_10_22_FRF_OT_36.6807.6810.3</t>
  </si>
  <si>
    <t xml:space="preserve">K|GLWDNTVDGDSLYR|Y</t>
  </si>
  <si>
    <t xml:space="preserve">[iTRAQ-8plex_Nterm]GLWDNTVDGDSLYR</t>
  </si>
  <si>
    <t xml:space="preserve">167-180</t>
  </si>
  <si>
    <t xml:space="preserve">2012_10_22_FRF_OT_40.5315.5318.2</t>
  </si>
  <si>
    <t xml:space="preserve">G4YRH9,H3GDB4</t>
  </si>
  <si>
    <t xml:space="preserve">2012_10_22_FRF_OT_40.5323.5326.3</t>
  </si>
  <si>
    <t xml:space="preserve">R|NTDIDTNLINTNSNR|A</t>
  </si>
  <si>
    <t xml:space="preserve">[iTRAQ-8plex_Nterm]NTDIDTNLINTNSNR</t>
  </si>
  <si>
    <t xml:space="preserve">205-219</t>
  </si>
  <si>
    <t xml:space="preserve">2012_10_22_FRF_OT_39.3728.3731.3</t>
  </si>
  <si>
    <t xml:space="preserve">Q0PQ34,G4YRH9,D0N2K6</t>
  </si>
  <si>
    <t xml:space="preserve">R|YAYFLHYNK|F</t>
  </si>
  <si>
    <t xml:space="preserve">[iTRAQ-8plex_Nterm]YAYFLHYNK[iTRAQ-8plex_K]</t>
  </si>
  <si>
    <t xml:space="preserve">181-189</t>
  </si>
  <si>
    <t xml:space="preserve">2012_10_22_FRF_OT_30.6483.6486.3</t>
  </si>
  <si>
    <t xml:space="preserve">2012_10_22_FRF_OT_30.6470.6473.3</t>
  </si>
  <si>
    <t xml:space="preserve">R|ADVNEGAAITLDR|L</t>
  </si>
  <si>
    <t xml:space="preserve">[iTRAQ-8plex_Nterm]ADVNEGAAITLDR</t>
  </si>
  <si>
    <t xml:space="preserve">198-210</t>
  </si>
  <si>
    <t xml:space="preserve">2012_10_22_FRF_OT_40.3229.3232.3</t>
  </si>
  <si>
    <t xml:space="preserve">H3GC44,H3GC45,H3GC43,H3GWQ8</t>
  </si>
  <si>
    <t xml:space="preserve">R|CLDAYQGWNGGIVHVYR|C</t>
  </si>
  <si>
    <t xml:space="preserve">[iTRAQ-8plex_Nterm]C[Cys_CAM]LDAYQGWNGGIVHVYR</t>
  </si>
  <si>
    <t xml:space="preserve">366-382</t>
  </si>
  <si>
    <t xml:space="preserve">2012_10_22_FRF_OT_32.5689.5692.3</t>
  </si>
  <si>
    <t xml:space="preserve">H3GC44,H3GC45,H3GC43</t>
  </si>
  <si>
    <t xml:space="preserve">K|GLYDNNVIGLHVGSETIYR|K</t>
  </si>
  <si>
    <t xml:space="preserve">[iTRAQ-8plex_Nterm]GLYDNNVIGLHVGSETIYR</t>
  </si>
  <si>
    <t xml:space="preserve">119-137</t>
  </si>
  <si>
    <t xml:space="preserve">2012_10_22_FRF_OT_37.6129.6132.3</t>
  </si>
  <si>
    <t xml:space="preserve">H3GC44,H3GC45</t>
  </si>
  <si>
    <t xml:space="preserve">K|FSLQQEYK|S</t>
  </si>
  <si>
    <t xml:space="preserve">[iTRAQ-8plex_Nterm]FSLQQEYK[iTRAQ-8plex_K]</t>
  </si>
  <si>
    <t xml:space="preserve">232-239</t>
  </si>
  <si>
    <t xml:space="preserve">2012_10_22_FRF_OT_35.4768.4771.3</t>
  </si>
  <si>
    <t xml:space="preserve">G4ZPR4,H3GBP3,D0MQS7</t>
  </si>
  <si>
    <t xml:space="preserve">K|IDYWAQINIAEILAK|A</t>
  </si>
  <si>
    <t xml:space="preserve">[iTRAQ-8plex_Nterm]IDYWAQINIAEILAK[iTRAQ-8plex_K]</t>
  </si>
  <si>
    <t xml:space="preserve">129-143</t>
  </si>
  <si>
    <t xml:space="preserve">2012_10_22_FRF_OT_39.10737.10740.2</t>
  </si>
  <si>
    <t xml:space="preserve">H3GBP3,D0MQS7</t>
  </si>
  <si>
    <t xml:space="preserve">2012_10_22_FRF_OT_39.10715.10718.3</t>
  </si>
  <si>
    <t xml:space="preserve">R|IIGHGDNIYWNGAGPDDIDYR|M</t>
  </si>
  <si>
    <t xml:space="preserve">[iTRAQ-8plex_Nterm]IIGHGDNIYWNGAGPDDIDYR</t>
  </si>
  <si>
    <t xml:space="preserve">153-173</t>
  </si>
  <si>
    <t xml:space="preserve">2012_10_22_FRF_OT_39.5982.5985.3</t>
  </si>
  <si>
    <t xml:space="preserve">2012_10_22_FRF_OT_40.5086.5089.3</t>
  </si>
  <si>
    <t xml:space="preserve">K|WWDDSLEQVK|K</t>
  </si>
  <si>
    <t xml:space="preserve">[iTRAQ-8plex_Nterm]WWDDSLEQVK[iTRAQ-8plex_K]</t>
  </si>
  <si>
    <t xml:space="preserve">335-344</t>
  </si>
  <si>
    <t xml:space="preserve">2012_10_22_FRF_OT_40.5953.5956.3</t>
  </si>
  <si>
    <t xml:space="preserve">K|KAFVTEVK|M</t>
  </si>
  <si>
    <t xml:space="preserve">[iTRAQ-8plex_Nterm]K[iTRAQ-8plex_K]AFVTEVK[iTRAQ-8plex_K]</t>
  </si>
  <si>
    <t xml:space="preserve">425-432</t>
  </si>
  <si>
    <t xml:space="preserve">2012_10_22_FRF_OT_30.4133.4136.3</t>
  </si>
  <si>
    <t xml:space="preserve">G5ADA1,H3H0J0,D0N3P2,Q56VT8</t>
  </si>
  <si>
    <t xml:space="preserve">K|NAHGPQGFASADGK|T</t>
  </si>
  <si>
    <t xml:space="preserve">[iTRAQ-8plex_Nterm]NAHGPQGFASADGK[iTRAQ-8plex_K]</t>
  </si>
  <si>
    <t xml:space="preserve">348-361</t>
  </si>
  <si>
    <t xml:space="preserve">2012_10_22_FRF_OT_32.2323.2326.3</t>
  </si>
  <si>
    <t xml:space="preserve">R|QDGTTDNLVFMNNK|N</t>
  </si>
  <si>
    <t xml:space="preserve">[iTRAQ-8plex_Nterm]QDGTTDNLVFMNNK[iTRAQ-8plex_K]</t>
  </si>
  <si>
    <t xml:space="preserve">327-340</t>
  </si>
  <si>
    <t xml:space="preserve">2012_10_22_FRF_OT_40.4062.4065.3</t>
  </si>
  <si>
    <t xml:space="preserve">R|SYDSTTVYVTLIDDSNDGLIK|I</t>
  </si>
  <si>
    <t xml:space="preserve">[iTRAQ-8plex_Nterm]SYDSTTVYVTLIDDSNDGLIK[iTRAQ-8plex_K]</t>
  </si>
  <si>
    <t xml:space="preserve">511-531</t>
  </si>
  <si>
    <t xml:space="preserve">2012_10_22_FRF_OT_40.7247.7250.3</t>
  </si>
  <si>
    <t xml:space="preserve">71-82</t>
  </si>
  <si>
    <t xml:space="preserve">K|VVAIAALPSGGSR|I</t>
  </si>
  <si>
    <t xml:space="preserve">[iTRAQ-8plex_Nterm]VVAIAALPSGGSR</t>
  </si>
  <si>
    <t xml:space="preserve">58-70</t>
  </si>
  <si>
    <t xml:space="preserve">2012_10_22_FRF_OT_28.5792.5795.2</t>
  </si>
  <si>
    <t xml:space="preserve">H3H869,H3GRB2,H3GRB1,H3GRB3,H3H841,H3GRB6</t>
  </si>
  <si>
    <t xml:space="preserve">2012_10_22_FRF_OT_28.5793.5796.3</t>
  </si>
  <si>
    <t xml:space="preserve">K|CPVTHNGVTFQPLDIK|G</t>
  </si>
  <si>
    <t xml:space="preserve">[iTRAQ-8plex_Nterm]C[Cys_CAM]PVTHNGVTFQPLDIK[iTRAQ-8plex_K]</t>
  </si>
  <si>
    <t xml:space="preserve">125-140</t>
  </si>
  <si>
    <t xml:space="preserve">2012_10_22_FRF_OT_32.5159.5162.3</t>
  </si>
  <si>
    <t xml:space="preserve">K|VSTVFTGAR|Y</t>
  </si>
  <si>
    <t xml:space="preserve">[iTRAQ-8plex_Nterm]VSTVFTGAR</t>
  </si>
  <si>
    <t xml:space="preserve">152-160</t>
  </si>
  <si>
    <t xml:space="preserve">2012_10_22_FRF_OT_28.4720.4723.2</t>
  </si>
  <si>
    <t xml:space="preserve">H3GZC8,H3GAB8,D0RLV7</t>
  </si>
  <si>
    <t xml:space="preserve">2012_10_22_FRF_OT_28.4729.4732.3</t>
  </si>
  <si>
    <t xml:space="preserve">R|YNGGDDGTDEYGR|H</t>
  </si>
  <si>
    <t xml:space="preserve">[iTRAQ-8plex_Nterm]YNGGDDGTDEYGR</t>
  </si>
  <si>
    <t xml:space="preserve">2012_10_22_FRF_OT_40.2089.2092.2</t>
  </si>
  <si>
    <t xml:space="preserve">K|ASPEAVAAFR|A</t>
  </si>
  <si>
    <t xml:space="preserve">[iTRAQ-8plex_Nterm]ASPEAVAAFR</t>
  </si>
  <si>
    <t xml:space="preserve">139-148</t>
  </si>
  <si>
    <t xml:space="preserve">2012_10_22_FRF_OT_35.4119.4122.2</t>
  </si>
  <si>
    <t xml:space="preserve">G5A5F1,H3GAQ8</t>
  </si>
  <si>
    <t xml:space="preserve">K|LGDVYVNDAFGTAHR|A</t>
  </si>
  <si>
    <t xml:space="preserve">[iTRAQ-8plex_Nterm]LGDVYVNDAFGTAHR</t>
  </si>
  <si>
    <t xml:space="preserve">154-168</t>
  </si>
  <si>
    <t xml:space="preserve">2012_10_22_FRF_OT_37.5701.5704.3</t>
  </si>
  <si>
    <t xml:space="preserve">Q8H721,G5A5F1,H3GAQ8</t>
  </si>
  <si>
    <t xml:space="preserve">R|VDFNVPFAQDGSISNTQR|I</t>
  </si>
  <si>
    <t xml:space="preserve">[iTRAQ-8plex_Nterm]VDFNVPFAQDGSISNTQR</t>
  </si>
  <si>
    <t xml:space="preserve">20-37</t>
  </si>
  <si>
    <t xml:space="preserve">2012_10_22_FRF_OT_40.5539.5542.3</t>
  </si>
  <si>
    <t xml:space="preserve">R|FANSGEYTAITK|A</t>
  </si>
  <si>
    <t xml:space="preserve">[iTRAQ-8plex_Nterm]FANSGEYTAITK[iTRAQ-8plex_K]</t>
  </si>
  <si>
    <t xml:space="preserve">83-94</t>
  </si>
  <si>
    <t xml:space="preserve">2012_10_22_FRF_OT_36.4804.4807.3</t>
  </si>
  <si>
    <t xml:space="preserve">R|GTLVYLDQLIR|S</t>
  </si>
  <si>
    <t xml:space="preserve">[iTRAQ-8plex_Nterm]GTLVYLDQLIR</t>
  </si>
  <si>
    <t xml:space="preserve">157-167</t>
  </si>
  <si>
    <t xml:space="preserve">2012_10_22_FRF_OT_35.8747.8750.2</t>
  </si>
  <si>
    <t xml:space="preserve">2012_10_22_FRF_OT_35.8756.8759.3</t>
  </si>
  <si>
    <t xml:space="preserve">2012_10_22_FRF_OT_36.8745.8748.2</t>
  </si>
  <si>
    <t xml:space="preserve">R|LFLGEWSVATASNMR|R</t>
  </si>
  <si>
    <t xml:space="preserve">[iTRAQ-8plex_Nterm]LFLGEWSVATASNMR</t>
  </si>
  <si>
    <t xml:space="preserve">340-354</t>
  </si>
  <si>
    <t xml:space="preserve">2012_10_22_FRF_OT_35.9153.9156.2</t>
  </si>
  <si>
    <t xml:space="preserve">[iTRAQ-8plex_Nterm]LFLGEWSVATASNM[Oxidation_M]R</t>
  </si>
  <si>
    <t xml:space="preserve">2012_10_22_FRF_OT_35.8587.8590.2</t>
  </si>
  <si>
    <t xml:space="preserve">2012_10_22_FRF_OT_35.8580.8583.3</t>
  </si>
  <si>
    <t xml:space="preserve">2012_10_22_FRF_OT_36.8576.8579.3</t>
  </si>
  <si>
    <t xml:space="preserve">K|FSWQSTYTSPNDDR|W</t>
  </si>
  <si>
    <t xml:space="preserve">[iTRAQ-8plex_Nterm]FSWQSTYTSPNDDR</t>
  </si>
  <si>
    <t xml:space="preserve">106-119</t>
  </si>
  <si>
    <t xml:space="preserve">2012_10_22_FRF_OT_39.5143.5146.2</t>
  </si>
  <si>
    <t xml:space="preserve">H3GK71,H3GK73,H3GK70,D0P3Q9,D0P3R2</t>
  </si>
  <si>
    <t xml:space="preserve">2012_10_22_FRF_OT_39.5137.5140.3</t>
  </si>
  <si>
    <t xml:space="preserve">R|FTTTFEGK|Y</t>
  </si>
  <si>
    <t xml:space="preserve">[iTRAQ-8plex_Nterm]FTTTFEGK[iTRAQ-8plex_K]</t>
  </si>
  <si>
    <t xml:space="preserve">49-56</t>
  </si>
  <si>
    <t xml:space="preserve">2012_10_22_FRF_OT_35.4929.4932.3</t>
  </si>
  <si>
    <t xml:space="preserve">G4ZVT2,H3GK73,H3GK69,H3GK70,D0P3Q9</t>
  </si>
  <si>
    <t xml:space="preserve">2012_10_22_FRF_OT_36.4887.4890.3</t>
  </si>
  <si>
    <t xml:space="preserve">K|VHFVDNGAGGGIQK|E</t>
  </si>
  <si>
    <t xml:space="preserve">[iTRAQ-8plex_Nterm]VHFVDNGAGGGIQK[iTRAQ-8plex_K]</t>
  </si>
  <si>
    <t xml:space="preserve">271-284</t>
  </si>
  <si>
    <t xml:space="preserve">2012_10_22_FRF_OT_32.3659.3662.3</t>
  </si>
  <si>
    <t xml:space="preserve">G4ZVS5,G4ZVS7,H3GK69,H3GK70,D0P3Q9</t>
  </si>
  <si>
    <t xml:space="preserve">2012_10_22_FRF_OT_32.3708.3711.3</t>
  </si>
  <si>
    <t xml:space="preserve">K|NAIVLHSDYSK|S</t>
  </si>
  <si>
    <t xml:space="preserve">[iTRAQ-8plex_Nterm]NAIVLHSDYSK[iTRAQ-8plex_K]</t>
  </si>
  <si>
    <t xml:space="preserve">189-199</t>
  </si>
  <si>
    <t xml:space="preserve">2012_10_22_FRF_OT_32.3227.3230.2</t>
  </si>
  <si>
    <t xml:space="preserve">T1NXE1,Q0ZJ78</t>
  </si>
  <si>
    <t xml:space="preserve">2012_10_22_FRF_OT_32.3246.3249.3</t>
  </si>
  <si>
    <t xml:space="preserve">2012_10_22_FRF_OT_32.3225.3228.4</t>
  </si>
  <si>
    <t xml:space="preserve">R|TFSILNSQK|T</t>
  </si>
  <si>
    <t xml:space="preserve">[iTRAQ-8plex_Nterm]TFSILNSQK[iTRAQ-8plex_K]</t>
  </si>
  <si>
    <t xml:space="preserve">2012_10_22_FRF_OT_30.5622.5625.3</t>
  </si>
  <si>
    <t xml:space="preserve">Q0ZJ78,H3G5I5,H3H099,H3G816,H3H0A0,C5GZ71</t>
  </si>
  <si>
    <t xml:space="preserve">2012_10_22_FRF_OT_30.5643.5646.3</t>
  </si>
  <si>
    <t xml:space="preserve">2012_10_22_FRF_OT_30.5664.5667.3</t>
  </si>
  <si>
    <t xml:space="preserve">K|VLSSTVSGFTLK|N</t>
  </si>
  <si>
    <t xml:space="preserve">[iTRAQ-8plex_Nterm]VLSSTVSGFTLK[iTRAQ-8plex_K]</t>
  </si>
  <si>
    <t xml:space="preserve">38-49</t>
  </si>
  <si>
    <t xml:space="preserve">2012_10_22_FRF_OT_30.7512.7515.2</t>
  </si>
  <si>
    <t xml:space="preserve">T1NXE1,Q0ZJ78,I1SKH3,H3G5I5,H3H099,H3H0A0,D0P0F7,D0P4V0,C5GZ71</t>
  </si>
  <si>
    <t xml:space="preserve">2012_10_22_FRF_OT_30.7479.7482.3</t>
  </si>
  <si>
    <t xml:space="preserve">R|LVYSPHLISPGVDYK|A</t>
  </si>
  <si>
    <t xml:space="preserve">[iTRAQ-8plex_Nterm]LVYSPHLISPGVDYK[iTRAQ-8plex_K]</t>
  </si>
  <si>
    <t xml:space="preserve">261-275</t>
  </si>
  <si>
    <t xml:space="preserve">2012_10_22_FRF_OT_32.5514.5517.3</t>
  </si>
  <si>
    <t xml:space="preserve">G5A663,D0NHQ0</t>
  </si>
  <si>
    <t xml:space="preserve">R|NILIMFDSHR|I</t>
  </si>
  <si>
    <t xml:space="preserve">[iTRAQ-8plex_Nterm]NILIMFDSHR</t>
  </si>
  <si>
    <t xml:space="preserve">132-141</t>
  </si>
  <si>
    <t xml:space="preserve">2012_10_22_FRF_OT_31.6257.6260.2</t>
  </si>
  <si>
    <t xml:space="preserve">G5A663,H3GNE9,D0NHQ0</t>
  </si>
  <si>
    <t xml:space="preserve">2012_10_22_FRF_OT_31.6243.6246.3</t>
  </si>
  <si>
    <t xml:space="preserve">K|SYLEVLDVIVR|E</t>
  </si>
  <si>
    <t xml:space="preserve">[iTRAQ-8plex_Nterm]SYLEVLDVIVR</t>
  </si>
  <si>
    <t xml:space="preserve">116-126</t>
  </si>
  <si>
    <t xml:space="preserve">2012_10_22_FRF_OT_39.9769.9772.2</t>
  </si>
  <si>
    <t xml:space="preserve">2012_10_22_FRF_OT_39.9764.9767.3</t>
  </si>
  <si>
    <t xml:space="preserve">K|EEAFLNPYAWQMIFPESHIFEIR|V</t>
  </si>
  <si>
    <t xml:space="preserve">[iTRAQ-8plex_Nterm]EEAFLNPYAWQM[Oxidation_M]IFPESHIFEIR</t>
  </si>
  <si>
    <t xml:space="preserve">127-149</t>
  </si>
  <si>
    <t xml:space="preserve">2012_10_22_FRF_OT_39.10841.10844.3</t>
  </si>
  <si>
    <t xml:space="preserve">G4YP82,G4YP86,H3H1E1,D0MSJ5,D0MSJ4,D0NSZ3</t>
  </si>
  <si>
    <t xml:space="preserve">R|GYDLTVDTLTDK|Y</t>
  </si>
  <si>
    <t xml:space="preserve">[iTRAQ-8plex_Nterm]GYDLTVDTLTDK[iTRAQ-8plex_K]</t>
  </si>
  <si>
    <t xml:space="preserve">35-46</t>
  </si>
  <si>
    <t xml:space="preserve">2012_10_22_FRF_OT_40.4776.4779.2</t>
  </si>
  <si>
    <t xml:space="preserve">G4YP82,G4YP86,H3H1E1</t>
  </si>
  <si>
    <t xml:space="preserve">2012_10_22_FRF_OT_40.4818.4821.3</t>
  </si>
  <si>
    <t xml:space="preserve">2012_10_22_FRF_OT_40.4783.4786.3</t>
  </si>
  <si>
    <t xml:space="preserve">K|YLTHILTMR|N</t>
  </si>
  <si>
    <t xml:space="preserve">[iTRAQ-8plex_Nterm]YLTHILTMR</t>
  </si>
  <si>
    <t xml:space="preserve">47-55</t>
  </si>
  <si>
    <t xml:space="preserve">2012_10_22_FRF_OT_28.7084.7087.3</t>
  </si>
  <si>
    <t xml:space="preserve">G4YP90,G4YP82,G4YP86,H3H1E1,D0MTP0,D0MSJ5,D0MSJ4,D0NSZ3,D0NVP8</t>
  </si>
  <si>
    <t xml:space="preserve">2012_10_22_FRF_OT_28.6958.6961.3</t>
  </si>
  <si>
    <t xml:space="preserve">[iTRAQ-8plex_Nterm]YLTHILTM[Oxidation_M]R</t>
  </si>
  <si>
    <t xml:space="preserve">2012_10_22_FRF_OT_28.6132.6134.3</t>
  </si>
  <si>
    <t xml:space="preserve">2012_10_22_FRF_OT_28.6251.6254.3</t>
  </si>
  <si>
    <t xml:space="preserve">K|NAIVIHSDYSK|S</t>
  </si>
  <si>
    <t xml:space="preserve">[iTRAQ-8plex_Nterm]NAIVIHSDYSK[iTRAQ-8plex_K]</t>
  </si>
  <si>
    <t xml:space="preserve">277-287</t>
  </si>
  <si>
    <t xml:space="preserve">G4ZLU6,G4ZL46,T1NXE6,T1NXE9,T1NXF1,T1NXG1,Q0ZJ79,D0PPG5,G4YEX1,H3G5C2,H3G816,H3GAF3,D0P0I2,C5GZ75,D7EYK0,Q8H755,Q8H759,Q8H760</t>
  </si>
  <si>
    <t xml:space="preserve">R|TFSILNSEK|T</t>
  </si>
  <si>
    <t xml:space="preserve">[iTRAQ-8plex_Nterm]TFSILNSEK[iTRAQ-8plex_K]</t>
  </si>
  <si>
    <t xml:space="preserve">143-151</t>
  </si>
  <si>
    <t xml:space="preserve">2012_10_22_FRF_OT_35.5517.5520.3</t>
  </si>
  <si>
    <t xml:space="preserve">T1NXE9,T1NXF1,T1NXG1,H3GAF3,D0P0I2,C5GZ75,D7EYK0,Q8H759,Q8H760</t>
  </si>
  <si>
    <t xml:space="preserve">2012_10_22_FRF_OT_35.5552.5555.3</t>
  </si>
  <si>
    <t xml:space="preserve">2012_10_22_FRF_OT_35.5538.5541.3</t>
  </si>
  <si>
    <t xml:space="preserve">K|TIIGLQGLVSNAK|Y</t>
  </si>
  <si>
    <t xml:space="preserve">[iTRAQ-8plex_Nterm]TIIGLQGLVSNAK[iTRAQ-8plex_K]</t>
  </si>
  <si>
    <t xml:space="preserve">254-266</t>
  </si>
  <si>
    <t xml:space="preserve">2012_10_22_FRF_OT_30.7421.7424.2</t>
  </si>
  <si>
    <t xml:space="preserve">T1NXE9,T1NXF1</t>
  </si>
  <si>
    <t xml:space="preserve">K|AAQTFYGLQK|Y</t>
  </si>
  <si>
    <t xml:space="preserve">[iTRAQ-8plex_Nterm]AAQTFYGLQK[iTRAQ-8plex_K]</t>
  </si>
  <si>
    <t xml:space="preserve">414-423</t>
  </si>
  <si>
    <t xml:space="preserve">2012_10_22_FRF_OT_30.5308.5311.2</t>
  </si>
  <si>
    <t xml:space="preserve">Q6XDM3,Q6XDM2,G4ZZW1,D0RLV4,D0NUH2</t>
  </si>
  <si>
    <t xml:space="preserve">K|KAAQTFYGLQK|Y</t>
  </si>
  <si>
    <t xml:space="preserve">[iTRAQ-8plex_Nterm]K[iTRAQ-8plex_K]AAQTFYGLQK[iTRAQ-8plex_K]</t>
  </si>
  <si>
    <t xml:space="preserve">413-423</t>
  </si>
  <si>
    <t xml:space="preserve">2012_10_22_FRF_OT_29.4354.4357.3</t>
  </si>
  <si>
    <t xml:space="preserve">K|LEAFFGTK|M</t>
  </si>
  <si>
    <t xml:space="preserve">[iTRAQ-8plex_Nterm]LEAFFGTK[iTRAQ-8plex_K]</t>
  </si>
  <si>
    <t xml:space="preserve">174-181</t>
  </si>
  <si>
    <t xml:space="preserve">2012_10_22_FRF_OT_35.8581.8584.3</t>
  </si>
  <si>
    <t xml:space="preserve">Q6XDM2,G4ZZW1,D0NUH2</t>
  </si>
  <si>
    <t xml:space="preserve">2012_10_22_FRF_OT_36.8464.8467.3</t>
  </si>
  <si>
    <t xml:space="preserve">2012_10_22_FRF_OT_36.8424.8427.3</t>
  </si>
  <si>
    <t xml:space="preserve">K|YATAFGK|D</t>
  </si>
  <si>
    <t xml:space="preserve">[iTRAQ-8plex_Nterm]YATAFGK[iTRAQ-8plex_K]</t>
  </si>
  <si>
    <t xml:space="preserve">227-233</t>
  </si>
  <si>
    <t xml:space="preserve">2012_10_22_FRF_OT_30.4307.4310.3</t>
  </si>
  <si>
    <t xml:space="preserve">G4ZZW1,G5A054</t>
  </si>
  <si>
    <t xml:space="preserve">217-227</t>
  </si>
  <si>
    <t xml:space="preserve">127-136</t>
  </si>
  <si>
    <t xml:space="preserve">R|SIPVGVVMADPDTTNNNR|Q</t>
  </si>
  <si>
    <t xml:space="preserve">[iTRAQ-8plex_Nterm]SIPVGVVMADPDTTNNNR</t>
  </si>
  <si>
    <t xml:space="preserve">228-245</t>
  </si>
  <si>
    <t xml:space="preserve">2012_10_22_FRF_OT_39.5018.5021.3</t>
  </si>
  <si>
    <t xml:space="preserve">G4ZHV1,D0MV29</t>
  </si>
  <si>
    <t xml:space="preserve">2012_10_22_FRF_OT_40.4238.4241.2</t>
  </si>
  <si>
    <t xml:space="preserve">2012_10_22_FRF_OT_40.4281.4284.4</t>
  </si>
  <si>
    <t xml:space="preserve">[iTRAQ-8plex_Nterm]SIPVGVVM[Oxidation_M]ADPDTTNNNR</t>
  </si>
  <si>
    <t xml:space="preserve">2012_10_22_FRF_OT_39.3889.3892.3</t>
  </si>
  <si>
    <t xml:space="preserve">K|AGDIVTINQFPFWEK|T</t>
  </si>
  <si>
    <t xml:space="preserve">180-194</t>
  </si>
  <si>
    <t xml:space="preserve">K|LYGINYDLR|Q</t>
  </si>
  <si>
    <t xml:space="preserve">[iTRAQ-8plex_Nterm]LYGINYDLR</t>
  </si>
  <si>
    <t xml:space="preserve">27-35</t>
  </si>
  <si>
    <t xml:space="preserve">262-273</t>
  </si>
  <si>
    <t xml:space="preserve">K|DATPMYVMGVNHK|E</t>
  </si>
  <si>
    <t xml:space="preserve">[iTRAQ-8plex_Nterm]DATPM[Oxidation_M]YVM[Oxidation_M]GVNHK[iTRAQ-8plex_K]</t>
  </si>
  <si>
    <t xml:space="preserve">128-140</t>
  </si>
  <si>
    <t xml:space="preserve">2012_10_22_FRF_OT_32.3022.3025.3</t>
  </si>
  <si>
    <t xml:space="preserve">G4ZB28,G4ZB34</t>
  </si>
  <si>
    <t xml:space="preserve">R|GCGQNIIPSSTGAAK|A</t>
  </si>
  <si>
    <t xml:space="preserve">[iTRAQ-8plex_Nterm]GC[Cys_CAM]GQNIIPSSTGAAK[iTRAQ-8plex_K]</t>
  </si>
  <si>
    <t xml:space="preserve">2012_10_22_FRF_OT_30.3349.3352.3</t>
  </si>
  <si>
    <t xml:space="preserve">H3G964,G4ZB36,G4ZB28,G4ZB34,G4ZB37,H3G695,H3G963,D0MUG5,D0MUG3,D0P2W7,D0MUG4,D0P1L9</t>
  </si>
  <si>
    <t xml:space="preserve">K|VLPVLNGK|L</t>
  </si>
  <si>
    <t xml:space="preserve">[iTRAQ-8plex_Nterm]VLPVLNGK[iTRAQ-8plex_K]</t>
  </si>
  <si>
    <t xml:space="preserve">224-231</t>
  </si>
  <si>
    <t xml:space="preserve">2012_10_22_FRF_OT_30.6036.6039.3</t>
  </si>
  <si>
    <t xml:space="preserve">173-180</t>
  </si>
  <si>
    <t xml:space="preserve">K|IVNSHYSPYAHYDETGMK|K</t>
  </si>
  <si>
    <t xml:space="preserve">[iTRAQ-8plex_Nterm]IVNSHYSPYAHYDETGM[Oxidation_M]K[iTRAQ-8plex_K]</t>
  </si>
  <si>
    <t xml:space="preserve">346-363</t>
  </si>
  <si>
    <t xml:space="preserve">2012_10_22_FRF_OT_33.3345.3348.3</t>
  </si>
  <si>
    <t xml:space="preserve">2012_10_22_FRF_OT_33.3351.3354.4</t>
  </si>
  <si>
    <t xml:space="preserve">395-408</t>
  </si>
  <si>
    <t xml:space="preserve">K|DPTSTSWNWK|A</t>
  </si>
  <si>
    <t xml:space="preserve">[iTRAQ-8plex_Nterm]DPTSTSWNWK[iTRAQ-8plex_K]</t>
  </si>
  <si>
    <t xml:space="preserve">134-143</t>
  </si>
  <si>
    <t xml:space="preserve">2012_10_22_FRF_OT_36.5294.5297.3</t>
  </si>
  <si>
    <t xml:space="preserve">2012_10_22_FRF_OT_36.5273.5276.3</t>
  </si>
  <si>
    <t xml:space="preserve">122-133</t>
  </si>
  <si>
    <t xml:space="preserve">92-112</t>
  </si>
  <si>
    <t xml:space="preserve">K|NIQIFTK|N</t>
  </si>
  <si>
    <t xml:space="preserve">[iTRAQ-8plex_Nterm]NIQIFTK[iTRAQ-8plex_K]</t>
  </si>
  <si>
    <t xml:space="preserve">451-457</t>
  </si>
  <si>
    <t xml:space="preserve">2012_10_22_FRF_OT_30.5441.5444.3</t>
  </si>
  <si>
    <t xml:space="preserve">R|TSTSDTNIWMLNTK|L</t>
  </si>
  <si>
    <t xml:space="preserve">[iTRAQ-8plex_Nterm]TSTSDTNIWMLNTK[iTRAQ-8plex_K]</t>
  </si>
  <si>
    <t xml:space="preserve">240-253</t>
  </si>
  <si>
    <t xml:space="preserve">2012_10_22_FRF_OT_35.6429.6432.3</t>
  </si>
  <si>
    <t xml:space="preserve">H3GZM5,D0NAQ9</t>
  </si>
  <si>
    <t xml:space="preserve">2012_10_22_FRF_OT_36.6386.6389.2</t>
  </si>
  <si>
    <t xml:space="preserve">2012_10_22_FRF_OT_36.6357.6360.3</t>
  </si>
  <si>
    <t xml:space="preserve">2012_10_22_FRF_OT_36.6420.6423.3</t>
  </si>
  <si>
    <t xml:space="preserve">2012_10_22_FRF_OT_36.6378.6381.3</t>
  </si>
  <si>
    <t xml:space="preserve">2012_10_22_FRF_OT_37.5905.5908.3</t>
  </si>
  <si>
    <t xml:space="preserve">[iTRAQ-8plex_Nterm]TSTSDTNIWM[Oxidation_M]LNTK[iTRAQ-8plex_K]</t>
  </si>
  <si>
    <t xml:space="preserve">2012_10_22_FRF_OT_36.5483.5486.3</t>
  </si>
  <si>
    <t xml:space="preserve">2012_10_22_FRF_OT_36.5510.5513.3</t>
  </si>
  <si>
    <t xml:space="preserve">2012_10_22_FRF_OT_36.5525.5528.3</t>
  </si>
  <si>
    <t xml:space="preserve">2012_10_22_FRF_OT_37.5127.5130.3</t>
  </si>
  <si>
    <t xml:space="preserve">K|VVYIEWER|T</t>
  </si>
  <si>
    <t xml:space="preserve">[iTRAQ-8plex_Nterm]VVYIEWER</t>
  </si>
  <si>
    <t xml:space="preserve">2012_10_22_FRF_OT_38.5915.5918.2</t>
  </si>
  <si>
    <t xml:space="preserve">G4Z433,H3GZM5,D0NAQ9</t>
  </si>
  <si>
    <t xml:space="preserve">2012_10_22_FRF_OT_39.6374.6377.2</t>
  </si>
  <si>
    <t xml:space="preserve">2012_10_22_FRF_OT_39.6404.6407.3</t>
  </si>
  <si>
    <t xml:space="preserve">K|ASGGVPGGFTTYR|D</t>
  </si>
  <si>
    <t xml:space="preserve">[iTRAQ-8plex_Nterm]ASGGVPGGFTTYR</t>
  </si>
  <si>
    <t xml:space="preserve">448-460</t>
  </si>
  <si>
    <t xml:space="preserve">2012_10_22_FRF_OT_28.4330.4333.2</t>
  </si>
  <si>
    <t xml:space="preserve">G4YQ65,G4YQ58,G4YQ67,G4YI39,H3GZM6,H3GTM0,D0MXJ2,D0MXI7,D0MXI8,D0N574</t>
  </si>
  <si>
    <t xml:space="preserve">R|SSGTVLDNIESVR|V</t>
  </si>
  <si>
    <t xml:space="preserve">[iTRAQ-8plex_Nterm]SSGTVLDNIESVR</t>
  </si>
  <si>
    <t xml:space="preserve">180-192</t>
  </si>
  <si>
    <t xml:space="preserve">2012_10_22_FRF_OT_39.5394.5397.2</t>
  </si>
  <si>
    <t xml:space="preserve">D0MXJ2,D0MXI8</t>
  </si>
  <si>
    <t xml:space="preserve">2012_10_22_FRF_OT_39.5387.5390.3</t>
  </si>
  <si>
    <t xml:space="preserve">303-310</t>
  </si>
  <si>
    <t xml:space="preserve">284-294</t>
  </si>
  <si>
    <t xml:space="preserve">150-158</t>
  </si>
  <si>
    <t xml:space="preserve">K|WAGPLVLLGGSNLK|V</t>
  </si>
  <si>
    <t xml:space="preserve">[iTRAQ-8plex_Nterm]WAGPLVLLGGSNLK[iTRAQ-8plex_K]</t>
  </si>
  <si>
    <t xml:space="preserve">88-101</t>
  </si>
  <si>
    <t xml:space="preserve">2012_10_22_FRF_OT_30.8861.8864.3</t>
  </si>
  <si>
    <t xml:space="preserve">T1NXG1,T1NXG0,D0PPG5,D0NU71</t>
  </si>
  <si>
    <t xml:space="preserve">K|HYWVLDLSDGEGETCA|-</t>
  </si>
  <si>
    <t xml:space="preserve">[iTRAQ-8plex_Nterm]HYWVLDLSDGEGETC[Cys_CAM]A</t>
  </si>
  <si>
    <t xml:space="preserve">144-159</t>
  </si>
  <si>
    <t xml:space="preserve">2012_10_22_FRF_OT_40.6114.6117.2</t>
  </si>
  <si>
    <t xml:space="preserve">2012_10_22_FRF_OT_40.6282.6285.2</t>
  </si>
  <si>
    <t xml:space="preserve">K|NFIGTSSSDGSTQMDR|L</t>
  </si>
  <si>
    <t xml:space="preserve">[iTRAQ-8plex_Nterm]NFIGTSSSDGSTQMDR</t>
  </si>
  <si>
    <t xml:space="preserve">71-86</t>
  </si>
  <si>
    <t xml:space="preserve">2012_10_22_FRF_OT_40.2933.2936.2</t>
  </si>
  <si>
    <t xml:space="preserve">2012_10_22_FRF_OT_40.2927.2930.3</t>
  </si>
  <si>
    <t xml:space="preserve">[iTRAQ-8plex_Nterm]NFIGTSSSDGSTQM[Oxidation_M]DR</t>
  </si>
  <si>
    <t xml:space="preserve">2012_10_22_FRF_OT_39.2604.2606.3</t>
  </si>
  <si>
    <t xml:space="preserve">2012_10_22_FRF_OT_40.2545.2548.2</t>
  </si>
  <si>
    <t xml:space="preserve">2012_10_22_FRF_OT_40.2539.2542.3</t>
  </si>
  <si>
    <t xml:space="preserve">R|SSGLPALGFNIAR|Y</t>
  </si>
  <si>
    <t xml:space="preserve">[iTRAQ-8plex_Nterm]SSGLPALGFNIAR</t>
  </si>
  <si>
    <t xml:space="preserve">80-92</t>
  </si>
  <si>
    <t xml:space="preserve">2012_10_22_FRF_OT_28.6861.6864.2</t>
  </si>
  <si>
    <t xml:space="preserve">2012_10_22_FRF_OT_28.6888.6891.3</t>
  </si>
  <si>
    <t xml:space="preserve">K|VTYDLASFK|S</t>
  </si>
  <si>
    <t xml:space="preserve">[iTRAQ-8plex_Nterm]VTYDLASFK[iTRAQ-8plex_K]</t>
  </si>
  <si>
    <t xml:space="preserve">437-445</t>
  </si>
  <si>
    <t xml:space="preserve">2012_10_22_FRF_OT_36.6610.6613.3</t>
  </si>
  <si>
    <t xml:space="preserve">D0N019,D0N018</t>
  </si>
  <si>
    <t xml:space="preserve">K|YYALAQYSR|H</t>
  </si>
  <si>
    <t xml:space="preserve">[iTRAQ-8plex_Nterm]YYALAQYSR</t>
  </si>
  <si>
    <t xml:space="preserve">388-396</t>
  </si>
  <si>
    <t xml:space="preserve">2012_10_22_FRF_OT_28.5854.5857.2</t>
  </si>
  <si>
    <t xml:space="preserve">G4YKB3,D0N019,D0N018</t>
  </si>
  <si>
    <t xml:space="preserve">K|GSGYGSQIYGR|S</t>
  </si>
  <si>
    <t xml:space="preserve">[iTRAQ-8plex_Nterm]GSGYGSQIYGR</t>
  </si>
  <si>
    <t xml:space="preserve">23-33</t>
  </si>
  <si>
    <t xml:space="preserve">2012_10_22_FRF_OT_28.2963.2966.2</t>
  </si>
  <si>
    <t xml:space="preserve">Q9AT04,L7NCR0,L7NCS1,Q8LKL0,Q8LKK9,G4ZP63,G4ZP62,Q3L577,H3G8R7,H3GAZ2,H3G6C6,H3G8R4,Q3L578,Q3L571,H3G6C5,H3G8R5,H3GB32,Q3L572,D0NUA4</t>
  </si>
  <si>
    <t xml:space="preserve">2012_10_22_FRF_OT_28.2972.2975.3</t>
  </si>
  <si>
    <t xml:space="preserve">K|IDYYSILLINHAFR|M</t>
  </si>
  <si>
    <t xml:space="preserve">[iTRAQ-8plex_Nterm]IDYYSILLINHAFR</t>
  </si>
  <si>
    <t xml:space="preserve">110-123</t>
  </si>
  <si>
    <t xml:space="preserve">2012_10_22_FRF_OT_32.8050.8053.2</t>
  </si>
  <si>
    <t xml:space="preserve">L7NCS1,Q3L578</t>
  </si>
  <si>
    <t xml:space="preserve">2012_10_22_FRF_OT_32.8043.8045.3</t>
  </si>
  <si>
    <t xml:space="preserve">R|NPWAVEAVYVGNEDLQNGGFGK|F</t>
  </si>
  <si>
    <t xml:space="preserve">R|QVAQHFSSIR|T</t>
  </si>
  <si>
    <t xml:space="preserve">[iTRAQ-8plex_Nterm]QVAQHFSSIR</t>
  </si>
  <si>
    <t xml:space="preserve">48-57</t>
  </si>
  <si>
    <t xml:space="preserve">2012_10_22_FRF_OT_28.3376.3379.2</t>
  </si>
  <si>
    <t xml:space="preserve">2012_10_22_FRF_OT_28.3453.3456.3</t>
  </si>
  <si>
    <t xml:space="preserve">2012_10_22_FRF_OT_28.3273.3276.3</t>
  </si>
  <si>
    <t xml:space="preserve">R|GQTSGTLGVTELGAAR|K</t>
  </si>
  <si>
    <t xml:space="preserve">[iTRAQ-8plex_Nterm]GQTSGTLGVTELGAAR</t>
  </si>
  <si>
    <t xml:space="preserve">152-167</t>
  </si>
  <si>
    <t xml:space="preserve">2012_10_22_FRF_OT_35.4293.4296.3</t>
  </si>
  <si>
    <t xml:space="preserve">R|SPCPALNTLANHGYLPR|N</t>
  </si>
  <si>
    <t xml:space="preserve">[iTRAQ-8plex_Nterm]SPC[Cys_CAM]PALNTLANHGYLPR</t>
  </si>
  <si>
    <t xml:space="preserve">57-73</t>
  </si>
  <si>
    <t xml:space="preserve">2012_10_22_FRF_OT_28.6002.6005.3</t>
  </si>
  <si>
    <t xml:space="preserve">G4ZCB7,H3GA33,H3GUM0</t>
  </si>
  <si>
    <t xml:space="preserve">2012_10_22_FRF_OT_28.5925.5928.3</t>
  </si>
  <si>
    <t xml:space="preserve">450-462</t>
  </si>
  <si>
    <t xml:space="preserve">R|FFYIASVTIPR|S</t>
  </si>
  <si>
    <t xml:space="preserve">[iTRAQ-8plex_Nterm]FFYIASVTIPR</t>
  </si>
  <si>
    <t xml:space="preserve">348-358</t>
  </si>
  <si>
    <t xml:space="preserve">2012_10_22_FRF_OT_28.9039.9042.2</t>
  </si>
  <si>
    <t xml:space="preserve">D0N569,D0N574</t>
  </si>
  <si>
    <t xml:space="preserve">219-231</t>
  </si>
  <si>
    <t xml:space="preserve">K|AIATVTIGSNSFK|L</t>
  </si>
  <si>
    <t xml:space="preserve">[iTRAQ-8plex_Nterm]AIATVTIGSNSFK[iTRAQ-8plex_K]</t>
  </si>
  <si>
    <t xml:space="preserve">156-168</t>
  </si>
  <si>
    <t xml:space="preserve">2012_10_22_FRF_OT_30.6247.6250.3</t>
  </si>
  <si>
    <t xml:space="preserve">Q30BZ2,Q2V8M9,G4ZHR2,G4ZHR3,Q30BY4,H3G7P9,Q30BY5,H3GA79</t>
  </si>
  <si>
    <t xml:space="preserve">K|SYSNAALVFSK|K</t>
  </si>
  <si>
    <t xml:space="preserve">[iTRAQ-8plex_Nterm]SYSNAALVFSK[iTRAQ-8plex_K]</t>
  </si>
  <si>
    <t xml:space="preserve">81-91</t>
  </si>
  <si>
    <t xml:space="preserve">2012_10_22_FRF_OT_30.5826.5829.3</t>
  </si>
  <si>
    <t xml:space="preserve">Q30BZ2,Q2V8M9,G4ZHR2,G4ZHR3,Q30BY4,H3GA79</t>
  </si>
  <si>
    <t xml:space="preserve">2012_10_22_FRF_OT_30.5798.5801.3</t>
  </si>
  <si>
    <t xml:space="preserve">R|CLTIVNAIK|S</t>
  </si>
  <si>
    <t xml:space="preserve">[iTRAQ-8plex_Nterm]C[Cys_CAM]LTIVNAIK[iTRAQ-8plex_K]</t>
  </si>
  <si>
    <t xml:space="preserve">537-545</t>
  </si>
  <si>
    <t xml:space="preserve">2012_10_22_FRF_OT_30.6546.6549.3</t>
  </si>
  <si>
    <t xml:space="preserve">252-270</t>
  </si>
  <si>
    <t xml:space="preserve">R|GGIPVVFPNFGGAPGFPNHGFAR|I</t>
  </si>
  <si>
    <t xml:space="preserve">[iTRAQ-8plex_Nterm]GGIPVVFPNFGGAPGFPNHGFAR</t>
  </si>
  <si>
    <t xml:space="preserve">79-101</t>
  </si>
  <si>
    <t xml:space="preserve">2012_10_22_FRF_OT_28.7744.7747.3</t>
  </si>
  <si>
    <t xml:space="preserve">G4Z0F1,H3GG96,D0NIZ4,D0P3F1</t>
  </si>
  <si>
    <t xml:space="preserve">K|TDAVVWNPGAER|A</t>
  </si>
  <si>
    <t xml:space="preserve">[iTRAQ-8plex_Nterm]TDAVVWNPGAER</t>
  </si>
  <si>
    <t xml:space="preserve">223-234</t>
  </si>
  <si>
    <t xml:space="preserve">2012_10_22_FRF_OT_39.4204.4207.2</t>
  </si>
  <si>
    <t xml:space="preserve">D0NIZ4,D0P3F1</t>
  </si>
  <si>
    <t xml:space="preserve">84-94</t>
  </si>
  <si>
    <t xml:space="preserve">R|TALENTDFGDANVPFKDANFETK|L</t>
  </si>
  <si>
    <t xml:space="preserve">[iTRAQ-8plex_Nterm]TALENTDFGDANVPFK[iTRAQ-8plex_K]DANFETK[iTRAQ-8plex_K]</t>
  </si>
  <si>
    <t xml:space="preserve">207-229</t>
  </si>
  <si>
    <t xml:space="preserve">2012_10_22_FRF_OT_40.5217.5220.4</t>
  </si>
  <si>
    <t xml:space="preserve">Q8LKL0,G4ZP63</t>
  </si>
  <si>
    <t xml:space="preserve">141-153</t>
  </si>
  <si>
    <t xml:space="preserve">K|SYSNAALIFTPK|K</t>
  </si>
  <si>
    <t xml:space="preserve">[iTRAQ-8plex_Nterm]SYSNAALIFTPK[iTRAQ-8plex_K]</t>
  </si>
  <si>
    <t xml:space="preserve">67-78</t>
  </si>
  <si>
    <t xml:space="preserve">2012_10_22_FRF_OT_30.6625.6628.3</t>
  </si>
  <si>
    <t xml:space="preserve">H3G7P9,Q30BY5</t>
  </si>
  <si>
    <t xml:space="preserve">2012_10_22_FRF_OT_30.6568.6571.3</t>
  </si>
  <si>
    <t xml:space="preserve">K|AAQVLASDNAK|N</t>
  </si>
  <si>
    <t xml:space="preserve">[iTRAQ-8plex_Nterm]AAQVLASDNAK[iTRAQ-8plex_K]</t>
  </si>
  <si>
    <t xml:space="preserve">34-44</t>
  </si>
  <si>
    <t xml:space="preserve">2012_10_22_FRF_OT_35.3370.3373.2</t>
  </si>
  <si>
    <t xml:space="preserve">2012_10_22_FRF_OT_35.3424.3427.3</t>
  </si>
  <si>
    <t xml:space="preserve">2012_10_22_FRF_OT_36.3298.3301.2</t>
  </si>
  <si>
    <t xml:space="preserve">2012_10_22_FRF_OT_36.3342.3345.3</t>
  </si>
  <si>
    <t xml:space="preserve">2012_10_22_FRF_OT_36.3270.3273.3</t>
  </si>
  <si>
    <t xml:space="preserve">2012_10_22_FRF_OT_37.3176.3179.3</t>
  </si>
  <si>
    <t xml:space="preserve">K|SSSAYLYSDLK|F</t>
  </si>
  <si>
    <t xml:space="preserve">[iTRAQ-8plex_Nterm]SSSAYLYSDLK[iTRAQ-8plex_K]</t>
  </si>
  <si>
    <t xml:space="preserve">93-103</t>
  </si>
  <si>
    <t xml:space="preserve">2012_10_22_FRF_OT_35.5113.5116.2</t>
  </si>
  <si>
    <t xml:space="preserve">H3GFN1,D0NG32</t>
  </si>
  <si>
    <t xml:space="preserve">2012_10_22_FRF_OT_35.5111.5114.3</t>
  </si>
  <si>
    <t xml:space="preserve">2012_10_22_FRF_OT_36.5076.5079.2</t>
  </si>
  <si>
    <t xml:space="preserve">2012_10_22_FRF_OT_36.5112.5115.2</t>
  </si>
  <si>
    <t xml:space="preserve">2012_10_22_FRF_OT_36.5090.5093.3</t>
  </si>
  <si>
    <t xml:space="preserve">K|FDSHFSLLGNK|A</t>
  </si>
  <si>
    <t xml:space="preserve">[iTRAQ-8plex_Nterm]FDSHFSLLGNK[iTRAQ-8plex_K]</t>
  </si>
  <si>
    <t xml:space="preserve">173-183</t>
  </si>
  <si>
    <t xml:space="preserve">2012_10_22_FRF_OT_32.5614.5617.2</t>
  </si>
  <si>
    <t xml:space="preserve">2012_10_22_FRF_OT_32.5605.5608.3</t>
  </si>
  <si>
    <t xml:space="preserve">R|QDLITWDQLTVAAR|D</t>
  </si>
  <si>
    <t xml:space="preserve">[iTRAQ-8plex_Nterm]QDLITWDQLTVAAR</t>
  </si>
  <si>
    <t xml:space="preserve">196-209</t>
  </si>
  <si>
    <t xml:space="preserve">2012_10_22_FRF_OT_40.6561.6564.3</t>
  </si>
  <si>
    <t xml:space="preserve">K|AYTYINNNPGQPVCYLK|S</t>
  </si>
  <si>
    <t xml:space="preserve">[iTRAQ-8plex_Nterm]AYTYINNNPGQPVC[Cys_CAM]YLK[iTRAQ-8plex_K]</t>
  </si>
  <si>
    <t xml:space="preserve">133-149</t>
  </si>
  <si>
    <t xml:space="preserve">2012_10_22_FRF_OT_30.6358.6361.2</t>
  </si>
  <si>
    <t xml:space="preserve">B9VUU8,G4YIR7,G4YIR5,H3H2Y7,D0MY49,D0MY47,O42830</t>
  </si>
  <si>
    <t xml:space="preserve">2012_10_22_FRF_OT_30.6322.6325.3</t>
  </si>
  <si>
    <t xml:space="preserve">2012_10_22_FRF_OT_30.6399.6402.3</t>
  </si>
  <si>
    <t xml:space="preserve">2012_10_22_FRF_OT_30.6441.6444.3</t>
  </si>
  <si>
    <t xml:space="preserve">K|VGAVSGTLN|-</t>
  </si>
  <si>
    <t xml:space="preserve">[iTRAQ-8plex_Nterm]VGAVSGTLN</t>
  </si>
  <si>
    <t xml:space="preserve">159-167</t>
  </si>
  <si>
    <t xml:space="preserve">2012_10_22_FRF_OT_35.4034.4037.2</t>
  </si>
  <si>
    <t xml:space="preserve">B9VUU8,G4YIR5,H3H2Y7,D0MY49,D0MY47</t>
  </si>
  <si>
    <t xml:space="preserve">2012_10_22_FRF_OT_36.4068.4071.2</t>
  </si>
  <si>
    <t xml:space="preserve">2012_10_22_FRF_OT_36.3872.3875.2</t>
  </si>
  <si>
    <t xml:space="preserve">2012_10_22_FRF_OT_37.3832.3835.2</t>
  </si>
  <si>
    <t xml:space="preserve">2012_10_22_FRF_OT_37.3685.3688.2</t>
  </si>
  <si>
    <t xml:space="preserve">2012_10_22_FRF_OT_38.3562.3565.2</t>
  </si>
  <si>
    <t xml:space="preserve">R|RPEYISAFWNVANWDK|V</t>
  </si>
  <si>
    <t xml:space="preserve">[iTRAQ-8plex_Nterm]RPEYISAFWNVANWDK[iTRAQ-8plex_K]</t>
  </si>
  <si>
    <t xml:space="preserve">181-196</t>
  </si>
  <si>
    <t xml:space="preserve">2012_10_22_FRF_OT_35.8805.8808.3</t>
  </si>
  <si>
    <t xml:space="preserve">G4YY40,Q4TUC7,H3G948,D0N7U0</t>
  </si>
  <si>
    <t xml:space="preserve">K|SILEVVQSATEAPVR|N</t>
  </si>
  <si>
    <t xml:space="preserve">[iTRAQ-8plex_Nterm]SILEVVQSATEAPVR</t>
  </si>
  <si>
    <t xml:space="preserve">55-69</t>
  </si>
  <si>
    <t xml:space="preserve">2012_10_22_FRF_OT_39.8201.8204.2</t>
  </si>
  <si>
    <t xml:space="preserve">G4YY40,Q4TUC7,D0N7U0</t>
  </si>
  <si>
    <t xml:space="preserve">2012_10_22_FRF_OT_39.8195.8198.3</t>
  </si>
  <si>
    <t xml:space="preserve">K|AASSSAIGSFWIR|A</t>
  </si>
  <si>
    <t xml:space="preserve">[iTRAQ-8plex_Nterm]AASSSAIGSFWIR</t>
  </si>
  <si>
    <t xml:space="preserve">279-291</t>
  </si>
  <si>
    <t xml:space="preserve">2012_10_22_FRF_OT_28.7175.7178.2</t>
  </si>
  <si>
    <t xml:space="preserve">2012_10_22_FRF_OT_28.7212.7215.3</t>
  </si>
  <si>
    <t xml:space="preserve">2012_10_22_FRF_OT_28.7183.7186.3</t>
  </si>
  <si>
    <t xml:space="preserve">K|TEELPATALAR|K</t>
  </si>
  <si>
    <t xml:space="preserve">[iTRAQ-8plex_Nterm]TEELPATALAR</t>
  </si>
  <si>
    <t xml:space="preserve">402-412</t>
  </si>
  <si>
    <t xml:space="preserve">2012_10_22_FRF_OT_39.4087.4090.3</t>
  </si>
  <si>
    <t xml:space="preserve">K|ACLMEGASATYVPLQFYNSQK|V</t>
  </si>
  <si>
    <t xml:space="preserve">[iTRAQ-8plex_Nterm]AC[Cys_CAM]LMEGASATYVPLQFYNSQK[iTRAQ-8plex_K]</t>
  </si>
  <si>
    <t xml:space="preserve">137-157</t>
  </si>
  <si>
    <t xml:space="preserve">2012_10_22_FRF_OT_35.8133.8136.3</t>
  </si>
  <si>
    <t xml:space="preserve">2012_10_22_FRF_OT_35.8086.8089.3</t>
  </si>
  <si>
    <t xml:space="preserve">2012_10_22_FRF_OT_35.8105.8108.3</t>
  </si>
  <si>
    <t xml:space="preserve">2012_10_22_FRF_OT_35.8112.8115.4</t>
  </si>
  <si>
    <t xml:space="preserve">2012_10_22_FRF_OT_36.8073.8076.3</t>
  </si>
  <si>
    <t xml:space="preserve">[iTRAQ-8plex_Nterm]AC[Cys_CAM]LM[Oxidation_M]EGASATYVPLQFYNSQK[iTRAQ-8plex_K]</t>
  </si>
  <si>
    <t xml:space="preserve">2012_10_22_FRF_OT_35.7057.7060.3</t>
  </si>
  <si>
    <t xml:space="preserve">2012_10_22_FRF_OT_36.7010.7013.3</t>
  </si>
  <si>
    <t xml:space="preserve">2012_10_22_FRF_OT_36.7045.7048.3</t>
  </si>
  <si>
    <t xml:space="preserve">K|GISESSDNFK|Y</t>
  </si>
  <si>
    <t xml:space="preserve">[iTRAQ-8plex_Nterm]GISESSDNFK[iTRAQ-8plex_K]</t>
  </si>
  <si>
    <t xml:space="preserve">41-50</t>
  </si>
  <si>
    <t xml:space="preserve">2012_10_22_FRF_OT_39.2834.2837.2</t>
  </si>
  <si>
    <t xml:space="preserve">2012_10_22_FRF_OT_39.2820.2823.3</t>
  </si>
  <si>
    <t xml:space="preserve">R|DIPVGVVMADPDTTNNNR|E</t>
  </si>
  <si>
    <t xml:space="preserve">[iTRAQ-8plex_Nterm]DIPVGVVMADPDTTNNNR</t>
  </si>
  <si>
    <t xml:space="preserve">165-182</t>
  </si>
  <si>
    <t xml:space="preserve">2012_10_22_FRF_OT_40.4469.4472.2</t>
  </si>
  <si>
    <t xml:space="preserve">G4ZHV2,H3GJM9,D0MV27</t>
  </si>
  <si>
    <t xml:space="preserve">2012_10_22_FRF_OT_40.4449.4452.3</t>
  </si>
  <si>
    <t xml:space="preserve">[iTRAQ-8plex_Nterm]DIPVGVVM[Oxidation_M]ADPDTTNNNR</t>
  </si>
  <si>
    <t xml:space="preserve">2012_10_22_FRF_OT_40.3490.3493.2</t>
  </si>
  <si>
    <t xml:space="preserve">2012_10_22_FRF_OT_40.3468.3471.3</t>
  </si>
  <si>
    <t xml:space="preserve">R|TWLQAGWMFDSTFR|D</t>
  </si>
  <si>
    <t xml:space="preserve">[iTRAQ-8plex_Nterm]TWLQAGWM[Oxidation_M]FDSTFR</t>
  </si>
  <si>
    <t xml:space="preserve">265-278</t>
  </si>
  <si>
    <t xml:space="preserve">2012_10_22_FRF_OT_35.8987.8990.3</t>
  </si>
  <si>
    <t xml:space="preserve">2012_10_22_FRF_OT_36.9012.9015.3</t>
  </si>
  <si>
    <t xml:space="preserve">R|LAGLLGFDVNGK|T</t>
  </si>
  <si>
    <t xml:space="preserve">[iTRAQ-8plex_Nterm]LAGLLGFDVNGK[iTRAQ-8plex_K]</t>
  </si>
  <si>
    <t xml:space="preserve">138-149</t>
  </si>
  <si>
    <t xml:space="preserve">2012_10_22_FRF_OT_36.9262.9265.3</t>
  </si>
  <si>
    <t xml:space="preserve">2012_10_22_FRF_OT_36.9290.9293.3</t>
  </si>
  <si>
    <t xml:space="preserve">R|SDIISLHAPLFPTTK|H</t>
  </si>
  <si>
    <t xml:space="preserve">[iTRAQ-8plex_Nterm]SDIISLHAPLFPTTK[iTRAQ-8plex_K]</t>
  </si>
  <si>
    <t xml:space="preserve">202-216</t>
  </si>
  <si>
    <t xml:space="preserve">2012_10_22_FRF_OT_32.6209.6212.3</t>
  </si>
  <si>
    <t xml:space="preserve">R|IDASVDPVQLVWYTGGSTETR|W</t>
  </si>
  <si>
    <t xml:space="preserve">[iTRAQ-8plex_Nterm]IDASVDPVQLVWYTGGSTETR</t>
  </si>
  <si>
    <t xml:space="preserve">151-171</t>
  </si>
  <si>
    <t xml:space="preserve">2012_10_22_FRF_OT_40.7289.7292.3</t>
  </si>
  <si>
    <t xml:space="preserve">G4YP90,H3H1E3,D0MSJ6</t>
  </si>
  <si>
    <t xml:space="preserve">K|YLTHILTMR|Q</t>
  </si>
  <si>
    <t xml:space="preserve">49-57</t>
  </si>
  <si>
    <t xml:space="preserve">51-60</t>
  </si>
  <si>
    <t xml:space="preserve">K|LLNAVNALR|S</t>
  </si>
  <si>
    <t xml:space="preserve">[iTRAQ-8plex_Nterm]LLNAVNALR</t>
  </si>
  <si>
    <t xml:space="preserve">39-47</t>
  </si>
  <si>
    <t xml:space="preserve">2012_10_22_FRF_OT_28.7485.7488.2</t>
  </si>
  <si>
    <t xml:space="preserve">K|FVYVSNR|G</t>
  </si>
  <si>
    <t xml:space="preserve">[iTRAQ-8plex_Nterm]FVYVSNR</t>
  </si>
  <si>
    <t xml:space="preserve">296-302</t>
  </si>
  <si>
    <t xml:space="preserve">2012_10_22_FRF_OT_28.4510.4513.2</t>
  </si>
  <si>
    <t xml:space="preserve">G4YNJ6,G4YLH1,G4YNJ8,H3GTL1</t>
  </si>
  <si>
    <t xml:space="preserve">2012_10_22_FRF_OT_28.4427.4430.2</t>
  </si>
  <si>
    <t xml:space="preserve">K|GLNPTYVQGSNK|K</t>
  </si>
  <si>
    <t xml:space="preserve">[iTRAQ-8plex_Nterm]GLNPTYVQGSNK[iTRAQ-8plex_K]</t>
  </si>
  <si>
    <t xml:space="preserve">69-80</t>
  </si>
  <si>
    <t xml:space="preserve">2012_10_22_FRF_OT_30.3221.3224.3</t>
  </si>
  <si>
    <t xml:space="preserve">R|AGPDWATADVK|C</t>
  </si>
  <si>
    <t xml:space="preserve">[iTRAQ-8plex_Nterm]AGPDWATADVK[iTRAQ-8plex_K]</t>
  </si>
  <si>
    <t xml:space="preserve">37-47</t>
  </si>
  <si>
    <t xml:space="preserve">2012_10_22_FRF_OT_39.3910.3913.2</t>
  </si>
  <si>
    <t xml:space="preserve">G4ZK26,G5AGU4,H3GAU8,B0B0H6</t>
  </si>
  <si>
    <t xml:space="preserve">2012_10_22_FRF_OT_39.3924.3927.2</t>
  </si>
  <si>
    <t xml:space="preserve">2012_10_22_FRF_OT_39.3869.3872.2</t>
  </si>
  <si>
    <t xml:space="preserve">R|FSALVETASTYSK|E</t>
  </si>
  <si>
    <t xml:space="preserve">[iTRAQ-8plex_Nterm]FSALVETASTYSK[iTRAQ-8plex_K]</t>
  </si>
  <si>
    <t xml:space="preserve">215-227</t>
  </si>
  <si>
    <t xml:space="preserve">2012_10_22_FRF_OT_35.8219.8222.2</t>
  </si>
  <si>
    <t xml:space="preserve">2012_10_22_FRF_OT_35.8322.8325.2</t>
  </si>
  <si>
    <t xml:space="preserve">2012_10_22_FRF_OT_35.8336.8339.3</t>
  </si>
  <si>
    <t xml:space="preserve">2012_10_22_FRF_OT_35.8198.8201.3</t>
  </si>
  <si>
    <t xml:space="preserve">2012_10_22_FRF_OT_36.8213.8216.2</t>
  </si>
  <si>
    <t xml:space="preserve">2012_10_22_FRF_OT_36.8261.8264.3</t>
  </si>
  <si>
    <t xml:space="preserve">2012_10_22_FRF_OT_36.8282.8285.3</t>
  </si>
  <si>
    <t xml:space="preserve">2012_10_22_FRF_OT_36.8310.8313.3</t>
  </si>
  <si>
    <t xml:space="preserve">2012_10_22_FRF_OT_36.8186.8189.3</t>
  </si>
  <si>
    <t xml:space="preserve">2012_10_22_FRF_OT_36.8228.8231.4</t>
  </si>
  <si>
    <t xml:space="preserve">421-430</t>
  </si>
  <si>
    <t xml:space="preserve">420-430</t>
  </si>
  <si>
    <t xml:space="preserve">K|LEAYFGTK|M</t>
  </si>
  <si>
    <t xml:space="preserve">[iTRAQ-8plex_Nterm]LEAYFGTK[iTRAQ-8plex_K]</t>
  </si>
  <si>
    <t xml:space="preserve">181-188</t>
  </si>
  <si>
    <t xml:space="preserve">2012_10_22_FRF_OT_36.6806.6809.3</t>
  </si>
  <si>
    <t xml:space="preserve">Q6XDM1,Q6XDM3,Q6Q475,G4ZZV5,G4ZZV6,G4ZZW3,G5A054,G4ZZV8,H3GZF4,H3GZF5,D0NUH0,D0NUH1,Q01928,B0B0Q5</t>
  </si>
  <si>
    <t xml:space="preserve">2012_10_22_FRF_OT_36.6821.6824.3</t>
  </si>
  <si>
    <t xml:space="preserve">R|FSMVNNYIHSTSGR|S</t>
  </si>
  <si>
    <t xml:space="preserve">[iTRAQ-8plex_Nterm]FSMVNNYIHSTSGR</t>
  </si>
  <si>
    <t xml:space="preserve">258-271</t>
  </si>
  <si>
    <t xml:space="preserve">2012_10_22_FRF_OT_28.6714.6717.3</t>
  </si>
  <si>
    <t xml:space="preserve">[iTRAQ-8plex_Nterm]FSM[Oxidation_M]VNNYIHSTSGR</t>
  </si>
  <si>
    <t xml:space="preserve">2012_10_22_FRF_OT_28.5253.5256.3</t>
  </si>
  <si>
    <t xml:space="preserve">K|SYSAITGYSPR|S</t>
  </si>
  <si>
    <t xml:space="preserve">[iTRAQ-8plex_Nterm]SYSAITGYSPR</t>
  </si>
  <si>
    <t xml:space="preserve">372-382</t>
  </si>
  <si>
    <t xml:space="preserve">2012_10_22_FRF_OT_28.4231.4234.2</t>
  </si>
  <si>
    <t xml:space="preserve">2012_10_22_FRF_OT_28.4259.4262.3</t>
  </si>
  <si>
    <t xml:space="preserve">R|HETASMDTFSYGVANR|G</t>
  </si>
  <si>
    <t xml:space="preserve">[iTRAQ-8plex_Nterm]HETASM[Oxidation_M]DTFSYGVANR</t>
  </si>
  <si>
    <t xml:space="preserve">168-183</t>
  </si>
  <si>
    <t xml:space="preserve">2012_10_22_FRF_OT_37.2908.2911.3</t>
  </si>
  <si>
    <t xml:space="preserve">G5AC97,Q8H731,H3GAH2,H3GAH1,D0NNT7,D0NNT6</t>
  </si>
  <si>
    <t xml:space="preserve">R|RPASNMDPYVVTGR|I</t>
  </si>
  <si>
    <t xml:space="preserve">[iTRAQ-8plex_Nterm]RPASNMDPYVVTGR</t>
  </si>
  <si>
    <t xml:space="preserve">205-218</t>
  </si>
  <si>
    <t xml:space="preserve">2012_10_22_FRF_OT_28.3635.3638.3</t>
  </si>
  <si>
    <t xml:space="preserve">G5AC97,Q8H731,D0NNT7,D0NNT6</t>
  </si>
  <si>
    <t xml:space="preserve">[iTRAQ-8plex_Nterm]RPASNM[Oxidation_M]DPYVVTGR</t>
  </si>
  <si>
    <t xml:space="preserve">2012_10_22_FRF_OT_28.2550.2553.3</t>
  </si>
  <si>
    <t xml:space="preserve">K|CATAGGHDATSGFPFFESFR|I</t>
  </si>
  <si>
    <t xml:space="preserve">[iTRAQ-8plex_Nterm]C[Cys_CAM]ATAGGHDATSGFPFFESFR</t>
  </si>
  <si>
    <t xml:space="preserve">415-434</t>
  </si>
  <si>
    <t xml:space="preserve">2012_10_22_FRF_OT_37.7515.7518.3</t>
  </si>
  <si>
    <t xml:space="preserve">K|VVYIEWER|S</t>
  </si>
  <si>
    <t xml:space="preserve">234-241</t>
  </si>
  <si>
    <t xml:space="preserve">R|VFGSTPGQAFLGR|P</t>
  </si>
  <si>
    <t xml:space="preserve">[iTRAQ-8plex_Nterm]VFGSTPGQAFLGR</t>
  </si>
  <si>
    <t xml:space="preserve">241-253</t>
  </si>
  <si>
    <t xml:space="preserve">2012_10_22_FRF_OT_28.6769.6772.2</t>
  </si>
  <si>
    <t xml:space="preserve">G2XKV0,D0MS99</t>
  </si>
  <si>
    <t xml:space="preserve">2012_10_22_FRF_OT_28.6770.6773.3</t>
  </si>
  <si>
    <t xml:space="preserve">K|VYNLNVANTAGNVGQAIAMK|V</t>
  </si>
  <si>
    <t xml:space="preserve">[iTRAQ-8plex_Nterm]VYNLNVANTAGNVGQAIAMK[iTRAQ-8plex_K]</t>
  </si>
  <si>
    <t xml:space="preserve">138-157</t>
  </si>
  <si>
    <t xml:space="preserve">2012_10_22_FRF_OT_30.7493.7496.3</t>
  </si>
  <si>
    <t xml:space="preserve">G2XKV0,I4AXX1,H3GA77,D0MWL3</t>
  </si>
  <si>
    <t xml:space="preserve">R|ESESSSATYVFNK|A</t>
  </si>
  <si>
    <t xml:space="preserve">[iTRAQ-8plex_Nterm]ESESSSATYVFNK[iTRAQ-8plex_K]</t>
  </si>
  <si>
    <t xml:space="preserve">230-242</t>
  </si>
  <si>
    <t xml:space="preserve">2012_10_22_FRF_OT_39.3778.3781.3</t>
  </si>
  <si>
    <t xml:space="preserve">R|TYINGATDFVFGR|Y</t>
  </si>
  <si>
    <t xml:space="preserve">[iTRAQ-8plex_Nterm]TYINGATDFVFGR</t>
  </si>
  <si>
    <t xml:space="preserve">193-205</t>
  </si>
  <si>
    <t xml:space="preserve">2012_10_22_FRF_OT_35.7889.7892.2</t>
  </si>
  <si>
    <t xml:space="preserve">G2XKU9,G4Z909,G4Z870,H3GWR2</t>
  </si>
  <si>
    <t xml:space="preserve">2012_10_22_FRF_OT_35.7902.7905.3</t>
  </si>
  <si>
    <t xml:space="preserve">2012_10_22_FRF_OT_36.7857.7860.2</t>
  </si>
  <si>
    <t xml:space="preserve">K|IAIHSAPDLTGPWK|Y</t>
  </si>
  <si>
    <t xml:space="preserve">[iTRAQ-8plex_Nterm]IAIHSAPDLTGPWK[iTRAQ-8plex_K]</t>
  </si>
  <si>
    <t xml:space="preserve">56-69</t>
  </si>
  <si>
    <t xml:space="preserve">2012_10_22_FRF_OT_32.5395.5398.3</t>
  </si>
  <si>
    <t xml:space="preserve">H3GH67,D0NC30</t>
  </si>
  <si>
    <t xml:space="preserve">K|YGPVLYYHYVDTR|V</t>
  </si>
  <si>
    <t xml:space="preserve">[iTRAQ-8plex_Nterm]YGPVLYYHYVDTR</t>
  </si>
  <si>
    <t xml:space="preserve">286-298</t>
  </si>
  <si>
    <t xml:space="preserve">2012_10_22_FRF_OT_32.5459.5462.3</t>
  </si>
  <si>
    <t xml:space="preserve">G4ZUM7,H3GH67</t>
  </si>
  <si>
    <t xml:space="preserve">146-157</t>
  </si>
  <si>
    <t xml:space="preserve">R|YDGSTETWATK|L</t>
  </si>
  <si>
    <t xml:space="preserve">[iTRAQ-8plex_Nterm]YDGSTETWATK[iTRAQ-8plex_K]</t>
  </si>
  <si>
    <t xml:space="preserve">230-240</t>
  </si>
  <si>
    <t xml:space="preserve">2012_10_22_FRF_OT_39.3498.3501.2</t>
  </si>
  <si>
    <t xml:space="preserve">2012_10_22_FRF_OT_39.3490.3493.3</t>
  </si>
  <si>
    <t xml:space="preserve">449-461</t>
  </si>
  <si>
    <t xml:space="preserve">R|YFYIASVTIPR|S</t>
  </si>
  <si>
    <t xml:space="preserve">[iTRAQ-8plex_Nterm]YFYIASVTIPR</t>
  </si>
  <si>
    <t xml:space="preserve">347-357</t>
  </si>
  <si>
    <t xml:space="preserve">G4YQ65,G4YQ58</t>
  </si>
  <si>
    <t xml:space="preserve">K|DASLISLLVDPDFAAELQAR|Q</t>
  </si>
  <si>
    <t xml:space="preserve">[iTRAQ-8plex_Nterm]DASLISLLVDPDFAAELQAR</t>
  </si>
  <si>
    <t xml:space="preserve">386-405</t>
  </si>
  <si>
    <t xml:space="preserve">2012_10_22_FRF_OT_40.9208.9211.3</t>
  </si>
  <si>
    <t xml:space="preserve">Q8SAQ8,G4Z5K1,H3G9Q8,D0NE49</t>
  </si>
  <si>
    <t xml:space="preserve">R|DFFGGHTYER|T</t>
  </si>
  <si>
    <t xml:space="preserve">[iTRAQ-8plex_Nterm]DFFGGHTYER</t>
  </si>
  <si>
    <t xml:space="preserve">451-460</t>
  </si>
  <si>
    <t xml:space="preserve">2012_10_22_FRF_OT_37.3755.3758.3</t>
  </si>
  <si>
    <t xml:space="preserve">234-250</t>
  </si>
  <si>
    <t xml:space="preserve">K|IGAVSGTLN|-</t>
  </si>
  <si>
    <t xml:space="preserve">[iTRAQ-8plex_Nterm]IGAVSGTLN</t>
  </si>
  <si>
    <t xml:space="preserve">260-268</t>
  </si>
  <si>
    <t xml:space="preserve">2012_10_22_FRF_OT_36.5049.5052.2</t>
  </si>
  <si>
    <t xml:space="preserve">R|HYGLAADQTTEMR|V</t>
  </si>
  <si>
    <t xml:space="preserve">[iTRAQ-8plex_Nterm]HYGLAADQTTEMR</t>
  </si>
  <si>
    <t xml:space="preserve">169-181</t>
  </si>
  <si>
    <t xml:space="preserve">2012_10_22_FRF_OT_37.2749.2752.3</t>
  </si>
  <si>
    <t xml:space="preserve">G4ZRJ9,G4ZRY1,H3GV39</t>
  </si>
  <si>
    <t xml:space="preserve">R|VTTQLVVDGGGAR|M</t>
  </si>
  <si>
    <t xml:space="preserve">[iTRAQ-8plex_Nterm]VTTQLVVDGGGAR</t>
  </si>
  <si>
    <t xml:space="preserve">258-270</t>
  </si>
  <si>
    <t xml:space="preserve">2012_10_22_FRF_OT_35.4125.4128.2</t>
  </si>
  <si>
    <t xml:space="preserve">G4ZRJ9,G4ZRY1</t>
  </si>
  <si>
    <t xml:space="preserve">2012_10_22_FRF_OT_36.4042.4045.2</t>
  </si>
  <si>
    <t xml:space="preserve">2012_10_22_FRF_OT_36.4048.4051.3</t>
  </si>
  <si>
    <t xml:space="preserve">2012_10_22_FRF_OT_37.3839.3842.2</t>
  </si>
  <si>
    <t xml:space="preserve">R|APYPGNYWFSFPNSCAQELR|E</t>
  </si>
  <si>
    <t xml:space="preserve">[iTRAQ-8plex_Nterm]APYPGNYWFSFPNSC[Cys_CAM]AQELR</t>
  </si>
  <si>
    <t xml:space="preserve">231-250</t>
  </si>
  <si>
    <t xml:space="preserve">2012_10_22_FRF_OT_35.8740.8743.3</t>
  </si>
  <si>
    <t xml:space="preserve">H3GCV1,D0NIC1</t>
  </si>
  <si>
    <t xml:space="preserve">2012_10_22_FRF_OT_36.8786.8789.3</t>
  </si>
  <si>
    <t xml:space="preserve">2012_10_22_FRF_OT_36.8752.8755.3</t>
  </si>
  <si>
    <t xml:space="preserve">K|YYESHTPPEYGEFVAMDGAK|C</t>
  </si>
  <si>
    <t xml:space="preserve">[iTRAQ-8plex_Nterm]YYESHTPPEYGEFVAMDGAK[iTRAQ-8plex_K]</t>
  </si>
  <si>
    <t xml:space="preserve">173-192</t>
  </si>
  <si>
    <t xml:space="preserve">2012_10_22_FRF_OT_39.5613.5616.3</t>
  </si>
  <si>
    <t xml:space="preserve">G4YUH7,H3GCV1,D0NIC0,D0NIC1</t>
  </si>
  <si>
    <t xml:space="preserve">K|YATAFGLDVTDFMDK|V</t>
  </si>
  <si>
    <t xml:space="preserve">[iTRAQ-8plex_Nterm]YATAFGLDVTDFMDK[iTRAQ-8plex_K]</t>
  </si>
  <si>
    <t xml:space="preserve">80-94</t>
  </si>
  <si>
    <t xml:space="preserve">2012_10_22_FRF_OT_40.7954.7957.3</t>
  </si>
  <si>
    <t xml:space="preserve">G4ZZW4,H3GZF3,H3GZF6</t>
  </si>
  <si>
    <t xml:space="preserve">[iTRAQ-8plex_Nterm]YATAFGLDVTDFM[Oxidation_M]DK[iTRAQ-8plex_K]</t>
  </si>
  <si>
    <t xml:space="preserve">2012_10_22_FRF_OT_40.6743.6746.3</t>
  </si>
  <si>
    <t xml:space="preserve">R|YNGGTDSTDEYGR|H</t>
  </si>
  <si>
    <t xml:space="preserve">[iTRAQ-8plex_Nterm]YNGGTDSTDEYGR</t>
  </si>
  <si>
    <t xml:space="preserve">195-207</t>
  </si>
  <si>
    <t xml:space="preserve">2012_10_22_FRF_OT_40.2061.2064.2</t>
  </si>
  <si>
    <t xml:space="preserve">167-184</t>
  </si>
  <si>
    <t xml:space="preserve">K|SHDLFMCALR|A</t>
  </si>
  <si>
    <t xml:space="preserve">[iTRAQ-8plex_Nterm]SHDLFMC[Cys_CAM]ALR</t>
  </si>
  <si>
    <t xml:space="preserve">67-76</t>
  </si>
  <si>
    <t xml:space="preserve">2012_10_22_FRF_OT_32.5129.5132.2</t>
  </si>
  <si>
    <t xml:space="preserve">2012_10_22_FRF_OT_32.5151.5154.3</t>
  </si>
  <si>
    <t xml:space="preserve">[iTRAQ-8plex_Nterm]SHDLFM[Oxidation_M]C[Cys_CAM]ALR</t>
  </si>
  <si>
    <t xml:space="preserve">2012_10_22_FRF_OT_32.4276.4279.3</t>
  </si>
  <si>
    <t xml:space="preserve">K|GIAINTSNYR|S</t>
  </si>
  <si>
    <t xml:space="preserve">[iTRAQ-8plex_Nterm]GIAINTSNYR</t>
  </si>
  <si>
    <t xml:space="preserve">208-217</t>
  </si>
  <si>
    <t xml:space="preserve">2012_10_22_FRF_OT_28.3769.3772.2</t>
  </si>
  <si>
    <t xml:space="preserve">R|MTIVVYGIPNK|D</t>
  </si>
  <si>
    <t xml:space="preserve">[iTRAQ-8plex_Nterm]MTIVVYGIPNK[iTRAQ-8plex_K]</t>
  </si>
  <si>
    <t xml:space="preserve">88-98</t>
  </si>
  <si>
    <t xml:space="preserve">2012_10_22_FRF_OT_30.7156.7159.3</t>
  </si>
  <si>
    <t xml:space="preserve">[iTRAQ-8plex_Nterm]M[Oxidation_M]TIVVYGIPNK[iTRAQ-8plex_K]</t>
  </si>
  <si>
    <t xml:space="preserve">2012_10_22_FRF_OT_30.5757.5760.3</t>
  </si>
  <si>
    <t xml:space="preserve">2012_10_22_FRF_OT_30.5701.5704.3</t>
  </si>
  <si>
    <t xml:space="preserve">300-306</t>
  </si>
  <si>
    <t xml:space="preserve">K|TFFGPGSDFTIDTTK|S</t>
  </si>
  <si>
    <t xml:space="preserve">[iTRAQ-8plex_Nterm]TFFGPGSDFTIDTTK[iTRAQ-8plex_K]</t>
  </si>
  <si>
    <t xml:space="preserve">285-299</t>
  </si>
  <si>
    <t xml:space="preserve">2012_10_22_FRF_OT_39.6971.6974.2</t>
  </si>
  <si>
    <t xml:space="preserve">G4YUK8,G4YUK6,H3G7U3</t>
  </si>
  <si>
    <t xml:space="preserve">2012_10_22_FRF_OT_39.6929.6932.3</t>
  </si>
  <si>
    <t xml:space="preserve">2012_10_22_FRF_OT_39.6997.7000.3</t>
  </si>
  <si>
    <t xml:space="preserve">2012_10_22_FRF_OT_40.6009.6012.3</t>
  </si>
  <si>
    <t xml:space="preserve">K|YLTHILTNR|Q</t>
  </si>
  <si>
    <t xml:space="preserve">[iTRAQ-8plex_Nterm]YLTHILTNR</t>
  </si>
  <si>
    <t xml:space="preserve">2012_10_22_FRF_OT_28.6003.6006.2</t>
  </si>
  <si>
    <t xml:space="preserve">2012_10_22_FRF_OT_28.6125.6128.3</t>
  </si>
  <si>
    <t xml:space="preserve">2012_10_22_FRF_OT_28.5987.5990.3</t>
  </si>
  <si>
    <t xml:space="preserve">R|AATGNPLLEATNALTK|V</t>
  </si>
  <si>
    <t xml:space="preserve">[iTRAQ-8plex_Nterm]AATGNPLLEATNALTK[iTRAQ-8plex_K]</t>
  </si>
  <si>
    <t xml:space="preserve">221-236</t>
  </si>
  <si>
    <t xml:space="preserve">2012_10_22_FRF_OT_35.7839.7842.3</t>
  </si>
  <si>
    <t xml:space="preserve">2012_10_22_FRF_OT_36.7765.7768.3</t>
  </si>
  <si>
    <t xml:space="preserve">R|WGELGAFSGTAFR|T</t>
  </si>
  <si>
    <t xml:space="preserve">[iTRAQ-8plex_Nterm]WGELGAFSGTAFR</t>
  </si>
  <si>
    <t xml:space="preserve">526-538</t>
  </si>
  <si>
    <t xml:space="preserve">2012_10_22_FRF_OT_35.8719.8722.2</t>
  </si>
  <si>
    <t xml:space="preserve">G5A5B6,D0NBH7</t>
  </si>
  <si>
    <t xml:space="preserve">2012_10_22_FRF_OT_35.8678.8681.3</t>
  </si>
  <si>
    <t xml:space="preserve">2012_10_22_FRF_OT_36.8690.8693.3</t>
  </si>
  <si>
    <t xml:space="preserve">-|FTVIDAPGHR|D</t>
  </si>
  <si>
    <t xml:space="preserve">[iTRAQ-8plex_Nterm]FTVIDAPGHR</t>
  </si>
  <si>
    <t xml:space="preserve">1-10</t>
  </si>
  <si>
    <t xml:space="preserve">2012_10_22_FRF_OT_31.4026.4029.3</t>
  </si>
  <si>
    <t xml:space="preserve">F8S2R1,E5D6U5,F8S2N7,F8S2P1,F8S2Q1,A7XGW6,M4PZM8,A7XJG7</t>
  </si>
  <si>
    <t xml:space="preserve">K|IGGIGTVPVGR|V</t>
  </si>
  <si>
    <t xml:space="preserve">[iTRAQ-8plex_Nterm]IGGIGTVPVGR</t>
  </si>
  <si>
    <t xml:space="preserve">158-168</t>
  </si>
  <si>
    <t xml:space="preserve">2012_10_22_FRF_OT_28.4923.4926.2</t>
  </si>
  <si>
    <t xml:space="preserve">B1PW36,A7XH28,A7XHM9,E5D6U8,A7XJ16,B7UBF2,A7XGF5,A7XGT3,D0VET9,A7XHR1,T1SPG2,A7XG67,Q697U0,A3RJK1,A7XGQ7,A7XG73,C7E417,A7XG51,A7XHZ2,A7XH07,A7XK74,A7XJP3,B5TR08,C7E419,A7XG37,A7XIV4,E5D6T2,A7XHP3,C7E414,A7XG63,A7XGZ9,G4Z0H2,T1SNL9,A7XHB5,A7XJB5,F6KWK5,F8S2R1,A7XIY5,A7XG44,Q27IC5,E5D6U3,E5D6U5,Q3ZRM7,G9C7S9,B1PW22,A7XI41,D4QB78,Q697Y0,B0L1T8,A7XHQ4,A7XHW7,A7XG89,C7E412,A7XGJ9,Q3ZRC7,A7XGN7,Q3ZRP2,A7XIH0,A7XGB9,A7XH37,A7XFZ4,A7XFW3,A7XLC1,A7XHR7,A7XG99,A7XIS0,G9C7S7,D0N1P5,D3YIH1,A7XGH7,A7XIQ5,A7XIW6,E0X057,A7XHD6,A7XGV8,A7XIG4,E5D6T9,F2VY74,A7XKN1,Q3ZRR3,Q3ZRQ5,Q3ZRR0,Q3ZRR1,A7XFW9,A7XIS6,I6LDQ8,G9C7T2,F8S2N7,F8S2P1,F8S2Q1,K4NPL5,A7XHN5,A7XLE6,Q697U1,Q697X7,A7XLF8,A7XLD7,A7XID9,H9A2M2,Q697U8,I6LDQ4,F1T2P1,Q697W9,A7Y1N1,A7XGB1,A7Y1N3,A7XJ39,A7Y1M9,A7XK15,A7XKJ5,A8B044,A7XL15,A8W871,Q697V4,E5D6V1,A8W7B7,A7XGC4,B5TR07,Q697X6,D7URQ3,Q697Y1,A7XGX6,D4QB80,A7XL20,Q697Y3,A8B039,Q9SC52,Q697Y4,Q697X4,A7XLH9,A7XI33,Q3MSC4,R4I4T9,D7URQ4,Q697V0,E5D6V5,Q697T1,A7XGY2,A7XKY0,Q697X3,A7XGY8,D4QB81,A7XIL3,Q697U7,A8B059,A7XI92,F1T2P5,A7XIJ7,A7XKT3,A8B049,A7XIU3,A7XIM4,A7XK87,Q697V5,D4QB82,A7XJ86,A7XJ96,A7XJC5,Q697V2,K4FVY3,A4L7B0,Q697V6,Q697V7,A7XJE5,A7XJF6,A8B073,A8W7C3,Q697T2,A7XL86,Q697W0,A4L7B2,Q697U4,A7XHH8,A7XHL9,H2BEH5,F1T2P3,Q697T0,Q697X0,A7XHS8,A7XIF1,A7XJ50,A8B054,A7XLK6,F1T2P6,A4L7B1,A7XJN1,Q697U9,A7XJI6,Q697T5,I6LDK5,A7XKF9,D4QB83,Q697T9,G5CQ15,H9A2M4,A8B085,I2APN1,A7XJJ7,A3FF20,A7XJY3,A7XGM8,I6LDN2,A8B081,A3FF21,A3FF22,A7XJK7,A7XJT1,B2LXU9,Q697W2,I6LDJ2,Q697T3,I6LDK3,A7XKD4,I6LDK0,I6LDK4,I6LDJ6,I6LDJ7,C6GIK3,A7XGW6,Q697T7,A7XJQ5,A7XI24,A8W7C6,F1T2P4,A7XJZ6,Q697W8,A8B025,T1SQU1,M4PZM8,T1SPF7,M4Q824,A3RJJ6,A7XL31,E5D6V0,G5CQ19,B2LXV0,A7XK40,A7XLL7,G5CQ17,G5CQ16,G5CQ20,Q697S8,Q697U3,A8B077,H3G8L8,H3G8M4,A7XL98,Q697S9,Q697T8,A7XKV8,B0L1T7,I6LDP4,I6LDP3,A7XHU1,A8W872,A8W873,A7XKB1,A0MVU2,Q697W6,A7XG32,E5D6V2,A7XIT7,A7XGU6,A7XJG7,A7XJD6,A7XG20,Q697V3,B2LYE7,F1T2P2,Q697T4,A7XKW9,B3VSA0,A7XIC8,A7XK51,Q697U2,A7XKE7,A7XJH7,A7XJ06,A8B064,I6LDP1,A7XGJ3,A7XHJ9,T1SN81,C7EAE4,Q697W5,H9A2M3,Q697U6,C7EAE3,C7EAE2,A7XH18,A7XK99,C7EAE1,F6KV92,A7XI62,A7XGL0,A8B069,Q697T6,F1T2P0,T1SQU5,T1SNL2,A7XIQ8,Q697X1,A7XLN9,A7XGL6,A8B030,A1EC17,D7URQ2,Q286V8,Q697X5,A8B035,Q697W3,A7XJV3,A7XFX7,Q697W7,A8W7C9,Q697V9,Q697V8,A8W7C0,Q697W1,A7XG06,E5D6U2,Q697W4,A7XHF8,B2LXV1,E5D6V3,I6LDK2,E5D6V4,A7XLI4,A7XIN3,Q697V1,B2YDB5,Q697X2,A7XJ73</t>
  </si>
  <si>
    <t xml:space="preserve">K|HFGLFGTDK|S</t>
  </si>
  <si>
    <t xml:space="preserve">[iTRAQ-8plex_Nterm]HFGLFGTDK[iTRAQ-8plex_K]</t>
  </si>
  <si>
    <t xml:space="preserve">273-281</t>
  </si>
  <si>
    <t xml:space="preserve">2012_10_22_FRF_OT_32.4668.4671.3</t>
  </si>
  <si>
    <t xml:space="preserve">G4YVS0,G5A8X0,H3GF07,H3GF08</t>
  </si>
  <si>
    <t xml:space="preserve">K|LEAQWDQMVSK|F</t>
  </si>
  <si>
    <t xml:space="preserve">[iTRAQ-8plex_Nterm]LEAQWDQMVSK[iTRAQ-8plex_K]</t>
  </si>
  <si>
    <t xml:space="preserve">195-205</t>
  </si>
  <si>
    <t xml:space="preserve">2012_10_22_FRF_OT_39.6837.6840.3</t>
  </si>
  <si>
    <t xml:space="preserve">H3GF08,D0N0M8</t>
  </si>
  <si>
    <t xml:space="preserve">K|EQLVFTGINWSGMENAEGVPHGLATK|Q</t>
  </si>
  <si>
    <t xml:space="preserve">[iTRAQ-8plex_Nterm]EQLVFTGINWSGM[Oxidation_M]ENAEGVPHGLATK[iTRAQ-8plex_K]</t>
  </si>
  <si>
    <t xml:space="preserve">164-189</t>
  </si>
  <si>
    <t xml:space="preserve">2012_10_22_FRF_OT_38.6362.6365.4</t>
  </si>
  <si>
    <t xml:space="preserve">Q0PQ32,A1YT24,G4Z8D8,D0NES1</t>
  </si>
  <si>
    <t xml:space="preserve">K|QQIGVLLDIHK|I</t>
  </si>
  <si>
    <t xml:space="preserve">[iTRAQ-8plex_Nterm]QQIGVLLDIHK[iTRAQ-8plex_K]</t>
  </si>
  <si>
    <t xml:space="preserve">255-265</t>
  </si>
  <si>
    <t xml:space="preserve">2012_10_22_FRF_OT_31.5564.5567.3</t>
  </si>
  <si>
    <t xml:space="preserve">A1YT25,Q0PQ32,A1YT24,G4Z8D8,D0NES1</t>
  </si>
  <si>
    <t xml:space="preserve">287-297</t>
  </si>
  <si>
    <t xml:space="preserve">153-161</t>
  </si>
  <si>
    <t xml:space="preserve">R|HFGIYTYDSQLK|S</t>
  </si>
  <si>
    <t xml:space="preserve">[iTRAQ-8plex_Nterm]HFGIYTYDSQLK[iTRAQ-8plex_K]</t>
  </si>
  <si>
    <t xml:space="preserve">307-318</t>
  </si>
  <si>
    <t xml:space="preserve">2012_10_22_FRF_OT_32.4788.4791.3</t>
  </si>
  <si>
    <t xml:space="preserve">G4YNI2,H3H844</t>
  </si>
  <si>
    <t xml:space="preserve">R|SDDTSVDVELER|H</t>
  </si>
  <si>
    <t xml:space="preserve">[iTRAQ-8plex_Nterm]SDDTSVDVELER</t>
  </si>
  <si>
    <t xml:space="preserve">295-306</t>
  </si>
  <si>
    <t xml:space="preserve">2012_10_22_FRF_OT_40.2997.3000.2</t>
  </si>
  <si>
    <t xml:space="preserve">R|EVPIGVEMADIPPR|A</t>
  </si>
  <si>
    <t xml:space="preserve">[iTRAQ-8plex_Nterm]EVPIGVEMADIPPR</t>
  </si>
  <si>
    <t xml:space="preserve">201-214</t>
  </si>
  <si>
    <t xml:space="preserve">2012_10_22_FRF_OT_40.5079.5082.2</t>
  </si>
  <si>
    <t xml:space="preserve">G5AC48,H3H0M9,D0NNP3</t>
  </si>
  <si>
    <t xml:space="preserve">K|LFDSETGLEFR|S</t>
  </si>
  <si>
    <t xml:space="preserve">[iTRAQ-8plex_Nterm]LFDSETGLEFR</t>
  </si>
  <si>
    <t xml:space="preserve">30-40</t>
  </si>
  <si>
    <t xml:space="preserve">2012_10_22_FRF_OT_40.6176.6179.2</t>
  </si>
  <si>
    <t xml:space="preserve">H3H0M9,D0NNP3</t>
  </si>
  <si>
    <t xml:space="preserve">2012_10_22_FRF_OT_40.6199.6202.3</t>
  </si>
  <si>
    <t xml:space="preserve">R|FLQAVVTLK|H</t>
  </si>
  <si>
    <t xml:space="preserve">[iTRAQ-8plex_Nterm]FLQAVVTLK[iTRAQ-8plex_K]</t>
  </si>
  <si>
    <t xml:space="preserve">199-207</t>
  </si>
  <si>
    <t xml:space="preserve">2012_10_22_FRF_OT_30.8469.8472.3</t>
  </si>
  <si>
    <t xml:space="preserve">G4Z0C4,G4Z0C3,G4Z168,H3GD38,H3GD28,H3GD30,H3GD31,D0P2I8,D0MVH5</t>
  </si>
  <si>
    <t xml:space="preserve">2012_10_22_FRF_OT_30.8518.8521.3</t>
  </si>
  <si>
    <t xml:space="preserve">2012_10_22_FRF_OT_30.8483.8486.3</t>
  </si>
  <si>
    <t xml:space="preserve">R|LAILAGTDINSGK|S</t>
  </si>
  <si>
    <t xml:space="preserve">[iTRAQ-8plex_Nterm]LAILAGTDINSGK[iTRAQ-8plex_K]</t>
  </si>
  <si>
    <t xml:space="preserve">313-325</t>
  </si>
  <si>
    <t xml:space="preserve">2012_10_22_FRF_OT_36.7415.7418.3</t>
  </si>
  <si>
    <t xml:space="preserve">G4Z0C4,G4Z0C3</t>
  </si>
  <si>
    <t xml:space="preserve">R|QVPIGLDIADIPPR|E</t>
  </si>
  <si>
    <t xml:space="preserve">[iTRAQ-8plex_Nterm]QVPIGLDIADIPPR</t>
  </si>
  <si>
    <t xml:space="preserve">58-71</t>
  </si>
  <si>
    <t xml:space="preserve">2012_10_22_FRF_OT_39.6745.6748.3</t>
  </si>
  <si>
    <t xml:space="preserve">G5AC59,G5AGH9,G5ACU5,G5AHN2,G5AC57,G5AC56,H3H0M2,D0NNQ6,D0NNQ8</t>
  </si>
  <si>
    <t xml:space="preserve">R|SYAASCSGSVR|Q</t>
  </si>
  <si>
    <t xml:space="preserve">[iTRAQ-8plex_Nterm]SYAASC[Cys_CAM]SGSVR</t>
  </si>
  <si>
    <t xml:space="preserve">47-57</t>
  </si>
  <si>
    <t xml:space="preserve">2012_10_22_FRF_OT_28.2012.2015.2</t>
  </si>
  <si>
    <t xml:space="preserve">G5AC59,G5AGH9,G5ACU5,G5AHN2,D0NNQ8</t>
  </si>
  <si>
    <t xml:space="preserve">K|AGFAGDDAPR|A</t>
  </si>
  <si>
    <t xml:space="preserve">[iTRAQ-8plex_Nterm]AGFAGDDAPR</t>
  </si>
  <si>
    <t xml:space="preserve">20-29</t>
  </si>
  <si>
    <t xml:space="preserve">2012_10_22_FRF_OT_40.2298.2301.2</t>
  </si>
  <si>
    <t xml:space="preserve">P22131,P22132,P13363,G5AER5,G4ZMF4,A7IYV8,A7IYV9,H3G9B9,Q84P47,H3G9B8,D0NRL5,D0NRP9,B0B0X8,B0B0X9</t>
  </si>
  <si>
    <t xml:space="preserve">R|TPEVLFQPSLIGK|E</t>
  </si>
  <si>
    <t xml:space="preserve">[iTRAQ-8plex_Nterm]TPEVLFQPSLIGK[iTRAQ-8plex_K]</t>
  </si>
  <si>
    <t xml:space="preserve">2012_10_22_FRF_OT_35.7729.7732.3</t>
  </si>
  <si>
    <t xml:space="preserve">P22131,A4LAC4,G4ZMF4,A4LAC6,A4LAC5,A7IYV9,H3G9B9,Q84P47,D0NRP9</t>
  </si>
  <si>
    <t xml:space="preserve">2012_10_22_FRF_OT_36.7689.7692.3</t>
  </si>
  <si>
    <t xml:space="preserve">R|DMCVAVATDMFR|Q</t>
  </si>
  <si>
    <t xml:space="preserve">[iTRAQ-8plex_Nterm]DM[Oxidation_M]C[Cys_CAM]VAVATDM[Oxidation_M]FR</t>
  </si>
  <si>
    <t xml:space="preserve">264-275</t>
  </si>
  <si>
    <t xml:space="preserve">2012_10_22_FRF_OT_40.2649.2650.2</t>
  </si>
  <si>
    <t xml:space="preserve">R|FYWLAFQGVDGK|T</t>
  </si>
  <si>
    <t xml:space="preserve">[iTRAQ-8plex_Nterm]FYWLAFQGVDGK[iTRAQ-8plex_K]</t>
  </si>
  <si>
    <t xml:space="preserve">169-180</t>
  </si>
  <si>
    <t xml:space="preserve">2012_10_22_FRF_OT_35.9378.9381.2</t>
  </si>
  <si>
    <t xml:space="preserve">G5AB58,G5AB57,H3GU68,D0N3Y4</t>
  </si>
  <si>
    <t xml:space="preserve">2012_10_22_FRF_OT_35.9357.9360.3</t>
  </si>
  <si>
    <t xml:space="preserve">2012_10_22_FRF_OT_36.9403.9406.2</t>
  </si>
  <si>
    <t xml:space="preserve">2012_10_22_FRF_OT_36.9438.9441.3</t>
  </si>
  <si>
    <t xml:space="preserve">2012_10_22_FRF_OT_36.9388.9391.3</t>
  </si>
  <si>
    <t xml:space="preserve">2012_10_22_FRF_OT_36.9313.9316.3</t>
  </si>
  <si>
    <t xml:space="preserve">2012_10_22_FRF_OT_37.8535.8538.3</t>
  </si>
  <si>
    <t xml:space="preserve">K|TVWQSYK|D</t>
  </si>
  <si>
    <t xml:space="preserve">[iTRAQ-8plex_Nterm]TVWQSYK[iTRAQ-8plex_K]</t>
  </si>
  <si>
    <t xml:space="preserve">181-187</t>
  </si>
  <si>
    <t xml:space="preserve">2012_10_22_FRF_OT_30.4728.4731.3</t>
  </si>
  <si>
    <t xml:space="preserve">G5AG40,G5AB58,G5AG39,G5AB57,H3GPN8,D0N3Y4</t>
  </si>
  <si>
    <t xml:space="preserve">R|AQVLDHDLQR|Q</t>
  </si>
  <si>
    <t xml:space="preserve">[iTRAQ-8plex_Nterm]AQVLDHDLQR</t>
  </si>
  <si>
    <t xml:space="preserve">151-160</t>
  </si>
  <si>
    <t xml:space="preserve">2012_10_22_FRF_OT_37.3477.3480.3</t>
  </si>
  <si>
    <t xml:space="preserve">G4Z4L7,H3G8E9</t>
  </si>
  <si>
    <t xml:space="preserve">K|VIVLWSANTER|F</t>
  </si>
  <si>
    <t xml:space="preserve">[iTRAQ-8plex_Nterm]VIVLWSANTER</t>
  </si>
  <si>
    <t xml:space="preserve">220-230</t>
  </si>
  <si>
    <t xml:space="preserve">2012_10_22_FRF_OT_35.8009.8012.2</t>
  </si>
  <si>
    <t xml:space="preserve">G4Z4L7,H3G8E9,D0MTV6</t>
  </si>
  <si>
    <t xml:space="preserve">K|ALLSDIYDGATVSTVFTGTR|Y</t>
  </si>
  <si>
    <t xml:space="preserve">[iTRAQ-8plex_Nterm]ALLSDIYDGATVSTVFTGTR</t>
  </si>
  <si>
    <t xml:space="preserve">418-437</t>
  </si>
  <si>
    <t xml:space="preserve">2012_10_22_FRF_OT_39.9692.9695.2</t>
  </si>
  <si>
    <t xml:space="preserve">2012_10_22_FRF_OT_40.7429.7432.2</t>
  </si>
  <si>
    <t xml:space="preserve">323-337</t>
  </si>
  <si>
    <t xml:space="preserve">R|TLSEGFSGMFR|N</t>
  </si>
  <si>
    <t xml:space="preserve">[iTRAQ-8plex_Nterm]TLSEGFSGMFR</t>
  </si>
  <si>
    <t xml:space="preserve">55-65</t>
  </si>
  <si>
    <t xml:space="preserve">2012_10_22_FRF_OT_29.6630.6633.2</t>
  </si>
  <si>
    <t xml:space="preserve">2012_10_22_FRF_OT_31.5132.5135.3</t>
  </si>
  <si>
    <t xml:space="preserve">2012_10_22_FRF_OT_32.6397.6400.2</t>
  </si>
  <si>
    <t xml:space="preserve">2012_10_22_FRF_OT_33.5889.5892.2</t>
  </si>
  <si>
    <t xml:space="preserve">2012_10_22_FRF_OT_33.5897.5900.3</t>
  </si>
  <si>
    <t xml:space="preserve">2012_10_22_FRF_OT_35.7128.7131.2</t>
  </si>
  <si>
    <t xml:space="preserve">2012_10_22_FRF_OT_35.7496.7499.2</t>
  </si>
  <si>
    <t xml:space="preserve">2012_10_22_FRF_OT_35.7510.7513.3</t>
  </si>
  <si>
    <t xml:space="preserve">2012_10_22_FRF_OT_36.7092.7095.2</t>
  </si>
  <si>
    <t xml:space="preserve">2012_10_22_FRF_OT_36.7464.7467.2</t>
  </si>
  <si>
    <t xml:space="preserve">2012_10_22_FRF_OT_36.7478.7481.3</t>
  </si>
  <si>
    <t xml:space="preserve">[iTRAQ-8plex_Nterm]TLSEGFSGM[Oxidation_M]FR</t>
  </si>
  <si>
    <t xml:space="preserve">2012_10_22_FRF_OT_33.4634.4637.3</t>
  </si>
  <si>
    <t xml:space="preserve">2012_10_22_FRF_OT_35.5322.5325.2</t>
  </si>
  <si>
    <t xml:space="preserve">2012_10_22_FRF_OT_35.5328.5331.3</t>
  </si>
  <si>
    <t xml:space="preserve">2012_10_22_FRF_OT_36.5363.5366.3</t>
  </si>
  <si>
    <t xml:space="preserve">196-203</t>
  </si>
  <si>
    <t xml:space="preserve">K|TYPWNAAAK|S</t>
  </si>
  <si>
    <t xml:space="preserve">[iTRAQ-8plex_Nterm]TYPWNAAAK[iTRAQ-8plex_K]</t>
  </si>
  <si>
    <t xml:space="preserve">445-453</t>
  </si>
  <si>
    <t xml:space="preserve">2012_10_22_FRF_OT_30.4742.4745.2</t>
  </si>
  <si>
    <t xml:space="preserve">2012_10_22_FRF_OT_30.4776.4779.3</t>
  </si>
  <si>
    <t xml:space="preserve">2012_10_22_FRF_OT_30.4735.4738.3</t>
  </si>
  <si>
    <t xml:space="preserve">188-195</t>
  </si>
  <si>
    <t xml:space="preserve">K|PAADTVTSIGLSYADVSMLLEK|A</t>
  </si>
  <si>
    <t xml:space="preserve">[iTRAQ-8plex_Nterm]PAADTVTSIGLSYADVSMLLEK[iTRAQ-8plex_K]</t>
  </si>
  <si>
    <t xml:space="preserve">517-538</t>
  </si>
  <si>
    <t xml:space="preserve">2012_10_22_FRF_OT_40.8631.8634.3</t>
  </si>
  <si>
    <t xml:space="preserve">G4ZZV5,G4ZZW3,H3GZF4,D0NUH4</t>
  </si>
  <si>
    <t xml:space="preserve">R|FGNAIFEPIWNR|N</t>
  </si>
  <si>
    <t xml:space="preserve">[iTRAQ-8plex_Nterm]FGNAIFEPIWNR</t>
  </si>
  <si>
    <t xml:space="preserve">191-202</t>
  </si>
  <si>
    <t xml:space="preserve">2012_10_22_FRF_OT_35.9056.9059.2</t>
  </si>
  <si>
    <t xml:space="preserve">G4ZKL1,H3G751,D0MT03</t>
  </si>
  <si>
    <t xml:space="preserve">R|LILDVLR|G</t>
  </si>
  <si>
    <t xml:space="preserve">[iTRAQ-8plex_Nterm]LILDVLR</t>
  </si>
  <si>
    <t xml:space="preserve">419-425</t>
  </si>
  <si>
    <t xml:space="preserve">2012_10_22_FRF_OT_35.8945.8948.2</t>
  </si>
  <si>
    <t xml:space="preserve">G4ZKL1,H3G751,D0MT03,Q1ACV7</t>
  </si>
  <si>
    <t xml:space="preserve">48-61</t>
  </si>
  <si>
    <t xml:space="preserve">R|LLLVAFENMLR|G</t>
  </si>
  <si>
    <t xml:space="preserve">[iTRAQ-8plex_Nterm]LLLVAFENM[Oxidation_M]LR</t>
  </si>
  <si>
    <t xml:space="preserve">87-97</t>
  </si>
  <si>
    <t xml:space="preserve">2012_10_22_FRF_OT_35.9730.9732.2</t>
  </si>
  <si>
    <t xml:space="preserve">H3GPM4,H3GPM3</t>
  </si>
  <si>
    <t xml:space="preserve">K|SLINLNTNR|A</t>
  </si>
  <si>
    <t xml:space="preserve">[iTRAQ-8plex_Nterm]SLINLNTNR</t>
  </si>
  <si>
    <t xml:space="preserve">235-243</t>
  </si>
  <si>
    <t xml:space="preserve">2012_10_22_FRF_OT_28.4435.4438.2</t>
  </si>
  <si>
    <t xml:space="preserve">Q0PRJ9,A0FH79,Q2I0L5,G4ZB54,H3H964,H3H0Z9,A1YT27,D0NB21,D0NB19</t>
  </si>
  <si>
    <t xml:space="preserve">K|YWNILGLDLK|N</t>
  </si>
  <si>
    <t xml:space="preserve">[iTRAQ-8plex_Nterm]YWNILGLDLK[iTRAQ-8plex_K]</t>
  </si>
  <si>
    <t xml:space="preserve">312-321</t>
  </si>
  <si>
    <t xml:space="preserve">2012_10_22_FRF_OT_35.9503.9506.3</t>
  </si>
  <si>
    <t xml:space="preserve">Q0PN02,Q2I0L4,Q0PRJ9,A1YT29,A1YT28,A0FH79,Q2I0L5,Q2I007,Q2I0L3,G4ZB57,G4ZB54,G4ZB56,G4ZB55,H3H964,H3H0Z9,A1YT27,D0NB21,D0NB20,D0NB19</t>
  </si>
  <si>
    <t xml:space="preserve">K|GLIADFHR|R</t>
  </si>
  <si>
    <t xml:space="preserve">[iTRAQ-8plex_Nterm]GLIADFHR</t>
  </si>
  <si>
    <t xml:space="preserve">153-160</t>
  </si>
  <si>
    <t xml:space="preserve">2012_10_22_FRF_OT_31.3772.3775.3</t>
  </si>
  <si>
    <t xml:space="preserve">R|NLLQQQLVR|N</t>
  </si>
  <si>
    <t xml:space="preserve">[iTRAQ-8plex_Nterm]NLLQQQLVR</t>
  </si>
  <si>
    <t xml:space="preserve">455-463</t>
  </si>
  <si>
    <t xml:space="preserve">2012_10_22_FRF_OT_28.5219.5222.2</t>
  </si>
  <si>
    <t xml:space="preserve">G4ZYN5,H3H317</t>
  </si>
  <si>
    <t xml:space="preserve">K|AGDISLEHYR|G</t>
  </si>
  <si>
    <t xml:space="preserve">[iTRAQ-8plex_Nterm]AGDISLEHYR</t>
  </si>
  <si>
    <t xml:space="preserve">462-471</t>
  </si>
  <si>
    <t xml:space="preserve">2012_10_22_FRF_OT_37.3309.3312.3</t>
  </si>
  <si>
    <t xml:space="preserve">Q5EVM4,D0MSD8</t>
  </si>
  <si>
    <t xml:space="preserve">R|ALAVVGPNK|T</t>
  </si>
  <si>
    <t xml:space="preserve">[iTRAQ-8plex_Nterm]ALAVVGPNK[iTRAQ-8plex_K]</t>
  </si>
  <si>
    <t xml:space="preserve">145-153</t>
  </si>
  <si>
    <t xml:space="preserve">2012_10_22_FRF_OT_30.4175.4178.3</t>
  </si>
  <si>
    <t xml:space="preserve">G4YK03,D0MSD8</t>
  </si>
  <si>
    <t xml:space="preserve">234-240</t>
  </si>
  <si>
    <t xml:space="preserve">R|LLLAYESYLR|D</t>
  </si>
  <si>
    <t xml:space="preserve">[iTRAQ-8plex_Nterm]LLLAYESYLR</t>
  </si>
  <si>
    <t xml:space="preserve">113-122</t>
  </si>
  <si>
    <t xml:space="preserve">2012_10_22_FRF_OT_35.9576.9579.2</t>
  </si>
  <si>
    <t xml:space="preserve">H3GI93,D0NCR4</t>
  </si>
  <si>
    <t xml:space="preserve">2012_10_22_FRF_OT_35.9505.9508.3</t>
  </si>
  <si>
    <t xml:space="preserve">R|SGLLQLAVR|S</t>
  </si>
  <si>
    <t xml:space="preserve">[iTRAQ-8plex_Nterm]SGLLQLAVR</t>
  </si>
  <si>
    <t xml:space="preserve">634-642</t>
  </si>
  <si>
    <t xml:space="preserve">2012_10_22_FRF_OT_28.6560.6563.2</t>
  </si>
  <si>
    <t xml:space="preserve">R|GVTPTDDDGVAQMISIFPGHYVER|A</t>
  </si>
  <si>
    <t xml:space="preserve">[iTRAQ-8plex_Nterm]GVTPTDDDGVAQMISIFPGHYVER</t>
  </si>
  <si>
    <t xml:space="preserve">204-227</t>
  </si>
  <si>
    <t xml:space="preserve">2012_10_22_FRF_OT_39.8042.8045.3</t>
  </si>
  <si>
    <t xml:space="preserve">H3H158,H3H159</t>
  </si>
  <si>
    <t xml:space="preserve">[iTRAQ-8plex_Nterm]GVTPTDDDGVAQM[Oxidation_M]ISIFPGHYVER</t>
  </si>
  <si>
    <t xml:space="preserve">2012_10_22_FRF_OT_39.6228.6231.3</t>
  </si>
  <si>
    <t xml:space="preserve">K|NQNGSVLGAIAAAYHVR|A</t>
  </si>
  <si>
    <t xml:space="preserve">[iTRAQ-8plex_Nterm]NQNGSVLGAIAAAYHVR</t>
  </si>
  <si>
    <t xml:space="preserve">77-93</t>
  </si>
  <si>
    <t xml:space="preserve">2012_10_22_FRF_OT_28.7134.7137.3</t>
  </si>
  <si>
    <t xml:space="preserve">R|FYWLAFQGVDSK|M</t>
  </si>
  <si>
    <t xml:space="preserve">[iTRAQ-8plex_Nterm]FYWLAFQGVDSK[iTRAQ-8plex_K]</t>
  </si>
  <si>
    <t xml:space="preserve">173-184</t>
  </si>
  <si>
    <t xml:space="preserve">2012_10_22_FRF_OT_35.9309.9312.2</t>
  </si>
  <si>
    <t xml:space="preserve">G4YSN1,H3GDF3</t>
  </si>
  <si>
    <t xml:space="preserve">2012_10_22_FRF_OT_35.9342.9345.2</t>
  </si>
  <si>
    <t xml:space="preserve">2012_10_22_FRF_OT_35.9272.9275.3</t>
  </si>
  <si>
    <t xml:space="preserve">2012_10_22_FRF_OT_36.9277.9280.2</t>
  </si>
  <si>
    <t xml:space="preserve">2012_10_22_FRF_OT_36.9325.9328.3</t>
  </si>
  <si>
    <t xml:space="preserve">2012_10_22_FRF_OT_36.9369.9372.4</t>
  </si>
  <si>
    <t xml:space="preserve">2012_10_22_FRF_OT_37.8493.8496.2</t>
  </si>
  <si>
    <t xml:space="preserve">2012_10_22_FRF_OT_37.8519.8522.3</t>
  </si>
  <si>
    <t xml:space="preserve">K|TAVVQVLDR|C</t>
  </si>
  <si>
    <t xml:space="preserve">[iTRAQ-8plex_Nterm]TAVVQVLDR</t>
  </si>
  <si>
    <t xml:space="preserve">89-97</t>
  </si>
  <si>
    <t xml:space="preserve">2012_10_22_FRF_OT_35.5441.5444.2</t>
  </si>
  <si>
    <t xml:space="preserve">G4YHN2,H3GJJ9,D0NGW3</t>
  </si>
  <si>
    <t xml:space="preserve">2012_10_22_FRF_OT_35.5414.5417.2</t>
  </si>
  <si>
    <t xml:space="preserve">2012_10_22_FRF_OT_35.5463.5466.2</t>
  </si>
  <si>
    <t xml:space="preserve">2012_10_22_FRF_OT_36.5428.5431.2</t>
  </si>
  <si>
    <t xml:space="preserve">R|SFSWSNLNGGTCWLK|S</t>
  </si>
  <si>
    <t xml:space="preserve">[iTRAQ-8plex_Nterm]SFSWSNLNGGTC[Cys_CAM]WLK[iTRAQ-8plex_K]</t>
  </si>
  <si>
    <t xml:space="preserve">225-239</t>
  </si>
  <si>
    <t xml:space="preserve">2012_10_22_FRF_OT_30.8030.8033.3</t>
  </si>
  <si>
    <t xml:space="preserve">K|SSSAYLYSDFK|F</t>
  </si>
  <si>
    <t xml:space="preserve">[iTRAQ-8plex_Nterm]SSSAYLYSDFK[iTRAQ-8plex_K]</t>
  </si>
  <si>
    <t xml:space="preserve">123-133</t>
  </si>
  <si>
    <t xml:space="preserve">2012_10_22_FRF_OT_35.5497.5500.2</t>
  </si>
  <si>
    <t xml:space="preserve">2012_10_22_FRF_OT_35.5594.5597.2</t>
  </si>
  <si>
    <t xml:space="preserve">2012_10_22_FRF_OT_35.5545.5548.2</t>
  </si>
  <si>
    <t xml:space="preserve">2012_10_22_FRF_OT_35.5644.5647.3</t>
  </si>
  <si>
    <t xml:space="preserve">2012_10_22_FRF_OT_35.5489.5492.3</t>
  </si>
  <si>
    <t xml:space="preserve">2012_10_22_FRF_OT_36.5594.5597.2</t>
  </si>
  <si>
    <t xml:space="preserve">2012_10_22_FRF_OT_36.5511.5514.2</t>
  </si>
  <si>
    <t xml:space="preserve">2012_10_22_FRF_OT_36.5524.5527.2</t>
  </si>
  <si>
    <t xml:space="preserve">2012_10_22_FRF_OT_36.5580.5583.2</t>
  </si>
  <si>
    <t xml:space="preserve">2012_10_22_FRF_OT_36.5552.5555.2</t>
  </si>
  <si>
    <t xml:space="preserve">2012_10_22_FRF_OT_36.5602.5605.3</t>
  </si>
  <si>
    <t xml:space="preserve">2012_10_22_FRF_OT_36.5531.5534.3</t>
  </si>
  <si>
    <t xml:space="preserve">2012_10_22_FRF_OT_36.5503.5506.3</t>
  </si>
  <si>
    <t xml:space="preserve">2012_10_22_FRF_OT_36.5617.5620.3</t>
  </si>
  <si>
    <t xml:space="preserve">2012_10_22_FRF_OT_36.5517.5520.3</t>
  </si>
  <si>
    <t xml:space="preserve">2012_10_22_FRF_OT_37.5155.5158.3</t>
  </si>
  <si>
    <t xml:space="preserve">K|IVFLSWSPDTAR|I</t>
  </si>
  <si>
    <t xml:space="preserve">[iTRAQ-8plex_Nterm]IVFLSWSPDTAR</t>
  </si>
  <si>
    <t xml:space="preserve">86-97</t>
  </si>
  <si>
    <t xml:space="preserve">2012_10_22_FRF_OT_35.8895.8898.3</t>
  </si>
  <si>
    <t xml:space="preserve">G4ZB87,H3H0Z3,D0NB00</t>
  </si>
  <si>
    <t xml:space="preserve">2012_10_22_FRF_OT_36.8884.8887.2</t>
  </si>
  <si>
    <t xml:space="preserve">2012_10_22_FRF_OT_36.8900.8903.3</t>
  </si>
  <si>
    <t xml:space="preserve">K|SVVVQILDR|C</t>
  </si>
  <si>
    <t xml:space="preserve">[iTRAQ-8plex_Nterm]SVVVQILDR</t>
  </si>
  <si>
    <t xml:space="preserve">87-95</t>
  </si>
  <si>
    <t xml:space="preserve">2012_10_22_FRF_OT_35.7106.7109.2</t>
  </si>
  <si>
    <t xml:space="preserve">G4YHM4,G4YHM7,D0NGW0</t>
  </si>
  <si>
    <t xml:space="preserve">2012_10_22_FRF_OT_35.7086.7089.2</t>
  </si>
  <si>
    <t xml:space="preserve">2012_10_22_FRF_OT_35.7114.7117.3</t>
  </si>
  <si>
    <t xml:space="preserve">2012_10_22_FRF_OT_36.7078.7081.2</t>
  </si>
  <si>
    <t xml:space="preserve">2012_10_22_FRF_OT_36.7197.7200.2</t>
  </si>
  <si>
    <t xml:space="preserve">2012_10_22_FRF_OT_36.7129.7132.3</t>
  </si>
  <si>
    <t xml:space="preserve">2012_10_22_FRF_OT_37.6612.6615.2</t>
  </si>
  <si>
    <t xml:space="preserve">R|TITSSYYR|G</t>
  </si>
  <si>
    <t xml:space="preserve">[iTRAQ-8plex_Nterm]TITSSYYR</t>
  </si>
  <si>
    <t xml:space="preserve">13-20</t>
  </si>
  <si>
    <t xml:space="preserve">2012_10_22_FRF_OT_28.3349.3352.2</t>
  </si>
  <si>
    <t xml:space="preserve">Q01890,Q2QA38,Q2QA44,Q2QA48,Q2QA23,C7B2D4,Q2QA22,Q2QA32,Q2QA26,Q2QA06,I1THS2,Q2QA47,Q2QA07,A0MA54,Q1WIP7,Q2QA45,Q1WIN3,Q2QA16,I1THR8,G4XXW8,Q2QA30,A2TMN9,I1THT6,G4XXX2,I1THR5,Q2QA36,A0MA62,Q2QA39,I1THP8,G4XXX5,A0MA61,Q2QA24,A0MA53,I1THN6,Q1WIP1,A0MA66,Q07A22,Q2QA08,B8YI30,A0MA57,G4XXW7,Q2QA37,F8SKC1,A0MA70,Q2QA40,I1THP0,A0MA59,Q2QA41,A0MA60,G4YMA4,I1ZAU5,A0MA69,I1THP3,Q2QA10,A0MA56,I1THN8,A0MA68,Q2QA33,A6YRZ1,Q8SAF0,C6GIK1,Q2QA11,A0MA65,I1THP2,Q1WIQ0,I1THP1,A0MA64,Q2QA17,A0MA67,H3G8X5,Q8SAE8,A0MA71,D0N050,Q2QA12,Q2QA25,A0MA72,Q2QA18,Q1WIM4,Q2QA46,Q8SAE9,A0MA58,Q2QA34,I1THN7,Q2QA09,I1THN9</t>
  </si>
  <si>
    <t xml:space="preserve">K|KPAPTASAEGAAASGLR|N</t>
  </si>
  <si>
    <t xml:space="preserve">[iTRAQ-8plex_Nterm]K[iTRAQ-8plex_K]PAPTASAEGAAASGLR</t>
  </si>
  <si>
    <t xml:space="preserve">29-45</t>
  </si>
  <si>
    <t xml:space="preserve">2012_10_22_FRF_OT_30.2858.2861.3</t>
  </si>
  <si>
    <t xml:space="preserve">G4ZUH4,H3GH51</t>
  </si>
  <si>
    <t xml:space="preserve">K|LFDALVKKYGPEPGDADDEEDDAAHDDDDDDDEER|D</t>
  </si>
  <si>
    <t xml:space="preserve">[iTRAQ-8plex_Nterm]LFDALVK[iTRAQ-8plex_K]K[iTRAQ-8plex_K]YGPEPGDADDEEDDAAHDDDDDDDEER</t>
  </si>
  <si>
    <t xml:space="preserve">119-153</t>
  </si>
  <si>
    <t xml:space="preserve">2012_10_22_FRF_OT_39.4834.4837.5</t>
  </si>
  <si>
    <t xml:space="preserve">R|AWVVEGINALGR|E</t>
  </si>
  <si>
    <t xml:space="preserve">[iTRAQ-8plex_Nterm]AWVVEGINALGR</t>
  </si>
  <si>
    <t xml:space="preserve">338-349</t>
  </si>
  <si>
    <t xml:space="preserve">2012_10_22_FRF_OT_35.8455.8458.2</t>
  </si>
  <si>
    <t xml:space="preserve">D0P495,D0N1N3</t>
  </si>
  <si>
    <t xml:space="preserve">2012_10_22_FRF_OT_35.8462.8465.3</t>
  </si>
  <si>
    <t xml:space="preserve">R|DISPGYFHVAVTNIMGR|F</t>
  </si>
  <si>
    <t xml:space="preserve">[iTRAQ-8plex_Nterm]DISPGYFHVAVTNIMGR</t>
  </si>
  <si>
    <t xml:space="preserve">32-48</t>
  </si>
  <si>
    <t xml:space="preserve">2012_10_22_FRF_OT_32.6600.6603.3</t>
  </si>
  <si>
    <t xml:space="preserve">G5AFQ5,G5AFQ9,H3G7A0</t>
  </si>
  <si>
    <t xml:space="preserve">2012_10_22_FRF_OT_32.6586.6589.3</t>
  </si>
  <si>
    <t xml:space="preserve">R|HITIFSPEGR|L</t>
  </si>
  <si>
    <t xml:space="preserve">[iTRAQ-8plex_Nterm]HITIFSPEGR</t>
  </si>
  <si>
    <t xml:space="preserve">9-18</t>
  </si>
  <si>
    <t xml:space="preserve">2012_10_22_FRF_OT_32.4241.4244.3</t>
  </si>
  <si>
    <t xml:space="preserve">G4ZDB7,H3G9M2,D0NFH6</t>
  </si>
  <si>
    <t xml:space="preserve">-|TACTATQQTAAYK|T</t>
  </si>
  <si>
    <t xml:space="preserve">[iTRAQ-8plex_Nterm]TAC[Cys_CAM]TATQQTAAYK[iTRAQ-8plex_K]</t>
  </si>
  <si>
    <t xml:space="preserve">1-13</t>
  </si>
  <si>
    <t xml:space="preserve">2012_10_22_FRF_OT_30.2507.2510.3</t>
  </si>
  <si>
    <t xml:space="preserve">R|SPCPAINTLANHGYLPR|D</t>
  </si>
  <si>
    <t xml:space="preserve">[iTRAQ-8plex_Nterm]SPC[Cys_CAM]PAINTLANHGYLPR</t>
  </si>
  <si>
    <t xml:space="preserve">50-66</t>
  </si>
  <si>
    <t xml:space="preserve">K|SVESLQANVHR|L</t>
  </si>
  <si>
    <t xml:space="preserve">[iTRAQ-8plex_Nterm]SVESLQANVHR</t>
  </si>
  <si>
    <t xml:space="preserve">105-115</t>
  </si>
  <si>
    <t xml:space="preserve">2012_10_22_FRF_OT_31.2859.2860.3</t>
  </si>
  <si>
    <t xml:space="preserve">G5AFK3,H3G8S1,D0N258</t>
  </si>
  <si>
    <t xml:space="preserve">R|GGIPLVFPVFGAAEGFPNHGFAR|V</t>
  </si>
  <si>
    <t xml:space="preserve">[iTRAQ-8plex_Nterm]GGIPLVFPVFGAAEGFPNHGFAR</t>
  </si>
  <si>
    <t xml:space="preserve">57-79</t>
  </si>
  <si>
    <t xml:space="preserve">2012_10_22_FRF_OT_32.7960.7961.3</t>
  </si>
  <si>
    <t xml:space="preserve">G4ZFU1,H3HEG5,D0NLN3,D0NLM4</t>
  </si>
  <si>
    <t xml:space="preserve">K|ALPTTAQYK|L</t>
  </si>
  <si>
    <t xml:space="preserve">[iTRAQ-8plex_Nterm]ALPTTAQYK[iTRAQ-8plex_K]</t>
  </si>
  <si>
    <t xml:space="preserve">35-43</t>
  </si>
  <si>
    <t xml:space="preserve">2012_10_22_FRF_OT_30.3614.3617.3</t>
  </si>
  <si>
    <t xml:space="preserve">P15570,P35697,Q9AT01,Q8L690</t>
  </si>
  <si>
    <t xml:space="preserve">K|QFTQMAVDK|V</t>
  </si>
  <si>
    <t xml:space="preserve">[iTRAQ-8plex_Nterm]QFTQM[Oxidation_M]AVDK[iTRAQ-8plex_K]</t>
  </si>
  <si>
    <t xml:space="preserve">121-129</t>
  </si>
  <si>
    <t xml:space="preserve">2012_10_22_FRF_OT_31.7283.7285.2</t>
  </si>
  <si>
    <t xml:space="preserve">R|AVAMISNTSAIAEVFSR|I</t>
  </si>
  <si>
    <t xml:space="preserve">[iTRAQ-8plex_Nterm]AVAMISNTSAIAEVFSR</t>
  </si>
  <si>
    <t xml:space="preserve">239-255</t>
  </si>
  <si>
    <t xml:space="preserve">2012_10_22_FRF_OT_35.9653.9656.3</t>
  </si>
  <si>
    <t xml:space="preserve">G5A103,G5AA53,G5AA75,G5AA51,G5AA52,H3G9X9,H3G9Y0,H3GB62,H3G7E7,H3GAV8,D0N945,D0N956,D0N957</t>
  </si>
  <si>
    <t xml:space="preserve">R|QFGVSVVGIDLSTNMVHR|A</t>
  </si>
  <si>
    <t xml:space="preserve">[iTRAQ-8plex_Nterm]QFGVSVVGIDLSTNM[Oxidation_M]VHR</t>
  </si>
  <si>
    <t xml:space="preserve">282-299</t>
  </si>
  <si>
    <t xml:space="preserve">2012_10_22_FRF_OT_31.5804.5807.3</t>
  </si>
  <si>
    <t xml:space="preserve">H3G8G0,D0NS08,D0NS09</t>
  </si>
  <si>
    <t xml:space="preserve">R|LFIGEWSVATASNMR|R</t>
  </si>
  <si>
    <t xml:space="preserve">[iTRAQ-8plex_Nterm]LFIGEWSVATASNMR</t>
  </si>
  <si>
    <t xml:space="preserve">338-352</t>
  </si>
  <si>
    <t xml:space="preserve">G5A053,D0NUH5</t>
  </si>
  <si>
    <t xml:space="preserve">[iTRAQ-8plex_Nterm]LFIGEWSVATASNM[Oxidation_M]R</t>
  </si>
  <si>
    <t xml:space="preserve">K|GSGLGSQVYGR|S</t>
  </si>
  <si>
    <t xml:space="preserve">[iTRAQ-8plex_Nterm]GSGLGSQVYGR</t>
  </si>
  <si>
    <t xml:space="preserve">2012_10_22_FRF_OT_28.2964.2967.2</t>
  </si>
  <si>
    <t xml:space="preserve">G5A7Z2,G5A7Z6,G4ZP65,G5AJ40,G4ZCD8</t>
  </si>
  <si>
    <t xml:space="preserve">R|LHQDLVEYHITDNGNNAR|P</t>
  </si>
  <si>
    <t xml:space="preserve">[iTRAQ-8plex_Nterm]LHQDLVEYHITDNGNNAR</t>
  </si>
  <si>
    <t xml:space="preserve">237-254</t>
  </si>
  <si>
    <t xml:space="preserve">2012_10_22_FRF_OT_37.3993.3996.3</t>
  </si>
  <si>
    <t xml:space="preserve">D0NW76,H3GIU0,D0NW75</t>
  </si>
  <si>
    <t xml:space="preserve">R|ELAAFLAQTAHESDNFK|A</t>
  </si>
  <si>
    <t xml:space="preserve">[iTRAQ-8plex_Nterm]ELAAFLAQTAHESDNFK[iTRAQ-8plex_K]</t>
  </si>
  <si>
    <t xml:space="preserve">103-119</t>
  </si>
  <si>
    <t xml:space="preserve">2012_10_22_FRF_OT_38.7188.7191.3</t>
  </si>
  <si>
    <t xml:space="preserve">2012_10_22_FRF_OT_39.8258.8261.3</t>
  </si>
  <si>
    <t xml:space="preserve">2012_10_22_FRF_OT_39.8069.8072.3</t>
  </si>
  <si>
    <t xml:space="preserve">K|LYYNDYNTNTINAK|S</t>
  </si>
  <si>
    <t xml:space="preserve">[iTRAQ-8plex_Nterm]LYYNDYNTNTINAK[iTRAQ-8plex_K]</t>
  </si>
  <si>
    <t xml:space="preserve">41-54</t>
  </si>
  <si>
    <t xml:space="preserve">2012_10_22_FRF_OT_36.4994.4997.3</t>
  </si>
  <si>
    <t xml:space="preserve">H3GF56,D0N0W5</t>
  </si>
  <si>
    <t xml:space="preserve">R|DMNPAYFHIAAANILGK|L</t>
  </si>
  <si>
    <t xml:space="preserve">[iTRAQ-8plex_Nterm]DMNPAYFHIAAANILGK[iTRAQ-8plex_K]</t>
  </si>
  <si>
    <t xml:space="preserve">54-70</t>
  </si>
  <si>
    <t xml:space="preserve">2012_10_22_FRF_OT_32.6747.6750.3</t>
  </si>
  <si>
    <t xml:space="preserve">[iTRAQ-8plex_Nterm]DM[Oxidation_M]NPAYFHIAAANILGK[iTRAQ-8plex_K]</t>
  </si>
  <si>
    <t xml:space="preserve">2012_10_22_FRF_OT_32.6200.6203.3</t>
  </si>
  <si>
    <t xml:space="preserve">2012_10_22_FRF_OT_32.6159.6162.3</t>
  </si>
  <si>
    <t xml:space="preserve">K|CILEPEVTQGPYYVNGELVR|S</t>
  </si>
  <si>
    <t xml:space="preserve">[iTRAQ-8plex_Nterm]C[Cys_CAM]ILEPEVTQGPYYVNGELVR</t>
  </si>
  <si>
    <t xml:space="preserve">77-96</t>
  </si>
  <si>
    <t xml:space="preserve">2012_10_22_FRF_OT_39.6509.6512.2</t>
  </si>
  <si>
    <t xml:space="preserve">G5A825,G5A831,H3H3H1,H3GB04</t>
  </si>
  <si>
    <t xml:space="preserve">2012_10_22_FRF_OT_39.6501.6504.3</t>
  </si>
  <si>
    <t xml:space="preserve">R|VNQALYLIATGAR|E</t>
  </si>
  <si>
    <t xml:space="preserve">[iTRAQ-8plex_Nterm]VNQALYLIATGAR</t>
  </si>
  <si>
    <t xml:space="preserve">139-151</t>
  </si>
  <si>
    <t xml:space="preserve">2012_10_22_FRF_OT_28.7987.7990.2</t>
  </si>
  <si>
    <t xml:space="preserve">G5A598,H3GAN3,D0NBG4</t>
  </si>
  <si>
    <t xml:space="preserve">R|FISLAGLQNGQFIGPDK|V</t>
  </si>
  <si>
    <t xml:space="preserve">[iTRAQ-8plex_Nterm]FISLAGLQNGQFIGPDK[iTRAQ-8plex_K]</t>
  </si>
  <si>
    <t xml:space="preserve">121-137</t>
  </si>
  <si>
    <t xml:space="preserve">2012_10_22_FRF_OT_35.8706.8709.3</t>
  </si>
  <si>
    <t xml:space="preserve">G4Z225,H3GFS4</t>
  </si>
  <si>
    <t xml:space="preserve">R|TVSPGAAYVYR|K</t>
  </si>
  <si>
    <t xml:space="preserve">[iTRAQ-8plex_Nterm]TVSPGAAYVYR</t>
  </si>
  <si>
    <t xml:space="preserve">53-63</t>
  </si>
  <si>
    <t xml:space="preserve">2012_10_22_FRF_OT_28.3873.3876.2</t>
  </si>
  <si>
    <t xml:space="preserve">2012_10_22_FRF_OT_28.3895.3898.3</t>
  </si>
  <si>
    <t xml:space="preserve">K|SETSGDFGHLLQLIAR|P</t>
  </si>
  <si>
    <t xml:space="preserve">[iTRAQ-8plex_Nterm]SETSGDFGHLLQLIAR</t>
  </si>
  <si>
    <t xml:space="preserve">78-93</t>
  </si>
  <si>
    <t xml:space="preserve">2012_10_22_FRF_OT_37.8234.8237.3</t>
  </si>
  <si>
    <t xml:space="preserve">K|AIVTFGNPLK|L</t>
  </si>
  <si>
    <t xml:space="preserve">[iTRAQ-8plex_Nterm]AIVTFGNPLK[iTRAQ-8plex_K]</t>
  </si>
  <si>
    <t xml:space="preserve">142-151</t>
  </si>
  <si>
    <t xml:space="preserve">2012_10_22_FRF_OT_30.6897.6900.3</t>
  </si>
  <si>
    <t xml:space="preserve">Q58G92,G4ZWV9,G4ZTQ5,G4ZWV4,G4ZWV6,G4ZTQ4,H3G9E7,H3GGP1,H3G6R5,H3GP95,D0NL95</t>
  </si>
  <si>
    <t xml:space="preserve">2012_10_22_FRF_OT_30.6847.6850.3</t>
  </si>
  <si>
    <t xml:space="preserve">K|WDATEYTQNTFK|F</t>
  </si>
  <si>
    <t xml:space="preserve">[iTRAQ-8plex_Nterm]WDATEYTQNTFK[iTRAQ-8plex_K]</t>
  </si>
  <si>
    <t xml:space="preserve">77-88</t>
  </si>
  <si>
    <t xml:space="preserve">2012_10_22_FRF_OT_39.5403.5406.3</t>
  </si>
  <si>
    <t xml:space="preserve">R|SFQAQYSGINVIETAANAGLK|V</t>
  </si>
  <si>
    <t xml:space="preserve">[iTRAQ-8plex_Nterm]SFQAQYSGINVIETAANAGLK[iTRAQ-8plex_K]</t>
  </si>
  <si>
    <t xml:space="preserve">59-79</t>
  </si>
  <si>
    <t xml:space="preserve">2012_10_22_FRF_OT_35.10676.10677.3</t>
  </si>
  <si>
    <t xml:space="preserve">G5A943,D0N0M0</t>
  </si>
  <si>
    <t xml:space="preserve">2012_10_22_FRF_OT_35.8316.8319.3</t>
  </si>
  <si>
    <t xml:space="preserve">2012_10_22_FRF_OT_35.8371.8374.3</t>
  </si>
  <si>
    <t xml:space="preserve">2012_10_22_FRF_OT_36.8297.8300.3</t>
  </si>
  <si>
    <t xml:space="preserve">2012_10_22_FRF_OT_36.8331.8334.3</t>
  </si>
  <si>
    <t xml:space="preserve">2012_10_22_FRF_OT_37.7640.7643.3</t>
  </si>
  <si>
    <t xml:space="preserve">K|NRADSLDSMSK|Q</t>
  </si>
  <si>
    <t xml:space="preserve">[iTRAQ-8plex_Nterm]NRADSLDSMSK[iTRAQ-8plex_K]</t>
  </si>
  <si>
    <t xml:space="preserve">214-224</t>
  </si>
  <si>
    <t xml:space="preserve">2012_10_22_FRF_OT_39.3021.3024.3</t>
  </si>
  <si>
    <t xml:space="preserve">[iTRAQ-8plex_Nterm]NRADSLDSM[Oxidation_M]SK[iTRAQ-8plex_K]</t>
  </si>
  <si>
    <t xml:space="preserve">2012_10_22_FRF_OT_39.2280.2283.3</t>
  </si>
  <si>
    <t xml:space="preserve">R|VVAIIQNPLQFK|I</t>
  </si>
  <si>
    <t xml:space="preserve">[iTRAQ-8plex_Nterm]VVAIIQNPLQFK[iTRAQ-8plex_K]</t>
  </si>
  <si>
    <t xml:space="preserve">2012_10_22_FRF_OT_30.8638.8641.3</t>
  </si>
  <si>
    <t xml:space="preserve">G4YFX2,H3G6N3,D0MZN9</t>
  </si>
  <si>
    <t xml:space="preserve">R|ATAFAEIIYHNSDNSR|S</t>
  </si>
  <si>
    <t xml:space="preserve">[iTRAQ-8plex_Nterm]ATAFAEIIYHNSDNSR</t>
  </si>
  <si>
    <t xml:space="preserve">176-191</t>
  </si>
  <si>
    <t xml:space="preserve">2012_10_22_FRF_OT_37.6844.6847.2</t>
  </si>
  <si>
    <t xml:space="preserve">2012_10_22_FRF_OT_37.6934.6937.3</t>
  </si>
  <si>
    <t xml:space="preserve">2012_10_22_FRF_OT_37.6912.6915.3</t>
  </si>
  <si>
    <t xml:space="preserve">2012_10_22_FRF_OT_37.6794.6797.3</t>
  </si>
  <si>
    <t xml:space="preserve">R|LPALYVDGVHAR|G</t>
  </si>
  <si>
    <t xml:space="preserve">[iTRAQ-8plex_Nterm]LPALYVDGVHAR</t>
  </si>
  <si>
    <t xml:space="preserve">386-397</t>
  </si>
  <si>
    <t xml:space="preserve">2012_10_22_FRF_OT_31.5264.5267.3</t>
  </si>
  <si>
    <t xml:space="preserve">G4ZQQ7,H3GZZ6,D0MT25</t>
  </si>
  <si>
    <t xml:space="preserve">K|GSGWGSQVYGR|S</t>
  </si>
  <si>
    <t xml:space="preserve">[iTRAQ-8plex_Nterm]GSGWGSQVYGR</t>
  </si>
  <si>
    <t xml:space="preserve">64-74</t>
  </si>
  <si>
    <t xml:space="preserve">2012_10_22_FRF_OT_28.3831.3834.2</t>
  </si>
  <si>
    <t xml:space="preserve">L7NCR7,L7NCQ4,L7NCS0,L7NCQ5,L7NCQ0,L7NCP9,G4ZP57,G4Z8A9,G4YHQ8,G4ZA69,G4ZPC0,Q3L570,H3GB30,H3GA12,H3GJB6,Q3L576,H3G5R1,H3G8Y6,D0MRM5</t>
  </si>
  <si>
    <t xml:space="preserve">K|HFGVFTSDGTQK|I</t>
  </si>
  <si>
    <t xml:space="preserve">[iTRAQ-8plex_Nterm]HFGVFTSDGTQK[iTRAQ-8plex_K]</t>
  </si>
  <si>
    <t xml:space="preserve">272-283</t>
  </si>
  <si>
    <t xml:space="preserve">2012_10_22_FRF_OT_32.3857.3860.3</t>
  </si>
  <si>
    <t xml:space="preserve">K|TEFEAAAALVK|T</t>
  </si>
  <si>
    <t xml:space="preserve">[iTRAQ-8plex_Nterm]TEFEAAAALVK[iTRAQ-8plex_K]</t>
  </si>
  <si>
    <t xml:space="preserve">6-16</t>
  </si>
  <si>
    <t xml:space="preserve">2012_10_22_FRF_OT_39.6187.6190.3</t>
  </si>
  <si>
    <t xml:space="preserve">K|NVAFVVYR|N</t>
  </si>
  <si>
    <t xml:space="preserve">[iTRAQ-8plex_Nterm]NVAFVVYR</t>
  </si>
  <si>
    <t xml:space="preserve">23-30</t>
  </si>
  <si>
    <t xml:space="preserve">2012_10_22_FRF_OT_28.5428.5431.2</t>
  </si>
  <si>
    <t xml:space="preserve">K|VIIGHGDNFYWTGINSLEGR|D</t>
  </si>
  <si>
    <t xml:space="preserve">[iTRAQ-8plex_Nterm]VIIGHGDNFYWTGINSLEGR</t>
  </si>
  <si>
    <t xml:space="preserve">14-33</t>
  </si>
  <si>
    <t xml:space="preserve">2012_10_22_FRF_OT_37.7634.7637.3</t>
  </si>
  <si>
    <t xml:space="preserve">G4YGE5,G4YGE6,G4YGE4,D0P1E5</t>
  </si>
  <si>
    <t xml:space="preserve">R|LQNVVGSTLSGFTLK|N</t>
  </si>
  <si>
    <t xml:space="preserve">[iTRAQ-8plex_Nterm]LQNVVGSTLSGFTLK[iTRAQ-8plex_K]</t>
  </si>
  <si>
    <t xml:space="preserve">42-56</t>
  </si>
  <si>
    <t xml:space="preserve">2012_10_22_FRF_OT_30.8749.8750.3</t>
  </si>
  <si>
    <t xml:space="preserve">T1NXD9,G4ZL47,D0P389,D0P0F8,D0P089,D0P0G9,C5GZ70,C5GZ69,Q8H746</t>
  </si>
  <si>
    <t xml:space="preserve">K|YTFAEHFGPR|I</t>
  </si>
  <si>
    <t xml:space="preserve">[iTRAQ-8plex_Nterm]YTFAEHFGPR</t>
  </si>
  <si>
    <t xml:space="preserve">131-140</t>
  </si>
  <si>
    <t xml:space="preserve">2012_10_22_FRF_OT_32.4709.4712.3</t>
  </si>
  <si>
    <t xml:space="preserve">R|TTGLPWSAGDMR|R</t>
  </si>
  <si>
    <t xml:space="preserve">[iTRAQ-8plex_Nterm]TTGLPWSAGDMR</t>
  </si>
  <si>
    <t xml:space="preserve">39-50</t>
  </si>
  <si>
    <t xml:space="preserve">2012_10_22_FRF_OT_35.5917.5920.2</t>
  </si>
  <si>
    <t xml:space="preserve">H3GDN4,D0NSG4</t>
  </si>
  <si>
    <t xml:space="preserve">2012_10_22_FRF_OT_36.5874.5877.2</t>
  </si>
  <si>
    <t xml:space="preserve">2012_10_22_FRF_OT_36.5890.5893.3</t>
  </si>
  <si>
    <t xml:space="preserve">[iTRAQ-8plex_Nterm]TTGLPWSAGDM[Oxidation_M]R</t>
  </si>
  <si>
    <t xml:space="preserve">2012_10_22_FRF_OT_35.4796.4799.2</t>
  </si>
  <si>
    <t xml:space="preserve">2012_10_22_FRF_OT_35.4804.4807.3</t>
  </si>
  <si>
    <t xml:space="preserve">2012_10_22_FRF_OT_36.4714.4717.3</t>
  </si>
  <si>
    <t xml:space="preserve">K|FSWQSTYTSPNDNR|W</t>
  </si>
  <si>
    <t xml:space="preserve">[iTRAQ-8plex_Nterm]FSWQSTYTSPNDNR</t>
  </si>
  <si>
    <t xml:space="preserve">225-238</t>
  </si>
  <si>
    <t xml:space="preserve">2012_10_22_FRF_OT_35.5477.5480.2</t>
  </si>
  <si>
    <t xml:space="preserve">2012_10_22_FRF_OT_35.5456.5459.3</t>
  </si>
  <si>
    <t xml:space="preserve">2012_10_22_FRF_OT_36.5484.5487.2</t>
  </si>
  <si>
    <t xml:space="preserve">2012_10_22_FRF_OT_36.5504.5507.3</t>
  </si>
  <si>
    <t xml:space="preserve">2012_10_22_FRF_OT_36.5469.5472.3</t>
  </si>
  <si>
    <t xml:space="preserve">K|QVAEHFSSIR|T</t>
  </si>
  <si>
    <t xml:space="preserve">[iTRAQ-8plex_Nterm]QVAEHFSSIR</t>
  </si>
  <si>
    <t xml:space="preserve">2012_10_22_FRF_OT_32.3408.3411.3</t>
  </si>
  <si>
    <t xml:space="preserve">R|QQREEEHK|Q</t>
  </si>
  <si>
    <t xml:space="preserve">[iTRAQ-8plex_Nterm]QQREEEHK[iTRAQ-8plex_K]</t>
  </si>
  <si>
    <t xml:space="preserve">148-155</t>
  </si>
  <si>
    <t xml:space="preserve">2012_10_22_FRF_OT_31.9278.9281.2</t>
  </si>
  <si>
    <t xml:space="preserve">R|VVTALL|-</t>
  </si>
  <si>
    <t xml:space="preserve">[iTRAQ-8plex_Nterm]VVTALL</t>
  </si>
  <si>
    <t xml:space="preserve">150-155</t>
  </si>
  <si>
    <t xml:space="preserve">2012_10_22_FRF_OT_36.8388.8391.2</t>
  </si>
  <si>
    <t xml:space="preserve">G5AJB5,G4ZY17,G4ZY09</t>
  </si>
  <si>
    <t xml:space="preserve">R|TIYAQVLDASTGK|G</t>
  </si>
  <si>
    <t xml:space="preserve">[iTRAQ-8plex_Nterm]TIYAQVLDASTGK[iTRAQ-8plex_K]</t>
  </si>
  <si>
    <t xml:space="preserve">513-525</t>
  </si>
  <si>
    <t xml:space="preserve">2012_10_22_FRF_OT_36.6854.6857.3</t>
  </si>
  <si>
    <t xml:space="preserve">2012_10_22_FRF_OT_36.6834.6837.3</t>
  </si>
  <si>
    <t xml:space="preserve">2012_10_22_FRF_OT_37.6387.6390.3</t>
  </si>
  <si>
    <t xml:space="preserve">K|NVDWVALSGPMK|G</t>
  </si>
  <si>
    <t xml:space="preserve">[iTRAQ-8plex_Nterm]NVDWVALSGPMK[iTRAQ-8plex_K]</t>
  </si>
  <si>
    <t xml:space="preserve">305-316</t>
  </si>
  <si>
    <t xml:space="preserve">2012_10_22_FRF_OT_36.6856.6859.3</t>
  </si>
  <si>
    <t xml:space="preserve">G4ZGQ4,H3GKL3</t>
  </si>
  <si>
    <t xml:space="preserve">[iTRAQ-8plex_Nterm]NVDWVALSGPM[Oxidation_M]K[iTRAQ-8plex_K]</t>
  </si>
  <si>
    <t xml:space="preserve">2012_10_22_FRF_OT_36.5952.5955.3</t>
  </si>
  <si>
    <t xml:space="preserve">R|NACDSVADVSQLK|C</t>
  </si>
  <si>
    <t xml:space="preserve">[iTRAQ-8plex_Nterm]NAC[Cys_CAM]DSVADVSQLK[iTRAQ-8plex_K]</t>
  </si>
  <si>
    <t xml:space="preserve">39-51</t>
  </si>
  <si>
    <t xml:space="preserve">2012_10_22_FRF_OT_40.3389.3392.3</t>
  </si>
  <si>
    <t xml:space="preserve">H3GQP7,D0N1A4</t>
  </si>
  <si>
    <t xml:space="preserve">R|LASVYTDESETIASGASVDK|T</t>
  </si>
  <si>
    <t xml:space="preserve">[iTRAQ-8plex_Nterm]LASVYTDESETIASGASVDK[iTRAQ-8plex_K]</t>
  </si>
  <si>
    <t xml:space="preserve">40-59</t>
  </si>
  <si>
    <t xml:space="preserve">2012_10_22_FRF_OT_40.5631.5634.3</t>
  </si>
  <si>
    <t xml:space="preserve">K|IDGFYAETFGK|L</t>
  </si>
  <si>
    <t xml:space="preserve">[iTRAQ-8plex_Nterm]IDGFYAETFGK[iTRAQ-8plex_K]</t>
  </si>
  <si>
    <t xml:space="preserve">129-139</t>
  </si>
  <si>
    <t xml:space="preserve">2012_10_22_FRF_OT_39.7223.7226.3</t>
  </si>
  <si>
    <t xml:space="preserve">H3G6H8,H3G640</t>
  </si>
  <si>
    <t xml:space="preserve">K|YWATVSNGEGDNAK|V</t>
  </si>
  <si>
    <t xml:space="preserve">[iTRAQ-8plex_Nterm]YWATVSNGEGDNAK[iTRAQ-8plex_K]</t>
  </si>
  <si>
    <t xml:space="preserve">411-424</t>
  </si>
  <si>
    <t xml:space="preserve">2012_10_22_FRF_OT_39.4178.4181.3</t>
  </si>
  <si>
    <t xml:space="preserve">K|LYANLISQPSR|T</t>
  </si>
  <si>
    <t xml:space="preserve">[iTRAQ-8plex_Nterm]LYANLISQPSR</t>
  </si>
  <si>
    <t xml:space="preserve">5-15</t>
  </si>
  <si>
    <t xml:space="preserve">2012_10_22_FRF_OT_28.6052.6055.3</t>
  </si>
  <si>
    <t xml:space="preserve">G5A020,A0AEF0,G5AAQ6,G5A025,G5A0B2,H3H341,H3HEB8,H3H329,D0NA05,D0NJY6,D0NK11</t>
  </si>
  <si>
    <t xml:space="preserve">K|ETVMLFLIQPYR|K</t>
  </si>
  <si>
    <t xml:space="preserve">[iTRAQ-8plex_Nterm]ETVMLFLIQPYR</t>
  </si>
  <si>
    <t xml:space="preserve">93-104</t>
  </si>
  <si>
    <t xml:space="preserve">2012_10_22_FRF_OT_35.9799.9802.2</t>
  </si>
  <si>
    <t xml:space="preserve">H3H827,G4ZZX0,G4ZZX1,G5A044,G4ZZW9,G4YFS2,D0NY43</t>
  </si>
  <si>
    <t xml:space="preserve">2012_10_22_FRF_OT_35.9772.9775.3</t>
  </si>
  <si>
    <t xml:space="preserve">K|SVWGSTIGSSLTANWK|A</t>
  </si>
  <si>
    <t xml:space="preserve">[iTRAQ-8plex_Nterm]SVWGSTIGSSLTANWK[iTRAQ-8plex_K]</t>
  </si>
  <si>
    <t xml:space="preserve">53-68</t>
  </si>
  <si>
    <t xml:space="preserve">2012_10_22_FRF_OT_30.7982.7985.3</t>
  </si>
  <si>
    <t xml:space="preserve">H3GC07,D0MRB8</t>
  </si>
  <si>
    <t xml:space="preserve">R|YVSLLFR|Q</t>
  </si>
  <si>
    <t xml:space="preserve">[iTRAQ-8plex_Nterm]YVSLLFR</t>
  </si>
  <si>
    <t xml:space="preserve">151-157</t>
  </si>
  <si>
    <t xml:space="preserve">2012_10_22_FRF_OT_28.8017.8020.2</t>
  </si>
  <si>
    <t xml:space="preserve">H3H6B6,H3GRV6,H3GRV7,D0ND14</t>
  </si>
  <si>
    <t xml:space="preserve">2012_10_22_FRF_OT_28.7897.7900.2</t>
  </si>
  <si>
    <t xml:space="preserve">R|LSWIFETYTDGGLVSSGQVDK|F</t>
  </si>
  <si>
    <t xml:space="preserve">[iTRAQ-8plex_Nterm]LSWIFETYTDGGLVSSGQVDK[iTRAQ-8plex_K]</t>
  </si>
  <si>
    <t xml:space="preserve">455-475</t>
  </si>
  <si>
    <t xml:space="preserve">2012_10_22_FRF_OT_40.8931.8934.3</t>
  </si>
  <si>
    <t xml:space="preserve">2012_10_22_FRF_OT_40.8819.8822.3</t>
  </si>
  <si>
    <t xml:space="preserve">K|SEGGYTGDATSK|V</t>
  </si>
  <si>
    <t xml:space="preserve">[iTRAQ-8plex_Nterm]SEGGYTGDATSK[iTRAQ-8plex_K]</t>
  </si>
  <si>
    <t xml:space="preserve">266-277</t>
  </si>
  <si>
    <t xml:space="preserve">2012_10_22_FRF_OT_39.1945.1948.2</t>
  </si>
  <si>
    <t xml:space="preserve">H3G6Z6,C5GZ76</t>
  </si>
  <si>
    <t xml:space="preserve">R|TLTSSYYR|G</t>
  </si>
  <si>
    <t xml:space="preserve">[iTRAQ-8plex_Nterm]TLTSSYYR</t>
  </si>
  <si>
    <t xml:space="preserve">68-75</t>
  </si>
  <si>
    <t xml:space="preserve">G4ZIR2,H3G613,D0NMU9</t>
  </si>
  <si>
    <t xml:space="preserve">K|FQVLADSYVGVFPEYK|V</t>
  </si>
  <si>
    <t xml:space="preserve">[iTRAQ-8plex_Nterm]FQVLADSYVGVFPEYK[iTRAQ-8plex_K]</t>
  </si>
  <si>
    <t xml:space="preserve">247-262</t>
  </si>
  <si>
    <t xml:space="preserve">2012_10_22_FRF_OT_39.9517.9520.3</t>
  </si>
  <si>
    <t xml:space="preserve">H3H2C9,H3H2D0</t>
  </si>
  <si>
    <t xml:space="preserve">2012_10_22_FRF_OT_39.9442.9445.3</t>
  </si>
  <si>
    <t xml:space="preserve">R|VSADPVDGR|T</t>
  </si>
  <si>
    <t xml:space="preserve">[iTRAQ-8plex_Nterm]VSADPVDGR</t>
  </si>
  <si>
    <t xml:space="preserve">90-98</t>
  </si>
  <si>
    <t xml:space="preserve">2012_10_22_FRF_OT_40.2103.2106.2</t>
  </si>
  <si>
    <t xml:space="preserve">R|LYNLNIANTAGQIK|K</t>
  </si>
  <si>
    <t xml:space="preserve">[iTRAQ-8plex_Nterm]LYNLNIANTAGQIK[iTRAQ-8plex_K]</t>
  </si>
  <si>
    <t xml:space="preserve">140-153</t>
  </si>
  <si>
    <t xml:space="preserve">2012_10_22_FRF_OT_30.7136.7139.3</t>
  </si>
  <si>
    <t xml:space="preserve">G2XK68,G2XKV2,G2XKV3</t>
  </si>
  <si>
    <t xml:space="preserve">K|YTTVATLDEVETK|F</t>
  </si>
  <si>
    <t xml:space="preserve">[iTRAQ-8plex_Nterm]YTTVATLDEVETK[iTRAQ-8plex_K]</t>
  </si>
  <si>
    <t xml:space="preserve">277-289</t>
  </si>
  <si>
    <t xml:space="preserve">2012_10_22_FRF_OT_39.5318.5321.3</t>
  </si>
  <si>
    <t xml:space="preserve">H3H464,D0N2Q6</t>
  </si>
  <si>
    <t xml:space="preserve">R|WTALGSFYPFAR|N</t>
  </si>
  <si>
    <t xml:space="preserve">[iTRAQ-8plex_Nterm]WTALGSFYPFAR</t>
  </si>
  <si>
    <t xml:space="preserve">783-794</t>
  </si>
  <si>
    <t xml:space="preserve">2012_10_22_FRF_OT_28.8774.8777.2</t>
  </si>
  <si>
    <t xml:space="preserve">G4ZIN5,D0NMZ8</t>
  </si>
  <si>
    <t xml:space="preserve">K|LYANQLETALR|V</t>
  </si>
  <si>
    <t xml:space="preserve">[iTRAQ-8plex_Nterm]LYANQLETALR</t>
  </si>
  <si>
    <t xml:space="preserve">144-154</t>
  </si>
  <si>
    <t xml:space="preserve">2012_10_22_FRF_OT_35.6646.6649.2</t>
  </si>
  <si>
    <t xml:space="preserve">K|TQFIATIDSSTSGLK|G</t>
  </si>
  <si>
    <t xml:space="preserve">[iTRAQ-8plex_Nterm]TQFIATIDSSTSGLK[iTRAQ-8plex_K]</t>
  </si>
  <si>
    <t xml:space="preserve">39-53</t>
  </si>
  <si>
    <t xml:space="preserve">2012_10_22_FRF_OT_36.7534.7537.3</t>
  </si>
  <si>
    <t xml:space="preserve">2012_10_22_FRF_OT_36.7555.7558.3</t>
  </si>
  <si>
    <t xml:space="preserve">2012_10_22_FRF_OT_36.7451.7454.3</t>
  </si>
  <si>
    <t xml:space="preserve">R|LQVYISQTPAGTSVK|N</t>
  </si>
  <si>
    <t xml:space="preserve">[iTRAQ-8plex_Nterm]LQVYISQTPAGTSVK[iTRAQ-8plex_K]</t>
  </si>
  <si>
    <t xml:space="preserve">264-278</t>
  </si>
  <si>
    <t xml:space="preserve">2012_10_22_FRF_OT_30.6539.6542.3</t>
  </si>
  <si>
    <t xml:space="preserve">G4ZHC0,H3GJN5,D0MV35</t>
  </si>
  <si>
    <t xml:space="preserve">2012_10_22_FRF_OT_30.6590.6593.3</t>
  </si>
  <si>
    <t xml:space="preserve">2012_10_22_FRF_OT_30.6506.6509.3</t>
  </si>
  <si>
    <t xml:space="preserve">R|EIASENDILLIADEVQSGFGR|T</t>
  </si>
  <si>
    <t xml:space="preserve">[iTRAQ-8plex_Nterm]EIASENDILLIADEVQSGFGR</t>
  </si>
  <si>
    <t xml:space="preserve">208-228</t>
  </si>
  <si>
    <t xml:space="preserve">2012_10_22_FRF_OT_40.8945.8948.3</t>
  </si>
  <si>
    <t xml:space="preserve">G4ZMM3,G4ZMM4,H3G4Y2,H3GBZ2</t>
  </si>
  <si>
    <t xml:space="preserve">R|DLFDMESVK|K</t>
  </si>
  <si>
    <t xml:space="preserve">[iTRAQ-8plex_Nterm]DLFDMESVK[iTRAQ-8plex_K]</t>
  </si>
  <si>
    <t xml:space="preserve">373-381</t>
  </si>
  <si>
    <t xml:space="preserve">2012_10_22_FRF_OT_40.7669.7672.2</t>
  </si>
  <si>
    <t xml:space="preserve">K|ILVNHLVESR|T</t>
  </si>
  <si>
    <t xml:space="preserve">[iTRAQ-8plex_Nterm]ILVNHLVESR</t>
  </si>
  <si>
    <t xml:space="preserve">110-119</t>
  </si>
  <si>
    <t xml:space="preserve">2012_10_22_FRF_OT_32.4739.4742.3</t>
  </si>
  <si>
    <t xml:space="preserve">K|ILGYLNIDDLVGITK|M</t>
  </si>
  <si>
    <t xml:space="preserve">[iTRAQ-8plex_Nterm]ILGYLNIDDLVGITK[iTRAQ-8plex_K]</t>
  </si>
  <si>
    <t xml:space="preserve">230-244</t>
  </si>
  <si>
    <t xml:space="preserve">2012_10_22_FRF_OT_39.10582.10585.2</t>
  </si>
  <si>
    <t xml:space="preserve">G5ABJ2,D0NX36,D0NIB9,D0P1E8</t>
  </si>
  <si>
    <t xml:space="preserve">K|GITINTSNYR|S</t>
  </si>
  <si>
    <t xml:space="preserve">[iTRAQ-8plex_Nterm]GITINTSNYR</t>
  </si>
  <si>
    <t xml:space="preserve">210-219</t>
  </si>
  <si>
    <t xml:space="preserve">2012_10_22_FRF_OT_28.3881.3884.2</t>
  </si>
  <si>
    <t xml:space="preserve">H3GIR4,H3H306,D0NKC8</t>
  </si>
  <si>
    <t xml:space="preserve">2012_10_22_FRF_OT_28.3887.3890.3</t>
  </si>
  <si>
    <t xml:space="preserve">R|NLLSVAYK|N</t>
  </si>
  <si>
    <t xml:space="preserve">[iTRAQ-8plex_Nterm]NLLSVAYK[iTRAQ-8plex_K]</t>
  </si>
  <si>
    <t xml:space="preserve">43-50</t>
  </si>
  <si>
    <t xml:space="preserve">2012_10_22_FRF_OT_30.5841.5844.3</t>
  </si>
  <si>
    <t xml:space="preserve">Q8H729,G4YZZ1,H3GAR2,D0NYS2</t>
  </si>
  <si>
    <t xml:space="preserve">R|AIFSASTNR|M</t>
  </si>
  <si>
    <t xml:space="preserve">[iTRAQ-8plex_Nterm]AIFSASTNR</t>
  </si>
  <si>
    <t xml:space="preserve">110-118</t>
  </si>
  <si>
    <t xml:space="preserve">2012_10_22_FRF_OT_28.3817.3820.2</t>
  </si>
  <si>
    <t xml:space="preserve">G4YKP7,G4YKQ6,G4YKQ8,G4YKR5,G4YKR7,G4YKP8,G4YKQ7,G4YKP9,G4YKQ9,H3GJG9,H3GJH6,H3GJH7,H3H9Y0,H3GJH1,H3GJH3,H3GJH2,D0NH08,D0P2H4,D0P2H3,D0P325,D0NH04,D0NGZ8,D0RMC9,D0NGY9,D0P323,D0P324,D0NGZ9,D0NH02,D0NH03,D0NH06</t>
  </si>
  <si>
    <t xml:space="preserve">K|SVVVQLLDR|C</t>
  </si>
  <si>
    <t xml:space="preserve">[iTRAQ-8plex_Nterm]SVVVQLLDR</t>
  </si>
  <si>
    <t xml:space="preserve">88-96</t>
  </si>
  <si>
    <t xml:space="preserve">H3GJK2,H3HAA9</t>
  </si>
  <si>
    <t xml:space="preserve">R|FVIGGPHGDAGLTGR|K</t>
  </si>
  <si>
    <t xml:space="preserve">[iTRAQ-8plex_Nterm]FVIGGPHGDAGLTGR</t>
  </si>
  <si>
    <t xml:space="preserve">242-256</t>
  </si>
  <si>
    <t xml:space="preserve">2012_10_22_FRF_OT_32.4457.4460.3</t>
  </si>
  <si>
    <t xml:space="preserve">Q8H707,G4ZEA0,H3GA19,D0NWG8</t>
  </si>
  <si>
    <t xml:space="preserve">R|HLVGEIIK|R</t>
  </si>
  <si>
    <t xml:space="preserve">[iTRAQ-8plex_Nterm]HLVGEIIK[iTRAQ-8plex_K]</t>
  </si>
  <si>
    <t xml:space="preserve">18-25</t>
  </si>
  <si>
    <t xml:space="preserve">2012_10_22_FRF_OT_32.4087.4090.3</t>
  </si>
  <si>
    <t xml:space="preserve">G4ZVE7,H3G8V0,D0NCD0</t>
  </si>
  <si>
    <t xml:space="preserve">K|LQAQWEQVTSK|Y</t>
  </si>
  <si>
    <t xml:space="preserve">[iTRAQ-8plex_Nterm]LQAQWEQVTSK[iTRAQ-8plex_K]</t>
  </si>
  <si>
    <t xml:space="preserve">193-203</t>
  </si>
  <si>
    <t xml:space="preserve">2012_10_22_FRF_OT_35.6030.6033.2</t>
  </si>
  <si>
    <t xml:space="preserve">2012_10_22_FRF_OT_35.6099.6102.2</t>
  </si>
  <si>
    <t xml:space="preserve">2012_10_22_FRF_OT_35.6049.6052.3</t>
  </si>
  <si>
    <t xml:space="preserve">2012_10_22_FRF_OT_35.6126.6129.3</t>
  </si>
  <si>
    <t xml:space="preserve">2012_10_22_FRF_OT_35.6014.6017.3</t>
  </si>
  <si>
    <t xml:space="preserve">2012_10_22_FRF_OT_36.6063.6066.2</t>
  </si>
  <si>
    <t xml:space="preserve">2012_10_22_FRF_OT_36.6044.6047.2</t>
  </si>
  <si>
    <t xml:space="preserve">2012_10_22_FRF_OT_36.6022.6025.3</t>
  </si>
  <si>
    <t xml:space="preserve">2012_10_22_FRF_OT_36.6056.6059.3</t>
  </si>
  <si>
    <t xml:space="preserve">R|GGIPVVFPNFGSAK|G</t>
  </si>
  <si>
    <t xml:space="preserve">[iTRAQ-8plex_Nterm]GGIPVVFPNFGSAK[iTRAQ-8plex_K]</t>
  </si>
  <si>
    <t xml:space="preserve">2012_10_22_FRF_OT_30.7764.7767.3</t>
  </si>
  <si>
    <t xml:space="preserve">G4ZQA0,G4ZQA3</t>
  </si>
  <si>
    <t xml:space="preserve">R|NAGTNLLLSEK|D</t>
  </si>
  <si>
    <t xml:space="preserve">[iTRAQ-8plex_Nterm]NAGTNLLLSEK[iTRAQ-8plex_K]</t>
  </si>
  <si>
    <t xml:space="preserve">318-328</t>
  </si>
  <si>
    <t xml:space="preserve">2012_10_22_FRF_OT_35.4887.4890.3</t>
  </si>
  <si>
    <t xml:space="preserve">2012_10_22_FRF_OT_35.4908.4911.3</t>
  </si>
  <si>
    <t xml:space="preserve">2012_10_22_FRF_OT_35.4937.4940.3</t>
  </si>
  <si>
    <t xml:space="preserve">R|IAVYSYLFK|E</t>
  </si>
  <si>
    <t xml:space="preserve">[iTRAQ-8plex_Nterm]IAVYSYLFK[iTRAQ-8plex_K]</t>
  </si>
  <si>
    <t xml:space="preserve">9-17</t>
  </si>
  <si>
    <t xml:space="preserve">2012_10_22_FRF_OT_30.8671.8674.2</t>
  </si>
  <si>
    <t xml:space="preserve">Q2M3Z4,G4ZMR6,H3G850,D0MQD2</t>
  </si>
  <si>
    <t xml:space="preserve">R|ISSATEQINK|W</t>
  </si>
  <si>
    <t xml:space="preserve">[iTRAQ-8plex_Nterm]ISSATEQINK[iTRAQ-8plex_K]</t>
  </si>
  <si>
    <t xml:space="preserve">117-126</t>
  </si>
  <si>
    <t xml:space="preserve">2012_10_22_FRF_OT_35.3459.3462.2</t>
  </si>
  <si>
    <t xml:space="preserve">G4Z8A1,D0NSN5,D0MTE2</t>
  </si>
  <si>
    <t xml:space="preserve">2012_10_22_FRF_OT_35.3487.3490.2</t>
  </si>
  <si>
    <t xml:space="preserve">2012_10_22_FRF_OT_35.3473.3476.2</t>
  </si>
  <si>
    <t xml:space="preserve">2012_10_22_FRF_OT_35.3447.3450.2</t>
  </si>
  <si>
    <t xml:space="preserve">2012_10_22_FRF_OT_35.3446.3449.3</t>
  </si>
  <si>
    <t xml:space="preserve">2012_10_22_FRF_OT_35.3494.3497.3</t>
  </si>
  <si>
    <t xml:space="preserve">2012_10_22_FRF_OT_36.3391.3394.2</t>
  </si>
  <si>
    <t xml:space="preserve">2012_10_22_FRF_OT_36.3396.3399.3</t>
  </si>
  <si>
    <t xml:space="preserve">2012_10_22_FRF_OT_36.3361.3364.3</t>
  </si>
  <si>
    <t xml:space="preserve">R|FYWLAFQGLNK|K</t>
  </si>
  <si>
    <t xml:space="preserve">[iTRAQ-8plex_Nterm]FYWLAFQGLNK[iTRAQ-8plex_K]</t>
  </si>
  <si>
    <t xml:space="preserve">154-164</t>
  </si>
  <si>
    <t xml:space="preserve">2012_10_22_FRF_OT_30.9121.9124.3</t>
  </si>
  <si>
    <t xml:space="preserve">R|NSWGDSWGEEGYIR|L</t>
  </si>
  <si>
    <t xml:space="preserve">[iTRAQ-8plex_Nterm]NSWGDSWGEEGYIR</t>
  </si>
  <si>
    <t xml:space="preserve">451-464</t>
  </si>
  <si>
    <t xml:space="preserve">2012_10_22_FRF_OT_40.5029.5032.2</t>
  </si>
  <si>
    <t xml:space="preserve">2012_10_22_FRF_OT_40.5035.5038.3</t>
  </si>
  <si>
    <t xml:space="preserve">K|GDYEEDFDRVVVCNGHFSK|P</t>
  </si>
  <si>
    <t xml:space="preserve">[iTRAQ-8plex_Nterm]GDYEEDFDRVVVC[Cys_CAM]NGHFSK[iTRAQ-8plex_K]</t>
  </si>
  <si>
    <t xml:space="preserve">135-153</t>
  </si>
  <si>
    <t xml:space="preserve">2012_10_22_FRF_OT_39.3828.3831.3</t>
  </si>
  <si>
    <t xml:space="preserve">-|MMLNSCIAK|L</t>
  </si>
  <si>
    <t xml:space="preserve">[iTRAQ-8plex_Nterm]M[Oxidation_M]MLNSC[Cys_CAM]IAK[iTRAQ-8plex_K]</t>
  </si>
  <si>
    <t xml:space="preserve">1-9</t>
  </si>
  <si>
    <t xml:space="preserve">K|TMVLQSLSPFGK|A</t>
  </si>
  <si>
    <t xml:space="preserve">[iTRAQ-8plex_Nterm]TMVLQSLSPFGK[iTRAQ-8plex_K]</t>
  </si>
  <si>
    <t xml:space="preserve">87-98</t>
  </si>
  <si>
    <t xml:space="preserve">2012_10_22_FRF_OT_30.8046.8049.3</t>
  </si>
  <si>
    <t xml:space="preserve">G5A5X7,D0NHK9</t>
  </si>
  <si>
    <t xml:space="preserve">[iTRAQ-8plex_Nterm]TM[Oxidation_M]VLQSLSPFGK[iTRAQ-8plex_K]</t>
  </si>
  <si>
    <t xml:space="preserve">2012_10_22_FRF_OT_30.7611.7614.3</t>
  </si>
  <si>
    <t xml:space="preserve">K|VISSTVSDFTIK|N</t>
  </si>
  <si>
    <t xml:space="preserve">[iTRAQ-8plex_Nterm]VISSTVSDFTIK[iTRAQ-8plex_K]</t>
  </si>
  <si>
    <t xml:space="preserve">131-142</t>
  </si>
  <si>
    <t xml:space="preserve">2012_10_22_FRF_OT_36.7548.7551.3</t>
  </si>
  <si>
    <t xml:space="preserve">T1NXE0,G4ZLU7,H3GAF4,C5GZ74,Q8H758</t>
  </si>
  <si>
    <t xml:space="preserve">2012_10_22_FRF_OT_36.7631.7634.3</t>
  </si>
  <si>
    <t xml:space="preserve">K|VGGTADSNVVTHIANNFYK|D</t>
  </si>
  <si>
    <t xml:space="preserve">[iTRAQ-8plex_Nterm]VGGTADSNVVTHIANNFYK[iTRAQ-8plex_K]</t>
  </si>
  <si>
    <t xml:space="preserve">275-293</t>
  </si>
  <si>
    <t xml:space="preserve">2012_10_22_FRF_OT_32.5725.5728.4</t>
  </si>
  <si>
    <t xml:space="preserve">K|HLYDVGLLK|L</t>
  </si>
  <si>
    <t xml:space="preserve">[iTRAQ-8plex_Nterm]HLYDVGLLK[iTRAQ-8plex_K]</t>
  </si>
  <si>
    <t xml:space="preserve">7-15</t>
  </si>
  <si>
    <t xml:space="preserve">2012_10_22_FRF_OT_32.4976.4979.3</t>
  </si>
  <si>
    <t xml:space="preserve">G4YJG1,G4YJH3,H3GQX8,D0MX09</t>
  </si>
  <si>
    <t xml:space="preserve">R|YYPTSVEDAYDAGFSNK|F</t>
  </si>
  <si>
    <t xml:space="preserve">[iTRAQ-8plex_Nterm]YYPTSVEDAYDAGFSNK[iTRAQ-8plex_K]</t>
  </si>
  <si>
    <t xml:space="preserve">107-123</t>
  </si>
  <si>
    <t xml:space="preserve">2012_10_22_FRF_OT_39.5963.5966.3</t>
  </si>
  <si>
    <t xml:space="preserve">G5A4B1,H3H061</t>
  </si>
  <si>
    <t xml:space="preserve">2012_10_22_FRF_OT_40.5099.5102.2</t>
  </si>
  <si>
    <t xml:space="preserve">2012_10_22_FRF_OT_40.5084.5087.3</t>
  </si>
  <si>
    <t xml:space="preserve">2012_10_22_FRF_OT_40.5147.5150.3</t>
  </si>
  <si>
    <t xml:space="preserve">R|FDNGYHFVGHSQGGGLAR|A</t>
  </si>
  <si>
    <t xml:space="preserve">[iTRAQ-8plex_Nterm]FDNGYHFVGHSQGGGLAR</t>
  </si>
  <si>
    <t xml:space="preserve">95-112</t>
  </si>
  <si>
    <t xml:space="preserve">2012_10_22_FRF_OT_31.3760.3763.3</t>
  </si>
  <si>
    <t xml:space="preserve">G4YGX3,G4YGX2</t>
  </si>
  <si>
    <t xml:space="preserve">K|GAGDDELEWAPIENLSQR|G</t>
  </si>
  <si>
    <t xml:space="preserve">[iTRAQ-8plex_Nterm]GAGDDELEWAPIENLSQR</t>
  </si>
  <si>
    <t xml:space="preserve">48-65</t>
  </si>
  <si>
    <t xml:space="preserve">2012_10_22_FRF_OT_40.6297.6300.3</t>
  </si>
  <si>
    <t xml:space="preserve">K|YLEPYESVYNQALGNK|Q</t>
  </si>
  <si>
    <t xml:space="preserve">[iTRAQ-8plex_Nterm]YLEPYESVYNQALGNK[iTRAQ-8plex_K]</t>
  </si>
  <si>
    <t xml:space="preserve">166-181</t>
  </si>
  <si>
    <t xml:space="preserve">2012_10_22_FRF_OT_39.7426.7429.3</t>
  </si>
  <si>
    <t xml:space="preserve">G4ZTB3,G4ZTB2</t>
  </si>
  <si>
    <t xml:space="preserve">2012_10_22_FRF_OT_39.7377.7380.3</t>
  </si>
  <si>
    <t xml:space="preserve">K|GIALNTSNYR|S</t>
  </si>
  <si>
    <t xml:space="preserve">[iTRAQ-8plex_Nterm]GIALNTSNYR</t>
  </si>
  <si>
    <t xml:space="preserve">205-214</t>
  </si>
  <si>
    <t xml:space="preserve">G4ZXN2,H3GIR7,D0NXX0</t>
  </si>
  <si>
    <t xml:space="preserve">R|TDLIYVNADGSLTK|D</t>
  </si>
  <si>
    <t xml:space="preserve">[iTRAQ-8plex_Nterm]TDLIYVNADGSLTK[iTRAQ-8plex_K]</t>
  </si>
  <si>
    <t xml:space="preserve">81-94</t>
  </si>
  <si>
    <t xml:space="preserve">2012_10_22_FRF_OT_40.4965.4968.3</t>
  </si>
  <si>
    <t xml:space="preserve">R|LAWIYTELDR|L</t>
  </si>
  <si>
    <t xml:space="preserve">[iTRAQ-8plex_Nterm]LAWIYTELDR</t>
  </si>
  <si>
    <t xml:space="preserve">146-155</t>
  </si>
  <si>
    <t xml:space="preserve">2012_10_22_FRF_OT_39.10002.10005.2</t>
  </si>
  <si>
    <t xml:space="preserve">2012_10_22_FRF_OT_39.10154.10157.2</t>
  </si>
  <si>
    <t xml:space="preserve">2012_10_22_FRF_OT_39.10099.10102.3</t>
  </si>
  <si>
    <t xml:space="preserve">R|FDNGYHFVGHSQGGGIAR|A</t>
  </si>
  <si>
    <t xml:space="preserve">[iTRAQ-8plex_Nterm]FDNGYHFVGHSQGGGIAR</t>
  </si>
  <si>
    <t xml:space="preserve">92-109</t>
  </si>
  <si>
    <t xml:space="preserve">H3GHW3,H3GHW4</t>
  </si>
  <si>
    <t xml:space="preserve">K|GYDSLGAFIAK|N</t>
  </si>
  <si>
    <t xml:space="preserve">[iTRAQ-8plex_Nterm]GYDSLGAFIAK[iTRAQ-8plex_K]</t>
  </si>
  <si>
    <t xml:space="preserve">78-88</t>
  </si>
  <si>
    <t xml:space="preserve">2012_10_22_FRF_OT_36.6785.6788.2</t>
  </si>
  <si>
    <t xml:space="preserve">2012_10_22_FRF_OT_36.6805.6808.2</t>
  </si>
  <si>
    <t xml:space="preserve">2012_10_22_FRF_OT_36.6784.6787.3</t>
  </si>
  <si>
    <t xml:space="preserve">2012_10_22_FRF_OT_37.6311.6314.3</t>
  </si>
  <si>
    <t xml:space="preserve">-|MEGFLLVFSK|E</t>
  </si>
  <si>
    <t xml:space="preserve">[iTRAQ-8plex_Nterm]M[Oxidation_M]EGFLLVFSK[iTRAQ-8plex_K]</t>
  </si>
  <si>
    <t xml:space="preserve">K|TPEYGPMLPMDSGR|C</t>
  </si>
  <si>
    <t xml:space="preserve">[iTRAQ-8plex_Nterm]TPEYGPM[Oxidation_M]LPMDSGR</t>
  </si>
  <si>
    <t xml:space="preserve">189-202</t>
  </si>
  <si>
    <t xml:space="preserve">2012_10_22_FRF_OT_39.4218.4221.3</t>
  </si>
  <si>
    <t xml:space="preserve">G4YVA0,H3GCT3</t>
  </si>
  <si>
    <t xml:space="preserve">[iTRAQ-8plex_Nterm]TPEYGPM[Oxidation_M]LPM[Oxidation_M]DSGR</t>
  </si>
  <si>
    <t xml:space="preserve">2012_10_22_FRF_OT_39.3197.3200.3</t>
  </si>
  <si>
    <t xml:space="preserve">K|QPMFYAMGHFSK|F</t>
  </si>
  <si>
    <t xml:space="preserve">[iTRAQ-8plex_Nterm]QPMFYAMGHFSK[iTRAQ-8plex_K]</t>
  </si>
  <si>
    <t xml:space="preserve">448-459</t>
  </si>
  <si>
    <t xml:space="preserve">2012_10_22_FRF_OT_30.6723.6726.3</t>
  </si>
  <si>
    <t xml:space="preserve">H3G7I6,G4ZEC0</t>
  </si>
  <si>
    <t xml:space="preserve">R|TLSSGFSGMFR|N</t>
  </si>
  <si>
    <t xml:space="preserve">[iTRAQ-8plex_Nterm]TLSSGFSGMFR</t>
  </si>
  <si>
    <t xml:space="preserve">559-569</t>
  </si>
  <si>
    <t xml:space="preserve">2012_10_22_FRF_OT_28.6672.6675.2</t>
  </si>
  <si>
    <t xml:space="preserve">2012_10_22_FRF_OT_28.6811.6814.2</t>
  </si>
  <si>
    <t xml:space="preserve">2012_10_22_FRF_OT_28.6937.6940.3</t>
  </si>
  <si>
    <t xml:space="preserve">2012_10_22_FRF_OT_28.6804.6807.3</t>
  </si>
  <si>
    <t xml:space="preserve">2012_10_22_FRF_OT_29.6433.6436.2</t>
  </si>
  <si>
    <t xml:space="preserve">[iTRAQ-8plex_Nterm]TLSSGFSGM[Oxidation_M]FR</t>
  </si>
  <si>
    <t xml:space="preserve">2012_10_22_FRF_OT_28.5098.5101.2</t>
  </si>
  <si>
    <t xml:space="preserve">2012_10_22_FRF_OT_28.6505.6508.2</t>
  </si>
  <si>
    <t xml:space="preserve">2012_10_22_FRF_OT_28.5449.5452.2</t>
  </si>
  <si>
    <t xml:space="preserve">2012_10_22_FRF_OT_28.5280.5283.2</t>
  </si>
  <si>
    <t xml:space="preserve">2012_10_22_FRF_OT_28.5904.5907.2</t>
  </si>
  <si>
    <t xml:space="preserve">2012_10_22_FRF_OT_28.5169.5172.3</t>
  </si>
  <si>
    <t xml:space="preserve">K|WTFESSTGK|L</t>
  </si>
  <si>
    <t xml:space="preserve">[iTRAQ-8plex_Nterm]WTFESSTGK[iTRAQ-8plex_K]</t>
  </si>
  <si>
    <t xml:space="preserve">356-364</t>
  </si>
  <si>
    <t xml:space="preserve">2012_10_22_FRF_OT_35.4952.4955.2</t>
  </si>
  <si>
    <t xml:space="preserve">2012_10_22_FRF_OT_35.4910.4913.2</t>
  </si>
  <si>
    <t xml:space="preserve">2012_10_22_FRF_OT_35.4903.4906.3</t>
  </si>
  <si>
    <t xml:space="preserve">2012_10_22_FRF_OT_35.4951.4954.3</t>
  </si>
  <si>
    <t xml:space="preserve">2012_10_22_FRF_OT_35.4936.4939.3</t>
  </si>
  <si>
    <t xml:space="preserve">2012_10_22_FRF_OT_36.4853.4856.3</t>
  </si>
  <si>
    <t xml:space="preserve">K|VFTYVAK|Q</t>
  </si>
  <si>
    <t xml:space="preserve">[iTRAQ-8plex_Nterm]VFTYVAK[iTRAQ-8plex_K]</t>
  </si>
  <si>
    <t xml:space="preserve">137-143</t>
  </si>
  <si>
    <t xml:space="preserve">2012_10_22_FRF_OT_30.6336.6339.3</t>
  </si>
  <si>
    <t xml:space="preserve">Q30BY8,Q6DTZ0,G5A0G9,G5A0G1</t>
  </si>
  <si>
    <t xml:space="preserve">R|KYQWGVSDGTYWK|R</t>
  </si>
  <si>
    <t xml:space="preserve">[iTRAQ-8plex_Nterm]K[iTRAQ-8plex_K]YQWGVSDGTYWK[iTRAQ-8plex_K]</t>
  </si>
  <si>
    <t xml:space="preserve">257-269</t>
  </si>
  <si>
    <t xml:space="preserve">2012_10_22_FRF_OT_28.6010.6013.3</t>
  </si>
  <si>
    <t xml:space="preserve">R|TLANGYVGMFR|N</t>
  </si>
  <si>
    <t xml:space="preserve">[iTRAQ-8plex_Nterm]TLANGYVGMFR</t>
  </si>
  <si>
    <t xml:space="preserve">51-61</t>
  </si>
  <si>
    <t xml:space="preserve">2012_10_22_FRF_OT_28.6540.6543.2</t>
  </si>
  <si>
    <t xml:space="preserve">2012_10_22_FRF_OT_28.6547.6550.3</t>
  </si>
  <si>
    <t xml:space="preserve">[iTRAQ-8plex_Nterm]TLANGYVGM[Oxidation_M]FR</t>
  </si>
  <si>
    <t xml:space="preserve">2012_10_22_FRF_OT_28.5302.5305.2</t>
  </si>
  <si>
    <t xml:space="preserve">2012_10_22_FRF_OT_28.5303.5306.3</t>
  </si>
  <si>
    <t xml:space="preserve">R|VDSALEAYVSK|V</t>
  </si>
  <si>
    <t xml:space="preserve">[iTRAQ-8plex_Nterm]VDSALEAYVSK[iTRAQ-8plex_K]</t>
  </si>
  <si>
    <t xml:space="preserve">491-501</t>
  </si>
  <si>
    <t xml:space="preserve">2012_10_22_FRF_OT_39.6136.6139.2</t>
  </si>
  <si>
    <t xml:space="preserve">H3H0N0,D0NNP2</t>
  </si>
  <si>
    <t xml:space="preserve">2012_10_22_FRF_OT_39.6122.6125.3</t>
  </si>
  <si>
    <t xml:space="preserve">K|SIPSTMAYTVK|S</t>
  </si>
  <si>
    <t xml:space="preserve">[iTRAQ-8plex_Nterm]SIPSTMAYTVK[iTRAQ-8plex_K]</t>
  </si>
  <si>
    <t xml:space="preserve">99-109</t>
  </si>
  <si>
    <t xml:space="preserve">2012_10_22_FRF_OT_30.5183.5186.2</t>
  </si>
  <si>
    <t xml:space="preserve">Q30BZ0,G4YXW4</t>
  </si>
  <si>
    <t xml:space="preserve">2012_10_22_FRF_OT_30.5211.5214.3</t>
  </si>
  <si>
    <t xml:space="preserve">[iTRAQ-8plex_Nterm]SIPSTM[Oxidation_M]AYTVK[iTRAQ-8plex_K]</t>
  </si>
  <si>
    <t xml:space="preserve">2012_10_22_FRF_OT_30.3902.3905.3</t>
  </si>
  <si>
    <t xml:space="preserve">R|VIYAINAVSDESK|K</t>
  </si>
  <si>
    <t xml:space="preserve">[iTRAQ-8plex_Nterm]VIYAINAVSDESK[iTRAQ-8plex_K]</t>
  </si>
  <si>
    <t xml:space="preserve">92-104</t>
  </si>
  <si>
    <t xml:space="preserve">2012_10_22_FRF_OT_39.7355.7358.3</t>
  </si>
  <si>
    <t xml:space="preserve">R|LFIGEWSFATAGK|F</t>
  </si>
  <si>
    <t xml:space="preserve">[iTRAQ-8plex_Nterm]LFIGEWSFATAGK[iTRAQ-8plex_K]</t>
  </si>
  <si>
    <t xml:space="preserve">361-373</t>
  </si>
  <si>
    <t xml:space="preserve">2012_10_22_FRF_OT_35.9202.9205.3</t>
  </si>
  <si>
    <t xml:space="preserve">G5A062,G5A063,H3GZE7,D0NUH8</t>
  </si>
  <si>
    <t xml:space="preserve">K|HVVAANLGSDELLQYK|L</t>
  </si>
  <si>
    <t xml:space="preserve">[iTRAQ-8plex_Nterm]HVVAANLGSDELLQYK[iTRAQ-8plex_K]</t>
  </si>
  <si>
    <t xml:space="preserve">206-221</t>
  </si>
  <si>
    <t xml:space="preserve">2012_10_22_FRF_OT_37.5387.5390.3</t>
  </si>
  <si>
    <t xml:space="preserve">R|VQSDMPAWNDELQR|F</t>
  </si>
  <si>
    <t xml:space="preserve">[iTRAQ-8plex_Nterm]VQSDMPAWNDELQR</t>
  </si>
  <si>
    <t xml:space="preserve">94-107</t>
  </si>
  <si>
    <t xml:space="preserve">2012_10_22_FRF_OT_40.4650.4653.2</t>
  </si>
  <si>
    <t xml:space="preserve">2012_10_22_FRF_OT_40.4643.4646.3</t>
  </si>
  <si>
    <t xml:space="preserve">[iTRAQ-8plex_Nterm]VQSDM[Oxidation_M]PAWNDELQR</t>
  </si>
  <si>
    <t xml:space="preserve">2012_10_22_FRF_OT_40.3524.3527.2</t>
  </si>
  <si>
    <t xml:space="preserve">2012_10_22_FRF_OT_40.3523.3526.3</t>
  </si>
  <si>
    <t xml:space="preserve">R|DLASGYNGMFR|R</t>
  </si>
  <si>
    <t xml:space="preserve">[iTRAQ-8plex_Nterm]DLASGYNGMFR</t>
  </si>
  <si>
    <t xml:space="preserve">54-64</t>
  </si>
  <si>
    <t xml:space="preserve">2012_10_22_FRF_OT_35.5750.5753.3</t>
  </si>
  <si>
    <t xml:space="preserve">H3GMI5,D0MRW6</t>
  </si>
  <si>
    <t xml:space="preserve">2012_10_22_FRF_OT_36.5742.5745.3</t>
  </si>
  <si>
    <t xml:space="preserve">2012_10_22_FRF_OT_37.5344.5347.3</t>
  </si>
  <si>
    <t xml:space="preserve">[iTRAQ-8plex_Nterm]DLASGYNGM[Oxidation_M]FR</t>
  </si>
  <si>
    <t xml:space="preserve">2012_10_22_FRF_OT_35.4048.4051.3</t>
  </si>
  <si>
    <t xml:space="preserve">2012_10_22_FRF_OT_36.3943.3946.3</t>
  </si>
  <si>
    <t xml:space="preserve">2012_10_22_FRF_OT_37.3792.3795.3</t>
  </si>
  <si>
    <t xml:space="preserve">R|ISMPNASSK|Y</t>
  </si>
  <si>
    <t xml:space="preserve">[iTRAQ-8plex_Nterm]ISMPNASSK[iTRAQ-8plex_K]</t>
  </si>
  <si>
    <t xml:space="preserve">213-221</t>
  </si>
  <si>
    <t xml:space="preserve">2012_10_22_FRF_OT_30.3537.3540.3</t>
  </si>
  <si>
    <t xml:space="preserve">G5A5T8,G5A5T7,D0NHH1</t>
  </si>
  <si>
    <t xml:space="preserve">2012_10_22_FRF_OT_30.3523.3526.3</t>
  </si>
  <si>
    <t xml:space="preserve">R|LSSATEQINK|W</t>
  </si>
  <si>
    <t xml:space="preserve">[iTRAQ-8plex_Nterm]LSSATEQINK[iTRAQ-8plex_K]</t>
  </si>
  <si>
    <t xml:space="preserve">218-227</t>
  </si>
  <si>
    <t xml:space="preserve">R|LYNINPTSSYK|K</t>
  </si>
  <si>
    <t xml:space="preserve">[iTRAQ-8plex_Nterm]LYNINPTSSYK[iTRAQ-8plex_K]</t>
  </si>
  <si>
    <t xml:space="preserve">2012_10_22_FRF_OT_30.5596.5599.2</t>
  </si>
  <si>
    <t xml:space="preserve">2012_10_22_FRF_OT_30.5615.5618.3</t>
  </si>
  <si>
    <t xml:space="preserve">R|SQLLPSLATLR|S</t>
  </si>
  <si>
    <t xml:space="preserve">[iTRAQ-8plex_Nterm]SQLLPSLATLR</t>
  </si>
  <si>
    <t xml:space="preserve">1001-1011</t>
  </si>
  <si>
    <t xml:space="preserve">2012_10_22_FRF_OT_28.7191.7194.2</t>
  </si>
  <si>
    <t xml:space="preserve">2012_10_22_FRF_OT_28.7219.7222.3</t>
  </si>
  <si>
    <t xml:space="preserve">2012_10_22_FRF_OT_28.7233.7236.3</t>
  </si>
  <si>
    <t xml:space="preserve">K|VNLVGFAVK|D</t>
  </si>
  <si>
    <t xml:space="preserve">[iTRAQ-8plex_Nterm]VNLVGFAVK[iTRAQ-8plex_K]</t>
  </si>
  <si>
    <t xml:space="preserve">403-411</t>
  </si>
  <si>
    <t xml:space="preserve">2012_10_22_FRF_OT_30.7057.7060.3</t>
  </si>
  <si>
    <t xml:space="preserve">H3GN36,H3H9S5,H3GN37</t>
  </si>
  <si>
    <t xml:space="preserve">R|ALLPYSQALLR|F</t>
  </si>
  <si>
    <t xml:space="preserve">[iTRAQ-8plex_Nterm]ALLPYSQALLR</t>
  </si>
  <si>
    <t xml:space="preserve">340-350</t>
  </si>
  <si>
    <t xml:space="preserve">2012_10_22_FRF_OT_28.7266.7269.2</t>
  </si>
  <si>
    <t xml:space="preserve">Q84NE6,Q6XPB2,Q6XPB3,Q6XPC3,Q6XPC1,Q6XPB7,Q6XPA7,Q6XPB4,Q6XPA6,Q6XPB8,Q6XPB9,Q6XPC5,Q6XPC0,Q6XPB6,Q6XPC4,Q6XPC6,G4Z973,Q6XPA9,Q6XPB1,Q6XPB0,H3G8D0,D0MU98</t>
  </si>
  <si>
    <t xml:space="preserve">2012_10_22_FRF_OT_28.7274.7277.3</t>
  </si>
  <si>
    <t xml:space="preserve">R|TNVEINILK|K</t>
  </si>
  <si>
    <t xml:space="preserve">[iTRAQ-8plex_Nterm]TNVEINILK[iTRAQ-8plex_K]</t>
  </si>
  <si>
    <t xml:space="preserve">125-133</t>
  </si>
  <si>
    <t xml:space="preserve">2012_10_22_FRF_OT_35.5729.5732.3</t>
  </si>
  <si>
    <t xml:space="preserve">G5A0T5,G5A0T6,G5A7E6</t>
  </si>
  <si>
    <t xml:space="preserve">R|LSSTNAAK|V</t>
  </si>
  <si>
    <t xml:space="preserve">[iTRAQ-8plex_Nterm]LSSTNAAK[iTRAQ-8plex_K]</t>
  </si>
  <si>
    <t xml:space="preserve">5-12</t>
  </si>
  <si>
    <t xml:space="preserve">2012_10_22_FRF_OT_30.3522.3525.3</t>
  </si>
  <si>
    <t xml:space="preserve">R|MLVWSNITER|A</t>
  </si>
  <si>
    <t xml:space="preserve">[iTRAQ-8plex_Nterm]MLVWSNITER</t>
  </si>
  <si>
    <t xml:space="preserve">130-139</t>
  </si>
  <si>
    <t xml:space="preserve">2012_10_22_FRF_OT_35.8016.8019.2</t>
  </si>
  <si>
    <t xml:space="preserve">G4YED3,D0MS08</t>
  </si>
  <si>
    <t xml:space="preserve">R|MLVWSNLTER|A</t>
  </si>
  <si>
    <t xml:space="preserve">[iTRAQ-8plex_Nterm]MLVWSNLTER</t>
  </si>
  <si>
    <t xml:space="preserve">G4YED8,H3GMK9,D0MS09</t>
  </si>
  <si>
    <t xml:space="preserve">K|SFPNSQFK|T</t>
  </si>
  <si>
    <t xml:space="preserve">[iTRAQ-8plex_Nterm]SFPNSQFK[iTRAQ-8plex_K]</t>
  </si>
  <si>
    <t xml:space="preserve">69-76</t>
  </si>
  <si>
    <t xml:space="preserve">2012_10_22_FRF_OT_30.4021.4024.3</t>
  </si>
  <si>
    <t xml:space="preserve">2012_10_22_FRF_OT_30.4084.4087.3</t>
  </si>
  <si>
    <t xml:space="preserve">K|VLGLNFK|A</t>
  </si>
  <si>
    <t xml:space="preserve">[iTRAQ-8plex_Nterm]VLGLNFK[iTRAQ-8plex_K]</t>
  </si>
  <si>
    <t xml:space="preserve">76-82</t>
  </si>
  <si>
    <t xml:space="preserve">2012_10_22_FRF_OT_30.7079.7082.3</t>
  </si>
  <si>
    <t xml:space="preserve">R|EASQLDQLK|Q</t>
  </si>
  <si>
    <t xml:space="preserve">[iTRAQ-8plex_Nterm]EASQLDQLK[iTRAQ-8plex_K]</t>
  </si>
  <si>
    <t xml:space="preserve">11-19</t>
  </si>
  <si>
    <t xml:space="preserve">2012_10_22_FRF_OT_39.3590.3593.3</t>
  </si>
  <si>
    <t xml:space="preserve">Q8H706,G4YU68,H3G883,D0N3B2</t>
  </si>
  <si>
    <t xml:space="preserve">R|QNIGFFDDK|K</t>
  </si>
  <si>
    <t xml:space="preserve">[iTRAQ-8plex_Nterm]QNIGFFDDK[iTRAQ-8plex_K]</t>
  </si>
  <si>
    <t xml:space="preserve">649-657</t>
  </si>
  <si>
    <t xml:space="preserve">R|ISLEWK|D</t>
  </si>
  <si>
    <t xml:space="preserve">[iTRAQ-8plex_Nterm]ISLEWK[iTRAQ-8plex_K]</t>
  </si>
  <si>
    <t xml:space="preserve">21-26</t>
  </si>
  <si>
    <t xml:space="preserve">2012_10_22_FRF_OT_35.6176.6179.3</t>
  </si>
  <si>
    <t xml:space="preserve">R|ALLWSAGWVR|A</t>
  </si>
  <si>
    <t xml:space="preserve">[iTRAQ-8plex_Nterm]ALLWSAGWVR</t>
  </si>
  <si>
    <t xml:space="preserve">66-75</t>
  </si>
  <si>
    <t xml:space="preserve">2012_10_22_FRF_OT_28.8066.8069.2</t>
  </si>
  <si>
    <t xml:space="preserve">R|VISASIPR|G</t>
  </si>
  <si>
    <t xml:space="preserve">[iTRAQ-8plex_Nterm]VISASIPR</t>
  </si>
  <si>
    <t xml:space="preserve">473-480</t>
  </si>
  <si>
    <t xml:space="preserve">2012_10_22_FRF_OT_28.4218.4221.2</t>
  </si>
  <si>
    <t xml:space="preserve">2012_10_22_FRF_OT_28.4426.4429.2</t>
  </si>
  <si>
    <t xml:space="preserve">2012_10_22_FRF_OT_28.4238.4241.2</t>
  </si>
  <si>
    <t xml:space="preserve">R|QVPLGLDIADIPPR|W</t>
  </si>
  <si>
    <t xml:space="preserve">[iTRAQ-8plex_Nterm]QVPLGLDIADIPPR</t>
  </si>
  <si>
    <t xml:space="preserve">210-223</t>
  </si>
  <si>
    <t xml:space="preserve">G5AC55,H3H0M3</t>
  </si>
  <si>
    <t xml:space="preserve">K|ATWGDGSDTDFHAGAK|K</t>
  </si>
  <si>
    <t xml:space="preserve">[iTRAQ-8plex_Nterm]ATWGDGSDTDFHAGAK[iTRAQ-8plex_K]</t>
  </si>
  <si>
    <t xml:space="preserve">395-410</t>
  </si>
  <si>
    <t xml:space="preserve">2012_10_22_FRF_OT_39.3274.3277.3</t>
  </si>
  <si>
    <t xml:space="preserve">A1YT26,D0NTR8</t>
  </si>
  <si>
    <t xml:space="preserve">R|IEIVHQATR|R</t>
  </si>
  <si>
    <t xml:space="preserve">[iTRAQ-8plex_Nterm]IEIVHQATR</t>
  </si>
  <si>
    <t xml:space="preserve">604-612</t>
  </si>
  <si>
    <t xml:space="preserve">2012_10_22_FRF_OT_32.3633.3636.3</t>
  </si>
  <si>
    <t xml:space="preserve">G4ZTH3,H3GGS9</t>
  </si>
  <si>
    <t xml:space="preserve">R|VADISLADFGR|K</t>
  </si>
  <si>
    <t xml:space="preserve">[iTRAQ-8plex_Nterm]VADISLADFGR</t>
  </si>
  <si>
    <t xml:space="preserve">9-19</t>
  </si>
  <si>
    <t xml:space="preserve">2012_10_22_FRF_OT_40.6204.6207.2</t>
  </si>
  <si>
    <t xml:space="preserve">G4ZRS7,H3G8U2,D0NEK2</t>
  </si>
  <si>
    <t xml:space="preserve">K|LLTASTDLTR|S</t>
  </si>
  <si>
    <t xml:space="preserve">[iTRAQ-8plex_Nterm]LLTASTDLTR</t>
  </si>
  <si>
    <t xml:space="preserve">546-555</t>
  </si>
  <si>
    <t xml:space="preserve">2012_10_22_FRF_OT_28.6580.6583.3</t>
  </si>
  <si>
    <t xml:space="preserve">K|IGLAMAAIPMR|G</t>
  </si>
  <si>
    <t xml:space="preserve">[iTRAQ-8plex_Nterm]IGLAMAAIPMR</t>
  </si>
  <si>
    <t xml:space="preserve">2012_10_22_FRF_OT_39.5569.5572.3</t>
  </si>
  <si>
    <t xml:space="preserve">K|GAIAAAMDSGAYIK|F</t>
  </si>
  <si>
    <t xml:space="preserve">[iTRAQ-8plex_Nterm]GAIAAAM[Oxidation_M]DSGAYIK[iTRAQ-8plex_K]</t>
  </si>
  <si>
    <t xml:space="preserve">R|GVTLGNYK|L</t>
  </si>
  <si>
    <t xml:space="preserve">[iTRAQ-8plex_Nterm]GVTLGNYK[iTRAQ-8plex_K]</t>
  </si>
  <si>
    <t xml:space="preserve">273-280</t>
  </si>
  <si>
    <t xml:space="preserve">2012_10_22_FRF_OT_30.3972.3975.3</t>
  </si>
  <si>
    <t xml:space="preserve">G4YLJ5,H3H2P1,H3GB01,D0MW60</t>
  </si>
  <si>
    <t xml:space="preserve">R|INEWNGASGADK|L</t>
  </si>
  <si>
    <t xml:space="preserve">[iTRAQ-8plex_Nterm]INEWNGASGADK[iTRAQ-8plex_K]</t>
  </si>
  <si>
    <t xml:space="preserve">659-670</t>
  </si>
  <si>
    <t xml:space="preserve">2012_10_22_FRF_OT_39.3575.3578.2</t>
  </si>
  <si>
    <t xml:space="preserve">2012_10_22_FRF_OT_39.3595.3598.2</t>
  </si>
  <si>
    <t xml:space="preserve">2012_10_22_FRF_OT_39.3588.3591.3</t>
  </si>
  <si>
    <t xml:space="preserve">R|VVYFPIEAITR|N</t>
  </si>
  <si>
    <t xml:space="preserve">[iTRAQ-8plex_Nterm]VVYFPIEAITR</t>
  </si>
  <si>
    <t xml:space="preserve">438-448</t>
  </si>
  <si>
    <t xml:space="preserve">2012_10_22_FRF_OT_35.8979.8982.2</t>
  </si>
  <si>
    <t xml:space="preserve">G4YHC4,H3HDB8,D0MY08</t>
  </si>
  <si>
    <t xml:space="preserve">K|TGDAALGK|Q</t>
  </si>
  <si>
    <t xml:space="preserve">[iTRAQ-8plex_Nterm]TGDAALGK[iTRAQ-8plex_K]</t>
  </si>
  <si>
    <t xml:space="preserve">442-449</t>
  </si>
  <si>
    <t xml:space="preserve">2012_10_22_FRF_OT_30.5034.5037.3</t>
  </si>
  <si>
    <t xml:space="preserve">G4ZJ56,H3G9L9,D0MUT9</t>
  </si>
  <si>
    <t xml:space="preserve">R|LYPLIHR|Q</t>
  </si>
  <si>
    <t xml:space="preserve">[iTRAQ-8plex_Nterm]LYPLIHR</t>
  </si>
  <si>
    <t xml:space="preserve">264-270</t>
  </si>
  <si>
    <t xml:space="preserve">2012_10_22_FRF_OT_28.5261.5264.3</t>
  </si>
  <si>
    <t xml:space="preserve">G4ZHX5,H3GAU6,D0MV08,D0RMB6</t>
  </si>
  <si>
    <t xml:space="preserve">R|VLGHVSDAFR|R</t>
  </si>
  <si>
    <t xml:space="preserve">[iTRAQ-8plex_Nterm]VLGHVSDAFR</t>
  </si>
  <si>
    <t xml:space="preserve">13-22</t>
  </si>
  <si>
    <t xml:space="preserve">2012_10_22_FRF_OT_32.5082.5085.3</t>
  </si>
  <si>
    <t xml:space="preserve">D0N097,D0N096,D0P3T3</t>
  </si>
  <si>
    <t xml:space="preserve">K|LSIEWK|F</t>
  </si>
  <si>
    <t xml:space="preserve">[iTRAQ-8plex_Nterm]LSIEWK[iTRAQ-8plex_K]</t>
  </si>
  <si>
    <t xml:space="preserve">77-82</t>
  </si>
  <si>
    <t xml:space="preserve">H3GRF4,H3GRF3,D0N8J7,D0N8J8</t>
  </si>
  <si>
    <t xml:space="preserve">R|GVSFPIALTK|L</t>
  </si>
  <si>
    <t xml:space="preserve">[iTRAQ-8plex_Nterm]GVSFPIALTK[iTRAQ-8plex_K]</t>
  </si>
  <si>
    <t xml:space="preserve">264-273</t>
  </si>
  <si>
    <t xml:space="preserve">2012_10_22_FRF_OT_30.7310.7313.3</t>
  </si>
  <si>
    <t xml:space="preserve">R|VDTHYFYWYFESR|R</t>
  </si>
  <si>
    <t xml:space="preserve">[iTRAQ-8plex_Nterm]VDTHYFYWYFESR</t>
  </si>
  <si>
    <t xml:space="preserve">41-53</t>
  </si>
  <si>
    <t xml:space="preserve">2012_10_22_FRF_OT_37.7688.7691.2</t>
  </si>
  <si>
    <t xml:space="preserve">2012_10_22_FRF_OT_37.7673.7676.3</t>
  </si>
  <si>
    <t xml:space="preserve">R|SRHAVQTTR|A</t>
  </si>
  <si>
    <t xml:space="preserve">[iTRAQ-8plex_Nterm]SRHAVQTTR</t>
  </si>
  <si>
    <t xml:space="preserve">15-23</t>
  </si>
  <si>
    <t xml:space="preserve">2012_10_22_FRF_OT_28.5723.5726.3</t>
  </si>
  <si>
    <t xml:space="preserve">K|RVNAALEAR|P</t>
  </si>
  <si>
    <t xml:space="preserve">[iTRAQ-8plex_Nterm]RVNAALEAR</t>
  </si>
  <si>
    <t xml:space="preserve">363-371</t>
  </si>
  <si>
    <t xml:space="preserve">2012_10_22_FRF_OT_28.3553.3556.2</t>
  </si>
  <si>
    <t xml:space="preserve">R|MSDMGLSSFR|F</t>
  </si>
  <si>
    <t xml:space="preserve">[iTRAQ-8plex_Nterm]M[Oxidation_M]SDM[Oxidation_M]GLSSFR</t>
  </si>
  <si>
    <t xml:space="preserve">91-100</t>
  </si>
  <si>
    <t xml:space="preserve">2012_10_22_FRF_OT_32.3015.3018.3</t>
  </si>
  <si>
    <t xml:space="preserve">R|GSYLQK|H</t>
  </si>
  <si>
    <t xml:space="preserve">[iTRAQ-8plex_Nterm]GSYLQK[iTRAQ-8plex_K]</t>
  </si>
  <si>
    <t xml:space="preserve">61-66</t>
  </si>
  <si>
    <t xml:space="preserve">2012_10_22_FRF_OT_35.3285.3288.3</t>
  </si>
  <si>
    <t xml:space="preserve">K|ALIIHSGDSLQQR|M</t>
  </si>
  <si>
    <t xml:space="preserve">[iTRAQ-8plex_Nterm]ALIIHSGDSLQQR</t>
  </si>
  <si>
    <t xml:space="preserve">685-697</t>
  </si>
  <si>
    <t xml:space="preserve">2012_10_22_FRF_OT_32.3876.3879.3</t>
  </si>
  <si>
    <t xml:space="preserve">K|VSTAVTSNVK|G</t>
  </si>
  <si>
    <t xml:space="preserve">[iTRAQ-8plex_Nterm]VSTAVTSNVK[iTRAQ-8plex_K]</t>
  </si>
  <si>
    <t xml:space="preserve">400-409</t>
  </si>
  <si>
    <t xml:space="preserve">2012_10_22_FRF_OT_39.3394.3397.3</t>
  </si>
  <si>
    <t xml:space="preserve">K|LNAWQSLR|F</t>
  </si>
  <si>
    <t xml:space="preserve">[iTRAQ-8plex_Nterm]LNAWQSLR</t>
  </si>
  <si>
    <t xml:space="preserve">254-261</t>
  </si>
  <si>
    <t xml:space="preserve">2012_10_22_FRF_OT_28.6363.6366.2</t>
  </si>
  <si>
    <t xml:space="preserve">R|AAMDSGAYIK|F</t>
  </si>
  <si>
    <t xml:space="preserve">[iTRAQ-8plex_Nterm]AAMDSGAYIK[iTRAQ-8plex_K]</t>
  </si>
  <si>
    <t xml:space="preserve">49-58</t>
  </si>
  <si>
    <t xml:space="preserve">2012_10_22_FRF_OT_36.3655.3658.3</t>
  </si>
  <si>
    <t xml:space="preserve">K|AMAPAAFTFLPFGK|L</t>
  </si>
  <si>
    <t xml:space="preserve">[iTRAQ-8plex_Nterm]AMAPAAFTFLPFGK[iTRAQ-8plex_K]</t>
  </si>
  <si>
    <t xml:space="preserve">555-568</t>
  </si>
  <si>
    <t xml:space="preserve">2012_10_22_FRF_OT_30.8893.8896.3</t>
  </si>
  <si>
    <t xml:space="preserve">H3GN06,D0MZC7</t>
  </si>
  <si>
    <t xml:space="preserve">R|TLGVLNYK|S</t>
  </si>
  <si>
    <t xml:space="preserve">[iTRAQ-8plex_Nterm]TLGVLNYK[iTRAQ-8plex_K]</t>
  </si>
  <si>
    <t xml:space="preserve">443-450</t>
  </si>
  <si>
    <t xml:space="preserve">2012_10_22_FRF_OT_30.5686.5689.3</t>
  </si>
  <si>
    <t xml:space="preserve">G4YJU6,H3HC73,D0NVM5</t>
  </si>
  <si>
    <t xml:space="preserve">R|YFNTNNLWIR|L</t>
  </si>
  <si>
    <t xml:space="preserve">[iTRAQ-8plex_Nterm]YFNTNNLWIR</t>
  </si>
  <si>
    <t xml:space="preserve">287-296</t>
  </si>
  <si>
    <t xml:space="preserve">2012_10_22_FRF_OT_28.7364.7367.2</t>
  </si>
  <si>
    <t xml:space="preserve">G4YID5,H3HD79,D0NWZ2</t>
  </si>
  <si>
    <t xml:space="preserve">R|RMSSELNK|S</t>
  </si>
  <si>
    <t xml:space="preserve">[iTRAQ-8plex_Nterm]RMSSELNK[iTRAQ-8plex_K]</t>
  </si>
  <si>
    <t xml:space="preserve">1034-1041</t>
  </si>
  <si>
    <t xml:space="preserve">2012_10_22_FRF_OT_35.4474.4477.3</t>
  </si>
  <si>
    <t xml:space="preserve">G5ACY9,G4YMW1,G5A9I6</t>
  </si>
  <si>
    <t xml:space="preserve">2012_10_22_FRF_OT_35.4509.4512.3</t>
  </si>
  <si>
    <t xml:space="preserve">R|VSSMQK|D</t>
  </si>
  <si>
    <t xml:space="preserve">[iTRAQ-8plex_Nterm]VSSM[Oxidation_M]QK[iTRAQ-8plex_K]</t>
  </si>
  <si>
    <t xml:space="preserve">563-568</t>
  </si>
  <si>
    <t xml:space="preserve">G5A4L9,D0N4B7</t>
  </si>
  <si>
    <t xml:space="preserve">R|RSTTPTTNAVLK|L</t>
  </si>
  <si>
    <t xml:space="preserve">[iTRAQ-8plex_Nterm]RSTTPTTNAVLK[iTRAQ-8plex_K]</t>
  </si>
  <si>
    <t xml:space="preserve">442-453</t>
  </si>
  <si>
    <t xml:space="preserve">2012_10_22_FRF_OT_28.7463.7466.3</t>
  </si>
  <si>
    <t xml:space="preserve">n(116)</t>
  </si>
  <si>
    <t xml:space="preserve">n(119)</t>
  </si>
  <si>
    <t xml:space="preserve">n(121)</t>
  </si>
  <si>
    <t xml:space="preserve">#Total quantified peptides</t>
  </si>
  <si>
    <t xml:space="preserve">Min</t>
  </si>
  <si>
    <t xml:space="preserve">Max</t>
  </si>
  <si>
    <t xml:space="preserve">Sum</t>
  </si>
  <si>
    <t xml:space="preserve">Normal distribution</t>
  </si>
  <si>
    <t xml:space="preserve">log2 ratios</t>
  </si>
  <si>
    <t xml:space="preserve">ratios</t>
  </si>
  <si>
    <t xml:space="preserve">Mean</t>
  </si>
  <si>
    <t xml:space="preserve">Median</t>
  </si>
  <si>
    <t xml:space="preserve">std dev.</t>
  </si>
  <si>
    <t xml:space="preserve">CI inf 95 %</t>
  </si>
  <si>
    <t xml:space="preserve">CI sup 95 %</t>
  </si>
  <si>
    <t xml:space="preserve">Rank (score)</t>
  </si>
  <si>
    <t xml:space="preserve">#Quantified peptides</t>
  </si>
  <si>
    <t xml:space="preserve">Geom Mean</t>
  </si>
  <si>
    <t xml:space="preserve">GSD</t>
  </si>
  <si>
    <t xml:space="preserve">GCV (%)</t>
  </si>
  <si>
    <t xml:space="preserve">Mean log2 ratios</t>
  </si>
  <si>
    <t xml:space="preserve">0 not included</t>
  </si>
  <si>
    <t xml:space="preserve">t-test (ie. log2 ratio ≠ 0)</t>
  </si>
  <si>
    <t xml:space="preserve">p-value</t>
  </si>
  <si>
    <t xml:space="preserve">**</t>
  </si>
  <si>
    <t xml:space="preserve">***</t>
  </si>
  <si>
    <t xml:space="preserve">NS</t>
  </si>
  <si>
    <t xml:space="preserve">*</t>
  </si>
  <si>
    <t xml:space="preserve">Mean ratios</t>
  </si>
</sst>
</file>

<file path=xl/styles.xml><?xml version="1.0" encoding="utf-8"?>
<styleSheet xmlns="http://schemas.openxmlformats.org/spreadsheetml/2006/main">
  <numFmts count="1">
    <numFmt numFmtId="164" formatCode="General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333399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sz val="11"/>
      <color rgb="FF800080"/>
      <name val="Calibri"/>
      <family val="2"/>
    </font>
    <font>
      <sz val="11"/>
      <color rgb="FF008000"/>
      <name val="Calibri"/>
      <family val="2"/>
    </font>
    <font>
      <b val="true"/>
      <sz val="10"/>
      <name val="Calibri"/>
      <family val="2"/>
    </font>
    <font>
      <sz val="10"/>
      <color rgb="FF0000FF"/>
      <name val="Monospace"/>
      <family val="0"/>
    </font>
    <font>
      <sz val="10"/>
      <name val="Monospace"/>
      <family val="0"/>
    </font>
    <font>
      <b val="true"/>
      <i val="true"/>
      <sz val="1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16" borderId="1" applyFont="true" applyBorder="true" applyAlignment="false" applyProtection="false"/>
    <xf numFmtId="164" fontId="6" fillId="0" borderId="2" applyFont="true" applyBorder="true" applyAlignment="false" applyProtection="false"/>
    <xf numFmtId="164" fontId="7" fillId="17" borderId="3" applyFont="true" applyBorder="true" applyAlignment="false" applyProtection="false"/>
    <xf numFmtId="164" fontId="4" fillId="18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21" borderId="0" applyFont="true" applyBorder="false" applyAlignment="false" applyProtection="false"/>
    <xf numFmtId="164" fontId="8" fillId="7" borderId="1" applyFont="true" applyBorder="true" applyAlignment="false" applyProtection="false"/>
    <xf numFmtId="164" fontId="9" fillId="22" borderId="0" applyFont="true" applyBorder="false" applyAlignment="false" applyProtection="false"/>
    <xf numFmtId="164" fontId="0" fillId="23" borderId="4" applyFont="true" applyBorder="true" applyAlignment="false" applyProtection="false"/>
    <xf numFmtId="164" fontId="10" fillId="16" borderId="5" applyFont="true" applyBorder="true" applyAlignment="false" applyProtection="false"/>
    <xf numFmtId="164" fontId="1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0" borderId="6" applyFont="true" applyBorder="true" applyAlignment="false" applyProtection="false"/>
    <xf numFmtId="164" fontId="15" fillId="0" borderId="7" applyFont="true" applyBorder="true" applyAlignment="false" applyProtection="false"/>
    <xf numFmtId="164" fontId="16" fillId="0" borderId="8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9" applyFont="true" applyBorder="true" applyAlignment="false" applyProtection="false"/>
    <xf numFmtId="164" fontId="18" fillId="3" borderId="0" applyFont="true" applyBorder="false" applyAlignment="false" applyProtection="false"/>
    <xf numFmtId="164" fontId="19" fillId="4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Colore 1" xfId="20"/>
    <cellStyle name="20% - Colore 2" xfId="21"/>
    <cellStyle name="20% - Colore 3" xfId="22"/>
    <cellStyle name="20% - Colore 4" xfId="23"/>
    <cellStyle name="20% - Colore 5" xfId="24"/>
    <cellStyle name="20% - Colore 6" xfId="25"/>
    <cellStyle name="40% - Colore 1" xfId="26"/>
    <cellStyle name="40% - Colore 2" xfId="27"/>
    <cellStyle name="40% - Colore 3" xfId="28"/>
    <cellStyle name="40% - Colore 4" xfId="29"/>
    <cellStyle name="40% - Colore 5" xfId="30"/>
    <cellStyle name="40% - Colore 6" xfId="31"/>
    <cellStyle name="60% - Colore 1" xfId="32"/>
    <cellStyle name="60% - Colore 2" xfId="33"/>
    <cellStyle name="60% - Colore 3" xfId="34"/>
    <cellStyle name="60% - Colore 4" xfId="35"/>
    <cellStyle name="60% - Colore 5" xfId="36"/>
    <cellStyle name="60% - Colore 6" xfId="37"/>
    <cellStyle name="Calcolo" xfId="38"/>
    <cellStyle name="Cella collegata" xfId="39"/>
    <cellStyle name="Cella da controllare" xfId="40"/>
    <cellStyle name="Colore 1" xfId="41"/>
    <cellStyle name="Colore 2" xfId="42"/>
    <cellStyle name="Colore 3" xfId="43"/>
    <cellStyle name="Colore 4" xfId="44"/>
    <cellStyle name="Colore 5" xfId="45"/>
    <cellStyle name="Colore 6" xfId="46"/>
    <cellStyle name="Input" xfId="47"/>
    <cellStyle name="Neutrale" xfId="48"/>
    <cellStyle name="Nota" xfId="49"/>
    <cellStyle name="Output" xfId="50"/>
    <cellStyle name="Testo avviso" xfId="51"/>
    <cellStyle name="Testo descrittivo" xfId="52"/>
    <cellStyle name="Titolo" xfId="53"/>
    <cellStyle name="Titolo 1" xfId="54"/>
    <cellStyle name="Titolo 2" xfId="55"/>
    <cellStyle name="Titolo 3" xfId="56"/>
    <cellStyle name="Titolo 4" xfId="57"/>
    <cellStyle name="Totale" xfId="58"/>
    <cellStyle name="Valore non valido" xfId="59"/>
    <cellStyle name="Valore valido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www.uniprot.org/uniprot/D0MXT1" TargetMode="External"/><Relationship Id="rId2" Type="http://schemas.openxmlformats.org/officeDocument/2006/relationships/hyperlink" Target="http://www.uniprot.org/uniprot/G4ZK12" TargetMode="External"/><Relationship Id="rId3" Type="http://schemas.openxmlformats.org/officeDocument/2006/relationships/hyperlink" Target="http://www.uniprot.org/uniprot/D0MQ88" TargetMode="External"/><Relationship Id="rId4" Type="http://schemas.openxmlformats.org/officeDocument/2006/relationships/hyperlink" Target="http://www.uniprot.org/uniprot/A7XLC9" TargetMode="External"/><Relationship Id="rId5" Type="http://schemas.openxmlformats.org/officeDocument/2006/relationships/hyperlink" Target="http://www.uniprot.org/uniprot/D0N6G9" TargetMode="External"/><Relationship Id="rId6" Type="http://schemas.openxmlformats.org/officeDocument/2006/relationships/hyperlink" Target="http://www.uniprot.org/uniprot/D0N9N0" TargetMode="External"/><Relationship Id="rId7" Type="http://schemas.openxmlformats.org/officeDocument/2006/relationships/hyperlink" Target="http://www.uniprot.org/uniprot/D0N577" TargetMode="External"/><Relationship Id="rId8" Type="http://schemas.openxmlformats.org/officeDocument/2006/relationships/hyperlink" Target="http://www.uniprot.org/uniprot/D0N7D7" TargetMode="External"/><Relationship Id="rId9" Type="http://schemas.openxmlformats.org/officeDocument/2006/relationships/hyperlink" Target="http://www.uniprot.org/uniprot/G4ZEC3" TargetMode="External"/><Relationship Id="rId10" Type="http://schemas.openxmlformats.org/officeDocument/2006/relationships/hyperlink" Target="http://www.uniprot.org/uniprot/G4Z7E3" TargetMode="External"/><Relationship Id="rId11" Type="http://schemas.openxmlformats.org/officeDocument/2006/relationships/hyperlink" Target="http://www.uniprot.org/uniprot/G4YUK7" TargetMode="External"/><Relationship Id="rId12" Type="http://schemas.openxmlformats.org/officeDocument/2006/relationships/hyperlink" Target="http://www.uniprot.org/uniprot/H3HAX6" TargetMode="External"/><Relationship Id="rId13" Type="http://schemas.openxmlformats.org/officeDocument/2006/relationships/hyperlink" Target="http://www.uniprot.org/uniprot/A7XL58" TargetMode="External"/><Relationship Id="rId14" Type="http://schemas.openxmlformats.org/officeDocument/2006/relationships/hyperlink" Target="http://www.uniprot.org/uniprot/D0NG34" TargetMode="External"/><Relationship Id="rId15" Type="http://schemas.openxmlformats.org/officeDocument/2006/relationships/hyperlink" Target="http://www.uniprot.org/uniprot/H3G8V5" TargetMode="External"/><Relationship Id="rId16" Type="http://schemas.openxmlformats.org/officeDocument/2006/relationships/hyperlink" Target="http://www.uniprot.org/uniprot/H3GL28" TargetMode="External"/><Relationship Id="rId17" Type="http://schemas.openxmlformats.org/officeDocument/2006/relationships/hyperlink" Target="http://www.uniprot.org/uniprot/H3GF09" TargetMode="External"/><Relationship Id="rId18" Type="http://schemas.openxmlformats.org/officeDocument/2006/relationships/hyperlink" Target="http://www.uniprot.org/uniprot/H3GJN0" TargetMode="External"/><Relationship Id="rId19" Type="http://schemas.openxmlformats.org/officeDocument/2006/relationships/hyperlink" Target="http://www.uniprot.org/uniprot/G4YRH9" TargetMode="External"/><Relationship Id="rId20" Type="http://schemas.openxmlformats.org/officeDocument/2006/relationships/hyperlink" Target="http://www.uniprot.org/uniprot/H3GC44" TargetMode="External"/><Relationship Id="rId21" Type="http://schemas.openxmlformats.org/officeDocument/2006/relationships/hyperlink" Target="http://www.uniprot.org/uniprot/D0MQS7" TargetMode="External"/><Relationship Id="rId22" Type="http://schemas.openxmlformats.org/officeDocument/2006/relationships/hyperlink" Target="http://www.uniprot.org/uniprot/H3H0J0" TargetMode="External"/><Relationship Id="rId23" Type="http://schemas.openxmlformats.org/officeDocument/2006/relationships/hyperlink" Target="http://www.uniprot.org/uniprot/H3H869" TargetMode="External"/><Relationship Id="rId24" Type="http://schemas.openxmlformats.org/officeDocument/2006/relationships/hyperlink" Target="http://www.uniprot.org/uniprot/D0RLV7" TargetMode="External"/><Relationship Id="rId25" Type="http://schemas.openxmlformats.org/officeDocument/2006/relationships/hyperlink" Target="http://www.uniprot.org/uniprot/H3GAQ8" TargetMode="External"/><Relationship Id="rId26" Type="http://schemas.openxmlformats.org/officeDocument/2006/relationships/hyperlink" Target="http://www.uniprot.org/uniprot/H3GZF0" TargetMode="External"/><Relationship Id="rId27" Type="http://schemas.openxmlformats.org/officeDocument/2006/relationships/hyperlink" Target="http://www.uniprot.org/uniprot/D0P3Q9" TargetMode="External"/><Relationship Id="rId28" Type="http://schemas.openxmlformats.org/officeDocument/2006/relationships/hyperlink" Target="http://www.uniprot.org/uniprot/Q0ZJ78" TargetMode="External"/><Relationship Id="rId29" Type="http://schemas.openxmlformats.org/officeDocument/2006/relationships/hyperlink" Target="http://www.uniprot.org/uniprot/G5A663" TargetMode="External"/><Relationship Id="rId30" Type="http://schemas.openxmlformats.org/officeDocument/2006/relationships/hyperlink" Target="http://www.uniprot.org/uniprot/G4YP82" TargetMode="External"/><Relationship Id="rId31" Type="http://schemas.openxmlformats.org/officeDocument/2006/relationships/hyperlink" Target="http://www.uniprot.org/uniprot/T1NXF1" TargetMode="External"/><Relationship Id="rId32" Type="http://schemas.openxmlformats.org/officeDocument/2006/relationships/hyperlink" Target="http://www.uniprot.org/uniprot/G4ZZW1" TargetMode="External"/><Relationship Id="rId33" Type="http://schemas.openxmlformats.org/officeDocument/2006/relationships/hyperlink" Target="http://www.uniprot.org/uniprot/G4ZHV1" TargetMode="External"/><Relationship Id="rId34" Type="http://schemas.openxmlformats.org/officeDocument/2006/relationships/hyperlink" Target="http://www.uniprot.org/uniprot/G4ZNE7" TargetMode="External"/><Relationship Id="rId35" Type="http://schemas.openxmlformats.org/officeDocument/2006/relationships/hyperlink" Target="http://www.uniprot.org/uniprot/G4ZB28" TargetMode="External"/><Relationship Id="rId36" Type="http://schemas.openxmlformats.org/officeDocument/2006/relationships/hyperlink" Target="http://www.uniprot.org/uniprot/H3GK69" TargetMode="External"/><Relationship Id="rId37" Type="http://schemas.openxmlformats.org/officeDocument/2006/relationships/hyperlink" Target="http://www.uniprot.org/uniprot/G4ZYR9" TargetMode="External"/><Relationship Id="rId38" Type="http://schemas.openxmlformats.org/officeDocument/2006/relationships/hyperlink" Target="http://www.uniprot.org/uniprot/D0NAQ9" TargetMode="External"/><Relationship Id="rId39" Type="http://schemas.openxmlformats.org/officeDocument/2006/relationships/hyperlink" Target="http://www.uniprot.org/uniprot/D0MXJ2" TargetMode="External"/><Relationship Id="rId40" Type="http://schemas.openxmlformats.org/officeDocument/2006/relationships/hyperlink" Target="http://www.uniprot.org/uniprot/T1NXG1" TargetMode="External"/><Relationship Id="rId41" Type="http://schemas.openxmlformats.org/officeDocument/2006/relationships/hyperlink" Target="http://www.uniprot.org/uniprot/H3GFN5" TargetMode="External"/><Relationship Id="rId42" Type="http://schemas.openxmlformats.org/officeDocument/2006/relationships/hyperlink" Target="http://www.uniprot.org/uniprot/D0N018" TargetMode="External"/><Relationship Id="rId43" Type="http://schemas.openxmlformats.org/officeDocument/2006/relationships/hyperlink" Target="http://www.uniprot.org/uniprot/Q3L578" TargetMode="External"/><Relationship Id="rId44" Type="http://schemas.openxmlformats.org/officeDocument/2006/relationships/hyperlink" Target="http://www.uniprot.org/uniprot/D0N0P5" TargetMode="External"/><Relationship Id="rId45" Type="http://schemas.openxmlformats.org/officeDocument/2006/relationships/hyperlink" Target="http://www.uniprot.org/uniprot/G4ZCB7" TargetMode="External"/><Relationship Id="rId46" Type="http://schemas.openxmlformats.org/officeDocument/2006/relationships/hyperlink" Target="http://www.uniprot.org/uniprot/D0N574" TargetMode="External"/><Relationship Id="rId47" Type="http://schemas.openxmlformats.org/officeDocument/2006/relationships/hyperlink" Target="http://www.uniprot.org/uniprot/Q2V8M9" TargetMode="External"/><Relationship Id="rId48" Type="http://schemas.openxmlformats.org/officeDocument/2006/relationships/hyperlink" Target="http://www.uniprot.org/uniprot/G5AB98" TargetMode="External"/><Relationship Id="rId49" Type="http://schemas.openxmlformats.org/officeDocument/2006/relationships/hyperlink" Target="http://www.uniprot.org/uniprot/D0P3F1" TargetMode="External"/><Relationship Id="rId50" Type="http://schemas.openxmlformats.org/officeDocument/2006/relationships/hyperlink" Target="http://www.uniprot.org/uniprot/Q8LKL0" TargetMode="External"/><Relationship Id="rId51" Type="http://schemas.openxmlformats.org/officeDocument/2006/relationships/hyperlink" Target="http://www.uniprot.org/uniprot/H3G7P9" TargetMode="External"/><Relationship Id="rId52" Type="http://schemas.openxmlformats.org/officeDocument/2006/relationships/hyperlink" Target="http://www.uniprot.org/uniprot/D0NG32" TargetMode="External"/><Relationship Id="rId53" Type="http://schemas.openxmlformats.org/officeDocument/2006/relationships/hyperlink" Target="http://www.uniprot.org/uniprot/T2FFK2" TargetMode="External"/><Relationship Id="rId54" Type="http://schemas.openxmlformats.org/officeDocument/2006/relationships/hyperlink" Target="http://www.uniprot.org/uniprot/D0MY47" TargetMode="External"/><Relationship Id="rId55" Type="http://schemas.openxmlformats.org/officeDocument/2006/relationships/hyperlink" Target="http://www.uniprot.org/uniprot/Q4TUC7" TargetMode="External"/><Relationship Id="rId56" Type="http://schemas.openxmlformats.org/officeDocument/2006/relationships/hyperlink" Target="http://www.uniprot.org/uniprot/H3GSM9" TargetMode="External"/><Relationship Id="rId57" Type="http://schemas.openxmlformats.org/officeDocument/2006/relationships/hyperlink" Target="http://www.uniprot.org/uniprot/G5A3Z2" TargetMode="External"/><Relationship Id="rId58" Type="http://schemas.openxmlformats.org/officeDocument/2006/relationships/hyperlink" Target="http://www.uniprot.org/uniprot/D0MV27" TargetMode="External"/><Relationship Id="rId59" Type="http://schemas.openxmlformats.org/officeDocument/2006/relationships/hyperlink" Target="http://www.uniprot.org/uniprot/G4ZEQ8" TargetMode="External"/><Relationship Id="rId60" Type="http://schemas.openxmlformats.org/officeDocument/2006/relationships/hyperlink" Target="http://www.uniprot.org/uniprot/G4YP90" TargetMode="External"/><Relationship Id="rId61" Type="http://schemas.openxmlformats.org/officeDocument/2006/relationships/hyperlink" Target="http://www.uniprot.org/uniprot/G4YS06" TargetMode="External"/><Relationship Id="rId62" Type="http://schemas.openxmlformats.org/officeDocument/2006/relationships/hyperlink" Target="http://www.uniprot.org/uniprot/G4YLH1" TargetMode="External"/><Relationship Id="rId63" Type="http://schemas.openxmlformats.org/officeDocument/2006/relationships/hyperlink" Target="http://www.uniprot.org/uniprot/B0B0H6" TargetMode="External"/><Relationship Id="rId64" Type="http://schemas.openxmlformats.org/officeDocument/2006/relationships/hyperlink" Target="http://www.uniprot.org/uniprot/Q6XDM3" TargetMode="External"/><Relationship Id="rId65" Type="http://schemas.openxmlformats.org/officeDocument/2006/relationships/hyperlink" Target="http://www.uniprot.org/uniprot/T1NXE7" TargetMode="External"/><Relationship Id="rId66" Type="http://schemas.openxmlformats.org/officeDocument/2006/relationships/hyperlink" Target="http://www.uniprot.org/uniprot/D0NNT6" TargetMode="External"/><Relationship Id="rId67" Type="http://schemas.openxmlformats.org/officeDocument/2006/relationships/hyperlink" Target="http://www.uniprot.org/uniprot/G4Z433" TargetMode="External"/><Relationship Id="rId68" Type="http://schemas.openxmlformats.org/officeDocument/2006/relationships/hyperlink" Target="http://www.uniprot.org/uniprot/G2XKV0" TargetMode="External"/><Relationship Id="rId69" Type="http://schemas.openxmlformats.org/officeDocument/2006/relationships/hyperlink" Target="http://www.uniprot.org/uniprot/G2XKU9" TargetMode="External"/><Relationship Id="rId70" Type="http://schemas.openxmlformats.org/officeDocument/2006/relationships/hyperlink" Target="http://www.uniprot.org/uniprot/H3GH67" TargetMode="External"/><Relationship Id="rId71" Type="http://schemas.openxmlformats.org/officeDocument/2006/relationships/hyperlink" Target="http://www.uniprot.org/uniprot/H3GRB0" TargetMode="External"/><Relationship Id="rId72" Type="http://schemas.openxmlformats.org/officeDocument/2006/relationships/hyperlink" Target="http://www.uniprot.org/uniprot/G4YQ65" TargetMode="External"/><Relationship Id="rId73" Type="http://schemas.openxmlformats.org/officeDocument/2006/relationships/hyperlink" Target="http://www.uniprot.org/uniprot/Q8SAQ8" TargetMode="External"/><Relationship Id="rId74" Type="http://schemas.openxmlformats.org/officeDocument/2006/relationships/hyperlink" Target="http://www.uniprot.org/uniprot/O42830" TargetMode="External"/><Relationship Id="rId75" Type="http://schemas.openxmlformats.org/officeDocument/2006/relationships/hyperlink" Target="http://www.uniprot.org/uniprot/G4ZRY1" TargetMode="External"/><Relationship Id="rId76" Type="http://schemas.openxmlformats.org/officeDocument/2006/relationships/hyperlink" Target="http://www.uniprot.org/uniprot/H3GCV1" TargetMode="External"/><Relationship Id="rId77" Type="http://schemas.openxmlformats.org/officeDocument/2006/relationships/hyperlink" Target="http://www.uniprot.org/uniprot/G4ZZW4" TargetMode="External"/><Relationship Id="rId78" Type="http://schemas.openxmlformats.org/officeDocument/2006/relationships/hyperlink" Target="http://www.uniprot.org/uniprot/G4ZHV2" TargetMode="External"/><Relationship Id="rId79" Type="http://schemas.openxmlformats.org/officeDocument/2006/relationships/hyperlink" Target="http://www.uniprot.org/uniprot/D0NXX6" TargetMode="External"/><Relationship Id="rId80" Type="http://schemas.openxmlformats.org/officeDocument/2006/relationships/hyperlink" Target="http://www.uniprot.org/uniprot/H3G7U3" TargetMode="External"/><Relationship Id="rId81" Type="http://schemas.openxmlformats.org/officeDocument/2006/relationships/hyperlink" Target="http://www.uniprot.org/uniprot/D0MSJ6" TargetMode="External"/><Relationship Id="rId82" Type="http://schemas.openxmlformats.org/officeDocument/2006/relationships/hyperlink" Target="http://www.uniprot.org/uniprot/G5A5B6" TargetMode="External"/><Relationship Id="rId83" Type="http://schemas.openxmlformats.org/officeDocument/2006/relationships/hyperlink" Target="http://www.uniprot.org/uniprot/E5D6U5" TargetMode="External"/><Relationship Id="rId84" Type="http://schemas.openxmlformats.org/officeDocument/2006/relationships/hyperlink" Target="http://www.uniprot.org/uniprot/H3GF08" TargetMode="External"/><Relationship Id="rId85" Type="http://schemas.openxmlformats.org/officeDocument/2006/relationships/hyperlink" Target="http://www.uniprot.org/uniprot/Q0PQ32" TargetMode="External"/><Relationship Id="rId86" Type="http://schemas.openxmlformats.org/officeDocument/2006/relationships/hyperlink" Target="http://www.uniprot.org/uniprot/H3G816" TargetMode="External"/><Relationship Id="rId87" Type="http://schemas.openxmlformats.org/officeDocument/2006/relationships/hyperlink" Target="http://www.uniprot.org/uniprot/H3H844" TargetMode="External"/><Relationship Id="rId88" Type="http://schemas.openxmlformats.org/officeDocument/2006/relationships/hyperlink" Target="http://www.uniprot.org/uniprot/D0NNP3" TargetMode="External"/><Relationship Id="rId89" Type="http://schemas.openxmlformats.org/officeDocument/2006/relationships/hyperlink" Target="http://www.uniprot.org/uniprot/G4Z0C3" TargetMode="External"/><Relationship Id="rId90" Type="http://schemas.openxmlformats.org/officeDocument/2006/relationships/hyperlink" Target="http://www.uniprot.org/uniprot/G5AHN2" TargetMode="External"/><Relationship Id="rId91" Type="http://schemas.openxmlformats.org/officeDocument/2006/relationships/hyperlink" Target="http://www.uniprot.org/uniprot/Q84P47" TargetMode="External"/><Relationship Id="rId92" Type="http://schemas.openxmlformats.org/officeDocument/2006/relationships/hyperlink" Target="http://www.uniprot.org/uniprot/D0NPZ5" TargetMode="External"/><Relationship Id="rId93" Type="http://schemas.openxmlformats.org/officeDocument/2006/relationships/hyperlink" Target="http://www.uniprot.org/uniprot/D0N3Y4" TargetMode="External"/><Relationship Id="rId94" Type="http://schemas.openxmlformats.org/officeDocument/2006/relationships/hyperlink" Target="http://www.uniprot.org/uniprot/G4Z4L7" TargetMode="External"/><Relationship Id="rId95" Type="http://schemas.openxmlformats.org/officeDocument/2006/relationships/hyperlink" Target="http://www.uniprot.org/uniprot/H3GZF6" TargetMode="External"/><Relationship Id="rId96" Type="http://schemas.openxmlformats.org/officeDocument/2006/relationships/hyperlink" Target="http://www.uniprot.org/uniprot/G4YE73" TargetMode="External"/><Relationship Id="rId97" Type="http://schemas.openxmlformats.org/officeDocument/2006/relationships/hyperlink" Target="http://www.uniprot.org/uniprot/G4ZZV6" TargetMode="External"/><Relationship Id="rId98" Type="http://schemas.openxmlformats.org/officeDocument/2006/relationships/hyperlink" Target="http://www.uniprot.org/uniprot/H3GZF4" TargetMode="External"/><Relationship Id="rId99" Type="http://schemas.openxmlformats.org/officeDocument/2006/relationships/hyperlink" Target="http://www.uniprot.org/uniprot/H3G751" TargetMode="External"/><Relationship Id="rId100" Type="http://schemas.openxmlformats.org/officeDocument/2006/relationships/hyperlink" Target="http://www.uniprot.org/uniprot/H3GPM4" TargetMode="External"/><Relationship Id="rId101" Type="http://schemas.openxmlformats.org/officeDocument/2006/relationships/hyperlink" Target="http://www.uniprot.org/uniprot/H3H0Z9" TargetMode="External"/><Relationship Id="rId102" Type="http://schemas.openxmlformats.org/officeDocument/2006/relationships/hyperlink" Target="http://www.uniprot.org/uniprot/H3H317" TargetMode="External"/><Relationship Id="rId103" Type="http://schemas.openxmlformats.org/officeDocument/2006/relationships/hyperlink" Target="http://www.uniprot.org/uniprot/D0MSD8" TargetMode="External"/><Relationship Id="rId104" Type="http://schemas.openxmlformats.org/officeDocument/2006/relationships/hyperlink" Target="http://www.uniprot.org/uniprot/G5A054" TargetMode="External"/><Relationship Id="rId105" Type="http://schemas.openxmlformats.org/officeDocument/2006/relationships/hyperlink" Target="http://www.uniprot.org/uniprot/H3GI93" TargetMode="External"/><Relationship Id="rId106" Type="http://schemas.openxmlformats.org/officeDocument/2006/relationships/hyperlink" Target="http://www.uniprot.org/uniprot/H3H159" TargetMode="External"/><Relationship Id="rId107" Type="http://schemas.openxmlformats.org/officeDocument/2006/relationships/hyperlink" Target="http://www.uniprot.org/uniprot/H3G9S8" TargetMode="External"/><Relationship Id="rId108" Type="http://schemas.openxmlformats.org/officeDocument/2006/relationships/hyperlink" Target="http://www.uniprot.org/uniprot/G4YSN1" TargetMode="External"/><Relationship Id="rId109" Type="http://schemas.openxmlformats.org/officeDocument/2006/relationships/hyperlink" Target="http://www.uniprot.org/uniprot/G4YHN2" TargetMode="External"/><Relationship Id="rId110" Type="http://schemas.openxmlformats.org/officeDocument/2006/relationships/hyperlink" Target="http://www.uniprot.org/uniprot/H3GVW9" TargetMode="External"/><Relationship Id="rId111" Type="http://schemas.openxmlformats.org/officeDocument/2006/relationships/hyperlink" Target="http://www.uniprot.org/uniprot/G4YRZ9" TargetMode="External"/><Relationship Id="rId112" Type="http://schemas.openxmlformats.org/officeDocument/2006/relationships/hyperlink" Target="http://www.uniprot.org/uniprot/G4ZB87" TargetMode="External"/><Relationship Id="rId113" Type="http://schemas.openxmlformats.org/officeDocument/2006/relationships/hyperlink" Target="http://www.uniprot.org/uniprot/G4YHM7" TargetMode="External"/><Relationship Id="rId114" Type="http://schemas.openxmlformats.org/officeDocument/2006/relationships/hyperlink" Target="http://www.uniprot.org/uniprot/A0MA54" TargetMode="External"/><Relationship Id="rId115" Type="http://schemas.openxmlformats.org/officeDocument/2006/relationships/hyperlink" Target="http://www.uniprot.org/uniprot/G4ZUH4" TargetMode="External"/><Relationship Id="rId116" Type="http://schemas.openxmlformats.org/officeDocument/2006/relationships/hyperlink" Target="http://www.uniprot.org/uniprot/G4ZTV1" TargetMode="External"/><Relationship Id="rId117" Type="http://schemas.openxmlformats.org/officeDocument/2006/relationships/hyperlink" Target="http://www.uniprot.org/uniprot/D0P495" TargetMode="External"/><Relationship Id="rId118" Type="http://schemas.openxmlformats.org/officeDocument/2006/relationships/hyperlink" Target="http://www.uniprot.org/uniprot/G5AFQ9" TargetMode="External"/><Relationship Id="rId119" Type="http://schemas.openxmlformats.org/officeDocument/2006/relationships/hyperlink" Target="http://www.uniprot.org/uniprot/H3G9M2" TargetMode="External"/><Relationship Id="rId120" Type="http://schemas.openxmlformats.org/officeDocument/2006/relationships/hyperlink" Target="http://www.uniprot.org/uniprot/P15569" TargetMode="External"/><Relationship Id="rId121" Type="http://schemas.openxmlformats.org/officeDocument/2006/relationships/hyperlink" Target="http://www.uniprot.org/uniprot/G4Z2Q9" TargetMode="External"/><Relationship Id="rId122" Type="http://schemas.openxmlformats.org/officeDocument/2006/relationships/hyperlink" Target="http://www.uniprot.org/uniprot/G5AFK3" TargetMode="External"/><Relationship Id="rId123" Type="http://schemas.openxmlformats.org/officeDocument/2006/relationships/hyperlink" Target="http://www.uniprot.org/uniprot/G4ZFU1" TargetMode="External"/><Relationship Id="rId124" Type="http://schemas.openxmlformats.org/officeDocument/2006/relationships/hyperlink" Target="http://www.uniprot.org/uniprot/Q9AT01" TargetMode="External"/><Relationship Id="rId125" Type="http://schemas.openxmlformats.org/officeDocument/2006/relationships/hyperlink" Target="http://www.uniprot.org/uniprot/H3H324" TargetMode="External"/><Relationship Id="rId126" Type="http://schemas.openxmlformats.org/officeDocument/2006/relationships/hyperlink" Target="http://www.uniprot.org/uniprot/G5AA51" TargetMode="External"/><Relationship Id="rId127" Type="http://schemas.openxmlformats.org/officeDocument/2006/relationships/hyperlink" Target="http://www.uniprot.org/uniprot/H3G8G0" TargetMode="External"/><Relationship Id="rId128" Type="http://schemas.openxmlformats.org/officeDocument/2006/relationships/hyperlink" Target="http://www.uniprot.org/uniprot/D0NUH5" TargetMode="External"/><Relationship Id="rId129" Type="http://schemas.openxmlformats.org/officeDocument/2006/relationships/hyperlink" Target="http://www.uniprot.org/uniprot/G4ZP65" TargetMode="External"/><Relationship Id="rId130" Type="http://schemas.openxmlformats.org/officeDocument/2006/relationships/hyperlink" Target="http://www.uniprot.org/uniprot/H3GIU0" TargetMode="External"/><Relationship Id="rId131" Type="http://schemas.openxmlformats.org/officeDocument/2006/relationships/hyperlink" Target="http://www.uniprot.org/uniprot/G4YGX0" TargetMode="External"/><Relationship Id="rId132" Type="http://schemas.openxmlformats.org/officeDocument/2006/relationships/hyperlink" Target="http://www.uniprot.org/uniprot/D0N0W5" TargetMode="External"/><Relationship Id="rId133" Type="http://schemas.openxmlformats.org/officeDocument/2006/relationships/hyperlink" Target="http://www.uniprot.org/uniprot/D0NAC8" TargetMode="External"/><Relationship Id="rId134" Type="http://schemas.openxmlformats.org/officeDocument/2006/relationships/hyperlink" Target="http://www.uniprot.org/uniprot/G5A825" TargetMode="External"/><Relationship Id="rId135" Type="http://schemas.openxmlformats.org/officeDocument/2006/relationships/hyperlink" Target="http://www.uniprot.org/uniprot/H3GAN3" TargetMode="External"/><Relationship Id="rId136" Type="http://schemas.openxmlformats.org/officeDocument/2006/relationships/hyperlink" Target="http://www.uniprot.org/uniprot/H3GFS4" TargetMode="External"/><Relationship Id="rId137" Type="http://schemas.openxmlformats.org/officeDocument/2006/relationships/hyperlink" Target="http://www.uniprot.org/uniprot/H3GGL0" TargetMode="External"/><Relationship Id="rId138" Type="http://schemas.openxmlformats.org/officeDocument/2006/relationships/hyperlink" Target="http://www.uniprot.org/uniprot/H3GAM3" TargetMode="External"/><Relationship Id="rId139" Type="http://schemas.openxmlformats.org/officeDocument/2006/relationships/hyperlink" Target="http://www.uniprot.org/uniprot/D0NL95" TargetMode="External"/><Relationship Id="rId140" Type="http://schemas.openxmlformats.org/officeDocument/2006/relationships/hyperlink" Target="http://www.uniprot.org/uniprot/D0N0W4" TargetMode="External"/><Relationship Id="rId141" Type="http://schemas.openxmlformats.org/officeDocument/2006/relationships/hyperlink" Target="http://www.uniprot.org/uniprot/D0N0M0" TargetMode="External"/><Relationship Id="rId142" Type="http://schemas.openxmlformats.org/officeDocument/2006/relationships/hyperlink" Target="http://www.uniprot.org/uniprot/D0MXE5" TargetMode="External"/><Relationship Id="rId143" Type="http://schemas.openxmlformats.org/officeDocument/2006/relationships/hyperlink" Target="http://www.uniprot.org/uniprot/H3G6N3" TargetMode="External"/><Relationship Id="rId144" Type="http://schemas.openxmlformats.org/officeDocument/2006/relationships/hyperlink" Target="http://www.uniprot.org/uniprot/G4YHL0" TargetMode="External"/><Relationship Id="rId145" Type="http://schemas.openxmlformats.org/officeDocument/2006/relationships/hyperlink" Target="http://www.uniprot.org/uniprot/D0MT25" TargetMode="External"/><Relationship Id="rId146" Type="http://schemas.openxmlformats.org/officeDocument/2006/relationships/hyperlink" Target="http://www.uniprot.org/uniprot/Q3L570" TargetMode="External"/><Relationship Id="rId147" Type="http://schemas.openxmlformats.org/officeDocument/2006/relationships/hyperlink" Target="http://www.uniprot.org/uniprot/G5A946" TargetMode="External"/><Relationship Id="rId148" Type="http://schemas.openxmlformats.org/officeDocument/2006/relationships/hyperlink" Target="http://www.uniprot.org/uniprot/H3HAQ1" TargetMode="External"/><Relationship Id="rId149" Type="http://schemas.openxmlformats.org/officeDocument/2006/relationships/hyperlink" Target="http://www.uniprot.org/uniprot/D0NEJ2" TargetMode="External"/><Relationship Id="rId150" Type="http://schemas.openxmlformats.org/officeDocument/2006/relationships/hyperlink" Target="http://www.uniprot.org/uniprot/D0P1E5" TargetMode="External"/><Relationship Id="rId151" Type="http://schemas.openxmlformats.org/officeDocument/2006/relationships/hyperlink" Target="http://www.uniprot.org/uniprot/D0P0G9" TargetMode="External"/><Relationship Id="rId152" Type="http://schemas.openxmlformats.org/officeDocument/2006/relationships/hyperlink" Target="http://www.uniprot.org/uniprot/H3G5Z7" TargetMode="External"/><Relationship Id="rId153" Type="http://schemas.openxmlformats.org/officeDocument/2006/relationships/hyperlink" Target="http://www.uniprot.org/uniprot/H3GDN4" TargetMode="External"/><Relationship Id="rId154" Type="http://schemas.openxmlformats.org/officeDocument/2006/relationships/hyperlink" Target="http://www.uniprot.org/uniprot/G4ZVS6" TargetMode="External"/><Relationship Id="rId155" Type="http://schemas.openxmlformats.org/officeDocument/2006/relationships/hyperlink" Target="http://www.uniprot.org/uniprot/G5A8Y0" TargetMode="External"/><Relationship Id="rId156" Type="http://schemas.openxmlformats.org/officeDocument/2006/relationships/hyperlink" Target="http://www.uniprot.org/uniprot/D0NBM7" TargetMode="External"/><Relationship Id="rId157" Type="http://schemas.openxmlformats.org/officeDocument/2006/relationships/hyperlink" Target="http://www.uniprot.org/uniprot/G4ZY09" TargetMode="External"/><Relationship Id="rId158" Type="http://schemas.openxmlformats.org/officeDocument/2006/relationships/hyperlink" Target="http://www.uniprot.org/uniprot/H3GRA9" TargetMode="External"/><Relationship Id="rId159" Type="http://schemas.openxmlformats.org/officeDocument/2006/relationships/hyperlink" Target="http://www.uniprot.org/uniprot/H3GKL3" TargetMode="External"/><Relationship Id="rId160" Type="http://schemas.openxmlformats.org/officeDocument/2006/relationships/hyperlink" Target="http://www.uniprot.org/uniprot/H3GQP7" TargetMode="External"/><Relationship Id="rId161" Type="http://schemas.openxmlformats.org/officeDocument/2006/relationships/hyperlink" Target="http://www.uniprot.org/uniprot/G4YEI7" TargetMode="External"/><Relationship Id="rId162" Type="http://schemas.openxmlformats.org/officeDocument/2006/relationships/hyperlink" Target="http://www.uniprot.org/uniprot/H3G6H8" TargetMode="External"/><Relationship Id="rId163" Type="http://schemas.openxmlformats.org/officeDocument/2006/relationships/hyperlink" Target="http://www.uniprot.org/uniprot/G4ZKR2" TargetMode="External"/><Relationship Id="rId164" Type="http://schemas.openxmlformats.org/officeDocument/2006/relationships/hyperlink" Target="http://www.uniprot.org/uniprot/H3H329" TargetMode="External"/><Relationship Id="rId165" Type="http://schemas.openxmlformats.org/officeDocument/2006/relationships/hyperlink" Target="http://www.uniprot.org/uniprot/G5A044" TargetMode="External"/><Relationship Id="rId166" Type="http://schemas.openxmlformats.org/officeDocument/2006/relationships/hyperlink" Target="http://www.uniprot.org/uniprot/H3GC07" TargetMode="External"/><Relationship Id="rId167" Type="http://schemas.openxmlformats.org/officeDocument/2006/relationships/hyperlink" Target="http://www.uniprot.org/uniprot/D0ND14" TargetMode="External"/><Relationship Id="rId168" Type="http://schemas.openxmlformats.org/officeDocument/2006/relationships/hyperlink" Target="http://www.uniprot.org/uniprot/H3G7W2" TargetMode="External"/><Relationship Id="rId169" Type="http://schemas.openxmlformats.org/officeDocument/2006/relationships/hyperlink" Target="http://www.uniprot.org/uniprot/H3G6Z6" TargetMode="External"/><Relationship Id="rId170" Type="http://schemas.openxmlformats.org/officeDocument/2006/relationships/hyperlink" Target="http://www.uniprot.org/uniprot/H3G613" TargetMode="External"/><Relationship Id="rId171" Type="http://schemas.openxmlformats.org/officeDocument/2006/relationships/hyperlink" Target="http://www.uniprot.org/uniprot/H3H2C9" TargetMode="External"/><Relationship Id="rId172" Type="http://schemas.openxmlformats.org/officeDocument/2006/relationships/hyperlink" Target="http://www.uniprot.org/uniprot/G4ZHQ4" TargetMode="External"/><Relationship Id="rId173" Type="http://schemas.openxmlformats.org/officeDocument/2006/relationships/hyperlink" Target="http://www.uniprot.org/uniprot/G2XKV3" TargetMode="External"/><Relationship Id="rId174" Type="http://schemas.openxmlformats.org/officeDocument/2006/relationships/hyperlink" Target="http://www.uniprot.org/uniprot/H3H464" TargetMode="External"/><Relationship Id="rId175" Type="http://schemas.openxmlformats.org/officeDocument/2006/relationships/hyperlink" Target="http://www.uniprot.org/uniprot/D0NMZ8" TargetMode="External"/><Relationship Id="rId176" Type="http://schemas.openxmlformats.org/officeDocument/2006/relationships/hyperlink" Target="http://www.uniprot.org/uniprot/G4ZQ84" TargetMode="External"/><Relationship Id="rId177" Type="http://schemas.openxmlformats.org/officeDocument/2006/relationships/hyperlink" Target="http://www.uniprot.org/uniprot/H3GNH8" TargetMode="External"/><Relationship Id="rId178" Type="http://schemas.openxmlformats.org/officeDocument/2006/relationships/hyperlink" Target="http://www.uniprot.org/uniprot/G4ZHC0" TargetMode="External"/><Relationship Id="rId179" Type="http://schemas.openxmlformats.org/officeDocument/2006/relationships/hyperlink" Target="http://www.uniprot.org/uniprot/H3G4Y2" TargetMode="External"/><Relationship Id="rId180" Type="http://schemas.openxmlformats.org/officeDocument/2006/relationships/hyperlink" Target="http://www.uniprot.org/uniprot/G4Z0C0" TargetMode="External"/><Relationship Id="rId181" Type="http://schemas.openxmlformats.org/officeDocument/2006/relationships/hyperlink" Target="http://www.uniprot.org/uniprot/D0MSE7" TargetMode="External"/><Relationship Id="rId182" Type="http://schemas.openxmlformats.org/officeDocument/2006/relationships/hyperlink" Target="http://www.uniprot.org/uniprot/D0NIB9" TargetMode="External"/><Relationship Id="rId183" Type="http://schemas.openxmlformats.org/officeDocument/2006/relationships/hyperlink" Target="http://www.uniprot.org/uniprot/D0NKC8" TargetMode="External"/><Relationship Id="rId184" Type="http://schemas.openxmlformats.org/officeDocument/2006/relationships/hyperlink" Target="http://www.uniprot.org/uniprot/Q8H729" TargetMode="External"/><Relationship Id="rId185" Type="http://schemas.openxmlformats.org/officeDocument/2006/relationships/hyperlink" Target="http://www.uniprot.org/uniprot/D0RMC9" TargetMode="External"/><Relationship Id="rId186" Type="http://schemas.openxmlformats.org/officeDocument/2006/relationships/hyperlink" Target="http://www.uniprot.org/uniprot/H3HAA9" TargetMode="External"/><Relationship Id="rId187" Type="http://schemas.openxmlformats.org/officeDocument/2006/relationships/hyperlink" Target="http://www.uniprot.org/uniprot/Q8H707" TargetMode="External"/><Relationship Id="rId188" Type="http://schemas.openxmlformats.org/officeDocument/2006/relationships/hyperlink" Target="http://www.uniprot.org/uniprot/H3G8V0" TargetMode="External"/><Relationship Id="rId189" Type="http://schemas.openxmlformats.org/officeDocument/2006/relationships/hyperlink" Target="http://www.uniprot.org/uniprot/G5A944" TargetMode="External"/><Relationship Id="rId190" Type="http://schemas.openxmlformats.org/officeDocument/2006/relationships/hyperlink" Target="http://www.uniprot.org/uniprot/G4ZQA3" TargetMode="External"/><Relationship Id="rId191" Type="http://schemas.openxmlformats.org/officeDocument/2006/relationships/hyperlink" Target="http://www.uniprot.org/uniprot/D0NSK6" TargetMode="External"/><Relationship Id="rId192" Type="http://schemas.openxmlformats.org/officeDocument/2006/relationships/hyperlink" Target="http://www.uniprot.org/uniprot/Q2M3Z4" TargetMode="External"/><Relationship Id="rId193" Type="http://schemas.openxmlformats.org/officeDocument/2006/relationships/hyperlink" Target="http://www.uniprot.org/uniprot/D0MTE2" TargetMode="External"/><Relationship Id="rId194" Type="http://schemas.openxmlformats.org/officeDocument/2006/relationships/hyperlink" Target="http://www.uniprot.org/uniprot/D0N9Q4" TargetMode="External"/><Relationship Id="rId195" Type="http://schemas.openxmlformats.org/officeDocument/2006/relationships/hyperlink" Target="http://www.uniprot.org/uniprot/D0N6T8" TargetMode="External"/><Relationship Id="rId196" Type="http://schemas.openxmlformats.org/officeDocument/2006/relationships/hyperlink" Target="http://www.uniprot.org/uniprot/H3GCK9" TargetMode="External"/><Relationship Id="rId197" Type="http://schemas.openxmlformats.org/officeDocument/2006/relationships/hyperlink" Target="http://www.uniprot.org/uniprot/A2SUG9" TargetMode="External"/><Relationship Id="rId198" Type="http://schemas.openxmlformats.org/officeDocument/2006/relationships/hyperlink" Target="http://www.uniprot.org/uniprot/G5A5X7" TargetMode="External"/><Relationship Id="rId199" Type="http://schemas.openxmlformats.org/officeDocument/2006/relationships/hyperlink" Target="http://www.uniprot.org/uniprot/C5GZ74" TargetMode="External"/><Relationship Id="rId200" Type="http://schemas.openxmlformats.org/officeDocument/2006/relationships/hyperlink" Target="http://www.uniprot.org/uniprot/G2XKV6" TargetMode="External"/><Relationship Id="rId201" Type="http://schemas.openxmlformats.org/officeDocument/2006/relationships/hyperlink" Target="http://www.uniprot.org/uniprot/D0MX09" TargetMode="External"/><Relationship Id="rId202" Type="http://schemas.openxmlformats.org/officeDocument/2006/relationships/hyperlink" Target="http://www.uniprot.org/uniprot/H3H061" TargetMode="External"/><Relationship Id="rId203" Type="http://schemas.openxmlformats.org/officeDocument/2006/relationships/hyperlink" Target="http://www.uniprot.org/uniprot/G4YGX2" TargetMode="External"/><Relationship Id="rId204" Type="http://schemas.openxmlformats.org/officeDocument/2006/relationships/hyperlink" Target="http://www.uniprot.org/uniprot/H3GNI5" TargetMode="External"/><Relationship Id="rId205" Type="http://schemas.openxmlformats.org/officeDocument/2006/relationships/hyperlink" Target="http://www.uniprot.org/uniprot/G4ZTB3" TargetMode="External"/><Relationship Id="rId206" Type="http://schemas.openxmlformats.org/officeDocument/2006/relationships/hyperlink" Target="http://www.uniprot.org/uniprot/G4ZXN2" TargetMode="External"/><Relationship Id="rId207" Type="http://schemas.openxmlformats.org/officeDocument/2006/relationships/hyperlink" Target="http://www.uniprot.org/uniprot/D0NE81" TargetMode="External"/><Relationship Id="rId208" Type="http://schemas.openxmlformats.org/officeDocument/2006/relationships/hyperlink" Target="http://www.uniprot.org/uniprot/D0P2Y8" TargetMode="External"/><Relationship Id="rId209" Type="http://schemas.openxmlformats.org/officeDocument/2006/relationships/hyperlink" Target="http://www.uniprot.org/uniprot/H3GHW3" TargetMode="External"/><Relationship Id="rId210" Type="http://schemas.openxmlformats.org/officeDocument/2006/relationships/hyperlink" Target="http://www.uniprot.org/uniprot/H3GTX4" TargetMode="External"/><Relationship Id="rId211" Type="http://schemas.openxmlformats.org/officeDocument/2006/relationships/hyperlink" Target="http://www.uniprot.org/uniprot/G4Z0Q8" TargetMode="External"/><Relationship Id="rId212" Type="http://schemas.openxmlformats.org/officeDocument/2006/relationships/hyperlink" Target="http://www.uniprot.org/uniprot/G4YVA0" TargetMode="External"/><Relationship Id="rId213" Type="http://schemas.openxmlformats.org/officeDocument/2006/relationships/hyperlink" Target="http://www.uniprot.org/uniprot/H3G7I6" TargetMode="External"/><Relationship Id="rId214" Type="http://schemas.openxmlformats.org/officeDocument/2006/relationships/hyperlink" Target="http://www.uniprot.org/uniprot/H3GMJ7" TargetMode="External"/><Relationship Id="rId215" Type="http://schemas.openxmlformats.org/officeDocument/2006/relationships/hyperlink" Target="http://www.uniprot.org/uniprot/G4Z930" TargetMode="External"/><Relationship Id="rId216" Type="http://schemas.openxmlformats.org/officeDocument/2006/relationships/hyperlink" Target="http://www.uniprot.org/uniprot/G5A0G1" TargetMode="External"/><Relationship Id="rId217" Type="http://schemas.openxmlformats.org/officeDocument/2006/relationships/hyperlink" Target="http://www.uniprot.org/uniprot/D0N3V8" TargetMode="External"/><Relationship Id="rId218" Type="http://schemas.openxmlformats.org/officeDocument/2006/relationships/hyperlink" Target="http://www.uniprot.org/uniprot/H3GMK0" TargetMode="External"/><Relationship Id="rId219" Type="http://schemas.openxmlformats.org/officeDocument/2006/relationships/hyperlink" Target="http://www.uniprot.org/uniprot/D0NNP2" TargetMode="External"/><Relationship Id="rId220" Type="http://schemas.openxmlformats.org/officeDocument/2006/relationships/hyperlink" Target="http://www.uniprot.org/uniprot/Q30BZ0" TargetMode="External"/><Relationship Id="rId221" Type="http://schemas.openxmlformats.org/officeDocument/2006/relationships/hyperlink" Target="http://www.uniprot.org/uniprot/D0MW10" TargetMode="External"/><Relationship Id="rId222" Type="http://schemas.openxmlformats.org/officeDocument/2006/relationships/hyperlink" Target="http://www.uniprot.org/uniprot/G5A062" TargetMode="External"/><Relationship Id="rId223" Type="http://schemas.openxmlformats.org/officeDocument/2006/relationships/hyperlink" Target="http://www.uniprot.org/uniprot/H3H2N4" TargetMode="External"/><Relationship Id="rId224" Type="http://schemas.openxmlformats.org/officeDocument/2006/relationships/hyperlink" Target="http://www.uniprot.org/uniprot/H3GCQ7" TargetMode="External"/><Relationship Id="rId225" Type="http://schemas.openxmlformats.org/officeDocument/2006/relationships/hyperlink" Target="http://www.uniprot.org/uniprot/D0MRW6" TargetMode="External"/><Relationship Id="rId226" Type="http://schemas.openxmlformats.org/officeDocument/2006/relationships/hyperlink" Target="http://www.uniprot.org/uniprot/G5A5T7" TargetMode="External"/><Relationship Id="rId227" Type="http://schemas.openxmlformats.org/officeDocument/2006/relationships/hyperlink" Target="http://www.uniprot.org/uniprot/G4Z8A3" TargetMode="External"/><Relationship Id="rId228" Type="http://schemas.openxmlformats.org/officeDocument/2006/relationships/hyperlink" Target="http://www.uniprot.org/uniprot/G4YME1" TargetMode="External"/><Relationship Id="rId229" Type="http://schemas.openxmlformats.org/officeDocument/2006/relationships/hyperlink" Target="http://www.uniprot.org/uniprot/H3GXQ7" TargetMode="External"/><Relationship Id="rId230" Type="http://schemas.openxmlformats.org/officeDocument/2006/relationships/hyperlink" Target="http://www.uniprot.org/uniprot/H3GN36" TargetMode="External"/><Relationship Id="rId231" Type="http://schemas.openxmlformats.org/officeDocument/2006/relationships/hyperlink" Target="http://www.uniprot.org/uniprot/Q84NE6" TargetMode="External"/><Relationship Id="rId232" Type="http://schemas.openxmlformats.org/officeDocument/2006/relationships/hyperlink" Target="http://www.uniprot.org/uniprot/G5A0T5" TargetMode="External"/><Relationship Id="rId233" Type="http://schemas.openxmlformats.org/officeDocument/2006/relationships/hyperlink" Target="http://www.uniprot.org/uniprot/G5AGZ1" TargetMode="External"/><Relationship Id="rId234" Type="http://schemas.openxmlformats.org/officeDocument/2006/relationships/hyperlink" Target="http://www.uniprot.org/uniprot/G4YED3" TargetMode="External"/><Relationship Id="rId235" Type="http://schemas.openxmlformats.org/officeDocument/2006/relationships/hyperlink" Target="http://www.uniprot.org/uniprot/H3GMK9" TargetMode="External"/><Relationship Id="rId236" Type="http://schemas.openxmlformats.org/officeDocument/2006/relationships/hyperlink" Target="http://www.uniprot.org/uniprot/G4ZBV5" TargetMode="External"/><Relationship Id="rId237" Type="http://schemas.openxmlformats.org/officeDocument/2006/relationships/hyperlink" Target="http://www.uniprot.org/uniprot/D0N105" TargetMode="External"/><Relationship Id="rId238" Type="http://schemas.openxmlformats.org/officeDocument/2006/relationships/hyperlink" Target="http://www.uniprot.org/uniprot/Q8H706" TargetMode="External"/><Relationship Id="rId239" Type="http://schemas.openxmlformats.org/officeDocument/2006/relationships/hyperlink" Target="http://www.uniprot.org/uniprot/H3GAG3" TargetMode="External"/><Relationship Id="rId240" Type="http://schemas.openxmlformats.org/officeDocument/2006/relationships/hyperlink" Target="http://www.uniprot.org/uniprot/D0N453" TargetMode="External"/><Relationship Id="rId241" Type="http://schemas.openxmlformats.org/officeDocument/2006/relationships/hyperlink" Target="http://www.uniprot.org/uniprot/G5A1C9" TargetMode="External"/><Relationship Id="rId242" Type="http://schemas.openxmlformats.org/officeDocument/2006/relationships/hyperlink" Target="http://www.uniprot.org/uniprot/D0MW65" TargetMode="External"/><Relationship Id="rId243" Type="http://schemas.openxmlformats.org/officeDocument/2006/relationships/hyperlink" Target="http://www.uniprot.org/uniprot/G5AC55" TargetMode="External"/><Relationship Id="rId244" Type="http://schemas.openxmlformats.org/officeDocument/2006/relationships/hyperlink" Target="http://www.uniprot.org/uniprot/D0NTR8" TargetMode="External"/><Relationship Id="rId245" Type="http://schemas.openxmlformats.org/officeDocument/2006/relationships/hyperlink" Target="http://www.uniprot.org/uniprot/H3GGS9" TargetMode="External"/><Relationship Id="rId246" Type="http://schemas.openxmlformats.org/officeDocument/2006/relationships/hyperlink" Target="http://www.uniprot.org/uniprot/D0NEK2" TargetMode="External"/><Relationship Id="rId247" Type="http://schemas.openxmlformats.org/officeDocument/2006/relationships/hyperlink" Target="http://www.uniprot.org/uniprot/D0MVR1" TargetMode="External"/><Relationship Id="rId248" Type="http://schemas.openxmlformats.org/officeDocument/2006/relationships/hyperlink" Target="http://www.uniprot.org/uniprot/D0N3S3" TargetMode="External"/><Relationship Id="rId249" Type="http://schemas.openxmlformats.org/officeDocument/2006/relationships/hyperlink" Target="http://www.uniprot.org/uniprot/H3GPM1" TargetMode="External"/><Relationship Id="rId250" Type="http://schemas.openxmlformats.org/officeDocument/2006/relationships/hyperlink" Target="http://www.uniprot.org/uniprot/G4YLJ5" TargetMode="External"/><Relationship Id="rId251" Type="http://schemas.openxmlformats.org/officeDocument/2006/relationships/hyperlink" Target="http://www.uniprot.org/uniprot/H3GF00" TargetMode="External"/><Relationship Id="rId252" Type="http://schemas.openxmlformats.org/officeDocument/2006/relationships/hyperlink" Target="http://www.uniprot.org/uniprot/H3HDB8" TargetMode="External"/><Relationship Id="rId253" Type="http://schemas.openxmlformats.org/officeDocument/2006/relationships/hyperlink" Target="http://www.uniprot.org/uniprot/G4ZJ56" TargetMode="External"/><Relationship Id="rId254" Type="http://schemas.openxmlformats.org/officeDocument/2006/relationships/hyperlink" Target="http://www.uniprot.org/uniprot/G4ZHX5" TargetMode="External"/><Relationship Id="rId255" Type="http://schemas.openxmlformats.org/officeDocument/2006/relationships/hyperlink" Target="http://www.uniprot.org/uniprot/D0P3T3" TargetMode="External"/><Relationship Id="rId256" Type="http://schemas.openxmlformats.org/officeDocument/2006/relationships/hyperlink" Target="http://www.uniprot.org/uniprot/D0N8J7" TargetMode="External"/><Relationship Id="rId257" Type="http://schemas.openxmlformats.org/officeDocument/2006/relationships/hyperlink" Target="http://www.uniprot.org/uniprot/H3GVQ7" TargetMode="External"/><Relationship Id="rId258" Type="http://schemas.openxmlformats.org/officeDocument/2006/relationships/hyperlink" Target="http://www.uniprot.org/uniprot/H3HBT2" TargetMode="External"/><Relationship Id="rId259" Type="http://schemas.openxmlformats.org/officeDocument/2006/relationships/hyperlink" Target="http://www.uniprot.org/uniprot/H3H2J9" TargetMode="External"/><Relationship Id="rId260" Type="http://schemas.openxmlformats.org/officeDocument/2006/relationships/hyperlink" Target="http://www.uniprot.org/uniprot/D0MSD1" TargetMode="External"/><Relationship Id="rId261" Type="http://schemas.openxmlformats.org/officeDocument/2006/relationships/hyperlink" Target="http://www.uniprot.org/uniprot/D0MT82" TargetMode="External"/><Relationship Id="rId262" Type="http://schemas.openxmlformats.org/officeDocument/2006/relationships/hyperlink" Target="http://www.uniprot.org/uniprot/D0MU29" TargetMode="External"/><Relationship Id="rId263" Type="http://schemas.openxmlformats.org/officeDocument/2006/relationships/hyperlink" Target="http://www.uniprot.org/uniprot/G4ZDT2" TargetMode="External"/><Relationship Id="rId264" Type="http://schemas.openxmlformats.org/officeDocument/2006/relationships/hyperlink" Target="http://www.uniprot.org/uniprot/H3GCT1" TargetMode="External"/><Relationship Id="rId265" Type="http://schemas.openxmlformats.org/officeDocument/2006/relationships/hyperlink" Target="http://www.uniprot.org/uniprot/D0NWG0" TargetMode="External"/><Relationship Id="rId266" Type="http://schemas.openxmlformats.org/officeDocument/2006/relationships/hyperlink" Target="http://www.uniprot.org/uniprot/D0N9N3" TargetMode="External"/><Relationship Id="rId267" Type="http://schemas.openxmlformats.org/officeDocument/2006/relationships/hyperlink" Target="http://www.uniprot.org/uniprot/D0MZC7" TargetMode="External"/><Relationship Id="rId268" Type="http://schemas.openxmlformats.org/officeDocument/2006/relationships/hyperlink" Target="http://www.uniprot.org/uniprot/D0NVM5" TargetMode="External"/><Relationship Id="rId269" Type="http://schemas.openxmlformats.org/officeDocument/2006/relationships/hyperlink" Target="http://www.uniprot.org/uniprot/H3HD79" TargetMode="External"/><Relationship Id="rId270" Type="http://schemas.openxmlformats.org/officeDocument/2006/relationships/hyperlink" Target="http://www.uniprot.org/uniprot/G4YMW1" TargetMode="External"/><Relationship Id="rId271" Type="http://schemas.openxmlformats.org/officeDocument/2006/relationships/hyperlink" Target="http://www.uniprot.org/uniprot/G5A4L9" TargetMode="External"/><Relationship Id="rId272" Type="http://schemas.openxmlformats.org/officeDocument/2006/relationships/hyperlink" Target="http://www.uniprot.org/uniprot/D0N856" TargetMode="Externa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www.uniprot.org/uniprot/D0MXT1" TargetMode="External"/><Relationship Id="rId2" Type="http://schemas.openxmlformats.org/officeDocument/2006/relationships/hyperlink" Target="http://www.uniprot.org/uniprot/D0MXT1" TargetMode="External"/><Relationship Id="rId3" Type="http://schemas.openxmlformats.org/officeDocument/2006/relationships/hyperlink" Target="http://www.uniprot.org/uniprot/D0MXT1" TargetMode="External"/><Relationship Id="rId4" Type="http://schemas.openxmlformats.org/officeDocument/2006/relationships/hyperlink" Target="http://www.uniprot.org/uniprot/D0MXT1" TargetMode="External"/><Relationship Id="rId5" Type="http://schemas.openxmlformats.org/officeDocument/2006/relationships/hyperlink" Target="http://www.uniprot.org/uniprot/D0MXT1" TargetMode="External"/><Relationship Id="rId6" Type="http://schemas.openxmlformats.org/officeDocument/2006/relationships/hyperlink" Target="http://www.uniprot.org/uniprot/D0MXT1" TargetMode="External"/><Relationship Id="rId7" Type="http://schemas.openxmlformats.org/officeDocument/2006/relationships/hyperlink" Target="http://www.uniprot.org/uniprot/D0MXT1" TargetMode="External"/><Relationship Id="rId8" Type="http://schemas.openxmlformats.org/officeDocument/2006/relationships/hyperlink" Target="http://www.uniprot.org/uniprot/D0MXT1" TargetMode="External"/><Relationship Id="rId9" Type="http://schemas.openxmlformats.org/officeDocument/2006/relationships/hyperlink" Target="http://www.uniprot.org/uniprot/D0MXT1" TargetMode="External"/><Relationship Id="rId10" Type="http://schemas.openxmlformats.org/officeDocument/2006/relationships/hyperlink" Target="http://www.uniprot.org/uniprot/D0MXT1" TargetMode="External"/><Relationship Id="rId11" Type="http://schemas.openxmlformats.org/officeDocument/2006/relationships/hyperlink" Target="http://www.uniprot.org/uniprot/G4ZK12" TargetMode="External"/><Relationship Id="rId12" Type="http://schemas.openxmlformats.org/officeDocument/2006/relationships/hyperlink" Target="http://www.uniprot.org/uniprot/G4ZK12" TargetMode="External"/><Relationship Id="rId13" Type="http://schemas.openxmlformats.org/officeDocument/2006/relationships/hyperlink" Target="http://www.uniprot.org/uniprot/G4ZK12" TargetMode="External"/><Relationship Id="rId14" Type="http://schemas.openxmlformats.org/officeDocument/2006/relationships/hyperlink" Target="http://www.uniprot.org/uniprot/G4ZK12" TargetMode="External"/><Relationship Id="rId15" Type="http://schemas.openxmlformats.org/officeDocument/2006/relationships/hyperlink" Target="http://www.uniprot.org/uniprot/G4ZK12" TargetMode="External"/><Relationship Id="rId16" Type="http://schemas.openxmlformats.org/officeDocument/2006/relationships/hyperlink" Target="http://www.uniprot.org/uniprot/G4ZK12" TargetMode="External"/><Relationship Id="rId17" Type="http://schemas.openxmlformats.org/officeDocument/2006/relationships/hyperlink" Target="http://www.uniprot.org/uniprot/G4ZK12" TargetMode="External"/><Relationship Id="rId18" Type="http://schemas.openxmlformats.org/officeDocument/2006/relationships/hyperlink" Target="http://www.uniprot.org/uniprot/G4ZK12" TargetMode="External"/><Relationship Id="rId19" Type="http://schemas.openxmlformats.org/officeDocument/2006/relationships/hyperlink" Target="http://www.uniprot.org/uniprot/G4ZK12" TargetMode="External"/><Relationship Id="rId20" Type="http://schemas.openxmlformats.org/officeDocument/2006/relationships/hyperlink" Target="http://www.uniprot.org/uniprot/G4ZK12" TargetMode="External"/><Relationship Id="rId21" Type="http://schemas.openxmlformats.org/officeDocument/2006/relationships/hyperlink" Target="http://www.uniprot.org/uniprot/G4ZK12" TargetMode="External"/><Relationship Id="rId22" Type="http://schemas.openxmlformats.org/officeDocument/2006/relationships/hyperlink" Target="http://www.uniprot.org/uniprot/G4ZK12" TargetMode="External"/><Relationship Id="rId23" Type="http://schemas.openxmlformats.org/officeDocument/2006/relationships/hyperlink" Target="http://www.uniprot.org/uniprot/G4ZK12" TargetMode="External"/><Relationship Id="rId24" Type="http://schemas.openxmlformats.org/officeDocument/2006/relationships/hyperlink" Target="http://www.uniprot.org/uniprot/G4ZK12" TargetMode="External"/><Relationship Id="rId25" Type="http://schemas.openxmlformats.org/officeDocument/2006/relationships/hyperlink" Target="http://www.uniprot.org/uniprot/G4ZK12" TargetMode="External"/><Relationship Id="rId26" Type="http://schemas.openxmlformats.org/officeDocument/2006/relationships/hyperlink" Target="http://www.uniprot.org/uniprot/G4ZK12" TargetMode="External"/><Relationship Id="rId27" Type="http://schemas.openxmlformats.org/officeDocument/2006/relationships/hyperlink" Target="http://www.uniprot.org/uniprot/G4ZK12" TargetMode="External"/><Relationship Id="rId28" Type="http://schemas.openxmlformats.org/officeDocument/2006/relationships/hyperlink" Target="http://www.uniprot.org/uniprot/G4ZK12" TargetMode="External"/><Relationship Id="rId29" Type="http://schemas.openxmlformats.org/officeDocument/2006/relationships/hyperlink" Target="http://www.uniprot.org/uniprot/G4ZK12" TargetMode="External"/><Relationship Id="rId30" Type="http://schemas.openxmlformats.org/officeDocument/2006/relationships/hyperlink" Target="http://www.uniprot.org/uniprot/G4ZK12" TargetMode="External"/><Relationship Id="rId31" Type="http://schemas.openxmlformats.org/officeDocument/2006/relationships/hyperlink" Target="http://www.uniprot.org/uniprot/G4ZK12" TargetMode="External"/><Relationship Id="rId32" Type="http://schemas.openxmlformats.org/officeDocument/2006/relationships/hyperlink" Target="http://www.uniprot.org/uniprot/G4ZK12" TargetMode="External"/><Relationship Id="rId33" Type="http://schemas.openxmlformats.org/officeDocument/2006/relationships/hyperlink" Target="http://www.uniprot.org/uniprot/G4ZK12" TargetMode="External"/><Relationship Id="rId34" Type="http://schemas.openxmlformats.org/officeDocument/2006/relationships/hyperlink" Target="http://www.uniprot.org/uniprot/G4ZK12" TargetMode="External"/><Relationship Id="rId35" Type="http://schemas.openxmlformats.org/officeDocument/2006/relationships/hyperlink" Target="http://www.uniprot.org/uniprot/G4ZK12" TargetMode="External"/><Relationship Id="rId36" Type="http://schemas.openxmlformats.org/officeDocument/2006/relationships/hyperlink" Target="http://www.uniprot.org/uniprot/G4ZK12" TargetMode="External"/><Relationship Id="rId37" Type="http://schemas.openxmlformats.org/officeDocument/2006/relationships/hyperlink" Target="http://www.uniprot.org/uniprot/G4ZK12" TargetMode="External"/><Relationship Id="rId38" Type="http://schemas.openxmlformats.org/officeDocument/2006/relationships/hyperlink" Target="http://www.uniprot.org/uniprot/G4ZK12" TargetMode="External"/><Relationship Id="rId39" Type="http://schemas.openxmlformats.org/officeDocument/2006/relationships/hyperlink" Target="http://www.uniprot.org/uniprot/G4ZK12" TargetMode="External"/><Relationship Id="rId40" Type="http://schemas.openxmlformats.org/officeDocument/2006/relationships/hyperlink" Target="http://www.uniprot.org/uniprot/G4ZK12" TargetMode="External"/><Relationship Id="rId41" Type="http://schemas.openxmlformats.org/officeDocument/2006/relationships/hyperlink" Target="http://www.uniprot.org/uniprot/G4ZK12" TargetMode="External"/><Relationship Id="rId42" Type="http://schemas.openxmlformats.org/officeDocument/2006/relationships/hyperlink" Target="http://www.uniprot.org/uniprot/G4ZK12" TargetMode="External"/><Relationship Id="rId43" Type="http://schemas.openxmlformats.org/officeDocument/2006/relationships/hyperlink" Target="http://www.uniprot.org/uniprot/D0MQ88" TargetMode="External"/><Relationship Id="rId44" Type="http://schemas.openxmlformats.org/officeDocument/2006/relationships/hyperlink" Target="http://www.uniprot.org/uniprot/D0MQ88" TargetMode="External"/><Relationship Id="rId45" Type="http://schemas.openxmlformats.org/officeDocument/2006/relationships/hyperlink" Target="http://www.uniprot.org/uniprot/D0MQ88" TargetMode="External"/><Relationship Id="rId46" Type="http://schemas.openxmlformats.org/officeDocument/2006/relationships/hyperlink" Target="http://www.uniprot.org/uniprot/D0MQ88" TargetMode="External"/><Relationship Id="rId47" Type="http://schemas.openxmlformats.org/officeDocument/2006/relationships/hyperlink" Target="http://www.uniprot.org/uniprot/D0MQ88" TargetMode="External"/><Relationship Id="rId48" Type="http://schemas.openxmlformats.org/officeDocument/2006/relationships/hyperlink" Target="http://www.uniprot.org/uniprot/D0MQ88" TargetMode="External"/><Relationship Id="rId49" Type="http://schemas.openxmlformats.org/officeDocument/2006/relationships/hyperlink" Target="http://www.uniprot.org/uniprot/D0MQ88" TargetMode="External"/><Relationship Id="rId50" Type="http://schemas.openxmlformats.org/officeDocument/2006/relationships/hyperlink" Target="http://www.uniprot.org/uniprot/D0MQ88" TargetMode="External"/><Relationship Id="rId51" Type="http://schemas.openxmlformats.org/officeDocument/2006/relationships/hyperlink" Target="http://www.uniprot.org/uniprot/D0MQ88" TargetMode="External"/><Relationship Id="rId52" Type="http://schemas.openxmlformats.org/officeDocument/2006/relationships/hyperlink" Target="http://www.uniprot.org/uniprot/D0MQ88" TargetMode="External"/><Relationship Id="rId53" Type="http://schemas.openxmlformats.org/officeDocument/2006/relationships/hyperlink" Target="http://www.uniprot.org/uniprot/D0MQ88" TargetMode="External"/><Relationship Id="rId54" Type="http://schemas.openxmlformats.org/officeDocument/2006/relationships/hyperlink" Target="http://www.uniprot.org/uniprot/D0MQ88" TargetMode="External"/><Relationship Id="rId55" Type="http://schemas.openxmlformats.org/officeDocument/2006/relationships/hyperlink" Target="http://www.uniprot.org/uniprot/D0MQ88" TargetMode="External"/><Relationship Id="rId56" Type="http://schemas.openxmlformats.org/officeDocument/2006/relationships/hyperlink" Target="http://www.uniprot.org/uniprot/D0MQ88" TargetMode="External"/><Relationship Id="rId57" Type="http://schemas.openxmlformats.org/officeDocument/2006/relationships/hyperlink" Target="http://www.uniprot.org/uniprot/A7XLC9" TargetMode="External"/><Relationship Id="rId58" Type="http://schemas.openxmlformats.org/officeDocument/2006/relationships/hyperlink" Target="http://www.uniprot.org/uniprot/A7XLC9" TargetMode="External"/><Relationship Id="rId59" Type="http://schemas.openxmlformats.org/officeDocument/2006/relationships/hyperlink" Target="http://www.uniprot.org/uniprot/A7XLC9" TargetMode="External"/><Relationship Id="rId60" Type="http://schemas.openxmlformats.org/officeDocument/2006/relationships/hyperlink" Target="http://www.uniprot.org/uniprot/A7XLC9" TargetMode="External"/><Relationship Id="rId61" Type="http://schemas.openxmlformats.org/officeDocument/2006/relationships/hyperlink" Target="http://www.uniprot.org/uniprot/A7XLC9" TargetMode="External"/><Relationship Id="rId62" Type="http://schemas.openxmlformats.org/officeDocument/2006/relationships/hyperlink" Target="http://www.uniprot.org/uniprot/A7XLC9" TargetMode="External"/><Relationship Id="rId63" Type="http://schemas.openxmlformats.org/officeDocument/2006/relationships/hyperlink" Target="http://www.uniprot.org/uniprot/A7XLC9" TargetMode="External"/><Relationship Id="rId64" Type="http://schemas.openxmlformats.org/officeDocument/2006/relationships/hyperlink" Target="http://www.uniprot.org/uniprot/D0N6G9" TargetMode="External"/><Relationship Id="rId65" Type="http://schemas.openxmlformats.org/officeDocument/2006/relationships/hyperlink" Target="http://www.uniprot.org/uniprot/D0N6G9" TargetMode="External"/><Relationship Id="rId66" Type="http://schemas.openxmlformats.org/officeDocument/2006/relationships/hyperlink" Target="http://www.uniprot.org/uniprot/D0N6G9" TargetMode="External"/><Relationship Id="rId67" Type="http://schemas.openxmlformats.org/officeDocument/2006/relationships/hyperlink" Target="http://www.uniprot.org/uniprot/D0N6G9" TargetMode="External"/><Relationship Id="rId68" Type="http://schemas.openxmlformats.org/officeDocument/2006/relationships/hyperlink" Target="http://www.uniprot.org/uniprot/D0N6G9" TargetMode="External"/><Relationship Id="rId69" Type="http://schemas.openxmlformats.org/officeDocument/2006/relationships/hyperlink" Target="http://www.uniprot.org/uniprot/D0N6G9" TargetMode="External"/><Relationship Id="rId70" Type="http://schemas.openxmlformats.org/officeDocument/2006/relationships/hyperlink" Target="http://www.uniprot.org/uniprot/D0N6G9" TargetMode="External"/><Relationship Id="rId71" Type="http://schemas.openxmlformats.org/officeDocument/2006/relationships/hyperlink" Target="http://www.uniprot.org/uniprot/D0N6G9" TargetMode="External"/><Relationship Id="rId72" Type="http://schemas.openxmlformats.org/officeDocument/2006/relationships/hyperlink" Target="http://www.uniprot.org/uniprot/D0N6G9" TargetMode="External"/><Relationship Id="rId73" Type="http://schemas.openxmlformats.org/officeDocument/2006/relationships/hyperlink" Target="http://www.uniprot.org/uniprot/D0N6G9" TargetMode="External"/><Relationship Id="rId74" Type="http://schemas.openxmlformats.org/officeDocument/2006/relationships/hyperlink" Target="http://www.uniprot.org/uniprot/D0N6G9" TargetMode="External"/><Relationship Id="rId75" Type="http://schemas.openxmlformats.org/officeDocument/2006/relationships/hyperlink" Target="http://www.uniprot.org/uniprot/D0N6G9" TargetMode="External"/><Relationship Id="rId76" Type="http://schemas.openxmlformats.org/officeDocument/2006/relationships/hyperlink" Target="http://www.uniprot.org/uniprot/D0N9N0" TargetMode="External"/><Relationship Id="rId77" Type="http://schemas.openxmlformats.org/officeDocument/2006/relationships/hyperlink" Target="http://www.uniprot.org/uniprot/D0N9N0" TargetMode="External"/><Relationship Id="rId78" Type="http://schemas.openxmlformats.org/officeDocument/2006/relationships/hyperlink" Target="http://www.uniprot.org/uniprot/D0N9N0" TargetMode="External"/><Relationship Id="rId79" Type="http://schemas.openxmlformats.org/officeDocument/2006/relationships/hyperlink" Target="http://www.uniprot.org/uniprot/D0N9N0" TargetMode="External"/><Relationship Id="rId80" Type="http://schemas.openxmlformats.org/officeDocument/2006/relationships/hyperlink" Target="http://www.uniprot.org/uniprot/D0N9N0" TargetMode="External"/><Relationship Id="rId81" Type="http://schemas.openxmlformats.org/officeDocument/2006/relationships/hyperlink" Target="http://www.uniprot.org/uniprot/D0N9N0" TargetMode="External"/><Relationship Id="rId82" Type="http://schemas.openxmlformats.org/officeDocument/2006/relationships/hyperlink" Target="http://www.uniprot.org/uniprot/D0N9N0" TargetMode="External"/><Relationship Id="rId83" Type="http://schemas.openxmlformats.org/officeDocument/2006/relationships/hyperlink" Target="http://www.uniprot.org/uniprot/D0N9N0" TargetMode="External"/><Relationship Id="rId84" Type="http://schemas.openxmlformats.org/officeDocument/2006/relationships/hyperlink" Target="http://www.uniprot.org/uniprot/D0N9N0" TargetMode="External"/><Relationship Id="rId85" Type="http://schemas.openxmlformats.org/officeDocument/2006/relationships/hyperlink" Target="http://www.uniprot.org/uniprot/D0N577" TargetMode="External"/><Relationship Id="rId86" Type="http://schemas.openxmlformats.org/officeDocument/2006/relationships/hyperlink" Target="http://www.uniprot.org/uniprot/D0N577" TargetMode="External"/><Relationship Id="rId87" Type="http://schemas.openxmlformats.org/officeDocument/2006/relationships/hyperlink" Target="http://www.uniprot.org/uniprot/D0N577" TargetMode="External"/><Relationship Id="rId88" Type="http://schemas.openxmlformats.org/officeDocument/2006/relationships/hyperlink" Target="http://www.uniprot.org/uniprot/D0N577" TargetMode="External"/><Relationship Id="rId89" Type="http://schemas.openxmlformats.org/officeDocument/2006/relationships/hyperlink" Target="http://www.uniprot.org/uniprot/D0N577" TargetMode="External"/><Relationship Id="rId90" Type="http://schemas.openxmlformats.org/officeDocument/2006/relationships/hyperlink" Target="http://www.uniprot.org/uniprot/D0N7D7" TargetMode="External"/><Relationship Id="rId91" Type="http://schemas.openxmlformats.org/officeDocument/2006/relationships/hyperlink" Target="http://www.uniprot.org/uniprot/D0N7D7" TargetMode="External"/><Relationship Id="rId92" Type="http://schemas.openxmlformats.org/officeDocument/2006/relationships/hyperlink" Target="http://www.uniprot.org/uniprot/D0N7D7" TargetMode="External"/><Relationship Id="rId93" Type="http://schemas.openxmlformats.org/officeDocument/2006/relationships/hyperlink" Target="http://www.uniprot.org/uniprot/D0N7D7" TargetMode="External"/><Relationship Id="rId94" Type="http://schemas.openxmlformats.org/officeDocument/2006/relationships/hyperlink" Target="http://www.uniprot.org/uniprot/D0N7D7" TargetMode="External"/><Relationship Id="rId95" Type="http://schemas.openxmlformats.org/officeDocument/2006/relationships/hyperlink" Target="http://www.uniprot.org/uniprot/D0N7D7" TargetMode="External"/><Relationship Id="rId96" Type="http://schemas.openxmlformats.org/officeDocument/2006/relationships/hyperlink" Target="http://www.uniprot.org/uniprot/D0N7D7" TargetMode="External"/><Relationship Id="rId97" Type="http://schemas.openxmlformats.org/officeDocument/2006/relationships/hyperlink" Target="http://www.uniprot.org/uniprot/D0N7D7" TargetMode="External"/><Relationship Id="rId98" Type="http://schemas.openxmlformats.org/officeDocument/2006/relationships/hyperlink" Target="http://www.uniprot.org/uniprot/D0N7D7" TargetMode="External"/><Relationship Id="rId99" Type="http://schemas.openxmlformats.org/officeDocument/2006/relationships/hyperlink" Target="http://www.uniprot.org/uniprot/G4ZEC3" TargetMode="External"/><Relationship Id="rId100" Type="http://schemas.openxmlformats.org/officeDocument/2006/relationships/hyperlink" Target="http://www.uniprot.org/uniprot/G4ZEC3" TargetMode="External"/><Relationship Id="rId101" Type="http://schemas.openxmlformats.org/officeDocument/2006/relationships/hyperlink" Target="http://www.uniprot.org/uniprot/G4ZEC3" TargetMode="External"/><Relationship Id="rId102" Type="http://schemas.openxmlformats.org/officeDocument/2006/relationships/hyperlink" Target="http://www.uniprot.org/uniprot/G4ZEC3" TargetMode="External"/><Relationship Id="rId103" Type="http://schemas.openxmlformats.org/officeDocument/2006/relationships/hyperlink" Target="http://www.uniprot.org/uniprot/G4ZEC3" TargetMode="External"/><Relationship Id="rId104" Type="http://schemas.openxmlformats.org/officeDocument/2006/relationships/hyperlink" Target="http://www.uniprot.org/uniprot/G4Z7E3" TargetMode="External"/><Relationship Id="rId105" Type="http://schemas.openxmlformats.org/officeDocument/2006/relationships/hyperlink" Target="http://www.uniprot.org/uniprot/G4Z7E3" TargetMode="External"/><Relationship Id="rId106" Type="http://schemas.openxmlformats.org/officeDocument/2006/relationships/hyperlink" Target="http://www.uniprot.org/uniprot/G4Z7E3" TargetMode="External"/><Relationship Id="rId107" Type="http://schemas.openxmlformats.org/officeDocument/2006/relationships/hyperlink" Target="http://www.uniprot.org/uniprot/G4Z7E3" TargetMode="External"/><Relationship Id="rId108" Type="http://schemas.openxmlformats.org/officeDocument/2006/relationships/hyperlink" Target="http://www.uniprot.org/uniprot/G4Z7E3" TargetMode="External"/><Relationship Id="rId109" Type="http://schemas.openxmlformats.org/officeDocument/2006/relationships/hyperlink" Target="http://www.uniprot.org/uniprot/G4Z7E3" TargetMode="External"/><Relationship Id="rId110" Type="http://schemas.openxmlformats.org/officeDocument/2006/relationships/hyperlink" Target="http://www.uniprot.org/uniprot/G4YUK7" TargetMode="External"/><Relationship Id="rId111" Type="http://schemas.openxmlformats.org/officeDocument/2006/relationships/hyperlink" Target="http://www.uniprot.org/uniprot/G4YUK7" TargetMode="External"/><Relationship Id="rId112" Type="http://schemas.openxmlformats.org/officeDocument/2006/relationships/hyperlink" Target="http://www.uniprot.org/uniprot/G4YUK7" TargetMode="External"/><Relationship Id="rId113" Type="http://schemas.openxmlformats.org/officeDocument/2006/relationships/hyperlink" Target="http://www.uniprot.org/uniprot/G4YUK7" TargetMode="External"/><Relationship Id="rId114" Type="http://schemas.openxmlformats.org/officeDocument/2006/relationships/hyperlink" Target="http://www.uniprot.org/uniprot/G4YUK7" TargetMode="External"/><Relationship Id="rId115" Type="http://schemas.openxmlformats.org/officeDocument/2006/relationships/hyperlink" Target="http://www.uniprot.org/uniprot/G4YUK7" TargetMode="External"/><Relationship Id="rId116" Type="http://schemas.openxmlformats.org/officeDocument/2006/relationships/hyperlink" Target="http://www.uniprot.org/uniprot/G4YUK7" TargetMode="External"/><Relationship Id="rId117" Type="http://schemas.openxmlformats.org/officeDocument/2006/relationships/hyperlink" Target="http://www.uniprot.org/uniprot/H3HAX6" TargetMode="External"/><Relationship Id="rId118" Type="http://schemas.openxmlformats.org/officeDocument/2006/relationships/hyperlink" Target="http://www.uniprot.org/uniprot/H3HAX6" TargetMode="External"/><Relationship Id="rId119" Type="http://schemas.openxmlformats.org/officeDocument/2006/relationships/hyperlink" Target="http://www.uniprot.org/uniprot/H3HAX6" TargetMode="External"/><Relationship Id="rId120" Type="http://schemas.openxmlformats.org/officeDocument/2006/relationships/hyperlink" Target="http://www.uniprot.org/uniprot/H3HAX6" TargetMode="External"/><Relationship Id="rId121" Type="http://schemas.openxmlformats.org/officeDocument/2006/relationships/hyperlink" Target="http://www.uniprot.org/uniprot/H3HAX6" TargetMode="External"/><Relationship Id="rId122" Type="http://schemas.openxmlformats.org/officeDocument/2006/relationships/hyperlink" Target="http://www.uniprot.org/uniprot/A7XL58" TargetMode="External"/><Relationship Id="rId123" Type="http://schemas.openxmlformats.org/officeDocument/2006/relationships/hyperlink" Target="http://www.uniprot.org/uniprot/A7XL58" TargetMode="External"/><Relationship Id="rId124" Type="http://schemas.openxmlformats.org/officeDocument/2006/relationships/hyperlink" Target="http://www.uniprot.org/uniprot/A7XL58" TargetMode="External"/><Relationship Id="rId125" Type="http://schemas.openxmlformats.org/officeDocument/2006/relationships/hyperlink" Target="http://www.uniprot.org/uniprot/A7XL58" TargetMode="External"/><Relationship Id="rId126" Type="http://schemas.openxmlformats.org/officeDocument/2006/relationships/hyperlink" Target="http://www.uniprot.org/uniprot/A7XL58" TargetMode="External"/><Relationship Id="rId127" Type="http://schemas.openxmlformats.org/officeDocument/2006/relationships/hyperlink" Target="http://www.uniprot.org/uniprot/A7XL58" TargetMode="External"/><Relationship Id="rId128" Type="http://schemas.openxmlformats.org/officeDocument/2006/relationships/hyperlink" Target="http://www.uniprot.org/uniprot/D0NG34" TargetMode="External"/><Relationship Id="rId129" Type="http://schemas.openxmlformats.org/officeDocument/2006/relationships/hyperlink" Target="http://www.uniprot.org/uniprot/D0NG34" TargetMode="External"/><Relationship Id="rId130" Type="http://schemas.openxmlformats.org/officeDocument/2006/relationships/hyperlink" Target="http://www.uniprot.org/uniprot/D0NG34" TargetMode="External"/><Relationship Id="rId131" Type="http://schemas.openxmlformats.org/officeDocument/2006/relationships/hyperlink" Target="http://www.uniprot.org/uniprot/D0NG34" TargetMode="External"/><Relationship Id="rId132" Type="http://schemas.openxmlformats.org/officeDocument/2006/relationships/hyperlink" Target="http://www.uniprot.org/uniprot/D0NG34" TargetMode="External"/><Relationship Id="rId133" Type="http://schemas.openxmlformats.org/officeDocument/2006/relationships/hyperlink" Target="http://www.uniprot.org/uniprot/D0NG34" TargetMode="External"/><Relationship Id="rId134" Type="http://schemas.openxmlformats.org/officeDocument/2006/relationships/hyperlink" Target="http://www.uniprot.org/uniprot/D0NG34" TargetMode="External"/><Relationship Id="rId135" Type="http://schemas.openxmlformats.org/officeDocument/2006/relationships/hyperlink" Target="http://www.uniprot.org/uniprot/D0NG34" TargetMode="External"/><Relationship Id="rId136" Type="http://schemas.openxmlformats.org/officeDocument/2006/relationships/hyperlink" Target="http://www.uniprot.org/uniprot/D0NG34" TargetMode="External"/><Relationship Id="rId137" Type="http://schemas.openxmlformats.org/officeDocument/2006/relationships/hyperlink" Target="http://www.uniprot.org/uniprot/D0NG34" TargetMode="External"/><Relationship Id="rId138" Type="http://schemas.openxmlformats.org/officeDocument/2006/relationships/hyperlink" Target="http://www.uniprot.org/uniprot/D0NG34" TargetMode="External"/><Relationship Id="rId139" Type="http://schemas.openxmlformats.org/officeDocument/2006/relationships/hyperlink" Target="http://www.uniprot.org/uniprot/D0NG34" TargetMode="External"/><Relationship Id="rId140" Type="http://schemas.openxmlformats.org/officeDocument/2006/relationships/hyperlink" Target="http://www.uniprot.org/uniprot/D0NG34" TargetMode="External"/><Relationship Id="rId141" Type="http://schemas.openxmlformats.org/officeDocument/2006/relationships/hyperlink" Target="http://www.uniprot.org/uniprot/D0NG34" TargetMode="External"/><Relationship Id="rId142" Type="http://schemas.openxmlformats.org/officeDocument/2006/relationships/hyperlink" Target="http://www.uniprot.org/uniprot/D0NG34" TargetMode="External"/><Relationship Id="rId143" Type="http://schemas.openxmlformats.org/officeDocument/2006/relationships/hyperlink" Target="http://www.uniprot.org/uniprot/D0NG34" TargetMode="External"/><Relationship Id="rId144" Type="http://schemas.openxmlformats.org/officeDocument/2006/relationships/hyperlink" Target="http://www.uniprot.org/uniprot/D0NG34" TargetMode="External"/><Relationship Id="rId145" Type="http://schemas.openxmlformats.org/officeDocument/2006/relationships/hyperlink" Target="http://www.uniprot.org/uniprot/D0NG34" TargetMode="External"/><Relationship Id="rId146" Type="http://schemas.openxmlformats.org/officeDocument/2006/relationships/hyperlink" Target="http://www.uniprot.org/uniprot/H3G8V5" TargetMode="External"/><Relationship Id="rId147" Type="http://schemas.openxmlformats.org/officeDocument/2006/relationships/hyperlink" Target="http://www.uniprot.org/uniprot/H3G8V5" TargetMode="External"/><Relationship Id="rId148" Type="http://schemas.openxmlformats.org/officeDocument/2006/relationships/hyperlink" Target="http://www.uniprot.org/uniprot/H3G8V5" TargetMode="External"/><Relationship Id="rId149" Type="http://schemas.openxmlformats.org/officeDocument/2006/relationships/hyperlink" Target="http://www.uniprot.org/uniprot/H3G8V5" TargetMode="External"/><Relationship Id="rId150" Type="http://schemas.openxmlformats.org/officeDocument/2006/relationships/hyperlink" Target="http://www.uniprot.org/uniprot/H3G8V5" TargetMode="External"/><Relationship Id="rId151" Type="http://schemas.openxmlformats.org/officeDocument/2006/relationships/hyperlink" Target="http://www.uniprot.org/uniprot/H3G8V5" TargetMode="External"/><Relationship Id="rId152" Type="http://schemas.openxmlformats.org/officeDocument/2006/relationships/hyperlink" Target="http://www.uniprot.org/uniprot/H3G8V5" TargetMode="External"/><Relationship Id="rId153" Type="http://schemas.openxmlformats.org/officeDocument/2006/relationships/hyperlink" Target="http://www.uniprot.org/uniprot/H3G8V5" TargetMode="External"/><Relationship Id="rId154" Type="http://schemas.openxmlformats.org/officeDocument/2006/relationships/hyperlink" Target="http://www.uniprot.org/uniprot/H3GL28" TargetMode="External"/><Relationship Id="rId155" Type="http://schemas.openxmlformats.org/officeDocument/2006/relationships/hyperlink" Target="http://www.uniprot.org/uniprot/H3GL28" TargetMode="External"/><Relationship Id="rId156" Type="http://schemas.openxmlformats.org/officeDocument/2006/relationships/hyperlink" Target="http://www.uniprot.org/uniprot/H3GL28" TargetMode="External"/><Relationship Id="rId157" Type="http://schemas.openxmlformats.org/officeDocument/2006/relationships/hyperlink" Target="http://www.uniprot.org/uniprot/H3GL28" TargetMode="External"/><Relationship Id="rId158" Type="http://schemas.openxmlformats.org/officeDocument/2006/relationships/hyperlink" Target="http://www.uniprot.org/uniprot/H3GL28" TargetMode="External"/><Relationship Id="rId159" Type="http://schemas.openxmlformats.org/officeDocument/2006/relationships/hyperlink" Target="http://www.uniprot.org/uniprot/H3GL28" TargetMode="External"/><Relationship Id="rId160" Type="http://schemas.openxmlformats.org/officeDocument/2006/relationships/hyperlink" Target="http://www.uniprot.org/uniprot/H3GL28" TargetMode="External"/><Relationship Id="rId161" Type="http://schemas.openxmlformats.org/officeDocument/2006/relationships/hyperlink" Target="http://www.uniprot.org/uniprot/H3GL28" TargetMode="External"/><Relationship Id="rId162" Type="http://schemas.openxmlformats.org/officeDocument/2006/relationships/hyperlink" Target="http://www.uniprot.org/uniprot/H3GL28" TargetMode="External"/><Relationship Id="rId163" Type="http://schemas.openxmlformats.org/officeDocument/2006/relationships/hyperlink" Target="http://www.uniprot.org/uniprot/H3GF09" TargetMode="External"/><Relationship Id="rId164" Type="http://schemas.openxmlformats.org/officeDocument/2006/relationships/hyperlink" Target="http://www.uniprot.org/uniprot/H3GF09" TargetMode="External"/><Relationship Id="rId165" Type="http://schemas.openxmlformats.org/officeDocument/2006/relationships/hyperlink" Target="http://www.uniprot.org/uniprot/H3GF09" TargetMode="External"/><Relationship Id="rId166" Type="http://schemas.openxmlformats.org/officeDocument/2006/relationships/hyperlink" Target="http://www.uniprot.org/uniprot/H3GF09" TargetMode="External"/><Relationship Id="rId167" Type="http://schemas.openxmlformats.org/officeDocument/2006/relationships/hyperlink" Target="http://www.uniprot.org/uniprot/H3GF09" TargetMode="External"/><Relationship Id="rId168" Type="http://schemas.openxmlformats.org/officeDocument/2006/relationships/hyperlink" Target="http://www.uniprot.org/uniprot/H3GF09" TargetMode="External"/><Relationship Id="rId169" Type="http://schemas.openxmlformats.org/officeDocument/2006/relationships/hyperlink" Target="http://www.uniprot.org/uniprot/H3GF09" TargetMode="External"/><Relationship Id="rId170" Type="http://schemas.openxmlformats.org/officeDocument/2006/relationships/hyperlink" Target="http://www.uniprot.org/uniprot/H3GF09" TargetMode="External"/><Relationship Id="rId171" Type="http://schemas.openxmlformats.org/officeDocument/2006/relationships/hyperlink" Target="http://www.uniprot.org/uniprot/H3GF09" TargetMode="External"/><Relationship Id="rId172" Type="http://schemas.openxmlformats.org/officeDocument/2006/relationships/hyperlink" Target="http://www.uniprot.org/uniprot/H3GF09" TargetMode="External"/><Relationship Id="rId173" Type="http://schemas.openxmlformats.org/officeDocument/2006/relationships/hyperlink" Target="http://www.uniprot.org/uniprot/H3GF09" TargetMode="External"/><Relationship Id="rId174" Type="http://schemas.openxmlformats.org/officeDocument/2006/relationships/hyperlink" Target="http://www.uniprot.org/uniprot/H3GF09" TargetMode="External"/><Relationship Id="rId175" Type="http://schemas.openxmlformats.org/officeDocument/2006/relationships/hyperlink" Target="http://www.uniprot.org/uniprot/H3GF09" TargetMode="External"/><Relationship Id="rId176" Type="http://schemas.openxmlformats.org/officeDocument/2006/relationships/hyperlink" Target="http://www.uniprot.org/uniprot/H3GF09" TargetMode="External"/><Relationship Id="rId177" Type="http://schemas.openxmlformats.org/officeDocument/2006/relationships/hyperlink" Target="http://www.uniprot.org/uniprot/H3GF09" TargetMode="External"/><Relationship Id="rId178" Type="http://schemas.openxmlformats.org/officeDocument/2006/relationships/hyperlink" Target="http://www.uniprot.org/uniprot/H3GF09" TargetMode="External"/><Relationship Id="rId179" Type="http://schemas.openxmlformats.org/officeDocument/2006/relationships/hyperlink" Target="http://www.uniprot.org/uniprot/H3GF09" TargetMode="External"/><Relationship Id="rId180" Type="http://schemas.openxmlformats.org/officeDocument/2006/relationships/hyperlink" Target="http://www.uniprot.org/uniprot/H3GF09" TargetMode="External"/><Relationship Id="rId181" Type="http://schemas.openxmlformats.org/officeDocument/2006/relationships/hyperlink" Target="http://www.uniprot.org/uniprot/H3GF09" TargetMode="External"/><Relationship Id="rId182" Type="http://schemas.openxmlformats.org/officeDocument/2006/relationships/hyperlink" Target="http://www.uniprot.org/uniprot/H3GF09" TargetMode="External"/><Relationship Id="rId183" Type="http://schemas.openxmlformats.org/officeDocument/2006/relationships/hyperlink" Target="http://www.uniprot.org/uniprot/H3GF09" TargetMode="External"/><Relationship Id="rId184" Type="http://schemas.openxmlformats.org/officeDocument/2006/relationships/hyperlink" Target="http://www.uniprot.org/uniprot/H3GF09" TargetMode="External"/><Relationship Id="rId185" Type="http://schemas.openxmlformats.org/officeDocument/2006/relationships/hyperlink" Target="http://www.uniprot.org/uniprot/H3GF09" TargetMode="External"/><Relationship Id="rId186" Type="http://schemas.openxmlformats.org/officeDocument/2006/relationships/hyperlink" Target="http://www.uniprot.org/uniprot/H3GF09" TargetMode="External"/><Relationship Id="rId187" Type="http://schemas.openxmlformats.org/officeDocument/2006/relationships/hyperlink" Target="http://www.uniprot.org/uniprot/H3GF09" TargetMode="External"/><Relationship Id="rId188" Type="http://schemas.openxmlformats.org/officeDocument/2006/relationships/hyperlink" Target="http://www.uniprot.org/uniprot/H3GF09" TargetMode="External"/><Relationship Id="rId189" Type="http://schemas.openxmlformats.org/officeDocument/2006/relationships/hyperlink" Target="http://www.uniprot.org/uniprot/H3GJN0" TargetMode="External"/><Relationship Id="rId190" Type="http://schemas.openxmlformats.org/officeDocument/2006/relationships/hyperlink" Target="http://www.uniprot.org/uniprot/H3GJN0" TargetMode="External"/><Relationship Id="rId191" Type="http://schemas.openxmlformats.org/officeDocument/2006/relationships/hyperlink" Target="http://www.uniprot.org/uniprot/H3GJN0" TargetMode="External"/><Relationship Id="rId192" Type="http://schemas.openxmlformats.org/officeDocument/2006/relationships/hyperlink" Target="http://www.uniprot.org/uniprot/H3GJN0" TargetMode="External"/><Relationship Id="rId193" Type="http://schemas.openxmlformats.org/officeDocument/2006/relationships/hyperlink" Target="http://www.uniprot.org/uniprot/H3GJN0" TargetMode="External"/><Relationship Id="rId194" Type="http://schemas.openxmlformats.org/officeDocument/2006/relationships/hyperlink" Target="http://www.uniprot.org/uniprot/H3GJN0" TargetMode="External"/><Relationship Id="rId195" Type="http://schemas.openxmlformats.org/officeDocument/2006/relationships/hyperlink" Target="http://www.uniprot.org/uniprot/H3GJN0" TargetMode="External"/><Relationship Id="rId196" Type="http://schemas.openxmlformats.org/officeDocument/2006/relationships/hyperlink" Target="http://www.uniprot.org/uniprot/H3GJN0" TargetMode="External"/><Relationship Id="rId197" Type="http://schemas.openxmlformats.org/officeDocument/2006/relationships/hyperlink" Target="http://www.uniprot.org/uniprot/H3GJN0" TargetMode="External"/><Relationship Id="rId198" Type="http://schemas.openxmlformats.org/officeDocument/2006/relationships/hyperlink" Target="http://www.uniprot.org/uniprot/H3GJN0" TargetMode="External"/><Relationship Id="rId199" Type="http://schemas.openxmlformats.org/officeDocument/2006/relationships/hyperlink" Target="http://www.uniprot.org/uniprot/H3GJN0" TargetMode="External"/><Relationship Id="rId200" Type="http://schemas.openxmlformats.org/officeDocument/2006/relationships/hyperlink" Target="http://www.uniprot.org/uniprot/H3GJN0" TargetMode="External"/><Relationship Id="rId201" Type="http://schemas.openxmlformats.org/officeDocument/2006/relationships/hyperlink" Target="http://www.uniprot.org/uniprot/H3GJN0" TargetMode="External"/><Relationship Id="rId202" Type="http://schemas.openxmlformats.org/officeDocument/2006/relationships/hyperlink" Target="http://www.uniprot.org/uniprot/H3GJN0" TargetMode="External"/><Relationship Id="rId203" Type="http://schemas.openxmlformats.org/officeDocument/2006/relationships/hyperlink" Target="http://www.uniprot.org/uniprot/G4YRH9" TargetMode="External"/><Relationship Id="rId204" Type="http://schemas.openxmlformats.org/officeDocument/2006/relationships/hyperlink" Target="http://www.uniprot.org/uniprot/G4YRH9" TargetMode="External"/><Relationship Id="rId205" Type="http://schemas.openxmlformats.org/officeDocument/2006/relationships/hyperlink" Target="http://www.uniprot.org/uniprot/G4YRH9" TargetMode="External"/><Relationship Id="rId206" Type="http://schemas.openxmlformats.org/officeDocument/2006/relationships/hyperlink" Target="http://www.uniprot.org/uniprot/G4YRH9" TargetMode="External"/><Relationship Id="rId207" Type="http://schemas.openxmlformats.org/officeDocument/2006/relationships/hyperlink" Target="http://www.uniprot.org/uniprot/G4YRH9" TargetMode="External"/><Relationship Id="rId208" Type="http://schemas.openxmlformats.org/officeDocument/2006/relationships/hyperlink" Target="http://www.uniprot.org/uniprot/G4YRH9" TargetMode="External"/><Relationship Id="rId209" Type="http://schemas.openxmlformats.org/officeDocument/2006/relationships/hyperlink" Target="http://www.uniprot.org/uniprot/G4YRH9" TargetMode="External"/><Relationship Id="rId210" Type="http://schemas.openxmlformats.org/officeDocument/2006/relationships/hyperlink" Target="http://www.uniprot.org/uniprot/H3GC44" TargetMode="External"/><Relationship Id="rId211" Type="http://schemas.openxmlformats.org/officeDocument/2006/relationships/hyperlink" Target="http://www.uniprot.org/uniprot/H3GC44" TargetMode="External"/><Relationship Id="rId212" Type="http://schemas.openxmlformats.org/officeDocument/2006/relationships/hyperlink" Target="http://www.uniprot.org/uniprot/H3GC44" TargetMode="External"/><Relationship Id="rId213" Type="http://schemas.openxmlformats.org/officeDocument/2006/relationships/hyperlink" Target="http://www.uniprot.org/uniprot/D0MQS7" TargetMode="External"/><Relationship Id="rId214" Type="http://schemas.openxmlformats.org/officeDocument/2006/relationships/hyperlink" Target="http://www.uniprot.org/uniprot/D0MQS7" TargetMode="External"/><Relationship Id="rId215" Type="http://schemas.openxmlformats.org/officeDocument/2006/relationships/hyperlink" Target="http://www.uniprot.org/uniprot/D0MQS7" TargetMode="External"/><Relationship Id="rId216" Type="http://schemas.openxmlformats.org/officeDocument/2006/relationships/hyperlink" Target="http://www.uniprot.org/uniprot/D0MQS7" TargetMode="External"/><Relationship Id="rId217" Type="http://schemas.openxmlformats.org/officeDocument/2006/relationships/hyperlink" Target="http://www.uniprot.org/uniprot/D0MQS7" TargetMode="External"/><Relationship Id="rId218" Type="http://schemas.openxmlformats.org/officeDocument/2006/relationships/hyperlink" Target="http://www.uniprot.org/uniprot/D0MQS7" TargetMode="External"/><Relationship Id="rId219" Type="http://schemas.openxmlformats.org/officeDocument/2006/relationships/hyperlink" Target="http://www.uniprot.org/uniprot/H3H0J0" TargetMode="External"/><Relationship Id="rId220" Type="http://schemas.openxmlformats.org/officeDocument/2006/relationships/hyperlink" Target="http://www.uniprot.org/uniprot/H3H0J0" TargetMode="External"/><Relationship Id="rId221" Type="http://schemas.openxmlformats.org/officeDocument/2006/relationships/hyperlink" Target="http://www.uniprot.org/uniprot/H3H0J0" TargetMode="External"/><Relationship Id="rId222" Type="http://schemas.openxmlformats.org/officeDocument/2006/relationships/hyperlink" Target="http://www.uniprot.org/uniprot/H3H0J0" TargetMode="External"/><Relationship Id="rId223" Type="http://schemas.openxmlformats.org/officeDocument/2006/relationships/hyperlink" Target="http://www.uniprot.org/uniprot/H3H869" TargetMode="External"/><Relationship Id="rId224" Type="http://schemas.openxmlformats.org/officeDocument/2006/relationships/hyperlink" Target="http://www.uniprot.org/uniprot/H3H869" TargetMode="External"/><Relationship Id="rId225" Type="http://schemas.openxmlformats.org/officeDocument/2006/relationships/hyperlink" Target="http://www.uniprot.org/uniprot/H3H869" TargetMode="External"/><Relationship Id="rId226" Type="http://schemas.openxmlformats.org/officeDocument/2006/relationships/hyperlink" Target="http://www.uniprot.org/uniprot/H3H869" TargetMode="External"/><Relationship Id="rId227" Type="http://schemas.openxmlformats.org/officeDocument/2006/relationships/hyperlink" Target="http://www.uniprot.org/uniprot/H3H869" TargetMode="External"/><Relationship Id="rId228" Type="http://schemas.openxmlformats.org/officeDocument/2006/relationships/hyperlink" Target="http://www.uniprot.org/uniprot/H3H869" TargetMode="External"/><Relationship Id="rId229" Type="http://schemas.openxmlformats.org/officeDocument/2006/relationships/hyperlink" Target="http://www.uniprot.org/uniprot/H3H869" TargetMode="External"/><Relationship Id="rId230" Type="http://schemas.openxmlformats.org/officeDocument/2006/relationships/hyperlink" Target="http://www.uniprot.org/uniprot/D0RLV7" TargetMode="External"/><Relationship Id="rId231" Type="http://schemas.openxmlformats.org/officeDocument/2006/relationships/hyperlink" Target="http://www.uniprot.org/uniprot/D0RLV7" TargetMode="External"/><Relationship Id="rId232" Type="http://schemas.openxmlformats.org/officeDocument/2006/relationships/hyperlink" Target="http://www.uniprot.org/uniprot/D0RLV7" TargetMode="External"/><Relationship Id="rId233" Type="http://schemas.openxmlformats.org/officeDocument/2006/relationships/hyperlink" Target="http://www.uniprot.org/uniprot/D0RLV7" TargetMode="External"/><Relationship Id="rId234" Type="http://schemas.openxmlformats.org/officeDocument/2006/relationships/hyperlink" Target="http://www.uniprot.org/uniprot/H3GAQ8" TargetMode="External"/><Relationship Id="rId235" Type="http://schemas.openxmlformats.org/officeDocument/2006/relationships/hyperlink" Target="http://www.uniprot.org/uniprot/H3GAQ8" TargetMode="External"/><Relationship Id="rId236" Type="http://schemas.openxmlformats.org/officeDocument/2006/relationships/hyperlink" Target="http://www.uniprot.org/uniprot/H3GAQ8" TargetMode="External"/><Relationship Id="rId237" Type="http://schemas.openxmlformats.org/officeDocument/2006/relationships/hyperlink" Target="http://www.uniprot.org/uniprot/H3GZF0" TargetMode="External"/><Relationship Id="rId238" Type="http://schemas.openxmlformats.org/officeDocument/2006/relationships/hyperlink" Target="http://www.uniprot.org/uniprot/H3GZF0" TargetMode="External"/><Relationship Id="rId239" Type="http://schemas.openxmlformats.org/officeDocument/2006/relationships/hyperlink" Target="http://www.uniprot.org/uniprot/H3GZF0" TargetMode="External"/><Relationship Id="rId240" Type="http://schemas.openxmlformats.org/officeDocument/2006/relationships/hyperlink" Target="http://www.uniprot.org/uniprot/H3GZF0" TargetMode="External"/><Relationship Id="rId241" Type="http://schemas.openxmlformats.org/officeDocument/2006/relationships/hyperlink" Target="http://www.uniprot.org/uniprot/H3GZF0" TargetMode="External"/><Relationship Id="rId242" Type="http://schemas.openxmlformats.org/officeDocument/2006/relationships/hyperlink" Target="http://www.uniprot.org/uniprot/H3GZF0" TargetMode="External"/><Relationship Id="rId243" Type="http://schemas.openxmlformats.org/officeDocument/2006/relationships/hyperlink" Target="http://www.uniprot.org/uniprot/H3GZF0" TargetMode="External"/><Relationship Id="rId244" Type="http://schemas.openxmlformats.org/officeDocument/2006/relationships/hyperlink" Target="http://www.uniprot.org/uniprot/H3GZF0" TargetMode="External"/><Relationship Id="rId245" Type="http://schemas.openxmlformats.org/officeDocument/2006/relationships/hyperlink" Target="http://www.uniprot.org/uniprot/D0P3Q9" TargetMode="External"/><Relationship Id="rId246" Type="http://schemas.openxmlformats.org/officeDocument/2006/relationships/hyperlink" Target="http://www.uniprot.org/uniprot/D0P3Q9" TargetMode="External"/><Relationship Id="rId247" Type="http://schemas.openxmlformats.org/officeDocument/2006/relationships/hyperlink" Target="http://www.uniprot.org/uniprot/D0P3Q9" TargetMode="External"/><Relationship Id="rId248" Type="http://schemas.openxmlformats.org/officeDocument/2006/relationships/hyperlink" Target="http://www.uniprot.org/uniprot/D0P3Q9" TargetMode="External"/><Relationship Id="rId249" Type="http://schemas.openxmlformats.org/officeDocument/2006/relationships/hyperlink" Target="http://www.uniprot.org/uniprot/D0P3Q9" TargetMode="External"/><Relationship Id="rId250" Type="http://schemas.openxmlformats.org/officeDocument/2006/relationships/hyperlink" Target="http://www.uniprot.org/uniprot/D0P3Q9" TargetMode="External"/><Relationship Id="rId251" Type="http://schemas.openxmlformats.org/officeDocument/2006/relationships/hyperlink" Target="http://www.uniprot.org/uniprot/Q0ZJ78" TargetMode="External"/><Relationship Id="rId252" Type="http://schemas.openxmlformats.org/officeDocument/2006/relationships/hyperlink" Target="http://www.uniprot.org/uniprot/Q0ZJ78" TargetMode="External"/><Relationship Id="rId253" Type="http://schemas.openxmlformats.org/officeDocument/2006/relationships/hyperlink" Target="http://www.uniprot.org/uniprot/Q0ZJ78" TargetMode="External"/><Relationship Id="rId254" Type="http://schemas.openxmlformats.org/officeDocument/2006/relationships/hyperlink" Target="http://www.uniprot.org/uniprot/Q0ZJ78" TargetMode="External"/><Relationship Id="rId255" Type="http://schemas.openxmlformats.org/officeDocument/2006/relationships/hyperlink" Target="http://www.uniprot.org/uniprot/Q0ZJ78" TargetMode="External"/><Relationship Id="rId256" Type="http://schemas.openxmlformats.org/officeDocument/2006/relationships/hyperlink" Target="http://www.uniprot.org/uniprot/Q0ZJ78" TargetMode="External"/><Relationship Id="rId257" Type="http://schemas.openxmlformats.org/officeDocument/2006/relationships/hyperlink" Target="http://www.uniprot.org/uniprot/Q0ZJ78" TargetMode="External"/><Relationship Id="rId258" Type="http://schemas.openxmlformats.org/officeDocument/2006/relationships/hyperlink" Target="http://www.uniprot.org/uniprot/Q0ZJ78" TargetMode="External"/><Relationship Id="rId259" Type="http://schemas.openxmlformats.org/officeDocument/2006/relationships/hyperlink" Target="http://www.uniprot.org/uniprot/G5A663" TargetMode="External"/><Relationship Id="rId260" Type="http://schemas.openxmlformats.org/officeDocument/2006/relationships/hyperlink" Target="http://www.uniprot.org/uniprot/G5A663" TargetMode="External"/><Relationship Id="rId261" Type="http://schemas.openxmlformats.org/officeDocument/2006/relationships/hyperlink" Target="http://www.uniprot.org/uniprot/G5A663" TargetMode="External"/><Relationship Id="rId262" Type="http://schemas.openxmlformats.org/officeDocument/2006/relationships/hyperlink" Target="http://www.uniprot.org/uniprot/G5A663" TargetMode="External"/><Relationship Id="rId263" Type="http://schemas.openxmlformats.org/officeDocument/2006/relationships/hyperlink" Target="http://www.uniprot.org/uniprot/G5A663" TargetMode="External"/><Relationship Id="rId264" Type="http://schemas.openxmlformats.org/officeDocument/2006/relationships/hyperlink" Target="http://www.uniprot.org/uniprot/G4YP82" TargetMode="External"/><Relationship Id="rId265" Type="http://schemas.openxmlformats.org/officeDocument/2006/relationships/hyperlink" Target="http://www.uniprot.org/uniprot/G4YP82" TargetMode="External"/><Relationship Id="rId266" Type="http://schemas.openxmlformats.org/officeDocument/2006/relationships/hyperlink" Target="http://www.uniprot.org/uniprot/G4YP82" TargetMode="External"/><Relationship Id="rId267" Type="http://schemas.openxmlformats.org/officeDocument/2006/relationships/hyperlink" Target="http://www.uniprot.org/uniprot/G4YP82" TargetMode="External"/><Relationship Id="rId268" Type="http://schemas.openxmlformats.org/officeDocument/2006/relationships/hyperlink" Target="http://www.uniprot.org/uniprot/G4YP82" TargetMode="External"/><Relationship Id="rId269" Type="http://schemas.openxmlformats.org/officeDocument/2006/relationships/hyperlink" Target="http://www.uniprot.org/uniprot/G4YP82" TargetMode="External"/><Relationship Id="rId270" Type="http://schemas.openxmlformats.org/officeDocument/2006/relationships/hyperlink" Target="http://www.uniprot.org/uniprot/G4YP82" TargetMode="External"/><Relationship Id="rId271" Type="http://schemas.openxmlformats.org/officeDocument/2006/relationships/hyperlink" Target="http://www.uniprot.org/uniprot/G4YP82" TargetMode="External"/><Relationship Id="rId272" Type="http://schemas.openxmlformats.org/officeDocument/2006/relationships/hyperlink" Target="http://www.uniprot.org/uniprot/T1NXF1" TargetMode="External"/><Relationship Id="rId273" Type="http://schemas.openxmlformats.org/officeDocument/2006/relationships/hyperlink" Target="http://www.uniprot.org/uniprot/T1NXF1" TargetMode="External"/><Relationship Id="rId274" Type="http://schemas.openxmlformats.org/officeDocument/2006/relationships/hyperlink" Target="http://www.uniprot.org/uniprot/T1NXF1" TargetMode="External"/><Relationship Id="rId275" Type="http://schemas.openxmlformats.org/officeDocument/2006/relationships/hyperlink" Target="http://www.uniprot.org/uniprot/T1NXF1" TargetMode="External"/><Relationship Id="rId276" Type="http://schemas.openxmlformats.org/officeDocument/2006/relationships/hyperlink" Target="http://www.uniprot.org/uniprot/T1NXF1" TargetMode="External"/><Relationship Id="rId277" Type="http://schemas.openxmlformats.org/officeDocument/2006/relationships/hyperlink" Target="http://www.uniprot.org/uniprot/T1NXF1" TargetMode="External"/><Relationship Id="rId278" Type="http://schemas.openxmlformats.org/officeDocument/2006/relationships/hyperlink" Target="http://www.uniprot.org/uniprot/T1NXF1" TargetMode="External"/><Relationship Id="rId279" Type="http://schemas.openxmlformats.org/officeDocument/2006/relationships/hyperlink" Target="http://www.uniprot.org/uniprot/G4ZZW1" TargetMode="External"/><Relationship Id="rId280" Type="http://schemas.openxmlformats.org/officeDocument/2006/relationships/hyperlink" Target="http://www.uniprot.org/uniprot/G4ZZW1" TargetMode="External"/><Relationship Id="rId281" Type="http://schemas.openxmlformats.org/officeDocument/2006/relationships/hyperlink" Target="http://www.uniprot.org/uniprot/G4ZZW1" TargetMode="External"/><Relationship Id="rId282" Type="http://schemas.openxmlformats.org/officeDocument/2006/relationships/hyperlink" Target="http://www.uniprot.org/uniprot/G4ZZW1" TargetMode="External"/><Relationship Id="rId283" Type="http://schemas.openxmlformats.org/officeDocument/2006/relationships/hyperlink" Target="http://www.uniprot.org/uniprot/G4ZZW1" TargetMode="External"/><Relationship Id="rId284" Type="http://schemas.openxmlformats.org/officeDocument/2006/relationships/hyperlink" Target="http://www.uniprot.org/uniprot/G4ZZW1" TargetMode="External"/><Relationship Id="rId285" Type="http://schemas.openxmlformats.org/officeDocument/2006/relationships/hyperlink" Target="http://www.uniprot.org/uniprot/G4ZHV1" TargetMode="External"/><Relationship Id="rId286" Type="http://schemas.openxmlformats.org/officeDocument/2006/relationships/hyperlink" Target="http://www.uniprot.org/uniprot/G4ZHV1" TargetMode="External"/><Relationship Id="rId287" Type="http://schemas.openxmlformats.org/officeDocument/2006/relationships/hyperlink" Target="http://www.uniprot.org/uniprot/G4ZHV1" TargetMode="External"/><Relationship Id="rId288" Type="http://schemas.openxmlformats.org/officeDocument/2006/relationships/hyperlink" Target="http://www.uniprot.org/uniprot/G4ZHV1" TargetMode="External"/><Relationship Id="rId289" Type="http://schemas.openxmlformats.org/officeDocument/2006/relationships/hyperlink" Target="http://www.uniprot.org/uniprot/G4ZHV1" TargetMode="External"/><Relationship Id="rId290" Type="http://schemas.openxmlformats.org/officeDocument/2006/relationships/hyperlink" Target="http://www.uniprot.org/uniprot/G4ZHV1" TargetMode="External"/><Relationship Id="rId291" Type="http://schemas.openxmlformats.org/officeDocument/2006/relationships/hyperlink" Target="http://www.uniprot.org/uniprot/G4ZNE7" TargetMode="External"/><Relationship Id="rId292" Type="http://schemas.openxmlformats.org/officeDocument/2006/relationships/hyperlink" Target="http://www.uniprot.org/uniprot/G4ZNE7" TargetMode="External"/><Relationship Id="rId293" Type="http://schemas.openxmlformats.org/officeDocument/2006/relationships/hyperlink" Target="http://www.uniprot.org/uniprot/G4ZNE7" TargetMode="External"/><Relationship Id="rId294" Type="http://schemas.openxmlformats.org/officeDocument/2006/relationships/hyperlink" Target="http://www.uniprot.org/uniprot/G4ZNE7" TargetMode="External"/><Relationship Id="rId295" Type="http://schemas.openxmlformats.org/officeDocument/2006/relationships/hyperlink" Target="http://www.uniprot.org/uniprot/G4ZNE7" TargetMode="External"/><Relationship Id="rId296" Type="http://schemas.openxmlformats.org/officeDocument/2006/relationships/hyperlink" Target="http://www.uniprot.org/uniprot/G4ZNE7" TargetMode="External"/><Relationship Id="rId297" Type="http://schemas.openxmlformats.org/officeDocument/2006/relationships/hyperlink" Target="http://www.uniprot.org/uniprot/G4ZNE7" TargetMode="External"/><Relationship Id="rId298" Type="http://schemas.openxmlformats.org/officeDocument/2006/relationships/hyperlink" Target="http://www.uniprot.org/uniprot/G4ZB28" TargetMode="External"/><Relationship Id="rId299" Type="http://schemas.openxmlformats.org/officeDocument/2006/relationships/hyperlink" Target="http://www.uniprot.org/uniprot/G4ZB28" TargetMode="External"/><Relationship Id="rId300" Type="http://schemas.openxmlformats.org/officeDocument/2006/relationships/hyperlink" Target="http://www.uniprot.org/uniprot/G4ZB28" TargetMode="External"/><Relationship Id="rId301" Type="http://schemas.openxmlformats.org/officeDocument/2006/relationships/hyperlink" Target="http://www.uniprot.org/uniprot/H3GK69" TargetMode="External"/><Relationship Id="rId302" Type="http://schemas.openxmlformats.org/officeDocument/2006/relationships/hyperlink" Target="http://www.uniprot.org/uniprot/H3GK69" TargetMode="External"/><Relationship Id="rId303" Type="http://schemas.openxmlformats.org/officeDocument/2006/relationships/hyperlink" Target="http://www.uniprot.org/uniprot/H3GK69" TargetMode="External"/><Relationship Id="rId304" Type="http://schemas.openxmlformats.org/officeDocument/2006/relationships/hyperlink" Target="http://www.uniprot.org/uniprot/H3GK69" TargetMode="External"/><Relationship Id="rId305" Type="http://schemas.openxmlformats.org/officeDocument/2006/relationships/hyperlink" Target="http://www.uniprot.org/uniprot/H3GK69" TargetMode="External"/><Relationship Id="rId306" Type="http://schemas.openxmlformats.org/officeDocument/2006/relationships/hyperlink" Target="http://www.uniprot.org/uniprot/H3GK69" TargetMode="External"/><Relationship Id="rId307" Type="http://schemas.openxmlformats.org/officeDocument/2006/relationships/hyperlink" Target="http://www.uniprot.org/uniprot/G4ZYR9" TargetMode="External"/><Relationship Id="rId308" Type="http://schemas.openxmlformats.org/officeDocument/2006/relationships/hyperlink" Target="http://www.uniprot.org/uniprot/G4ZYR9" TargetMode="External"/><Relationship Id="rId309" Type="http://schemas.openxmlformats.org/officeDocument/2006/relationships/hyperlink" Target="http://www.uniprot.org/uniprot/G4ZYR9" TargetMode="External"/><Relationship Id="rId310" Type="http://schemas.openxmlformats.org/officeDocument/2006/relationships/hyperlink" Target="http://www.uniprot.org/uniprot/G4ZYR9" TargetMode="External"/><Relationship Id="rId311" Type="http://schemas.openxmlformats.org/officeDocument/2006/relationships/hyperlink" Target="http://www.uniprot.org/uniprot/G4ZYR9" TargetMode="External"/><Relationship Id="rId312" Type="http://schemas.openxmlformats.org/officeDocument/2006/relationships/hyperlink" Target="http://www.uniprot.org/uniprot/D0NAQ9" TargetMode="External"/><Relationship Id="rId313" Type="http://schemas.openxmlformats.org/officeDocument/2006/relationships/hyperlink" Target="http://www.uniprot.org/uniprot/D0NAQ9" TargetMode="External"/><Relationship Id="rId314" Type="http://schemas.openxmlformats.org/officeDocument/2006/relationships/hyperlink" Target="http://www.uniprot.org/uniprot/D0NAQ9" TargetMode="External"/><Relationship Id="rId315" Type="http://schemas.openxmlformats.org/officeDocument/2006/relationships/hyperlink" Target="http://www.uniprot.org/uniprot/D0NAQ9" TargetMode="External"/><Relationship Id="rId316" Type="http://schemas.openxmlformats.org/officeDocument/2006/relationships/hyperlink" Target="http://www.uniprot.org/uniprot/D0NAQ9" TargetMode="External"/><Relationship Id="rId317" Type="http://schemas.openxmlformats.org/officeDocument/2006/relationships/hyperlink" Target="http://www.uniprot.org/uniprot/D0NAQ9" TargetMode="External"/><Relationship Id="rId318" Type="http://schemas.openxmlformats.org/officeDocument/2006/relationships/hyperlink" Target="http://www.uniprot.org/uniprot/D0NAQ9" TargetMode="External"/><Relationship Id="rId319" Type="http://schemas.openxmlformats.org/officeDocument/2006/relationships/hyperlink" Target="http://www.uniprot.org/uniprot/D0NAQ9" TargetMode="External"/><Relationship Id="rId320" Type="http://schemas.openxmlformats.org/officeDocument/2006/relationships/hyperlink" Target="http://www.uniprot.org/uniprot/D0NAQ9" TargetMode="External"/><Relationship Id="rId321" Type="http://schemas.openxmlformats.org/officeDocument/2006/relationships/hyperlink" Target="http://www.uniprot.org/uniprot/D0NAQ9" TargetMode="External"/><Relationship Id="rId322" Type="http://schemas.openxmlformats.org/officeDocument/2006/relationships/hyperlink" Target="http://www.uniprot.org/uniprot/D0NAQ9" TargetMode="External"/><Relationship Id="rId323" Type="http://schemas.openxmlformats.org/officeDocument/2006/relationships/hyperlink" Target="http://www.uniprot.org/uniprot/D0NAQ9" TargetMode="External"/><Relationship Id="rId324" Type="http://schemas.openxmlformats.org/officeDocument/2006/relationships/hyperlink" Target="http://www.uniprot.org/uniprot/D0NAQ9" TargetMode="External"/><Relationship Id="rId325" Type="http://schemas.openxmlformats.org/officeDocument/2006/relationships/hyperlink" Target="http://www.uniprot.org/uniprot/D0NAQ9" TargetMode="External"/><Relationship Id="rId326" Type="http://schemas.openxmlformats.org/officeDocument/2006/relationships/hyperlink" Target="http://www.uniprot.org/uniprot/D0MXJ2" TargetMode="External"/><Relationship Id="rId327" Type="http://schemas.openxmlformats.org/officeDocument/2006/relationships/hyperlink" Target="http://www.uniprot.org/uniprot/D0MXJ2" TargetMode="External"/><Relationship Id="rId328" Type="http://schemas.openxmlformats.org/officeDocument/2006/relationships/hyperlink" Target="http://www.uniprot.org/uniprot/D0MXJ2" TargetMode="External"/><Relationship Id="rId329" Type="http://schemas.openxmlformats.org/officeDocument/2006/relationships/hyperlink" Target="http://www.uniprot.org/uniprot/D0MXJ2" TargetMode="External"/><Relationship Id="rId330" Type="http://schemas.openxmlformats.org/officeDocument/2006/relationships/hyperlink" Target="http://www.uniprot.org/uniprot/T1NXG1" TargetMode="External"/><Relationship Id="rId331" Type="http://schemas.openxmlformats.org/officeDocument/2006/relationships/hyperlink" Target="http://www.uniprot.org/uniprot/T1NXG1" TargetMode="External"/><Relationship Id="rId332" Type="http://schemas.openxmlformats.org/officeDocument/2006/relationships/hyperlink" Target="http://www.uniprot.org/uniprot/T1NXG1" TargetMode="External"/><Relationship Id="rId333" Type="http://schemas.openxmlformats.org/officeDocument/2006/relationships/hyperlink" Target="http://www.uniprot.org/uniprot/T1NXG1" TargetMode="External"/><Relationship Id="rId334" Type="http://schemas.openxmlformats.org/officeDocument/2006/relationships/hyperlink" Target="http://www.uniprot.org/uniprot/T1NXG1" TargetMode="External"/><Relationship Id="rId335" Type="http://schemas.openxmlformats.org/officeDocument/2006/relationships/hyperlink" Target="http://www.uniprot.org/uniprot/T1NXG1" TargetMode="External"/><Relationship Id="rId336" Type="http://schemas.openxmlformats.org/officeDocument/2006/relationships/hyperlink" Target="http://www.uniprot.org/uniprot/T1NXG1" TargetMode="External"/><Relationship Id="rId337" Type="http://schemas.openxmlformats.org/officeDocument/2006/relationships/hyperlink" Target="http://www.uniprot.org/uniprot/H3GFN5" TargetMode="External"/><Relationship Id="rId338" Type="http://schemas.openxmlformats.org/officeDocument/2006/relationships/hyperlink" Target="http://www.uniprot.org/uniprot/H3GFN5" TargetMode="External"/><Relationship Id="rId339" Type="http://schemas.openxmlformats.org/officeDocument/2006/relationships/hyperlink" Target="http://www.uniprot.org/uniprot/H3GFN5" TargetMode="External"/><Relationship Id="rId340" Type="http://schemas.openxmlformats.org/officeDocument/2006/relationships/hyperlink" Target="http://www.uniprot.org/uniprot/H3GFN5" TargetMode="External"/><Relationship Id="rId341" Type="http://schemas.openxmlformats.org/officeDocument/2006/relationships/hyperlink" Target="http://www.uniprot.org/uniprot/H3GFN5" TargetMode="External"/><Relationship Id="rId342" Type="http://schemas.openxmlformats.org/officeDocument/2006/relationships/hyperlink" Target="http://www.uniprot.org/uniprot/H3GFN5" TargetMode="External"/><Relationship Id="rId343" Type="http://schemas.openxmlformats.org/officeDocument/2006/relationships/hyperlink" Target="http://www.uniprot.org/uniprot/H3GFN5" TargetMode="External"/><Relationship Id="rId344" Type="http://schemas.openxmlformats.org/officeDocument/2006/relationships/hyperlink" Target="http://www.uniprot.org/uniprot/D0N018" TargetMode="External"/><Relationship Id="rId345" Type="http://schemas.openxmlformats.org/officeDocument/2006/relationships/hyperlink" Target="http://www.uniprot.org/uniprot/D0N018" TargetMode="External"/><Relationship Id="rId346" Type="http://schemas.openxmlformats.org/officeDocument/2006/relationships/hyperlink" Target="http://www.uniprot.org/uniprot/D0N018" TargetMode="External"/><Relationship Id="rId347" Type="http://schemas.openxmlformats.org/officeDocument/2006/relationships/hyperlink" Target="http://www.uniprot.org/uniprot/D0N018" TargetMode="External"/><Relationship Id="rId348" Type="http://schemas.openxmlformats.org/officeDocument/2006/relationships/hyperlink" Target="http://www.uniprot.org/uniprot/Q3L578" TargetMode="External"/><Relationship Id="rId349" Type="http://schemas.openxmlformats.org/officeDocument/2006/relationships/hyperlink" Target="http://www.uniprot.org/uniprot/Q3L578" TargetMode="External"/><Relationship Id="rId350" Type="http://schemas.openxmlformats.org/officeDocument/2006/relationships/hyperlink" Target="http://www.uniprot.org/uniprot/Q3L578" TargetMode="External"/><Relationship Id="rId351" Type="http://schemas.openxmlformats.org/officeDocument/2006/relationships/hyperlink" Target="http://www.uniprot.org/uniprot/Q3L578" TargetMode="External"/><Relationship Id="rId352" Type="http://schemas.openxmlformats.org/officeDocument/2006/relationships/hyperlink" Target="http://www.uniprot.org/uniprot/D0N0P5" TargetMode="External"/><Relationship Id="rId353" Type="http://schemas.openxmlformats.org/officeDocument/2006/relationships/hyperlink" Target="http://www.uniprot.org/uniprot/D0N0P5" TargetMode="External"/><Relationship Id="rId354" Type="http://schemas.openxmlformats.org/officeDocument/2006/relationships/hyperlink" Target="http://www.uniprot.org/uniprot/D0N0P5" TargetMode="External"/><Relationship Id="rId355" Type="http://schemas.openxmlformats.org/officeDocument/2006/relationships/hyperlink" Target="http://www.uniprot.org/uniprot/D0N0P5" TargetMode="External"/><Relationship Id="rId356" Type="http://schemas.openxmlformats.org/officeDocument/2006/relationships/hyperlink" Target="http://www.uniprot.org/uniprot/D0N0P5" TargetMode="External"/><Relationship Id="rId357" Type="http://schemas.openxmlformats.org/officeDocument/2006/relationships/hyperlink" Target="http://www.uniprot.org/uniprot/D0N0P5" TargetMode="External"/><Relationship Id="rId358" Type="http://schemas.openxmlformats.org/officeDocument/2006/relationships/hyperlink" Target="http://www.uniprot.org/uniprot/D0N0P5" TargetMode="External"/><Relationship Id="rId359" Type="http://schemas.openxmlformats.org/officeDocument/2006/relationships/hyperlink" Target="http://www.uniprot.org/uniprot/D0N0P5" TargetMode="External"/><Relationship Id="rId360" Type="http://schemas.openxmlformats.org/officeDocument/2006/relationships/hyperlink" Target="http://www.uniprot.org/uniprot/D0N0P5" TargetMode="External"/><Relationship Id="rId361" Type="http://schemas.openxmlformats.org/officeDocument/2006/relationships/hyperlink" Target="http://www.uniprot.org/uniprot/D0N0P5" TargetMode="External"/><Relationship Id="rId362" Type="http://schemas.openxmlformats.org/officeDocument/2006/relationships/hyperlink" Target="http://www.uniprot.org/uniprot/D0N0P5" TargetMode="External"/><Relationship Id="rId363" Type="http://schemas.openxmlformats.org/officeDocument/2006/relationships/hyperlink" Target="http://www.uniprot.org/uniprot/D0N0P5" TargetMode="External"/><Relationship Id="rId364" Type="http://schemas.openxmlformats.org/officeDocument/2006/relationships/hyperlink" Target="http://www.uniprot.org/uniprot/D0N0P5" TargetMode="External"/><Relationship Id="rId365" Type="http://schemas.openxmlformats.org/officeDocument/2006/relationships/hyperlink" Target="http://www.uniprot.org/uniprot/D0N0P5" TargetMode="External"/><Relationship Id="rId366" Type="http://schemas.openxmlformats.org/officeDocument/2006/relationships/hyperlink" Target="http://www.uniprot.org/uniprot/D0N0P5" TargetMode="External"/><Relationship Id="rId367" Type="http://schemas.openxmlformats.org/officeDocument/2006/relationships/hyperlink" Target="http://www.uniprot.org/uniprot/D0N0P5" TargetMode="External"/><Relationship Id="rId368" Type="http://schemas.openxmlformats.org/officeDocument/2006/relationships/hyperlink" Target="http://www.uniprot.org/uniprot/D0N0P5" TargetMode="External"/><Relationship Id="rId369" Type="http://schemas.openxmlformats.org/officeDocument/2006/relationships/hyperlink" Target="http://www.uniprot.org/uniprot/G4ZCB7" TargetMode="External"/><Relationship Id="rId370" Type="http://schemas.openxmlformats.org/officeDocument/2006/relationships/hyperlink" Target="http://www.uniprot.org/uniprot/G4ZCB7" TargetMode="External"/><Relationship Id="rId371" Type="http://schemas.openxmlformats.org/officeDocument/2006/relationships/hyperlink" Target="http://www.uniprot.org/uniprot/G4ZCB7" TargetMode="External"/><Relationship Id="rId372" Type="http://schemas.openxmlformats.org/officeDocument/2006/relationships/hyperlink" Target="http://www.uniprot.org/uniprot/D0N574" TargetMode="External"/><Relationship Id="rId373" Type="http://schemas.openxmlformats.org/officeDocument/2006/relationships/hyperlink" Target="http://www.uniprot.org/uniprot/D0N574" TargetMode="External"/><Relationship Id="rId374" Type="http://schemas.openxmlformats.org/officeDocument/2006/relationships/hyperlink" Target="http://www.uniprot.org/uniprot/D0N574" TargetMode="External"/><Relationship Id="rId375" Type="http://schemas.openxmlformats.org/officeDocument/2006/relationships/hyperlink" Target="http://www.uniprot.org/uniprot/D0N574" TargetMode="External"/><Relationship Id="rId376" Type="http://schemas.openxmlformats.org/officeDocument/2006/relationships/hyperlink" Target="http://www.uniprot.org/uniprot/Q2V8M9" TargetMode="External"/><Relationship Id="rId377" Type="http://schemas.openxmlformats.org/officeDocument/2006/relationships/hyperlink" Target="http://www.uniprot.org/uniprot/Q2V8M9" TargetMode="External"/><Relationship Id="rId378" Type="http://schemas.openxmlformats.org/officeDocument/2006/relationships/hyperlink" Target="http://www.uniprot.org/uniprot/Q2V8M9" TargetMode="External"/><Relationship Id="rId379" Type="http://schemas.openxmlformats.org/officeDocument/2006/relationships/hyperlink" Target="http://www.uniprot.org/uniprot/G5AB98" TargetMode="External"/><Relationship Id="rId380" Type="http://schemas.openxmlformats.org/officeDocument/2006/relationships/hyperlink" Target="http://www.uniprot.org/uniprot/G5AB98" TargetMode="External"/><Relationship Id="rId381" Type="http://schemas.openxmlformats.org/officeDocument/2006/relationships/hyperlink" Target="http://www.uniprot.org/uniprot/G5AB98" TargetMode="External"/><Relationship Id="rId382" Type="http://schemas.openxmlformats.org/officeDocument/2006/relationships/hyperlink" Target="http://www.uniprot.org/uniprot/G5AB98" TargetMode="External"/><Relationship Id="rId383" Type="http://schemas.openxmlformats.org/officeDocument/2006/relationships/hyperlink" Target="http://www.uniprot.org/uniprot/D0P3F1" TargetMode="External"/><Relationship Id="rId384" Type="http://schemas.openxmlformats.org/officeDocument/2006/relationships/hyperlink" Target="http://www.uniprot.org/uniprot/D0P3F1" TargetMode="External"/><Relationship Id="rId385" Type="http://schemas.openxmlformats.org/officeDocument/2006/relationships/hyperlink" Target="http://www.uniprot.org/uniprot/Q8LKL0" TargetMode="External"/><Relationship Id="rId386" Type="http://schemas.openxmlformats.org/officeDocument/2006/relationships/hyperlink" Target="http://www.uniprot.org/uniprot/Q8LKL0" TargetMode="External"/><Relationship Id="rId387" Type="http://schemas.openxmlformats.org/officeDocument/2006/relationships/hyperlink" Target="http://www.uniprot.org/uniprot/Q8LKL0" TargetMode="External"/><Relationship Id="rId388" Type="http://schemas.openxmlformats.org/officeDocument/2006/relationships/hyperlink" Target="http://www.uniprot.org/uniprot/H3G7P9" TargetMode="External"/><Relationship Id="rId389" Type="http://schemas.openxmlformats.org/officeDocument/2006/relationships/hyperlink" Target="http://www.uniprot.org/uniprot/H3G7P9" TargetMode="External"/><Relationship Id="rId390" Type="http://schemas.openxmlformats.org/officeDocument/2006/relationships/hyperlink" Target="http://www.uniprot.org/uniprot/H3G7P9" TargetMode="External"/><Relationship Id="rId391" Type="http://schemas.openxmlformats.org/officeDocument/2006/relationships/hyperlink" Target="http://www.uniprot.org/uniprot/D0NG32" TargetMode="External"/><Relationship Id="rId392" Type="http://schemas.openxmlformats.org/officeDocument/2006/relationships/hyperlink" Target="http://www.uniprot.org/uniprot/D0NG32" TargetMode="External"/><Relationship Id="rId393" Type="http://schemas.openxmlformats.org/officeDocument/2006/relationships/hyperlink" Target="http://www.uniprot.org/uniprot/D0NG32" TargetMode="External"/><Relationship Id="rId394" Type="http://schemas.openxmlformats.org/officeDocument/2006/relationships/hyperlink" Target="http://www.uniprot.org/uniprot/D0NG32" TargetMode="External"/><Relationship Id="rId395" Type="http://schemas.openxmlformats.org/officeDocument/2006/relationships/hyperlink" Target="http://www.uniprot.org/uniprot/D0NG32" TargetMode="External"/><Relationship Id="rId396" Type="http://schemas.openxmlformats.org/officeDocument/2006/relationships/hyperlink" Target="http://www.uniprot.org/uniprot/D0NG32" TargetMode="External"/><Relationship Id="rId397" Type="http://schemas.openxmlformats.org/officeDocument/2006/relationships/hyperlink" Target="http://www.uniprot.org/uniprot/D0NG32" TargetMode="External"/><Relationship Id="rId398" Type="http://schemas.openxmlformats.org/officeDocument/2006/relationships/hyperlink" Target="http://www.uniprot.org/uniprot/D0NG32" TargetMode="External"/><Relationship Id="rId399" Type="http://schemas.openxmlformats.org/officeDocument/2006/relationships/hyperlink" Target="http://www.uniprot.org/uniprot/D0NG32" TargetMode="External"/><Relationship Id="rId400" Type="http://schemas.openxmlformats.org/officeDocument/2006/relationships/hyperlink" Target="http://www.uniprot.org/uniprot/D0NG32" TargetMode="External"/><Relationship Id="rId401" Type="http://schemas.openxmlformats.org/officeDocument/2006/relationships/hyperlink" Target="http://www.uniprot.org/uniprot/D0NG32" TargetMode="External"/><Relationship Id="rId402" Type="http://schemas.openxmlformats.org/officeDocument/2006/relationships/hyperlink" Target="http://www.uniprot.org/uniprot/T2FFK2" TargetMode="External"/><Relationship Id="rId403" Type="http://schemas.openxmlformats.org/officeDocument/2006/relationships/hyperlink" Target="http://www.uniprot.org/uniprot/T2FFK2" TargetMode="External"/><Relationship Id="rId404" Type="http://schemas.openxmlformats.org/officeDocument/2006/relationships/hyperlink" Target="http://www.uniprot.org/uniprot/T2FFK2" TargetMode="External"/><Relationship Id="rId405" Type="http://schemas.openxmlformats.org/officeDocument/2006/relationships/hyperlink" Target="http://www.uniprot.org/uniprot/D0MY47" TargetMode="External"/><Relationship Id="rId406" Type="http://schemas.openxmlformats.org/officeDocument/2006/relationships/hyperlink" Target="http://www.uniprot.org/uniprot/D0MY47" TargetMode="External"/><Relationship Id="rId407" Type="http://schemas.openxmlformats.org/officeDocument/2006/relationships/hyperlink" Target="http://www.uniprot.org/uniprot/D0MY47" TargetMode="External"/><Relationship Id="rId408" Type="http://schemas.openxmlformats.org/officeDocument/2006/relationships/hyperlink" Target="http://www.uniprot.org/uniprot/D0MY47" TargetMode="External"/><Relationship Id="rId409" Type="http://schemas.openxmlformats.org/officeDocument/2006/relationships/hyperlink" Target="http://www.uniprot.org/uniprot/D0MY47" TargetMode="External"/><Relationship Id="rId410" Type="http://schemas.openxmlformats.org/officeDocument/2006/relationships/hyperlink" Target="http://www.uniprot.org/uniprot/D0MY47" TargetMode="External"/><Relationship Id="rId411" Type="http://schemas.openxmlformats.org/officeDocument/2006/relationships/hyperlink" Target="http://www.uniprot.org/uniprot/D0MY47" TargetMode="External"/><Relationship Id="rId412" Type="http://schemas.openxmlformats.org/officeDocument/2006/relationships/hyperlink" Target="http://www.uniprot.org/uniprot/D0MY47" TargetMode="External"/><Relationship Id="rId413" Type="http://schemas.openxmlformats.org/officeDocument/2006/relationships/hyperlink" Target="http://www.uniprot.org/uniprot/D0MY47" TargetMode="External"/><Relationship Id="rId414" Type="http://schemas.openxmlformats.org/officeDocument/2006/relationships/hyperlink" Target="http://www.uniprot.org/uniprot/D0MY47" TargetMode="External"/><Relationship Id="rId415" Type="http://schemas.openxmlformats.org/officeDocument/2006/relationships/hyperlink" Target="http://www.uniprot.org/uniprot/Q4TUC7" TargetMode="External"/><Relationship Id="rId416" Type="http://schemas.openxmlformats.org/officeDocument/2006/relationships/hyperlink" Target="http://www.uniprot.org/uniprot/Q4TUC7" TargetMode="External"/><Relationship Id="rId417" Type="http://schemas.openxmlformats.org/officeDocument/2006/relationships/hyperlink" Target="http://www.uniprot.org/uniprot/Q4TUC7" TargetMode="External"/><Relationship Id="rId418" Type="http://schemas.openxmlformats.org/officeDocument/2006/relationships/hyperlink" Target="http://www.uniprot.org/uniprot/H3GSM9" TargetMode="External"/><Relationship Id="rId419" Type="http://schemas.openxmlformats.org/officeDocument/2006/relationships/hyperlink" Target="http://www.uniprot.org/uniprot/H3GSM9" TargetMode="External"/><Relationship Id="rId420" Type="http://schemas.openxmlformats.org/officeDocument/2006/relationships/hyperlink" Target="http://www.uniprot.org/uniprot/H3GSM9" TargetMode="External"/><Relationship Id="rId421" Type="http://schemas.openxmlformats.org/officeDocument/2006/relationships/hyperlink" Target="http://www.uniprot.org/uniprot/H3GSM9" TargetMode="External"/><Relationship Id="rId422" Type="http://schemas.openxmlformats.org/officeDocument/2006/relationships/hyperlink" Target="http://www.uniprot.org/uniprot/G5A3Z2" TargetMode="External"/><Relationship Id="rId423" Type="http://schemas.openxmlformats.org/officeDocument/2006/relationships/hyperlink" Target="http://www.uniprot.org/uniprot/G5A3Z2" TargetMode="External"/><Relationship Id="rId424" Type="http://schemas.openxmlformats.org/officeDocument/2006/relationships/hyperlink" Target="http://www.uniprot.org/uniprot/G5A3Z2" TargetMode="External"/><Relationship Id="rId425" Type="http://schemas.openxmlformats.org/officeDocument/2006/relationships/hyperlink" Target="http://www.uniprot.org/uniprot/G5A3Z2" TargetMode="External"/><Relationship Id="rId426" Type="http://schemas.openxmlformats.org/officeDocument/2006/relationships/hyperlink" Target="http://www.uniprot.org/uniprot/G5A3Z2" TargetMode="External"/><Relationship Id="rId427" Type="http://schemas.openxmlformats.org/officeDocument/2006/relationships/hyperlink" Target="http://www.uniprot.org/uniprot/G5A3Z2" TargetMode="External"/><Relationship Id="rId428" Type="http://schemas.openxmlformats.org/officeDocument/2006/relationships/hyperlink" Target="http://www.uniprot.org/uniprot/G5A3Z2" TargetMode="External"/><Relationship Id="rId429" Type="http://schemas.openxmlformats.org/officeDocument/2006/relationships/hyperlink" Target="http://www.uniprot.org/uniprot/G5A3Z2" TargetMode="External"/><Relationship Id="rId430" Type="http://schemas.openxmlformats.org/officeDocument/2006/relationships/hyperlink" Target="http://www.uniprot.org/uniprot/G5A3Z2" TargetMode="External"/><Relationship Id="rId431" Type="http://schemas.openxmlformats.org/officeDocument/2006/relationships/hyperlink" Target="http://www.uniprot.org/uniprot/G5A3Z2" TargetMode="External"/><Relationship Id="rId432" Type="http://schemas.openxmlformats.org/officeDocument/2006/relationships/hyperlink" Target="http://www.uniprot.org/uniprot/D0MV27" TargetMode="External"/><Relationship Id="rId433" Type="http://schemas.openxmlformats.org/officeDocument/2006/relationships/hyperlink" Target="http://www.uniprot.org/uniprot/D0MV27" TargetMode="External"/><Relationship Id="rId434" Type="http://schemas.openxmlformats.org/officeDocument/2006/relationships/hyperlink" Target="http://www.uniprot.org/uniprot/D0MV27" TargetMode="External"/><Relationship Id="rId435" Type="http://schemas.openxmlformats.org/officeDocument/2006/relationships/hyperlink" Target="http://www.uniprot.org/uniprot/D0MV27" TargetMode="External"/><Relationship Id="rId436" Type="http://schemas.openxmlformats.org/officeDocument/2006/relationships/hyperlink" Target="http://www.uniprot.org/uniprot/D0MV27" TargetMode="External"/><Relationship Id="rId437" Type="http://schemas.openxmlformats.org/officeDocument/2006/relationships/hyperlink" Target="http://www.uniprot.org/uniprot/D0MV27" TargetMode="External"/><Relationship Id="rId438" Type="http://schemas.openxmlformats.org/officeDocument/2006/relationships/hyperlink" Target="http://www.uniprot.org/uniprot/G4ZEQ8" TargetMode="External"/><Relationship Id="rId439" Type="http://schemas.openxmlformats.org/officeDocument/2006/relationships/hyperlink" Target="http://www.uniprot.org/uniprot/G4ZEQ8" TargetMode="External"/><Relationship Id="rId440" Type="http://schemas.openxmlformats.org/officeDocument/2006/relationships/hyperlink" Target="http://www.uniprot.org/uniprot/G4ZEQ8" TargetMode="External"/><Relationship Id="rId441" Type="http://schemas.openxmlformats.org/officeDocument/2006/relationships/hyperlink" Target="http://www.uniprot.org/uniprot/G4YP90" TargetMode="External"/><Relationship Id="rId442" Type="http://schemas.openxmlformats.org/officeDocument/2006/relationships/hyperlink" Target="http://www.uniprot.org/uniprot/G4YP90" TargetMode="External"/><Relationship Id="rId443" Type="http://schemas.openxmlformats.org/officeDocument/2006/relationships/hyperlink" Target="http://www.uniprot.org/uniprot/G4YP90" TargetMode="External"/><Relationship Id="rId444" Type="http://schemas.openxmlformats.org/officeDocument/2006/relationships/hyperlink" Target="http://www.uniprot.org/uniprot/G4YP90" TargetMode="External"/><Relationship Id="rId445" Type="http://schemas.openxmlformats.org/officeDocument/2006/relationships/hyperlink" Target="http://www.uniprot.org/uniprot/G4YP90" TargetMode="External"/><Relationship Id="rId446" Type="http://schemas.openxmlformats.org/officeDocument/2006/relationships/hyperlink" Target="http://www.uniprot.org/uniprot/G4YS06" TargetMode="External"/><Relationship Id="rId447" Type="http://schemas.openxmlformats.org/officeDocument/2006/relationships/hyperlink" Target="http://www.uniprot.org/uniprot/G4YS06" TargetMode="External"/><Relationship Id="rId448" Type="http://schemas.openxmlformats.org/officeDocument/2006/relationships/hyperlink" Target="http://www.uniprot.org/uniprot/G4YS06" TargetMode="External"/><Relationship Id="rId449" Type="http://schemas.openxmlformats.org/officeDocument/2006/relationships/hyperlink" Target="http://www.uniprot.org/uniprot/G4YS06" TargetMode="External"/><Relationship Id="rId450" Type="http://schemas.openxmlformats.org/officeDocument/2006/relationships/hyperlink" Target="http://www.uniprot.org/uniprot/G4YS06" TargetMode="External"/><Relationship Id="rId451" Type="http://schemas.openxmlformats.org/officeDocument/2006/relationships/hyperlink" Target="http://www.uniprot.org/uniprot/G4YS06" TargetMode="External"/><Relationship Id="rId452" Type="http://schemas.openxmlformats.org/officeDocument/2006/relationships/hyperlink" Target="http://www.uniprot.org/uniprot/G4YS06" TargetMode="External"/><Relationship Id="rId453" Type="http://schemas.openxmlformats.org/officeDocument/2006/relationships/hyperlink" Target="http://www.uniprot.org/uniprot/G4YLH1" TargetMode="External"/><Relationship Id="rId454" Type="http://schemas.openxmlformats.org/officeDocument/2006/relationships/hyperlink" Target="http://www.uniprot.org/uniprot/G4YLH1" TargetMode="External"/><Relationship Id="rId455" Type="http://schemas.openxmlformats.org/officeDocument/2006/relationships/hyperlink" Target="http://www.uniprot.org/uniprot/G4YLH1" TargetMode="External"/><Relationship Id="rId456" Type="http://schemas.openxmlformats.org/officeDocument/2006/relationships/hyperlink" Target="http://www.uniprot.org/uniprot/B0B0H6" TargetMode="External"/><Relationship Id="rId457" Type="http://schemas.openxmlformats.org/officeDocument/2006/relationships/hyperlink" Target="http://www.uniprot.org/uniprot/B0B0H6" TargetMode="External"/><Relationship Id="rId458" Type="http://schemas.openxmlformats.org/officeDocument/2006/relationships/hyperlink" Target="http://www.uniprot.org/uniprot/B0B0H6" TargetMode="External"/><Relationship Id="rId459" Type="http://schemas.openxmlformats.org/officeDocument/2006/relationships/hyperlink" Target="http://www.uniprot.org/uniprot/B0B0H6" TargetMode="External"/><Relationship Id="rId460" Type="http://schemas.openxmlformats.org/officeDocument/2006/relationships/hyperlink" Target="http://www.uniprot.org/uniprot/B0B0H6" TargetMode="External"/><Relationship Id="rId461" Type="http://schemas.openxmlformats.org/officeDocument/2006/relationships/hyperlink" Target="http://www.uniprot.org/uniprot/B0B0H6" TargetMode="External"/><Relationship Id="rId462" Type="http://schemas.openxmlformats.org/officeDocument/2006/relationships/hyperlink" Target="http://www.uniprot.org/uniprot/B0B0H6" TargetMode="External"/><Relationship Id="rId463" Type="http://schemas.openxmlformats.org/officeDocument/2006/relationships/hyperlink" Target="http://www.uniprot.org/uniprot/B0B0H6" TargetMode="External"/><Relationship Id="rId464" Type="http://schemas.openxmlformats.org/officeDocument/2006/relationships/hyperlink" Target="http://www.uniprot.org/uniprot/B0B0H6" TargetMode="External"/><Relationship Id="rId465" Type="http://schemas.openxmlformats.org/officeDocument/2006/relationships/hyperlink" Target="http://www.uniprot.org/uniprot/B0B0H6" TargetMode="External"/><Relationship Id="rId466" Type="http://schemas.openxmlformats.org/officeDocument/2006/relationships/hyperlink" Target="http://www.uniprot.org/uniprot/B0B0H6" TargetMode="External"/><Relationship Id="rId467" Type="http://schemas.openxmlformats.org/officeDocument/2006/relationships/hyperlink" Target="http://www.uniprot.org/uniprot/B0B0H6" TargetMode="External"/><Relationship Id="rId468" Type="http://schemas.openxmlformats.org/officeDocument/2006/relationships/hyperlink" Target="http://www.uniprot.org/uniprot/B0B0H6" TargetMode="External"/><Relationship Id="rId469" Type="http://schemas.openxmlformats.org/officeDocument/2006/relationships/hyperlink" Target="http://www.uniprot.org/uniprot/Q6XDM3" TargetMode="External"/><Relationship Id="rId470" Type="http://schemas.openxmlformats.org/officeDocument/2006/relationships/hyperlink" Target="http://www.uniprot.org/uniprot/Q6XDM3" TargetMode="External"/><Relationship Id="rId471" Type="http://schemas.openxmlformats.org/officeDocument/2006/relationships/hyperlink" Target="http://www.uniprot.org/uniprot/Q6XDM3" TargetMode="External"/><Relationship Id="rId472" Type="http://schemas.openxmlformats.org/officeDocument/2006/relationships/hyperlink" Target="http://www.uniprot.org/uniprot/Q6XDM3" TargetMode="External"/><Relationship Id="rId473" Type="http://schemas.openxmlformats.org/officeDocument/2006/relationships/hyperlink" Target="http://www.uniprot.org/uniprot/T1NXE7" TargetMode="External"/><Relationship Id="rId474" Type="http://schemas.openxmlformats.org/officeDocument/2006/relationships/hyperlink" Target="http://www.uniprot.org/uniprot/T1NXE7" TargetMode="External"/><Relationship Id="rId475" Type="http://schemas.openxmlformats.org/officeDocument/2006/relationships/hyperlink" Target="http://www.uniprot.org/uniprot/T1NXE7" TargetMode="External"/><Relationship Id="rId476" Type="http://schemas.openxmlformats.org/officeDocument/2006/relationships/hyperlink" Target="http://www.uniprot.org/uniprot/T1NXE7" TargetMode="External"/><Relationship Id="rId477" Type="http://schemas.openxmlformats.org/officeDocument/2006/relationships/hyperlink" Target="http://www.uniprot.org/uniprot/D0NNT6" TargetMode="External"/><Relationship Id="rId478" Type="http://schemas.openxmlformats.org/officeDocument/2006/relationships/hyperlink" Target="http://www.uniprot.org/uniprot/D0NNT6" TargetMode="External"/><Relationship Id="rId479" Type="http://schemas.openxmlformats.org/officeDocument/2006/relationships/hyperlink" Target="http://www.uniprot.org/uniprot/D0NNT6" TargetMode="External"/><Relationship Id="rId480" Type="http://schemas.openxmlformats.org/officeDocument/2006/relationships/hyperlink" Target="http://www.uniprot.org/uniprot/G4Z433" TargetMode="External"/><Relationship Id="rId481" Type="http://schemas.openxmlformats.org/officeDocument/2006/relationships/hyperlink" Target="http://www.uniprot.org/uniprot/G4Z433" TargetMode="External"/><Relationship Id="rId482" Type="http://schemas.openxmlformats.org/officeDocument/2006/relationships/hyperlink" Target="http://www.uniprot.org/uniprot/G4Z433" TargetMode="External"/><Relationship Id="rId483" Type="http://schemas.openxmlformats.org/officeDocument/2006/relationships/hyperlink" Target="http://www.uniprot.org/uniprot/G4Z433" TargetMode="External"/><Relationship Id="rId484" Type="http://schemas.openxmlformats.org/officeDocument/2006/relationships/hyperlink" Target="http://www.uniprot.org/uniprot/G2XKV0" TargetMode="External"/><Relationship Id="rId485" Type="http://schemas.openxmlformats.org/officeDocument/2006/relationships/hyperlink" Target="http://www.uniprot.org/uniprot/G2XKV0" TargetMode="External"/><Relationship Id="rId486" Type="http://schemas.openxmlformats.org/officeDocument/2006/relationships/hyperlink" Target="http://www.uniprot.org/uniprot/G2XKV0" TargetMode="External"/><Relationship Id="rId487" Type="http://schemas.openxmlformats.org/officeDocument/2006/relationships/hyperlink" Target="http://www.uniprot.org/uniprot/G2XKU9" TargetMode="External"/><Relationship Id="rId488" Type="http://schemas.openxmlformats.org/officeDocument/2006/relationships/hyperlink" Target="http://www.uniprot.org/uniprot/G2XKU9" TargetMode="External"/><Relationship Id="rId489" Type="http://schemas.openxmlformats.org/officeDocument/2006/relationships/hyperlink" Target="http://www.uniprot.org/uniprot/G2XKU9" TargetMode="External"/><Relationship Id="rId490" Type="http://schemas.openxmlformats.org/officeDocument/2006/relationships/hyperlink" Target="http://www.uniprot.org/uniprot/G2XKU9" TargetMode="External"/><Relationship Id="rId491" Type="http://schemas.openxmlformats.org/officeDocument/2006/relationships/hyperlink" Target="http://www.uniprot.org/uniprot/H3GH67" TargetMode="External"/><Relationship Id="rId492" Type="http://schemas.openxmlformats.org/officeDocument/2006/relationships/hyperlink" Target="http://www.uniprot.org/uniprot/H3GH67" TargetMode="External"/><Relationship Id="rId493" Type="http://schemas.openxmlformats.org/officeDocument/2006/relationships/hyperlink" Target="http://www.uniprot.org/uniprot/H3GRB0" TargetMode="External"/><Relationship Id="rId494" Type="http://schemas.openxmlformats.org/officeDocument/2006/relationships/hyperlink" Target="http://www.uniprot.org/uniprot/H3GRB0" TargetMode="External"/><Relationship Id="rId495" Type="http://schemas.openxmlformats.org/officeDocument/2006/relationships/hyperlink" Target="http://www.uniprot.org/uniprot/H3GRB0" TargetMode="External"/><Relationship Id="rId496" Type="http://schemas.openxmlformats.org/officeDocument/2006/relationships/hyperlink" Target="http://www.uniprot.org/uniprot/H3GRB0" TargetMode="External"/><Relationship Id="rId497" Type="http://schemas.openxmlformats.org/officeDocument/2006/relationships/hyperlink" Target="http://www.uniprot.org/uniprot/H3GRB0" TargetMode="External"/><Relationship Id="rId498" Type="http://schemas.openxmlformats.org/officeDocument/2006/relationships/hyperlink" Target="http://www.uniprot.org/uniprot/H3GRB0" TargetMode="External"/><Relationship Id="rId499" Type="http://schemas.openxmlformats.org/officeDocument/2006/relationships/hyperlink" Target="http://www.uniprot.org/uniprot/G4YQ65" TargetMode="External"/><Relationship Id="rId500" Type="http://schemas.openxmlformats.org/officeDocument/2006/relationships/hyperlink" Target="http://www.uniprot.org/uniprot/G4YQ65" TargetMode="External"/><Relationship Id="rId501" Type="http://schemas.openxmlformats.org/officeDocument/2006/relationships/hyperlink" Target="http://www.uniprot.org/uniprot/G4YQ65" TargetMode="External"/><Relationship Id="rId502" Type="http://schemas.openxmlformats.org/officeDocument/2006/relationships/hyperlink" Target="http://www.uniprot.org/uniprot/Q8SAQ8" TargetMode="External"/><Relationship Id="rId503" Type="http://schemas.openxmlformats.org/officeDocument/2006/relationships/hyperlink" Target="http://www.uniprot.org/uniprot/Q8SAQ8" TargetMode="External"/><Relationship Id="rId504" Type="http://schemas.openxmlformats.org/officeDocument/2006/relationships/hyperlink" Target="http://www.uniprot.org/uniprot/O42830" TargetMode="External"/><Relationship Id="rId505" Type="http://schemas.openxmlformats.org/officeDocument/2006/relationships/hyperlink" Target="http://www.uniprot.org/uniprot/O42830" TargetMode="External"/><Relationship Id="rId506" Type="http://schemas.openxmlformats.org/officeDocument/2006/relationships/hyperlink" Target="http://www.uniprot.org/uniprot/O42830" TargetMode="External"/><Relationship Id="rId507" Type="http://schemas.openxmlformats.org/officeDocument/2006/relationships/hyperlink" Target="http://www.uniprot.org/uniprot/O42830" TargetMode="External"/><Relationship Id="rId508" Type="http://schemas.openxmlformats.org/officeDocument/2006/relationships/hyperlink" Target="http://www.uniprot.org/uniprot/O42830" TargetMode="External"/><Relationship Id="rId509" Type="http://schemas.openxmlformats.org/officeDocument/2006/relationships/hyperlink" Target="http://www.uniprot.org/uniprot/G4ZRY1" TargetMode="External"/><Relationship Id="rId510" Type="http://schemas.openxmlformats.org/officeDocument/2006/relationships/hyperlink" Target="http://www.uniprot.org/uniprot/G4ZRY1" TargetMode="External"/><Relationship Id="rId511" Type="http://schemas.openxmlformats.org/officeDocument/2006/relationships/hyperlink" Target="http://www.uniprot.org/uniprot/G4ZRY1" TargetMode="External"/><Relationship Id="rId512" Type="http://schemas.openxmlformats.org/officeDocument/2006/relationships/hyperlink" Target="http://www.uniprot.org/uniprot/G4ZRY1" TargetMode="External"/><Relationship Id="rId513" Type="http://schemas.openxmlformats.org/officeDocument/2006/relationships/hyperlink" Target="http://www.uniprot.org/uniprot/G4ZRY1" TargetMode="External"/><Relationship Id="rId514" Type="http://schemas.openxmlformats.org/officeDocument/2006/relationships/hyperlink" Target="http://www.uniprot.org/uniprot/H3GCV1" TargetMode="External"/><Relationship Id="rId515" Type="http://schemas.openxmlformats.org/officeDocument/2006/relationships/hyperlink" Target="http://www.uniprot.org/uniprot/H3GCV1" TargetMode="External"/><Relationship Id="rId516" Type="http://schemas.openxmlformats.org/officeDocument/2006/relationships/hyperlink" Target="http://www.uniprot.org/uniprot/H3GCV1" TargetMode="External"/><Relationship Id="rId517" Type="http://schemas.openxmlformats.org/officeDocument/2006/relationships/hyperlink" Target="http://www.uniprot.org/uniprot/H3GCV1" TargetMode="External"/><Relationship Id="rId518" Type="http://schemas.openxmlformats.org/officeDocument/2006/relationships/hyperlink" Target="http://www.uniprot.org/uniprot/G4ZZW4" TargetMode="External"/><Relationship Id="rId519" Type="http://schemas.openxmlformats.org/officeDocument/2006/relationships/hyperlink" Target="http://www.uniprot.org/uniprot/G4ZZW4" TargetMode="External"/><Relationship Id="rId520" Type="http://schemas.openxmlformats.org/officeDocument/2006/relationships/hyperlink" Target="http://www.uniprot.org/uniprot/G4ZZW4" TargetMode="External"/><Relationship Id="rId521" Type="http://schemas.openxmlformats.org/officeDocument/2006/relationships/hyperlink" Target="http://www.uniprot.org/uniprot/G4ZHV2" TargetMode="External"/><Relationship Id="rId522" Type="http://schemas.openxmlformats.org/officeDocument/2006/relationships/hyperlink" Target="http://www.uniprot.org/uniprot/G4ZHV2" TargetMode="External"/><Relationship Id="rId523" Type="http://schemas.openxmlformats.org/officeDocument/2006/relationships/hyperlink" Target="http://www.uniprot.org/uniprot/G4ZHV2" TargetMode="External"/><Relationship Id="rId524" Type="http://schemas.openxmlformats.org/officeDocument/2006/relationships/hyperlink" Target="http://www.uniprot.org/uniprot/G4ZHV2" TargetMode="External"/><Relationship Id="rId525" Type="http://schemas.openxmlformats.org/officeDocument/2006/relationships/hyperlink" Target="http://www.uniprot.org/uniprot/G4ZHV2" TargetMode="External"/><Relationship Id="rId526" Type="http://schemas.openxmlformats.org/officeDocument/2006/relationships/hyperlink" Target="http://www.uniprot.org/uniprot/G4ZHV2" TargetMode="External"/><Relationship Id="rId527" Type="http://schemas.openxmlformats.org/officeDocument/2006/relationships/hyperlink" Target="http://www.uniprot.org/uniprot/G4ZHV2" TargetMode="External"/><Relationship Id="rId528" Type="http://schemas.openxmlformats.org/officeDocument/2006/relationships/hyperlink" Target="http://www.uniprot.org/uniprot/D0NXX6" TargetMode="External"/><Relationship Id="rId529" Type="http://schemas.openxmlformats.org/officeDocument/2006/relationships/hyperlink" Target="http://www.uniprot.org/uniprot/D0NXX6" TargetMode="External"/><Relationship Id="rId530" Type="http://schemas.openxmlformats.org/officeDocument/2006/relationships/hyperlink" Target="http://www.uniprot.org/uniprot/D0NXX6" TargetMode="External"/><Relationship Id="rId531" Type="http://schemas.openxmlformats.org/officeDocument/2006/relationships/hyperlink" Target="http://www.uniprot.org/uniprot/D0NXX6" TargetMode="External"/><Relationship Id="rId532" Type="http://schemas.openxmlformats.org/officeDocument/2006/relationships/hyperlink" Target="http://www.uniprot.org/uniprot/H3G7U3" TargetMode="External"/><Relationship Id="rId533" Type="http://schemas.openxmlformats.org/officeDocument/2006/relationships/hyperlink" Target="http://www.uniprot.org/uniprot/H3G7U3" TargetMode="External"/><Relationship Id="rId534" Type="http://schemas.openxmlformats.org/officeDocument/2006/relationships/hyperlink" Target="http://www.uniprot.org/uniprot/H3G7U3" TargetMode="External"/><Relationship Id="rId535" Type="http://schemas.openxmlformats.org/officeDocument/2006/relationships/hyperlink" Target="http://www.uniprot.org/uniprot/H3G7U3" TargetMode="External"/><Relationship Id="rId536" Type="http://schemas.openxmlformats.org/officeDocument/2006/relationships/hyperlink" Target="http://www.uniprot.org/uniprot/H3G7U3" TargetMode="External"/><Relationship Id="rId537" Type="http://schemas.openxmlformats.org/officeDocument/2006/relationships/hyperlink" Target="http://www.uniprot.org/uniprot/D0MSJ6" TargetMode="External"/><Relationship Id="rId538" Type="http://schemas.openxmlformats.org/officeDocument/2006/relationships/hyperlink" Target="http://www.uniprot.org/uniprot/D0MSJ6" TargetMode="External"/><Relationship Id="rId539" Type="http://schemas.openxmlformats.org/officeDocument/2006/relationships/hyperlink" Target="http://www.uniprot.org/uniprot/D0MSJ6" TargetMode="External"/><Relationship Id="rId540" Type="http://schemas.openxmlformats.org/officeDocument/2006/relationships/hyperlink" Target="http://www.uniprot.org/uniprot/D0MSJ6" TargetMode="External"/><Relationship Id="rId541" Type="http://schemas.openxmlformats.org/officeDocument/2006/relationships/hyperlink" Target="http://www.uniprot.org/uniprot/G5A5B6" TargetMode="External"/><Relationship Id="rId542" Type="http://schemas.openxmlformats.org/officeDocument/2006/relationships/hyperlink" Target="http://www.uniprot.org/uniprot/G5A5B6" TargetMode="External"/><Relationship Id="rId543" Type="http://schemas.openxmlformats.org/officeDocument/2006/relationships/hyperlink" Target="http://www.uniprot.org/uniprot/G5A5B6" TargetMode="External"/><Relationship Id="rId544" Type="http://schemas.openxmlformats.org/officeDocument/2006/relationships/hyperlink" Target="http://www.uniprot.org/uniprot/G5A5B6" TargetMode="External"/><Relationship Id="rId545" Type="http://schemas.openxmlformats.org/officeDocument/2006/relationships/hyperlink" Target="http://www.uniprot.org/uniprot/G5A5B6" TargetMode="External"/><Relationship Id="rId546" Type="http://schemas.openxmlformats.org/officeDocument/2006/relationships/hyperlink" Target="http://www.uniprot.org/uniprot/E5D6U5" TargetMode="External"/><Relationship Id="rId547" Type="http://schemas.openxmlformats.org/officeDocument/2006/relationships/hyperlink" Target="http://www.uniprot.org/uniprot/E5D6U5" TargetMode="External"/><Relationship Id="rId548" Type="http://schemas.openxmlformats.org/officeDocument/2006/relationships/hyperlink" Target="http://www.uniprot.org/uniprot/H3GF08" TargetMode="External"/><Relationship Id="rId549" Type="http://schemas.openxmlformats.org/officeDocument/2006/relationships/hyperlink" Target="http://www.uniprot.org/uniprot/H3GF08" TargetMode="External"/><Relationship Id="rId550" Type="http://schemas.openxmlformats.org/officeDocument/2006/relationships/hyperlink" Target="http://www.uniprot.org/uniprot/Q0PQ32" TargetMode="External"/><Relationship Id="rId551" Type="http://schemas.openxmlformats.org/officeDocument/2006/relationships/hyperlink" Target="http://www.uniprot.org/uniprot/Q0PQ32" TargetMode="External"/><Relationship Id="rId552" Type="http://schemas.openxmlformats.org/officeDocument/2006/relationships/hyperlink" Target="http://www.uniprot.org/uniprot/H3G816" TargetMode="External"/><Relationship Id="rId553" Type="http://schemas.openxmlformats.org/officeDocument/2006/relationships/hyperlink" Target="http://www.uniprot.org/uniprot/H3G816" TargetMode="External"/><Relationship Id="rId554" Type="http://schemas.openxmlformats.org/officeDocument/2006/relationships/hyperlink" Target="http://www.uniprot.org/uniprot/H3G816" TargetMode="External"/><Relationship Id="rId555" Type="http://schemas.openxmlformats.org/officeDocument/2006/relationships/hyperlink" Target="http://www.uniprot.org/uniprot/H3G816" TargetMode="External"/><Relationship Id="rId556" Type="http://schemas.openxmlformats.org/officeDocument/2006/relationships/hyperlink" Target="http://www.uniprot.org/uniprot/H3G816" TargetMode="External"/><Relationship Id="rId557" Type="http://schemas.openxmlformats.org/officeDocument/2006/relationships/hyperlink" Target="http://www.uniprot.org/uniprot/H3G816" TargetMode="External"/><Relationship Id="rId558" Type="http://schemas.openxmlformats.org/officeDocument/2006/relationships/hyperlink" Target="http://www.uniprot.org/uniprot/H3H844" TargetMode="External"/><Relationship Id="rId559" Type="http://schemas.openxmlformats.org/officeDocument/2006/relationships/hyperlink" Target="http://www.uniprot.org/uniprot/H3H844" TargetMode="External"/><Relationship Id="rId560" Type="http://schemas.openxmlformats.org/officeDocument/2006/relationships/hyperlink" Target="http://www.uniprot.org/uniprot/D0NNP3" TargetMode="External"/><Relationship Id="rId561" Type="http://schemas.openxmlformats.org/officeDocument/2006/relationships/hyperlink" Target="http://www.uniprot.org/uniprot/D0NNP3" TargetMode="External"/><Relationship Id="rId562" Type="http://schemas.openxmlformats.org/officeDocument/2006/relationships/hyperlink" Target="http://www.uniprot.org/uniprot/D0NNP3" TargetMode="External"/><Relationship Id="rId563" Type="http://schemas.openxmlformats.org/officeDocument/2006/relationships/hyperlink" Target="http://www.uniprot.org/uniprot/G4Z0C3" TargetMode="External"/><Relationship Id="rId564" Type="http://schemas.openxmlformats.org/officeDocument/2006/relationships/hyperlink" Target="http://www.uniprot.org/uniprot/G4Z0C3" TargetMode="External"/><Relationship Id="rId565" Type="http://schemas.openxmlformats.org/officeDocument/2006/relationships/hyperlink" Target="http://www.uniprot.org/uniprot/G4Z0C3" TargetMode="External"/><Relationship Id="rId566" Type="http://schemas.openxmlformats.org/officeDocument/2006/relationships/hyperlink" Target="http://www.uniprot.org/uniprot/G4Z0C3" TargetMode="External"/><Relationship Id="rId567" Type="http://schemas.openxmlformats.org/officeDocument/2006/relationships/hyperlink" Target="http://www.uniprot.org/uniprot/G5AHN2" TargetMode="External"/><Relationship Id="rId568" Type="http://schemas.openxmlformats.org/officeDocument/2006/relationships/hyperlink" Target="http://www.uniprot.org/uniprot/G5AHN2" TargetMode="External"/><Relationship Id="rId569" Type="http://schemas.openxmlformats.org/officeDocument/2006/relationships/hyperlink" Target="http://www.uniprot.org/uniprot/Q84P47" TargetMode="External"/><Relationship Id="rId570" Type="http://schemas.openxmlformats.org/officeDocument/2006/relationships/hyperlink" Target="http://www.uniprot.org/uniprot/Q84P47" TargetMode="External"/><Relationship Id="rId571" Type="http://schemas.openxmlformats.org/officeDocument/2006/relationships/hyperlink" Target="http://www.uniprot.org/uniprot/Q84P47" TargetMode="External"/><Relationship Id="rId572" Type="http://schemas.openxmlformats.org/officeDocument/2006/relationships/hyperlink" Target="http://www.uniprot.org/uniprot/D0NPZ5" TargetMode="External"/><Relationship Id="rId573" Type="http://schemas.openxmlformats.org/officeDocument/2006/relationships/hyperlink" Target="http://www.uniprot.org/uniprot/D0N3Y4" TargetMode="External"/><Relationship Id="rId574" Type="http://schemas.openxmlformats.org/officeDocument/2006/relationships/hyperlink" Target="http://www.uniprot.org/uniprot/D0N3Y4" TargetMode="External"/><Relationship Id="rId575" Type="http://schemas.openxmlformats.org/officeDocument/2006/relationships/hyperlink" Target="http://www.uniprot.org/uniprot/D0N3Y4" TargetMode="External"/><Relationship Id="rId576" Type="http://schemas.openxmlformats.org/officeDocument/2006/relationships/hyperlink" Target="http://www.uniprot.org/uniprot/D0N3Y4" TargetMode="External"/><Relationship Id="rId577" Type="http://schemas.openxmlformats.org/officeDocument/2006/relationships/hyperlink" Target="http://www.uniprot.org/uniprot/D0N3Y4" TargetMode="External"/><Relationship Id="rId578" Type="http://schemas.openxmlformats.org/officeDocument/2006/relationships/hyperlink" Target="http://www.uniprot.org/uniprot/D0N3Y4" TargetMode="External"/><Relationship Id="rId579" Type="http://schemas.openxmlformats.org/officeDocument/2006/relationships/hyperlink" Target="http://www.uniprot.org/uniprot/D0N3Y4" TargetMode="External"/><Relationship Id="rId580" Type="http://schemas.openxmlformats.org/officeDocument/2006/relationships/hyperlink" Target="http://www.uniprot.org/uniprot/D0N3Y4" TargetMode="External"/><Relationship Id="rId581" Type="http://schemas.openxmlformats.org/officeDocument/2006/relationships/hyperlink" Target="http://www.uniprot.org/uniprot/G4Z4L7" TargetMode="External"/><Relationship Id="rId582" Type="http://schemas.openxmlformats.org/officeDocument/2006/relationships/hyperlink" Target="http://www.uniprot.org/uniprot/G4Z4L7" TargetMode="External"/><Relationship Id="rId583" Type="http://schemas.openxmlformats.org/officeDocument/2006/relationships/hyperlink" Target="http://www.uniprot.org/uniprot/H3GZF6" TargetMode="External"/><Relationship Id="rId584" Type="http://schemas.openxmlformats.org/officeDocument/2006/relationships/hyperlink" Target="http://www.uniprot.org/uniprot/H3GZF6" TargetMode="External"/><Relationship Id="rId585" Type="http://schemas.openxmlformats.org/officeDocument/2006/relationships/hyperlink" Target="http://www.uniprot.org/uniprot/H3GZF6" TargetMode="External"/><Relationship Id="rId586" Type="http://schemas.openxmlformats.org/officeDocument/2006/relationships/hyperlink" Target="http://www.uniprot.org/uniprot/H3GZF6" TargetMode="External"/><Relationship Id="rId587" Type="http://schemas.openxmlformats.org/officeDocument/2006/relationships/hyperlink" Target="http://www.uniprot.org/uniprot/G4YE73" TargetMode="External"/><Relationship Id="rId588" Type="http://schemas.openxmlformats.org/officeDocument/2006/relationships/hyperlink" Target="http://www.uniprot.org/uniprot/G4YE73" TargetMode="External"/><Relationship Id="rId589" Type="http://schemas.openxmlformats.org/officeDocument/2006/relationships/hyperlink" Target="http://www.uniprot.org/uniprot/G4YE73" TargetMode="External"/><Relationship Id="rId590" Type="http://schemas.openxmlformats.org/officeDocument/2006/relationships/hyperlink" Target="http://www.uniprot.org/uniprot/G4YE73" TargetMode="External"/><Relationship Id="rId591" Type="http://schemas.openxmlformats.org/officeDocument/2006/relationships/hyperlink" Target="http://www.uniprot.org/uniprot/G4YE73" TargetMode="External"/><Relationship Id="rId592" Type="http://schemas.openxmlformats.org/officeDocument/2006/relationships/hyperlink" Target="http://www.uniprot.org/uniprot/G4YE73" TargetMode="External"/><Relationship Id="rId593" Type="http://schemas.openxmlformats.org/officeDocument/2006/relationships/hyperlink" Target="http://www.uniprot.org/uniprot/G4YE73" TargetMode="External"/><Relationship Id="rId594" Type="http://schemas.openxmlformats.org/officeDocument/2006/relationships/hyperlink" Target="http://www.uniprot.org/uniprot/G4YE73" TargetMode="External"/><Relationship Id="rId595" Type="http://schemas.openxmlformats.org/officeDocument/2006/relationships/hyperlink" Target="http://www.uniprot.org/uniprot/G4YE73" TargetMode="External"/><Relationship Id="rId596" Type="http://schemas.openxmlformats.org/officeDocument/2006/relationships/hyperlink" Target="http://www.uniprot.org/uniprot/G4YE73" TargetMode="External"/><Relationship Id="rId597" Type="http://schemas.openxmlformats.org/officeDocument/2006/relationships/hyperlink" Target="http://www.uniprot.org/uniprot/G4YE73" TargetMode="External"/><Relationship Id="rId598" Type="http://schemas.openxmlformats.org/officeDocument/2006/relationships/hyperlink" Target="http://www.uniprot.org/uniprot/G4YE73" TargetMode="External"/><Relationship Id="rId599" Type="http://schemas.openxmlformats.org/officeDocument/2006/relationships/hyperlink" Target="http://www.uniprot.org/uniprot/G4YE73" TargetMode="External"/><Relationship Id="rId600" Type="http://schemas.openxmlformats.org/officeDocument/2006/relationships/hyperlink" Target="http://www.uniprot.org/uniprot/G4YE73" TargetMode="External"/><Relationship Id="rId601" Type="http://schemas.openxmlformats.org/officeDocument/2006/relationships/hyperlink" Target="http://www.uniprot.org/uniprot/G4YE73" TargetMode="External"/><Relationship Id="rId602" Type="http://schemas.openxmlformats.org/officeDocument/2006/relationships/hyperlink" Target="http://www.uniprot.org/uniprot/G4ZZV6" TargetMode="External"/><Relationship Id="rId603" Type="http://schemas.openxmlformats.org/officeDocument/2006/relationships/hyperlink" Target="http://www.uniprot.org/uniprot/G4ZZV6" TargetMode="External"/><Relationship Id="rId604" Type="http://schemas.openxmlformats.org/officeDocument/2006/relationships/hyperlink" Target="http://www.uniprot.org/uniprot/G4ZZV6" TargetMode="External"/><Relationship Id="rId605" Type="http://schemas.openxmlformats.org/officeDocument/2006/relationships/hyperlink" Target="http://www.uniprot.org/uniprot/G4ZZV6" TargetMode="External"/><Relationship Id="rId606" Type="http://schemas.openxmlformats.org/officeDocument/2006/relationships/hyperlink" Target="http://www.uniprot.org/uniprot/G4ZZV6" TargetMode="External"/><Relationship Id="rId607" Type="http://schemas.openxmlformats.org/officeDocument/2006/relationships/hyperlink" Target="http://www.uniprot.org/uniprot/H3GZF4" TargetMode="External"/><Relationship Id="rId608" Type="http://schemas.openxmlformats.org/officeDocument/2006/relationships/hyperlink" Target="http://www.uniprot.org/uniprot/H3GZF4" TargetMode="External"/><Relationship Id="rId609" Type="http://schemas.openxmlformats.org/officeDocument/2006/relationships/hyperlink" Target="http://www.uniprot.org/uniprot/H3GZF4" TargetMode="External"/><Relationship Id="rId610" Type="http://schemas.openxmlformats.org/officeDocument/2006/relationships/hyperlink" Target="http://www.uniprot.org/uniprot/H3G751" TargetMode="External"/><Relationship Id="rId611" Type="http://schemas.openxmlformats.org/officeDocument/2006/relationships/hyperlink" Target="http://www.uniprot.org/uniprot/H3G751" TargetMode="External"/><Relationship Id="rId612" Type="http://schemas.openxmlformats.org/officeDocument/2006/relationships/hyperlink" Target="http://www.uniprot.org/uniprot/H3GPM4" TargetMode="External"/><Relationship Id="rId613" Type="http://schemas.openxmlformats.org/officeDocument/2006/relationships/hyperlink" Target="http://www.uniprot.org/uniprot/H3GPM4" TargetMode="External"/><Relationship Id="rId614" Type="http://schemas.openxmlformats.org/officeDocument/2006/relationships/hyperlink" Target="http://www.uniprot.org/uniprot/H3H0Z9" TargetMode="External"/><Relationship Id="rId615" Type="http://schemas.openxmlformats.org/officeDocument/2006/relationships/hyperlink" Target="http://www.uniprot.org/uniprot/H3H0Z9" TargetMode="External"/><Relationship Id="rId616" Type="http://schemas.openxmlformats.org/officeDocument/2006/relationships/hyperlink" Target="http://www.uniprot.org/uniprot/H3H317" TargetMode="External"/><Relationship Id="rId617" Type="http://schemas.openxmlformats.org/officeDocument/2006/relationships/hyperlink" Target="http://www.uniprot.org/uniprot/H3H317" TargetMode="External"/><Relationship Id="rId618" Type="http://schemas.openxmlformats.org/officeDocument/2006/relationships/hyperlink" Target="http://www.uniprot.org/uniprot/D0MSD8" TargetMode="External"/><Relationship Id="rId619" Type="http://schemas.openxmlformats.org/officeDocument/2006/relationships/hyperlink" Target="http://www.uniprot.org/uniprot/D0MSD8" TargetMode="External"/><Relationship Id="rId620" Type="http://schemas.openxmlformats.org/officeDocument/2006/relationships/hyperlink" Target="http://www.uniprot.org/uniprot/G5A054" TargetMode="External"/><Relationship Id="rId621" Type="http://schemas.openxmlformats.org/officeDocument/2006/relationships/hyperlink" Target="http://www.uniprot.org/uniprot/G5A054" TargetMode="External"/><Relationship Id="rId622" Type="http://schemas.openxmlformats.org/officeDocument/2006/relationships/hyperlink" Target="http://www.uniprot.org/uniprot/G5A054" TargetMode="External"/><Relationship Id="rId623" Type="http://schemas.openxmlformats.org/officeDocument/2006/relationships/hyperlink" Target="http://www.uniprot.org/uniprot/H3GI93" TargetMode="External"/><Relationship Id="rId624" Type="http://schemas.openxmlformats.org/officeDocument/2006/relationships/hyperlink" Target="http://www.uniprot.org/uniprot/H3GI93" TargetMode="External"/><Relationship Id="rId625" Type="http://schemas.openxmlformats.org/officeDocument/2006/relationships/hyperlink" Target="http://www.uniprot.org/uniprot/H3GI93" TargetMode="External"/><Relationship Id="rId626" Type="http://schemas.openxmlformats.org/officeDocument/2006/relationships/hyperlink" Target="http://www.uniprot.org/uniprot/H3H159" TargetMode="External"/><Relationship Id="rId627" Type="http://schemas.openxmlformats.org/officeDocument/2006/relationships/hyperlink" Target="http://www.uniprot.org/uniprot/H3H159" TargetMode="External"/><Relationship Id="rId628" Type="http://schemas.openxmlformats.org/officeDocument/2006/relationships/hyperlink" Target="http://www.uniprot.org/uniprot/H3G9S8" TargetMode="External"/><Relationship Id="rId629" Type="http://schemas.openxmlformats.org/officeDocument/2006/relationships/hyperlink" Target="http://www.uniprot.org/uniprot/G4YSN1" TargetMode="External"/><Relationship Id="rId630" Type="http://schemas.openxmlformats.org/officeDocument/2006/relationships/hyperlink" Target="http://www.uniprot.org/uniprot/G4YSN1" TargetMode="External"/><Relationship Id="rId631" Type="http://schemas.openxmlformats.org/officeDocument/2006/relationships/hyperlink" Target="http://www.uniprot.org/uniprot/G4YSN1" TargetMode="External"/><Relationship Id="rId632" Type="http://schemas.openxmlformats.org/officeDocument/2006/relationships/hyperlink" Target="http://www.uniprot.org/uniprot/G4YSN1" TargetMode="External"/><Relationship Id="rId633" Type="http://schemas.openxmlformats.org/officeDocument/2006/relationships/hyperlink" Target="http://www.uniprot.org/uniprot/G4YSN1" TargetMode="External"/><Relationship Id="rId634" Type="http://schemas.openxmlformats.org/officeDocument/2006/relationships/hyperlink" Target="http://www.uniprot.org/uniprot/G4YSN1" TargetMode="External"/><Relationship Id="rId635" Type="http://schemas.openxmlformats.org/officeDocument/2006/relationships/hyperlink" Target="http://www.uniprot.org/uniprot/G4YSN1" TargetMode="External"/><Relationship Id="rId636" Type="http://schemas.openxmlformats.org/officeDocument/2006/relationships/hyperlink" Target="http://www.uniprot.org/uniprot/G4YSN1" TargetMode="External"/><Relationship Id="rId637" Type="http://schemas.openxmlformats.org/officeDocument/2006/relationships/hyperlink" Target="http://www.uniprot.org/uniprot/G4YHN2" TargetMode="External"/><Relationship Id="rId638" Type="http://schemas.openxmlformats.org/officeDocument/2006/relationships/hyperlink" Target="http://www.uniprot.org/uniprot/G4YHN2" TargetMode="External"/><Relationship Id="rId639" Type="http://schemas.openxmlformats.org/officeDocument/2006/relationships/hyperlink" Target="http://www.uniprot.org/uniprot/G4YHN2" TargetMode="External"/><Relationship Id="rId640" Type="http://schemas.openxmlformats.org/officeDocument/2006/relationships/hyperlink" Target="http://www.uniprot.org/uniprot/G4YHN2" TargetMode="External"/><Relationship Id="rId641" Type="http://schemas.openxmlformats.org/officeDocument/2006/relationships/hyperlink" Target="http://www.uniprot.org/uniprot/H3GVW9" TargetMode="External"/><Relationship Id="rId642" Type="http://schemas.openxmlformats.org/officeDocument/2006/relationships/hyperlink" Target="http://www.uniprot.org/uniprot/G4YRZ9" TargetMode="External"/><Relationship Id="rId643" Type="http://schemas.openxmlformats.org/officeDocument/2006/relationships/hyperlink" Target="http://www.uniprot.org/uniprot/G4YRZ9" TargetMode="External"/><Relationship Id="rId644" Type="http://schemas.openxmlformats.org/officeDocument/2006/relationships/hyperlink" Target="http://www.uniprot.org/uniprot/G4YRZ9" TargetMode="External"/><Relationship Id="rId645" Type="http://schemas.openxmlformats.org/officeDocument/2006/relationships/hyperlink" Target="http://www.uniprot.org/uniprot/G4YRZ9" TargetMode="External"/><Relationship Id="rId646" Type="http://schemas.openxmlformats.org/officeDocument/2006/relationships/hyperlink" Target="http://www.uniprot.org/uniprot/G4YRZ9" TargetMode="External"/><Relationship Id="rId647" Type="http://schemas.openxmlformats.org/officeDocument/2006/relationships/hyperlink" Target="http://www.uniprot.org/uniprot/G4YRZ9" TargetMode="External"/><Relationship Id="rId648" Type="http://schemas.openxmlformats.org/officeDocument/2006/relationships/hyperlink" Target="http://www.uniprot.org/uniprot/G4YRZ9" TargetMode="External"/><Relationship Id="rId649" Type="http://schemas.openxmlformats.org/officeDocument/2006/relationships/hyperlink" Target="http://www.uniprot.org/uniprot/G4YRZ9" TargetMode="External"/><Relationship Id="rId650" Type="http://schemas.openxmlformats.org/officeDocument/2006/relationships/hyperlink" Target="http://www.uniprot.org/uniprot/G4YRZ9" TargetMode="External"/><Relationship Id="rId651" Type="http://schemas.openxmlformats.org/officeDocument/2006/relationships/hyperlink" Target="http://www.uniprot.org/uniprot/G4YRZ9" TargetMode="External"/><Relationship Id="rId652" Type="http://schemas.openxmlformats.org/officeDocument/2006/relationships/hyperlink" Target="http://www.uniprot.org/uniprot/G4YRZ9" TargetMode="External"/><Relationship Id="rId653" Type="http://schemas.openxmlformats.org/officeDocument/2006/relationships/hyperlink" Target="http://www.uniprot.org/uniprot/G4YRZ9" TargetMode="External"/><Relationship Id="rId654" Type="http://schemas.openxmlformats.org/officeDocument/2006/relationships/hyperlink" Target="http://www.uniprot.org/uniprot/G4YRZ9" TargetMode="External"/><Relationship Id="rId655" Type="http://schemas.openxmlformats.org/officeDocument/2006/relationships/hyperlink" Target="http://www.uniprot.org/uniprot/G4YRZ9" TargetMode="External"/><Relationship Id="rId656" Type="http://schemas.openxmlformats.org/officeDocument/2006/relationships/hyperlink" Target="http://www.uniprot.org/uniprot/G4YRZ9" TargetMode="External"/><Relationship Id="rId657" Type="http://schemas.openxmlformats.org/officeDocument/2006/relationships/hyperlink" Target="http://www.uniprot.org/uniprot/G4YRZ9" TargetMode="External"/><Relationship Id="rId658" Type="http://schemas.openxmlformats.org/officeDocument/2006/relationships/hyperlink" Target="http://www.uniprot.org/uniprot/G4ZB87" TargetMode="External"/><Relationship Id="rId659" Type="http://schemas.openxmlformats.org/officeDocument/2006/relationships/hyperlink" Target="http://www.uniprot.org/uniprot/G4ZB87" TargetMode="External"/><Relationship Id="rId660" Type="http://schemas.openxmlformats.org/officeDocument/2006/relationships/hyperlink" Target="http://www.uniprot.org/uniprot/G4ZB87" TargetMode="External"/><Relationship Id="rId661" Type="http://schemas.openxmlformats.org/officeDocument/2006/relationships/hyperlink" Target="http://www.uniprot.org/uniprot/G4YHM7" TargetMode="External"/><Relationship Id="rId662" Type="http://schemas.openxmlformats.org/officeDocument/2006/relationships/hyperlink" Target="http://www.uniprot.org/uniprot/G4YHM7" TargetMode="External"/><Relationship Id="rId663" Type="http://schemas.openxmlformats.org/officeDocument/2006/relationships/hyperlink" Target="http://www.uniprot.org/uniprot/G4YHM7" TargetMode="External"/><Relationship Id="rId664" Type="http://schemas.openxmlformats.org/officeDocument/2006/relationships/hyperlink" Target="http://www.uniprot.org/uniprot/G4YHM7" TargetMode="External"/><Relationship Id="rId665" Type="http://schemas.openxmlformats.org/officeDocument/2006/relationships/hyperlink" Target="http://www.uniprot.org/uniprot/G4YHM7" TargetMode="External"/><Relationship Id="rId666" Type="http://schemas.openxmlformats.org/officeDocument/2006/relationships/hyperlink" Target="http://www.uniprot.org/uniprot/G4YHM7" TargetMode="External"/><Relationship Id="rId667" Type="http://schemas.openxmlformats.org/officeDocument/2006/relationships/hyperlink" Target="http://www.uniprot.org/uniprot/G4YHM7" TargetMode="External"/><Relationship Id="rId668" Type="http://schemas.openxmlformats.org/officeDocument/2006/relationships/hyperlink" Target="http://www.uniprot.org/uniprot/A0MA54" TargetMode="External"/><Relationship Id="rId669" Type="http://schemas.openxmlformats.org/officeDocument/2006/relationships/hyperlink" Target="http://www.uniprot.org/uniprot/G4ZUH4" TargetMode="External"/><Relationship Id="rId670" Type="http://schemas.openxmlformats.org/officeDocument/2006/relationships/hyperlink" Target="http://www.uniprot.org/uniprot/G4ZTV1" TargetMode="External"/><Relationship Id="rId671" Type="http://schemas.openxmlformats.org/officeDocument/2006/relationships/hyperlink" Target="http://www.uniprot.org/uniprot/D0P495" TargetMode="External"/><Relationship Id="rId672" Type="http://schemas.openxmlformats.org/officeDocument/2006/relationships/hyperlink" Target="http://www.uniprot.org/uniprot/D0P495" TargetMode="External"/><Relationship Id="rId673" Type="http://schemas.openxmlformats.org/officeDocument/2006/relationships/hyperlink" Target="http://www.uniprot.org/uniprot/G5AFQ9" TargetMode="External"/><Relationship Id="rId674" Type="http://schemas.openxmlformats.org/officeDocument/2006/relationships/hyperlink" Target="http://www.uniprot.org/uniprot/G5AFQ9" TargetMode="External"/><Relationship Id="rId675" Type="http://schemas.openxmlformats.org/officeDocument/2006/relationships/hyperlink" Target="http://www.uniprot.org/uniprot/H3G9M2" TargetMode="External"/><Relationship Id="rId676" Type="http://schemas.openxmlformats.org/officeDocument/2006/relationships/hyperlink" Target="http://www.uniprot.org/uniprot/P15569" TargetMode="External"/><Relationship Id="rId677" Type="http://schemas.openxmlformats.org/officeDocument/2006/relationships/hyperlink" Target="http://www.uniprot.org/uniprot/G4Z2Q9" TargetMode="External"/><Relationship Id="rId678" Type="http://schemas.openxmlformats.org/officeDocument/2006/relationships/hyperlink" Target="http://www.uniprot.org/uniprot/G4Z2Q9" TargetMode="External"/><Relationship Id="rId679" Type="http://schemas.openxmlformats.org/officeDocument/2006/relationships/hyperlink" Target="http://www.uniprot.org/uniprot/G5AFK3" TargetMode="External"/><Relationship Id="rId680" Type="http://schemas.openxmlformats.org/officeDocument/2006/relationships/hyperlink" Target="http://www.uniprot.org/uniprot/G4ZFU1" TargetMode="External"/><Relationship Id="rId681" Type="http://schemas.openxmlformats.org/officeDocument/2006/relationships/hyperlink" Target="http://www.uniprot.org/uniprot/Q9AT01" TargetMode="External"/><Relationship Id="rId682" Type="http://schemas.openxmlformats.org/officeDocument/2006/relationships/hyperlink" Target="http://www.uniprot.org/uniprot/H3H324" TargetMode="External"/><Relationship Id="rId683" Type="http://schemas.openxmlformats.org/officeDocument/2006/relationships/hyperlink" Target="http://www.uniprot.org/uniprot/G5AA51" TargetMode="External"/><Relationship Id="rId684" Type="http://schemas.openxmlformats.org/officeDocument/2006/relationships/hyperlink" Target="http://www.uniprot.org/uniprot/H3G8G0" TargetMode="External"/><Relationship Id="rId685" Type="http://schemas.openxmlformats.org/officeDocument/2006/relationships/hyperlink" Target="http://www.uniprot.org/uniprot/D0NUH5" TargetMode="External"/><Relationship Id="rId686" Type="http://schemas.openxmlformats.org/officeDocument/2006/relationships/hyperlink" Target="http://www.uniprot.org/uniprot/D0NUH5" TargetMode="External"/><Relationship Id="rId687" Type="http://schemas.openxmlformats.org/officeDocument/2006/relationships/hyperlink" Target="http://www.uniprot.org/uniprot/D0NUH5" TargetMode="External"/><Relationship Id="rId688" Type="http://schemas.openxmlformats.org/officeDocument/2006/relationships/hyperlink" Target="http://www.uniprot.org/uniprot/D0NUH5" TargetMode="External"/><Relationship Id="rId689" Type="http://schemas.openxmlformats.org/officeDocument/2006/relationships/hyperlink" Target="http://www.uniprot.org/uniprot/G4ZP65" TargetMode="External"/><Relationship Id="rId690" Type="http://schemas.openxmlformats.org/officeDocument/2006/relationships/hyperlink" Target="http://www.uniprot.org/uniprot/H3GIU0" TargetMode="External"/><Relationship Id="rId691" Type="http://schemas.openxmlformats.org/officeDocument/2006/relationships/hyperlink" Target="http://www.uniprot.org/uniprot/G4YGX0" TargetMode="External"/><Relationship Id="rId692" Type="http://schemas.openxmlformats.org/officeDocument/2006/relationships/hyperlink" Target="http://www.uniprot.org/uniprot/G4YGX0" TargetMode="External"/><Relationship Id="rId693" Type="http://schemas.openxmlformats.org/officeDocument/2006/relationships/hyperlink" Target="http://www.uniprot.org/uniprot/G4YGX0" TargetMode="External"/><Relationship Id="rId694" Type="http://schemas.openxmlformats.org/officeDocument/2006/relationships/hyperlink" Target="http://www.uniprot.org/uniprot/D0N0W5" TargetMode="External"/><Relationship Id="rId695" Type="http://schemas.openxmlformats.org/officeDocument/2006/relationships/hyperlink" Target="http://www.uniprot.org/uniprot/D0NAC8" TargetMode="External"/><Relationship Id="rId696" Type="http://schemas.openxmlformats.org/officeDocument/2006/relationships/hyperlink" Target="http://www.uniprot.org/uniprot/D0NAC8" TargetMode="External"/><Relationship Id="rId697" Type="http://schemas.openxmlformats.org/officeDocument/2006/relationships/hyperlink" Target="http://www.uniprot.org/uniprot/D0NAC8" TargetMode="External"/><Relationship Id="rId698" Type="http://schemas.openxmlformats.org/officeDocument/2006/relationships/hyperlink" Target="http://www.uniprot.org/uniprot/G5A825" TargetMode="External"/><Relationship Id="rId699" Type="http://schemas.openxmlformats.org/officeDocument/2006/relationships/hyperlink" Target="http://www.uniprot.org/uniprot/G5A825" TargetMode="External"/><Relationship Id="rId700" Type="http://schemas.openxmlformats.org/officeDocument/2006/relationships/hyperlink" Target="http://www.uniprot.org/uniprot/H3GAN3" TargetMode="External"/><Relationship Id="rId701" Type="http://schemas.openxmlformats.org/officeDocument/2006/relationships/hyperlink" Target="http://www.uniprot.org/uniprot/H3GFS4" TargetMode="External"/><Relationship Id="rId702" Type="http://schemas.openxmlformats.org/officeDocument/2006/relationships/hyperlink" Target="http://www.uniprot.org/uniprot/H3GGL0" TargetMode="External"/><Relationship Id="rId703" Type="http://schemas.openxmlformats.org/officeDocument/2006/relationships/hyperlink" Target="http://www.uniprot.org/uniprot/H3GGL0" TargetMode="External"/><Relationship Id="rId704" Type="http://schemas.openxmlformats.org/officeDocument/2006/relationships/hyperlink" Target="http://www.uniprot.org/uniprot/H3GAM3" TargetMode="External"/><Relationship Id="rId705" Type="http://schemas.openxmlformats.org/officeDocument/2006/relationships/hyperlink" Target="http://www.uniprot.org/uniprot/D0NL95" TargetMode="External"/><Relationship Id="rId706" Type="http://schemas.openxmlformats.org/officeDocument/2006/relationships/hyperlink" Target="http://www.uniprot.org/uniprot/D0NL95" TargetMode="External"/><Relationship Id="rId707" Type="http://schemas.openxmlformats.org/officeDocument/2006/relationships/hyperlink" Target="http://www.uniprot.org/uniprot/D0N0W4" TargetMode="External"/><Relationship Id="rId708" Type="http://schemas.openxmlformats.org/officeDocument/2006/relationships/hyperlink" Target="http://www.uniprot.org/uniprot/D0N0M0" TargetMode="External"/><Relationship Id="rId709" Type="http://schemas.openxmlformats.org/officeDocument/2006/relationships/hyperlink" Target="http://www.uniprot.org/uniprot/D0N0M0" TargetMode="External"/><Relationship Id="rId710" Type="http://schemas.openxmlformats.org/officeDocument/2006/relationships/hyperlink" Target="http://www.uniprot.org/uniprot/D0N0M0" TargetMode="External"/><Relationship Id="rId711" Type="http://schemas.openxmlformats.org/officeDocument/2006/relationships/hyperlink" Target="http://www.uniprot.org/uniprot/D0N0M0" TargetMode="External"/><Relationship Id="rId712" Type="http://schemas.openxmlformats.org/officeDocument/2006/relationships/hyperlink" Target="http://www.uniprot.org/uniprot/D0N0M0" TargetMode="External"/><Relationship Id="rId713" Type="http://schemas.openxmlformats.org/officeDocument/2006/relationships/hyperlink" Target="http://www.uniprot.org/uniprot/D0N0M0" TargetMode="External"/><Relationship Id="rId714" Type="http://schemas.openxmlformats.org/officeDocument/2006/relationships/hyperlink" Target="http://www.uniprot.org/uniprot/D0MXE5" TargetMode="External"/><Relationship Id="rId715" Type="http://schemas.openxmlformats.org/officeDocument/2006/relationships/hyperlink" Target="http://www.uniprot.org/uniprot/D0MXE5" TargetMode="External"/><Relationship Id="rId716" Type="http://schemas.openxmlformats.org/officeDocument/2006/relationships/hyperlink" Target="http://www.uniprot.org/uniprot/H3G6N3" TargetMode="External"/><Relationship Id="rId717" Type="http://schemas.openxmlformats.org/officeDocument/2006/relationships/hyperlink" Target="http://www.uniprot.org/uniprot/G4YHL0" TargetMode="External"/><Relationship Id="rId718" Type="http://schemas.openxmlformats.org/officeDocument/2006/relationships/hyperlink" Target="http://www.uniprot.org/uniprot/G4YHL0" TargetMode="External"/><Relationship Id="rId719" Type="http://schemas.openxmlformats.org/officeDocument/2006/relationships/hyperlink" Target="http://www.uniprot.org/uniprot/G4YHL0" TargetMode="External"/><Relationship Id="rId720" Type="http://schemas.openxmlformats.org/officeDocument/2006/relationships/hyperlink" Target="http://www.uniprot.org/uniprot/G4YHL0" TargetMode="External"/><Relationship Id="rId721" Type="http://schemas.openxmlformats.org/officeDocument/2006/relationships/hyperlink" Target="http://www.uniprot.org/uniprot/D0MT25" TargetMode="External"/><Relationship Id="rId722" Type="http://schemas.openxmlformats.org/officeDocument/2006/relationships/hyperlink" Target="http://www.uniprot.org/uniprot/Q3L570" TargetMode="External"/><Relationship Id="rId723" Type="http://schemas.openxmlformats.org/officeDocument/2006/relationships/hyperlink" Target="http://www.uniprot.org/uniprot/G5A946" TargetMode="External"/><Relationship Id="rId724" Type="http://schemas.openxmlformats.org/officeDocument/2006/relationships/hyperlink" Target="http://www.uniprot.org/uniprot/H3HAQ1" TargetMode="External"/><Relationship Id="rId725" Type="http://schemas.openxmlformats.org/officeDocument/2006/relationships/hyperlink" Target="http://www.uniprot.org/uniprot/D0NEJ2" TargetMode="External"/><Relationship Id="rId726" Type="http://schemas.openxmlformats.org/officeDocument/2006/relationships/hyperlink" Target="http://www.uniprot.org/uniprot/D0P1E5" TargetMode="External"/><Relationship Id="rId727" Type="http://schemas.openxmlformats.org/officeDocument/2006/relationships/hyperlink" Target="http://www.uniprot.org/uniprot/D0P0G9" TargetMode="External"/><Relationship Id="rId728" Type="http://schemas.openxmlformats.org/officeDocument/2006/relationships/hyperlink" Target="http://www.uniprot.org/uniprot/H3G5Z7" TargetMode="External"/><Relationship Id="rId729" Type="http://schemas.openxmlformats.org/officeDocument/2006/relationships/hyperlink" Target="http://www.uniprot.org/uniprot/H3GDN4" TargetMode="External"/><Relationship Id="rId730" Type="http://schemas.openxmlformats.org/officeDocument/2006/relationships/hyperlink" Target="http://www.uniprot.org/uniprot/H3GDN4" TargetMode="External"/><Relationship Id="rId731" Type="http://schemas.openxmlformats.org/officeDocument/2006/relationships/hyperlink" Target="http://www.uniprot.org/uniprot/H3GDN4" TargetMode="External"/><Relationship Id="rId732" Type="http://schemas.openxmlformats.org/officeDocument/2006/relationships/hyperlink" Target="http://www.uniprot.org/uniprot/H3GDN4" TargetMode="External"/><Relationship Id="rId733" Type="http://schemas.openxmlformats.org/officeDocument/2006/relationships/hyperlink" Target="http://www.uniprot.org/uniprot/H3GDN4" TargetMode="External"/><Relationship Id="rId734" Type="http://schemas.openxmlformats.org/officeDocument/2006/relationships/hyperlink" Target="http://www.uniprot.org/uniprot/H3GDN4" TargetMode="External"/><Relationship Id="rId735" Type="http://schemas.openxmlformats.org/officeDocument/2006/relationships/hyperlink" Target="http://www.uniprot.org/uniprot/G4ZVS6" TargetMode="External"/><Relationship Id="rId736" Type="http://schemas.openxmlformats.org/officeDocument/2006/relationships/hyperlink" Target="http://www.uniprot.org/uniprot/G4ZVS6" TargetMode="External"/><Relationship Id="rId737" Type="http://schemas.openxmlformats.org/officeDocument/2006/relationships/hyperlink" Target="http://www.uniprot.org/uniprot/G4ZVS6" TargetMode="External"/><Relationship Id="rId738" Type="http://schemas.openxmlformats.org/officeDocument/2006/relationships/hyperlink" Target="http://www.uniprot.org/uniprot/G4ZVS6" TargetMode="External"/><Relationship Id="rId739" Type="http://schemas.openxmlformats.org/officeDocument/2006/relationships/hyperlink" Target="http://www.uniprot.org/uniprot/G4ZVS6" TargetMode="External"/><Relationship Id="rId740" Type="http://schemas.openxmlformats.org/officeDocument/2006/relationships/hyperlink" Target="http://www.uniprot.org/uniprot/G5A8Y0" TargetMode="External"/><Relationship Id="rId741" Type="http://schemas.openxmlformats.org/officeDocument/2006/relationships/hyperlink" Target="http://www.uniprot.org/uniprot/D0NBM7" TargetMode="External"/><Relationship Id="rId742" Type="http://schemas.openxmlformats.org/officeDocument/2006/relationships/hyperlink" Target="http://www.uniprot.org/uniprot/G4ZY09" TargetMode="External"/><Relationship Id="rId743" Type="http://schemas.openxmlformats.org/officeDocument/2006/relationships/hyperlink" Target="http://www.uniprot.org/uniprot/H3GRA9" TargetMode="External"/><Relationship Id="rId744" Type="http://schemas.openxmlformats.org/officeDocument/2006/relationships/hyperlink" Target="http://www.uniprot.org/uniprot/H3GRA9" TargetMode="External"/><Relationship Id="rId745" Type="http://schemas.openxmlformats.org/officeDocument/2006/relationships/hyperlink" Target="http://www.uniprot.org/uniprot/H3GRA9" TargetMode="External"/><Relationship Id="rId746" Type="http://schemas.openxmlformats.org/officeDocument/2006/relationships/hyperlink" Target="http://www.uniprot.org/uniprot/H3GKL3" TargetMode="External"/><Relationship Id="rId747" Type="http://schemas.openxmlformats.org/officeDocument/2006/relationships/hyperlink" Target="http://www.uniprot.org/uniprot/H3GKL3" TargetMode="External"/><Relationship Id="rId748" Type="http://schemas.openxmlformats.org/officeDocument/2006/relationships/hyperlink" Target="http://www.uniprot.org/uniprot/H3GQP7" TargetMode="External"/><Relationship Id="rId749" Type="http://schemas.openxmlformats.org/officeDocument/2006/relationships/hyperlink" Target="http://www.uniprot.org/uniprot/G4YEI7" TargetMode="External"/><Relationship Id="rId750" Type="http://schemas.openxmlformats.org/officeDocument/2006/relationships/hyperlink" Target="http://www.uniprot.org/uniprot/H3G6H8" TargetMode="External"/><Relationship Id="rId751" Type="http://schemas.openxmlformats.org/officeDocument/2006/relationships/hyperlink" Target="http://www.uniprot.org/uniprot/G4ZKR2" TargetMode="External"/><Relationship Id="rId752" Type="http://schemas.openxmlformats.org/officeDocument/2006/relationships/hyperlink" Target="http://www.uniprot.org/uniprot/H3H329" TargetMode="External"/><Relationship Id="rId753" Type="http://schemas.openxmlformats.org/officeDocument/2006/relationships/hyperlink" Target="http://www.uniprot.org/uniprot/G5A044" TargetMode="External"/><Relationship Id="rId754" Type="http://schemas.openxmlformats.org/officeDocument/2006/relationships/hyperlink" Target="http://www.uniprot.org/uniprot/G5A044" TargetMode="External"/><Relationship Id="rId755" Type="http://schemas.openxmlformats.org/officeDocument/2006/relationships/hyperlink" Target="http://www.uniprot.org/uniprot/H3GC07" TargetMode="External"/><Relationship Id="rId756" Type="http://schemas.openxmlformats.org/officeDocument/2006/relationships/hyperlink" Target="http://www.uniprot.org/uniprot/D0ND14" TargetMode="External"/><Relationship Id="rId757" Type="http://schemas.openxmlformats.org/officeDocument/2006/relationships/hyperlink" Target="http://www.uniprot.org/uniprot/D0ND14" TargetMode="External"/><Relationship Id="rId758" Type="http://schemas.openxmlformats.org/officeDocument/2006/relationships/hyperlink" Target="http://www.uniprot.org/uniprot/H3G7W2" TargetMode="External"/><Relationship Id="rId759" Type="http://schemas.openxmlformats.org/officeDocument/2006/relationships/hyperlink" Target="http://www.uniprot.org/uniprot/H3G7W2" TargetMode="External"/><Relationship Id="rId760" Type="http://schemas.openxmlformats.org/officeDocument/2006/relationships/hyperlink" Target="http://www.uniprot.org/uniprot/H3G6Z6" TargetMode="External"/><Relationship Id="rId761" Type="http://schemas.openxmlformats.org/officeDocument/2006/relationships/hyperlink" Target="http://www.uniprot.org/uniprot/H3G613" TargetMode="External"/><Relationship Id="rId762" Type="http://schemas.openxmlformats.org/officeDocument/2006/relationships/hyperlink" Target="http://www.uniprot.org/uniprot/H3H2C9" TargetMode="External"/><Relationship Id="rId763" Type="http://schemas.openxmlformats.org/officeDocument/2006/relationships/hyperlink" Target="http://www.uniprot.org/uniprot/H3H2C9" TargetMode="External"/><Relationship Id="rId764" Type="http://schemas.openxmlformats.org/officeDocument/2006/relationships/hyperlink" Target="http://www.uniprot.org/uniprot/G4ZHQ4" TargetMode="External"/><Relationship Id="rId765" Type="http://schemas.openxmlformats.org/officeDocument/2006/relationships/hyperlink" Target="http://www.uniprot.org/uniprot/G2XKV3" TargetMode="External"/><Relationship Id="rId766" Type="http://schemas.openxmlformats.org/officeDocument/2006/relationships/hyperlink" Target="http://www.uniprot.org/uniprot/H3H464" TargetMode="External"/><Relationship Id="rId767" Type="http://schemas.openxmlformats.org/officeDocument/2006/relationships/hyperlink" Target="http://www.uniprot.org/uniprot/D0NMZ8" TargetMode="External"/><Relationship Id="rId768" Type="http://schemas.openxmlformats.org/officeDocument/2006/relationships/hyperlink" Target="http://www.uniprot.org/uniprot/G4ZQ84" TargetMode="External"/><Relationship Id="rId769" Type="http://schemas.openxmlformats.org/officeDocument/2006/relationships/hyperlink" Target="http://www.uniprot.org/uniprot/H3GNH8" TargetMode="External"/><Relationship Id="rId770" Type="http://schemas.openxmlformats.org/officeDocument/2006/relationships/hyperlink" Target="http://www.uniprot.org/uniprot/H3GNH8" TargetMode="External"/><Relationship Id="rId771" Type="http://schemas.openxmlformats.org/officeDocument/2006/relationships/hyperlink" Target="http://www.uniprot.org/uniprot/H3GNH8" TargetMode="External"/><Relationship Id="rId772" Type="http://schemas.openxmlformats.org/officeDocument/2006/relationships/hyperlink" Target="http://www.uniprot.org/uniprot/G4ZHC0" TargetMode="External"/><Relationship Id="rId773" Type="http://schemas.openxmlformats.org/officeDocument/2006/relationships/hyperlink" Target="http://www.uniprot.org/uniprot/G4ZHC0" TargetMode="External"/><Relationship Id="rId774" Type="http://schemas.openxmlformats.org/officeDocument/2006/relationships/hyperlink" Target="http://www.uniprot.org/uniprot/G4ZHC0" TargetMode="External"/><Relationship Id="rId775" Type="http://schemas.openxmlformats.org/officeDocument/2006/relationships/hyperlink" Target="http://www.uniprot.org/uniprot/H3G4Y2" TargetMode="External"/><Relationship Id="rId776" Type="http://schemas.openxmlformats.org/officeDocument/2006/relationships/hyperlink" Target="http://www.uniprot.org/uniprot/G4Z0C0" TargetMode="External"/><Relationship Id="rId777" Type="http://schemas.openxmlformats.org/officeDocument/2006/relationships/hyperlink" Target="http://www.uniprot.org/uniprot/D0MSE7" TargetMode="External"/><Relationship Id="rId778" Type="http://schemas.openxmlformats.org/officeDocument/2006/relationships/hyperlink" Target="http://www.uniprot.org/uniprot/D0NIB9" TargetMode="External"/><Relationship Id="rId779" Type="http://schemas.openxmlformats.org/officeDocument/2006/relationships/hyperlink" Target="http://www.uniprot.org/uniprot/D0NKC8" TargetMode="External"/><Relationship Id="rId780" Type="http://schemas.openxmlformats.org/officeDocument/2006/relationships/hyperlink" Target="http://www.uniprot.org/uniprot/D0NKC8" TargetMode="External"/><Relationship Id="rId781" Type="http://schemas.openxmlformats.org/officeDocument/2006/relationships/hyperlink" Target="http://www.uniprot.org/uniprot/Q8H729" TargetMode="External"/><Relationship Id="rId782" Type="http://schemas.openxmlformats.org/officeDocument/2006/relationships/hyperlink" Target="http://www.uniprot.org/uniprot/D0RMC9" TargetMode="External"/><Relationship Id="rId783" Type="http://schemas.openxmlformats.org/officeDocument/2006/relationships/hyperlink" Target="http://www.uniprot.org/uniprot/H3HAA9" TargetMode="External"/><Relationship Id="rId784" Type="http://schemas.openxmlformats.org/officeDocument/2006/relationships/hyperlink" Target="http://www.uniprot.org/uniprot/H3HAA9" TargetMode="External"/><Relationship Id="rId785" Type="http://schemas.openxmlformats.org/officeDocument/2006/relationships/hyperlink" Target="http://www.uniprot.org/uniprot/H3HAA9" TargetMode="External"/><Relationship Id="rId786" Type="http://schemas.openxmlformats.org/officeDocument/2006/relationships/hyperlink" Target="http://www.uniprot.org/uniprot/H3HAA9" TargetMode="External"/><Relationship Id="rId787" Type="http://schemas.openxmlformats.org/officeDocument/2006/relationships/hyperlink" Target="http://www.uniprot.org/uniprot/H3HAA9" TargetMode="External"/><Relationship Id="rId788" Type="http://schemas.openxmlformats.org/officeDocument/2006/relationships/hyperlink" Target="http://www.uniprot.org/uniprot/H3HAA9" TargetMode="External"/><Relationship Id="rId789" Type="http://schemas.openxmlformats.org/officeDocument/2006/relationships/hyperlink" Target="http://www.uniprot.org/uniprot/H3HAA9" TargetMode="External"/><Relationship Id="rId790" Type="http://schemas.openxmlformats.org/officeDocument/2006/relationships/hyperlink" Target="http://www.uniprot.org/uniprot/Q8H707" TargetMode="External"/><Relationship Id="rId791" Type="http://schemas.openxmlformats.org/officeDocument/2006/relationships/hyperlink" Target="http://www.uniprot.org/uniprot/H3G8V0" TargetMode="External"/><Relationship Id="rId792" Type="http://schemas.openxmlformats.org/officeDocument/2006/relationships/hyperlink" Target="http://www.uniprot.org/uniprot/G5A944" TargetMode="External"/><Relationship Id="rId793" Type="http://schemas.openxmlformats.org/officeDocument/2006/relationships/hyperlink" Target="http://www.uniprot.org/uniprot/G5A944" TargetMode="External"/><Relationship Id="rId794" Type="http://schemas.openxmlformats.org/officeDocument/2006/relationships/hyperlink" Target="http://www.uniprot.org/uniprot/G5A944" TargetMode="External"/><Relationship Id="rId795" Type="http://schemas.openxmlformats.org/officeDocument/2006/relationships/hyperlink" Target="http://www.uniprot.org/uniprot/G5A944" TargetMode="External"/><Relationship Id="rId796" Type="http://schemas.openxmlformats.org/officeDocument/2006/relationships/hyperlink" Target="http://www.uniprot.org/uniprot/G5A944" TargetMode="External"/><Relationship Id="rId797" Type="http://schemas.openxmlformats.org/officeDocument/2006/relationships/hyperlink" Target="http://www.uniprot.org/uniprot/G5A944" TargetMode="External"/><Relationship Id="rId798" Type="http://schemas.openxmlformats.org/officeDocument/2006/relationships/hyperlink" Target="http://www.uniprot.org/uniprot/G5A944" TargetMode="External"/><Relationship Id="rId799" Type="http://schemas.openxmlformats.org/officeDocument/2006/relationships/hyperlink" Target="http://www.uniprot.org/uniprot/G5A944" TargetMode="External"/><Relationship Id="rId800" Type="http://schemas.openxmlformats.org/officeDocument/2006/relationships/hyperlink" Target="http://www.uniprot.org/uniprot/G5A944" TargetMode="External"/><Relationship Id="rId801" Type="http://schemas.openxmlformats.org/officeDocument/2006/relationships/hyperlink" Target="http://www.uniprot.org/uniprot/G4ZQA3" TargetMode="External"/><Relationship Id="rId802" Type="http://schemas.openxmlformats.org/officeDocument/2006/relationships/hyperlink" Target="http://www.uniprot.org/uniprot/D0NSK6" TargetMode="External"/><Relationship Id="rId803" Type="http://schemas.openxmlformats.org/officeDocument/2006/relationships/hyperlink" Target="http://www.uniprot.org/uniprot/D0NSK6" TargetMode="External"/><Relationship Id="rId804" Type="http://schemas.openxmlformats.org/officeDocument/2006/relationships/hyperlink" Target="http://www.uniprot.org/uniprot/D0NSK6" TargetMode="External"/><Relationship Id="rId805" Type="http://schemas.openxmlformats.org/officeDocument/2006/relationships/hyperlink" Target="http://www.uniprot.org/uniprot/Q2M3Z4" TargetMode="External"/><Relationship Id="rId806" Type="http://schemas.openxmlformats.org/officeDocument/2006/relationships/hyperlink" Target="http://www.uniprot.org/uniprot/D0MTE2" TargetMode="External"/><Relationship Id="rId807" Type="http://schemas.openxmlformats.org/officeDocument/2006/relationships/hyperlink" Target="http://www.uniprot.org/uniprot/D0MTE2" TargetMode="External"/><Relationship Id="rId808" Type="http://schemas.openxmlformats.org/officeDocument/2006/relationships/hyperlink" Target="http://www.uniprot.org/uniprot/D0MTE2" TargetMode="External"/><Relationship Id="rId809" Type="http://schemas.openxmlformats.org/officeDocument/2006/relationships/hyperlink" Target="http://www.uniprot.org/uniprot/D0MTE2" TargetMode="External"/><Relationship Id="rId810" Type="http://schemas.openxmlformats.org/officeDocument/2006/relationships/hyperlink" Target="http://www.uniprot.org/uniprot/D0MTE2" TargetMode="External"/><Relationship Id="rId811" Type="http://schemas.openxmlformats.org/officeDocument/2006/relationships/hyperlink" Target="http://www.uniprot.org/uniprot/D0MTE2" TargetMode="External"/><Relationship Id="rId812" Type="http://schemas.openxmlformats.org/officeDocument/2006/relationships/hyperlink" Target="http://www.uniprot.org/uniprot/D0MTE2" TargetMode="External"/><Relationship Id="rId813" Type="http://schemas.openxmlformats.org/officeDocument/2006/relationships/hyperlink" Target="http://www.uniprot.org/uniprot/D0MTE2" TargetMode="External"/><Relationship Id="rId814" Type="http://schemas.openxmlformats.org/officeDocument/2006/relationships/hyperlink" Target="http://www.uniprot.org/uniprot/D0MTE2" TargetMode="External"/><Relationship Id="rId815" Type="http://schemas.openxmlformats.org/officeDocument/2006/relationships/hyperlink" Target="http://www.uniprot.org/uniprot/D0N9Q4" TargetMode="External"/><Relationship Id="rId816" Type="http://schemas.openxmlformats.org/officeDocument/2006/relationships/hyperlink" Target="http://www.uniprot.org/uniprot/D0N6T8" TargetMode="External"/><Relationship Id="rId817" Type="http://schemas.openxmlformats.org/officeDocument/2006/relationships/hyperlink" Target="http://www.uniprot.org/uniprot/D0N6T8" TargetMode="External"/><Relationship Id="rId818" Type="http://schemas.openxmlformats.org/officeDocument/2006/relationships/hyperlink" Target="http://www.uniprot.org/uniprot/H3GCK9" TargetMode="External"/><Relationship Id="rId819" Type="http://schemas.openxmlformats.org/officeDocument/2006/relationships/hyperlink" Target="http://www.uniprot.org/uniprot/A2SUG9" TargetMode="External"/><Relationship Id="rId820" Type="http://schemas.openxmlformats.org/officeDocument/2006/relationships/hyperlink" Target="http://www.uniprot.org/uniprot/G5A5X7" TargetMode="External"/><Relationship Id="rId821" Type="http://schemas.openxmlformats.org/officeDocument/2006/relationships/hyperlink" Target="http://www.uniprot.org/uniprot/G5A5X7" TargetMode="External"/><Relationship Id="rId822" Type="http://schemas.openxmlformats.org/officeDocument/2006/relationships/hyperlink" Target="http://www.uniprot.org/uniprot/C5GZ74" TargetMode="External"/><Relationship Id="rId823" Type="http://schemas.openxmlformats.org/officeDocument/2006/relationships/hyperlink" Target="http://www.uniprot.org/uniprot/C5GZ74" TargetMode="External"/><Relationship Id="rId824" Type="http://schemas.openxmlformats.org/officeDocument/2006/relationships/hyperlink" Target="http://www.uniprot.org/uniprot/G2XKV6" TargetMode="External"/><Relationship Id="rId825" Type="http://schemas.openxmlformats.org/officeDocument/2006/relationships/hyperlink" Target="http://www.uniprot.org/uniprot/D0MX09" TargetMode="External"/><Relationship Id="rId826" Type="http://schemas.openxmlformats.org/officeDocument/2006/relationships/hyperlink" Target="http://www.uniprot.org/uniprot/H3H061" TargetMode="External"/><Relationship Id="rId827" Type="http://schemas.openxmlformats.org/officeDocument/2006/relationships/hyperlink" Target="http://www.uniprot.org/uniprot/H3H061" TargetMode="External"/><Relationship Id="rId828" Type="http://schemas.openxmlformats.org/officeDocument/2006/relationships/hyperlink" Target="http://www.uniprot.org/uniprot/H3H061" TargetMode="External"/><Relationship Id="rId829" Type="http://schemas.openxmlformats.org/officeDocument/2006/relationships/hyperlink" Target="http://www.uniprot.org/uniprot/H3H061" TargetMode="External"/><Relationship Id="rId830" Type="http://schemas.openxmlformats.org/officeDocument/2006/relationships/hyperlink" Target="http://www.uniprot.org/uniprot/G4YGX2" TargetMode="External"/><Relationship Id="rId831" Type="http://schemas.openxmlformats.org/officeDocument/2006/relationships/hyperlink" Target="http://www.uniprot.org/uniprot/H3GNI5" TargetMode="External"/><Relationship Id="rId832" Type="http://schemas.openxmlformats.org/officeDocument/2006/relationships/hyperlink" Target="http://www.uniprot.org/uniprot/G4ZTB3" TargetMode="External"/><Relationship Id="rId833" Type="http://schemas.openxmlformats.org/officeDocument/2006/relationships/hyperlink" Target="http://www.uniprot.org/uniprot/G4ZTB3" TargetMode="External"/><Relationship Id="rId834" Type="http://schemas.openxmlformats.org/officeDocument/2006/relationships/hyperlink" Target="http://www.uniprot.org/uniprot/G4ZXN2" TargetMode="External"/><Relationship Id="rId835" Type="http://schemas.openxmlformats.org/officeDocument/2006/relationships/hyperlink" Target="http://www.uniprot.org/uniprot/D0NE81" TargetMode="External"/><Relationship Id="rId836" Type="http://schemas.openxmlformats.org/officeDocument/2006/relationships/hyperlink" Target="http://www.uniprot.org/uniprot/D0P2Y8" TargetMode="External"/><Relationship Id="rId837" Type="http://schemas.openxmlformats.org/officeDocument/2006/relationships/hyperlink" Target="http://www.uniprot.org/uniprot/D0P2Y8" TargetMode="External"/><Relationship Id="rId838" Type="http://schemas.openxmlformats.org/officeDocument/2006/relationships/hyperlink" Target="http://www.uniprot.org/uniprot/D0P2Y8" TargetMode="External"/><Relationship Id="rId839" Type="http://schemas.openxmlformats.org/officeDocument/2006/relationships/hyperlink" Target="http://www.uniprot.org/uniprot/H3GHW3" TargetMode="External"/><Relationship Id="rId840" Type="http://schemas.openxmlformats.org/officeDocument/2006/relationships/hyperlink" Target="http://www.uniprot.org/uniprot/H3GTX4" TargetMode="External"/><Relationship Id="rId841" Type="http://schemas.openxmlformats.org/officeDocument/2006/relationships/hyperlink" Target="http://www.uniprot.org/uniprot/H3GTX4" TargetMode="External"/><Relationship Id="rId842" Type="http://schemas.openxmlformats.org/officeDocument/2006/relationships/hyperlink" Target="http://www.uniprot.org/uniprot/H3GTX4" TargetMode="External"/><Relationship Id="rId843" Type="http://schemas.openxmlformats.org/officeDocument/2006/relationships/hyperlink" Target="http://www.uniprot.org/uniprot/H3GTX4" TargetMode="External"/><Relationship Id="rId844" Type="http://schemas.openxmlformats.org/officeDocument/2006/relationships/hyperlink" Target="http://www.uniprot.org/uniprot/G4Z0Q8" TargetMode="External"/><Relationship Id="rId845" Type="http://schemas.openxmlformats.org/officeDocument/2006/relationships/hyperlink" Target="http://www.uniprot.org/uniprot/G4YVA0" TargetMode="External"/><Relationship Id="rId846" Type="http://schemas.openxmlformats.org/officeDocument/2006/relationships/hyperlink" Target="http://www.uniprot.org/uniprot/G4YVA0" TargetMode="External"/><Relationship Id="rId847" Type="http://schemas.openxmlformats.org/officeDocument/2006/relationships/hyperlink" Target="http://www.uniprot.org/uniprot/H3G7I6" TargetMode="External"/><Relationship Id="rId848" Type="http://schemas.openxmlformats.org/officeDocument/2006/relationships/hyperlink" Target="http://www.uniprot.org/uniprot/H3GMJ7" TargetMode="External"/><Relationship Id="rId849" Type="http://schemas.openxmlformats.org/officeDocument/2006/relationships/hyperlink" Target="http://www.uniprot.org/uniprot/H3GMJ7" TargetMode="External"/><Relationship Id="rId850" Type="http://schemas.openxmlformats.org/officeDocument/2006/relationships/hyperlink" Target="http://www.uniprot.org/uniprot/H3GMJ7" TargetMode="External"/><Relationship Id="rId851" Type="http://schemas.openxmlformats.org/officeDocument/2006/relationships/hyperlink" Target="http://www.uniprot.org/uniprot/H3GMJ7" TargetMode="External"/><Relationship Id="rId852" Type="http://schemas.openxmlformats.org/officeDocument/2006/relationships/hyperlink" Target="http://www.uniprot.org/uniprot/H3GMJ7" TargetMode="External"/><Relationship Id="rId853" Type="http://schemas.openxmlformats.org/officeDocument/2006/relationships/hyperlink" Target="http://www.uniprot.org/uniprot/H3GMJ7" TargetMode="External"/><Relationship Id="rId854" Type="http://schemas.openxmlformats.org/officeDocument/2006/relationships/hyperlink" Target="http://www.uniprot.org/uniprot/H3GMJ7" TargetMode="External"/><Relationship Id="rId855" Type="http://schemas.openxmlformats.org/officeDocument/2006/relationships/hyperlink" Target="http://www.uniprot.org/uniprot/H3GMJ7" TargetMode="External"/><Relationship Id="rId856" Type="http://schemas.openxmlformats.org/officeDocument/2006/relationships/hyperlink" Target="http://www.uniprot.org/uniprot/H3GMJ7" TargetMode="External"/><Relationship Id="rId857" Type="http://schemas.openxmlformats.org/officeDocument/2006/relationships/hyperlink" Target="http://www.uniprot.org/uniprot/H3GMJ7" TargetMode="External"/><Relationship Id="rId858" Type="http://schemas.openxmlformats.org/officeDocument/2006/relationships/hyperlink" Target="http://www.uniprot.org/uniprot/H3GMJ7" TargetMode="External"/><Relationship Id="rId859" Type="http://schemas.openxmlformats.org/officeDocument/2006/relationships/hyperlink" Target="http://www.uniprot.org/uniprot/G4Z930" TargetMode="External"/><Relationship Id="rId860" Type="http://schemas.openxmlformats.org/officeDocument/2006/relationships/hyperlink" Target="http://www.uniprot.org/uniprot/G4Z930" TargetMode="External"/><Relationship Id="rId861" Type="http://schemas.openxmlformats.org/officeDocument/2006/relationships/hyperlink" Target="http://www.uniprot.org/uniprot/G4Z930" TargetMode="External"/><Relationship Id="rId862" Type="http://schemas.openxmlformats.org/officeDocument/2006/relationships/hyperlink" Target="http://www.uniprot.org/uniprot/G4Z930" TargetMode="External"/><Relationship Id="rId863" Type="http://schemas.openxmlformats.org/officeDocument/2006/relationships/hyperlink" Target="http://www.uniprot.org/uniprot/G4Z930" TargetMode="External"/><Relationship Id="rId864" Type="http://schemas.openxmlformats.org/officeDocument/2006/relationships/hyperlink" Target="http://www.uniprot.org/uniprot/G4Z930" TargetMode="External"/><Relationship Id="rId865" Type="http://schemas.openxmlformats.org/officeDocument/2006/relationships/hyperlink" Target="http://www.uniprot.org/uniprot/G5A0G1" TargetMode="External"/><Relationship Id="rId866" Type="http://schemas.openxmlformats.org/officeDocument/2006/relationships/hyperlink" Target="http://www.uniprot.org/uniprot/D0N3V8" TargetMode="External"/><Relationship Id="rId867" Type="http://schemas.openxmlformats.org/officeDocument/2006/relationships/hyperlink" Target="http://www.uniprot.org/uniprot/H3GMK0" TargetMode="External"/><Relationship Id="rId868" Type="http://schemas.openxmlformats.org/officeDocument/2006/relationships/hyperlink" Target="http://www.uniprot.org/uniprot/H3GMK0" TargetMode="External"/><Relationship Id="rId869" Type="http://schemas.openxmlformats.org/officeDocument/2006/relationships/hyperlink" Target="http://www.uniprot.org/uniprot/H3GMK0" TargetMode="External"/><Relationship Id="rId870" Type="http://schemas.openxmlformats.org/officeDocument/2006/relationships/hyperlink" Target="http://www.uniprot.org/uniprot/H3GMK0" TargetMode="External"/><Relationship Id="rId871" Type="http://schemas.openxmlformats.org/officeDocument/2006/relationships/hyperlink" Target="http://www.uniprot.org/uniprot/D0NNP2" TargetMode="External"/><Relationship Id="rId872" Type="http://schemas.openxmlformats.org/officeDocument/2006/relationships/hyperlink" Target="http://www.uniprot.org/uniprot/D0NNP2" TargetMode="External"/><Relationship Id="rId873" Type="http://schemas.openxmlformats.org/officeDocument/2006/relationships/hyperlink" Target="http://www.uniprot.org/uniprot/Q30BZ0" TargetMode="External"/><Relationship Id="rId874" Type="http://schemas.openxmlformats.org/officeDocument/2006/relationships/hyperlink" Target="http://www.uniprot.org/uniprot/Q30BZ0" TargetMode="External"/><Relationship Id="rId875" Type="http://schemas.openxmlformats.org/officeDocument/2006/relationships/hyperlink" Target="http://www.uniprot.org/uniprot/Q30BZ0" TargetMode="External"/><Relationship Id="rId876" Type="http://schemas.openxmlformats.org/officeDocument/2006/relationships/hyperlink" Target="http://www.uniprot.org/uniprot/D0MW10" TargetMode="External"/><Relationship Id="rId877" Type="http://schemas.openxmlformats.org/officeDocument/2006/relationships/hyperlink" Target="http://www.uniprot.org/uniprot/G5A062" TargetMode="External"/><Relationship Id="rId878" Type="http://schemas.openxmlformats.org/officeDocument/2006/relationships/hyperlink" Target="http://www.uniprot.org/uniprot/H3H2N4" TargetMode="External"/><Relationship Id="rId879" Type="http://schemas.openxmlformats.org/officeDocument/2006/relationships/hyperlink" Target="http://www.uniprot.org/uniprot/H3GCQ7" TargetMode="External"/><Relationship Id="rId880" Type="http://schemas.openxmlformats.org/officeDocument/2006/relationships/hyperlink" Target="http://www.uniprot.org/uniprot/H3GCQ7" TargetMode="External"/><Relationship Id="rId881" Type="http://schemas.openxmlformats.org/officeDocument/2006/relationships/hyperlink" Target="http://www.uniprot.org/uniprot/H3GCQ7" TargetMode="External"/><Relationship Id="rId882" Type="http://schemas.openxmlformats.org/officeDocument/2006/relationships/hyperlink" Target="http://www.uniprot.org/uniprot/H3GCQ7" TargetMode="External"/><Relationship Id="rId883" Type="http://schemas.openxmlformats.org/officeDocument/2006/relationships/hyperlink" Target="http://www.uniprot.org/uniprot/D0MRW6" TargetMode="External"/><Relationship Id="rId884" Type="http://schemas.openxmlformats.org/officeDocument/2006/relationships/hyperlink" Target="http://www.uniprot.org/uniprot/D0MRW6" TargetMode="External"/><Relationship Id="rId885" Type="http://schemas.openxmlformats.org/officeDocument/2006/relationships/hyperlink" Target="http://www.uniprot.org/uniprot/D0MRW6" TargetMode="External"/><Relationship Id="rId886" Type="http://schemas.openxmlformats.org/officeDocument/2006/relationships/hyperlink" Target="http://www.uniprot.org/uniprot/D0MRW6" TargetMode="External"/><Relationship Id="rId887" Type="http://schemas.openxmlformats.org/officeDocument/2006/relationships/hyperlink" Target="http://www.uniprot.org/uniprot/D0MRW6" TargetMode="External"/><Relationship Id="rId888" Type="http://schemas.openxmlformats.org/officeDocument/2006/relationships/hyperlink" Target="http://www.uniprot.org/uniprot/D0MRW6" TargetMode="External"/><Relationship Id="rId889" Type="http://schemas.openxmlformats.org/officeDocument/2006/relationships/hyperlink" Target="http://www.uniprot.org/uniprot/G5A5T7" TargetMode="External"/><Relationship Id="rId890" Type="http://schemas.openxmlformats.org/officeDocument/2006/relationships/hyperlink" Target="http://www.uniprot.org/uniprot/G5A5T7" TargetMode="External"/><Relationship Id="rId891" Type="http://schemas.openxmlformats.org/officeDocument/2006/relationships/hyperlink" Target="http://www.uniprot.org/uniprot/G4Z8A3" TargetMode="External"/><Relationship Id="rId892" Type="http://schemas.openxmlformats.org/officeDocument/2006/relationships/hyperlink" Target="http://www.uniprot.org/uniprot/G4Z8A3" TargetMode="External"/><Relationship Id="rId893" Type="http://schemas.openxmlformats.org/officeDocument/2006/relationships/hyperlink" Target="http://www.uniprot.org/uniprot/G4Z8A3" TargetMode="External"/><Relationship Id="rId894" Type="http://schemas.openxmlformats.org/officeDocument/2006/relationships/hyperlink" Target="http://www.uniprot.org/uniprot/G4Z8A3" TargetMode="External"/><Relationship Id="rId895" Type="http://schemas.openxmlformats.org/officeDocument/2006/relationships/hyperlink" Target="http://www.uniprot.org/uniprot/G4Z8A3" TargetMode="External"/><Relationship Id="rId896" Type="http://schemas.openxmlformats.org/officeDocument/2006/relationships/hyperlink" Target="http://www.uniprot.org/uniprot/G4Z8A3" TargetMode="External"/><Relationship Id="rId897" Type="http://schemas.openxmlformats.org/officeDocument/2006/relationships/hyperlink" Target="http://www.uniprot.org/uniprot/G4Z8A3" TargetMode="External"/><Relationship Id="rId898" Type="http://schemas.openxmlformats.org/officeDocument/2006/relationships/hyperlink" Target="http://www.uniprot.org/uniprot/G4Z8A3" TargetMode="External"/><Relationship Id="rId899" Type="http://schemas.openxmlformats.org/officeDocument/2006/relationships/hyperlink" Target="http://www.uniprot.org/uniprot/G4Z8A3" TargetMode="External"/><Relationship Id="rId900" Type="http://schemas.openxmlformats.org/officeDocument/2006/relationships/hyperlink" Target="http://www.uniprot.org/uniprot/G4YME1" TargetMode="External"/><Relationship Id="rId901" Type="http://schemas.openxmlformats.org/officeDocument/2006/relationships/hyperlink" Target="http://www.uniprot.org/uniprot/G4YME1" TargetMode="External"/><Relationship Id="rId902" Type="http://schemas.openxmlformats.org/officeDocument/2006/relationships/hyperlink" Target="http://www.uniprot.org/uniprot/H3GXQ7" TargetMode="External"/><Relationship Id="rId903" Type="http://schemas.openxmlformats.org/officeDocument/2006/relationships/hyperlink" Target="http://www.uniprot.org/uniprot/H3GXQ7" TargetMode="External"/><Relationship Id="rId904" Type="http://schemas.openxmlformats.org/officeDocument/2006/relationships/hyperlink" Target="http://www.uniprot.org/uniprot/H3GXQ7" TargetMode="External"/><Relationship Id="rId905" Type="http://schemas.openxmlformats.org/officeDocument/2006/relationships/hyperlink" Target="http://www.uniprot.org/uniprot/H3GN36" TargetMode="External"/><Relationship Id="rId906" Type="http://schemas.openxmlformats.org/officeDocument/2006/relationships/hyperlink" Target="http://www.uniprot.org/uniprot/Q84NE6" TargetMode="External"/><Relationship Id="rId907" Type="http://schemas.openxmlformats.org/officeDocument/2006/relationships/hyperlink" Target="http://www.uniprot.org/uniprot/Q84NE6" TargetMode="External"/><Relationship Id="rId908" Type="http://schemas.openxmlformats.org/officeDocument/2006/relationships/hyperlink" Target="http://www.uniprot.org/uniprot/G5A0T5" TargetMode="External"/><Relationship Id="rId909" Type="http://schemas.openxmlformats.org/officeDocument/2006/relationships/hyperlink" Target="http://www.uniprot.org/uniprot/G5AGZ1" TargetMode="External"/><Relationship Id="rId910" Type="http://schemas.openxmlformats.org/officeDocument/2006/relationships/hyperlink" Target="http://www.uniprot.org/uniprot/G4YED3" TargetMode="External"/><Relationship Id="rId911" Type="http://schemas.openxmlformats.org/officeDocument/2006/relationships/hyperlink" Target="http://www.uniprot.org/uniprot/H3GMK9" TargetMode="External"/><Relationship Id="rId912" Type="http://schemas.openxmlformats.org/officeDocument/2006/relationships/hyperlink" Target="http://www.uniprot.org/uniprot/G4ZBV5" TargetMode="External"/><Relationship Id="rId913" Type="http://schemas.openxmlformats.org/officeDocument/2006/relationships/hyperlink" Target="http://www.uniprot.org/uniprot/G4ZBV5" TargetMode="External"/><Relationship Id="rId914" Type="http://schemas.openxmlformats.org/officeDocument/2006/relationships/hyperlink" Target="http://www.uniprot.org/uniprot/D0N105" TargetMode="External"/><Relationship Id="rId915" Type="http://schemas.openxmlformats.org/officeDocument/2006/relationships/hyperlink" Target="http://www.uniprot.org/uniprot/Q8H706" TargetMode="External"/><Relationship Id="rId916" Type="http://schemas.openxmlformats.org/officeDocument/2006/relationships/hyperlink" Target="http://www.uniprot.org/uniprot/H3GAG3" TargetMode="External"/><Relationship Id="rId917" Type="http://schemas.openxmlformats.org/officeDocument/2006/relationships/hyperlink" Target="http://www.uniprot.org/uniprot/D0N453" TargetMode="External"/><Relationship Id="rId918" Type="http://schemas.openxmlformats.org/officeDocument/2006/relationships/hyperlink" Target="http://www.uniprot.org/uniprot/G5A1C9" TargetMode="External"/><Relationship Id="rId919" Type="http://schemas.openxmlformats.org/officeDocument/2006/relationships/hyperlink" Target="http://www.uniprot.org/uniprot/D0MW65" TargetMode="External"/><Relationship Id="rId920" Type="http://schemas.openxmlformats.org/officeDocument/2006/relationships/hyperlink" Target="http://www.uniprot.org/uniprot/D0MW65" TargetMode="External"/><Relationship Id="rId921" Type="http://schemas.openxmlformats.org/officeDocument/2006/relationships/hyperlink" Target="http://www.uniprot.org/uniprot/D0MW65" TargetMode="External"/><Relationship Id="rId922" Type="http://schemas.openxmlformats.org/officeDocument/2006/relationships/hyperlink" Target="http://www.uniprot.org/uniprot/G5AC55" TargetMode="External"/><Relationship Id="rId923" Type="http://schemas.openxmlformats.org/officeDocument/2006/relationships/hyperlink" Target="http://www.uniprot.org/uniprot/D0NTR8" TargetMode="External"/><Relationship Id="rId924" Type="http://schemas.openxmlformats.org/officeDocument/2006/relationships/hyperlink" Target="http://www.uniprot.org/uniprot/H3GGS9" TargetMode="External"/><Relationship Id="rId925" Type="http://schemas.openxmlformats.org/officeDocument/2006/relationships/hyperlink" Target="http://www.uniprot.org/uniprot/D0NEK2" TargetMode="External"/><Relationship Id="rId926" Type="http://schemas.openxmlformats.org/officeDocument/2006/relationships/hyperlink" Target="http://www.uniprot.org/uniprot/D0MVR1" TargetMode="External"/><Relationship Id="rId927" Type="http://schemas.openxmlformats.org/officeDocument/2006/relationships/hyperlink" Target="http://www.uniprot.org/uniprot/D0N3S3" TargetMode="External"/><Relationship Id="rId928" Type="http://schemas.openxmlformats.org/officeDocument/2006/relationships/hyperlink" Target="http://www.uniprot.org/uniprot/H3GPM1" TargetMode="External"/><Relationship Id="rId929" Type="http://schemas.openxmlformats.org/officeDocument/2006/relationships/hyperlink" Target="http://www.uniprot.org/uniprot/G4YLJ5" TargetMode="External"/><Relationship Id="rId930" Type="http://schemas.openxmlformats.org/officeDocument/2006/relationships/hyperlink" Target="http://www.uniprot.org/uniprot/H3GF00" TargetMode="External"/><Relationship Id="rId931" Type="http://schemas.openxmlformats.org/officeDocument/2006/relationships/hyperlink" Target="http://www.uniprot.org/uniprot/H3GF00" TargetMode="External"/><Relationship Id="rId932" Type="http://schemas.openxmlformats.org/officeDocument/2006/relationships/hyperlink" Target="http://www.uniprot.org/uniprot/H3GF00" TargetMode="External"/><Relationship Id="rId933" Type="http://schemas.openxmlformats.org/officeDocument/2006/relationships/hyperlink" Target="http://www.uniprot.org/uniprot/H3HDB8" TargetMode="External"/><Relationship Id="rId934" Type="http://schemas.openxmlformats.org/officeDocument/2006/relationships/hyperlink" Target="http://www.uniprot.org/uniprot/G4ZJ56" TargetMode="External"/><Relationship Id="rId935" Type="http://schemas.openxmlformats.org/officeDocument/2006/relationships/hyperlink" Target="http://www.uniprot.org/uniprot/G4ZHX5" TargetMode="External"/><Relationship Id="rId936" Type="http://schemas.openxmlformats.org/officeDocument/2006/relationships/hyperlink" Target="http://www.uniprot.org/uniprot/D0P3T3" TargetMode="External"/><Relationship Id="rId937" Type="http://schemas.openxmlformats.org/officeDocument/2006/relationships/hyperlink" Target="http://www.uniprot.org/uniprot/D0N8J7" TargetMode="External"/><Relationship Id="rId938" Type="http://schemas.openxmlformats.org/officeDocument/2006/relationships/hyperlink" Target="http://www.uniprot.org/uniprot/H3GVQ7" TargetMode="External"/><Relationship Id="rId939" Type="http://schemas.openxmlformats.org/officeDocument/2006/relationships/hyperlink" Target="http://www.uniprot.org/uniprot/H3HBT2" TargetMode="External"/><Relationship Id="rId940" Type="http://schemas.openxmlformats.org/officeDocument/2006/relationships/hyperlink" Target="http://www.uniprot.org/uniprot/H3HBT2" TargetMode="External"/><Relationship Id="rId941" Type="http://schemas.openxmlformats.org/officeDocument/2006/relationships/hyperlink" Target="http://www.uniprot.org/uniprot/H3H2J9" TargetMode="External"/><Relationship Id="rId942" Type="http://schemas.openxmlformats.org/officeDocument/2006/relationships/hyperlink" Target="http://www.uniprot.org/uniprot/D0MSD1" TargetMode="External"/><Relationship Id="rId943" Type="http://schemas.openxmlformats.org/officeDocument/2006/relationships/hyperlink" Target="http://www.uniprot.org/uniprot/D0MT82" TargetMode="External"/><Relationship Id="rId944" Type="http://schemas.openxmlformats.org/officeDocument/2006/relationships/hyperlink" Target="http://www.uniprot.org/uniprot/D0MU29" TargetMode="External"/><Relationship Id="rId945" Type="http://schemas.openxmlformats.org/officeDocument/2006/relationships/hyperlink" Target="http://www.uniprot.org/uniprot/G4ZDT2" TargetMode="External"/><Relationship Id="rId946" Type="http://schemas.openxmlformats.org/officeDocument/2006/relationships/hyperlink" Target="http://www.uniprot.org/uniprot/H3GCT1" TargetMode="External"/><Relationship Id="rId947" Type="http://schemas.openxmlformats.org/officeDocument/2006/relationships/hyperlink" Target="http://www.uniprot.org/uniprot/D0NWG0" TargetMode="External"/><Relationship Id="rId948" Type="http://schemas.openxmlformats.org/officeDocument/2006/relationships/hyperlink" Target="http://www.uniprot.org/uniprot/D0N9N3" TargetMode="External"/><Relationship Id="rId949" Type="http://schemas.openxmlformats.org/officeDocument/2006/relationships/hyperlink" Target="http://www.uniprot.org/uniprot/D0MZC7" TargetMode="External"/><Relationship Id="rId950" Type="http://schemas.openxmlformats.org/officeDocument/2006/relationships/hyperlink" Target="http://www.uniprot.org/uniprot/D0NVM5" TargetMode="External"/><Relationship Id="rId951" Type="http://schemas.openxmlformats.org/officeDocument/2006/relationships/hyperlink" Target="http://www.uniprot.org/uniprot/H3HD79" TargetMode="External"/><Relationship Id="rId952" Type="http://schemas.openxmlformats.org/officeDocument/2006/relationships/hyperlink" Target="http://www.uniprot.org/uniprot/G4YMW1" TargetMode="External"/><Relationship Id="rId953" Type="http://schemas.openxmlformats.org/officeDocument/2006/relationships/hyperlink" Target="http://www.uniprot.org/uniprot/G4YMW1" TargetMode="External"/><Relationship Id="rId954" Type="http://schemas.openxmlformats.org/officeDocument/2006/relationships/hyperlink" Target="http://www.uniprot.org/uniprot/G5A4L9" TargetMode="External"/><Relationship Id="rId955" Type="http://schemas.openxmlformats.org/officeDocument/2006/relationships/hyperlink" Target="http://www.uniprot.org/uniprot/D0N856" TargetMode="Externa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http://www.uniprot.org/uniprot/D0MXT1" TargetMode="External"/><Relationship Id="rId2" Type="http://schemas.openxmlformats.org/officeDocument/2006/relationships/hyperlink" Target="http://www.uniprot.org/uniprot/G4ZK12" TargetMode="External"/><Relationship Id="rId3" Type="http://schemas.openxmlformats.org/officeDocument/2006/relationships/hyperlink" Target="http://www.uniprot.org/uniprot/D0MQ88" TargetMode="External"/><Relationship Id="rId4" Type="http://schemas.openxmlformats.org/officeDocument/2006/relationships/hyperlink" Target="http://www.uniprot.org/uniprot/D0N7D7" TargetMode="External"/><Relationship Id="rId5" Type="http://schemas.openxmlformats.org/officeDocument/2006/relationships/hyperlink" Target="http://www.uniprot.org/uniprot/G4Z7E3" TargetMode="External"/><Relationship Id="rId6" Type="http://schemas.openxmlformats.org/officeDocument/2006/relationships/hyperlink" Target="http://www.uniprot.org/uniprot/G4YUK7" TargetMode="External"/><Relationship Id="rId7" Type="http://schemas.openxmlformats.org/officeDocument/2006/relationships/hyperlink" Target="http://www.uniprot.org/uniprot/D0NG34" TargetMode="External"/><Relationship Id="rId8" Type="http://schemas.openxmlformats.org/officeDocument/2006/relationships/hyperlink" Target="http://www.uniprot.org/uniprot/H3GJN0" TargetMode="External"/><Relationship Id="rId9" Type="http://schemas.openxmlformats.org/officeDocument/2006/relationships/hyperlink" Target="http://www.uniprot.org/uniprot/H3H0J0" TargetMode="External"/><Relationship Id="rId10" Type="http://schemas.openxmlformats.org/officeDocument/2006/relationships/hyperlink" Target="http://www.uniprot.org/uniprot/D0RLV7" TargetMode="External"/><Relationship Id="rId11" Type="http://schemas.openxmlformats.org/officeDocument/2006/relationships/hyperlink" Target="http://www.uniprot.org/uniprot/H3GZF0" TargetMode="External"/><Relationship Id="rId12" Type="http://schemas.openxmlformats.org/officeDocument/2006/relationships/hyperlink" Target="http://www.uniprot.org/uniprot/G5A663" TargetMode="External"/><Relationship Id="rId13" Type="http://schemas.openxmlformats.org/officeDocument/2006/relationships/hyperlink" Target="http://www.uniprot.org/uniprot/H3GK69" TargetMode="External"/><Relationship Id="rId14" Type="http://schemas.openxmlformats.org/officeDocument/2006/relationships/hyperlink" Target="http://www.uniprot.org/uniprot/G4ZYR9" TargetMode="External"/><Relationship Id="rId15" Type="http://schemas.openxmlformats.org/officeDocument/2006/relationships/hyperlink" Target="http://www.uniprot.org/uniprot/H3GFN5" TargetMode="External"/><Relationship Id="rId16" Type="http://schemas.openxmlformats.org/officeDocument/2006/relationships/hyperlink" Target="http://www.uniprot.org/uniprot/D0N018" TargetMode="External"/><Relationship Id="rId17" Type="http://schemas.openxmlformats.org/officeDocument/2006/relationships/hyperlink" Target="http://www.uniprot.org/uniprot/D0N0P5" TargetMode="External"/><Relationship Id="rId18" Type="http://schemas.openxmlformats.org/officeDocument/2006/relationships/hyperlink" Target="http://www.uniprot.org/uniprot/D0NG32" TargetMode="External"/><Relationship Id="rId19" Type="http://schemas.openxmlformats.org/officeDocument/2006/relationships/hyperlink" Target="http://www.uniprot.org/uniprot/H3GSM9" TargetMode="External"/><Relationship Id="rId20" Type="http://schemas.openxmlformats.org/officeDocument/2006/relationships/hyperlink" Target="http://www.uniprot.org/uniprot/G5A3Z2" TargetMode="External"/><Relationship Id="rId21" Type="http://schemas.openxmlformats.org/officeDocument/2006/relationships/hyperlink" Target="http://www.uniprot.org/uniprot/D0MV27" TargetMode="External"/><Relationship Id="rId22" Type="http://schemas.openxmlformats.org/officeDocument/2006/relationships/hyperlink" Target="http://www.uniprot.org/uniprot/G4ZEQ8" TargetMode="External"/><Relationship Id="rId23" Type="http://schemas.openxmlformats.org/officeDocument/2006/relationships/hyperlink" Target="http://www.uniprot.org/uniprot/B0B0H6" TargetMode="External"/><Relationship Id="rId24" Type="http://schemas.openxmlformats.org/officeDocument/2006/relationships/hyperlink" Target="http://www.uniprot.org/uniprot/T1NXE7" TargetMode="External"/><Relationship Id="rId25" Type="http://schemas.openxmlformats.org/officeDocument/2006/relationships/hyperlink" Target="http://www.uniprot.org/uniprot/H3GRB0" TargetMode="External"/><Relationship Id="rId26" Type="http://schemas.openxmlformats.org/officeDocument/2006/relationships/hyperlink" Target="http://www.uniprot.org/uniprot/G4ZHV2" TargetMode="External"/><Relationship Id="rId27" Type="http://schemas.openxmlformats.org/officeDocument/2006/relationships/hyperlink" Target="http://www.uniprot.org/uniprot/D0NXX6" TargetMode="External"/><Relationship Id="rId28" Type="http://schemas.openxmlformats.org/officeDocument/2006/relationships/hyperlink" Target="http://www.uniprot.org/uniprot/D0MSJ6" TargetMode="External"/><Relationship Id="rId29" Type="http://schemas.openxmlformats.org/officeDocument/2006/relationships/hyperlink" Target="http://www.uniprot.org/uniprot/G5A5B6" TargetMode="External"/><Relationship Id="rId30" Type="http://schemas.openxmlformats.org/officeDocument/2006/relationships/hyperlink" Target="http://www.uniprot.org/uniprot/H3GZF6" TargetMode="External"/><Relationship Id="rId31" Type="http://schemas.openxmlformats.org/officeDocument/2006/relationships/hyperlink" Target="http://www.uniprot.org/uniprot/G4YE73" TargetMode="External"/><Relationship Id="rId32" Type="http://schemas.openxmlformats.org/officeDocument/2006/relationships/hyperlink" Target="http://www.uniprot.org/uniprot/G4ZZV6" TargetMode="External"/><Relationship Id="rId33" Type="http://schemas.openxmlformats.org/officeDocument/2006/relationships/hyperlink" Target="http://www.uniprot.org/uniprot/G4YRZ9" TargetMode="External"/><Relationship Id="rId34" Type="http://schemas.openxmlformats.org/officeDocument/2006/relationships/hyperlink" Target="http://www.uniprot.org/uniprot/G4Z2Q9" TargetMode="External"/><Relationship Id="rId35" Type="http://schemas.openxmlformats.org/officeDocument/2006/relationships/hyperlink" Target="http://www.uniprot.org/uniprot/G4YGX0" TargetMode="External"/><Relationship Id="rId36" Type="http://schemas.openxmlformats.org/officeDocument/2006/relationships/hyperlink" Target="http://www.uniprot.org/uniprot/D0NAC8" TargetMode="External"/><Relationship Id="rId37" Type="http://schemas.openxmlformats.org/officeDocument/2006/relationships/hyperlink" Target="http://www.uniprot.org/uniprot/H3GGL0" TargetMode="External"/><Relationship Id="rId38" Type="http://schemas.openxmlformats.org/officeDocument/2006/relationships/hyperlink" Target="http://www.uniprot.org/uniprot/D0MXE5" TargetMode="External"/><Relationship Id="rId39" Type="http://schemas.openxmlformats.org/officeDocument/2006/relationships/hyperlink" Target="http://www.uniprot.org/uniprot/G4YHL0" TargetMode="External"/><Relationship Id="rId40" Type="http://schemas.openxmlformats.org/officeDocument/2006/relationships/hyperlink" Target="http://www.uniprot.org/uniprot/G4ZVS6" TargetMode="External"/><Relationship Id="rId41" Type="http://schemas.openxmlformats.org/officeDocument/2006/relationships/hyperlink" Target="http://www.uniprot.org/uniprot/H3GRA9" TargetMode="External"/><Relationship Id="rId42" Type="http://schemas.openxmlformats.org/officeDocument/2006/relationships/hyperlink" Target="http://www.uniprot.org/uniprot/H3G7W2" TargetMode="External"/><Relationship Id="rId43" Type="http://schemas.openxmlformats.org/officeDocument/2006/relationships/hyperlink" Target="http://www.uniprot.org/uniprot/H3GNH8" TargetMode="External"/><Relationship Id="rId44" Type="http://schemas.openxmlformats.org/officeDocument/2006/relationships/hyperlink" Target="http://www.uniprot.org/uniprot/G5A944" TargetMode="External"/><Relationship Id="rId45" Type="http://schemas.openxmlformats.org/officeDocument/2006/relationships/hyperlink" Target="http://www.uniprot.org/uniprot/D0NSK6" TargetMode="External"/><Relationship Id="rId46" Type="http://schemas.openxmlformats.org/officeDocument/2006/relationships/hyperlink" Target="http://www.uniprot.org/uniprot/D0N6T8" TargetMode="External"/><Relationship Id="rId47" Type="http://schemas.openxmlformats.org/officeDocument/2006/relationships/hyperlink" Target="http://www.uniprot.org/uniprot/D0P2Y8" TargetMode="External"/><Relationship Id="rId48" Type="http://schemas.openxmlformats.org/officeDocument/2006/relationships/hyperlink" Target="http://www.uniprot.org/uniprot/H3GTX4" TargetMode="External"/><Relationship Id="rId49" Type="http://schemas.openxmlformats.org/officeDocument/2006/relationships/hyperlink" Target="http://www.uniprot.org/uniprot/H3GMJ7" TargetMode="External"/><Relationship Id="rId50" Type="http://schemas.openxmlformats.org/officeDocument/2006/relationships/hyperlink" Target="http://www.uniprot.org/uniprot/G4Z930" TargetMode="External"/><Relationship Id="rId51" Type="http://schemas.openxmlformats.org/officeDocument/2006/relationships/hyperlink" Target="http://www.uniprot.org/uniprot/H3GMK0" TargetMode="External"/><Relationship Id="rId52" Type="http://schemas.openxmlformats.org/officeDocument/2006/relationships/hyperlink" Target="http://www.uniprot.org/uniprot/H3GCQ7" TargetMode="External"/><Relationship Id="rId53" Type="http://schemas.openxmlformats.org/officeDocument/2006/relationships/hyperlink" Target="http://www.uniprot.org/uniprot/G4Z8A3" TargetMode="External"/><Relationship Id="rId54" Type="http://schemas.openxmlformats.org/officeDocument/2006/relationships/hyperlink" Target="http://www.uniprot.org/uniprot/G4YME1" TargetMode="External"/><Relationship Id="rId55" Type="http://schemas.openxmlformats.org/officeDocument/2006/relationships/hyperlink" Target="http://www.uniprot.org/uniprot/H3GXQ7" TargetMode="External"/><Relationship Id="rId56" Type="http://schemas.openxmlformats.org/officeDocument/2006/relationships/hyperlink" Target="http://www.uniprot.org/uniprot/D0MW65" TargetMode="External"/><Relationship Id="rId57" Type="http://schemas.openxmlformats.org/officeDocument/2006/relationships/hyperlink" Target="http://www.uniprot.org/uniprot/H3GF00" TargetMode="External"/><Relationship Id="rId58" Type="http://schemas.openxmlformats.org/officeDocument/2006/relationships/hyperlink" Target="http://www.uniprot.org/uniprot/H3HBT2" TargetMode="Externa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hyperlink" Target="http://www.uniprot.org/uniprot/G4ZK12" TargetMode="External"/><Relationship Id="rId2" Type="http://schemas.openxmlformats.org/officeDocument/2006/relationships/hyperlink" Target="http://www.uniprot.org/uniprot/G4YUK7" TargetMode="External"/><Relationship Id="rId3" Type="http://schemas.openxmlformats.org/officeDocument/2006/relationships/hyperlink" Target="http://www.uniprot.org/uniprot/D0NG34" TargetMode="External"/><Relationship Id="rId4" Type="http://schemas.openxmlformats.org/officeDocument/2006/relationships/hyperlink" Target="http://www.uniprot.org/uniprot/H3GJN0" TargetMode="External"/><Relationship Id="rId5" Type="http://schemas.openxmlformats.org/officeDocument/2006/relationships/hyperlink" Target="http://www.uniprot.org/uniprot/H3GZF0" TargetMode="External"/><Relationship Id="rId6" Type="http://schemas.openxmlformats.org/officeDocument/2006/relationships/hyperlink" Target="http://www.uniprot.org/uniprot/D0NG32" TargetMode="External"/><Relationship Id="rId7" Type="http://schemas.openxmlformats.org/officeDocument/2006/relationships/hyperlink" Target="http://www.uniprot.org/uniprot/G5A3Z2" TargetMode="External"/><Relationship Id="rId8" Type="http://schemas.openxmlformats.org/officeDocument/2006/relationships/hyperlink" Target="http://www.uniprot.org/uniprot/T1NXE7" TargetMode="External"/><Relationship Id="rId9" Type="http://schemas.openxmlformats.org/officeDocument/2006/relationships/hyperlink" Target="http://www.uniprot.org/uniprot/D0NXX6" TargetMode="External"/><Relationship Id="rId10" Type="http://schemas.openxmlformats.org/officeDocument/2006/relationships/hyperlink" Target="http://www.uniprot.org/uniprot/D0MXT1" TargetMode="External"/><Relationship Id="rId11" Type="http://schemas.openxmlformats.org/officeDocument/2006/relationships/hyperlink" Target="http://www.uniprot.org/uniprot/D0RLV7" TargetMode="External"/><Relationship Id="rId12" Type="http://schemas.openxmlformats.org/officeDocument/2006/relationships/hyperlink" Target="http://www.uniprot.org/uniprot/H3GK69" TargetMode="External"/><Relationship Id="rId13" Type="http://schemas.openxmlformats.org/officeDocument/2006/relationships/hyperlink" Target="http://www.uniprot.org/uniprot/G4ZYR9" TargetMode="External"/><Relationship Id="rId14" Type="http://schemas.openxmlformats.org/officeDocument/2006/relationships/hyperlink" Target="http://www.uniprot.org/uniprot/D0N018" TargetMode="External"/><Relationship Id="rId15" Type="http://schemas.openxmlformats.org/officeDocument/2006/relationships/hyperlink" Target="http://www.uniprot.org/uniprot/D0N0P5" TargetMode="External"/><Relationship Id="rId16" Type="http://schemas.openxmlformats.org/officeDocument/2006/relationships/hyperlink" Target="http://www.uniprot.org/uniprot/T2FFK2" TargetMode="External"/><Relationship Id="rId17" Type="http://schemas.openxmlformats.org/officeDocument/2006/relationships/hyperlink" Target="http://www.uniprot.org/uniprot/G4ZEQ8" TargetMode="External"/><Relationship Id="rId18" Type="http://schemas.openxmlformats.org/officeDocument/2006/relationships/hyperlink" Target="http://www.uniprot.org/uniprot/H3GRB0" TargetMode="External"/><Relationship Id="rId19" Type="http://schemas.openxmlformats.org/officeDocument/2006/relationships/hyperlink" Target="http://www.uniprot.org/uniprot/G4ZHV2" TargetMode="External"/><Relationship Id="rId20" Type="http://schemas.openxmlformats.org/officeDocument/2006/relationships/hyperlink" Target="http://www.uniprot.org/uniprot/D0MSJ6" TargetMode="External"/><Relationship Id="rId21" Type="http://schemas.openxmlformats.org/officeDocument/2006/relationships/hyperlink" Target="http://www.uniprot.org/uniprot/H3GZF6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4" activeCellId="0" sqref="E2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7.7"/>
  </cols>
  <sheetData>
    <row r="1" customFormat="false" ht="15" hidden="false" customHeight="false" outlineLevel="0" collapsed="false">
      <c r="A1" s="1" t="s">
        <v>0</v>
      </c>
      <c r="B1" s="0" t="s">
        <v>1</v>
      </c>
    </row>
    <row r="2" customFormat="false" ht="15" hidden="false" customHeight="false" outlineLevel="0" collapsed="false">
      <c r="A2" s="1" t="s">
        <v>2</v>
      </c>
      <c r="B2" s="0" t="s">
        <v>3</v>
      </c>
    </row>
    <row r="3" customFormat="false" ht="15" hidden="false" customHeight="false" outlineLevel="0" collapsed="false">
      <c r="A3" s="1" t="s">
        <v>4</v>
      </c>
      <c r="B3" s="0" t="n">
        <v>1</v>
      </c>
    </row>
    <row r="4" customFormat="false" ht="15" hidden="false" customHeight="false" outlineLevel="0" collapsed="false">
      <c r="A4" s="1" t="s">
        <v>5</v>
      </c>
      <c r="B4" s="0" t="n">
        <v>5</v>
      </c>
    </row>
    <row r="5" customFormat="false" ht="15" hidden="false" customHeight="false" outlineLevel="0" collapsed="false">
      <c r="A5" s="1" t="s">
        <v>6</v>
      </c>
      <c r="B5" s="0" t="n">
        <v>1</v>
      </c>
    </row>
    <row r="6" customFormat="false" ht="15" hidden="false" customHeight="false" outlineLevel="0" collapsed="false">
      <c r="A6" s="1" t="s">
        <v>7</v>
      </c>
      <c r="B6" s="0" t="s">
        <v>8</v>
      </c>
    </row>
    <row r="7" customFormat="false" ht="15" hidden="false" customHeight="false" outlineLevel="0" collapsed="false">
      <c r="A7" s="1" t="s">
        <v>9</v>
      </c>
      <c r="B7" s="0" t="s">
        <v>10</v>
      </c>
    </row>
    <row r="8" customFormat="false" ht="15" hidden="false" customHeight="false" outlineLevel="0" collapsed="false">
      <c r="A8" s="1" t="s">
        <v>11</v>
      </c>
      <c r="B8" s="0" t="n">
        <v>0.05</v>
      </c>
    </row>
    <row r="9" customFormat="false" ht="15" hidden="false" customHeight="false" outlineLevel="0" collapsed="false">
      <c r="A9" s="1" t="s">
        <v>12</v>
      </c>
      <c r="B9" s="0" t="s">
        <v>13</v>
      </c>
    </row>
    <row r="10" customFormat="false" ht="15" hidden="false" customHeight="false" outlineLevel="0" collapsed="false">
      <c r="A10" s="1" t="s">
        <v>14</v>
      </c>
      <c r="B10" s="0" t="s">
        <v>15</v>
      </c>
    </row>
    <row r="11" customFormat="false" ht="15" hidden="false" customHeight="false" outlineLevel="0" collapsed="false">
      <c r="A11" s="1" t="s">
        <v>16</v>
      </c>
      <c r="B11" s="0" t="s">
        <v>17</v>
      </c>
    </row>
    <row r="12" customFormat="false" ht="15" hidden="false" customHeight="false" outlineLevel="0" collapsed="false">
      <c r="A12" s="1" t="s">
        <v>18</v>
      </c>
      <c r="B12" s="0" t="s">
        <v>19</v>
      </c>
    </row>
    <row r="13" customFormat="false" ht="15" hidden="false" customHeight="false" outlineLevel="0" collapsed="false">
      <c r="B13" s="0" t="s">
        <v>20</v>
      </c>
    </row>
    <row r="14" customFormat="false" ht="15" hidden="false" customHeight="false" outlineLevel="0" collapsed="false">
      <c r="B14" s="0" t="s">
        <v>21</v>
      </c>
    </row>
    <row r="15" customFormat="false" ht="15" hidden="false" customHeight="false" outlineLevel="0" collapsed="false">
      <c r="B15" s="0" t="s">
        <v>22</v>
      </c>
    </row>
    <row r="19" customFormat="false" ht="15" hidden="false" customHeight="false" outlineLevel="0" collapsed="false">
      <c r="A19" s="1"/>
    </row>
    <row r="20" customFormat="false" ht="15" hidden="false" customHeight="false" outlineLevel="0" collapsed="false">
      <c r="A20" s="1"/>
    </row>
    <row r="21" customFormat="false" ht="15" hidden="false" customHeight="false" outlineLevel="0" collapsed="false">
      <c r="A21" s="1"/>
    </row>
    <row r="22" customFormat="false" ht="15" hidden="false" customHeight="false" outlineLevel="0" collapsed="false">
      <c r="A22" s="1"/>
    </row>
    <row r="23" customFormat="false" ht="15" hidden="false" customHeight="false" outlineLevel="0" collapsed="false">
      <c r="A23" s="1"/>
    </row>
    <row r="24" customFormat="false" ht="15" hidden="false" customHeight="false" outlineLevel="0" collapsed="false">
      <c r="A24" s="1"/>
    </row>
    <row r="25" customFormat="false" ht="15" hidden="false" customHeight="false" outlineLevel="0" collapsed="false">
      <c r="A25" s="1"/>
    </row>
    <row r="26" customFormat="false" ht="15" hidden="false" customHeight="false" outlineLevel="0" collapsed="false">
      <c r="A26" s="1"/>
    </row>
    <row r="27" customFormat="false" ht="15" hidden="false" customHeight="false" outlineLevel="0" collapsed="false">
      <c r="A27" s="1"/>
    </row>
    <row r="28" customFormat="false" ht="15" hidden="false" customHeight="false" outlineLevel="0" collapsed="false">
      <c r="A28" s="1"/>
    </row>
    <row r="29" customFormat="false" ht="15" hidden="false" customHeight="false" outlineLevel="0" collapsed="false">
      <c r="A29" s="1"/>
    </row>
    <row r="30" customFormat="false" ht="15" hidden="false" customHeight="false" outlineLevel="0" collapsed="false">
      <c r="A30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42"/>
  </cols>
  <sheetData>
    <row r="1" customFormat="false" ht="15" hidden="false" customHeight="false" outlineLevel="0" collapsed="false">
      <c r="A1" s="1" t="s">
        <v>23</v>
      </c>
      <c r="B1" s="0" t="s">
        <v>24</v>
      </c>
    </row>
    <row r="2" customFormat="false" ht="15" hidden="false" customHeight="false" outlineLevel="0" collapsed="false">
      <c r="A2" s="1" t="s">
        <v>25</v>
      </c>
      <c r="B2" s="0" t="s">
        <v>26</v>
      </c>
    </row>
    <row r="3" customFormat="false" ht="15" hidden="false" customHeight="false" outlineLevel="0" collapsed="false">
      <c r="A3" s="1" t="s">
        <v>27</v>
      </c>
      <c r="B3" s="0" t="s">
        <v>28</v>
      </c>
    </row>
    <row r="4" customFormat="false" ht="15" hidden="false" customHeight="false" outlineLevel="0" collapsed="false">
      <c r="A4" s="1" t="s">
        <v>29</v>
      </c>
      <c r="B4" s="0" t="s">
        <v>30</v>
      </c>
    </row>
    <row r="5" customFormat="false" ht="15" hidden="false" customHeight="false" outlineLevel="0" collapsed="false">
      <c r="A5" s="1" t="s">
        <v>31</v>
      </c>
      <c r="B5" s="0" t="s">
        <v>32</v>
      </c>
    </row>
    <row r="6" customFormat="false" ht="15" hidden="false" customHeight="false" outlineLevel="0" collapsed="false">
      <c r="A6" s="1" t="s">
        <v>33</v>
      </c>
      <c r="B6" s="0" t="s">
        <v>34</v>
      </c>
    </row>
    <row r="7" customFormat="false" ht="15" hidden="false" customHeight="false" outlineLevel="0" collapsed="false">
      <c r="A7" s="1" t="s">
        <v>35</v>
      </c>
      <c r="B7" s="0" t="s">
        <v>36</v>
      </c>
    </row>
    <row r="8" customFormat="false" ht="15" hidden="false" customHeight="false" outlineLevel="0" collapsed="false">
      <c r="C8" s="1" t="s">
        <v>37</v>
      </c>
    </row>
    <row r="9" customFormat="false" ht="15" hidden="false" customHeight="false" outlineLevel="0" collapsed="false">
      <c r="A9" s="1" t="s">
        <v>38</v>
      </c>
      <c r="C9" s="0" t="s">
        <v>39</v>
      </c>
    </row>
    <row r="10" customFormat="false" ht="15" hidden="false" customHeight="false" outlineLevel="0" collapsed="false">
      <c r="A10" s="1" t="s">
        <v>40</v>
      </c>
      <c r="C10" s="0" t="s">
        <v>41</v>
      </c>
    </row>
    <row r="11" customFormat="false" ht="15" hidden="false" customHeight="false" outlineLevel="0" collapsed="false">
      <c r="A11" s="1" t="s">
        <v>42</v>
      </c>
      <c r="C11" s="0" t="s">
        <v>43</v>
      </c>
    </row>
    <row r="12" customFormat="false" ht="15" hidden="false" customHeight="false" outlineLevel="0" collapsed="false">
      <c r="A12" s="1" t="s">
        <v>44</v>
      </c>
      <c r="C12" s="0" t="n">
        <v>4</v>
      </c>
    </row>
    <row r="13" customFormat="false" ht="15" hidden="false" customHeight="false" outlineLevel="0" collapsed="false">
      <c r="A13" s="1" t="s">
        <v>45</v>
      </c>
      <c r="C13" s="0" t="n">
        <v>2</v>
      </c>
    </row>
    <row r="14" customFormat="false" ht="15" hidden="false" customHeight="false" outlineLevel="0" collapsed="false">
      <c r="A14" s="1" t="s">
        <v>46</v>
      </c>
      <c r="C14" s="2" t="b">
        <f aca="false">FALSE()</f>
        <v>0</v>
      </c>
    </row>
    <row r="15" customFormat="false" ht="15" hidden="false" customHeight="false" outlineLevel="0" collapsed="false">
      <c r="A15" s="1" t="s">
        <v>47</v>
      </c>
      <c r="C15" s="2" t="s">
        <v>48</v>
      </c>
    </row>
    <row r="16" customFormat="false" ht="15" hidden="false" customHeight="false" outlineLevel="0" collapsed="false">
      <c r="C16" s="2" t="s">
        <v>49</v>
      </c>
    </row>
    <row r="17" customFormat="false" ht="15" hidden="false" customHeight="false" outlineLevel="0" collapsed="false">
      <c r="C17" s="2" t="s">
        <v>50</v>
      </c>
    </row>
    <row r="18" customFormat="false" ht="15" hidden="false" customHeight="false" outlineLevel="0" collapsed="false">
      <c r="C18" s="2" t="s">
        <v>51</v>
      </c>
    </row>
    <row r="19" customFormat="false" ht="15" hidden="false" customHeight="false" outlineLevel="0" collapsed="false">
      <c r="A19" s="1" t="s">
        <v>52</v>
      </c>
      <c r="B19" s="0" t="s">
        <v>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D1" activeCellId="0" sqref="D1:D16384"/>
    </sheetView>
  </sheetViews>
  <sheetFormatPr defaultColWidth="8.96484375" defaultRowHeight="15" zeroHeight="false" outlineLevelRow="0" outlineLevelCol="0"/>
  <cols>
    <col collapsed="false" customWidth="true" hidden="false" outlineLevel="0" max="4" min="4" style="2" width="31.99"/>
  </cols>
  <sheetData>
    <row r="1" customFormat="false" ht="15" hidden="false" customHeight="false" outlineLevel="0" collapsed="false">
      <c r="A1" s="1" t="s">
        <v>54</v>
      </c>
      <c r="B1" s="1" t="s">
        <v>55</v>
      </c>
      <c r="C1" s="1" t="s">
        <v>56</v>
      </c>
      <c r="D1" s="1" t="s">
        <v>57</v>
      </c>
      <c r="E1" s="1" t="s">
        <v>58</v>
      </c>
      <c r="F1" s="1" t="s">
        <v>59</v>
      </c>
      <c r="G1" s="1" t="s">
        <v>60</v>
      </c>
      <c r="H1" s="1" t="s">
        <v>61</v>
      </c>
      <c r="I1" s="1" t="s">
        <v>62</v>
      </c>
      <c r="J1" s="1" t="s">
        <v>63</v>
      </c>
      <c r="K1" s="1" t="s">
        <v>64</v>
      </c>
      <c r="L1" s="1" t="s">
        <v>65</v>
      </c>
    </row>
    <row r="2" customFormat="false" ht="15" hidden="false" customHeight="false" outlineLevel="0" collapsed="false">
      <c r="A2" s="2" t="n">
        <v>1</v>
      </c>
      <c r="B2" s="3" t="s">
        <v>66</v>
      </c>
      <c r="C2" s="4" t="s">
        <v>67</v>
      </c>
      <c r="D2" s="2" t="s">
        <v>68</v>
      </c>
      <c r="E2" s="2" t="n">
        <v>106.886</v>
      </c>
      <c r="F2" s="2" t="n">
        <v>11.18</v>
      </c>
      <c r="G2" s="2" t="n">
        <v>10</v>
      </c>
      <c r="H2" s="2" t="n">
        <v>7</v>
      </c>
      <c r="I2" s="2" t="n">
        <v>0</v>
      </c>
      <c r="J2" s="2"/>
      <c r="K2" s="2" t="n">
        <v>8</v>
      </c>
      <c r="L2" s="2" t="s">
        <v>69</v>
      </c>
    </row>
    <row r="3" customFormat="false" ht="15" hidden="false" customHeight="false" outlineLevel="0" collapsed="false">
      <c r="A3" s="2" t="n">
        <v>2</v>
      </c>
      <c r="B3" s="3" t="s">
        <v>70</v>
      </c>
      <c r="C3" s="4" t="s">
        <v>71</v>
      </c>
      <c r="D3" s="2" t="s">
        <v>72</v>
      </c>
      <c r="E3" s="2" t="n">
        <v>95.898</v>
      </c>
      <c r="F3" s="2" t="n">
        <v>8.85</v>
      </c>
      <c r="G3" s="2" t="n">
        <v>32</v>
      </c>
      <c r="H3" s="2" t="n">
        <v>6</v>
      </c>
      <c r="I3" s="2" t="n">
        <v>0</v>
      </c>
      <c r="J3" s="2"/>
      <c r="K3" s="2" t="n">
        <v>12</v>
      </c>
      <c r="L3" s="2" t="s">
        <v>73</v>
      </c>
    </row>
    <row r="4" customFormat="false" ht="15" hidden="false" customHeight="false" outlineLevel="0" collapsed="false">
      <c r="A4" s="2" t="n">
        <v>3</v>
      </c>
      <c r="B4" s="3" t="s">
        <v>74</v>
      </c>
      <c r="C4" s="4" t="s">
        <v>75</v>
      </c>
      <c r="D4" s="2" t="s">
        <v>76</v>
      </c>
      <c r="E4" s="2" t="n">
        <v>94.371</v>
      </c>
      <c r="F4" s="2" t="n">
        <v>16.85</v>
      </c>
      <c r="G4" s="2" t="n">
        <v>14</v>
      </c>
      <c r="H4" s="2" t="n">
        <v>5</v>
      </c>
      <c r="I4" s="2" t="n">
        <v>0</v>
      </c>
      <c r="J4" s="2"/>
      <c r="K4" s="2" t="n">
        <v>1</v>
      </c>
      <c r="L4" s="2" t="s">
        <v>77</v>
      </c>
    </row>
    <row r="5" customFormat="false" ht="15" hidden="false" customHeight="false" outlineLevel="0" collapsed="false">
      <c r="A5" s="2" t="n">
        <v>4</v>
      </c>
      <c r="B5" s="3" t="s">
        <v>78</v>
      </c>
      <c r="C5" s="4" t="s">
        <v>79</v>
      </c>
      <c r="D5" s="2" t="s">
        <v>80</v>
      </c>
      <c r="E5" s="2" t="n">
        <v>82.774</v>
      </c>
      <c r="F5" s="2" t="n">
        <v>20.73</v>
      </c>
      <c r="G5" s="2" t="n">
        <v>7</v>
      </c>
      <c r="H5" s="2" t="n">
        <v>5</v>
      </c>
      <c r="I5" s="2" t="n">
        <v>24</v>
      </c>
      <c r="J5" s="2" t="s">
        <v>81</v>
      </c>
      <c r="K5" s="2" t="n">
        <v>152</v>
      </c>
      <c r="L5" s="2" t="s">
        <v>82</v>
      </c>
    </row>
    <row r="6" customFormat="false" ht="15" hidden="false" customHeight="false" outlineLevel="0" collapsed="false">
      <c r="A6" s="2" t="n">
        <v>5</v>
      </c>
      <c r="B6" s="3" t="s">
        <v>83</v>
      </c>
      <c r="C6" s="4" t="s">
        <v>84</v>
      </c>
      <c r="D6" s="2" t="s">
        <v>72</v>
      </c>
      <c r="E6" s="2" t="n">
        <v>78.91</v>
      </c>
      <c r="F6" s="2" t="n">
        <v>12.02</v>
      </c>
      <c r="G6" s="2" t="n">
        <v>12</v>
      </c>
      <c r="H6" s="2" t="n">
        <v>5</v>
      </c>
      <c r="I6" s="2" t="n">
        <v>0</v>
      </c>
      <c r="J6" s="2"/>
      <c r="K6" s="2" t="n">
        <v>2</v>
      </c>
      <c r="L6" s="2" t="s">
        <v>85</v>
      </c>
    </row>
    <row r="7" customFormat="false" ht="15" hidden="false" customHeight="false" outlineLevel="0" collapsed="false">
      <c r="A7" s="2" t="n">
        <v>6</v>
      </c>
      <c r="B7" s="3" t="s">
        <v>86</v>
      </c>
      <c r="C7" s="4" t="s">
        <v>87</v>
      </c>
      <c r="D7" s="2" t="s">
        <v>72</v>
      </c>
      <c r="E7" s="2" t="n">
        <v>75.567</v>
      </c>
      <c r="F7" s="2" t="n">
        <v>10.03</v>
      </c>
      <c r="G7" s="2" t="n">
        <v>9</v>
      </c>
      <c r="H7" s="2" t="n">
        <v>5</v>
      </c>
      <c r="I7" s="2" t="n">
        <v>0</v>
      </c>
      <c r="J7" s="2"/>
      <c r="K7" s="2" t="n">
        <v>5</v>
      </c>
      <c r="L7" s="2" t="s">
        <v>88</v>
      </c>
    </row>
    <row r="8" customFormat="false" ht="15" hidden="false" customHeight="false" outlineLevel="0" collapsed="false">
      <c r="A8" s="2" t="n">
        <v>7</v>
      </c>
      <c r="B8" s="3" t="s">
        <v>89</v>
      </c>
      <c r="C8" s="4" t="s">
        <v>90</v>
      </c>
      <c r="D8" s="2" t="s">
        <v>91</v>
      </c>
      <c r="E8" s="2" t="n">
        <v>75.129</v>
      </c>
      <c r="F8" s="2" t="n">
        <v>11.65</v>
      </c>
      <c r="G8" s="2" t="n">
        <v>5</v>
      </c>
      <c r="H8" s="2" t="n">
        <v>4</v>
      </c>
      <c r="I8" s="2" t="n">
        <v>2</v>
      </c>
      <c r="J8" s="2" t="s">
        <v>92</v>
      </c>
      <c r="K8" s="2" t="n">
        <v>1</v>
      </c>
      <c r="L8" s="2" t="s">
        <v>93</v>
      </c>
    </row>
    <row r="9" customFormat="false" ht="15" hidden="false" customHeight="false" outlineLevel="0" collapsed="false">
      <c r="A9" s="2" t="n">
        <v>8</v>
      </c>
      <c r="B9" s="3" t="s">
        <v>94</v>
      </c>
      <c r="C9" s="4" t="s">
        <v>95</v>
      </c>
      <c r="D9" s="2" t="s">
        <v>96</v>
      </c>
      <c r="E9" s="2" t="n">
        <v>74.396</v>
      </c>
      <c r="F9" s="2" t="n">
        <v>9.28</v>
      </c>
      <c r="G9" s="2" t="n">
        <v>9</v>
      </c>
      <c r="H9" s="2" t="n">
        <v>5</v>
      </c>
      <c r="I9" s="2" t="n">
        <v>0</v>
      </c>
      <c r="J9" s="2"/>
      <c r="K9" s="2" t="n">
        <v>5</v>
      </c>
      <c r="L9" s="2" t="s">
        <v>97</v>
      </c>
    </row>
    <row r="10" customFormat="false" ht="15" hidden="false" customHeight="false" outlineLevel="0" collapsed="false">
      <c r="A10" s="2" t="n">
        <v>9</v>
      </c>
      <c r="B10" s="3" t="s">
        <v>98</v>
      </c>
      <c r="C10" s="4" t="s">
        <v>99</v>
      </c>
      <c r="D10" s="2" t="s">
        <v>100</v>
      </c>
      <c r="E10" s="2" t="n">
        <v>68.454</v>
      </c>
      <c r="F10" s="2" t="n">
        <v>9.04</v>
      </c>
      <c r="G10" s="2" t="n">
        <v>5</v>
      </c>
      <c r="H10" s="2" t="n">
        <v>4</v>
      </c>
      <c r="I10" s="2" t="n">
        <v>0</v>
      </c>
      <c r="J10" s="2"/>
      <c r="K10" s="2" t="n">
        <v>9</v>
      </c>
      <c r="L10" s="2" t="s">
        <v>101</v>
      </c>
    </row>
    <row r="11" customFormat="false" ht="15" hidden="false" customHeight="false" outlineLevel="0" collapsed="false">
      <c r="A11" s="2" t="n">
        <v>10</v>
      </c>
      <c r="B11" s="3" t="s">
        <v>102</v>
      </c>
      <c r="C11" s="4" t="s">
        <v>103</v>
      </c>
      <c r="D11" s="2" t="s">
        <v>72</v>
      </c>
      <c r="E11" s="2" t="n">
        <v>62.267</v>
      </c>
      <c r="F11" s="2" t="n">
        <v>9.52</v>
      </c>
      <c r="G11" s="2" t="n">
        <v>6</v>
      </c>
      <c r="H11" s="2" t="n">
        <v>4</v>
      </c>
      <c r="I11" s="2" t="n">
        <v>0</v>
      </c>
      <c r="J11" s="2"/>
      <c r="K11" s="2" t="n">
        <v>2</v>
      </c>
      <c r="L11" s="2" t="s">
        <v>104</v>
      </c>
    </row>
    <row r="12" customFormat="false" ht="15" hidden="false" customHeight="false" outlineLevel="0" collapsed="false">
      <c r="A12" s="2" t="n">
        <v>11</v>
      </c>
      <c r="B12" s="3" t="s">
        <v>105</v>
      </c>
      <c r="C12" s="4" t="s">
        <v>106</v>
      </c>
      <c r="D12" s="2" t="s">
        <v>107</v>
      </c>
      <c r="E12" s="2" t="n">
        <v>61.914</v>
      </c>
      <c r="F12" s="2" t="n">
        <v>10.32</v>
      </c>
      <c r="G12" s="2" t="n">
        <v>7</v>
      </c>
      <c r="H12" s="2" t="n">
        <v>4</v>
      </c>
      <c r="I12" s="2" t="n">
        <v>0</v>
      </c>
      <c r="J12" s="2"/>
      <c r="K12" s="2" t="n">
        <v>0</v>
      </c>
      <c r="L12" s="2"/>
    </row>
    <row r="13" customFormat="false" ht="15" hidden="false" customHeight="false" outlineLevel="0" collapsed="false">
      <c r="A13" s="2" t="n">
        <v>12</v>
      </c>
      <c r="B13" s="3" t="s">
        <v>108</v>
      </c>
      <c r="C13" s="4" t="s">
        <v>109</v>
      </c>
      <c r="D13" s="2" t="s">
        <v>110</v>
      </c>
      <c r="E13" s="2" t="n">
        <v>61.198</v>
      </c>
      <c r="F13" s="2" t="n">
        <v>8.62</v>
      </c>
      <c r="G13" s="2" t="n">
        <v>5</v>
      </c>
      <c r="H13" s="2" t="n">
        <v>4</v>
      </c>
      <c r="I13" s="2" t="n">
        <v>2</v>
      </c>
      <c r="J13" s="2" t="s">
        <v>111</v>
      </c>
      <c r="K13" s="2" t="n">
        <v>0</v>
      </c>
      <c r="L13" s="2"/>
    </row>
    <row r="14" customFormat="false" ht="15" hidden="false" customHeight="false" outlineLevel="0" collapsed="false">
      <c r="A14" s="2" t="n">
        <v>13</v>
      </c>
      <c r="B14" s="3" t="s">
        <v>112</v>
      </c>
      <c r="C14" s="4" t="s">
        <v>113</v>
      </c>
      <c r="D14" s="2" t="s">
        <v>80</v>
      </c>
      <c r="E14" s="2" t="n">
        <v>60.72</v>
      </c>
      <c r="F14" s="2" t="n">
        <v>15.86</v>
      </c>
      <c r="G14" s="2" t="n">
        <v>6</v>
      </c>
      <c r="H14" s="2" t="n">
        <v>4</v>
      </c>
      <c r="I14" s="2" t="n">
        <v>1</v>
      </c>
      <c r="J14" s="2" t="s">
        <v>114</v>
      </c>
      <c r="K14" s="2" t="n">
        <v>8</v>
      </c>
      <c r="L14" s="2" t="s">
        <v>115</v>
      </c>
    </row>
    <row r="15" customFormat="false" ht="15" hidden="false" customHeight="false" outlineLevel="0" collapsed="false">
      <c r="A15" s="2" t="n">
        <v>14</v>
      </c>
      <c r="B15" s="3" t="s">
        <v>116</v>
      </c>
      <c r="C15" s="4" t="s">
        <v>117</v>
      </c>
      <c r="D15" s="2" t="s">
        <v>72</v>
      </c>
      <c r="E15" s="2" t="n">
        <v>60.61</v>
      </c>
      <c r="F15" s="2" t="n">
        <v>20.39</v>
      </c>
      <c r="G15" s="2" t="n">
        <v>18</v>
      </c>
      <c r="H15" s="2" t="n">
        <v>3</v>
      </c>
      <c r="I15" s="2" t="n">
        <v>0</v>
      </c>
      <c r="J15" s="2"/>
      <c r="K15" s="2" t="n">
        <v>1</v>
      </c>
      <c r="L15" s="2" t="s">
        <v>118</v>
      </c>
    </row>
    <row r="16" customFormat="false" ht="15" hidden="false" customHeight="false" outlineLevel="0" collapsed="false">
      <c r="A16" s="2" t="n">
        <v>15</v>
      </c>
      <c r="B16" s="3" t="s">
        <v>119</v>
      </c>
      <c r="C16" s="4" t="s">
        <v>120</v>
      </c>
      <c r="D16" s="2" t="s">
        <v>110</v>
      </c>
      <c r="E16" s="2" t="n">
        <v>60.4</v>
      </c>
      <c r="F16" s="2" t="n">
        <v>26.56</v>
      </c>
      <c r="G16" s="2" t="n">
        <v>8</v>
      </c>
      <c r="H16" s="2" t="n">
        <v>3</v>
      </c>
      <c r="I16" s="2" t="n">
        <v>11</v>
      </c>
      <c r="J16" s="2" t="s">
        <v>121</v>
      </c>
      <c r="K16" s="2" t="n">
        <v>2</v>
      </c>
      <c r="L16" s="2" t="s">
        <v>122</v>
      </c>
    </row>
    <row r="17" customFormat="false" ht="15" hidden="false" customHeight="false" outlineLevel="0" collapsed="false">
      <c r="A17" s="2" t="n">
        <v>16</v>
      </c>
      <c r="B17" s="3" t="s">
        <v>123</v>
      </c>
      <c r="C17" s="4" t="s">
        <v>124</v>
      </c>
      <c r="D17" s="2" t="s">
        <v>110</v>
      </c>
      <c r="E17" s="2" t="n">
        <v>58.691</v>
      </c>
      <c r="F17" s="2" t="n">
        <v>7.87</v>
      </c>
      <c r="G17" s="2" t="n">
        <v>9</v>
      </c>
      <c r="H17" s="2" t="n">
        <v>4</v>
      </c>
      <c r="I17" s="2" t="n">
        <v>0</v>
      </c>
      <c r="J17" s="2"/>
      <c r="K17" s="2" t="n">
        <v>8</v>
      </c>
      <c r="L17" s="2" t="s">
        <v>125</v>
      </c>
    </row>
    <row r="18" customFormat="false" ht="15" hidden="false" customHeight="false" outlineLevel="0" collapsed="false">
      <c r="A18" s="2" t="n">
        <v>17</v>
      </c>
      <c r="B18" s="3" t="s">
        <v>126</v>
      </c>
      <c r="C18" s="4" t="s">
        <v>127</v>
      </c>
      <c r="D18" s="2" t="s">
        <v>110</v>
      </c>
      <c r="E18" s="2" t="n">
        <v>58.406</v>
      </c>
      <c r="F18" s="2" t="n">
        <v>14.75</v>
      </c>
      <c r="G18" s="2" t="n">
        <v>26</v>
      </c>
      <c r="H18" s="2" t="n">
        <v>3</v>
      </c>
      <c r="I18" s="2" t="n">
        <v>1</v>
      </c>
      <c r="J18" s="2" t="s">
        <v>128</v>
      </c>
      <c r="K18" s="2" t="n">
        <v>2</v>
      </c>
      <c r="L18" s="2" t="s">
        <v>129</v>
      </c>
    </row>
    <row r="19" customFormat="false" ht="15" hidden="false" customHeight="false" outlineLevel="0" collapsed="false">
      <c r="A19" s="2" t="n">
        <v>18</v>
      </c>
      <c r="B19" s="3" t="s">
        <v>130</v>
      </c>
      <c r="C19" s="4" t="s">
        <v>131</v>
      </c>
      <c r="D19" s="2" t="s">
        <v>110</v>
      </c>
      <c r="E19" s="2" t="n">
        <v>58.394</v>
      </c>
      <c r="F19" s="2" t="n">
        <v>9.48</v>
      </c>
      <c r="G19" s="2" t="n">
        <v>14</v>
      </c>
      <c r="H19" s="2" t="n">
        <v>4</v>
      </c>
      <c r="I19" s="2" t="n">
        <v>0</v>
      </c>
      <c r="J19" s="2"/>
      <c r="K19" s="2" t="n">
        <v>0</v>
      </c>
      <c r="L19" s="2"/>
    </row>
    <row r="20" customFormat="false" ht="15" hidden="false" customHeight="false" outlineLevel="0" collapsed="false">
      <c r="A20" s="2" t="n">
        <v>19</v>
      </c>
      <c r="B20" s="3" t="s">
        <v>132</v>
      </c>
      <c r="C20" s="4" t="s">
        <v>133</v>
      </c>
      <c r="D20" s="2" t="s">
        <v>134</v>
      </c>
      <c r="E20" s="2" t="n">
        <v>57.757</v>
      </c>
      <c r="F20" s="2" t="n">
        <v>8.86</v>
      </c>
      <c r="G20" s="2" t="n">
        <v>7</v>
      </c>
      <c r="H20" s="2" t="n">
        <v>4</v>
      </c>
      <c r="I20" s="2" t="n">
        <v>0</v>
      </c>
      <c r="J20" s="2"/>
      <c r="K20" s="2" t="n">
        <v>3</v>
      </c>
      <c r="L20" s="2" t="s">
        <v>135</v>
      </c>
    </row>
    <row r="21" customFormat="false" ht="15" hidden="false" customHeight="false" outlineLevel="0" collapsed="false">
      <c r="A21" s="2" t="n">
        <v>20</v>
      </c>
      <c r="B21" s="3" t="s">
        <v>136</v>
      </c>
      <c r="C21" s="4" t="s">
        <v>137</v>
      </c>
      <c r="D21" s="2" t="s">
        <v>110</v>
      </c>
      <c r="E21" s="2" t="n">
        <v>57.219</v>
      </c>
      <c r="F21" s="2" t="n">
        <v>11.06</v>
      </c>
      <c r="G21" s="2" t="n">
        <v>3</v>
      </c>
      <c r="H21" s="2" t="n">
        <v>3</v>
      </c>
      <c r="I21" s="2" t="n">
        <v>1</v>
      </c>
      <c r="J21" s="2" t="s">
        <v>138</v>
      </c>
      <c r="K21" s="2" t="n">
        <v>2</v>
      </c>
      <c r="L21" s="2" t="s">
        <v>139</v>
      </c>
    </row>
    <row r="22" customFormat="false" ht="15" hidden="false" customHeight="false" outlineLevel="0" collapsed="false">
      <c r="A22" s="2" t="n">
        <v>21</v>
      </c>
      <c r="B22" s="3" t="s">
        <v>140</v>
      </c>
      <c r="C22" s="4" t="s">
        <v>141</v>
      </c>
      <c r="D22" s="2" t="s">
        <v>142</v>
      </c>
      <c r="E22" s="2" t="n">
        <v>56.602</v>
      </c>
      <c r="F22" s="2" t="n">
        <v>10.71</v>
      </c>
      <c r="G22" s="2" t="n">
        <v>6</v>
      </c>
      <c r="H22" s="2" t="n">
        <v>4</v>
      </c>
      <c r="I22" s="2" t="n">
        <v>1</v>
      </c>
      <c r="J22" s="2" t="s">
        <v>143</v>
      </c>
      <c r="K22" s="2" t="n">
        <v>1</v>
      </c>
      <c r="L22" s="2" t="s">
        <v>144</v>
      </c>
    </row>
    <row r="23" customFormat="false" ht="15" hidden="false" customHeight="false" outlineLevel="0" collapsed="false">
      <c r="A23" s="2" t="n">
        <v>22</v>
      </c>
      <c r="B23" s="3" t="s">
        <v>145</v>
      </c>
      <c r="C23" s="4" t="s">
        <v>146</v>
      </c>
      <c r="D23" s="2" t="s">
        <v>110</v>
      </c>
      <c r="E23" s="2" t="n">
        <v>53.791</v>
      </c>
      <c r="F23" s="2" t="n">
        <v>10.27</v>
      </c>
      <c r="G23" s="2" t="n">
        <v>4</v>
      </c>
      <c r="H23" s="2" t="n">
        <v>4</v>
      </c>
      <c r="I23" s="2" t="n">
        <v>0</v>
      </c>
      <c r="J23" s="2"/>
      <c r="K23" s="2" t="n">
        <v>3</v>
      </c>
      <c r="L23" s="2" t="s">
        <v>147</v>
      </c>
    </row>
    <row r="24" customFormat="false" ht="15" hidden="false" customHeight="false" outlineLevel="0" collapsed="false">
      <c r="A24" s="2" t="n">
        <v>23</v>
      </c>
      <c r="B24" s="3" t="s">
        <v>148</v>
      </c>
      <c r="C24" s="4" t="s">
        <v>149</v>
      </c>
      <c r="D24" s="2" t="s">
        <v>110</v>
      </c>
      <c r="E24" s="2" t="n">
        <v>49.986</v>
      </c>
      <c r="F24" s="2" t="n">
        <v>7.69</v>
      </c>
      <c r="G24" s="2" t="n">
        <v>7</v>
      </c>
      <c r="H24" s="2" t="n">
        <v>3</v>
      </c>
      <c r="I24" s="2" t="n">
        <v>5</v>
      </c>
      <c r="J24" s="2" t="s">
        <v>150</v>
      </c>
      <c r="K24" s="2" t="n">
        <v>2</v>
      </c>
      <c r="L24" s="2" t="s">
        <v>151</v>
      </c>
    </row>
    <row r="25" customFormat="false" ht="15" hidden="false" customHeight="false" outlineLevel="0" collapsed="false">
      <c r="A25" s="2" t="n">
        <v>24</v>
      </c>
      <c r="B25" s="3" t="s">
        <v>152</v>
      </c>
      <c r="C25" s="4" t="s">
        <v>153</v>
      </c>
      <c r="D25" s="2" t="s">
        <v>154</v>
      </c>
      <c r="E25" s="2" t="n">
        <v>49.927</v>
      </c>
      <c r="F25" s="2" t="n">
        <v>12.54</v>
      </c>
      <c r="G25" s="2" t="n">
        <v>4</v>
      </c>
      <c r="H25" s="2" t="n">
        <v>3</v>
      </c>
      <c r="I25" s="2" t="n">
        <v>0</v>
      </c>
      <c r="J25" s="2"/>
      <c r="K25" s="2" t="n">
        <v>2</v>
      </c>
      <c r="L25" s="2" t="s">
        <v>155</v>
      </c>
    </row>
    <row r="26" customFormat="false" ht="15" hidden="false" customHeight="false" outlineLevel="0" collapsed="false">
      <c r="A26" s="2" t="n">
        <v>25</v>
      </c>
      <c r="B26" s="3" t="s">
        <v>156</v>
      </c>
      <c r="C26" s="4" t="s">
        <v>157</v>
      </c>
      <c r="D26" s="2" t="s">
        <v>158</v>
      </c>
      <c r="E26" s="2" t="n">
        <v>49.7</v>
      </c>
      <c r="F26" s="2" t="n">
        <v>10.39</v>
      </c>
      <c r="G26" s="2" t="n">
        <v>3</v>
      </c>
      <c r="H26" s="2" t="n">
        <v>3</v>
      </c>
      <c r="I26" s="2" t="n">
        <v>1</v>
      </c>
      <c r="J26" s="2" t="s">
        <v>159</v>
      </c>
      <c r="K26" s="2" t="n">
        <v>1</v>
      </c>
      <c r="L26" s="2" t="s">
        <v>160</v>
      </c>
    </row>
    <row r="27" customFormat="false" ht="15" hidden="false" customHeight="false" outlineLevel="0" collapsed="false">
      <c r="A27" s="2" t="n">
        <v>26</v>
      </c>
      <c r="B27" s="3" t="s">
        <v>161</v>
      </c>
      <c r="C27" s="4" t="s">
        <v>162</v>
      </c>
      <c r="D27" s="2" t="s">
        <v>110</v>
      </c>
      <c r="E27" s="2" t="n">
        <v>48.876</v>
      </c>
      <c r="F27" s="2" t="n">
        <v>9.44</v>
      </c>
      <c r="G27" s="2" t="n">
        <v>8</v>
      </c>
      <c r="H27" s="2" t="n">
        <v>3</v>
      </c>
      <c r="I27" s="2" t="n">
        <v>0</v>
      </c>
      <c r="J27" s="2"/>
      <c r="K27" s="2" t="n">
        <v>0</v>
      </c>
      <c r="L27" s="2"/>
    </row>
    <row r="28" customFormat="false" ht="15" hidden="false" customHeight="false" outlineLevel="0" collapsed="false">
      <c r="A28" s="2" t="n">
        <v>27</v>
      </c>
      <c r="B28" s="3" t="s">
        <v>163</v>
      </c>
      <c r="C28" s="4" t="s">
        <v>164</v>
      </c>
      <c r="D28" s="2" t="s">
        <v>72</v>
      </c>
      <c r="E28" s="2" t="n">
        <v>48.406</v>
      </c>
      <c r="F28" s="2" t="n">
        <v>10.29</v>
      </c>
      <c r="G28" s="2" t="n">
        <v>6</v>
      </c>
      <c r="H28" s="2" t="n">
        <v>3</v>
      </c>
      <c r="I28" s="2" t="n">
        <v>1</v>
      </c>
      <c r="J28" s="2" t="s">
        <v>165</v>
      </c>
      <c r="K28" s="2" t="n">
        <v>6</v>
      </c>
      <c r="L28" s="2" t="s">
        <v>166</v>
      </c>
    </row>
    <row r="29" customFormat="false" ht="15" hidden="false" customHeight="false" outlineLevel="0" collapsed="false">
      <c r="A29" s="2" t="n">
        <v>28</v>
      </c>
      <c r="B29" s="3" t="s">
        <v>167</v>
      </c>
      <c r="C29" s="4" t="s">
        <v>168</v>
      </c>
      <c r="D29" s="2" t="s">
        <v>169</v>
      </c>
      <c r="E29" s="2" t="n">
        <v>48.389</v>
      </c>
      <c r="F29" s="2" t="n">
        <v>12.03</v>
      </c>
      <c r="G29" s="2" t="n">
        <v>8</v>
      </c>
      <c r="H29" s="2" t="n">
        <v>3</v>
      </c>
      <c r="I29" s="2" t="n">
        <v>0</v>
      </c>
      <c r="J29" s="2"/>
      <c r="K29" s="2" t="n">
        <v>8</v>
      </c>
      <c r="L29" s="2" t="s">
        <v>170</v>
      </c>
    </row>
    <row r="30" customFormat="false" ht="15" hidden="false" customHeight="false" outlineLevel="0" collapsed="false">
      <c r="A30" s="2" t="n">
        <v>29</v>
      </c>
      <c r="B30" s="3" t="s">
        <v>171</v>
      </c>
      <c r="C30" s="4" t="s">
        <v>172</v>
      </c>
      <c r="D30" s="2" t="s">
        <v>173</v>
      </c>
      <c r="E30" s="2" t="n">
        <v>48.331</v>
      </c>
      <c r="F30" s="2" t="n">
        <v>6.67</v>
      </c>
      <c r="G30" s="2" t="n">
        <v>5</v>
      </c>
      <c r="H30" s="2" t="n">
        <v>3</v>
      </c>
      <c r="I30" s="2" t="n">
        <v>0</v>
      </c>
      <c r="J30" s="2"/>
      <c r="K30" s="2" t="n">
        <v>2</v>
      </c>
      <c r="L30" s="2" t="s">
        <v>174</v>
      </c>
    </row>
    <row r="31" customFormat="false" ht="15" hidden="false" customHeight="false" outlineLevel="0" collapsed="false">
      <c r="A31" s="2" t="n">
        <v>30</v>
      </c>
      <c r="B31" s="3" t="s">
        <v>175</v>
      </c>
      <c r="C31" s="4" t="s">
        <v>176</v>
      </c>
      <c r="D31" s="2" t="s">
        <v>72</v>
      </c>
      <c r="E31" s="2" t="n">
        <v>47.667</v>
      </c>
      <c r="F31" s="2" t="n">
        <v>15.22</v>
      </c>
      <c r="G31" s="2" t="n">
        <v>8</v>
      </c>
      <c r="H31" s="2" t="n">
        <v>3</v>
      </c>
      <c r="I31" s="2" t="n">
        <v>2</v>
      </c>
      <c r="J31" s="2" t="s">
        <v>177</v>
      </c>
      <c r="K31" s="2" t="n">
        <v>5</v>
      </c>
      <c r="L31" s="2" t="s">
        <v>178</v>
      </c>
    </row>
    <row r="32" customFormat="false" ht="15" hidden="false" customHeight="false" outlineLevel="0" collapsed="false">
      <c r="A32" s="2" t="n">
        <v>31</v>
      </c>
      <c r="B32" s="3" t="s">
        <v>179</v>
      </c>
      <c r="C32" s="4" t="s">
        <v>180</v>
      </c>
      <c r="D32" s="2" t="s">
        <v>181</v>
      </c>
      <c r="E32" s="2" t="n">
        <v>47.503</v>
      </c>
      <c r="F32" s="2" t="n">
        <v>9.32</v>
      </c>
      <c r="G32" s="2" t="n">
        <v>7</v>
      </c>
      <c r="H32" s="2" t="n">
        <v>3</v>
      </c>
      <c r="I32" s="2" t="n">
        <v>1</v>
      </c>
      <c r="J32" s="2" t="s">
        <v>182</v>
      </c>
      <c r="K32" s="2" t="n">
        <v>13</v>
      </c>
      <c r="L32" s="2" t="s">
        <v>183</v>
      </c>
    </row>
    <row r="33" customFormat="false" ht="15" hidden="false" customHeight="false" outlineLevel="0" collapsed="false">
      <c r="A33" s="2" t="n">
        <v>32</v>
      </c>
      <c r="B33" s="3" t="s">
        <v>184</v>
      </c>
      <c r="C33" s="4" t="s">
        <v>185</v>
      </c>
      <c r="D33" s="2" t="s">
        <v>72</v>
      </c>
      <c r="E33" s="2" t="n">
        <v>46.415</v>
      </c>
      <c r="F33" s="2" t="n">
        <v>4.89</v>
      </c>
      <c r="G33" s="2" t="n">
        <v>6</v>
      </c>
      <c r="H33" s="2" t="n">
        <v>4</v>
      </c>
      <c r="I33" s="2" t="n">
        <v>0</v>
      </c>
      <c r="J33" s="2"/>
      <c r="K33" s="2" t="n">
        <v>3</v>
      </c>
      <c r="L33" s="2" t="s">
        <v>186</v>
      </c>
    </row>
    <row r="34" customFormat="false" ht="15" hidden="false" customHeight="false" outlineLevel="0" collapsed="false">
      <c r="A34" s="2" t="n">
        <v>33</v>
      </c>
      <c r="B34" s="3" t="s">
        <v>187</v>
      </c>
      <c r="C34" s="4" t="s">
        <v>188</v>
      </c>
      <c r="D34" s="2" t="s">
        <v>72</v>
      </c>
      <c r="E34" s="2" t="n">
        <v>45.328</v>
      </c>
      <c r="F34" s="2" t="n">
        <v>7.88</v>
      </c>
      <c r="G34" s="2" t="n">
        <v>6</v>
      </c>
      <c r="H34" s="2" t="n">
        <v>3</v>
      </c>
      <c r="I34" s="2" t="n">
        <v>0</v>
      </c>
      <c r="J34" s="2"/>
      <c r="K34" s="2" t="n">
        <v>1</v>
      </c>
      <c r="L34" s="2" t="s">
        <v>189</v>
      </c>
    </row>
    <row r="35" customFormat="false" ht="15" hidden="false" customHeight="false" outlineLevel="0" collapsed="false">
      <c r="A35" s="2" t="n">
        <v>34</v>
      </c>
      <c r="B35" s="3" t="s">
        <v>190</v>
      </c>
      <c r="C35" s="4" t="s">
        <v>191</v>
      </c>
      <c r="D35" s="2" t="s">
        <v>192</v>
      </c>
      <c r="E35" s="2" t="n">
        <v>45.287</v>
      </c>
      <c r="F35" s="2" t="n">
        <v>8.96</v>
      </c>
      <c r="G35" s="2" t="n">
        <v>7</v>
      </c>
      <c r="H35" s="2" t="n">
        <v>3</v>
      </c>
      <c r="I35" s="2" t="n">
        <v>0</v>
      </c>
      <c r="J35" s="2"/>
      <c r="K35" s="2" t="n">
        <v>0</v>
      </c>
      <c r="L35" s="2"/>
    </row>
    <row r="36" customFormat="false" ht="15" hidden="false" customHeight="false" outlineLevel="0" collapsed="false">
      <c r="A36" s="2" t="n">
        <v>35</v>
      </c>
      <c r="B36" s="3" t="s">
        <v>193</v>
      </c>
      <c r="C36" s="4" t="s">
        <v>194</v>
      </c>
      <c r="D36" s="2" t="s">
        <v>72</v>
      </c>
      <c r="E36" s="2" t="n">
        <v>45.009</v>
      </c>
      <c r="F36" s="2" t="n">
        <v>10.62</v>
      </c>
      <c r="G36" s="2" t="n">
        <v>3</v>
      </c>
      <c r="H36" s="2" t="n">
        <v>3</v>
      </c>
      <c r="I36" s="2" t="n">
        <v>1</v>
      </c>
      <c r="J36" s="2" t="s">
        <v>195</v>
      </c>
      <c r="K36" s="2" t="n">
        <v>10</v>
      </c>
      <c r="L36" s="2" t="s">
        <v>196</v>
      </c>
    </row>
    <row r="37" customFormat="false" ht="15" hidden="false" customHeight="false" outlineLevel="0" collapsed="false">
      <c r="A37" s="2" t="n">
        <v>36</v>
      </c>
      <c r="B37" s="3" t="s">
        <v>197</v>
      </c>
      <c r="C37" s="4" t="s">
        <v>198</v>
      </c>
      <c r="D37" s="2" t="s">
        <v>110</v>
      </c>
      <c r="E37" s="2" t="n">
        <v>44.666</v>
      </c>
      <c r="F37" s="2" t="n">
        <v>8.15</v>
      </c>
      <c r="G37" s="2" t="n">
        <v>6</v>
      </c>
      <c r="H37" s="2" t="n">
        <v>3</v>
      </c>
      <c r="I37" s="2" t="n">
        <v>0</v>
      </c>
      <c r="J37" s="2"/>
      <c r="K37" s="2" t="n">
        <v>3</v>
      </c>
      <c r="L37" s="2" t="s">
        <v>199</v>
      </c>
    </row>
    <row r="38" customFormat="false" ht="15" hidden="false" customHeight="false" outlineLevel="0" collapsed="false">
      <c r="A38" s="2" t="n">
        <v>37</v>
      </c>
      <c r="B38" s="3" t="s">
        <v>200</v>
      </c>
      <c r="C38" s="4" t="s">
        <v>201</v>
      </c>
      <c r="D38" s="2" t="s">
        <v>72</v>
      </c>
      <c r="E38" s="2" t="n">
        <v>43.597</v>
      </c>
      <c r="F38" s="2" t="n">
        <v>8.6</v>
      </c>
      <c r="G38" s="2" t="n">
        <v>5</v>
      </c>
      <c r="H38" s="2" t="n">
        <v>3</v>
      </c>
      <c r="I38" s="2" t="n">
        <v>0</v>
      </c>
      <c r="J38" s="2"/>
      <c r="K38" s="2" t="n">
        <v>0</v>
      </c>
      <c r="L38" s="2"/>
    </row>
    <row r="39" customFormat="false" ht="15" hidden="false" customHeight="false" outlineLevel="0" collapsed="false">
      <c r="A39" s="2" t="n">
        <v>38</v>
      </c>
      <c r="B39" s="3" t="s">
        <v>202</v>
      </c>
      <c r="C39" s="4" t="s">
        <v>203</v>
      </c>
      <c r="D39" s="2" t="s">
        <v>72</v>
      </c>
      <c r="E39" s="2" t="n">
        <v>43.488</v>
      </c>
      <c r="F39" s="2" t="n">
        <v>6.33</v>
      </c>
      <c r="G39" s="2" t="n">
        <v>14</v>
      </c>
      <c r="H39" s="2" t="n">
        <v>3</v>
      </c>
      <c r="I39" s="2" t="n">
        <v>0</v>
      </c>
      <c r="J39" s="2"/>
      <c r="K39" s="2" t="n">
        <v>1</v>
      </c>
      <c r="L39" s="2" t="s">
        <v>204</v>
      </c>
    </row>
    <row r="40" customFormat="false" ht="15" hidden="false" customHeight="false" outlineLevel="0" collapsed="false">
      <c r="A40" s="2" t="n">
        <v>39</v>
      </c>
      <c r="B40" s="3" t="s">
        <v>205</v>
      </c>
      <c r="C40" s="4" t="s">
        <v>206</v>
      </c>
      <c r="D40" s="2" t="s">
        <v>207</v>
      </c>
      <c r="E40" s="2" t="n">
        <v>43.436</v>
      </c>
      <c r="F40" s="2" t="n">
        <v>6.71</v>
      </c>
      <c r="G40" s="2" t="n">
        <v>4</v>
      </c>
      <c r="H40" s="2" t="n">
        <v>3</v>
      </c>
      <c r="I40" s="2" t="n">
        <v>1</v>
      </c>
      <c r="J40" s="2" t="s">
        <v>208</v>
      </c>
      <c r="K40" s="2" t="n">
        <v>1</v>
      </c>
      <c r="L40" s="2" t="s">
        <v>209</v>
      </c>
    </row>
    <row r="41" customFormat="false" ht="15" hidden="false" customHeight="false" outlineLevel="0" collapsed="false">
      <c r="A41" s="2" t="n">
        <v>40</v>
      </c>
      <c r="B41" s="3" t="s">
        <v>210</v>
      </c>
      <c r="C41" s="4" t="s">
        <v>211</v>
      </c>
      <c r="D41" s="2" t="s">
        <v>181</v>
      </c>
      <c r="E41" s="2" t="n">
        <v>43.427</v>
      </c>
      <c r="F41" s="2" t="n">
        <v>9.42</v>
      </c>
      <c r="G41" s="2" t="n">
        <v>7</v>
      </c>
      <c r="H41" s="2" t="n">
        <v>3</v>
      </c>
      <c r="I41" s="2" t="n">
        <v>0</v>
      </c>
      <c r="J41" s="2"/>
      <c r="K41" s="2" t="n">
        <v>16</v>
      </c>
      <c r="L41" s="2" t="s">
        <v>212</v>
      </c>
    </row>
    <row r="42" customFormat="false" ht="15" hidden="false" customHeight="false" outlineLevel="0" collapsed="false">
      <c r="A42" s="2" t="n">
        <v>41</v>
      </c>
      <c r="B42" s="3" t="s">
        <v>213</v>
      </c>
      <c r="C42" s="4" t="s">
        <v>214</v>
      </c>
      <c r="D42" s="2" t="s">
        <v>110</v>
      </c>
      <c r="E42" s="2" t="n">
        <v>42.651</v>
      </c>
      <c r="F42" s="2" t="n">
        <v>19.5</v>
      </c>
      <c r="G42" s="2" t="n">
        <v>7</v>
      </c>
      <c r="H42" s="2" t="n">
        <v>2</v>
      </c>
      <c r="I42" s="2" t="n">
        <v>0</v>
      </c>
      <c r="J42" s="2"/>
      <c r="K42" s="2" t="n">
        <v>0</v>
      </c>
      <c r="L42" s="2"/>
    </row>
    <row r="43" customFormat="false" ht="15" hidden="false" customHeight="false" outlineLevel="0" collapsed="false">
      <c r="A43" s="2" t="n">
        <v>42</v>
      </c>
      <c r="B43" s="3" t="s">
        <v>215</v>
      </c>
      <c r="C43" s="4" t="s">
        <v>216</v>
      </c>
      <c r="D43" s="2" t="s">
        <v>72</v>
      </c>
      <c r="E43" s="2" t="n">
        <v>42.307</v>
      </c>
      <c r="F43" s="2" t="n">
        <v>6.25</v>
      </c>
      <c r="G43" s="2" t="n">
        <v>4</v>
      </c>
      <c r="H43" s="2" t="n">
        <v>3</v>
      </c>
      <c r="I43" s="2" t="n">
        <v>0</v>
      </c>
      <c r="J43" s="2"/>
      <c r="K43" s="2" t="n">
        <v>2</v>
      </c>
      <c r="L43" s="2" t="s">
        <v>217</v>
      </c>
    </row>
    <row r="44" customFormat="false" ht="15" hidden="false" customHeight="false" outlineLevel="0" collapsed="false">
      <c r="A44" s="2" t="n">
        <v>43</v>
      </c>
      <c r="B44" s="3" t="s">
        <v>218</v>
      </c>
      <c r="C44" s="4" t="s">
        <v>219</v>
      </c>
      <c r="D44" s="2" t="s">
        <v>220</v>
      </c>
      <c r="E44" s="2" t="n">
        <v>40.769</v>
      </c>
      <c r="F44" s="2" t="n">
        <v>14.29</v>
      </c>
      <c r="G44" s="2" t="n">
        <v>4</v>
      </c>
      <c r="H44" s="2" t="n">
        <v>2</v>
      </c>
      <c r="I44" s="2" t="n">
        <v>1</v>
      </c>
      <c r="J44" s="2" t="s">
        <v>221</v>
      </c>
      <c r="K44" s="2" t="n">
        <v>15</v>
      </c>
      <c r="L44" s="2" t="s">
        <v>222</v>
      </c>
    </row>
    <row r="45" customFormat="false" ht="15" hidden="false" customHeight="false" outlineLevel="0" collapsed="false">
      <c r="A45" s="2" t="n">
        <v>44</v>
      </c>
      <c r="B45" s="3" t="s">
        <v>223</v>
      </c>
      <c r="C45" s="4" t="s">
        <v>224</v>
      </c>
      <c r="D45" s="2" t="s">
        <v>225</v>
      </c>
      <c r="E45" s="2" t="n">
        <v>40.01</v>
      </c>
      <c r="F45" s="2" t="n">
        <v>10.74</v>
      </c>
      <c r="G45" s="2" t="n">
        <v>17</v>
      </c>
      <c r="H45" s="2" t="n">
        <v>2</v>
      </c>
      <c r="I45" s="2" t="n">
        <v>0</v>
      </c>
      <c r="J45" s="2"/>
      <c r="K45" s="2" t="n">
        <v>1</v>
      </c>
      <c r="L45" s="2" t="s">
        <v>226</v>
      </c>
    </row>
    <row r="46" customFormat="false" ht="15" hidden="false" customHeight="false" outlineLevel="0" collapsed="false">
      <c r="A46" s="2" t="n">
        <v>45</v>
      </c>
      <c r="B46" s="3" t="s">
        <v>227</v>
      </c>
      <c r="C46" s="4" t="s">
        <v>228</v>
      </c>
      <c r="D46" s="2" t="s">
        <v>229</v>
      </c>
      <c r="E46" s="2" t="n">
        <v>38.985</v>
      </c>
      <c r="F46" s="2" t="n">
        <v>13.1</v>
      </c>
      <c r="G46" s="2" t="n">
        <v>3</v>
      </c>
      <c r="H46" s="2" t="n">
        <v>2</v>
      </c>
      <c r="I46" s="2" t="n">
        <v>0</v>
      </c>
      <c r="J46" s="2"/>
      <c r="K46" s="2" t="n">
        <v>2</v>
      </c>
      <c r="L46" s="2" t="s">
        <v>230</v>
      </c>
    </row>
    <row r="47" customFormat="false" ht="15" hidden="false" customHeight="false" outlineLevel="0" collapsed="false">
      <c r="A47" s="2" t="n">
        <v>46</v>
      </c>
      <c r="B47" s="3" t="s">
        <v>231</v>
      </c>
      <c r="C47" s="4" t="s">
        <v>232</v>
      </c>
      <c r="D47" s="2" t="s">
        <v>207</v>
      </c>
      <c r="E47" s="2" t="n">
        <v>38.787</v>
      </c>
      <c r="F47" s="2" t="n">
        <v>7.28</v>
      </c>
      <c r="G47" s="2" t="n">
        <v>4</v>
      </c>
      <c r="H47" s="2" t="n">
        <v>3</v>
      </c>
      <c r="I47" s="2" t="n">
        <v>0</v>
      </c>
      <c r="J47" s="2"/>
      <c r="K47" s="2" t="n">
        <v>6</v>
      </c>
      <c r="L47" s="2" t="s">
        <v>233</v>
      </c>
    </row>
    <row r="48" customFormat="false" ht="15" hidden="false" customHeight="false" outlineLevel="0" collapsed="false">
      <c r="A48" s="2" t="n">
        <v>47</v>
      </c>
      <c r="B48" s="3" t="s">
        <v>234</v>
      </c>
      <c r="C48" s="4" t="s">
        <v>235</v>
      </c>
      <c r="D48" s="2" t="s">
        <v>236</v>
      </c>
      <c r="E48" s="2" t="n">
        <v>38.076</v>
      </c>
      <c r="F48" s="2" t="n">
        <v>12.7</v>
      </c>
      <c r="G48" s="2" t="n">
        <v>3</v>
      </c>
      <c r="H48" s="2" t="n">
        <v>2</v>
      </c>
      <c r="I48" s="2" t="n">
        <v>5</v>
      </c>
      <c r="J48" s="2" t="s">
        <v>237</v>
      </c>
      <c r="K48" s="2" t="n">
        <v>0</v>
      </c>
      <c r="L48" s="2"/>
    </row>
    <row r="49" customFormat="false" ht="15" hidden="false" customHeight="false" outlineLevel="0" collapsed="false">
      <c r="A49" s="2" t="n">
        <v>48</v>
      </c>
      <c r="B49" s="3" t="s">
        <v>238</v>
      </c>
      <c r="C49" s="4" t="s">
        <v>239</v>
      </c>
      <c r="D49" s="2" t="s">
        <v>72</v>
      </c>
      <c r="E49" s="2" t="n">
        <v>37.896</v>
      </c>
      <c r="F49" s="2" t="n">
        <v>6.89</v>
      </c>
      <c r="G49" s="2" t="n">
        <v>4</v>
      </c>
      <c r="H49" s="2" t="n">
        <v>3</v>
      </c>
      <c r="I49" s="2" t="n">
        <v>0</v>
      </c>
      <c r="J49" s="2"/>
      <c r="K49" s="2" t="n">
        <v>3</v>
      </c>
      <c r="L49" s="2" t="s">
        <v>240</v>
      </c>
    </row>
    <row r="50" customFormat="false" ht="15" hidden="false" customHeight="false" outlineLevel="0" collapsed="false">
      <c r="A50" s="2" t="n">
        <v>49</v>
      </c>
      <c r="B50" s="3" t="s">
        <v>241</v>
      </c>
      <c r="C50" s="4" t="s">
        <v>242</v>
      </c>
      <c r="D50" s="2" t="s">
        <v>243</v>
      </c>
      <c r="E50" s="2" t="n">
        <v>37.147</v>
      </c>
      <c r="F50" s="2" t="n">
        <v>12.41</v>
      </c>
      <c r="G50" s="2" t="n">
        <v>2</v>
      </c>
      <c r="H50" s="2" t="n">
        <v>2</v>
      </c>
      <c r="I50" s="2" t="n">
        <v>1</v>
      </c>
      <c r="J50" s="2" t="s">
        <v>244</v>
      </c>
      <c r="K50" s="2" t="n">
        <v>2</v>
      </c>
      <c r="L50" s="2" t="s">
        <v>245</v>
      </c>
    </row>
    <row r="51" customFormat="false" ht="15" hidden="false" customHeight="false" outlineLevel="0" collapsed="false">
      <c r="A51" s="2" t="n">
        <v>50</v>
      </c>
      <c r="B51" s="3" t="s">
        <v>246</v>
      </c>
      <c r="C51" s="4" t="s">
        <v>247</v>
      </c>
      <c r="D51" s="2" t="s">
        <v>248</v>
      </c>
      <c r="E51" s="2" t="n">
        <v>36.937</v>
      </c>
      <c r="F51" s="2" t="n">
        <v>14.41</v>
      </c>
      <c r="G51" s="2" t="n">
        <v>3</v>
      </c>
      <c r="H51" s="2" t="n">
        <v>2</v>
      </c>
      <c r="I51" s="2" t="n">
        <v>1</v>
      </c>
      <c r="J51" s="2" t="s">
        <v>249</v>
      </c>
      <c r="K51" s="2" t="n">
        <v>15</v>
      </c>
      <c r="L51" s="2" t="s">
        <v>222</v>
      </c>
    </row>
    <row r="52" customFormat="false" ht="15" hidden="false" customHeight="false" outlineLevel="0" collapsed="false">
      <c r="A52" s="2" t="n">
        <v>51</v>
      </c>
      <c r="B52" s="3" t="s">
        <v>250</v>
      </c>
      <c r="C52" s="4" t="s">
        <v>251</v>
      </c>
      <c r="D52" s="2" t="s">
        <v>252</v>
      </c>
      <c r="E52" s="2" t="n">
        <v>36.87</v>
      </c>
      <c r="F52" s="2" t="n">
        <v>11.06</v>
      </c>
      <c r="G52" s="2" t="n">
        <v>3</v>
      </c>
      <c r="H52" s="2" t="n">
        <v>2</v>
      </c>
      <c r="I52" s="2" t="n">
        <v>1</v>
      </c>
      <c r="J52" s="2" t="s">
        <v>253</v>
      </c>
      <c r="K52" s="2" t="n">
        <v>0</v>
      </c>
      <c r="L52" s="2"/>
    </row>
    <row r="53" customFormat="false" ht="15" hidden="false" customHeight="false" outlineLevel="0" collapsed="false">
      <c r="A53" s="2" t="n">
        <v>52</v>
      </c>
      <c r="B53" s="3" t="s">
        <v>254</v>
      </c>
      <c r="C53" s="4" t="s">
        <v>255</v>
      </c>
      <c r="D53" s="2" t="s">
        <v>72</v>
      </c>
      <c r="E53" s="2" t="n">
        <v>36.383</v>
      </c>
      <c r="F53" s="2" t="n">
        <v>16.42</v>
      </c>
      <c r="G53" s="2" t="n">
        <v>11</v>
      </c>
      <c r="H53" s="2" t="n">
        <v>2</v>
      </c>
      <c r="I53" s="2" t="n">
        <v>0</v>
      </c>
      <c r="J53" s="2"/>
      <c r="K53" s="2" t="n">
        <v>1</v>
      </c>
      <c r="L53" s="2" t="s">
        <v>256</v>
      </c>
    </row>
    <row r="54" customFormat="false" ht="15" hidden="false" customHeight="false" outlineLevel="0" collapsed="false">
      <c r="A54" s="2" t="n">
        <v>53</v>
      </c>
      <c r="B54" s="3" t="s">
        <v>257</v>
      </c>
      <c r="C54" s="4" t="s">
        <v>258</v>
      </c>
      <c r="D54" s="2" t="s">
        <v>259</v>
      </c>
      <c r="E54" s="2" t="n">
        <v>36.063</v>
      </c>
      <c r="F54" s="2" t="n">
        <v>10.16</v>
      </c>
      <c r="G54" s="2" t="n">
        <v>3</v>
      </c>
      <c r="H54" s="2" t="n">
        <v>2</v>
      </c>
      <c r="I54" s="2" t="n">
        <v>0</v>
      </c>
      <c r="J54" s="2"/>
      <c r="K54" s="2" t="n">
        <v>0</v>
      </c>
      <c r="L54" s="2"/>
    </row>
    <row r="55" customFormat="false" ht="15" hidden="false" customHeight="false" outlineLevel="0" collapsed="false">
      <c r="A55" s="2" t="n">
        <v>54</v>
      </c>
      <c r="B55" s="3" t="s">
        <v>260</v>
      </c>
      <c r="C55" s="4" t="s">
        <v>261</v>
      </c>
      <c r="D55" s="2" t="s">
        <v>262</v>
      </c>
      <c r="E55" s="2" t="n">
        <v>34.832</v>
      </c>
      <c r="F55" s="2" t="n">
        <v>14.97</v>
      </c>
      <c r="G55" s="2" t="n">
        <v>10</v>
      </c>
      <c r="H55" s="2" t="n">
        <v>2</v>
      </c>
      <c r="I55" s="2" t="n">
        <v>4</v>
      </c>
      <c r="J55" s="2" t="s">
        <v>263</v>
      </c>
      <c r="K55" s="2" t="n">
        <v>1</v>
      </c>
      <c r="L55" s="2" t="s">
        <v>264</v>
      </c>
    </row>
    <row r="56" customFormat="false" ht="15" hidden="false" customHeight="false" outlineLevel="0" collapsed="false">
      <c r="A56" s="2" t="n">
        <v>55</v>
      </c>
      <c r="B56" s="3" t="s">
        <v>265</v>
      </c>
      <c r="C56" s="4" t="s">
        <v>266</v>
      </c>
      <c r="D56" s="2" t="s">
        <v>267</v>
      </c>
      <c r="E56" s="2" t="n">
        <v>33.575</v>
      </c>
      <c r="F56" s="2" t="n">
        <v>14.55</v>
      </c>
      <c r="G56" s="2" t="n">
        <v>3</v>
      </c>
      <c r="H56" s="2" t="n">
        <v>2</v>
      </c>
      <c r="I56" s="2" t="n">
        <v>2</v>
      </c>
      <c r="J56" s="2" t="s">
        <v>268</v>
      </c>
      <c r="K56" s="2" t="n">
        <v>1</v>
      </c>
      <c r="L56" s="2" t="s">
        <v>269</v>
      </c>
    </row>
    <row r="57" customFormat="false" ht="15" hidden="false" customHeight="false" outlineLevel="0" collapsed="false">
      <c r="A57" s="2" t="n">
        <v>56</v>
      </c>
      <c r="B57" s="3" t="s">
        <v>270</v>
      </c>
      <c r="C57" s="4" t="s">
        <v>271</v>
      </c>
      <c r="D57" s="2" t="s">
        <v>110</v>
      </c>
      <c r="E57" s="2" t="n">
        <v>33.23</v>
      </c>
      <c r="F57" s="2" t="n">
        <v>4.3</v>
      </c>
      <c r="G57" s="2" t="n">
        <v>4</v>
      </c>
      <c r="H57" s="2" t="n">
        <v>2</v>
      </c>
      <c r="I57" s="2" t="n">
        <v>0</v>
      </c>
      <c r="J57" s="2"/>
      <c r="K57" s="2" t="n">
        <v>0</v>
      </c>
      <c r="L57" s="2"/>
    </row>
    <row r="58" customFormat="false" ht="15" hidden="false" customHeight="false" outlineLevel="0" collapsed="false">
      <c r="A58" s="2" t="n">
        <v>57</v>
      </c>
      <c r="B58" s="3" t="s">
        <v>272</v>
      </c>
      <c r="C58" s="4" t="s">
        <v>273</v>
      </c>
      <c r="D58" s="2" t="s">
        <v>72</v>
      </c>
      <c r="E58" s="2" t="n">
        <v>32.882</v>
      </c>
      <c r="F58" s="2" t="n">
        <v>4.94</v>
      </c>
      <c r="G58" s="2" t="n">
        <v>10</v>
      </c>
      <c r="H58" s="2" t="n">
        <v>2</v>
      </c>
      <c r="I58" s="2" t="n">
        <v>0</v>
      </c>
      <c r="J58" s="2"/>
      <c r="K58" s="2" t="n">
        <v>0</v>
      </c>
      <c r="L58" s="2"/>
    </row>
    <row r="59" customFormat="false" ht="15" hidden="false" customHeight="false" outlineLevel="0" collapsed="false">
      <c r="A59" s="2" t="n">
        <v>58</v>
      </c>
      <c r="B59" s="3" t="s">
        <v>274</v>
      </c>
      <c r="C59" s="4" t="s">
        <v>275</v>
      </c>
      <c r="D59" s="2" t="s">
        <v>225</v>
      </c>
      <c r="E59" s="2" t="n">
        <v>32.134</v>
      </c>
      <c r="F59" s="2" t="n">
        <v>6.78</v>
      </c>
      <c r="G59" s="2" t="n">
        <v>6</v>
      </c>
      <c r="H59" s="2" t="n">
        <v>2</v>
      </c>
      <c r="I59" s="2" t="n">
        <v>0</v>
      </c>
      <c r="J59" s="2"/>
      <c r="K59" s="2" t="n">
        <v>1</v>
      </c>
      <c r="L59" s="2" t="s">
        <v>276</v>
      </c>
    </row>
    <row r="60" customFormat="false" ht="15" hidden="false" customHeight="false" outlineLevel="0" collapsed="false">
      <c r="A60" s="2" t="n">
        <v>59</v>
      </c>
      <c r="B60" s="3" t="s">
        <v>277</v>
      </c>
      <c r="C60" s="4" t="s">
        <v>278</v>
      </c>
      <c r="D60" s="2" t="s">
        <v>72</v>
      </c>
      <c r="E60" s="2" t="n">
        <v>31.865</v>
      </c>
      <c r="F60" s="2" t="n">
        <v>8.11</v>
      </c>
      <c r="G60" s="2" t="n">
        <v>3</v>
      </c>
      <c r="H60" s="2" t="n">
        <v>2</v>
      </c>
      <c r="I60" s="2" t="n">
        <v>0</v>
      </c>
      <c r="J60" s="2"/>
      <c r="K60" s="2" t="n">
        <v>0</v>
      </c>
      <c r="L60" s="2"/>
    </row>
    <row r="61" customFormat="false" ht="15" hidden="false" customHeight="false" outlineLevel="0" collapsed="false">
      <c r="A61" s="2" t="n">
        <v>60</v>
      </c>
      <c r="B61" s="3" t="s">
        <v>279</v>
      </c>
      <c r="C61" s="4" t="s">
        <v>280</v>
      </c>
      <c r="D61" s="2" t="s">
        <v>72</v>
      </c>
      <c r="E61" s="2" t="n">
        <v>31.796</v>
      </c>
      <c r="F61" s="2" t="n">
        <v>8.22</v>
      </c>
      <c r="G61" s="2" t="n">
        <v>5</v>
      </c>
      <c r="H61" s="2" t="n">
        <v>2</v>
      </c>
      <c r="I61" s="2" t="n">
        <v>0</v>
      </c>
      <c r="J61" s="2"/>
      <c r="K61" s="2" t="n">
        <v>3</v>
      </c>
      <c r="L61" s="2" t="s">
        <v>281</v>
      </c>
    </row>
    <row r="62" customFormat="false" ht="15" hidden="false" customHeight="false" outlineLevel="0" collapsed="false">
      <c r="A62" s="2" t="n">
        <v>61</v>
      </c>
      <c r="B62" s="3" t="s">
        <v>282</v>
      </c>
      <c r="C62" s="4" t="s">
        <v>283</v>
      </c>
      <c r="D62" s="2" t="s">
        <v>72</v>
      </c>
      <c r="E62" s="2" t="n">
        <v>31.643</v>
      </c>
      <c r="F62" s="2" t="n">
        <v>11.59</v>
      </c>
      <c r="G62" s="2" t="n">
        <v>7</v>
      </c>
      <c r="H62" s="2" t="n">
        <v>2</v>
      </c>
      <c r="I62" s="2" t="n">
        <v>0</v>
      </c>
      <c r="J62" s="2"/>
      <c r="K62" s="2" t="n">
        <v>1</v>
      </c>
      <c r="L62" s="2" t="s">
        <v>118</v>
      </c>
    </row>
    <row r="63" customFormat="false" ht="15" hidden="false" customHeight="false" outlineLevel="0" collapsed="false">
      <c r="A63" s="2" t="n">
        <v>62</v>
      </c>
      <c r="B63" s="3" t="s">
        <v>284</v>
      </c>
      <c r="C63" s="4" t="s">
        <v>285</v>
      </c>
      <c r="D63" s="2" t="s">
        <v>72</v>
      </c>
      <c r="E63" s="2" t="n">
        <v>31.497</v>
      </c>
      <c r="F63" s="2" t="n">
        <v>4.96</v>
      </c>
      <c r="G63" s="2" t="n">
        <v>3</v>
      </c>
      <c r="H63" s="2" t="n">
        <v>2</v>
      </c>
      <c r="I63" s="2" t="n">
        <v>0</v>
      </c>
      <c r="J63" s="2"/>
      <c r="K63" s="2" t="n">
        <v>3</v>
      </c>
      <c r="L63" s="2" t="s">
        <v>286</v>
      </c>
    </row>
    <row r="64" customFormat="false" ht="15" hidden="false" customHeight="false" outlineLevel="0" collapsed="false">
      <c r="A64" s="2" t="n">
        <v>63</v>
      </c>
      <c r="B64" s="3" t="s">
        <v>287</v>
      </c>
      <c r="C64" s="4" t="s">
        <v>288</v>
      </c>
      <c r="D64" s="2" t="s">
        <v>289</v>
      </c>
      <c r="E64" s="2" t="n">
        <v>31.272</v>
      </c>
      <c r="F64" s="2" t="n">
        <v>7.19</v>
      </c>
      <c r="G64" s="2" t="n">
        <v>13</v>
      </c>
      <c r="H64" s="2" t="n">
        <v>2</v>
      </c>
      <c r="I64" s="2" t="n">
        <v>0</v>
      </c>
      <c r="J64" s="2"/>
      <c r="K64" s="2" t="n">
        <v>3</v>
      </c>
      <c r="L64" s="2" t="s">
        <v>290</v>
      </c>
    </row>
    <row r="65" customFormat="false" ht="15" hidden="false" customHeight="false" outlineLevel="0" collapsed="false">
      <c r="A65" s="2" t="n">
        <v>64</v>
      </c>
      <c r="B65" s="3" t="s">
        <v>291</v>
      </c>
      <c r="C65" s="4" t="s">
        <v>292</v>
      </c>
      <c r="D65" s="2" t="s">
        <v>293</v>
      </c>
      <c r="E65" s="2" t="n">
        <v>30.889</v>
      </c>
      <c r="F65" s="2" t="n">
        <v>3.55</v>
      </c>
      <c r="G65" s="2" t="n">
        <v>4</v>
      </c>
      <c r="H65" s="2" t="n">
        <v>3</v>
      </c>
      <c r="I65" s="2" t="n">
        <v>0</v>
      </c>
      <c r="J65" s="2"/>
      <c r="K65" s="2" t="n">
        <v>9</v>
      </c>
      <c r="L65" s="2" t="s">
        <v>294</v>
      </c>
    </row>
    <row r="66" customFormat="false" ht="15" hidden="false" customHeight="false" outlineLevel="0" collapsed="false">
      <c r="A66" s="2" t="n">
        <v>65</v>
      </c>
      <c r="B66" s="3" t="s">
        <v>295</v>
      </c>
      <c r="C66" s="4" t="s">
        <v>296</v>
      </c>
      <c r="D66" s="2" t="s">
        <v>297</v>
      </c>
      <c r="E66" s="2" t="n">
        <v>30.843</v>
      </c>
      <c r="F66" s="2" t="n">
        <v>6.25</v>
      </c>
      <c r="G66" s="2" t="n">
        <v>4</v>
      </c>
      <c r="H66" s="2" t="n">
        <v>2</v>
      </c>
      <c r="I66" s="2" t="n">
        <v>0</v>
      </c>
      <c r="J66" s="2"/>
      <c r="K66" s="2" t="n">
        <v>0</v>
      </c>
      <c r="L66" s="2"/>
    </row>
    <row r="67" customFormat="false" ht="15" hidden="false" customHeight="false" outlineLevel="0" collapsed="false">
      <c r="A67" s="2" t="n">
        <v>66</v>
      </c>
      <c r="B67" s="3" t="s">
        <v>298</v>
      </c>
      <c r="C67" s="4" t="s">
        <v>299</v>
      </c>
      <c r="D67" s="2" t="s">
        <v>300</v>
      </c>
      <c r="E67" s="2" t="n">
        <v>30.771</v>
      </c>
      <c r="F67" s="2" t="n">
        <v>13.16</v>
      </c>
      <c r="G67" s="2" t="n">
        <v>3</v>
      </c>
      <c r="H67" s="2" t="n">
        <v>2</v>
      </c>
      <c r="I67" s="2" t="n">
        <v>3</v>
      </c>
      <c r="J67" s="2" t="s">
        <v>301</v>
      </c>
      <c r="K67" s="2" t="n">
        <v>2</v>
      </c>
      <c r="L67" s="2" t="s">
        <v>302</v>
      </c>
    </row>
    <row r="68" customFormat="false" ht="15" hidden="false" customHeight="false" outlineLevel="0" collapsed="false">
      <c r="A68" s="2" t="n">
        <v>67</v>
      </c>
      <c r="B68" s="3" t="s">
        <v>303</v>
      </c>
      <c r="C68" s="4" t="s">
        <v>304</v>
      </c>
      <c r="D68" s="2" t="s">
        <v>72</v>
      </c>
      <c r="E68" s="2" t="n">
        <v>30.618</v>
      </c>
      <c r="F68" s="2" t="n">
        <v>6.09</v>
      </c>
      <c r="G68" s="2" t="n">
        <v>4</v>
      </c>
      <c r="H68" s="2" t="n">
        <v>2</v>
      </c>
      <c r="I68" s="2" t="n">
        <v>0</v>
      </c>
      <c r="J68" s="2"/>
      <c r="K68" s="2" t="n">
        <v>0</v>
      </c>
      <c r="L68" s="2"/>
    </row>
    <row r="69" customFormat="false" ht="15" hidden="false" customHeight="false" outlineLevel="0" collapsed="false">
      <c r="A69" s="2" t="n">
        <v>68</v>
      </c>
      <c r="B69" s="3" t="s">
        <v>305</v>
      </c>
      <c r="C69" s="4" t="s">
        <v>306</v>
      </c>
      <c r="D69" s="2" t="s">
        <v>307</v>
      </c>
      <c r="E69" s="2" t="n">
        <v>30.6</v>
      </c>
      <c r="F69" s="2" t="n">
        <v>9.76</v>
      </c>
      <c r="G69" s="2" t="n">
        <v>3</v>
      </c>
      <c r="H69" s="2" t="n">
        <v>2</v>
      </c>
      <c r="I69" s="2" t="n">
        <v>0</v>
      </c>
      <c r="J69" s="2"/>
      <c r="K69" s="2" t="n">
        <v>4</v>
      </c>
      <c r="L69" s="2" t="s">
        <v>308</v>
      </c>
    </row>
    <row r="70" customFormat="false" ht="15" hidden="false" customHeight="false" outlineLevel="0" collapsed="false">
      <c r="A70" s="2" t="n">
        <v>69</v>
      </c>
      <c r="B70" s="3" t="s">
        <v>309</v>
      </c>
      <c r="C70" s="4" t="s">
        <v>310</v>
      </c>
      <c r="D70" s="2" t="s">
        <v>307</v>
      </c>
      <c r="E70" s="2" t="n">
        <v>30.481</v>
      </c>
      <c r="F70" s="2" t="n">
        <v>7.58</v>
      </c>
      <c r="G70" s="2" t="n">
        <v>4</v>
      </c>
      <c r="H70" s="2" t="n">
        <v>2</v>
      </c>
      <c r="I70" s="2" t="n">
        <v>0</v>
      </c>
      <c r="J70" s="2"/>
      <c r="K70" s="2" t="n">
        <v>3</v>
      </c>
      <c r="L70" s="2" t="s">
        <v>311</v>
      </c>
    </row>
    <row r="71" customFormat="false" ht="15" hidden="false" customHeight="false" outlineLevel="0" collapsed="false">
      <c r="A71" s="2" t="n">
        <v>70</v>
      </c>
      <c r="B71" s="3" t="s">
        <v>312</v>
      </c>
      <c r="C71" s="4" t="s">
        <v>313</v>
      </c>
      <c r="D71" s="2" t="s">
        <v>110</v>
      </c>
      <c r="E71" s="2" t="n">
        <v>30.006</v>
      </c>
      <c r="F71" s="2" t="n">
        <v>8.7</v>
      </c>
      <c r="G71" s="2" t="n">
        <v>2</v>
      </c>
      <c r="H71" s="2" t="n">
        <v>2</v>
      </c>
      <c r="I71" s="2" t="n">
        <v>0</v>
      </c>
      <c r="J71" s="2"/>
      <c r="K71" s="2" t="n">
        <v>2</v>
      </c>
      <c r="L71" s="2" t="s">
        <v>314</v>
      </c>
    </row>
    <row r="72" customFormat="false" ht="15" hidden="false" customHeight="false" outlineLevel="0" collapsed="false">
      <c r="A72" s="2" t="n">
        <v>71</v>
      </c>
      <c r="B72" s="3" t="s">
        <v>315</v>
      </c>
      <c r="C72" s="4" t="s">
        <v>316</v>
      </c>
      <c r="D72" s="2" t="s">
        <v>110</v>
      </c>
      <c r="E72" s="2" t="n">
        <v>29.789</v>
      </c>
      <c r="F72" s="2" t="n">
        <v>4.6</v>
      </c>
      <c r="G72" s="2" t="n">
        <v>6</v>
      </c>
      <c r="H72" s="2" t="n">
        <v>2</v>
      </c>
      <c r="I72" s="2" t="n">
        <v>0</v>
      </c>
      <c r="J72" s="2"/>
      <c r="K72" s="2" t="n">
        <v>2</v>
      </c>
      <c r="L72" s="2" t="s">
        <v>151</v>
      </c>
    </row>
    <row r="73" customFormat="false" ht="15" hidden="false" customHeight="false" outlineLevel="0" collapsed="false">
      <c r="A73" s="2" t="n">
        <v>72</v>
      </c>
      <c r="B73" s="3" t="s">
        <v>317</v>
      </c>
      <c r="C73" s="4" t="s">
        <v>318</v>
      </c>
      <c r="D73" s="2" t="s">
        <v>72</v>
      </c>
      <c r="E73" s="2" t="n">
        <v>29.415</v>
      </c>
      <c r="F73" s="2" t="n">
        <v>4.73</v>
      </c>
      <c r="G73" s="2" t="n">
        <v>3</v>
      </c>
      <c r="H73" s="2" t="n">
        <v>2</v>
      </c>
      <c r="I73" s="2" t="n">
        <v>1</v>
      </c>
      <c r="J73" s="2" t="s">
        <v>319</v>
      </c>
      <c r="K73" s="2" t="n">
        <v>1</v>
      </c>
      <c r="L73" s="2" t="s">
        <v>209</v>
      </c>
    </row>
    <row r="74" customFormat="false" ht="15" hidden="false" customHeight="false" outlineLevel="0" collapsed="false">
      <c r="A74" s="2" t="n">
        <v>73</v>
      </c>
      <c r="B74" s="3" t="s">
        <v>320</v>
      </c>
      <c r="C74" s="4" t="s">
        <v>321</v>
      </c>
      <c r="D74" s="2" t="s">
        <v>322</v>
      </c>
      <c r="E74" s="2" t="n">
        <v>28.983</v>
      </c>
      <c r="F74" s="2" t="n">
        <v>6.13</v>
      </c>
      <c r="G74" s="2" t="n">
        <v>2</v>
      </c>
      <c r="H74" s="2" t="n">
        <v>2</v>
      </c>
      <c r="I74" s="2" t="n">
        <v>3</v>
      </c>
      <c r="J74" s="2" t="s">
        <v>323</v>
      </c>
      <c r="K74" s="2" t="n">
        <v>0</v>
      </c>
      <c r="L74" s="2"/>
    </row>
    <row r="75" customFormat="false" ht="15" hidden="false" customHeight="false" outlineLevel="0" collapsed="false">
      <c r="A75" s="2" t="n">
        <v>74</v>
      </c>
      <c r="B75" s="3" t="s">
        <v>324</v>
      </c>
      <c r="C75" s="4" t="s">
        <v>325</v>
      </c>
      <c r="D75" s="2" t="s">
        <v>326</v>
      </c>
      <c r="E75" s="2" t="n">
        <v>28.916</v>
      </c>
      <c r="F75" s="2" t="n">
        <v>9.33</v>
      </c>
      <c r="G75" s="2" t="n">
        <v>5</v>
      </c>
      <c r="H75" s="2" t="n">
        <v>2</v>
      </c>
      <c r="I75" s="2" t="n">
        <v>0</v>
      </c>
      <c r="J75" s="2"/>
      <c r="K75" s="2" t="n">
        <v>1</v>
      </c>
      <c r="L75" s="2" t="s">
        <v>264</v>
      </c>
    </row>
    <row r="76" customFormat="false" ht="15" hidden="false" customHeight="false" outlineLevel="0" collapsed="false">
      <c r="A76" s="2" t="n">
        <v>75</v>
      </c>
      <c r="B76" s="3" t="s">
        <v>327</v>
      </c>
      <c r="C76" s="4" t="s">
        <v>328</v>
      </c>
      <c r="D76" s="2" t="s">
        <v>72</v>
      </c>
      <c r="E76" s="2" t="n">
        <v>28.907</v>
      </c>
      <c r="F76" s="2" t="n">
        <v>5.36</v>
      </c>
      <c r="G76" s="2" t="n">
        <v>5</v>
      </c>
      <c r="H76" s="2" t="n">
        <v>2</v>
      </c>
      <c r="I76" s="2" t="n">
        <v>1</v>
      </c>
      <c r="J76" s="2" t="s">
        <v>329</v>
      </c>
      <c r="K76" s="2" t="n">
        <v>1</v>
      </c>
      <c r="L76" s="2" t="s">
        <v>330</v>
      </c>
    </row>
    <row r="77" customFormat="false" ht="15" hidden="false" customHeight="false" outlineLevel="0" collapsed="false">
      <c r="A77" s="2" t="n">
        <v>76</v>
      </c>
      <c r="B77" s="3" t="s">
        <v>331</v>
      </c>
      <c r="C77" s="4" t="s">
        <v>332</v>
      </c>
      <c r="D77" s="2" t="s">
        <v>110</v>
      </c>
      <c r="E77" s="2" t="n">
        <v>28.671</v>
      </c>
      <c r="F77" s="2" t="n">
        <v>8.06</v>
      </c>
      <c r="G77" s="2" t="n">
        <v>4</v>
      </c>
      <c r="H77" s="2" t="n">
        <v>2</v>
      </c>
      <c r="I77" s="2" t="n">
        <v>1</v>
      </c>
      <c r="J77" s="2" t="s">
        <v>333</v>
      </c>
      <c r="K77" s="2" t="n">
        <v>2</v>
      </c>
      <c r="L77" s="2" t="s">
        <v>334</v>
      </c>
    </row>
    <row r="78" customFormat="false" ht="15" hidden="false" customHeight="false" outlineLevel="0" collapsed="false">
      <c r="A78" s="2" t="n">
        <v>77</v>
      </c>
      <c r="B78" s="3" t="s">
        <v>335</v>
      </c>
      <c r="C78" s="4" t="s">
        <v>336</v>
      </c>
      <c r="D78" s="2" t="s">
        <v>72</v>
      </c>
      <c r="E78" s="2" t="n">
        <v>28.625</v>
      </c>
      <c r="F78" s="2" t="n">
        <v>5.61</v>
      </c>
      <c r="G78" s="2" t="n">
        <v>3</v>
      </c>
      <c r="H78" s="2" t="n">
        <v>2</v>
      </c>
      <c r="I78" s="2" t="n">
        <v>0</v>
      </c>
      <c r="J78" s="2"/>
      <c r="K78" s="2" t="n">
        <v>1</v>
      </c>
      <c r="L78" s="2" t="s">
        <v>337</v>
      </c>
    </row>
    <row r="79" customFormat="false" ht="15" hidden="false" customHeight="false" outlineLevel="0" collapsed="false">
      <c r="A79" s="2" t="n">
        <v>78</v>
      </c>
      <c r="B79" s="3" t="s">
        <v>338</v>
      </c>
      <c r="C79" s="4" t="s">
        <v>339</v>
      </c>
      <c r="D79" s="2" t="s">
        <v>72</v>
      </c>
      <c r="E79" s="2" t="n">
        <v>28.563</v>
      </c>
      <c r="F79" s="2" t="n">
        <v>5.87</v>
      </c>
      <c r="G79" s="2" t="n">
        <v>7</v>
      </c>
      <c r="H79" s="2" t="n">
        <v>2</v>
      </c>
      <c r="I79" s="2" t="n">
        <v>0</v>
      </c>
      <c r="J79" s="2"/>
      <c r="K79" s="2" t="n">
        <v>1</v>
      </c>
      <c r="L79" s="2" t="s">
        <v>276</v>
      </c>
    </row>
    <row r="80" customFormat="false" ht="15" hidden="false" customHeight="false" outlineLevel="0" collapsed="false">
      <c r="A80" s="2" t="n">
        <v>79</v>
      </c>
      <c r="B80" s="3" t="s">
        <v>340</v>
      </c>
      <c r="C80" s="4" t="s">
        <v>341</v>
      </c>
      <c r="D80" s="2" t="s">
        <v>225</v>
      </c>
      <c r="E80" s="2" t="n">
        <v>28.34</v>
      </c>
      <c r="F80" s="2" t="n">
        <v>6.93</v>
      </c>
      <c r="G80" s="2" t="n">
        <v>4</v>
      </c>
      <c r="H80" s="2" t="n">
        <v>2</v>
      </c>
      <c r="I80" s="2" t="n">
        <v>0</v>
      </c>
      <c r="J80" s="2"/>
      <c r="K80" s="2" t="n">
        <v>0</v>
      </c>
      <c r="L80" s="2"/>
    </row>
    <row r="81" customFormat="false" ht="15" hidden="false" customHeight="false" outlineLevel="0" collapsed="false">
      <c r="A81" s="2" t="n">
        <v>80</v>
      </c>
      <c r="B81" s="3" t="s">
        <v>342</v>
      </c>
      <c r="C81" s="4" t="s">
        <v>343</v>
      </c>
      <c r="D81" s="2" t="s">
        <v>252</v>
      </c>
      <c r="E81" s="2" t="n">
        <v>28.007</v>
      </c>
      <c r="F81" s="2" t="n">
        <v>4.87</v>
      </c>
      <c r="G81" s="2" t="n">
        <v>5</v>
      </c>
      <c r="H81" s="2" t="n">
        <v>2</v>
      </c>
      <c r="I81" s="2" t="n">
        <v>0</v>
      </c>
      <c r="J81" s="2"/>
      <c r="K81" s="2" t="n">
        <v>2</v>
      </c>
      <c r="L81" s="2" t="s">
        <v>344</v>
      </c>
    </row>
    <row r="82" customFormat="false" ht="15" hidden="false" customHeight="false" outlineLevel="0" collapsed="false">
      <c r="A82" s="2" t="n">
        <v>81</v>
      </c>
      <c r="B82" s="3" t="s">
        <v>345</v>
      </c>
      <c r="C82" s="4" t="s">
        <v>346</v>
      </c>
      <c r="D82" s="2" t="s">
        <v>72</v>
      </c>
      <c r="E82" s="2" t="n">
        <v>27.696</v>
      </c>
      <c r="F82" s="2" t="n">
        <v>8.04</v>
      </c>
      <c r="G82" s="2" t="n">
        <v>4</v>
      </c>
      <c r="H82" s="2" t="n">
        <v>2</v>
      </c>
      <c r="I82" s="2" t="n">
        <v>0</v>
      </c>
      <c r="J82" s="2"/>
      <c r="K82" s="2" t="n">
        <v>1</v>
      </c>
      <c r="L82" s="2" t="s">
        <v>347</v>
      </c>
    </row>
    <row r="83" customFormat="false" ht="15" hidden="false" customHeight="false" outlineLevel="0" collapsed="false">
      <c r="A83" s="2" t="n">
        <v>82</v>
      </c>
      <c r="B83" s="3" t="s">
        <v>348</v>
      </c>
      <c r="C83" s="4" t="s">
        <v>349</v>
      </c>
      <c r="D83" s="2" t="s">
        <v>72</v>
      </c>
      <c r="E83" s="2" t="n">
        <v>27.474</v>
      </c>
      <c r="F83" s="2" t="n">
        <v>4.04</v>
      </c>
      <c r="G83" s="2" t="n">
        <v>5</v>
      </c>
      <c r="H83" s="2" t="n">
        <v>2</v>
      </c>
      <c r="I83" s="2" t="n">
        <v>0</v>
      </c>
      <c r="J83" s="2"/>
      <c r="K83" s="2" t="n">
        <v>1</v>
      </c>
      <c r="L83" s="2" t="s">
        <v>350</v>
      </c>
    </row>
    <row r="84" customFormat="false" ht="15" hidden="false" customHeight="false" outlineLevel="0" collapsed="false">
      <c r="A84" s="2" t="n">
        <v>83</v>
      </c>
      <c r="B84" s="3" t="s">
        <v>351</v>
      </c>
      <c r="C84" s="4" t="s">
        <v>352</v>
      </c>
      <c r="D84" s="2" t="s">
        <v>353</v>
      </c>
      <c r="E84" s="2" t="n">
        <v>27.395</v>
      </c>
      <c r="F84" s="2" t="n">
        <v>7.34</v>
      </c>
      <c r="G84" s="2" t="n">
        <v>2</v>
      </c>
      <c r="H84" s="2" t="n">
        <v>2</v>
      </c>
      <c r="I84" s="2" t="n">
        <v>7</v>
      </c>
      <c r="J84" s="2" t="s">
        <v>354</v>
      </c>
      <c r="K84" s="2" t="n">
        <v>325</v>
      </c>
      <c r="L84" s="2" t="s">
        <v>355</v>
      </c>
    </row>
    <row r="85" customFormat="false" ht="15" hidden="false" customHeight="false" outlineLevel="0" collapsed="false">
      <c r="A85" s="2" t="n">
        <v>84</v>
      </c>
      <c r="B85" s="3" t="s">
        <v>356</v>
      </c>
      <c r="C85" s="4" t="s">
        <v>357</v>
      </c>
      <c r="D85" s="2" t="s">
        <v>110</v>
      </c>
      <c r="E85" s="2" t="n">
        <v>27.165</v>
      </c>
      <c r="F85" s="2" t="n">
        <v>6.94</v>
      </c>
      <c r="G85" s="2" t="n">
        <v>2</v>
      </c>
      <c r="H85" s="2" t="n">
        <v>2</v>
      </c>
      <c r="I85" s="2" t="n">
        <v>0</v>
      </c>
      <c r="J85" s="2"/>
      <c r="K85" s="2" t="n">
        <v>4</v>
      </c>
      <c r="L85" s="2" t="s">
        <v>358</v>
      </c>
    </row>
    <row r="86" customFormat="false" ht="15" hidden="false" customHeight="false" outlineLevel="0" collapsed="false">
      <c r="A86" s="2" t="n">
        <v>85</v>
      </c>
      <c r="B86" s="3" t="s">
        <v>359</v>
      </c>
      <c r="C86" s="4" t="s">
        <v>360</v>
      </c>
      <c r="D86" s="2" t="s">
        <v>361</v>
      </c>
      <c r="E86" s="2" t="n">
        <v>26.457</v>
      </c>
      <c r="F86" s="2" t="n">
        <v>5.79</v>
      </c>
      <c r="G86" s="2" t="n">
        <v>2</v>
      </c>
      <c r="H86" s="2" t="n">
        <v>2</v>
      </c>
      <c r="I86" s="2" t="n">
        <v>3</v>
      </c>
      <c r="J86" s="2" t="s">
        <v>362</v>
      </c>
      <c r="K86" s="2" t="n">
        <v>1</v>
      </c>
      <c r="L86" s="2" t="s">
        <v>363</v>
      </c>
    </row>
    <row r="87" customFormat="false" ht="15" hidden="false" customHeight="false" outlineLevel="0" collapsed="false">
      <c r="A87" s="2" t="n">
        <v>86</v>
      </c>
      <c r="B87" s="3" t="s">
        <v>364</v>
      </c>
      <c r="C87" s="4" t="s">
        <v>365</v>
      </c>
      <c r="D87" s="2" t="s">
        <v>110</v>
      </c>
      <c r="E87" s="2" t="n">
        <v>26.45</v>
      </c>
      <c r="F87" s="2" t="n">
        <v>5.49</v>
      </c>
      <c r="G87" s="2" t="n">
        <v>6</v>
      </c>
      <c r="H87" s="2" t="n">
        <v>2</v>
      </c>
      <c r="I87" s="2" t="n">
        <v>0</v>
      </c>
      <c r="J87" s="2"/>
      <c r="K87" s="2" t="n">
        <v>7</v>
      </c>
      <c r="L87" s="2" t="s">
        <v>366</v>
      </c>
    </row>
    <row r="88" customFormat="false" ht="15" hidden="false" customHeight="false" outlineLevel="0" collapsed="false">
      <c r="A88" s="2" t="n">
        <v>87</v>
      </c>
      <c r="B88" s="3" t="s">
        <v>367</v>
      </c>
      <c r="C88" s="4" t="s">
        <v>368</v>
      </c>
      <c r="D88" s="2" t="s">
        <v>110</v>
      </c>
      <c r="E88" s="2" t="n">
        <v>26.348</v>
      </c>
      <c r="F88" s="2" t="n">
        <v>5.81</v>
      </c>
      <c r="G88" s="2" t="n">
        <v>2</v>
      </c>
      <c r="H88" s="2" t="n">
        <v>2</v>
      </c>
      <c r="I88" s="2" t="n">
        <v>1</v>
      </c>
      <c r="J88" s="2" t="s">
        <v>369</v>
      </c>
      <c r="K88" s="2" t="n">
        <v>0</v>
      </c>
      <c r="L88" s="2"/>
    </row>
    <row r="89" customFormat="false" ht="15" hidden="false" customHeight="false" outlineLevel="0" collapsed="false">
      <c r="A89" s="2" t="n">
        <v>88</v>
      </c>
      <c r="B89" s="3" t="s">
        <v>370</v>
      </c>
      <c r="C89" s="4" t="s">
        <v>371</v>
      </c>
      <c r="D89" s="2" t="s">
        <v>225</v>
      </c>
      <c r="E89" s="2" t="n">
        <v>26.316</v>
      </c>
      <c r="F89" s="2" t="n">
        <v>8.12</v>
      </c>
      <c r="G89" s="2" t="n">
        <v>3</v>
      </c>
      <c r="H89" s="2" t="n">
        <v>2</v>
      </c>
      <c r="I89" s="2" t="n">
        <v>1</v>
      </c>
      <c r="J89" s="2" t="s">
        <v>372</v>
      </c>
      <c r="K89" s="2" t="n">
        <v>1</v>
      </c>
      <c r="L89" s="2" t="s">
        <v>373</v>
      </c>
    </row>
    <row r="90" customFormat="false" ht="15" hidden="false" customHeight="false" outlineLevel="0" collapsed="false">
      <c r="A90" s="2" t="n">
        <v>89</v>
      </c>
      <c r="B90" s="3" t="s">
        <v>374</v>
      </c>
      <c r="C90" s="4" t="s">
        <v>375</v>
      </c>
      <c r="D90" s="2" t="s">
        <v>376</v>
      </c>
      <c r="E90" s="2" t="n">
        <v>26.067</v>
      </c>
      <c r="F90" s="2" t="n">
        <v>2.86</v>
      </c>
      <c r="G90" s="2" t="n">
        <v>4</v>
      </c>
      <c r="H90" s="2" t="n">
        <v>2</v>
      </c>
      <c r="I90" s="2" t="n">
        <v>1</v>
      </c>
      <c r="J90" s="2" t="s">
        <v>377</v>
      </c>
      <c r="K90" s="2" t="n">
        <v>7</v>
      </c>
      <c r="L90" s="2" t="s">
        <v>378</v>
      </c>
    </row>
    <row r="91" customFormat="false" ht="15" hidden="false" customHeight="false" outlineLevel="0" collapsed="false">
      <c r="A91" s="2" t="n">
        <v>90</v>
      </c>
      <c r="B91" s="3" t="s">
        <v>379</v>
      </c>
      <c r="C91" s="4" t="s">
        <v>380</v>
      </c>
      <c r="D91" s="2" t="s">
        <v>72</v>
      </c>
      <c r="E91" s="2" t="n">
        <v>25.866</v>
      </c>
      <c r="F91" s="2" t="n">
        <v>7.18</v>
      </c>
      <c r="G91" s="2" t="n">
        <v>2</v>
      </c>
      <c r="H91" s="2" t="n">
        <v>2</v>
      </c>
      <c r="I91" s="2" t="n">
        <v>4</v>
      </c>
      <c r="J91" s="2" t="s">
        <v>381</v>
      </c>
      <c r="K91" s="2" t="n">
        <v>4</v>
      </c>
      <c r="L91" s="2" t="s">
        <v>382</v>
      </c>
    </row>
    <row r="92" customFormat="false" ht="15" hidden="false" customHeight="false" outlineLevel="0" collapsed="false">
      <c r="A92" s="2" t="n">
        <v>91</v>
      </c>
      <c r="B92" s="3" t="s">
        <v>383</v>
      </c>
      <c r="C92" s="4" t="s">
        <v>384</v>
      </c>
      <c r="D92" s="2" t="s">
        <v>385</v>
      </c>
      <c r="E92" s="2" t="n">
        <v>25.712</v>
      </c>
      <c r="F92" s="2" t="n">
        <v>6.12</v>
      </c>
      <c r="G92" s="2" t="n">
        <v>3</v>
      </c>
      <c r="H92" s="2" t="n">
        <v>2</v>
      </c>
      <c r="I92" s="2" t="n">
        <v>5</v>
      </c>
      <c r="J92" s="2" t="s">
        <v>386</v>
      </c>
      <c r="K92" s="2" t="n">
        <v>11</v>
      </c>
      <c r="L92" s="2" t="s">
        <v>387</v>
      </c>
    </row>
    <row r="93" customFormat="false" ht="15" hidden="false" customHeight="false" outlineLevel="0" collapsed="false">
      <c r="A93" s="2" t="n">
        <v>92</v>
      </c>
      <c r="B93" s="3" t="s">
        <v>388</v>
      </c>
      <c r="C93" s="4" t="s">
        <v>389</v>
      </c>
      <c r="D93" s="2" t="s">
        <v>72</v>
      </c>
      <c r="E93" s="2" t="n">
        <v>25.484</v>
      </c>
      <c r="F93" s="2" t="n">
        <v>2.06</v>
      </c>
      <c r="G93" s="2" t="n">
        <v>1</v>
      </c>
      <c r="H93" s="2" t="n">
        <v>1</v>
      </c>
      <c r="I93" s="2" t="n">
        <v>0</v>
      </c>
      <c r="J93" s="2"/>
      <c r="K93" s="2" t="n">
        <v>0</v>
      </c>
      <c r="L93" s="2"/>
    </row>
    <row r="94" customFormat="false" ht="15" hidden="false" customHeight="false" outlineLevel="0" collapsed="false">
      <c r="A94" s="2" t="n">
        <v>93</v>
      </c>
      <c r="B94" s="3" t="s">
        <v>390</v>
      </c>
      <c r="C94" s="4" t="s">
        <v>391</v>
      </c>
      <c r="D94" s="2" t="s">
        <v>72</v>
      </c>
      <c r="E94" s="2" t="n">
        <v>25.416</v>
      </c>
      <c r="F94" s="2" t="n">
        <v>6.83</v>
      </c>
      <c r="G94" s="2" t="n">
        <v>8</v>
      </c>
      <c r="H94" s="2" t="n">
        <v>2</v>
      </c>
      <c r="I94" s="2" t="n">
        <v>2</v>
      </c>
      <c r="J94" s="2" t="s">
        <v>392</v>
      </c>
      <c r="K94" s="2" t="n">
        <v>4</v>
      </c>
      <c r="L94" s="2" t="s">
        <v>393</v>
      </c>
    </row>
    <row r="95" customFormat="false" ht="15" hidden="false" customHeight="false" outlineLevel="0" collapsed="false">
      <c r="A95" s="2" t="n">
        <v>94</v>
      </c>
      <c r="B95" s="3" t="s">
        <v>394</v>
      </c>
      <c r="C95" s="4" t="s">
        <v>395</v>
      </c>
      <c r="D95" s="2" t="s">
        <v>72</v>
      </c>
      <c r="E95" s="2" t="n">
        <v>24.841</v>
      </c>
      <c r="F95" s="2" t="n">
        <v>4.09</v>
      </c>
      <c r="G95" s="2" t="n">
        <v>2</v>
      </c>
      <c r="H95" s="2" t="n">
        <v>2</v>
      </c>
      <c r="I95" s="2" t="n">
        <v>1</v>
      </c>
      <c r="J95" s="2" t="s">
        <v>396</v>
      </c>
      <c r="K95" s="2" t="n">
        <v>1</v>
      </c>
      <c r="L95" s="2" t="s">
        <v>397</v>
      </c>
    </row>
    <row r="96" customFormat="false" ht="15" hidden="false" customHeight="false" outlineLevel="0" collapsed="false">
      <c r="A96" s="2" t="n">
        <v>95</v>
      </c>
      <c r="B96" s="3" t="s">
        <v>398</v>
      </c>
      <c r="C96" s="4" t="s">
        <v>399</v>
      </c>
      <c r="D96" s="2" t="s">
        <v>110</v>
      </c>
      <c r="E96" s="2" t="n">
        <v>24.834</v>
      </c>
      <c r="F96" s="2" t="n">
        <v>4.52</v>
      </c>
      <c r="G96" s="2" t="n">
        <v>4</v>
      </c>
      <c r="H96" s="2" t="n">
        <v>2</v>
      </c>
      <c r="I96" s="2" t="n">
        <v>0</v>
      </c>
      <c r="J96" s="2"/>
      <c r="K96" s="2" t="n">
        <v>1</v>
      </c>
      <c r="L96" s="2" t="s">
        <v>337</v>
      </c>
    </row>
    <row r="97" customFormat="false" ht="15" hidden="false" customHeight="false" outlineLevel="0" collapsed="false">
      <c r="A97" s="2" t="n">
        <v>96</v>
      </c>
      <c r="B97" s="3" t="s">
        <v>400</v>
      </c>
      <c r="C97" s="4" t="s">
        <v>401</v>
      </c>
      <c r="D97" s="2" t="s">
        <v>72</v>
      </c>
      <c r="E97" s="2" t="n">
        <v>23.623</v>
      </c>
      <c r="F97" s="2" t="n">
        <v>2.56</v>
      </c>
      <c r="G97" s="2" t="n">
        <v>15</v>
      </c>
      <c r="H97" s="2" t="n">
        <v>1</v>
      </c>
      <c r="I97" s="2" t="n">
        <v>0</v>
      </c>
      <c r="J97" s="2"/>
      <c r="K97" s="2" t="n">
        <v>0</v>
      </c>
      <c r="L97" s="2"/>
    </row>
    <row r="98" customFormat="false" ht="15" hidden="false" customHeight="false" outlineLevel="0" collapsed="false">
      <c r="A98" s="2" t="n">
        <v>97</v>
      </c>
      <c r="B98" s="3" t="s">
        <v>402</v>
      </c>
      <c r="C98" s="4" t="s">
        <v>403</v>
      </c>
      <c r="D98" s="2" t="s">
        <v>72</v>
      </c>
      <c r="E98" s="2" t="n">
        <v>22.17</v>
      </c>
      <c r="F98" s="2" t="n">
        <v>2.62</v>
      </c>
      <c r="G98" s="2" t="n">
        <v>5</v>
      </c>
      <c r="H98" s="2" t="n">
        <v>2</v>
      </c>
      <c r="I98" s="2" t="n">
        <v>0</v>
      </c>
      <c r="J98" s="2"/>
      <c r="K98" s="2" t="n">
        <v>8</v>
      </c>
      <c r="L98" s="2" t="s">
        <v>404</v>
      </c>
    </row>
    <row r="99" customFormat="false" ht="15" hidden="false" customHeight="false" outlineLevel="0" collapsed="false">
      <c r="A99" s="2" t="n">
        <v>98</v>
      </c>
      <c r="B99" s="3" t="s">
        <v>405</v>
      </c>
      <c r="C99" s="4" t="s">
        <v>406</v>
      </c>
      <c r="D99" s="2" t="s">
        <v>110</v>
      </c>
      <c r="E99" s="2" t="n">
        <v>22.094</v>
      </c>
      <c r="F99" s="2" t="n">
        <v>4.98</v>
      </c>
      <c r="G99" s="2" t="n">
        <v>3</v>
      </c>
      <c r="H99" s="2" t="n">
        <v>2</v>
      </c>
      <c r="I99" s="2" t="n">
        <v>2</v>
      </c>
      <c r="J99" s="2" t="s">
        <v>407</v>
      </c>
      <c r="K99" s="2" t="n">
        <v>9</v>
      </c>
      <c r="L99" s="2" t="s">
        <v>408</v>
      </c>
    </row>
    <row r="100" customFormat="false" ht="15" hidden="false" customHeight="false" outlineLevel="0" collapsed="false">
      <c r="A100" s="2" t="n">
        <v>99</v>
      </c>
      <c r="B100" s="3" t="s">
        <v>409</v>
      </c>
      <c r="C100" s="4" t="s">
        <v>410</v>
      </c>
      <c r="D100" s="2" t="s">
        <v>411</v>
      </c>
      <c r="E100" s="2" t="n">
        <v>21.435</v>
      </c>
      <c r="F100" s="2" t="n">
        <v>3.89</v>
      </c>
      <c r="G100" s="2" t="n">
        <v>2</v>
      </c>
      <c r="H100" s="2" t="n">
        <v>2</v>
      </c>
      <c r="I100" s="2" t="n">
        <v>2</v>
      </c>
      <c r="J100" s="2" t="s">
        <v>412</v>
      </c>
      <c r="K100" s="2" t="n">
        <v>1</v>
      </c>
      <c r="L100" s="2" t="s">
        <v>413</v>
      </c>
    </row>
    <row r="101" customFormat="false" ht="15" hidden="false" customHeight="false" outlineLevel="0" collapsed="false">
      <c r="A101" s="2" t="n">
        <v>100</v>
      </c>
      <c r="B101" s="3" t="s">
        <v>414</v>
      </c>
      <c r="C101" s="4" t="s">
        <v>415</v>
      </c>
      <c r="D101" s="2" t="s">
        <v>110</v>
      </c>
      <c r="E101" s="2" t="n">
        <v>21.285</v>
      </c>
      <c r="F101" s="2" t="n">
        <v>4.22</v>
      </c>
      <c r="G101" s="2" t="n">
        <v>2</v>
      </c>
      <c r="H101" s="2" t="n">
        <v>2</v>
      </c>
      <c r="I101" s="2" t="n">
        <v>1</v>
      </c>
      <c r="J101" s="2" t="s">
        <v>416</v>
      </c>
      <c r="K101" s="2" t="n">
        <v>3</v>
      </c>
      <c r="L101" s="2" t="s">
        <v>240</v>
      </c>
    </row>
    <row r="102" customFormat="false" ht="15" hidden="false" customHeight="false" outlineLevel="0" collapsed="false">
      <c r="A102" s="2" t="n">
        <v>101</v>
      </c>
      <c r="B102" s="3" t="s">
        <v>417</v>
      </c>
      <c r="C102" s="4" t="s">
        <v>418</v>
      </c>
      <c r="D102" s="2" t="s">
        <v>110</v>
      </c>
      <c r="E102" s="2" t="n">
        <v>21.148</v>
      </c>
      <c r="F102" s="2" t="n">
        <v>3.36</v>
      </c>
      <c r="G102" s="2" t="n">
        <v>2</v>
      </c>
      <c r="H102" s="2" t="n">
        <v>2</v>
      </c>
      <c r="I102" s="2" t="n">
        <v>8</v>
      </c>
      <c r="J102" s="2" t="s">
        <v>419</v>
      </c>
      <c r="K102" s="2" t="n">
        <v>10</v>
      </c>
      <c r="L102" s="2" t="s">
        <v>420</v>
      </c>
    </row>
    <row r="103" customFormat="false" ht="15" hidden="false" customHeight="false" outlineLevel="0" collapsed="false">
      <c r="A103" s="2" t="n">
        <v>102</v>
      </c>
      <c r="B103" s="3" t="s">
        <v>421</v>
      </c>
      <c r="C103" s="4" t="s">
        <v>422</v>
      </c>
      <c r="D103" s="2" t="s">
        <v>110</v>
      </c>
      <c r="E103" s="2" t="n">
        <v>20.605</v>
      </c>
      <c r="F103" s="2" t="n">
        <v>2.25</v>
      </c>
      <c r="G103" s="2" t="n">
        <v>2</v>
      </c>
      <c r="H103" s="2" t="n">
        <v>2</v>
      </c>
      <c r="I103" s="2" t="n">
        <v>0</v>
      </c>
      <c r="J103" s="2"/>
      <c r="K103" s="2" t="n">
        <v>1</v>
      </c>
      <c r="L103" s="2" t="s">
        <v>423</v>
      </c>
    </row>
    <row r="104" customFormat="false" ht="15" hidden="false" customHeight="false" outlineLevel="0" collapsed="false">
      <c r="A104" s="2" t="n">
        <v>103</v>
      </c>
      <c r="B104" s="3" t="s">
        <v>424</v>
      </c>
      <c r="C104" s="4" t="s">
        <v>425</v>
      </c>
      <c r="D104" s="2" t="s">
        <v>426</v>
      </c>
      <c r="E104" s="2" t="n">
        <v>20.41</v>
      </c>
      <c r="F104" s="2" t="n">
        <v>2.48</v>
      </c>
      <c r="G104" s="2" t="n">
        <v>2</v>
      </c>
      <c r="H104" s="2" t="n">
        <v>2</v>
      </c>
      <c r="I104" s="2" t="n">
        <v>0</v>
      </c>
      <c r="J104" s="2"/>
      <c r="K104" s="2" t="n">
        <v>2</v>
      </c>
      <c r="L104" s="2" t="s">
        <v>427</v>
      </c>
    </row>
    <row r="105" customFormat="false" ht="15" hidden="false" customHeight="false" outlineLevel="0" collapsed="false">
      <c r="A105" s="2" t="n">
        <v>104</v>
      </c>
      <c r="B105" s="3" t="s">
        <v>428</v>
      </c>
      <c r="C105" s="4" t="s">
        <v>429</v>
      </c>
      <c r="D105" s="2" t="s">
        <v>72</v>
      </c>
      <c r="E105" s="2" t="n">
        <v>20.339</v>
      </c>
      <c r="F105" s="2" t="n">
        <v>2.79</v>
      </c>
      <c r="G105" s="2" t="n">
        <v>3</v>
      </c>
      <c r="H105" s="2" t="n">
        <v>2</v>
      </c>
      <c r="I105" s="2" t="n">
        <v>0</v>
      </c>
      <c r="J105" s="2"/>
      <c r="K105" s="2" t="n">
        <v>8</v>
      </c>
      <c r="L105" s="2" t="s">
        <v>404</v>
      </c>
    </row>
    <row r="106" customFormat="false" ht="15" hidden="false" customHeight="false" outlineLevel="0" collapsed="false">
      <c r="A106" s="2" t="n">
        <v>105</v>
      </c>
      <c r="B106" s="3" t="s">
        <v>430</v>
      </c>
      <c r="C106" s="4" t="s">
        <v>431</v>
      </c>
      <c r="D106" s="2" t="s">
        <v>110</v>
      </c>
      <c r="E106" s="2" t="n">
        <v>20.232</v>
      </c>
      <c r="F106" s="2" t="n">
        <v>1.16</v>
      </c>
      <c r="G106" s="2" t="n">
        <v>3</v>
      </c>
      <c r="H106" s="2" t="n">
        <v>2</v>
      </c>
      <c r="I106" s="2" t="n">
        <v>0</v>
      </c>
      <c r="J106" s="2"/>
      <c r="K106" s="2" t="n">
        <v>1</v>
      </c>
      <c r="L106" s="2" t="s">
        <v>432</v>
      </c>
    </row>
    <row r="107" customFormat="false" ht="15" hidden="false" customHeight="false" outlineLevel="0" collapsed="false">
      <c r="A107" s="2" t="n">
        <v>106</v>
      </c>
      <c r="B107" s="3" t="s">
        <v>433</v>
      </c>
      <c r="C107" s="4" t="s">
        <v>434</v>
      </c>
      <c r="D107" s="2" t="s">
        <v>110</v>
      </c>
      <c r="E107" s="2" t="n">
        <v>18.487</v>
      </c>
      <c r="F107" s="2" t="n">
        <v>6.37</v>
      </c>
      <c r="G107" s="2" t="n">
        <v>2</v>
      </c>
      <c r="H107" s="2" t="n">
        <v>1</v>
      </c>
      <c r="I107" s="2" t="n">
        <v>1</v>
      </c>
      <c r="J107" s="2" t="s">
        <v>435</v>
      </c>
      <c r="K107" s="2" t="n">
        <v>0</v>
      </c>
      <c r="L107" s="2"/>
    </row>
    <row r="108" customFormat="false" ht="15" hidden="false" customHeight="false" outlineLevel="0" collapsed="false">
      <c r="A108" s="2" t="n">
        <v>107</v>
      </c>
      <c r="B108" s="3" t="s">
        <v>436</v>
      </c>
      <c r="C108" s="4" t="s">
        <v>437</v>
      </c>
      <c r="D108" s="2" t="s">
        <v>110</v>
      </c>
      <c r="E108" s="2" t="n">
        <v>17.746</v>
      </c>
      <c r="F108" s="2" t="n">
        <v>4.75</v>
      </c>
      <c r="G108" s="2" t="n">
        <v>1</v>
      </c>
      <c r="H108" s="2" t="n">
        <v>1</v>
      </c>
      <c r="I108" s="2" t="n">
        <v>0</v>
      </c>
      <c r="J108" s="2"/>
      <c r="K108" s="2" t="n">
        <v>0</v>
      </c>
      <c r="L108" s="2"/>
    </row>
    <row r="109" customFormat="false" ht="15" hidden="false" customHeight="false" outlineLevel="0" collapsed="false">
      <c r="A109" s="2" t="n">
        <v>108</v>
      </c>
      <c r="B109" s="3" t="s">
        <v>438</v>
      </c>
      <c r="C109" s="4" t="s">
        <v>439</v>
      </c>
      <c r="D109" s="2" t="s">
        <v>72</v>
      </c>
      <c r="E109" s="2" t="n">
        <v>17.158</v>
      </c>
      <c r="F109" s="2" t="n">
        <v>4.56</v>
      </c>
      <c r="G109" s="2" t="n">
        <v>8</v>
      </c>
      <c r="H109" s="2" t="n">
        <v>1</v>
      </c>
      <c r="I109" s="2" t="n">
        <v>1</v>
      </c>
      <c r="J109" s="2" t="s">
        <v>440</v>
      </c>
      <c r="K109" s="2" t="n">
        <v>0</v>
      </c>
      <c r="L109" s="2"/>
    </row>
    <row r="110" customFormat="false" ht="15" hidden="false" customHeight="false" outlineLevel="0" collapsed="false">
      <c r="A110" s="2" t="n">
        <v>109</v>
      </c>
      <c r="B110" s="3" t="s">
        <v>441</v>
      </c>
      <c r="C110" s="4" t="s">
        <v>442</v>
      </c>
      <c r="D110" s="2" t="s">
        <v>443</v>
      </c>
      <c r="E110" s="2" t="n">
        <v>16.983</v>
      </c>
      <c r="F110" s="2" t="n">
        <v>4.64</v>
      </c>
      <c r="G110" s="2" t="n">
        <v>4</v>
      </c>
      <c r="H110" s="2" t="n">
        <v>1</v>
      </c>
      <c r="I110" s="2" t="n">
        <v>2</v>
      </c>
      <c r="J110" s="2" t="s">
        <v>444</v>
      </c>
      <c r="K110" s="2" t="n">
        <v>0</v>
      </c>
      <c r="L110" s="2"/>
    </row>
    <row r="111" customFormat="false" ht="15" hidden="false" customHeight="false" outlineLevel="0" collapsed="false">
      <c r="A111" s="2" t="n">
        <v>110</v>
      </c>
      <c r="B111" s="3" t="s">
        <v>445</v>
      </c>
      <c r="C111" s="4" t="s">
        <v>446</v>
      </c>
      <c r="D111" s="2" t="s">
        <v>110</v>
      </c>
      <c r="E111" s="2" t="n">
        <v>16.873</v>
      </c>
      <c r="F111" s="2" t="n">
        <v>4.52</v>
      </c>
      <c r="G111" s="2" t="n">
        <v>1</v>
      </c>
      <c r="H111" s="2" t="n">
        <v>1</v>
      </c>
      <c r="I111" s="2" t="n">
        <v>0</v>
      </c>
      <c r="J111" s="2"/>
      <c r="K111" s="2" t="n">
        <v>0</v>
      </c>
      <c r="L111" s="2"/>
    </row>
    <row r="112" customFormat="false" ht="15" hidden="false" customHeight="false" outlineLevel="0" collapsed="false">
      <c r="A112" s="2" t="n">
        <v>111</v>
      </c>
      <c r="B112" s="3" t="s">
        <v>447</v>
      </c>
      <c r="C112" s="4" t="s">
        <v>448</v>
      </c>
      <c r="D112" s="2" t="s">
        <v>72</v>
      </c>
      <c r="E112" s="2" t="n">
        <v>16.81</v>
      </c>
      <c r="F112" s="2" t="n">
        <v>6.71</v>
      </c>
      <c r="G112" s="2" t="n">
        <v>16</v>
      </c>
      <c r="H112" s="2" t="n">
        <v>1</v>
      </c>
      <c r="I112" s="2" t="n">
        <v>0</v>
      </c>
      <c r="J112" s="2"/>
      <c r="K112" s="2" t="n">
        <v>0</v>
      </c>
      <c r="L112" s="2"/>
    </row>
    <row r="113" customFormat="false" ht="15" hidden="false" customHeight="false" outlineLevel="0" collapsed="false">
      <c r="A113" s="2" t="n">
        <v>112</v>
      </c>
      <c r="B113" s="3" t="s">
        <v>449</v>
      </c>
      <c r="C113" s="4" t="s">
        <v>450</v>
      </c>
      <c r="D113" s="2" t="s">
        <v>72</v>
      </c>
      <c r="E113" s="2" t="n">
        <v>16.746</v>
      </c>
      <c r="F113" s="2" t="n">
        <v>8.39</v>
      </c>
      <c r="G113" s="2" t="n">
        <v>3</v>
      </c>
      <c r="H113" s="2" t="n">
        <v>1</v>
      </c>
      <c r="I113" s="2" t="n">
        <v>2</v>
      </c>
      <c r="J113" s="2" t="s">
        <v>451</v>
      </c>
      <c r="K113" s="2" t="n">
        <v>0</v>
      </c>
      <c r="L113" s="2"/>
    </row>
    <row r="114" customFormat="false" ht="15" hidden="false" customHeight="false" outlineLevel="0" collapsed="false">
      <c r="A114" s="2" t="n">
        <v>113</v>
      </c>
      <c r="B114" s="3" t="s">
        <v>452</v>
      </c>
      <c r="C114" s="4" t="s">
        <v>453</v>
      </c>
      <c r="D114" s="2" t="s">
        <v>443</v>
      </c>
      <c r="E114" s="2" t="n">
        <v>16.507</v>
      </c>
      <c r="F114" s="2" t="n">
        <v>3.96</v>
      </c>
      <c r="G114" s="2" t="n">
        <v>7</v>
      </c>
      <c r="H114" s="2" t="n">
        <v>1</v>
      </c>
      <c r="I114" s="2" t="n">
        <v>2</v>
      </c>
      <c r="J114" s="2" t="s">
        <v>454</v>
      </c>
      <c r="K114" s="2" t="n">
        <v>0</v>
      </c>
      <c r="L114" s="2"/>
    </row>
    <row r="115" customFormat="false" ht="15" hidden="false" customHeight="false" outlineLevel="0" collapsed="false">
      <c r="A115" s="2" t="n">
        <v>114</v>
      </c>
      <c r="B115" s="3" t="s">
        <v>455</v>
      </c>
      <c r="C115" s="4" t="s">
        <v>456</v>
      </c>
      <c r="D115" s="2" t="s">
        <v>457</v>
      </c>
      <c r="E115" s="2" t="n">
        <v>16.356</v>
      </c>
      <c r="F115" s="2" t="n">
        <v>16.67</v>
      </c>
      <c r="G115" s="2" t="n">
        <v>1</v>
      </c>
      <c r="H115" s="2" t="n">
        <v>1</v>
      </c>
      <c r="I115" s="2" t="n">
        <v>84</v>
      </c>
      <c r="J115" s="2" t="s">
        <v>458</v>
      </c>
      <c r="K115" s="2" t="n">
        <v>0</v>
      </c>
      <c r="L115" s="2"/>
    </row>
    <row r="116" customFormat="false" ht="15" hidden="false" customHeight="false" outlineLevel="0" collapsed="false">
      <c r="A116" s="2" t="n">
        <v>115</v>
      </c>
      <c r="B116" s="3" t="s">
        <v>459</v>
      </c>
      <c r="C116" s="4" t="s">
        <v>460</v>
      </c>
      <c r="D116" s="2" t="s">
        <v>72</v>
      </c>
      <c r="E116" s="2" t="n">
        <v>16.35</v>
      </c>
      <c r="F116" s="2" t="n">
        <v>15.45</v>
      </c>
      <c r="G116" s="2" t="n">
        <v>1</v>
      </c>
      <c r="H116" s="2" t="n">
        <v>1</v>
      </c>
      <c r="I116" s="2" t="n">
        <v>1</v>
      </c>
      <c r="J116" s="2" t="s">
        <v>461</v>
      </c>
      <c r="K116" s="2" t="n">
        <v>0</v>
      </c>
      <c r="L116" s="2"/>
    </row>
    <row r="117" customFormat="false" ht="15" hidden="false" customHeight="false" outlineLevel="0" collapsed="false">
      <c r="A117" s="2" t="n">
        <v>116</v>
      </c>
      <c r="B117" s="3" t="s">
        <v>462</v>
      </c>
      <c r="C117" s="4" t="s">
        <v>463</v>
      </c>
      <c r="D117" s="2" t="s">
        <v>72</v>
      </c>
      <c r="E117" s="2" t="n">
        <v>16.334</v>
      </c>
      <c r="F117" s="2" t="n">
        <v>10.06</v>
      </c>
      <c r="G117" s="2" t="n">
        <v>1</v>
      </c>
      <c r="H117" s="2" t="n">
        <v>1</v>
      </c>
      <c r="I117" s="2" t="n">
        <v>0</v>
      </c>
      <c r="J117" s="2"/>
      <c r="K117" s="2" t="n">
        <v>0</v>
      </c>
      <c r="L117" s="2"/>
    </row>
    <row r="118" customFormat="false" ht="15" hidden="false" customHeight="false" outlineLevel="0" collapsed="false">
      <c r="A118" s="2" t="n">
        <v>117</v>
      </c>
      <c r="B118" s="3" t="s">
        <v>464</v>
      </c>
      <c r="C118" s="4" t="s">
        <v>465</v>
      </c>
      <c r="D118" s="2" t="s">
        <v>72</v>
      </c>
      <c r="E118" s="2" t="n">
        <v>16.319</v>
      </c>
      <c r="F118" s="2" t="n">
        <v>3.25</v>
      </c>
      <c r="G118" s="2" t="n">
        <v>2</v>
      </c>
      <c r="H118" s="2" t="n">
        <v>1</v>
      </c>
      <c r="I118" s="2" t="n">
        <v>1</v>
      </c>
      <c r="J118" s="2" t="s">
        <v>466</v>
      </c>
      <c r="K118" s="2" t="n">
        <v>0</v>
      </c>
      <c r="L118" s="2"/>
    </row>
    <row r="119" customFormat="false" ht="15" hidden="false" customHeight="false" outlineLevel="0" collapsed="false">
      <c r="A119" s="2" t="n">
        <v>118</v>
      </c>
      <c r="B119" s="3" t="s">
        <v>467</v>
      </c>
      <c r="C119" s="4" t="s">
        <v>468</v>
      </c>
      <c r="D119" s="2" t="s">
        <v>443</v>
      </c>
      <c r="E119" s="2" t="n">
        <v>16.259</v>
      </c>
      <c r="F119" s="2" t="n">
        <v>8.63</v>
      </c>
      <c r="G119" s="2" t="n">
        <v>2</v>
      </c>
      <c r="H119" s="2" t="n">
        <v>1</v>
      </c>
      <c r="I119" s="2" t="n">
        <v>2</v>
      </c>
      <c r="J119" s="2" t="s">
        <v>469</v>
      </c>
      <c r="K119" s="2" t="n">
        <v>0</v>
      </c>
      <c r="L119" s="2"/>
    </row>
    <row r="120" customFormat="false" ht="15" hidden="false" customHeight="false" outlineLevel="0" collapsed="false">
      <c r="A120" s="2" t="n">
        <v>119</v>
      </c>
      <c r="B120" s="3" t="s">
        <v>470</v>
      </c>
      <c r="C120" s="4" t="s">
        <v>471</v>
      </c>
      <c r="D120" s="2" t="s">
        <v>472</v>
      </c>
      <c r="E120" s="2" t="n">
        <v>16.121</v>
      </c>
      <c r="F120" s="2" t="n">
        <v>4.13</v>
      </c>
      <c r="G120" s="2" t="n">
        <v>1</v>
      </c>
      <c r="H120" s="2" t="n">
        <v>1</v>
      </c>
      <c r="I120" s="2" t="n">
        <v>2</v>
      </c>
      <c r="J120" s="2" t="s">
        <v>473</v>
      </c>
      <c r="K120" s="2" t="n">
        <v>0</v>
      </c>
      <c r="L120" s="2"/>
    </row>
    <row r="121" customFormat="false" ht="15" hidden="false" customHeight="false" outlineLevel="0" collapsed="false">
      <c r="A121" s="2" t="n">
        <v>120</v>
      </c>
      <c r="B121" s="3" t="s">
        <v>474</v>
      </c>
      <c r="C121" s="4" t="s">
        <v>475</v>
      </c>
      <c r="D121" s="2" t="s">
        <v>476</v>
      </c>
      <c r="E121" s="2" t="n">
        <v>15.889</v>
      </c>
      <c r="F121" s="2" t="n">
        <v>13.27</v>
      </c>
      <c r="G121" s="2" t="n">
        <v>1</v>
      </c>
      <c r="H121" s="2" t="n">
        <v>1</v>
      </c>
      <c r="I121" s="2" t="n">
        <v>0</v>
      </c>
      <c r="J121" s="2"/>
      <c r="K121" s="2" t="n">
        <v>0</v>
      </c>
      <c r="L121" s="2"/>
    </row>
    <row r="122" customFormat="false" ht="15" hidden="false" customHeight="false" outlineLevel="0" collapsed="false">
      <c r="A122" s="2" t="n">
        <v>121</v>
      </c>
      <c r="B122" s="3" t="s">
        <v>477</v>
      </c>
      <c r="C122" s="4" t="s">
        <v>478</v>
      </c>
      <c r="D122" s="2" t="s">
        <v>229</v>
      </c>
      <c r="E122" s="2" t="n">
        <v>15.774</v>
      </c>
      <c r="F122" s="2" t="n">
        <v>6.94</v>
      </c>
      <c r="G122" s="2" t="n">
        <v>2</v>
      </c>
      <c r="H122" s="2" t="n">
        <v>1</v>
      </c>
      <c r="I122" s="2" t="n">
        <v>0</v>
      </c>
      <c r="J122" s="2"/>
      <c r="K122" s="2" t="n">
        <v>0</v>
      </c>
      <c r="L122" s="2"/>
    </row>
    <row r="123" customFormat="false" ht="15" hidden="false" customHeight="false" outlineLevel="0" collapsed="false">
      <c r="A123" s="2" t="n">
        <v>122</v>
      </c>
      <c r="B123" s="3" t="s">
        <v>479</v>
      </c>
      <c r="C123" s="4" t="s">
        <v>480</v>
      </c>
      <c r="D123" s="2" t="s">
        <v>481</v>
      </c>
      <c r="E123" s="2" t="n">
        <v>15.706</v>
      </c>
      <c r="F123" s="2" t="n">
        <v>5.37</v>
      </c>
      <c r="G123" s="2" t="n">
        <v>1</v>
      </c>
      <c r="H123" s="2" t="n">
        <v>1</v>
      </c>
      <c r="I123" s="2" t="n">
        <v>2</v>
      </c>
      <c r="J123" s="2" t="s">
        <v>482</v>
      </c>
      <c r="K123" s="2" t="n">
        <v>0</v>
      </c>
      <c r="L123" s="2"/>
    </row>
    <row r="124" customFormat="false" ht="15" hidden="false" customHeight="false" outlineLevel="0" collapsed="false">
      <c r="A124" s="2" t="n">
        <v>123</v>
      </c>
      <c r="B124" s="3" t="s">
        <v>483</v>
      </c>
      <c r="C124" s="4" t="s">
        <v>484</v>
      </c>
      <c r="D124" s="2" t="s">
        <v>72</v>
      </c>
      <c r="E124" s="2" t="n">
        <v>15.601</v>
      </c>
      <c r="F124" s="2" t="n">
        <v>7.69</v>
      </c>
      <c r="G124" s="2" t="n">
        <v>1</v>
      </c>
      <c r="H124" s="2" t="n">
        <v>1</v>
      </c>
      <c r="I124" s="2" t="n">
        <v>3</v>
      </c>
      <c r="J124" s="2" t="s">
        <v>485</v>
      </c>
      <c r="K124" s="2" t="n">
        <v>0</v>
      </c>
      <c r="L124" s="2"/>
    </row>
    <row r="125" customFormat="false" ht="15" hidden="false" customHeight="false" outlineLevel="0" collapsed="false">
      <c r="A125" s="2" t="n">
        <v>124</v>
      </c>
      <c r="B125" s="3" t="s">
        <v>486</v>
      </c>
      <c r="C125" s="4" t="s">
        <v>487</v>
      </c>
      <c r="D125" s="2" t="s">
        <v>488</v>
      </c>
      <c r="E125" s="2" t="n">
        <v>15.555</v>
      </c>
      <c r="F125" s="2" t="n">
        <v>9.78</v>
      </c>
      <c r="G125" s="2" t="n">
        <v>1</v>
      </c>
      <c r="H125" s="2" t="n">
        <v>1</v>
      </c>
      <c r="I125" s="2" t="n">
        <v>3</v>
      </c>
      <c r="J125" s="2" t="s">
        <v>489</v>
      </c>
      <c r="K125" s="2" t="n">
        <v>0</v>
      </c>
      <c r="L125" s="2"/>
    </row>
    <row r="126" customFormat="false" ht="15" hidden="false" customHeight="false" outlineLevel="0" collapsed="false">
      <c r="A126" s="2" t="n">
        <v>125</v>
      </c>
      <c r="B126" s="3" t="s">
        <v>490</v>
      </c>
      <c r="C126" s="4" t="s">
        <v>491</v>
      </c>
      <c r="D126" s="2" t="s">
        <v>110</v>
      </c>
      <c r="E126" s="2" t="n">
        <v>15.388</v>
      </c>
      <c r="F126" s="2" t="n">
        <v>2.66</v>
      </c>
      <c r="G126" s="2" t="n">
        <v>1</v>
      </c>
      <c r="H126" s="2" t="n">
        <v>1</v>
      </c>
      <c r="I126" s="2" t="n">
        <v>0</v>
      </c>
      <c r="J126" s="2"/>
      <c r="K126" s="2" t="n">
        <v>0</v>
      </c>
      <c r="L126" s="2"/>
    </row>
    <row r="127" customFormat="false" ht="15" hidden="false" customHeight="false" outlineLevel="0" collapsed="false">
      <c r="A127" s="2" t="n">
        <v>126</v>
      </c>
      <c r="B127" s="3" t="s">
        <v>492</v>
      </c>
      <c r="C127" s="4" t="s">
        <v>493</v>
      </c>
      <c r="D127" s="2" t="s">
        <v>72</v>
      </c>
      <c r="E127" s="2" t="n">
        <v>15.085</v>
      </c>
      <c r="F127" s="2" t="n">
        <v>5.35</v>
      </c>
      <c r="G127" s="2" t="n">
        <v>1</v>
      </c>
      <c r="H127" s="2" t="n">
        <v>1</v>
      </c>
      <c r="I127" s="2" t="n">
        <v>12</v>
      </c>
      <c r="J127" s="2" t="s">
        <v>494</v>
      </c>
      <c r="K127" s="2" t="n">
        <v>0</v>
      </c>
      <c r="L127" s="2"/>
    </row>
    <row r="128" customFormat="false" ht="15" hidden="false" customHeight="false" outlineLevel="0" collapsed="false">
      <c r="A128" s="2" t="n">
        <v>127</v>
      </c>
      <c r="B128" s="3" t="s">
        <v>495</v>
      </c>
      <c r="C128" s="4" t="s">
        <v>496</v>
      </c>
      <c r="D128" s="2" t="s">
        <v>110</v>
      </c>
      <c r="E128" s="2" t="n">
        <v>14.852</v>
      </c>
      <c r="F128" s="2" t="n">
        <v>3.82</v>
      </c>
      <c r="G128" s="2" t="n">
        <v>1</v>
      </c>
      <c r="H128" s="2" t="n">
        <v>1</v>
      </c>
      <c r="I128" s="2" t="n">
        <v>2</v>
      </c>
      <c r="J128" s="2" t="s">
        <v>497</v>
      </c>
      <c r="K128" s="2" t="n">
        <v>0</v>
      </c>
      <c r="L128" s="2"/>
    </row>
    <row r="129" customFormat="false" ht="15" hidden="false" customHeight="false" outlineLevel="0" collapsed="false">
      <c r="A129" s="2" t="n">
        <v>128</v>
      </c>
      <c r="B129" s="3" t="s">
        <v>498</v>
      </c>
      <c r="C129" s="4" t="s">
        <v>499</v>
      </c>
      <c r="D129" s="2" t="s">
        <v>76</v>
      </c>
      <c r="E129" s="2" t="n">
        <v>14.789</v>
      </c>
      <c r="F129" s="2" t="n">
        <v>3.62</v>
      </c>
      <c r="G129" s="2" t="n">
        <v>4</v>
      </c>
      <c r="H129" s="2" t="n">
        <v>1</v>
      </c>
      <c r="I129" s="2" t="n">
        <v>1</v>
      </c>
      <c r="J129" s="2" t="s">
        <v>500</v>
      </c>
      <c r="K129" s="2" t="n">
        <v>0</v>
      </c>
      <c r="L129" s="2"/>
    </row>
    <row r="130" customFormat="false" ht="15" hidden="false" customHeight="false" outlineLevel="0" collapsed="false">
      <c r="A130" s="2" t="n">
        <v>129</v>
      </c>
      <c r="B130" s="3" t="s">
        <v>501</v>
      </c>
      <c r="C130" s="4" t="s">
        <v>502</v>
      </c>
      <c r="D130" s="2" t="s">
        <v>72</v>
      </c>
      <c r="E130" s="2" t="n">
        <v>14.68</v>
      </c>
      <c r="F130" s="2" t="n">
        <v>5.24</v>
      </c>
      <c r="G130" s="2" t="n">
        <v>1</v>
      </c>
      <c r="H130" s="2" t="n">
        <v>1</v>
      </c>
      <c r="I130" s="2" t="n">
        <v>4</v>
      </c>
      <c r="J130" s="2" t="s">
        <v>503</v>
      </c>
      <c r="K130" s="2" t="n">
        <v>0</v>
      </c>
      <c r="L130" s="2"/>
    </row>
    <row r="131" customFormat="false" ht="15" hidden="false" customHeight="false" outlineLevel="0" collapsed="false">
      <c r="A131" s="2" t="n">
        <v>130</v>
      </c>
      <c r="B131" s="3" t="s">
        <v>504</v>
      </c>
      <c r="C131" s="4" t="s">
        <v>505</v>
      </c>
      <c r="D131" s="2" t="s">
        <v>110</v>
      </c>
      <c r="E131" s="2" t="n">
        <v>14.663</v>
      </c>
      <c r="F131" s="2" t="n">
        <v>6.72</v>
      </c>
      <c r="G131" s="2" t="n">
        <v>1</v>
      </c>
      <c r="H131" s="2" t="n">
        <v>1</v>
      </c>
      <c r="I131" s="2" t="n">
        <v>2</v>
      </c>
      <c r="J131" s="2" t="s">
        <v>506</v>
      </c>
      <c r="K131" s="2" t="n">
        <v>0</v>
      </c>
      <c r="L131" s="2"/>
    </row>
    <row r="132" customFormat="false" ht="15" hidden="false" customHeight="false" outlineLevel="0" collapsed="false">
      <c r="A132" s="2" t="n">
        <v>131</v>
      </c>
      <c r="B132" s="3" t="s">
        <v>507</v>
      </c>
      <c r="C132" s="4" t="s">
        <v>508</v>
      </c>
      <c r="D132" s="2" t="s">
        <v>509</v>
      </c>
      <c r="E132" s="2" t="n">
        <v>14.653</v>
      </c>
      <c r="F132" s="2" t="n">
        <v>6.46</v>
      </c>
      <c r="G132" s="2" t="n">
        <v>3</v>
      </c>
      <c r="H132" s="2" t="n">
        <v>1</v>
      </c>
      <c r="I132" s="2" t="n">
        <v>0</v>
      </c>
      <c r="J132" s="2"/>
      <c r="K132" s="2" t="n">
        <v>0</v>
      </c>
      <c r="L132" s="2"/>
    </row>
    <row r="133" customFormat="false" ht="15" hidden="false" customHeight="false" outlineLevel="0" collapsed="false">
      <c r="A133" s="2" t="n">
        <v>132</v>
      </c>
      <c r="B133" s="3" t="s">
        <v>510</v>
      </c>
      <c r="C133" s="4" t="s">
        <v>511</v>
      </c>
      <c r="D133" s="2" t="s">
        <v>512</v>
      </c>
      <c r="E133" s="2" t="n">
        <v>14.582</v>
      </c>
      <c r="F133" s="2" t="n">
        <v>6.6</v>
      </c>
      <c r="G133" s="2" t="n">
        <v>1</v>
      </c>
      <c r="H133" s="2" t="n">
        <v>1</v>
      </c>
      <c r="I133" s="2" t="n">
        <v>1</v>
      </c>
      <c r="J133" s="2" t="s">
        <v>513</v>
      </c>
      <c r="K133" s="2" t="n">
        <v>0</v>
      </c>
      <c r="L133" s="2"/>
    </row>
    <row r="134" customFormat="false" ht="15" hidden="false" customHeight="false" outlineLevel="0" collapsed="false">
      <c r="A134" s="2" t="n">
        <v>133</v>
      </c>
      <c r="B134" s="3" t="s">
        <v>514</v>
      </c>
      <c r="C134" s="4" t="s">
        <v>515</v>
      </c>
      <c r="D134" s="2" t="s">
        <v>72</v>
      </c>
      <c r="E134" s="2" t="n">
        <v>14.531</v>
      </c>
      <c r="F134" s="2" t="n">
        <v>9.19</v>
      </c>
      <c r="G134" s="2" t="n">
        <v>3</v>
      </c>
      <c r="H134" s="2" t="n">
        <v>1</v>
      </c>
      <c r="I134" s="2" t="n">
        <v>0</v>
      </c>
      <c r="J134" s="2"/>
      <c r="K134" s="2" t="n">
        <v>0</v>
      </c>
      <c r="L134" s="2"/>
    </row>
    <row r="135" customFormat="false" ht="15" hidden="false" customHeight="false" outlineLevel="0" collapsed="false">
      <c r="A135" s="2" t="n">
        <v>134</v>
      </c>
      <c r="B135" s="3" t="s">
        <v>516</v>
      </c>
      <c r="C135" s="4" t="s">
        <v>517</v>
      </c>
      <c r="D135" s="2" t="s">
        <v>72</v>
      </c>
      <c r="E135" s="2" t="n">
        <v>14.464</v>
      </c>
      <c r="F135" s="2" t="n">
        <v>6.85</v>
      </c>
      <c r="G135" s="2" t="n">
        <v>2</v>
      </c>
      <c r="H135" s="2" t="n">
        <v>1</v>
      </c>
      <c r="I135" s="2" t="n">
        <v>3</v>
      </c>
      <c r="J135" s="2" t="s">
        <v>518</v>
      </c>
      <c r="K135" s="2" t="n">
        <v>0</v>
      </c>
      <c r="L135" s="2"/>
    </row>
    <row r="136" customFormat="false" ht="15" hidden="false" customHeight="false" outlineLevel="0" collapsed="false">
      <c r="A136" s="2" t="n">
        <v>135</v>
      </c>
      <c r="B136" s="3" t="s">
        <v>519</v>
      </c>
      <c r="C136" s="4" t="s">
        <v>520</v>
      </c>
      <c r="D136" s="2" t="s">
        <v>110</v>
      </c>
      <c r="E136" s="2" t="n">
        <v>14.443</v>
      </c>
      <c r="F136" s="2" t="n">
        <v>6.63</v>
      </c>
      <c r="G136" s="2" t="n">
        <v>1</v>
      </c>
      <c r="H136" s="2" t="n">
        <v>1</v>
      </c>
      <c r="I136" s="2" t="n">
        <v>2</v>
      </c>
      <c r="J136" s="2" t="s">
        <v>521</v>
      </c>
      <c r="K136" s="2" t="n">
        <v>0</v>
      </c>
      <c r="L136" s="2"/>
    </row>
    <row r="137" customFormat="false" ht="15" hidden="false" customHeight="false" outlineLevel="0" collapsed="false">
      <c r="A137" s="2" t="n">
        <v>136</v>
      </c>
      <c r="B137" s="3" t="s">
        <v>522</v>
      </c>
      <c r="C137" s="4" t="s">
        <v>523</v>
      </c>
      <c r="D137" s="2" t="s">
        <v>110</v>
      </c>
      <c r="E137" s="2" t="n">
        <v>14.412</v>
      </c>
      <c r="F137" s="2" t="n">
        <v>4.94</v>
      </c>
      <c r="G137" s="2" t="n">
        <v>1</v>
      </c>
      <c r="H137" s="2" t="n">
        <v>1</v>
      </c>
      <c r="I137" s="2" t="n">
        <v>1</v>
      </c>
      <c r="J137" s="2" t="s">
        <v>524</v>
      </c>
      <c r="K137" s="2" t="n">
        <v>0</v>
      </c>
      <c r="L137" s="2"/>
    </row>
    <row r="138" customFormat="false" ht="15" hidden="false" customHeight="false" outlineLevel="0" collapsed="false">
      <c r="A138" s="2" t="n">
        <v>137</v>
      </c>
      <c r="B138" s="3" t="s">
        <v>525</v>
      </c>
      <c r="C138" s="4" t="s">
        <v>526</v>
      </c>
      <c r="D138" s="2" t="s">
        <v>110</v>
      </c>
      <c r="E138" s="2" t="n">
        <v>14.411</v>
      </c>
      <c r="F138" s="2" t="n">
        <v>3.14</v>
      </c>
      <c r="G138" s="2" t="n">
        <v>2</v>
      </c>
      <c r="H138" s="2" t="n">
        <v>1</v>
      </c>
      <c r="I138" s="2" t="n">
        <v>0</v>
      </c>
      <c r="J138" s="2"/>
      <c r="K138" s="2" t="n">
        <v>0</v>
      </c>
      <c r="L138" s="2"/>
    </row>
    <row r="139" customFormat="false" ht="15" hidden="false" customHeight="false" outlineLevel="0" collapsed="false">
      <c r="A139" s="2" t="n">
        <v>138</v>
      </c>
      <c r="B139" s="3" t="s">
        <v>527</v>
      </c>
      <c r="C139" s="4" t="s">
        <v>528</v>
      </c>
      <c r="D139" s="2" t="s">
        <v>110</v>
      </c>
      <c r="E139" s="2" t="n">
        <v>14.386</v>
      </c>
      <c r="F139" s="2" t="n">
        <v>4.86</v>
      </c>
      <c r="G139" s="2" t="n">
        <v>1</v>
      </c>
      <c r="H139" s="2" t="n">
        <v>1</v>
      </c>
      <c r="I139" s="2" t="n">
        <v>0</v>
      </c>
      <c r="J139" s="2"/>
      <c r="K139" s="2" t="n">
        <v>0</v>
      </c>
      <c r="L139" s="2"/>
    </row>
    <row r="140" customFormat="false" ht="15" hidden="false" customHeight="false" outlineLevel="0" collapsed="false">
      <c r="A140" s="2" t="n">
        <v>139</v>
      </c>
      <c r="B140" s="3" t="s">
        <v>529</v>
      </c>
      <c r="C140" s="4" t="s">
        <v>530</v>
      </c>
      <c r="D140" s="2" t="s">
        <v>531</v>
      </c>
      <c r="E140" s="2" t="n">
        <v>14.348</v>
      </c>
      <c r="F140" s="2" t="n">
        <v>5.07</v>
      </c>
      <c r="G140" s="2" t="n">
        <v>2</v>
      </c>
      <c r="H140" s="2" t="n">
        <v>1</v>
      </c>
      <c r="I140" s="2" t="n">
        <v>10</v>
      </c>
      <c r="J140" s="2" t="s">
        <v>532</v>
      </c>
      <c r="K140" s="2" t="n">
        <v>0</v>
      </c>
      <c r="L140" s="2"/>
    </row>
    <row r="141" customFormat="false" ht="15" hidden="false" customHeight="false" outlineLevel="0" collapsed="false">
      <c r="A141" s="2" t="n">
        <v>140</v>
      </c>
      <c r="B141" s="3" t="s">
        <v>533</v>
      </c>
      <c r="C141" s="4" t="s">
        <v>534</v>
      </c>
      <c r="D141" s="2" t="s">
        <v>225</v>
      </c>
      <c r="E141" s="2" t="n">
        <v>14.275</v>
      </c>
      <c r="F141" s="2" t="n">
        <v>10.24</v>
      </c>
      <c r="G141" s="2" t="n">
        <v>1</v>
      </c>
      <c r="H141" s="2" t="n">
        <v>1</v>
      </c>
      <c r="I141" s="2" t="n">
        <v>0</v>
      </c>
      <c r="J141" s="2"/>
      <c r="K141" s="2" t="n">
        <v>0</v>
      </c>
      <c r="L141" s="2"/>
    </row>
    <row r="142" customFormat="false" ht="15" hidden="false" customHeight="false" outlineLevel="0" collapsed="false">
      <c r="A142" s="2" t="n">
        <v>141</v>
      </c>
      <c r="B142" s="3" t="s">
        <v>535</v>
      </c>
      <c r="C142" s="4" t="s">
        <v>536</v>
      </c>
      <c r="D142" s="2" t="s">
        <v>537</v>
      </c>
      <c r="E142" s="2" t="n">
        <v>14.171</v>
      </c>
      <c r="F142" s="2" t="n">
        <v>5.59</v>
      </c>
      <c r="G142" s="2" t="n">
        <v>6</v>
      </c>
      <c r="H142" s="2" t="n">
        <v>1</v>
      </c>
      <c r="I142" s="2" t="n">
        <v>1</v>
      </c>
      <c r="J142" s="2" t="s">
        <v>538</v>
      </c>
      <c r="K142" s="2" t="n">
        <v>0</v>
      </c>
      <c r="L142" s="2"/>
    </row>
    <row r="143" customFormat="false" ht="15" hidden="false" customHeight="false" outlineLevel="0" collapsed="false">
      <c r="A143" s="2" t="n">
        <v>142</v>
      </c>
      <c r="B143" s="3" t="s">
        <v>539</v>
      </c>
      <c r="C143" s="4" t="s">
        <v>540</v>
      </c>
      <c r="D143" s="2" t="s">
        <v>72</v>
      </c>
      <c r="E143" s="2" t="n">
        <v>14.154</v>
      </c>
      <c r="F143" s="2" t="n">
        <v>4.42</v>
      </c>
      <c r="G143" s="2" t="n">
        <v>2</v>
      </c>
      <c r="H143" s="2" t="n">
        <v>1</v>
      </c>
      <c r="I143" s="2" t="n">
        <v>0</v>
      </c>
      <c r="J143" s="2"/>
      <c r="K143" s="2" t="n">
        <v>0</v>
      </c>
      <c r="L143" s="2"/>
    </row>
    <row r="144" customFormat="false" ht="15" hidden="false" customHeight="false" outlineLevel="0" collapsed="false">
      <c r="A144" s="2" t="n">
        <v>143</v>
      </c>
      <c r="B144" s="3" t="s">
        <v>541</v>
      </c>
      <c r="C144" s="4" t="s">
        <v>542</v>
      </c>
      <c r="D144" s="2" t="s">
        <v>252</v>
      </c>
      <c r="E144" s="2" t="n">
        <v>14.142</v>
      </c>
      <c r="F144" s="2" t="n">
        <v>8.11</v>
      </c>
      <c r="G144" s="2" t="n">
        <v>1</v>
      </c>
      <c r="H144" s="2" t="n">
        <v>1</v>
      </c>
      <c r="I144" s="2" t="n">
        <v>2</v>
      </c>
      <c r="J144" s="2" t="s">
        <v>543</v>
      </c>
      <c r="K144" s="2" t="n">
        <v>0</v>
      </c>
      <c r="L144" s="2"/>
    </row>
    <row r="145" customFormat="false" ht="15" hidden="false" customHeight="false" outlineLevel="0" collapsed="false">
      <c r="A145" s="2" t="n">
        <v>144</v>
      </c>
      <c r="B145" s="3" t="s">
        <v>544</v>
      </c>
      <c r="C145" s="4" t="s">
        <v>545</v>
      </c>
      <c r="D145" s="2" t="s">
        <v>72</v>
      </c>
      <c r="E145" s="2" t="n">
        <v>14.118</v>
      </c>
      <c r="F145" s="2" t="n">
        <v>3.74</v>
      </c>
      <c r="G145" s="2" t="n">
        <v>4</v>
      </c>
      <c r="H145" s="2" t="n">
        <v>1</v>
      </c>
      <c r="I145" s="2" t="n">
        <v>0</v>
      </c>
      <c r="J145" s="2"/>
      <c r="K145" s="2" t="n">
        <v>0</v>
      </c>
      <c r="L145" s="2"/>
    </row>
    <row r="146" customFormat="false" ht="15" hidden="false" customHeight="false" outlineLevel="0" collapsed="false">
      <c r="A146" s="2" t="n">
        <v>145</v>
      </c>
      <c r="B146" s="3" t="s">
        <v>546</v>
      </c>
      <c r="C146" s="4" t="s">
        <v>547</v>
      </c>
      <c r="D146" s="2" t="s">
        <v>548</v>
      </c>
      <c r="E146" s="2" t="n">
        <v>14.101</v>
      </c>
      <c r="F146" s="2" t="n">
        <v>2.2</v>
      </c>
      <c r="G146" s="2" t="n">
        <v>1</v>
      </c>
      <c r="H146" s="2" t="n">
        <v>1</v>
      </c>
      <c r="I146" s="2" t="n">
        <v>2</v>
      </c>
      <c r="J146" s="2" t="s">
        <v>549</v>
      </c>
      <c r="K146" s="2" t="n">
        <v>0</v>
      </c>
      <c r="L146" s="2"/>
    </row>
    <row r="147" customFormat="false" ht="15" hidden="false" customHeight="false" outlineLevel="0" collapsed="false">
      <c r="A147" s="2" t="n">
        <v>146</v>
      </c>
      <c r="B147" s="3" t="s">
        <v>550</v>
      </c>
      <c r="C147" s="4" t="s">
        <v>551</v>
      </c>
      <c r="D147" s="2" t="s">
        <v>552</v>
      </c>
      <c r="E147" s="2" t="n">
        <v>14.078</v>
      </c>
      <c r="F147" s="2" t="n">
        <v>14.63</v>
      </c>
      <c r="G147" s="2" t="n">
        <v>1</v>
      </c>
      <c r="H147" s="2" t="n">
        <v>1</v>
      </c>
      <c r="I147" s="2" t="n">
        <v>18</v>
      </c>
      <c r="J147" s="2" t="s">
        <v>553</v>
      </c>
      <c r="K147" s="2" t="n">
        <v>0</v>
      </c>
      <c r="L147" s="2"/>
    </row>
    <row r="148" customFormat="false" ht="15" hidden="false" customHeight="false" outlineLevel="0" collapsed="false">
      <c r="A148" s="2" t="n">
        <v>147</v>
      </c>
      <c r="B148" s="3" t="s">
        <v>554</v>
      </c>
      <c r="C148" s="4" t="s">
        <v>555</v>
      </c>
      <c r="D148" s="2" t="s">
        <v>443</v>
      </c>
      <c r="E148" s="2" t="n">
        <v>13.703</v>
      </c>
      <c r="F148" s="2" t="n">
        <v>3.42</v>
      </c>
      <c r="G148" s="2" t="n">
        <v>1</v>
      </c>
      <c r="H148" s="2" t="n">
        <v>1</v>
      </c>
      <c r="I148" s="2" t="n">
        <v>0</v>
      </c>
      <c r="J148" s="2"/>
      <c r="K148" s="2" t="n">
        <v>0</v>
      </c>
      <c r="L148" s="2"/>
    </row>
    <row r="149" customFormat="false" ht="15" hidden="false" customHeight="false" outlineLevel="0" collapsed="false">
      <c r="A149" s="2" t="n">
        <v>148</v>
      </c>
      <c r="B149" s="3" t="s">
        <v>556</v>
      </c>
      <c r="C149" s="4" t="s">
        <v>557</v>
      </c>
      <c r="D149" s="2" t="s">
        <v>110</v>
      </c>
      <c r="E149" s="2" t="n">
        <v>13.604</v>
      </c>
      <c r="F149" s="2" t="n">
        <v>12.5</v>
      </c>
      <c r="G149" s="2" t="n">
        <v>1</v>
      </c>
      <c r="H149" s="2" t="n">
        <v>1</v>
      </c>
      <c r="I149" s="2" t="n">
        <v>0</v>
      </c>
      <c r="J149" s="2"/>
      <c r="K149" s="2" t="n">
        <v>0</v>
      </c>
      <c r="L149" s="2"/>
    </row>
    <row r="150" customFormat="false" ht="15" hidden="false" customHeight="false" outlineLevel="0" collapsed="false">
      <c r="A150" s="2" t="n">
        <v>149</v>
      </c>
      <c r="B150" s="3" t="s">
        <v>558</v>
      </c>
      <c r="C150" s="4" t="s">
        <v>559</v>
      </c>
      <c r="D150" s="2" t="s">
        <v>72</v>
      </c>
      <c r="E150" s="2" t="n">
        <v>13.587</v>
      </c>
      <c r="F150" s="2" t="n">
        <v>4.79</v>
      </c>
      <c r="G150" s="2" t="n">
        <v>1</v>
      </c>
      <c r="H150" s="2" t="n">
        <v>1</v>
      </c>
      <c r="I150" s="2" t="n">
        <v>0</v>
      </c>
      <c r="J150" s="2"/>
      <c r="K150" s="2" t="n">
        <v>0</v>
      </c>
      <c r="L150" s="2"/>
    </row>
    <row r="151" customFormat="false" ht="15" hidden="false" customHeight="false" outlineLevel="0" collapsed="false">
      <c r="A151" s="2" t="n">
        <v>150</v>
      </c>
      <c r="B151" s="3" t="s">
        <v>560</v>
      </c>
      <c r="C151" s="4" t="s">
        <v>561</v>
      </c>
      <c r="D151" s="2" t="s">
        <v>72</v>
      </c>
      <c r="E151" s="2" t="n">
        <v>13.351</v>
      </c>
      <c r="F151" s="2" t="n">
        <v>5.68</v>
      </c>
      <c r="G151" s="2" t="n">
        <v>1</v>
      </c>
      <c r="H151" s="2" t="n">
        <v>1</v>
      </c>
      <c r="I151" s="2" t="n">
        <v>3</v>
      </c>
      <c r="J151" s="2" t="s">
        <v>562</v>
      </c>
      <c r="K151" s="2" t="n">
        <v>0</v>
      </c>
      <c r="L151" s="2"/>
    </row>
    <row r="152" customFormat="false" ht="15" hidden="false" customHeight="false" outlineLevel="0" collapsed="false">
      <c r="A152" s="2" t="n">
        <v>151</v>
      </c>
      <c r="B152" s="3" t="s">
        <v>563</v>
      </c>
      <c r="C152" s="4" t="s">
        <v>564</v>
      </c>
      <c r="D152" s="2" t="s">
        <v>565</v>
      </c>
      <c r="E152" s="2" t="n">
        <v>13.229</v>
      </c>
      <c r="F152" s="2" t="n">
        <v>5.93</v>
      </c>
      <c r="G152" s="2" t="n">
        <v>1</v>
      </c>
      <c r="H152" s="2" t="n">
        <v>1</v>
      </c>
      <c r="I152" s="2" t="n">
        <v>8</v>
      </c>
      <c r="J152" s="2" t="s">
        <v>566</v>
      </c>
      <c r="K152" s="2" t="n">
        <v>0</v>
      </c>
      <c r="L152" s="2"/>
    </row>
    <row r="153" customFormat="false" ht="15" hidden="false" customHeight="false" outlineLevel="0" collapsed="false">
      <c r="A153" s="2" t="n">
        <v>152</v>
      </c>
      <c r="B153" s="3" t="s">
        <v>567</v>
      </c>
      <c r="C153" s="4" t="s">
        <v>568</v>
      </c>
      <c r="D153" s="2" t="s">
        <v>252</v>
      </c>
      <c r="E153" s="2" t="n">
        <v>13.206</v>
      </c>
      <c r="F153" s="2" t="n">
        <v>3.46</v>
      </c>
      <c r="G153" s="2" t="n">
        <v>1</v>
      </c>
      <c r="H153" s="2" t="n">
        <v>1</v>
      </c>
      <c r="I153" s="2" t="n">
        <v>0</v>
      </c>
      <c r="J153" s="2"/>
      <c r="K153" s="2" t="n">
        <v>0</v>
      </c>
      <c r="L153" s="2"/>
    </row>
    <row r="154" customFormat="false" ht="15" hidden="false" customHeight="false" outlineLevel="0" collapsed="false">
      <c r="A154" s="2" t="n">
        <v>153</v>
      </c>
      <c r="B154" s="3" t="s">
        <v>569</v>
      </c>
      <c r="C154" s="4" t="s">
        <v>570</v>
      </c>
      <c r="D154" s="2" t="s">
        <v>110</v>
      </c>
      <c r="E154" s="2" t="n">
        <v>13.185</v>
      </c>
      <c r="F154" s="2" t="n">
        <v>2.52</v>
      </c>
      <c r="G154" s="2" t="n">
        <v>6</v>
      </c>
      <c r="H154" s="2" t="n">
        <v>1</v>
      </c>
      <c r="I154" s="2" t="n">
        <v>1</v>
      </c>
      <c r="J154" s="2" t="s">
        <v>571</v>
      </c>
      <c r="K154" s="2" t="n">
        <v>0</v>
      </c>
      <c r="L154" s="2"/>
    </row>
    <row r="155" customFormat="false" ht="15" hidden="false" customHeight="false" outlineLevel="0" collapsed="false">
      <c r="A155" s="2" t="n">
        <v>154</v>
      </c>
      <c r="B155" s="3" t="s">
        <v>572</v>
      </c>
      <c r="C155" s="4" t="s">
        <v>573</v>
      </c>
      <c r="D155" s="2" t="s">
        <v>72</v>
      </c>
      <c r="E155" s="2" t="n">
        <v>13.083</v>
      </c>
      <c r="F155" s="2" t="n">
        <v>2.86</v>
      </c>
      <c r="G155" s="2" t="n">
        <v>5</v>
      </c>
      <c r="H155" s="2" t="n">
        <v>1</v>
      </c>
      <c r="I155" s="2" t="n">
        <v>0</v>
      </c>
      <c r="J155" s="2"/>
      <c r="K155" s="2" t="n">
        <v>0</v>
      </c>
      <c r="L155" s="2"/>
    </row>
    <row r="156" customFormat="false" ht="15" hidden="false" customHeight="false" outlineLevel="0" collapsed="false">
      <c r="A156" s="2" t="n">
        <v>155</v>
      </c>
      <c r="B156" s="3" t="s">
        <v>574</v>
      </c>
      <c r="C156" s="4" t="s">
        <v>575</v>
      </c>
      <c r="D156" s="2" t="s">
        <v>576</v>
      </c>
      <c r="E156" s="2" t="n">
        <v>13</v>
      </c>
      <c r="F156" s="2" t="n">
        <v>3.34</v>
      </c>
      <c r="G156" s="2" t="n">
        <v>1</v>
      </c>
      <c r="H156" s="2" t="n">
        <v>1</v>
      </c>
      <c r="I156" s="2" t="n">
        <v>0</v>
      </c>
      <c r="J156" s="2"/>
      <c r="K156" s="2" t="n">
        <v>0</v>
      </c>
      <c r="L156" s="2"/>
    </row>
    <row r="157" customFormat="false" ht="15" hidden="false" customHeight="false" outlineLevel="0" collapsed="false">
      <c r="A157" s="2" t="n">
        <v>156</v>
      </c>
      <c r="B157" s="3" t="s">
        <v>577</v>
      </c>
      <c r="C157" s="4" t="s">
        <v>578</v>
      </c>
      <c r="D157" s="2" t="s">
        <v>72</v>
      </c>
      <c r="E157" s="2" t="n">
        <v>12.902</v>
      </c>
      <c r="F157" s="2" t="n">
        <v>1.65</v>
      </c>
      <c r="G157" s="2" t="n">
        <v>1</v>
      </c>
      <c r="H157" s="2" t="n">
        <v>1</v>
      </c>
      <c r="I157" s="2" t="n">
        <v>0</v>
      </c>
      <c r="J157" s="2"/>
      <c r="K157" s="2" t="n">
        <v>0</v>
      </c>
      <c r="L157" s="2"/>
    </row>
    <row r="158" customFormat="false" ht="15" hidden="false" customHeight="false" outlineLevel="0" collapsed="false">
      <c r="A158" s="2" t="n">
        <v>157</v>
      </c>
      <c r="B158" s="3" t="s">
        <v>579</v>
      </c>
      <c r="C158" s="4" t="s">
        <v>580</v>
      </c>
      <c r="D158" s="2" t="s">
        <v>72</v>
      </c>
      <c r="E158" s="2" t="n">
        <v>12.84</v>
      </c>
      <c r="F158" s="2" t="n">
        <v>3.23</v>
      </c>
      <c r="G158" s="2" t="n">
        <v>1</v>
      </c>
      <c r="H158" s="2" t="n">
        <v>1</v>
      </c>
      <c r="I158" s="2" t="n">
        <v>2</v>
      </c>
      <c r="J158" s="2" t="s">
        <v>581</v>
      </c>
      <c r="K158" s="2" t="n">
        <v>0</v>
      </c>
      <c r="L158" s="2"/>
    </row>
    <row r="159" customFormat="false" ht="15" hidden="false" customHeight="false" outlineLevel="0" collapsed="false">
      <c r="A159" s="2" t="n">
        <v>158</v>
      </c>
      <c r="B159" s="3" t="s">
        <v>582</v>
      </c>
      <c r="C159" s="4" t="s">
        <v>583</v>
      </c>
      <c r="D159" s="2" t="s">
        <v>110</v>
      </c>
      <c r="E159" s="2" t="n">
        <v>12.815</v>
      </c>
      <c r="F159" s="2" t="n">
        <v>2.27</v>
      </c>
      <c r="G159" s="2" t="n">
        <v>3</v>
      </c>
      <c r="H159" s="2" t="n">
        <v>1</v>
      </c>
      <c r="I159" s="2" t="n">
        <v>0</v>
      </c>
      <c r="J159" s="2"/>
      <c r="K159" s="2" t="n">
        <v>0</v>
      </c>
      <c r="L159" s="2"/>
    </row>
    <row r="160" customFormat="false" ht="15" hidden="false" customHeight="false" outlineLevel="0" collapsed="false">
      <c r="A160" s="2" t="n">
        <v>159</v>
      </c>
      <c r="B160" s="3" t="s">
        <v>584</v>
      </c>
      <c r="C160" s="4" t="s">
        <v>585</v>
      </c>
      <c r="D160" s="2" t="s">
        <v>110</v>
      </c>
      <c r="E160" s="2" t="n">
        <v>12.796</v>
      </c>
      <c r="F160" s="2" t="n">
        <v>2.68</v>
      </c>
      <c r="G160" s="2" t="n">
        <v>2</v>
      </c>
      <c r="H160" s="2" t="n">
        <v>1</v>
      </c>
      <c r="I160" s="2" t="n">
        <v>1</v>
      </c>
      <c r="J160" s="2" t="s">
        <v>586</v>
      </c>
      <c r="K160" s="2" t="n">
        <v>0</v>
      </c>
      <c r="L160" s="2"/>
    </row>
    <row r="161" customFormat="false" ht="15" hidden="false" customHeight="false" outlineLevel="0" collapsed="false">
      <c r="A161" s="2" t="n">
        <v>160</v>
      </c>
      <c r="B161" s="3" t="s">
        <v>587</v>
      </c>
      <c r="C161" s="4" t="s">
        <v>588</v>
      </c>
      <c r="D161" s="2" t="s">
        <v>110</v>
      </c>
      <c r="E161" s="2" t="n">
        <v>12.775</v>
      </c>
      <c r="F161" s="2" t="n">
        <v>7.93</v>
      </c>
      <c r="G161" s="2" t="n">
        <v>1</v>
      </c>
      <c r="H161" s="2" t="n">
        <v>1</v>
      </c>
      <c r="I161" s="2" t="n">
        <v>1</v>
      </c>
      <c r="J161" s="2" t="s">
        <v>589</v>
      </c>
      <c r="K161" s="2" t="n">
        <v>0</v>
      </c>
      <c r="L161" s="2"/>
    </row>
    <row r="162" customFormat="false" ht="15" hidden="false" customHeight="false" outlineLevel="0" collapsed="false">
      <c r="A162" s="2" t="n">
        <v>161</v>
      </c>
      <c r="B162" s="3" t="s">
        <v>590</v>
      </c>
      <c r="C162" s="4" t="s">
        <v>591</v>
      </c>
      <c r="D162" s="2" t="s">
        <v>592</v>
      </c>
      <c r="E162" s="2" t="n">
        <v>12.731</v>
      </c>
      <c r="F162" s="2" t="n">
        <v>6.67</v>
      </c>
      <c r="G162" s="2" t="n">
        <v>1</v>
      </c>
      <c r="H162" s="2" t="n">
        <v>1</v>
      </c>
      <c r="I162" s="2" t="n">
        <v>0</v>
      </c>
      <c r="J162" s="2"/>
      <c r="K162" s="2" t="n">
        <v>0</v>
      </c>
      <c r="L162" s="2"/>
    </row>
    <row r="163" customFormat="false" ht="15" hidden="false" customHeight="false" outlineLevel="0" collapsed="false">
      <c r="A163" s="2" t="n">
        <v>162</v>
      </c>
      <c r="B163" s="3" t="s">
        <v>593</v>
      </c>
      <c r="C163" s="4" t="s">
        <v>594</v>
      </c>
      <c r="D163" s="2" t="s">
        <v>252</v>
      </c>
      <c r="E163" s="2" t="n">
        <v>12.662</v>
      </c>
      <c r="F163" s="2" t="n">
        <v>5.31</v>
      </c>
      <c r="G163" s="2" t="n">
        <v>1</v>
      </c>
      <c r="H163" s="2" t="n">
        <v>1</v>
      </c>
      <c r="I163" s="2" t="n">
        <v>1</v>
      </c>
      <c r="J163" s="2" t="s">
        <v>595</v>
      </c>
      <c r="K163" s="2" t="n">
        <v>0</v>
      </c>
      <c r="L163" s="2"/>
    </row>
    <row r="164" customFormat="false" ht="15" hidden="false" customHeight="false" outlineLevel="0" collapsed="false">
      <c r="A164" s="2" t="n">
        <v>163</v>
      </c>
      <c r="B164" s="3" t="s">
        <v>596</v>
      </c>
      <c r="C164" s="4" t="s">
        <v>597</v>
      </c>
      <c r="D164" s="2" t="s">
        <v>598</v>
      </c>
      <c r="E164" s="2" t="n">
        <v>12.632</v>
      </c>
      <c r="F164" s="2" t="n">
        <v>2.58</v>
      </c>
      <c r="G164" s="2" t="n">
        <v>1</v>
      </c>
      <c r="H164" s="2" t="n">
        <v>1</v>
      </c>
      <c r="I164" s="2" t="n">
        <v>0</v>
      </c>
      <c r="J164" s="2"/>
      <c r="K164" s="2" t="n">
        <v>0</v>
      </c>
      <c r="L164" s="2"/>
    </row>
    <row r="165" customFormat="false" ht="15" hidden="false" customHeight="false" outlineLevel="0" collapsed="false">
      <c r="A165" s="2" t="n">
        <v>164</v>
      </c>
      <c r="B165" s="3" t="s">
        <v>599</v>
      </c>
      <c r="C165" s="4" t="s">
        <v>600</v>
      </c>
      <c r="D165" s="2" t="s">
        <v>110</v>
      </c>
      <c r="E165" s="2" t="n">
        <v>12.61</v>
      </c>
      <c r="F165" s="2" t="n">
        <v>4.95</v>
      </c>
      <c r="G165" s="2" t="n">
        <v>1</v>
      </c>
      <c r="H165" s="2" t="n">
        <v>1</v>
      </c>
      <c r="I165" s="2" t="n">
        <v>10</v>
      </c>
      <c r="J165" s="2" t="s">
        <v>601</v>
      </c>
      <c r="K165" s="2" t="n">
        <v>0</v>
      </c>
      <c r="L165" s="2"/>
    </row>
    <row r="166" customFormat="false" ht="15" hidden="false" customHeight="false" outlineLevel="0" collapsed="false">
      <c r="A166" s="2" t="n">
        <v>165</v>
      </c>
      <c r="B166" s="3" t="s">
        <v>602</v>
      </c>
      <c r="C166" s="4" t="s">
        <v>603</v>
      </c>
      <c r="D166" s="2" t="s">
        <v>72</v>
      </c>
      <c r="E166" s="2" t="n">
        <v>12.585</v>
      </c>
      <c r="F166" s="2" t="n">
        <v>5.97</v>
      </c>
      <c r="G166" s="2" t="n">
        <v>2</v>
      </c>
      <c r="H166" s="2" t="n">
        <v>1</v>
      </c>
      <c r="I166" s="2" t="n">
        <v>6</v>
      </c>
      <c r="J166" s="2" t="s">
        <v>604</v>
      </c>
      <c r="K166" s="2" t="n">
        <v>0</v>
      </c>
      <c r="L166" s="2"/>
    </row>
    <row r="167" customFormat="false" ht="15" hidden="false" customHeight="false" outlineLevel="0" collapsed="false">
      <c r="A167" s="2" t="n">
        <v>166</v>
      </c>
      <c r="B167" s="3" t="s">
        <v>605</v>
      </c>
      <c r="C167" s="4" t="s">
        <v>606</v>
      </c>
      <c r="D167" s="2" t="s">
        <v>110</v>
      </c>
      <c r="E167" s="2" t="n">
        <v>12.523</v>
      </c>
      <c r="F167" s="2" t="n">
        <v>2.18</v>
      </c>
      <c r="G167" s="2" t="n">
        <v>1</v>
      </c>
      <c r="H167" s="2" t="n">
        <v>1</v>
      </c>
      <c r="I167" s="2" t="n">
        <v>1</v>
      </c>
      <c r="J167" s="2" t="s">
        <v>607</v>
      </c>
      <c r="K167" s="2" t="n">
        <v>0</v>
      </c>
      <c r="L167" s="2"/>
    </row>
    <row r="168" customFormat="false" ht="15" hidden="false" customHeight="false" outlineLevel="0" collapsed="false">
      <c r="A168" s="2" t="n">
        <v>167</v>
      </c>
      <c r="B168" s="3" t="s">
        <v>608</v>
      </c>
      <c r="C168" s="4" t="s">
        <v>609</v>
      </c>
      <c r="D168" s="2" t="s">
        <v>72</v>
      </c>
      <c r="E168" s="2" t="n">
        <v>12.519</v>
      </c>
      <c r="F168" s="2" t="n">
        <v>3.41</v>
      </c>
      <c r="G168" s="2" t="n">
        <v>2</v>
      </c>
      <c r="H168" s="2" t="n">
        <v>1</v>
      </c>
      <c r="I168" s="2" t="n">
        <v>3</v>
      </c>
      <c r="J168" s="2" t="s">
        <v>610</v>
      </c>
      <c r="K168" s="2" t="n">
        <v>0</v>
      </c>
      <c r="L168" s="2"/>
    </row>
    <row r="169" customFormat="false" ht="15" hidden="false" customHeight="false" outlineLevel="0" collapsed="false">
      <c r="A169" s="2" t="n">
        <v>168</v>
      </c>
      <c r="B169" s="3" t="s">
        <v>611</v>
      </c>
      <c r="C169" s="4" t="s">
        <v>612</v>
      </c>
      <c r="D169" s="2" t="s">
        <v>110</v>
      </c>
      <c r="E169" s="2" t="n">
        <v>12.486</v>
      </c>
      <c r="F169" s="2" t="n">
        <v>3.86</v>
      </c>
      <c r="G169" s="2" t="n">
        <v>2</v>
      </c>
      <c r="H169" s="2" t="n">
        <v>1</v>
      </c>
      <c r="I169" s="2" t="n">
        <v>0</v>
      </c>
      <c r="J169" s="2"/>
      <c r="K169" s="2" t="n">
        <v>0</v>
      </c>
      <c r="L169" s="2"/>
    </row>
    <row r="170" customFormat="false" ht="15" hidden="false" customHeight="false" outlineLevel="0" collapsed="false">
      <c r="A170" s="2" t="n">
        <v>169</v>
      </c>
      <c r="B170" s="3" t="s">
        <v>613</v>
      </c>
      <c r="C170" s="4" t="s">
        <v>614</v>
      </c>
      <c r="D170" s="2" t="s">
        <v>252</v>
      </c>
      <c r="E170" s="2" t="n">
        <v>12.457</v>
      </c>
      <c r="F170" s="2" t="n">
        <v>3.63</v>
      </c>
      <c r="G170" s="2" t="n">
        <v>1</v>
      </c>
      <c r="H170" s="2" t="n">
        <v>1</v>
      </c>
      <c r="I170" s="2" t="n">
        <v>1</v>
      </c>
      <c r="J170" s="2" t="s">
        <v>615</v>
      </c>
      <c r="K170" s="2" t="n">
        <v>0</v>
      </c>
      <c r="L170" s="2"/>
    </row>
    <row r="171" customFormat="false" ht="15" hidden="false" customHeight="false" outlineLevel="0" collapsed="false">
      <c r="A171" s="2" t="n">
        <v>170</v>
      </c>
      <c r="B171" s="3" t="s">
        <v>616</v>
      </c>
      <c r="C171" s="4" t="s">
        <v>617</v>
      </c>
      <c r="D171" s="2" t="s">
        <v>252</v>
      </c>
      <c r="E171" s="2" t="n">
        <v>12.441</v>
      </c>
      <c r="F171" s="2" t="n">
        <v>4.82</v>
      </c>
      <c r="G171" s="2" t="n">
        <v>1</v>
      </c>
      <c r="H171" s="2" t="n">
        <v>1</v>
      </c>
      <c r="I171" s="2" t="n">
        <v>2</v>
      </c>
      <c r="J171" s="2" t="s">
        <v>618</v>
      </c>
      <c r="K171" s="2" t="n">
        <v>0</v>
      </c>
      <c r="L171" s="2"/>
    </row>
    <row r="172" customFormat="false" ht="15" hidden="false" customHeight="false" outlineLevel="0" collapsed="false">
      <c r="A172" s="2" t="n">
        <v>171</v>
      </c>
      <c r="B172" s="3" t="s">
        <v>619</v>
      </c>
      <c r="C172" s="4" t="s">
        <v>620</v>
      </c>
      <c r="D172" s="2" t="s">
        <v>110</v>
      </c>
      <c r="E172" s="2" t="n">
        <v>12.306</v>
      </c>
      <c r="F172" s="2" t="n">
        <v>3.28</v>
      </c>
      <c r="G172" s="2" t="n">
        <v>2</v>
      </c>
      <c r="H172" s="2" t="n">
        <v>1</v>
      </c>
      <c r="I172" s="2" t="n">
        <v>1</v>
      </c>
      <c r="J172" s="2" t="s">
        <v>621</v>
      </c>
      <c r="K172" s="2" t="n">
        <v>0</v>
      </c>
      <c r="L172" s="2"/>
    </row>
    <row r="173" customFormat="false" ht="15" hidden="false" customHeight="false" outlineLevel="0" collapsed="false">
      <c r="A173" s="2" t="n">
        <v>172</v>
      </c>
      <c r="B173" s="3" t="s">
        <v>622</v>
      </c>
      <c r="C173" s="4" t="s">
        <v>623</v>
      </c>
      <c r="D173" s="2" t="s">
        <v>72</v>
      </c>
      <c r="E173" s="2" t="n">
        <v>12.277</v>
      </c>
      <c r="F173" s="2" t="n">
        <v>5.77</v>
      </c>
      <c r="G173" s="2" t="n">
        <v>1</v>
      </c>
      <c r="H173" s="2" t="n">
        <v>1</v>
      </c>
      <c r="I173" s="2" t="n">
        <v>0</v>
      </c>
      <c r="J173" s="2"/>
      <c r="K173" s="2" t="n">
        <v>0</v>
      </c>
      <c r="L173" s="2"/>
    </row>
    <row r="174" customFormat="false" ht="15" hidden="false" customHeight="false" outlineLevel="0" collapsed="false">
      <c r="A174" s="2" t="n">
        <v>173</v>
      </c>
      <c r="B174" s="3" t="s">
        <v>624</v>
      </c>
      <c r="C174" s="4" t="s">
        <v>625</v>
      </c>
      <c r="D174" s="2" t="s">
        <v>307</v>
      </c>
      <c r="E174" s="2" t="n">
        <v>12.243</v>
      </c>
      <c r="F174" s="2" t="n">
        <v>4.06</v>
      </c>
      <c r="G174" s="2" t="n">
        <v>1</v>
      </c>
      <c r="H174" s="2" t="n">
        <v>1</v>
      </c>
      <c r="I174" s="2" t="n">
        <v>2</v>
      </c>
      <c r="J174" s="2" t="s">
        <v>626</v>
      </c>
      <c r="K174" s="2" t="n">
        <v>0</v>
      </c>
      <c r="L174" s="2"/>
    </row>
    <row r="175" customFormat="false" ht="15" hidden="false" customHeight="false" outlineLevel="0" collapsed="false">
      <c r="A175" s="2" t="n">
        <v>174</v>
      </c>
      <c r="B175" s="3" t="s">
        <v>627</v>
      </c>
      <c r="C175" s="4" t="s">
        <v>628</v>
      </c>
      <c r="D175" s="2" t="s">
        <v>110</v>
      </c>
      <c r="E175" s="2" t="n">
        <v>12.221</v>
      </c>
      <c r="F175" s="2" t="n">
        <v>3.6</v>
      </c>
      <c r="G175" s="2" t="n">
        <v>1</v>
      </c>
      <c r="H175" s="2" t="n">
        <v>1</v>
      </c>
      <c r="I175" s="2" t="n">
        <v>1</v>
      </c>
      <c r="J175" s="2" t="s">
        <v>629</v>
      </c>
      <c r="K175" s="2" t="n">
        <v>0</v>
      </c>
      <c r="L175" s="2"/>
    </row>
    <row r="176" customFormat="false" ht="15" hidden="false" customHeight="false" outlineLevel="0" collapsed="false">
      <c r="A176" s="2" t="n">
        <v>175</v>
      </c>
      <c r="B176" s="3" t="s">
        <v>630</v>
      </c>
      <c r="C176" s="4" t="s">
        <v>631</v>
      </c>
      <c r="D176" s="2" t="s">
        <v>632</v>
      </c>
      <c r="E176" s="2" t="n">
        <v>12.171</v>
      </c>
      <c r="F176" s="2" t="n">
        <v>1.49</v>
      </c>
      <c r="G176" s="2" t="n">
        <v>1</v>
      </c>
      <c r="H176" s="2" t="n">
        <v>1</v>
      </c>
      <c r="I176" s="2" t="n">
        <v>1</v>
      </c>
      <c r="J176" s="2" t="s">
        <v>633</v>
      </c>
      <c r="K176" s="2" t="n">
        <v>0</v>
      </c>
      <c r="L176" s="2"/>
    </row>
    <row r="177" customFormat="false" ht="15" hidden="false" customHeight="false" outlineLevel="0" collapsed="false">
      <c r="A177" s="2" t="n">
        <v>176</v>
      </c>
      <c r="B177" s="3" t="s">
        <v>634</v>
      </c>
      <c r="C177" s="4" t="s">
        <v>635</v>
      </c>
      <c r="D177" s="2" t="s">
        <v>72</v>
      </c>
      <c r="E177" s="2" t="n">
        <v>12.159</v>
      </c>
      <c r="F177" s="2" t="n">
        <v>3.54</v>
      </c>
      <c r="G177" s="2" t="n">
        <v>1</v>
      </c>
      <c r="H177" s="2" t="n">
        <v>1</v>
      </c>
      <c r="I177" s="2" t="n">
        <v>0</v>
      </c>
      <c r="J177" s="2"/>
      <c r="K177" s="2" t="n">
        <v>0</v>
      </c>
      <c r="L177" s="2"/>
    </row>
    <row r="178" customFormat="false" ht="15" hidden="false" customHeight="false" outlineLevel="0" collapsed="false">
      <c r="A178" s="2" t="n">
        <v>177</v>
      </c>
      <c r="B178" s="3" t="s">
        <v>636</v>
      </c>
      <c r="C178" s="4" t="s">
        <v>637</v>
      </c>
      <c r="D178" s="2" t="s">
        <v>110</v>
      </c>
      <c r="E178" s="2" t="n">
        <v>12.149</v>
      </c>
      <c r="F178" s="2" t="n">
        <v>3.14</v>
      </c>
      <c r="G178" s="2" t="n">
        <v>3</v>
      </c>
      <c r="H178" s="2" t="n">
        <v>1</v>
      </c>
      <c r="I178" s="2" t="n">
        <v>0</v>
      </c>
      <c r="J178" s="2"/>
      <c r="K178" s="2" t="n">
        <v>0</v>
      </c>
      <c r="L178" s="2"/>
    </row>
    <row r="179" customFormat="false" ht="15" hidden="false" customHeight="false" outlineLevel="0" collapsed="false">
      <c r="A179" s="2" t="n">
        <v>178</v>
      </c>
      <c r="B179" s="3" t="s">
        <v>638</v>
      </c>
      <c r="C179" s="4" t="s">
        <v>639</v>
      </c>
      <c r="D179" s="2" t="s">
        <v>640</v>
      </c>
      <c r="E179" s="2" t="n">
        <v>12.086</v>
      </c>
      <c r="F179" s="2" t="n">
        <v>3.69</v>
      </c>
      <c r="G179" s="2" t="n">
        <v>3</v>
      </c>
      <c r="H179" s="2" t="n">
        <v>1</v>
      </c>
      <c r="I179" s="2" t="n">
        <v>2</v>
      </c>
      <c r="J179" s="2" t="s">
        <v>641</v>
      </c>
      <c r="K179" s="2" t="n">
        <v>0</v>
      </c>
      <c r="L179" s="2"/>
    </row>
    <row r="180" customFormat="false" ht="15" hidden="false" customHeight="false" outlineLevel="0" collapsed="false">
      <c r="A180" s="2" t="n">
        <v>179</v>
      </c>
      <c r="B180" s="3" t="s">
        <v>642</v>
      </c>
      <c r="C180" s="4" t="s">
        <v>643</v>
      </c>
      <c r="D180" s="2" t="s">
        <v>110</v>
      </c>
      <c r="E180" s="2" t="n">
        <v>12.061</v>
      </c>
      <c r="F180" s="2" t="n">
        <v>5.25</v>
      </c>
      <c r="G180" s="2" t="n">
        <v>1</v>
      </c>
      <c r="H180" s="2" t="n">
        <v>1</v>
      </c>
      <c r="I180" s="2" t="n">
        <v>3</v>
      </c>
      <c r="J180" s="2" t="s">
        <v>644</v>
      </c>
      <c r="K180" s="2" t="n">
        <v>0</v>
      </c>
      <c r="L180" s="2"/>
    </row>
    <row r="181" customFormat="false" ht="15" hidden="false" customHeight="false" outlineLevel="0" collapsed="false">
      <c r="A181" s="2" t="n">
        <v>180</v>
      </c>
      <c r="B181" s="3" t="s">
        <v>645</v>
      </c>
      <c r="C181" s="4" t="s">
        <v>646</v>
      </c>
      <c r="D181" s="2" t="s">
        <v>443</v>
      </c>
      <c r="E181" s="2" t="n">
        <v>12.039</v>
      </c>
      <c r="F181" s="2" t="n">
        <v>1.5</v>
      </c>
      <c r="G181" s="2" t="n">
        <v>1</v>
      </c>
      <c r="H181" s="2" t="n">
        <v>1</v>
      </c>
      <c r="I181" s="2" t="n">
        <v>0</v>
      </c>
      <c r="J181" s="2"/>
      <c r="K181" s="2" t="n">
        <v>0</v>
      </c>
      <c r="L181" s="2"/>
    </row>
    <row r="182" customFormat="false" ht="15" hidden="false" customHeight="false" outlineLevel="0" collapsed="false">
      <c r="A182" s="2" t="n">
        <v>181</v>
      </c>
      <c r="B182" s="3" t="s">
        <v>647</v>
      </c>
      <c r="C182" s="4" t="s">
        <v>648</v>
      </c>
      <c r="D182" s="2" t="s">
        <v>649</v>
      </c>
      <c r="E182" s="2" t="n">
        <v>12.033</v>
      </c>
      <c r="F182" s="2" t="n">
        <v>4.9</v>
      </c>
      <c r="G182" s="2" t="n">
        <v>1</v>
      </c>
      <c r="H182" s="2" t="n">
        <v>1</v>
      </c>
      <c r="I182" s="2" t="n">
        <v>0</v>
      </c>
      <c r="J182" s="2"/>
      <c r="K182" s="2" t="n">
        <v>0</v>
      </c>
      <c r="L182" s="2"/>
    </row>
    <row r="183" customFormat="false" ht="15" hidden="false" customHeight="false" outlineLevel="0" collapsed="false">
      <c r="A183" s="2" t="n">
        <v>182</v>
      </c>
      <c r="B183" s="3" t="s">
        <v>650</v>
      </c>
      <c r="C183" s="4" t="s">
        <v>651</v>
      </c>
      <c r="D183" s="2" t="s">
        <v>72</v>
      </c>
      <c r="E183" s="2" t="n">
        <v>12.012</v>
      </c>
      <c r="F183" s="2" t="n">
        <v>3.96</v>
      </c>
      <c r="G183" s="2" t="n">
        <v>1</v>
      </c>
      <c r="H183" s="2" t="n">
        <v>1</v>
      </c>
      <c r="I183" s="2" t="n">
        <v>3</v>
      </c>
      <c r="J183" s="2" t="s">
        <v>652</v>
      </c>
      <c r="K183" s="2" t="n">
        <v>0</v>
      </c>
      <c r="L183" s="2"/>
    </row>
    <row r="184" customFormat="false" ht="15" hidden="false" customHeight="false" outlineLevel="0" collapsed="false">
      <c r="A184" s="2" t="n">
        <v>183</v>
      </c>
      <c r="B184" s="3" t="s">
        <v>653</v>
      </c>
      <c r="C184" s="4" t="s">
        <v>654</v>
      </c>
      <c r="D184" s="2" t="s">
        <v>655</v>
      </c>
      <c r="E184" s="2" t="n">
        <v>11.974</v>
      </c>
      <c r="F184" s="2" t="n">
        <v>3.16</v>
      </c>
      <c r="G184" s="2" t="n">
        <v>2</v>
      </c>
      <c r="H184" s="2" t="n">
        <v>1</v>
      </c>
      <c r="I184" s="2" t="n">
        <v>2</v>
      </c>
      <c r="J184" s="2" t="s">
        <v>656</v>
      </c>
      <c r="K184" s="2" t="n">
        <v>0</v>
      </c>
      <c r="L184" s="2"/>
    </row>
    <row r="185" customFormat="false" ht="15" hidden="false" customHeight="false" outlineLevel="0" collapsed="false">
      <c r="A185" s="2" t="n">
        <v>184</v>
      </c>
      <c r="B185" s="3" t="s">
        <v>657</v>
      </c>
      <c r="C185" s="4" t="s">
        <v>658</v>
      </c>
      <c r="D185" s="2" t="s">
        <v>659</v>
      </c>
      <c r="E185" s="2" t="n">
        <v>11.958</v>
      </c>
      <c r="F185" s="2" t="n">
        <v>3.21</v>
      </c>
      <c r="G185" s="2" t="n">
        <v>1</v>
      </c>
      <c r="H185" s="2" t="n">
        <v>1</v>
      </c>
      <c r="I185" s="2" t="n">
        <v>3</v>
      </c>
      <c r="J185" s="2" t="s">
        <v>660</v>
      </c>
      <c r="K185" s="2" t="n">
        <v>0</v>
      </c>
      <c r="L185" s="2"/>
    </row>
    <row r="186" customFormat="false" ht="15" hidden="false" customHeight="false" outlineLevel="0" collapsed="false">
      <c r="A186" s="2" t="n">
        <v>185</v>
      </c>
      <c r="B186" s="3" t="s">
        <v>661</v>
      </c>
      <c r="C186" s="4" t="s">
        <v>662</v>
      </c>
      <c r="D186" s="2" t="s">
        <v>72</v>
      </c>
      <c r="E186" s="2" t="n">
        <v>11.933</v>
      </c>
      <c r="F186" s="2" t="n">
        <v>6.77</v>
      </c>
      <c r="G186" s="2" t="n">
        <v>1</v>
      </c>
      <c r="H186" s="2" t="n">
        <v>1</v>
      </c>
      <c r="I186" s="2" t="n">
        <v>29</v>
      </c>
      <c r="J186" s="2" t="s">
        <v>663</v>
      </c>
      <c r="K186" s="2" t="n">
        <v>0</v>
      </c>
      <c r="L186" s="2"/>
    </row>
    <row r="187" customFormat="false" ht="15" hidden="false" customHeight="false" outlineLevel="0" collapsed="false">
      <c r="A187" s="2" t="n">
        <v>186</v>
      </c>
      <c r="B187" s="3" t="s">
        <v>664</v>
      </c>
      <c r="C187" s="4" t="s">
        <v>665</v>
      </c>
      <c r="D187" s="2" t="s">
        <v>110</v>
      </c>
      <c r="E187" s="2" t="n">
        <v>11.886</v>
      </c>
      <c r="F187" s="2" t="n">
        <v>1.35</v>
      </c>
      <c r="G187" s="2" t="n">
        <v>7</v>
      </c>
      <c r="H187" s="2" t="n">
        <v>1</v>
      </c>
      <c r="I187" s="2" t="n">
        <v>1</v>
      </c>
      <c r="J187" s="2" t="s">
        <v>666</v>
      </c>
      <c r="K187" s="2" t="n">
        <v>0</v>
      </c>
      <c r="L187" s="2"/>
    </row>
    <row r="188" customFormat="false" ht="15" hidden="false" customHeight="false" outlineLevel="0" collapsed="false">
      <c r="A188" s="2" t="n">
        <v>187</v>
      </c>
      <c r="B188" s="3" t="s">
        <v>667</v>
      </c>
      <c r="C188" s="4" t="s">
        <v>668</v>
      </c>
      <c r="D188" s="2" t="s">
        <v>669</v>
      </c>
      <c r="E188" s="2" t="n">
        <v>11.886</v>
      </c>
      <c r="F188" s="2" t="n">
        <v>3.84</v>
      </c>
      <c r="G188" s="2" t="n">
        <v>1</v>
      </c>
      <c r="H188" s="2" t="n">
        <v>1</v>
      </c>
      <c r="I188" s="2" t="n">
        <v>3</v>
      </c>
      <c r="J188" s="2" t="s">
        <v>670</v>
      </c>
      <c r="K188" s="2" t="n">
        <v>0</v>
      </c>
      <c r="L188" s="2"/>
    </row>
    <row r="189" customFormat="false" ht="15" hidden="false" customHeight="false" outlineLevel="0" collapsed="false">
      <c r="A189" s="2" t="n">
        <v>188</v>
      </c>
      <c r="B189" s="3" t="s">
        <v>671</v>
      </c>
      <c r="C189" s="4" t="s">
        <v>672</v>
      </c>
      <c r="D189" s="2" t="s">
        <v>673</v>
      </c>
      <c r="E189" s="2" t="n">
        <v>11.86</v>
      </c>
      <c r="F189" s="2" t="n">
        <v>5.3</v>
      </c>
      <c r="G189" s="2" t="n">
        <v>1</v>
      </c>
      <c r="H189" s="2" t="n">
        <v>1</v>
      </c>
      <c r="I189" s="2" t="n">
        <v>2</v>
      </c>
      <c r="J189" s="2" t="s">
        <v>674</v>
      </c>
      <c r="K189" s="2" t="n">
        <v>0</v>
      </c>
      <c r="L189" s="2"/>
    </row>
    <row r="190" customFormat="false" ht="15" hidden="false" customHeight="false" outlineLevel="0" collapsed="false">
      <c r="A190" s="2" t="n">
        <v>189</v>
      </c>
      <c r="B190" s="3" t="s">
        <v>675</v>
      </c>
      <c r="C190" s="4" t="s">
        <v>676</v>
      </c>
      <c r="D190" s="2" t="s">
        <v>72</v>
      </c>
      <c r="E190" s="2" t="n">
        <v>11.785</v>
      </c>
      <c r="F190" s="2" t="n">
        <v>2.46</v>
      </c>
      <c r="G190" s="2" t="n">
        <v>9</v>
      </c>
      <c r="H190" s="2" t="n">
        <v>1</v>
      </c>
      <c r="I190" s="2" t="n">
        <v>0</v>
      </c>
      <c r="J190" s="2"/>
      <c r="K190" s="2" t="n">
        <v>0</v>
      </c>
      <c r="L190" s="2"/>
    </row>
    <row r="191" customFormat="false" ht="15" hidden="false" customHeight="false" outlineLevel="0" collapsed="false">
      <c r="A191" s="2" t="n">
        <v>190</v>
      </c>
      <c r="B191" s="3" t="s">
        <v>677</v>
      </c>
      <c r="C191" s="4" t="s">
        <v>678</v>
      </c>
      <c r="D191" s="2" t="s">
        <v>72</v>
      </c>
      <c r="E191" s="2" t="n">
        <v>11.76</v>
      </c>
      <c r="F191" s="2" t="n">
        <v>4.67</v>
      </c>
      <c r="G191" s="2" t="n">
        <v>1</v>
      </c>
      <c r="H191" s="2" t="n">
        <v>1</v>
      </c>
      <c r="I191" s="2" t="n">
        <v>1</v>
      </c>
      <c r="J191" s="2" t="s">
        <v>679</v>
      </c>
      <c r="K191" s="2" t="n">
        <v>0</v>
      </c>
      <c r="L191" s="2"/>
    </row>
    <row r="192" customFormat="false" ht="15" hidden="false" customHeight="false" outlineLevel="0" collapsed="false">
      <c r="A192" s="2" t="n">
        <v>191</v>
      </c>
      <c r="B192" s="3" t="s">
        <v>680</v>
      </c>
      <c r="C192" s="4" t="s">
        <v>681</v>
      </c>
      <c r="D192" s="2" t="s">
        <v>225</v>
      </c>
      <c r="E192" s="2" t="n">
        <v>11.756</v>
      </c>
      <c r="F192" s="2" t="n">
        <v>2.48</v>
      </c>
      <c r="G192" s="2" t="n">
        <v>3</v>
      </c>
      <c r="H192" s="2" t="n">
        <v>1</v>
      </c>
      <c r="I192" s="2" t="n">
        <v>0</v>
      </c>
      <c r="J192" s="2"/>
      <c r="K192" s="2" t="n">
        <v>0</v>
      </c>
      <c r="L192" s="2"/>
    </row>
    <row r="193" customFormat="false" ht="15" hidden="false" customHeight="false" outlineLevel="0" collapsed="false">
      <c r="A193" s="2" t="n">
        <v>192</v>
      </c>
      <c r="B193" s="3" t="s">
        <v>682</v>
      </c>
      <c r="C193" s="4" t="s">
        <v>683</v>
      </c>
      <c r="D193" s="2" t="s">
        <v>684</v>
      </c>
      <c r="E193" s="2" t="n">
        <v>11.667</v>
      </c>
      <c r="F193" s="2" t="n">
        <v>6.25</v>
      </c>
      <c r="G193" s="2" t="n">
        <v>1</v>
      </c>
      <c r="H193" s="2" t="n">
        <v>1</v>
      </c>
      <c r="I193" s="2" t="n">
        <v>3</v>
      </c>
      <c r="J193" s="2" t="s">
        <v>685</v>
      </c>
      <c r="K193" s="2" t="n">
        <v>0</v>
      </c>
      <c r="L193" s="2"/>
    </row>
    <row r="194" customFormat="false" ht="15" hidden="false" customHeight="false" outlineLevel="0" collapsed="false">
      <c r="A194" s="2" t="n">
        <v>193</v>
      </c>
      <c r="B194" s="3" t="s">
        <v>686</v>
      </c>
      <c r="C194" s="4" t="s">
        <v>687</v>
      </c>
      <c r="D194" s="2" t="s">
        <v>688</v>
      </c>
      <c r="E194" s="2" t="n">
        <v>11.656</v>
      </c>
      <c r="F194" s="2" t="n">
        <v>4.67</v>
      </c>
      <c r="G194" s="2" t="n">
        <v>9</v>
      </c>
      <c r="H194" s="2" t="n">
        <v>1</v>
      </c>
      <c r="I194" s="2" t="n">
        <v>2</v>
      </c>
      <c r="J194" s="2" t="s">
        <v>689</v>
      </c>
      <c r="K194" s="2" t="n">
        <v>0</v>
      </c>
      <c r="L194" s="2"/>
    </row>
    <row r="195" customFormat="false" ht="15" hidden="false" customHeight="false" outlineLevel="0" collapsed="false">
      <c r="A195" s="2" t="n">
        <v>194</v>
      </c>
      <c r="B195" s="3" t="s">
        <v>690</v>
      </c>
      <c r="C195" s="4" t="s">
        <v>691</v>
      </c>
      <c r="D195" s="2" t="s">
        <v>72</v>
      </c>
      <c r="E195" s="2" t="n">
        <v>11.651</v>
      </c>
      <c r="F195" s="2" t="n">
        <v>5.76</v>
      </c>
      <c r="G195" s="2" t="n">
        <v>1</v>
      </c>
      <c r="H195" s="2" t="n">
        <v>1</v>
      </c>
      <c r="I195" s="2" t="n">
        <v>0</v>
      </c>
      <c r="J195" s="2"/>
      <c r="K195" s="2" t="n">
        <v>0</v>
      </c>
      <c r="L195" s="2"/>
    </row>
    <row r="196" customFormat="false" ht="15" hidden="false" customHeight="false" outlineLevel="0" collapsed="false">
      <c r="A196" s="2" t="n">
        <v>195</v>
      </c>
      <c r="B196" s="3" t="s">
        <v>692</v>
      </c>
      <c r="C196" s="4" t="s">
        <v>693</v>
      </c>
      <c r="D196" s="2" t="s">
        <v>694</v>
      </c>
      <c r="E196" s="2" t="n">
        <v>11.632</v>
      </c>
      <c r="F196" s="2" t="n">
        <v>2.88</v>
      </c>
      <c r="G196" s="2" t="n">
        <v>2</v>
      </c>
      <c r="H196" s="2" t="n">
        <v>1</v>
      </c>
      <c r="I196" s="2" t="n">
        <v>0</v>
      </c>
      <c r="J196" s="2"/>
      <c r="K196" s="2" t="n">
        <v>0</v>
      </c>
      <c r="L196" s="2"/>
    </row>
    <row r="197" customFormat="false" ht="15" hidden="false" customHeight="false" outlineLevel="0" collapsed="false">
      <c r="A197" s="2" t="n">
        <v>196</v>
      </c>
      <c r="B197" s="3" t="s">
        <v>695</v>
      </c>
      <c r="C197" s="4" t="s">
        <v>696</v>
      </c>
      <c r="D197" s="2" t="s">
        <v>110</v>
      </c>
      <c r="E197" s="2" t="n">
        <v>11.578</v>
      </c>
      <c r="F197" s="2" t="n">
        <v>4.19</v>
      </c>
      <c r="G197" s="2" t="n">
        <v>1</v>
      </c>
      <c r="H197" s="2" t="n">
        <v>1</v>
      </c>
      <c r="I197" s="2" t="n">
        <v>0</v>
      </c>
      <c r="J197" s="2"/>
      <c r="K197" s="2" t="n">
        <v>0</v>
      </c>
      <c r="L197" s="2"/>
    </row>
    <row r="198" customFormat="false" ht="15" hidden="false" customHeight="false" outlineLevel="0" collapsed="false">
      <c r="A198" s="2" t="n">
        <v>197</v>
      </c>
      <c r="B198" s="3" t="s">
        <v>697</v>
      </c>
      <c r="C198" s="4" t="s">
        <v>698</v>
      </c>
      <c r="D198" s="2" t="s">
        <v>699</v>
      </c>
      <c r="E198" s="2" t="n">
        <v>11.535</v>
      </c>
      <c r="F198" s="2" t="n">
        <v>1.38</v>
      </c>
      <c r="G198" s="2" t="n">
        <v>1</v>
      </c>
      <c r="H198" s="2" t="n">
        <v>1</v>
      </c>
      <c r="I198" s="2" t="n">
        <v>0</v>
      </c>
      <c r="J198" s="2"/>
      <c r="K198" s="2" t="n">
        <v>0</v>
      </c>
      <c r="L198" s="2"/>
    </row>
    <row r="199" customFormat="false" ht="15" hidden="false" customHeight="false" outlineLevel="0" collapsed="false">
      <c r="A199" s="2" t="n">
        <v>198</v>
      </c>
      <c r="B199" s="3" t="s">
        <v>700</v>
      </c>
      <c r="C199" s="4" t="s">
        <v>701</v>
      </c>
      <c r="D199" s="2" t="s">
        <v>443</v>
      </c>
      <c r="E199" s="2" t="n">
        <v>11.469</v>
      </c>
      <c r="F199" s="2" t="n">
        <v>4</v>
      </c>
      <c r="G199" s="2" t="n">
        <v>2</v>
      </c>
      <c r="H199" s="2" t="n">
        <v>1</v>
      </c>
      <c r="I199" s="2" t="n">
        <v>1</v>
      </c>
      <c r="J199" s="2" t="s">
        <v>702</v>
      </c>
      <c r="K199" s="2" t="n">
        <v>0</v>
      </c>
      <c r="L199" s="2"/>
    </row>
    <row r="200" customFormat="false" ht="15" hidden="false" customHeight="false" outlineLevel="0" collapsed="false">
      <c r="A200" s="2" t="n">
        <v>199</v>
      </c>
      <c r="B200" s="3" t="s">
        <v>703</v>
      </c>
      <c r="C200" s="4" t="s">
        <v>704</v>
      </c>
      <c r="D200" s="2" t="s">
        <v>705</v>
      </c>
      <c r="E200" s="2" t="n">
        <v>11.453</v>
      </c>
      <c r="F200" s="2" t="n">
        <v>3.35</v>
      </c>
      <c r="G200" s="2" t="n">
        <v>2</v>
      </c>
      <c r="H200" s="2" t="n">
        <v>1</v>
      </c>
      <c r="I200" s="2" t="n">
        <v>4</v>
      </c>
      <c r="J200" s="2" t="s">
        <v>706</v>
      </c>
      <c r="K200" s="2" t="n">
        <v>0</v>
      </c>
      <c r="L200" s="2"/>
    </row>
    <row r="201" customFormat="false" ht="15" hidden="false" customHeight="false" outlineLevel="0" collapsed="false">
      <c r="A201" s="2" t="n">
        <v>200</v>
      </c>
      <c r="B201" s="3" t="s">
        <v>707</v>
      </c>
      <c r="C201" s="4" t="s">
        <v>708</v>
      </c>
      <c r="D201" s="2" t="s">
        <v>297</v>
      </c>
      <c r="E201" s="2" t="n">
        <v>11.448</v>
      </c>
      <c r="F201" s="2" t="n">
        <v>4.63</v>
      </c>
      <c r="G201" s="2" t="n">
        <v>1</v>
      </c>
      <c r="H201" s="2" t="n">
        <v>1</v>
      </c>
      <c r="I201" s="2" t="n">
        <v>0</v>
      </c>
      <c r="J201" s="2"/>
      <c r="K201" s="2" t="n">
        <v>0</v>
      </c>
      <c r="L201" s="2"/>
    </row>
    <row r="202" customFormat="false" ht="15" hidden="false" customHeight="false" outlineLevel="0" collapsed="false">
      <c r="A202" s="2" t="n">
        <v>201</v>
      </c>
      <c r="B202" s="3" t="s">
        <v>709</v>
      </c>
      <c r="C202" s="4" t="s">
        <v>710</v>
      </c>
      <c r="D202" s="2" t="s">
        <v>711</v>
      </c>
      <c r="E202" s="2" t="n">
        <v>11.442</v>
      </c>
      <c r="F202" s="2" t="n">
        <v>5.03</v>
      </c>
      <c r="G202" s="2" t="n">
        <v>1</v>
      </c>
      <c r="H202" s="2" t="n">
        <v>1</v>
      </c>
      <c r="I202" s="2" t="n">
        <v>3</v>
      </c>
      <c r="J202" s="2" t="s">
        <v>712</v>
      </c>
      <c r="K202" s="2" t="n">
        <v>0</v>
      </c>
      <c r="L202" s="2"/>
    </row>
    <row r="203" customFormat="false" ht="15" hidden="false" customHeight="false" outlineLevel="0" collapsed="false">
      <c r="A203" s="2" t="n">
        <v>202</v>
      </c>
      <c r="B203" s="3" t="s">
        <v>713</v>
      </c>
      <c r="C203" s="4" t="s">
        <v>714</v>
      </c>
      <c r="D203" s="2" t="s">
        <v>110</v>
      </c>
      <c r="E203" s="2" t="n">
        <v>11.433</v>
      </c>
      <c r="F203" s="2" t="n">
        <v>2.55</v>
      </c>
      <c r="G203" s="2" t="n">
        <v>4</v>
      </c>
      <c r="H203" s="2" t="n">
        <v>1</v>
      </c>
      <c r="I203" s="2" t="n">
        <v>1</v>
      </c>
      <c r="J203" s="2" t="s">
        <v>715</v>
      </c>
      <c r="K203" s="2" t="n">
        <v>0</v>
      </c>
      <c r="L203" s="2"/>
    </row>
    <row r="204" customFormat="false" ht="15" hidden="false" customHeight="false" outlineLevel="0" collapsed="false">
      <c r="A204" s="2" t="n">
        <v>203</v>
      </c>
      <c r="B204" s="3" t="s">
        <v>716</v>
      </c>
      <c r="C204" s="4" t="s">
        <v>717</v>
      </c>
      <c r="D204" s="2" t="s">
        <v>72</v>
      </c>
      <c r="E204" s="2" t="n">
        <v>11.302</v>
      </c>
      <c r="F204" s="2" t="n">
        <v>5.66</v>
      </c>
      <c r="G204" s="2" t="n">
        <v>1</v>
      </c>
      <c r="H204" s="2" t="n">
        <v>1</v>
      </c>
      <c r="I204" s="2" t="n">
        <v>1</v>
      </c>
      <c r="J204" s="2" t="s">
        <v>718</v>
      </c>
      <c r="K204" s="2" t="n">
        <v>0</v>
      </c>
      <c r="L204" s="2"/>
    </row>
    <row r="205" customFormat="false" ht="15" hidden="false" customHeight="false" outlineLevel="0" collapsed="false">
      <c r="A205" s="2" t="n">
        <v>204</v>
      </c>
      <c r="B205" s="3" t="s">
        <v>719</v>
      </c>
      <c r="C205" s="4" t="s">
        <v>720</v>
      </c>
      <c r="D205" s="2" t="s">
        <v>110</v>
      </c>
      <c r="E205" s="2" t="n">
        <v>11.108</v>
      </c>
      <c r="F205" s="2" t="n">
        <v>5.59</v>
      </c>
      <c r="G205" s="2" t="n">
        <v>1</v>
      </c>
      <c r="H205" s="2" t="n">
        <v>1</v>
      </c>
      <c r="I205" s="2" t="n">
        <v>0</v>
      </c>
      <c r="J205" s="2"/>
      <c r="K205" s="2" t="n">
        <v>0</v>
      </c>
      <c r="L205" s="2"/>
    </row>
    <row r="206" customFormat="false" ht="15" hidden="false" customHeight="false" outlineLevel="0" collapsed="false">
      <c r="A206" s="2" t="n">
        <v>205</v>
      </c>
      <c r="B206" s="3" t="s">
        <v>721</v>
      </c>
      <c r="C206" s="4" t="s">
        <v>722</v>
      </c>
      <c r="D206" s="2" t="s">
        <v>72</v>
      </c>
      <c r="E206" s="2" t="n">
        <v>11.062</v>
      </c>
      <c r="F206" s="2" t="n">
        <v>3.35</v>
      </c>
      <c r="G206" s="2" t="n">
        <v>2</v>
      </c>
      <c r="H206" s="2" t="n">
        <v>1</v>
      </c>
      <c r="I206" s="2" t="n">
        <v>1</v>
      </c>
      <c r="J206" s="2" t="s">
        <v>723</v>
      </c>
      <c r="K206" s="2" t="n">
        <v>0</v>
      </c>
      <c r="L206" s="2"/>
    </row>
    <row r="207" customFormat="false" ht="15" hidden="false" customHeight="false" outlineLevel="0" collapsed="false">
      <c r="A207" s="2" t="n">
        <v>206</v>
      </c>
      <c r="B207" s="3" t="s">
        <v>724</v>
      </c>
      <c r="C207" s="4" t="s">
        <v>725</v>
      </c>
      <c r="D207" s="2" t="s">
        <v>726</v>
      </c>
      <c r="E207" s="2" t="n">
        <v>11.021</v>
      </c>
      <c r="F207" s="2" t="n">
        <v>2.75</v>
      </c>
      <c r="G207" s="2" t="n">
        <v>1</v>
      </c>
      <c r="H207" s="2" t="n">
        <v>1</v>
      </c>
      <c r="I207" s="2" t="n">
        <v>2</v>
      </c>
      <c r="J207" s="2" t="s">
        <v>727</v>
      </c>
      <c r="K207" s="2" t="n">
        <v>0</v>
      </c>
      <c r="L207" s="2"/>
    </row>
    <row r="208" customFormat="false" ht="15" hidden="false" customHeight="false" outlineLevel="0" collapsed="false">
      <c r="A208" s="2" t="n">
        <v>207</v>
      </c>
      <c r="B208" s="3" t="s">
        <v>728</v>
      </c>
      <c r="C208" s="4" t="s">
        <v>729</v>
      </c>
      <c r="D208" s="2" t="s">
        <v>72</v>
      </c>
      <c r="E208" s="2" t="n">
        <v>10.961</v>
      </c>
      <c r="F208" s="2" t="n">
        <v>4.4</v>
      </c>
      <c r="G208" s="2" t="n">
        <v>1</v>
      </c>
      <c r="H208" s="2" t="n">
        <v>1</v>
      </c>
      <c r="I208" s="2" t="n">
        <v>0</v>
      </c>
      <c r="J208" s="2"/>
      <c r="K208" s="2" t="n">
        <v>0</v>
      </c>
      <c r="L208" s="2"/>
    </row>
    <row r="209" customFormat="false" ht="15" hidden="false" customHeight="false" outlineLevel="0" collapsed="false">
      <c r="A209" s="2" t="n">
        <v>208</v>
      </c>
      <c r="B209" s="3" t="s">
        <v>730</v>
      </c>
      <c r="C209" s="4" t="s">
        <v>731</v>
      </c>
      <c r="D209" s="2" t="s">
        <v>72</v>
      </c>
      <c r="E209" s="2" t="n">
        <v>10.959</v>
      </c>
      <c r="F209" s="2" t="n">
        <v>1.98</v>
      </c>
      <c r="G209" s="2" t="n">
        <v>3</v>
      </c>
      <c r="H209" s="2" t="n">
        <v>1</v>
      </c>
      <c r="I209" s="2" t="n">
        <v>0</v>
      </c>
      <c r="J209" s="2"/>
      <c r="K209" s="2" t="n">
        <v>0</v>
      </c>
      <c r="L209" s="2"/>
    </row>
    <row r="210" customFormat="false" ht="15" hidden="false" customHeight="false" outlineLevel="0" collapsed="false">
      <c r="A210" s="2" t="n">
        <v>209</v>
      </c>
      <c r="B210" s="3" t="s">
        <v>732</v>
      </c>
      <c r="C210" s="4" t="s">
        <v>733</v>
      </c>
      <c r="D210" s="2" t="s">
        <v>110</v>
      </c>
      <c r="E210" s="2" t="n">
        <v>10.942</v>
      </c>
      <c r="F210" s="2" t="n">
        <v>5.1</v>
      </c>
      <c r="G210" s="2" t="n">
        <v>1</v>
      </c>
      <c r="H210" s="2" t="n">
        <v>1</v>
      </c>
      <c r="I210" s="2" t="n">
        <v>1</v>
      </c>
      <c r="J210" s="2" t="s">
        <v>734</v>
      </c>
      <c r="K210" s="2" t="n">
        <v>0</v>
      </c>
      <c r="L210" s="2"/>
    </row>
    <row r="211" customFormat="false" ht="15" hidden="false" customHeight="false" outlineLevel="0" collapsed="false">
      <c r="A211" s="2" t="n">
        <v>210</v>
      </c>
      <c r="B211" s="3" t="s">
        <v>735</v>
      </c>
      <c r="C211" s="4" t="s">
        <v>736</v>
      </c>
      <c r="D211" s="2" t="s">
        <v>110</v>
      </c>
      <c r="E211" s="2" t="n">
        <v>10.731</v>
      </c>
      <c r="F211" s="2" t="n">
        <v>3.44</v>
      </c>
      <c r="G211" s="2" t="n">
        <v>4</v>
      </c>
      <c r="H211" s="2" t="n">
        <v>1</v>
      </c>
      <c r="I211" s="2" t="n">
        <v>0</v>
      </c>
      <c r="J211" s="2"/>
      <c r="K211" s="2" t="n">
        <v>0</v>
      </c>
      <c r="L211" s="2"/>
    </row>
    <row r="212" customFormat="false" ht="15" hidden="false" customHeight="false" outlineLevel="0" collapsed="false">
      <c r="A212" s="2" t="n">
        <v>211</v>
      </c>
      <c r="B212" s="3" t="s">
        <v>737</v>
      </c>
      <c r="C212" s="4" t="s">
        <v>738</v>
      </c>
      <c r="D212" s="2" t="s">
        <v>72</v>
      </c>
      <c r="E212" s="2" t="n">
        <v>10.668</v>
      </c>
      <c r="F212" s="2" t="n">
        <v>4.5</v>
      </c>
      <c r="G212" s="2" t="n">
        <v>1</v>
      </c>
      <c r="H212" s="2" t="n">
        <v>1</v>
      </c>
      <c r="I212" s="2" t="n">
        <v>0</v>
      </c>
      <c r="J212" s="2"/>
      <c r="K212" s="2" t="n">
        <v>0</v>
      </c>
      <c r="L212" s="2"/>
    </row>
    <row r="213" customFormat="false" ht="15" hidden="false" customHeight="false" outlineLevel="0" collapsed="false">
      <c r="A213" s="2" t="n">
        <v>212</v>
      </c>
      <c r="B213" s="3" t="s">
        <v>739</v>
      </c>
      <c r="C213" s="4" t="s">
        <v>740</v>
      </c>
      <c r="D213" s="2" t="s">
        <v>72</v>
      </c>
      <c r="E213" s="2" t="n">
        <v>10.639</v>
      </c>
      <c r="F213" s="2" t="n">
        <v>2.75</v>
      </c>
      <c r="G213" s="2" t="n">
        <v>2</v>
      </c>
      <c r="H213" s="2" t="n">
        <v>1</v>
      </c>
      <c r="I213" s="2" t="n">
        <v>1</v>
      </c>
      <c r="J213" s="2" t="s">
        <v>741</v>
      </c>
      <c r="K213" s="2" t="n">
        <v>0</v>
      </c>
      <c r="L213" s="2"/>
    </row>
    <row r="214" customFormat="false" ht="15" hidden="false" customHeight="false" outlineLevel="0" collapsed="false">
      <c r="A214" s="2" t="n">
        <v>213</v>
      </c>
      <c r="B214" s="3" t="s">
        <v>742</v>
      </c>
      <c r="C214" s="4" t="s">
        <v>743</v>
      </c>
      <c r="D214" s="2" t="s">
        <v>110</v>
      </c>
      <c r="E214" s="2" t="n">
        <v>10.629</v>
      </c>
      <c r="F214" s="2" t="n">
        <v>2.23</v>
      </c>
      <c r="G214" s="2" t="n">
        <v>1</v>
      </c>
      <c r="H214" s="2" t="n">
        <v>1</v>
      </c>
      <c r="I214" s="2" t="n">
        <v>1</v>
      </c>
      <c r="J214" s="2" t="s">
        <v>744</v>
      </c>
      <c r="K214" s="2" t="n">
        <v>0</v>
      </c>
      <c r="L214" s="2"/>
    </row>
    <row r="215" customFormat="false" ht="15" hidden="false" customHeight="false" outlineLevel="0" collapsed="false">
      <c r="A215" s="2" t="n">
        <v>214</v>
      </c>
      <c r="B215" s="3" t="s">
        <v>745</v>
      </c>
      <c r="C215" s="4" t="s">
        <v>746</v>
      </c>
      <c r="D215" s="2" t="s">
        <v>110</v>
      </c>
      <c r="E215" s="2" t="n">
        <v>10.627</v>
      </c>
      <c r="F215" s="2" t="n">
        <v>0.9</v>
      </c>
      <c r="G215" s="2" t="n">
        <v>11</v>
      </c>
      <c r="H215" s="2" t="n">
        <v>1</v>
      </c>
      <c r="I215" s="2" t="n">
        <v>0</v>
      </c>
      <c r="J215" s="2"/>
      <c r="K215" s="2" t="n">
        <v>0</v>
      </c>
      <c r="L215" s="2"/>
    </row>
    <row r="216" customFormat="false" ht="15" hidden="false" customHeight="false" outlineLevel="0" collapsed="false">
      <c r="A216" s="2" t="n">
        <v>215</v>
      </c>
      <c r="B216" s="3" t="s">
        <v>747</v>
      </c>
      <c r="C216" s="4" t="s">
        <v>748</v>
      </c>
      <c r="D216" s="2" t="s">
        <v>72</v>
      </c>
      <c r="E216" s="2" t="n">
        <v>10.507</v>
      </c>
      <c r="F216" s="2" t="n">
        <v>2.21</v>
      </c>
      <c r="G216" s="2" t="n">
        <v>6</v>
      </c>
      <c r="H216" s="2" t="n">
        <v>1</v>
      </c>
      <c r="I216" s="2" t="n">
        <v>0</v>
      </c>
      <c r="J216" s="2"/>
      <c r="K216" s="2" t="n">
        <v>0</v>
      </c>
      <c r="L216" s="2"/>
    </row>
    <row r="217" customFormat="false" ht="15" hidden="false" customHeight="false" outlineLevel="0" collapsed="false">
      <c r="A217" s="2" t="n">
        <v>216</v>
      </c>
      <c r="B217" s="3" t="s">
        <v>749</v>
      </c>
      <c r="C217" s="4" t="s">
        <v>750</v>
      </c>
      <c r="D217" s="2" t="s">
        <v>72</v>
      </c>
      <c r="E217" s="2" t="n">
        <v>10.495</v>
      </c>
      <c r="F217" s="2" t="n">
        <v>3.52</v>
      </c>
      <c r="G217" s="2" t="n">
        <v>1</v>
      </c>
      <c r="H217" s="2" t="n">
        <v>1</v>
      </c>
      <c r="I217" s="2" t="n">
        <v>3</v>
      </c>
      <c r="J217" s="2" t="s">
        <v>751</v>
      </c>
      <c r="K217" s="2" t="n">
        <v>0</v>
      </c>
      <c r="L217" s="2"/>
    </row>
    <row r="218" customFormat="false" ht="15" hidden="false" customHeight="false" outlineLevel="0" collapsed="false">
      <c r="A218" s="2" t="n">
        <v>217</v>
      </c>
      <c r="B218" s="3" t="s">
        <v>752</v>
      </c>
      <c r="C218" s="4" t="s">
        <v>753</v>
      </c>
      <c r="D218" s="2" t="s">
        <v>72</v>
      </c>
      <c r="E218" s="2" t="n">
        <v>10.436</v>
      </c>
      <c r="F218" s="2" t="n">
        <v>4.32</v>
      </c>
      <c r="G218" s="2" t="n">
        <v>1</v>
      </c>
      <c r="H218" s="2" t="n">
        <v>1</v>
      </c>
      <c r="I218" s="2" t="n">
        <v>0</v>
      </c>
      <c r="J218" s="2"/>
      <c r="K218" s="2" t="n">
        <v>0</v>
      </c>
      <c r="L218" s="2"/>
    </row>
    <row r="219" customFormat="false" ht="15" hidden="false" customHeight="false" outlineLevel="0" collapsed="false">
      <c r="A219" s="2" t="n">
        <v>218</v>
      </c>
      <c r="B219" s="3" t="s">
        <v>754</v>
      </c>
      <c r="C219" s="4" t="s">
        <v>755</v>
      </c>
      <c r="D219" s="2" t="s">
        <v>110</v>
      </c>
      <c r="E219" s="2" t="n">
        <v>10.432</v>
      </c>
      <c r="F219" s="2" t="n">
        <v>1.35</v>
      </c>
      <c r="G219" s="2" t="n">
        <v>4</v>
      </c>
      <c r="H219" s="2" t="n">
        <v>1</v>
      </c>
      <c r="I219" s="2" t="n">
        <v>0</v>
      </c>
      <c r="J219" s="2"/>
      <c r="K219" s="2" t="n">
        <v>0</v>
      </c>
      <c r="L219" s="2"/>
    </row>
    <row r="220" customFormat="false" ht="15" hidden="false" customHeight="false" outlineLevel="0" collapsed="false">
      <c r="A220" s="2" t="n">
        <v>219</v>
      </c>
      <c r="B220" s="3" t="s">
        <v>756</v>
      </c>
      <c r="C220" s="4" t="s">
        <v>757</v>
      </c>
      <c r="D220" s="2" t="s">
        <v>142</v>
      </c>
      <c r="E220" s="2" t="n">
        <v>10.31</v>
      </c>
      <c r="F220" s="2" t="n">
        <v>2.12</v>
      </c>
      <c r="G220" s="2" t="n">
        <v>2</v>
      </c>
      <c r="H220" s="2" t="n">
        <v>1</v>
      </c>
      <c r="I220" s="2" t="n">
        <v>1</v>
      </c>
      <c r="J220" s="2" t="s">
        <v>758</v>
      </c>
      <c r="K220" s="2" t="n">
        <v>0</v>
      </c>
      <c r="L220" s="2"/>
    </row>
    <row r="221" customFormat="false" ht="15" hidden="false" customHeight="false" outlineLevel="0" collapsed="false">
      <c r="A221" s="2" t="n">
        <v>220</v>
      </c>
      <c r="B221" s="3" t="s">
        <v>759</v>
      </c>
      <c r="C221" s="4" t="s">
        <v>760</v>
      </c>
      <c r="D221" s="2" t="s">
        <v>236</v>
      </c>
      <c r="E221" s="2" t="n">
        <v>10.226</v>
      </c>
      <c r="F221" s="2" t="n">
        <v>2.58</v>
      </c>
      <c r="G221" s="2" t="n">
        <v>3</v>
      </c>
      <c r="H221" s="2" t="n">
        <v>1</v>
      </c>
      <c r="I221" s="2" t="n">
        <v>1</v>
      </c>
      <c r="J221" s="2" t="s">
        <v>761</v>
      </c>
      <c r="K221" s="2" t="n">
        <v>0</v>
      </c>
      <c r="L221" s="2"/>
    </row>
    <row r="222" customFormat="false" ht="15" hidden="false" customHeight="false" outlineLevel="0" collapsed="false">
      <c r="A222" s="2" t="n">
        <v>221</v>
      </c>
      <c r="B222" s="3" t="s">
        <v>762</v>
      </c>
      <c r="C222" s="4" t="s">
        <v>763</v>
      </c>
      <c r="D222" s="2" t="s">
        <v>72</v>
      </c>
      <c r="E222" s="2" t="n">
        <v>10.222</v>
      </c>
      <c r="F222" s="2" t="n">
        <v>3.27</v>
      </c>
      <c r="G222" s="2" t="n">
        <v>1</v>
      </c>
      <c r="H222" s="2" t="n">
        <v>1</v>
      </c>
      <c r="I222" s="2" t="n">
        <v>0</v>
      </c>
      <c r="J222" s="2"/>
      <c r="K222" s="2" t="n">
        <v>0</v>
      </c>
      <c r="L222" s="2"/>
    </row>
    <row r="223" customFormat="false" ht="15" hidden="false" customHeight="false" outlineLevel="0" collapsed="false">
      <c r="A223" s="2" t="n">
        <v>222</v>
      </c>
      <c r="B223" s="3" t="s">
        <v>764</v>
      </c>
      <c r="C223" s="4" t="s">
        <v>765</v>
      </c>
      <c r="D223" s="2" t="s">
        <v>766</v>
      </c>
      <c r="E223" s="2" t="n">
        <v>10.207</v>
      </c>
      <c r="F223" s="2" t="n">
        <v>2.97</v>
      </c>
      <c r="G223" s="2" t="n">
        <v>1</v>
      </c>
      <c r="H223" s="2" t="n">
        <v>1</v>
      </c>
      <c r="I223" s="2" t="n">
        <v>3</v>
      </c>
      <c r="J223" s="2" t="s">
        <v>767</v>
      </c>
      <c r="K223" s="2" t="n">
        <v>0</v>
      </c>
      <c r="L223" s="2"/>
    </row>
    <row r="224" customFormat="false" ht="15" hidden="false" customHeight="false" outlineLevel="0" collapsed="false">
      <c r="A224" s="2" t="n">
        <v>223</v>
      </c>
      <c r="B224" s="3" t="s">
        <v>768</v>
      </c>
      <c r="C224" s="4" t="s">
        <v>769</v>
      </c>
      <c r="D224" s="2" t="s">
        <v>110</v>
      </c>
      <c r="E224" s="2" t="n">
        <v>10.199</v>
      </c>
      <c r="F224" s="2" t="n">
        <v>4.03</v>
      </c>
      <c r="G224" s="2" t="n">
        <v>1</v>
      </c>
      <c r="H224" s="2" t="n">
        <v>1</v>
      </c>
      <c r="I224" s="2" t="n">
        <v>0</v>
      </c>
      <c r="J224" s="2"/>
      <c r="K224" s="2" t="n">
        <v>0</v>
      </c>
      <c r="L224" s="2"/>
    </row>
    <row r="225" customFormat="false" ht="15" hidden="false" customHeight="false" outlineLevel="0" collapsed="false">
      <c r="A225" s="2" t="n">
        <v>224</v>
      </c>
      <c r="B225" s="3" t="s">
        <v>770</v>
      </c>
      <c r="C225" s="4" t="s">
        <v>771</v>
      </c>
      <c r="D225" s="2" t="s">
        <v>110</v>
      </c>
      <c r="E225" s="2" t="n">
        <v>10.185</v>
      </c>
      <c r="F225" s="2" t="n">
        <v>2.75</v>
      </c>
      <c r="G225" s="2" t="n">
        <v>4</v>
      </c>
      <c r="H225" s="2" t="n">
        <v>1</v>
      </c>
      <c r="I225" s="2" t="n">
        <v>0</v>
      </c>
      <c r="J225" s="2"/>
      <c r="K225" s="2" t="n">
        <v>0</v>
      </c>
      <c r="L225" s="2"/>
    </row>
    <row r="226" customFormat="false" ht="15" hidden="false" customHeight="false" outlineLevel="0" collapsed="false">
      <c r="A226" s="2" t="n">
        <v>225</v>
      </c>
      <c r="B226" s="3" t="s">
        <v>772</v>
      </c>
      <c r="C226" s="4" t="s">
        <v>773</v>
      </c>
      <c r="D226" s="2" t="s">
        <v>537</v>
      </c>
      <c r="E226" s="2" t="n">
        <v>10.165</v>
      </c>
      <c r="F226" s="2" t="n">
        <v>1.97</v>
      </c>
      <c r="G226" s="2" t="n">
        <v>6</v>
      </c>
      <c r="H226" s="2" t="n">
        <v>1</v>
      </c>
      <c r="I226" s="2" t="n">
        <v>1</v>
      </c>
      <c r="J226" s="2" t="s">
        <v>774</v>
      </c>
      <c r="K226" s="2" t="n">
        <v>0</v>
      </c>
      <c r="L226" s="2"/>
    </row>
    <row r="227" customFormat="false" ht="15" hidden="false" customHeight="false" outlineLevel="0" collapsed="false">
      <c r="A227" s="2" t="n">
        <v>226</v>
      </c>
      <c r="B227" s="3" t="s">
        <v>775</v>
      </c>
      <c r="C227" s="4" t="s">
        <v>776</v>
      </c>
      <c r="D227" s="2" t="s">
        <v>72</v>
      </c>
      <c r="E227" s="2" t="n">
        <v>10.133</v>
      </c>
      <c r="F227" s="2" t="n">
        <v>2.88</v>
      </c>
      <c r="G227" s="2" t="n">
        <v>2</v>
      </c>
      <c r="H227" s="2" t="n">
        <v>1</v>
      </c>
      <c r="I227" s="2" t="n">
        <v>2</v>
      </c>
      <c r="J227" s="2" t="s">
        <v>777</v>
      </c>
      <c r="K227" s="2" t="n">
        <v>0</v>
      </c>
      <c r="L227" s="2"/>
    </row>
    <row r="228" customFormat="false" ht="15" hidden="false" customHeight="false" outlineLevel="0" collapsed="false">
      <c r="A228" s="2" t="n">
        <v>227</v>
      </c>
      <c r="B228" s="3" t="s">
        <v>778</v>
      </c>
      <c r="C228" s="4" t="s">
        <v>779</v>
      </c>
      <c r="D228" s="2" t="s">
        <v>72</v>
      </c>
      <c r="E228" s="2" t="n">
        <v>10.11</v>
      </c>
      <c r="F228" s="2" t="n">
        <v>2.76</v>
      </c>
      <c r="G228" s="2" t="n">
        <v>9</v>
      </c>
      <c r="H228" s="2" t="n">
        <v>1</v>
      </c>
      <c r="I228" s="2" t="n">
        <v>0</v>
      </c>
      <c r="J228" s="2"/>
      <c r="K228" s="2" t="n">
        <v>0</v>
      </c>
      <c r="L228" s="2"/>
    </row>
    <row r="229" customFormat="false" ht="15" hidden="false" customHeight="false" outlineLevel="0" collapsed="false">
      <c r="A229" s="2" t="n">
        <v>228</v>
      </c>
      <c r="B229" s="3" t="s">
        <v>780</v>
      </c>
      <c r="C229" s="4" t="s">
        <v>781</v>
      </c>
      <c r="D229" s="2" t="s">
        <v>72</v>
      </c>
      <c r="E229" s="2" t="n">
        <v>10.039</v>
      </c>
      <c r="F229" s="2" t="n">
        <v>1.99</v>
      </c>
      <c r="G229" s="2" t="n">
        <v>2</v>
      </c>
      <c r="H229" s="2" t="n">
        <v>1</v>
      </c>
      <c r="I229" s="2" t="n">
        <v>0</v>
      </c>
      <c r="J229" s="2"/>
      <c r="K229" s="2" t="n">
        <v>0</v>
      </c>
      <c r="L229" s="2"/>
    </row>
    <row r="230" customFormat="false" ht="15" hidden="false" customHeight="false" outlineLevel="0" collapsed="false">
      <c r="A230" s="2" t="n">
        <v>229</v>
      </c>
      <c r="B230" s="3" t="s">
        <v>782</v>
      </c>
      <c r="C230" s="4" t="s">
        <v>783</v>
      </c>
      <c r="D230" s="2" t="s">
        <v>110</v>
      </c>
      <c r="E230" s="2" t="n">
        <v>10.025</v>
      </c>
      <c r="F230" s="2" t="n">
        <v>0.86</v>
      </c>
      <c r="G230" s="2" t="n">
        <v>3</v>
      </c>
      <c r="H230" s="2" t="n">
        <v>1</v>
      </c>
      <c r="I230" s="2" t="n">
        <v>0</v>
      </c>
      <c r="J230" s="2"/>
      <c r="K230" s="2" t="n">
        <v>0</v>
      </c>
      <c r="L230" s="2"/>
    </row>
    <row r="231" customFormat="false" ht="15" hidden="false" customHeight="false" outlineLevel="0" collapsed="false">
      <c r="A231" s="2" t="n">
        <v>230</v>
      </c>
      <c r="B231" s="3" t="s">
        <v>784</v>
      </c>
      <c r="C231" s="4" t="s">
        <v>785</v>
      </c>
      <c r="D231" s="2" t="s">
        <v>110</v>
      </c>
      <c r="E231" s="2" t="n">
        <v>9.951</v>
      </c>
      <c r="F231" s="2" t="n">
        <v>1.6</v>
      </c>
      <c r="G231" s="2" t="n">
        <v>1</v>
      </c>
      <c r="H231" s="2" t="n">
        <v>1</v>
      </c>
      <c r="I231" s="2" t="n">
        <v>2</v>
      </c>
      <c r="J231" s="2" t="s">
        <v>786</v>
      </c>
      <c r="K231" s="2" t="n">
        <v>0</v>
      </c>
      <c r="L231" s="2"/>
    </row>
    <row r="232" customFormat="false" ht="15" hidden="false" customHeight="false" outlineLevel="0" collapsed="false">
      <c r="A232" s="2" t="n">
        <v>231</v>
      </c>
      <c r="B232" s="3" t="s">
        <v>787</v>
      </c>
      <c r="C232" s="4" t="s">
        <v>788</v>
      </c>
      <c r="D232" s="2" t="s">
        <v>789</v>
      </c>
      <c r="E232" s="2" t="n">
        <v>9.919</v>
      </c>
      <c r="F232" s="2" t="n">
        <v>1.98</v>
      </c>
      <c r="G232" s="2" t="n">
        <v>2</v>
      </c>
      <c r="H232" s="2" t="n">
        <v>1</v>
      </c>
      <c r="I232" s="2" t="n">
        <v>21</v>
      </c>
      <c r="J232" s="2" t="s">
        <v>790</v>
      </c>
      <c r="K232" s="2" t="n">
        <v>0</v>
      </c>
      <c r="L232" s="2"/>
    </row>
    <row r="233" customFormat="false" ht="15" hidden="false" customHeight="false" outlineLevel="0" collapsed="false">
      <c r="A233" s="2" t="n">
        <v>232</v>
      </c>
      <c r="B233" s="3" t="s">
        <v>791</v>
      </c>
      <c r="C233" s="4" t="s">
        <v>792</v>
      </c>
      <c r="D233" s="2" t="s">
        <v>72</v>
      </c>
      <c r="E233" s="2" t="n">
        <v>9.89</v>
      </c>
      <c r="F233" s="2" t="n">
        <v>2.8</v>
      </c>
      <c r="G233" s="2" t="n">
        <v>1</v>
      </c>
      <c r="H233" s="2" t="n">
        <v>1</v>
      </c>
      <c r="I233" s="2" t="n">
        <v>2</v>
      </c>
      <c r="J233" s="2" t="s">
        <v>793</v>
      </c>
      <c r="K233" s="2" t="n">
        <v>0</v>
      </c>
      <c r="L233" s="2"/>
    </row>
    <row r="234" customFormat="false" ht="15" hidden="false" customHeight="false" outlineLevel="0" collapsed="false">
      <c r="A234" s="2" t="n">
        <v>233</v>
      </c>
      <c r="B234" s="3" t="s">
        <v>794</v>
      </c>
      <c r="C234" s="4" t="s">
        <v>795</v>
      </c>
      <c r="D234" s="2" t="s">
        <v>72</v>
      </c>
      <c r="E234" s="2" t="n">
        <v>9.831</v>
      </c>
      <c r="F234" s="2" t="n">
        <v>2.83</v>
      </c>
      <c r="G234" s="2" t="n">
        <v>1</v>
      </c>
      <c r="H234" s="2" t="n">
        <v>1</v>
      </c>
      <c r="I234" s="2" t="n">
        <v>0</v>
      </c>
      <c r="J234" s="2"/>
      <c r="K234" s="2" t="n">
        <v>0</v>
      </c>
      <c r="L234" s="2"/>
    </row>
    <row r="235" customFormat="false" ht="15" hidden="false" customHeight="false" outlineLevel="0" collapsed="false">
      <c r="A235" s="2" t="n">
        <v>234</v>
      </c>
      <c r="B235" s="3" t="s">
        <v>796</v>
      </c>
      <c r="C235" s="4" t="s">
        <v>797</v>
      </c>
      <c r="D235" s="2" t="s">
        <v>798</v>
      </c>
      <c r="E235" s="2" t="n">
        <v>9.825</v>
      </c>
      <c r="F235" s="2" t="n">
        <v>1.88</v>
      </c>
      <c r="G235" s="2" t="n">
        <v>1</v>
      </c>
      <c r="H235" s="2" t="n">
        <v>1</v>
      </c>
      <c r="I235" s="2" t="n">
        <v>1</v>
      </c>
      <c r="J235" s="2" t="s">
        <v>799</v>
      </c>
      <c r="K235" s="2" t="n">
        <v>0</v>
      </c>
      <c r="L235" s="2"/>
    </row>
    <row r="236" customFormat="false" ht="15" hidden="false" customHeight="false" outlineLevel="0" collapsed="false">
      <c r="A236" s="2" t="n">
        <v>235</v>
      </c>
      <c r="B236" s="3" t="s">
        <v>800</v>
      </c>
      <c r="C236" s="4" t="s">
        <v>801</v>
      </c>
      <c r="D236" s="2" t="s">
        <v>110</v>
      </c>
      <c r="E236" s="2" t="n">
        <v>9.732</v>
      </c>
      <c r="F236" s="2" t="n">
        <v>1.83</v>
      </c>
      <c r="G236" s="2" t="n">
        <v>1</v>
      </c>
      <c r="H236" s="2" t="n">
        <v>1</v>
      </c>
      <c r="I236" s="2" t="n">
        <v>2</v>
      </c>
      <c r="J236" s="2" t="s">
        <v>802</v>
      </c>
      <c r="K236" s="2" t="n">
        <v>0</v>
      </c>
      <c r="L236" s="2"/>
    </row>
    <row r="237" customFormat="false" ht="15" hidden="false" customHeight="false" outlineLevel="0" collapsed="false">
      <c r="A237" s="2" t="n">
        <v>236</v>
      </c>
      <c r="B237" s="3" t="s">
        <v>803</v>
      </c>
      <c r="C237" s="4" t="s">
        <v>804</v>
      </c>
      <c r="D237" s="2" t="s">
        <v>72</v>
      </c>
      <c r="E237" s="2" t="n">
        <v>9.674</v>
      </c>
      <c r="F237" s="2" t="n">
        <v>2.9</v>
      </c>
      <c r="G237" s="2" t="n">
        <v>2</v>
      </c>
      <c r="H237" s="2" t="n">
        <v>1</v>
      </c>
      <c r="I237" s="2" t="n">
        <v>0</v>
      </c>
      <c r="J237" s="2"/>
      <c r="K237" s="2" t="n">
        <v>0</v>
      </c>
      <c r="L237" s="2"/>
    </row>
    <row r="238" customFormat="false" ht="15" hidden="false" customHeight="false" outlineLevel="0" collapsed="false">
      <c r="A238" s="2" t="n">
        <v>237</v>
      </c>
      <c r="B238" s="3" t="s">
        <v>805</v>
      </c>
      <c r="C238" s="4" t="s">
        <v>806</v>
      </c>
      <c r="D238" s="2" t="s">
        <v>72</v>
      </c>
      <c r="E238" s="2" t="n">
        <v>9.583</v>
      </c>
      <c r="F238" s="2" t="n">
        <v>2.33</v>
      </c>
      <c r="G238" s="2" t="n">
        <v>1</v>
      </c>
      <c r="H238" s="2" t="n">
        <v>1</v>
      </c>
      <c r="I238" s="2" t="n">
        <v>0</v>
      </c>
      <c r="J238" s="2"/>
      <c r="K238" s="2" t="n">
        <v>0</v>
      </c>
      <c r="L238" s="2"/>
    </row>
    <row r="239" customFormat="false" ht="15" hidden="false" customHeight="false" outlineLevel="0" collapsed="false">
      <c r="A239" s="2" t="n">
        <v>238</v>
      </c>
      <c r="B239" s="3" t="s">
        <v>807</v>
      </c>
      <c r="C239" s="4" t="s">
        <v>808</v>
      </c>
      <c r="D239" s="2" t="s">
        <v>809</v>
      </c>
      <c r="E239" s="2" t="n">
        <v>9.55</v>
      </c>
      <c r="F239" s="2" t="n">
        <v>2.69</v>
      </c>
      <c r="G239" s="2" t="n">
        <v>1</v>
      </c>
      <c r="H239" s="2" t="n">
        <v>1</v>
      </c>
      <c r="I239" s="2" t="n">
        <v>3</v>
      </c>
      <c r="J239" s="2" t="s">
        <v>810</v>
      </c>
      <c r="K239" s="2" t="n">
        <v>0</v>
      </c>
      <c r="L239" s="2"/>
    </row>
    <row r="240" customFormat="false" ht="15" hidden="false" customHeight="false" outlineLevel="0" collapsed="false">
      <c r="A240" s="2" t="n">
        <v>239</v>
      </c>
      <c r="B240" s="3" t="s">
        <v>811</v>
      </c>
      <c r="C240" s="4" t="s">
        <v>812</v>
      </c>
      <c r="D240" s="2" t="s">
        <v>110</v>
      </c>
      <c r="E240" s="2" t="n">
        <v>9.497</v>
      </c>
      <c r="F240" s="2" t="n">
        <v>0.8</v>
      </c>
      <c r="G240" s="2" t="n">
        <v>1</v>
      </c>
      <c r="H240" s="2" t="n">
        <v>1</v>
      </c>
      <c r="I240" s="2" t="n">
        <v>0</v>
      </c>
      <c r="J240" s="2"/>
      <c r="K240" s="2" t="n">
        <v>0</v>
      </c>
      <c r="L240" s="2"/>
    </row>
    <row r="241" customFormat="false" ht="15" hidden="false" customHeight="false" outlineLevel="0" collapsed="false">
      <c r="A241" s="2" t="n">
        <v>240</v>
      </c>
      <c r="B241" s="3" t="s">
        <v>813</v>
      </c>
      <c r="C241" s="4" t="s">
        <v>814</v>
      </c>
      <c r="D241" s="2" t="s">
        <v>815</v>
      </c>
      <c r="E241" s="2" t="n">
        <v>9.414</v>
      </c>
      <c r="F241" s="2" t="n">
        <v>2.74</v>
      </c>
      <c r="G241" s="2" t="n">
        <v>1</v>
      </c>
      <c r="H241" s="2" t="n">
        <v>1</v>
      </c>
      <c r="I241" s="2" t="n">
        <v>0</v>
      </c>
      <c r="J241" s="2"/>
      <c r="K241" s="2" t="n">
        <v>0</v>
      </c>
      <c r="L241" s="2"/>
    </row>
    <row r="242" customFormat="false" ht="15" hidden="false" customHeight="false" outlineLevel="0" collapsed="false">
      <c r="A242" s="2" t="n">
        <v>241</v>
      </c>
      <c r="B242" s="3" t="s">
        <v>816</v>
      </c>
      <c r="C242" s="4" t="s">
        <v>817</v>
      </c>
      <c r="D242" s="2" t="s">
        <v>72</v>
      </c>
      <c r="E242" s="2" t="n">
        <v>9.369</v>
      </c>
      <c r="F242" s="2" t="n">
        <v>1.46</v>
      </c>
      <c r="G242" s="2" t="n">
        <v>1</v>
      </c>
      <c r="H242" s="2" t="n">
        <v>1</v>
      </c>
      <c r="I242" s="2" t="n">
        <v>0</v>
      </c>
      <c r="J242" s="2"/>
      <c r="K242" s="2" t="n">
        <v>0</v>
      </c>
      <c r="L242" s="2"/>
    </row>
    <row r="243" customFormat="false" ht="15" hidden="false" customHeight="false" outlineLevel="0" collapsed="false">
      <c r="A243" s="2" t="n">
        <v>242</v>
      </c>
      <c r="B243" s="3" t="s">
        <v>818</v>
      </c>
      <c r="C243" s="4" t="s">
        <v>819</v>
      </c>
      <c r="D243" s="2" t="s">
        <v>72</v>
      </c>
      <c r="E243" s="2" t="n">
        <v>9.365</v>
      </c>
      <c r="F243" s="2" t="n">
        <v>1.29</v>
      </c>
      <c r="G243" s="2" t="n">
        <v>3</v>
      </c>
      <c r="H243" s="2" t="n">
        <v>1</v>
      </c>
      <c r="I243" s="2" t="n">
        <v>0</v>
      </c>
      <c r="J243" s="2"/>
      <c r="K243" s="2" t="n">
        <v>0</v>
      </c>
      <c r="L243" s="2"/>
    </row>
    <row r="244" customFormat="false" ht="15" hidden="false" customHeight="false" outlineLevel="0" collapsed="false">
      <c r="A244" s="2" t="n">
        <v>243</v>
      </c>
      <c r="B244" s="3" t="s">
        <v>820</v>
      </c>
      <c r="C244" s="4" t="s">
        <v>821</v>
      </c>
      <c r="D244" s="2" t="s">
        <v>72</v>
      </c>
      <c r="E244" s="2" t="n">
        <v>9.352</v>
      </c>
      <c r="F244" s="2" t="n">
        <v>2.8</v>
      </c>
      <c r="G244" s="2" t="n">
        <v>1</v>
      </c>
      <c r="H244" s="2" t="n">
        <v>1</v>
      </c>
      <c r="I244" s="2" t="n">
        <v>1</v>
      </c>
      <c r="J244" s="2" t="s">
        <v>822</v>
      </c>
      <c r="K244" s="2" t="n">
        <v>0</v>
      </c>
      <c r="L244" s="2"/>
    </row>
    <row r="245" customFormat="false" ht="15" hidden="false" customHeight="false" outlineLevel="0" collapsed="false">
      <c r="A245" s="2" t="n">
        <v>244</v>
      </c>
      <c r="B245" s="3" t="s">
        <v>823</v>
      </c>
      <c r="C245" s="4" t="s">
        <v>824</v>
      </c>
      <c r="D245" s="2" t="s">
        <v>825</v>
      </c>
      <c r="E245" s="2" t="n">
        <v>9.324</v>
      </c>
      <c r="F245" s="2" t="n">
        <v>2.5</v>
      </c>
      <c r="G245" s="2" t="n">
        <v>1</v>
      </c>
      <c r="H245" s="2" t="n">
        <v>1</v>
      </c>
      <c r="I245" s="2" t="n">
        <v>1</v>
      </c>
      <c r="J245" s="2" t="s">
        <v>826</v>
      </c>
      <c r="K245" s="2" t="n">
        <v>0</v>
      </c>
      <c r="L245" s="2"/>
    </row>
    <row r="246" customFormat="false" ht="15" hidden="false" customHeight="false" outlineLevel="0" collapsed="false">
      <c r="A246" s="2" t="n">
        <v>245</v>
      </c>
      <c r="B246" s="3" t="s">
        <v>827</v>
      </c>
      <c r="C246" s="4" t="s">
        <v>828</v>
      </c>
      <c r="D246" s="2" t="s">
        <v>110</v>
      </c>
      <c r="E246" s="2" t="n">
        <v>9.273</v>
      </c>
      <c r="F246" s="2" t="n">
        <v>1.41</v>
      </c>
      <c r="G246" s="2" t="n">
        <v>1</v>
      </c>
      <c r="H246" s="2" t="n">
        <v>1</v>
      </c>
      <c r="I246" s="2" t="n">
        <v>1</v>
      </c>
      <c r="J246" s="2" t="s">
        <v>829</v>
      </c>
      <c r="K246" s="2" t="n">
        <v>0</v>
      </c>
      <c r="L246" s="2"/>
    </row>
    <row r="247" customFormat="false" ht="15" hidden="false" customHeight="false" outlineLevel="0" collapsed="false">
      <c r="A247" s="2" t="n">
        <v>246</v>
      </c>
      <c r="B247" s="3" t="s">
        <v>830</v>
      </c>
      <c r="C247" s="4" t="s">
        <v>831</v>
      </c>
      <c r="D247" s="2" t="s">
        <v>832</v>
      </c>
      <c r="E247" s="2" t="n">
        <v>9.06</v>
      </c>
      <c r="F247" s="2" t="n">
        <v>2.29</v>
      </c>
      <c r="G247" s="2" t="n">
        <v>1</v>
      </c>
      <c r="H247" s="2" t="n">
        <v>1</v>
      </c>
      <c r="I247" s="2" t="n">
        <v>2</v>
      </c>
      <c r="J247" s="2" t="s">
        <v>833</v>
      </c>
      <c r="K247" s="2" t="n">
        <v>0</v>
      </c>
      <c r="L247" s="2"/>
    </row>
    <row r="248" customFormat="false" ht="15" hidden="false" customHeight="false" outlineLevel="0" collapsed="false">
      <c r="A248" s="2" t="n">
        <v>247</v>
      </c>
      <c r="B248" s="3" t="s">
        <v>834</v>
      </c>
      <c r="C248" s="4" t="s">
        <v>835</v>
      </c>
      <c r="D248" s="2" t="s">
        <v>72</v>
      </c>
      <c r="E248" s="2" t="n">
        <v>9.049</v>
      </c>
      <c r="F248" s="2" t="n">
        <v>1.49</v>
      </c>
      <c r="G248" s="2" t="n">
        <v>1</v>
      </c>
      <c r="H248" s="2" t="n">
        <v>1</v>
      </c>
      <c r="I248" s="2" t="n">
        <v>0</v>
      </c>
      <c r="J248" s="2"/>
      <c r="K248" s="2" t="n">
        <v>0</v>
      </c>
      <c r="L248" s="2"/>
    </row>
    <row r="249" customFormat="false" ht="15" hidden="false" customHeight="false" outlineLevel="0" collapsed="false">
      <c r="A249" s="2" t="n">
        <v>248</v>
      </c>
      <c r="B249" s="3" t="s">
        <v>836</v>
      </c>
      <c r="C249" s="4" t="s">
        <v>837</v>
      </c>
      <c r="D249" s="2" t="s">
        <v>72</v>
      </c>
      <c r="E249" s="2" t="n">
        <v>9.046</v>
      </c>
      <c r="F249" s="2" t="n">
        <v>2.61</v>
      </c>
      <c r="G249" s="2" t="n">
        <v>1</v>
      </c>
      <c r="H249" s="2" t="n">
        <v>1</v>
      </c>
      <c r="I249" s="2" t="n">
        <v>0</v>
      </c>
      <c r="J249" s="2"/>
      <c r="K249" s="2" t="n">
        <v>0</v>
      </c>
      <c r="L249" s="2"/>
    </row>
    <row r="250" customFormat="false" ht="15" hidden="false" customHeight="false" outlineLevel="0" collapsed="false">
      <c r="A250" s="2" t="n">
        <v>249</v>
      </c>
      <c r="B250" s="3" t="s">
        <v>838</v>
      </c>
      <c r="C250" s="4" t="s">
        <v>839</v>
      </c>
      <c r="D250" s="2" t="s">
        <v>110</v>
      </c>
      <c r="E250" s="2" t="n">
        <v>8.994</v>
      </c>
      <c r="F250" s="2" t="n">
        <v>2.09</v>
      </c>
      <c r="G250" s="2" t="n">
        <v>1</v>
      </c>
      <c r="H250" s="2" t="n">
        <v>1</v>
      </c>
      <c r="I250" s="2" t="n">
        <v>0</v>
      </c>
      <c r="J250" s="2"/>
      <c r="K250" s="2" t="n">
        <v>0</v>
      </c>
      <c r="L250" s="2"/>
    </row>
    <row r="251" customFormat="false" ht="15" hidden="false" customHeight="false" outlineLevel="0" collapsed="false">
      <c r="A251" s="2" t="n">
        <v>250</v>
      </c>
      <c r="B251" s="3" t="s">
        <v>840</v>
      </c>
      <c r="C251" s="4" t="s">
        <v>841</v>
      </c>
      <c r="D251" s="2" t="s">
        <v>72</v>
      </c>
      <c r="E251" s="2" t="n">
        <v>8.971</v>
      </c>
      <c r="F251" s="2" t="n">
        <v>2.45</v>
      </c>
      <c r="G251" s="2" t="n">
        <v>1</v>
      </c>
      <c r="H251" s="2" t="n">
        <v>1</v>
      </c>
      <c r="I251" s="2" t="n">
        <v>3</v>
      </c>
      <c r="J251" s="2" t="s">
        <v>842</v>
      </c>
      <c r="K251" s="2" t="n">
        <v>0</v>
      </c>
      <c r="L251" s="2"/>
    </row>
    <row r="252" customFormat="false" ht="15" hidden="false" customHeight="false" outlineLevel="0" collapsed="false">
      <c r="A252" s="2" t="n">
        <v>251</v>
      </c>
      <c r="B252" s="3" t="s">
        <v>843</v>
      </c>
      <c r="C252" s="4" t="s">
        <v>844</v>
      </c>
      <c r="D252" s="2" t="s">
        <v>110</v>
      </c>
      <c r="E252" s="2" t="n">
        <v>8.938</v>
      </c>
      <c r="F252" s="2" t="n">
        <v>1.31</v>
      </c>
      <c r="G252" s="2" t="n">
        <v>3</v>
      </c>
      <c r="H252" s="2" t="n">
        <v>1</v>
      </c>
      <c r="I252" s="2" t="n">
        <v>0</v>
      </c>
      <c r="J252" s="2"/>
      <c r="K252" s="2" t="n">
        <v>0</v>
      </c>
      <c r="L252" s="2"/>
    </row>
    <row r="253" customFormat="false" ht="15" hidden="false" customHeight="false" outlineLevel="0" collapsed="false">
      <c r="A253" s="2" t="n">
        <v>252</v>
      </c>
      <c r="B253" s="3" t="s">
        <v>845</v>
      </c>
      <c r="C253" s="4" t="s">
        <v>846</v>
      </c>
      <c r="D253" s="2" t="s">
        <v>110</v>
      </c>
      <c r="E253" s="2" t="n">
        <v>8.879</v>
      </c>
      <c r="F253" s="2" t="n">
        <v>2.26</v>
      </c>
      <c r="G253" s="2" t="n">
        <v>1</v>
      </c>
      <c r="H253" s="2" t="n">
        <v>1</v>
      </c>
      <c r="I253" s="2" t="n">
        <v>2</v>
      </c>
      <c r="J253" s="2" t="s">
        <v>847</v>
      </c>
      <c r="K253" s="2" t="n">
        <v>0</v>
      </c>
      <c r="L253" s="2"/>
    </row>
    <row r="254" customFormat="false" ht="15" hidden="false" customHeight="false" outlineLevel="0" collapsed="false">
      <c r="A254" s="2" t="n">
        <v>253</v>
      </c>
      <c r="B254" s="3" t="s">
        <v>848</v>
      </c>
      <c r="C254" s="4" t="s">
        <v>849</v>
      </c>
      <c r="D254" s="2" t="s">
        <v>72</v>
      </c>
      <c r="E254" s="2" t="n">
        <v>8.828</v>
      </c>
      <c r="F254" s="2" t="n">
        <v>1.57</v>
      </c>
      <c r="G254" s="2" t="n">
        <v>1</v>
      </c>
      <c r="H254" s="2" t="n">
        <v>1</v>
      </c>
      <c r="I254" s="2" t="n">
        <v>2</v>
      </c>
      <c r="J254" s="2" t="s">
        <v>850</v>
      </c>
      <c r="K254" s="2" t="n">
        <v>0</v>
      </c>
      <c r="L254" s="2"/>
    </row>
    <row r="255" customFormat="false" ht="15" hidden="false" customHeight="false" outlineLevel="0" collapsed="false">
      <c r="A255" s="2" t="n">
        <v>254</v>
      </c>
      <c r="B255" s="3" t="s">
        <v>851</v>
      </c>
      <c r="C255" s="4" t="s">
        <v>852</v>
      </c>
      <c r="D255" s="2" t="s">
        <v>72</v>
      </c>
      <c r="E255" s="2" t="n">
        <v>8.648</v>
      </c>
      <c r="F255" s="2" t="n">
        <v>2.21</v>
      </c>
      <c r="G255" s="2" t="n">
        <v>1</v>
      </c>
      <c r="H255" s="2" t="n">
        <v>1</v>
      </c>
      <c r="I255" s="2" t="n">
        <v>3</v>
      </c>
      <c r="J255" s="2" t="s">
        <v>853</v>
      </c>
      <c r="K255" s="2" t="n">
        <v>0</v>
      </c>
      <c r="L255" s="2"/>
    </row>
    <row r="256" customFormat="false" ht="15" hidden="false" customHeight="false" outlineLevel="0" collapsed="false">
      <c r="A256" s="2" t="n">
        <v>255</v>
      </c>
      <c r="B256" s="3" t="s">
        <v>854</v>
      </c>
      <c r="C256" s="4" t="s">
        <v>855</v>
      </c>
      <c r="D256" s="2" t="s">
        <v>856</v>
      </c>
      <c r="E256" s="2" t="n">
        <v>8.61</v>
      </c>
      <c r="F256" s="2" t="n">
        <v>1.96</v>
      </c>
      <c r="G256" s="2" t="n">
        <v>1</v>
      </c>
      <c r="H256" s="2" t="n">
        <v>1</v>
      </c>
      <c r="I256" s="2" t="n">
        <v>2</v>
      </c>
      <c r="J256" s="2" t="s">
        <v>857</v>
      </c>
      <c r="K256" s="2" t="n">
        <v>0</v>
      </c>
      <c r="L256" s="2"/>
    </row>
    <row r="257" customFormat="false" ht="15" hidden="false" customHeight="false" outlineLevel="0" collapsed="false">
      <c r="A257" s="2" t="n">
        <v>256</v>
      </c>
      <c r="B257" s="3" t="s">
        <v>858</v>
      </c>
      <c r="C257" s="4" t="s">
        <v>859</v>
      </c>
      <c r="D257" s="2" t="s">
        <v>72</v>
      </c>
      <c r="E257" s="2" t="n">
        <v>8.559</v>
      </c>
      <c r="F257" s="2" t="n">
        <v>1.89</v>
      </c>
      <c r="G257" s="2" t="n">
        <v>1</v>
      </c>
      <c r="H257" s="2" t="n">
        <v>1</v>
      </c>
      <c r="I257" s="2" t="n">
        <v>3</v>
      </c>
      <c r="J257" s="2" t="s">
        <v>860</v>
      </c>
      <c r="K257" s="2" t="n">
        <v>0</v>
      </c>
      <c r="L257" s="2"/>
    </row>
    <row r="258" customFormat="false" ht="15" hidden="false" customHeight="false" outlineLevel="0" collapsed="false">
      <c r="A258" s="2" t="n">
        <v>257</v>
      </c>
      <c r="B258" s="3" t="s">
        <v>861</v>
      </c>
      <c r="C258" s="4" t="s">
        <v>862</v>
      </c>
      <c r="D258" s="2" t="s">
        <v>110</v>
      </c>
      <c r="E258" s="2" t="n">
        <v>8.517</v>
      </c>
      <c r="F258" s="2" t="n">
        <v>1.35</v>
      </c>
      <c r="G258" s="2" t="n">
        <v>1</v>
      </c>
      <c r="H258" s="2" t="n">
        <v>1</v>
      </c>
      <c r="I258" s="2" t="n">
        <v>0</v>
      </c>
      <c r="J258" s="2"/>
      <c r="K258" s="2" t="n">
        <v>0</v>
      </c>
      <c r="L258" s="2"/>
    </row>
    <row r="259" customFormat="false" ht="15" hidden="false" customHeight="false" outlineLevel="0" collapsed="false">
      <c r="A259" s="2" t="n">
        <v>258</v>
      </c>
      <c r="B259" s="3" t="s">
        <v>863</v>
      </c>
      <c r="C259" s="4" t="s">
        <v>864</v>
      </c>
      <c r="D259" s="2" t="s">
        <v>110</v>
      </c>
      <c r="E259" s="2" t="n">
        <v>8.505</v>
      </c>
      <c r="F259" s="2" t="n">
        <v>1.51</v>
      </c>
      <c r="G259" s="2" t="n">
        <v>2</v>
      </c>
      <c r="H259" s="2" t="n">
        <v>1</v>
      </c>
      <c r="I259" s="2" t="n">
        <v>0</v>
      </c>
      <c r="J259" s="2"/>
      <c r="K259" s="2" t="n">
        <v>0</v>
      </c>
      <c r="L259" s="2"/>
    </row>
    <row r="260" customFormat="false" ht="15" hidden="false" customHeight="false" outlineLevel="0" collapsed="false">
      <c r="A260" s="2" t="n">
        <v>259</v>
      </c>
      <c r="B260" s="3" t="s">
        <v>865</v>
      </c>
      <c r="C260" s="4" t="s">
        <v>866</v>
      </c>
      <c r="D260" s="2" t="s">
        <v>110</v>
      </c>
      <c r="E260" s="2" t="n">
        <v>8.34</v>
      </c>
      <c r="F260" s="2" t="n">
        <v>1.53</v>
      </c>
      <c r="G260" s="2" t="n">
        <v>1</v>
      </c>
      <c r="H260" s="2" t="n">
        <v>1</v>
      </c>
      <c r="I260" s="2" t="n">
        <v>0</v>
      </c>
      <c r="J260" s="2"/>
      <c r="K260" s="2" t="n">
        <v>0</v>
      </c>
      <c r="L260" s="2"/>
    </row>
    <row r="261" customFormat="false" ht="15" hidden="false" customHeight="false" outlineLevel="0" collapsed="false">
      <c r="A261" s="2" t="n">
        <v>260</v>
      </c>
      <c r="B261" s="3" t="s">
        <v>867</v>
      </c>
      <c r="C261" s="4" t="s">
        <v>868</v>
      </c>
      <c r="D261" s="2" t="s">
        <v>869</v>
      </c>
      <c r="E261" s="2" t="n">
        <v>8.201</v>
      </c>
      <c r="F261" s="2" t="n">
        <v>1.57</v>
      </c>
      <c r="G261" s="2" t="n">
        <v>1</v>
      </c>
      <c r="H261" s="2" t="n">
        <v>1</v>
      </c>
      <c r="I261" s="2" t="n">
        <v>0</v>
      </c>
      <c r="J261" s="2"/>
      <c r="K261" s="2" t="n">
        <v>0</v>
      </c>
      <c r="L261" s="2"/>
    </row>
    <row r="262" customFormat="false" ht="15" hidden="false" customHeight="false" outlineLevel="0" collapsed="false">
      <c r="A262" s="2" t="n">
        <v>261</v>
      </c>
      <c r="B262" s="3" t="s">
        <v>870</v>
      </c>
      <c r="C262" s="4" t="s">
        <v>871</v>
      </c>
      <c r="D262" s="2" t="s">
        <v>225</v>
      </c>
      <c r="E262" s="2" t="n">
        <v>8.176</v>
      </c>
      <c r="F262" s="2" t="n">
        <v>1.7</v>
      </c>
      <c r="G262" s="2" t="n">
        <v>1</v>
      </c>
      <c r="H262" s="2" t="n">
        <v>1</v>
      </c>
      <c r="I262" s="2" t="n">
        <v>0</v>
      </c>
      <c r="J262" s="2"/>
      <c r="K262" s="2" t="n">
        <v>0</v>
      </c>
      <c r="L262" s="2"/>
    </row>
    <row r="263" customFormat="false" ht="15" hidden="false" customHeight="false" outlineLevel="0" collapsed="false">
      <c r="A263" s="2" t="n">
        <v>262</v>
      </c>
      <c r="B263" s="3" t="s">
        <v>872</v>
      </c>
      <c r="C263" s="4" t="s">
        <v>873</v>
      </c>
      <c r="D263" s="2" t="s">
        <v>72</v>
      </c>
      <c r="E263" s="2" t="n">
        <v>8.089</v>
      </c>
      <c r="F263" s="2" t="n">
        <v>1.35</v>
      </c>
      <c r="G263" s="2" t="n">
        <v>1</v>
      </c>
      <c r="H263" s="2" t="n">
        <v>1</v>
      </c>
      <c r="I263" s="2" t="n">
        <v>0</v>
      </c>
      <c r="J263" s="2"/>
      <c r="K263" s="2" t="n">
        <v>0</v>
      </c>
      <c r="L263" s="2"/>
    </row>
    <row r="264" customFormat="false" ht="15" hidden="false" customHeight="false" outlineLevel="0" collapsed="false">
      <c r="A264" s="2" t="n">
        <v>263</v>
      </c>
      <c r="B264" s="3" t="s">
        <v>874</v>
      </c>
      <c r="C264" s="4" t="s">
        <v>875</v>
      </c>
      <c r="D264" s="2" t="s">
        <v>72</v>
      </c>
      <c r="E264" s="2" t="n">
        <v>8.023</v>
      </c>
      <c r="F264" s="2" t="n">
        <v>1.19</v>
      </c>
      <c r="G264" s="2" t="n">
        <v>1</v>
      </c>
      <c r="H264" s="2" t="n">
        <v>1</v>
      </c>
      <c r="I264" s="2" t="n">
        <v>0</v>
      </c>
      <c r="J264" s="2"/>
      <c r="K264" s="2" t="n">
        <v>0</v>
      </c>
      <c r="L264" s="2"/>
    </row>
    <row r="265" customFormat="false" ht="15" hidden="false" customHeight="false" outlineLevel="0" collapsed="false">
      <c r="A265" s="2" t="n">
        <v>264</v>
      </c>
      <c r="B265" s="3" t="s">
        <v>876</v>
      </c>
      <c r="C265" s="4" t="s">
        <v>877</v>
      </c>
      <c r="D265" s="2" t="s">
        <v>110</v>
      </c>
      <c r="E265" s="2" t="n">
        <v>8.009</v>
      </c>
      <c r="F265" s="2" t="n">
        <v>1.67</v>
      </c>
      <c r="G265" s="2" t="n">
        <v>1</v>
      </c>
      <c r="H265" s="2" t="n">
        <v>1</v>
      </c>
      <c r="I265" s="2" t="n">
        <v>0</v>
      </c>
      <c r="J265" s="2"/>
      <c r="K265" s="2" t="n">
        <v>0</v>
      </c>
      <c r="L265" s="2"/>
    </row>
    <row r="266" customFormat="false" ht="15" hidden="false" customHeight="false" outlineLevel="0" collapsed="false">
      <c r="A266" s="2" t="n">
        <v>265</v>
      </c>
      <c r="B266" s="3" t="s">
        <v>878</v>
      </c>
      <c r="C266" s="4" t="s">
        <v>879</v>
      </c>
      <c r="D266" s="2" t="s">
        <v>880</v>
      </c>
      <c r="E266" s="2" t="n">
        <v>7.973</v>
      </c>
      <c r="F266" s="2" t="n">
        <v>1.6</v>
      </c>
      <c r="G266" s="2" t="n">
        <v>1</v>
      </c>
      <c r="H266" s="2" t="n">
        <v>1</v>
      </c>
      <c r="I266" s="2" t="n">
        <v>0</v>
      </c>
      <c r="J266" s="2"/>
      <c r="K266" s="2" t="n">
        <v>0</v>
      </c>
      <c r="L266" s="2"/>
    </row>
    <row r="267" customFormat="false" ht="15" hidden="false" customHeight="false" outlineLevel="0" collapsed="false">
      <c r="A267" s="2" t="n">
        <v>266</v>
      </c>
      <c r="B267" s="3" t="s">
        <v>881</v>
      </c>
      <c r="C267" s="4" t="s">
        <v>882</v>
      </c>
      <c r="D267" s="2" t="s">
        <v>72</v>
      </c>
      <c r="E267" s="2" t="n">
        <v>7.968</v>
      </c>
      <c r="F267" s="2" t="n">
        <v>1.57</v>
      </c>
      <c r="G267" s="2" t="n">
        <v>1</v>
      </c>
      <c r="H267" s="2" t="n">
        <v>1</v>
      </c>
      <c r="I267" s="2" t="n">
        <v>0</v>
      </c>
      <c r="J267" s="2"/>
      <c r="K267" s="2" t="n">
        <v>0</v>
      </c>
      <c r="L267" s="2"/>
    </row>
    <row r="268" customFormat="false" ht="15" hidden="false" customHeight="false" outlineLevel="0" collapsed="false">
      <c r="A268" s="2" t="n">
        <v>267</v>
      </c>
      <c r="B268" s="3" t="s">
        <v>883</v>
      </c>
      <c r="C268" s="4" t="s">
        <v>884</v>
      </c>
      <c r="D268" s="2" t="s">
        <v>537</v>
      </c>
      <c r="E268" s="2" t="n">
        <v>7.636</v>
      </c>
      <c r="F268" s="2" t="n">
        <v>1.39</v>
      </c>
      <c r="G268" s="2" t="n">
        <v>1</v>
      </c>
      <c r="H268" s="2" t="n">
        <v>1</v>
      </c>
      <c r="I268" s="2" t="n">
        <v>1</v>
      </c>
      <c r="J268" s="2" t="s">
        <v>885</v>
      </c>
      <c r="K268" s="2" t="n">
        <v>0</v>
      </c>
      <c r="L268" s="2"/>
    </row>
    <row r="269" customFormat="false" ht="15" hidden="false" customHeight="false" outlineLevel="0" collapsed="false">
      <c r="A269" s="2" t="n">
        <v>268</v>
      </c>
      <c r="B269" s="3" t="s">
        <v>886</v>
      </c>
      <c r="C269" s="4" t="s">
        <v>887</v>
      </c>
      <c r="D269" s="2" t="s">
        <v>888</v>
      </c>
      <c r="E269" s="2" t="n">
        <v>7.63</v>
      </c>
      <c r="F269" s="2" t="n">
        <v>1.19</v>
      </c>
      <c r="G269" s="2" t="n">
        <v>1</v>
      </c>
      <c r="H269" s="2" t="n">
        <v>1</v>
      </c>
      <c r="I269" s="2" t="n">
        <v>2</v>
      </c>
      <c r="J269" s="2" t="s">
        <v>889</v>
      </c>
      <c r="K269" s="2" t="n">
        <v>0</v>
      </c>
      <c r="L269" s="2"/>
    </row>
    <row r="270" customFormat="false" ht="15" hidden="false" customHeight="false" outlineLevel="0" collapsed="false">
      <c r="A270" s="2" t="n">
        <v>269</v>
      </c>
      <c r="B270" s="3" t="s">
        <v>890</v>
      </c>
      <c r="C270" s="4" t="s">
        <v>891</v>
      </c>
      <c r="D270" s="2" t="s">
        <v>110</v>
      </c>
      <c r="E270" s="2" t="n">
        <v>6.462</v>
      </c>
      <c r="F270" s="2" t="n">
        <v>0.95</v>
      </c>
      <c r="G270" s="2" t="n">
        <v>1</v>
      </c>
      <c r="H270" s="2" t="n">
        <v>1</v>
      </c>
      <c r="I270" s="2" t="n">
        <v>2</v>
      </c>
      <c r="J270" s="2" t="s">
        <v>892</v>
      </c>
      <c r="K270" s="2" t="n">
        <v>0</v>
      </c>
      <c r="L270" s="2"/>
    </row>
    <row r="271" customFormat="false" ht="15" hidden="false" customHeight="false" outlineLevel="0" collapsed="false">
      <c r="A271" s="2" t="n">
        <v>270</v>
      </c>
      <c r="B271" s="3" t="s">
        <v>893</v>
      </c>
      <c r="C271" s="4" t="s">
        <v>894</v>
      </c>
      <c r="D271" s="2" t="s">
        <v>72</v>
      </c>
      <c r="E271" s="2" t="n">
        <v>5.84</v>
      </c>
      <c r="F271" s="2" t="n">
        <v>0.56</v>
      </c>
      <c r="G271" s="2" t="n">
        <v>2</v>
      </c>
      <c r="H271" s="2" t="n">
        <v>1</v>
      </c>
      <c r="I271" s="2" t="n">
        <v>2</v>
      </c>
      <c r="J271" s="2" t="s">
        <v>895</v>
      </c>
      <c r="K271" s="2" t="n">
        <v>0</v>
      </c>
      <c r="L271" s="2"/>
    </row>
    <row r="272" customFormat="false" ht="15" hidden="false" customHeight="false" outlineLevel="0" collapsed="false">
      <c r="A272" s="2" t="n">
        <v>271</v>
      </c>
      <c r="B272" s="3" t="s">
        <v>896</v>
      </c>
      <c r="C272" s="4" t="s">
        <v>897</v>
      </c>
      <c r="D272" s="2" t="s">
        <v>898</v>
      </c>
      <c r="E272" s="2" t="n">
        <v>4.993</v>
      </c>
      <c r="F272" s="2" t="n">
        <v>0.45</v>
      </c>
      <c r="G272" s="2" t="n">
        <v>1</v>
      </c>
      <c r="H272" s="2" t="n">
        <v>1</v>
      </c>
      <c r="I272" s="2" t="n">
        <v>1</v>
      </c>
      <c r="J272" s="2" t="s">
        <v>899</v>
      </c>
      <c r="K272" s="2" t="n">
        <v>0</v>
      </c>
      <c r="L272" s="2"/>
    </row>
    <row r="273" customFormat="false" ht="15" hidden="false" customHeight="false" outlineLevel="0" collapsed="false">
      <c r="A273" s="2" t="n">
        <v>272</v>
      </c>
      <c r="B273" s="3" t="s">
        <v>900</v>
      </c>
      <c r="C273" s="4" t="s">
        <v>901</v>
      </c>
      <c r="D273" s="2" t="s">
        <v>72</v>
      </c>
      <c r="E273" s="2" t="n">
        <v>3.757</v>
      </c>
      <c r="F273" s="2" t="n">
        <v>0.23</v>
      </c>
      <c r="G273" s="2" t="n">
        <v>1</v>
      </c>
      <c r="H273" s="2" t="n">
        <v>1</v>
      </c>
      <c r="I273" s="2" t="n">
        <v>0</v>
      </c>
      <c r="J273" s="2"/>
      <c r="K273" s="2" t="n">
        <v>0</v>
      </c>
      <c r="L273" s="2"/>
    </row>
  </sheetData>
  <hyperlinks>
    <hyperlink ref="B2" r:id="rId1" display="D0MXT1"/>
    <hyperlink ref="B3" r:id="rId2" display="G4ZK12"/>
    <hyperlink ref="B4" r:id="rId3" display="D0MQ88"/>
    <hyperlink ref="B5" r:id="rId4" display="A7XLC9"/>
    <hyperlink ref="B6" r:id="rId5" display="D0N6G9"/>
    <hyperlink ref="B7" r:id="rId6" display="D0N9N0"/>
    <hyperlink ref="B8" r:id="rId7" display="D0N577"/>
    <hyperlink ref="B9" r:id="rId8" display="D0N7D7"/>
    <hyperlink ref="B10" r:id="rId9" display="G4ZEC3"/>
    <hyperlink ref="B11" r:id="rId10" display="G4Z7E3"/>
    <hyperlink ref="B12" r:id="rId11" display="G4YUK7"/>
    <hyperlink ref="B13" r:id="rId12" display="H3HAX6"/>
    <hyperlink ref="B14" r:id="rId13" display="A7XL58"/>
    <hyperlink ref="B15" r:id="rId14" display="D0NG34"/>
    <hyperlink ref="B16" r:id="rId15" display="H3G8V5"/>
    <hyperlink ref="B17" r:id="rId16" display="H3GL28"/>
    <hyperlink ref="B18" r:id="rId17" display="H3GF09"/>
    <hyperlink ref="B19" r:id="rId18" display="H3GJN0"/>
    <hyperlink ref="B20" r:id="rId19" display="G4YRH9"/>
    <hyperlink ref="B21" r:id="rId20" display="H3GC44"/>
    <hyperlink ref="B22" r:id="rId21" display="D0MQS7"/>
    <hyperlink ref="B23" r:id="rId22" display="H3H0J0"/>
    <hyperlink ref="B24" r:id="rId23" display="H3H869"/>
    <hyperlink ref="B25" r:id="rId24" display="D0RLV7"/>
    <hyperlink ref="B26" r:id="rId25" display="H3GAQ8"/>
    <hyperlink ref="B27" r:id="rId26" display="H3GZF0"/>
    <hyperlink ref="B28" r:id="rId27" display="D0P3Q9"/>
    <hyperlink ref="B29" r:id="rId28" display="Q0ZJ78"/>
    <hyperlink ref="B30" r:id="rId29" display="G5A663"/>
    <hyperlink ref="B31" r:id="rId30" display="G4YP82"/>
    <hyperlink ref="B32" r:id="rId31" display="T1NXF1"/>
    <hyperlink ref="B33" r:id="rId32" display="G4ZZW1"/>
    <hyperlink ref="B34" r:id="rId33" display="G4ZHV1"/>
    <hyperlink ref="B35" r:id="rId34" display="G4ZNE7"/>
    <hyperlink ref="B36" r:id="rId35" display="G4ZB28"/>
    <hyperlink ref="B37" r:id="rId36" display="H3GK69"/>
    <hyperlink ref="B38" r:id="rId37" display="G4ZYR9"/>
    <hyperlink ref="B39" r:id="rId38" display="D0NAQ9"/>
    <hyperlink ref="B40" r:id="rId39" display="D0MXJ2"/>
    <hyperlink ref="B41" r:id="rId40" display="T1NXG1"/>
    <hyperlink ref="B42" r:id="rId41" display="H3GFN5"/>
    <hyperlink ref="B43" r:id="rId42" display="D0N018"/>
    <hyperlink ref="B44" r:id="rId43" display="Q3L578"/>
    <hyperlink ref="B45" r:id="rId44" display="D0N0P5"/>
    <hyperlink ref="B46" r:id="rId45" display="G4ZCB7"/>
    <hyperlink ref="B47" r:id="rId46" display="D0N574"/>
    <hyperlink ref="B48" r:id="rId47" display="Q2V8M9"/>
    <hyperlink ref="B49" r:id="rId48" display="G5AB98"/>
    <hyperlink ref="B50" r:id="rId49" display="D0P3F1"/>
    <hyperlink ref="B51" r:id="rId50" display="Q8LKL0"/>
    <hyperlink ref="B52" r:id="rId51" display="H3G7P9"/>
    <hyperlink ref="B53" r:id="rId52" display="D0NG32"/>
    <hyperlink ref="B54" r:id="rId53" display="T2FFK2"/>
    <hyperlink ref="B55" r:id="rId54" display="D0MY47"/>
    <hyperlink ref="B56" r:id="rId55" display="Q4TUC7"/>
    <hyperlink ref="B57" r:id="rId56" display="H3GSM9"/>
    <hyperlink ref="B58" r:id="rId57" display="G5A3Z2"/>
    <hyperlink ref="B59" r:id="rId58" display="D0MV27"/>
    <hyperlink ref="B60" r:id="rId59" display="G4ZEQ8"/>
    <hyperlink ref="B61" r:id="rId60" display="G4YP90"/>
    <hyperlink ref="B62" r:id="rId61" display="G4YS06"/>
    <hyperlink ref="B63" r:id="rId62" display="G4YLH1"/>
    <hyperlink ref="B64" r:id="rId63" display="B0B0H6"/>
    <hyperlink ref="B65" r:id="rId64" display="Q6XDM3"/>
    <hyperlink ref="B66" r:id="rId65" display="T1NXE7"/>
    <hyperlink ref="B67" r:id="rId66" display="D0NNT6"/>
    <hyperlink ref="B68" r:id="rId67" display="G4Z433"/>
    <hyperlink ref="B69" r:id="rId68" display="G2XKV0"/>
    <hyperlink ref="B70" r:id="rId69" display="G2XKU9"/>
    <hyperlink ref="B71" r:id="rId70" display="H3GH67"/>
    <hyperlink ref="B72" r:id="rId71" display="H3GRB0"/>
    <hyperlink ref="B73" r:id="rId72" display="G4YQ65"/>
    <hyperlink ref="B74" r:id="rId73" display="Q8SAQ8"/>
    <hyperlink ref="B75" r:id="rId74" display="O42830"/>
    <hyperlink ref="B76" r:id="rId75" display="G4ZRY1"/>
    <hyperlink ref="B77" r:id="rId76" display="H3GCV1"/>
    <hyperlink ref="B78" r:id="rId77" display="G4ZZW4"/>
    <hyperlink ref="B79" r:id="rId78" display="G4ZHV2"/>
    <hyperlink ref="B80" r:id="rId79" display="D0NXX6"/>
    <hyperlink ref="B81" r:id="rId80" display="H3G7U3"/>
    <hyperlink ref="B82" r:id="rId81" display="D0MSJ6"/>
    <hyperlink ref="B83" r:id="rId82" display="G5A5B6"/>
    <hyperlink ref="B84" r:id="rId83" display="E5D6U5"/>
    <hyperlink ref="B85" r:id="rId84" display="H3GF08"/>
    <hyperlink ref="B86" r:id="rId85" display="Q0PQ32"/>
    <hyperlink ref="B87" r:id="rId86" display="H3G816"/>
    <hyperlink ref="B88" r:id="rId87" display="H3H844"/>
    <hyperlink ref="B89" r:id="rId88" display="D0NNP3"/>
    <hyperlink ref="B90" r:id="rId89" display="G4Z0C3"/>
    <hyperlink ref="B91" r:id="rId90" display="G5AHN2"/>
    <hyperlink ref="B92" r:id="rId91" display="Q84P47"/>
    <hyperlink ref="B93" r:id="rId92" display="D0NPZ5"/>
    <hyperlink ref="B94" r:id="rId93" display="D0N3Y4"/>
    <hyperlink ref="B95" r:id="rId94" display="G4Z4L7"/>
    <hyperlink ref="B96" r:id="rId95" display="H3GZF6"/>
    <hyperlink ref="B97" r:id="rId96" display="G4YE73"/>
    <hyperlink ref="B98" r:id="rId97" display="G4ZZV6"/>
    <hyperlink ref="B99" r:id="rId98" display="H3GZF4"/>
    <hyperlink ref="B100" r:id="rId99" display="H3G751"/>
    <hyperlink ref="B101" r:id="rId100" display="H3GPM4"/>
    <hyperlink ref="B102" r:id="rId101" display="H3H0Z9"/>
    <hyperlink ref="B103" r:id="rId102" display="H3H317"/>
    <hyperlink ref="B104" r:id="rId103" display="D0MSD8"/>
    <hyperlink ref="B105" r:id="rId104" display="G5A054"/>
    <hyperlink ref="B106" r:id="rId105" display="H3GI93"/>
    <hyperlink ref="B107" r:id="rId106" display="H3H159"/>
    <hyperlink ref="B108" r:id="rId107" display="H3G9S8"/>
    <hyperlink ref="B109" r:id="rId108" display="G4YSN1"/>
    <hyperlink ref="B110" r:id="rId109" display="G4YHN2"/>
    <hyperlink ref="B111" r:id="rId110" display="H3GVW9"/>
    <hyperlink ref="B112" r:id="rId111" display="G4YRZ9"/>
    <hyperlink ref="B113" r:id="rId112" display="G4ZB87"/>
    <hyperlink ref="B114" r:id="rId113" display="G4YHM7"/>
    <hyperlink ref="B115" r:id="rId114" display="A0MA54"/>
    <hyperlink ref="B116" r:id="rId115" display="G4ZUH4"/>
    <hyperlink ref="B117" r:id="rId116" display="G4ZTV1"/>
    <hyperlink ref="B118" r:id="rId117" display="D0P495"/>
    <hyperlink ref="B119" r:id="rId118" display="G5AFQ9"/>
    <hyperlink ref="B120" r:id="rId119" display="H3G9M2"/>
    <hyperlink ref="B121" r:id="rId120" display="P15569"/>
    <hyperlink ref="B122" r:id="rId121" display="G4Z2Q9"/>
    <hyperlink ref="B123" r:id="rId122" display="G5AFK3"/>
    <hyperlink ref="B124" r:id="rId123" display="G4ZFU1"/>
    <hyperlink ref="B125" r:id="rId124" display="Q9AT01"/>
    <hyperlink ref="B126" r:id="rId125" display="H3H324"/>
    <hyperlink ref="B127" r:id="rId126" display="G5AA51"/>
    <hyperlink ref="B128" r:id="rId127" display="H3G8G0"/>
    <hyperlink ref="B129" r:id="rId128" display="D0NUH5"/>
    <hyperlink ref="B130" r:id="rId129" display="G4ZP65"/>
    <hyperlink ref="B131" r:id="rId130" display="H3GIU0"/>
    <hyperlink ref="B132" r:id="rId131" display="G4YGX0"/>
    <hyperlink ref="B133" r:id="rId132" display="D0N0W5"/>
    <hyperlink ref="B134" r:id="rId133" display="D0NAC8"/>
    <hyperlink ref="B135" r:id="rId134" display="G5A825"/>
    <hyperlink ref="B136" r:id="rId135" display="H3GAN3"/>
    <hyperlink ref="B137" r:id="rId136" display="H3GFS4"/>
    <hyperlink ref="B138" r:id="rId137" display="H3GGL0"/>
    <hyperlink ref="B139" r:id="rId138" display="H3GAM3"/>
    <hyperlink ref="B140" r:id="rId139" display="D0NL95"/>
    <hyperlink ref="B141" r:id="rId140" display="D0N0W4"/>
    <hyperlink ref="B142" r:id="rId141" display="D0N0M0"/>
    <hyperlink ref="B143" r:id="rId142" display="D0MXE5"/>
    <hyperlink ref="B144" r:id="rId143" display="H3G6N3"/>
    <hyperlink ref="B145" r:id="rId144" display="G4YHL0"/>
    <hyperlink ref="B146" r:id="rId145" display="D0MT25"/>
    <hyperlink ref="B147" r:id="rId146" display="Q3L570"/>
    <hyperlink ref="B148" r:id="rId147" display="G5A946"/>
    <hyperlink ref="B149" r:id="rId148" display="H3HAQ1"/>
    <hyperlink ref="B150" r:id="rId149" display="D0NEJ2"/>
    <hyperlink ref="B151" r:id="rId150" display="D0P1E5"/>
    <hyperlink ref="B152" r:id="rId151" display="D0P0G9"/>
    <hyperlink ref="B153" r:id="rId152" display="H3G5Z7"/>
    <hyperlink ref="B154" r:id="rId153" display="H3GDN4"/>
    <hyperlink ref="B155" r:id="rId154" display="G4ZVS6"/>
    <hyperlink ref="B156" r:id="rId155" display="G5A8Y0"/>
    <hyperlink ref="B157" r:id="rId156" display="D0NBM7"/>
    <hyperlink ref="B158" r:id="rId157" display="G4ZY09"/>
    <hyperlink ref="B159" r:id="rId158" display="H3GRA9"/>
    <hyperlink ref="B160" r:id="rId159" display="H3GKL3"/>
    <hyperlink ref="B161" r:id="rId160" display="H3GQP7"/>
    <hyperlink ref="B162" r:id="rId161" display="G4YEI7"/>
    <hyperlink ref="B163" r:id="rId162" display="H3G6H8"/>
    <hyperlink ref="B164" r:id="rId163" display="G4ZKR2"/>
    <hyperlink ref="B165" r:id="rId164" display="H3H329"/>
    <hyperlink ref="B166" r:id="rId165" display="G5A044"/>
    <hyperlink ref="B167" r:id="rId166" display="H3GC07"/>
    <hyperlink ref="B168" r:id="rId167" display="D0ND14"/>
    <hyperlink ref="B169" r:id="rId168" display="H3G7W2"/>
    <hyperlink ref="B170" r:id="rId169" display="H3G6Z6"/>
    <hyperlink ref="B171" r:id="rId170" display="H3G613"/>
    <hyperlink ref="B172" r:id="rId171" display="H3H2C9"/>
    <hyperlink ref="B173" r:id="rId172" display="G4ZHQ4"/>
    <hyperlink ref="B174" r:id="rId173" display="G2XKV3"/>
    <hyperlink ref="B175" r:id="rId174" display="H3H464"/>
    <hyperlink ref="B176" r:id="rId175" display="D0NMZ8"/>
    <hyperlink ref="B177" r:id="rId176" display="G4ZQ84"/>
    <hyperlink ref="B178" r:id="rId177" display="H3GNH8"/>
    <hyperlink ref="B179" r:id="rId178" display="G4ZHC0"/>
    <hyperlink ref="B180" r:id="rId179" display="H3G4Y2"/>
    <hyperlink ref="B181" r:id="rId180" display="G4Z0C0"/>
    <hyperlink ref="B182" r:id="rId181" display="D0MSE7"/>
    <hyperlink ref="B183" r:id="rId182" display="D0NIB9"/>
    <hyperlink ref="B184" r:id="rId183" display="D0NKC8"/>
    <hyperlink ref="B185" r:id="rId184" display="Q8H729"/>
    <hyperlink ref="B186" r:id="rId185" display="D0RMC9"/>
    <hyperlink ref="B187" r:id="rId186" display="H3HAA9"/>
    <hyperlink ref="B188" r:id="rId187" display="Q8H707"/>
    <hyperlink ref="B189" r:id="rId188" display="H3G8V0"/>
    <hyperlink ref="B190" r:id="rId189" display="G5A944"/>
    <hyperlink ref="B191" r:id="rId190" display="G4ZQA3"/>
    <hyperlink ref="B192" r:id="rId191" display="D0NSK6"/>
    <hyperlink ref="B193" r:id="rId192" display="Q2M3Z4"/>
    <hyperlink ref="B194" r:id="rId193" display="D0MTE2"/>
    <hyperlink ref="B195" r:id="rId194" display="D0N9Q4"/>
    <hyperlink ref="B196" r:id="rId195" display="D0N6T8"/>
    <hyperlink ref="B197" r:id="rId196" display="H3GCK9"/>
    <hyperlink ref="B198" r:id="rId197" display="A2SUG9"/>
    <hyperlink ref="B199" r:id="rId198" display="G5A5X7"/>
    <hyperlink ref="B200" r:id="rId199" display="C5GZ74"/>
    <hyperlink ref="B201" r:id="rId200" display="G2XKV6"/>
    <hyperlink ref="B202" r:id="rId201" display="D0MX09"/>
    <hyperlink ref="B203" r:id="rId202" display="H3H061"/>
    <hyperlink ref="B204" r:id="rId203" display="G4YGX2"/>
    <hyperlink ref="B205" r:id="rId204" display="H3GNI5"/>
    <hyperlink ref="B206" r:id="rId205" display="G4ZTB3"/>
    <hyperlink ref="B207" r:id="rId206" display="G4ZXN2"/>
    <hyperlink ref="B208" r:id="rId207" display="D0NE81"/>
    <hyperlink ref="B209" r:id="rId208" display="D0P2Y8"/>
    <hyperlink ref="B210" r:id="rId209" display="H3GHW3"/>
    <hyperlink ref="B211" r:id="rId210" display="H3GTX4"/>
    <hyperlink ref="B212" r:id="rId211" display="G4Z0Q8"/>
    <hyperlink ref="B213" r:id="rId212" display="G4YVA0"/>
    <hyperlink ref="B214" r:id="rId213" display="H3G7I6"/>
    <hyperlink ref="B215" r:id="rId214" display="H3GMJ7"/>
    <hyperlink ref="B216" r:id="rId215" display="G4Z930"/>
    <hyperlink ref="B217" r:id="rId216" display="G5A0G1"/>
    <hyperlink ref="B218" r:id="rId217" display="D0N3V8"/>
    <hyperlink ref="B219" r:id="rId218" display="H3GMK0"/>
    <hyperlink ref="B220" r:id="rId219" display="D0NNP2"/>
    <hyperlink ref="B221" r:id="rId220" display="Q30BZ0"/>
    <hyperlink ref="B222" r:id="rId221" display="D0MW10"/>
    <hyperlink ref="B223" r:id="rId222" display="G5A062"/>
    <hyperlink ref="B224" r:id="rId223" display="H3H2N4"/>
    <hyperlink ref="B225" r:id="rId224" display="H3GCQ7"/>
    <hyperlink ref="B226" r:id="rId225" display="D0MRW6"/>
    <hyperlink ref="B227" r:id="rId226" display="G5A5T7"/>
    <hyperlink ref="B228" r:id="rId227" display="G4Z8A3"/>
    <hyperlink ref="B229" r:id="rId228" display="G4YME1"/>
    <hyperlink ref="B230" r:id="rId229" display="H3GXQ7"/>
    <hyperlink ref="B231" r:id="rId230" display="H3GN36"/>
    <hyperlink ref="B232" r:id="rId231" display="Q84NE6"/>
    <hyperlink ref="B233" r:id="rId232" display="G5A0T5"/>
    <hyperlink ref="B234" r:id="rId233" display="G5AGZ1"/>
    <hyperlink ref="B235" r:id="rId234" display="G4YED3"/>
    <hyperlink ref="B236" r:id="rId235" display="H3GMK9"/>
    <hyperlink ref="B237" r:id="rId236" display="G4ZBV5"/>
    <hyperlink ref="B238" r:id="rId237" display="D0N105"/>
    <hyperlink ref="B239" r:id="rId238" display="Q8H706"/>
    <hyperlink ref="B240" r:id="rId239" display="H3GAG3"/>
    <hyperlink ref="B241" r:id="rId240" display="D0N453"/>
    <hyperlink ref="B242" r:id="rId241" display="G5A1C9"/>
    <hyperlink ref="B243" r:id="rId242" display="D0MW65"/>
    <hyperlink ref="B244" r:id="rId243" display="G5AC55"/>
    <hyperlink ref="B245" r:id="rId244" display="D0NTR8"/>
    <hyperlink ref="B246" r:id="rId245" display="H3GGS9"/>
    <hyperlink ref="B247" r:id="rId246" display="D0NEK2"/>
    <hyperlink ref="B248" r:id="rId247" display="D0MVR1"/>
    <hyperlink ref="B249" r:id="rId248" display="D0N3S3"/>
    <hyperlink ref="B250" r:id="rId249" display="H3GPM1"/>
    <hyperlink ref="B251" r:id="rId250" display="G4YLJ5"/>
    <hyperlink ref="B252" r:id="rId251" display="H3GF00"/>
    <hyperlink ref="B253" r:id="rId252" display="H3HDB8"/>
    <hyperlink ref="B254" r:id="rId253" display="G4ZJ56"/>
    <hyperlink ref="B255" r:id="rId254" display="G4ZHX5"/>
    <hyperlink ref="B256" r:id="rId255" display="D0P3T3"/>
    <hyperlink ref="B257" r:id="rId256" display="D0N8J7"/>
    <hyperlink ref="B258" r:id="rId257" display="H3GVQ7"/>
    <hyperlink ref="B259" r:id="rId258" display="H3HBT2"/>
    <hyperlink ref="B260" r:id="rId259" display="H3H2J9"/>
    <hyperlink ref="B261" r:id="rId260" display="D0MSD1"/>
    <hyperlink ref="B262" r:id="rId261" display="D0MT82"/>
    <hyperlink ref="B263" r:id="rId262" display="D0MU29"/>
    <hyperlink ref="B264" r:id="rId263" display="G4ZDT2"/>
    <hyperlink ref="B265" r:id="rId264" display="H3GCT1"/>
    <hyperlink ref="B266" r:id="rId265" display="D0NWG0"/>
    <hyperlink ref="B267" r:id="rId266" display="D0N9N3"/>
    <hyperlink ref="B268" r:id="rId267" display="D0MZC7"/>
    <hyperlink ref="B269" r:id="rId268" display="D0NVM5"/>
    <hyperlink ref="B270" r:id="rId269" display="H3HD79"/>
    <hyperlink ref="B271" r:id="rId270" display="G4YMW1"/>
    <hyperlink ref="B272" r:id="rId271" display="G5A4L9"/>
    <hyperlink ref="B273" r:id="rId272" display="D0N856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2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AK1" activeCellId="0" sqref="AK1:AK16384"/>
    </sheetView>
  </sheetViews>
  <sheetFormatPr defaultColWidth="8.96484375" defaultRowHeight="15" zeroHeight="false" outlineLevelRow="0" outlineLevelCol="0"/>
  <cols>
    <col collapsed="false" customWidth="true" hidden="false" outlineLevel="0" max="4" min="4" style="2" width="34.99"/>
  </cols>
  <sheetData>
    <row r="1" customFormat="false" ht="15" hidden="false" customHeight="false" outlineLevel="0" collapsed="false">
      <c r="A1" s="1" t="s">
        <v>54</v>
      </c>
      <c r="B1" s="1" t="s">
        <v>55</v>
      </c>
      <c r="C1" s="1" t="s">
        <v>56</v>
      </c>
      <c r="D1" s="1" t="s">
        <v>57</v>
      </c>
      <c r="E1" s="1" t="s">
        <v>58</v>
      </c>
      <c r="F1" s="1" t="s">
        <v>59</v>
      </c>
      <c r="G1" s="1" t="s">
        <v>902</v>
      </c>
      <c r="H1" s="1" t="s">
        <v>61</v>
      </c>
      <c r="I1" s="1" t="s">
        <v>62</v>
      </c>
      <c r="J1" s="1" t="s">
        <v>63</v>
      </c>
      <c r="K1" s="1" t="s">
        <v>64</v>
      </c>
      <c r="L1" s="1" t="s">
        <v>65</v>
      </c>
      <c r="M1" s="5" t="s">
        <v>903</v>
      </c>
      <c r="N1" s="5" t="s">
        <v>904</v>
      </c>
      <c r="O1" s="5" t="s">
        <v>905</v>
      </c>
      <c r="P1" s="5" t="s">
        <v>906</v>
      </c>
      <c r="Q1" s="5" t="s">
        <v>907</v>
      </c>
      <c r="R1" s="5" t="s">
        <v>908</v>
      </c>
      <c r="S1" s="5" t="s">
        <v>909</v>
      </c>
      <c r="T1" s="5" t="s">
        <v>910</v>
      </c>
      <c r="U1" s="5" t="s">
        <v>911</v>
      </c>
      <c r="V1" s="5" t="s">
        <v>23</v>
      </c>
      <c r="W1" s="5" t="s">
        <v>912</v>
      </c>
      <c r="X1" s="5" t="s">
        <v>913</v>
      </c>
      <c r="Y1" s="5" t="s">
        <v>914</v>
      </c>
      <c r="Z1" s="5" t="s">
        <v>915</v>
      </c>
      <c r="AA1" s="5" t="s">
        <v>916</v>
      </c>
      <c r="AB1" s="5" t="s">
        <v>917</v>
      </c>
      <c r="AC1" s="5" t="s">
        <v>918</v>
      </c>
      <c r="AD1" s="5" t="s">
        <v>919</v>
      </c>
      <c r="AE1" s="5" t="s">
        <v>920</v>
      </c>
      <c r="AF1" s="5" t="s">
        <v>921</v>
      </c>
      <c r="AG1" s="5" t="s">
        <v>922</v>
      </c>
      <c r="AH1" s="1" t="s">
        <v>923</v>
      </c>
      <c r="AI1" s="5" t="s">
        <v>924</v>
      </c>
      <c r="AJ1" s="5" t="s">
        <v>925</v>
      </c>
      <c r="AK1" s="1" t="s">
        <v>926</v>
      </c>
    </row>
    <row r="2" customFormat="false" ht="15" hidden="false" customHeight="false" outlineLevel="0" collapsed="false">
      <c r="A2" s="2" t="n">
        <v>1</v>
      </c>
      <c r="B2" s="3" t="s">
        <v>66</v>
      </c>
      <c r="C2" s="4" t="s">
        <v>67</v>
      </c>
      <c r="D2" s="2" t="s">
        <v>68</v>
      </c>
      <c r="E2" s="2" t="n">
        <v>106.886</v>
      </c>
      <c r="F2" s="2" t="n">
        <v>11.18</v>
      </c>
      <c r="G2" s="2" t="n">
        <v>10</v>
      </c>
      <c r="H2" s="2" t="n">
        <v>7</v>
      </c>
      <c r="I2" s="2" t="n">
        <v>0</v>
      </c>
      <c r="J2" s="2"/>
      <c r="K2" s="2" t="n">
        <v>8</v>
      </c>
      <c r="L2" s="2" t="s">
        <v>69</v>
      </c>
      <c r="M2" s="4" t="s">
        <v>927</v>
      </c>
      <c r="N2" s="4" t="s">
        <v>928</v>
      </c>
      <c r="O2" s="2" t="n">
        <v>2</v>
      </c>
      <c r="P2" s="2" t="s">
        <v>929</v>
      </c>
      <c r="Q2" s="2" t="b">
        <f aca="false">TRUE()</f>
        <v>1</v>
      </c>
      <c r="R2" s="2" t="n">
        <v>8.298</v>
      </c>
      <c r="S2" s="2" t="n">
        <v>520.656</v>
      </c>
      <c r="T2" s="2" t="n">
        <v>0</v>
      </c>
      <c r="U2" s="2" t="s">
        <v>930</v>
      </c>
      <c r="V2" s="2" t="s">
        <v>24</v>
      </c>
      <c r="W2" s="2" t="n">
        <v>1</v>
      </c>
      <c r="X2" s="4" t="s">
        <v>66</v>
      </c>
      <c r="Y2" s="2" t="n">
        <v>4589.97743094363</v>
      </c>
      <c r="Z2" s="2" t="n">
        <v>56068.3165838036</v>
      </c>
      <c r="AA2" s="2" t="n">
        <v>30582.2794726422</v>
      </c>
      <c r="AB2" s="2" t="n">
        <v>2170.69138780228</v>
      </c>
      <c r="AC2" s="2" t="n">
        <v>44740.1381968186</v>
      </c>
      <c r="AD2" s="2" t="n">
        <v>32779.3293565627</v>
      </c>
      <c r="AE2" s="2" t="n">
        <v>3548.66485181313</v>
      </c>
      <c r="AF2" s="2" t="n">
        <v>37657.8190191846</v>
      </c>
      <c r="AG2" s="2" t="n">
        <v>25064.3792321252</v>
      </c>
      <c r="AH2" s="2" t="n">
        <v>1.50244371386299</v>
      </c>
      <c r="AI2" s="2" t="n">
        <v>0.600390612400104</v>
      </c>
      <c r="AJ2" s="2" t="n">
        <v>0.399609387599896</v>
      </c>
      <c r="AK2" s="2" t="n">
        <v>1.50244371386299</v>
      </c>
    </row>
    <row r="3" customFormat="false" ht="15" hidden="false" customHeight="false" outlineLevel="0" collapsed="false">
      <c r="A3" s="2" t="n">
        <v>1</v>
      </c>
      <c r="B3" s="3" t="s">
        <v>66</v>
      </c>
      <c r="C3" s="4" t="s">
        <v>67</v>
      </c>
      <c r="D3" s="2" t="s">
        <v>68</v>
      </c>
      <c r="E3" s="2" t="n">
        <v>106.886</v>
      </c>
      <c r="F3" s="2" t="n">
        <v>11.18</v>
      </c>
      <c r="G3" s="2" t="n">
        <v>10</v>
      </c>
      <c r="H3" s="2" t="n">
        <v>7</v>
      </c>
      <c r="I3" s="2" t="n">
        <v>0</v>
      </c>
      <c r="J3" s="2"/>
      <c r="K3" s="2" t="n">
        <v>8</v>
      </c>
      <c r="L3" s="2" t="s">
        <v>69</v>
      </c>
      <c r="M3" s="4" t="s">
        <v>927</v>
      </c>
      <c r="N3" s="4" t="s">
        <v>928</v>
      </c>
      <c r="O3" s="2" t="n">
        <v>2</v>
      </c>
      <c r="P3" s="2" t="s">
        <v>929</v>
      </c>
      <c r="Q3" s="2" t="b">
        <f aca="false">TRUE()</f>
        <v>1</v>
      </c>
      <c r="R3" s="2" t="n">
        <v>7.515</v>
      </c>
      <c r="S3" s="2" t="n">
        <v>520.656</v>
      </c>
      <c r="T3" s="2" t="n">
        <v>0</v>
      </c>
      <c r="U3" s="2" t="s">
        <v>931</v>
      </c>
      <c r="V3" s="2" t="s">
        <v>24</v>
      </c>
      <c r="W3" s="2" t="n">
        <v>1</v>
      </c>
      <c r="X3" s="4" t="s">
        <v>66</v>
      </c>
      <c r="Y3" s="2" t="n">
        <v>2690.98800919581</v>
      </c>
      <c r="Z3" s="2" t="n">
        <v>30377.4058531444</v>
      </c>
      <c r="AA3" s="2" t="n">
        <v>17292.201139286</v>
      </c>
      <c r="AB3" s="2" t="n">
        <v>1543.87464308436</v>
      </c>
      <c r="AC3" s="2" t="n">
        <v>25191.9008879168</v>
      </c>
      <c r="AD3" s="2" t="n">
        <v>18535.4810569548</v>
      </c>
      <c r="AE3" s="2" t="n">
        <v>2523.93947490893</v>
      </c>
      <c r="AF3" s="2" t="n">
        <v>21204.048146053</v>
      </c>
      <c r="AG3" s="2" t="n">
        <v>14172.9661826768</v>
      </c>
      <c r="AH3" s="2" t="n">
        <v>1.49609107033431</v>
      </c>
      <c r="AI3" s="2" t="n">
        <v>0.599373591819282</v>
      </c>
      <c r="AJ3" s="2" t="n">
        <v>0.400626408180718</v>
      </c>
      <c r="AK3" s="2" t="n">
        <v>1.49609107033431</v>
      </c>
    </row>
    <row r="4" customFormat="false" ht="15" hidden="false" customHeight="false" outlineLevel="0" collapsed="false">
      <c r="A4" s="2" t="n">
        <v>1</v>
      </c>
      <c r="B4" s="3" t="s">
        <v>66</v>
      </c>
      <c r="C4" s="4" t="s">
        <v>67</v>
      </c>
      <c r="D4" s="2" t="s">
        <v>68</v>
      </c>
      <c r="E4" s="2" t="n">
        <v>106.886</v>
      </c>
      <c r="F4" s="2" t="n">
        <v>11.18</v>
      </c>
      <c r="G4" s="2" t="n">
        <v>10</v>
      </c>
      <c r="H4" s="2" t="n">
        <v>7</v>
      </c>
      <c r="I4" s="2" t="n">
        <v>0</v>
      </c>
      <c r="J4" s="2"/>
      <c r="K4" s="2" t="n">
        <v>8</v>
      </c>
      <c r="L4" s="2" t="s">
        <v>69</v>
      </c>
      <c r="M4" s="4" t="s">
        <v>932</v>
      </c>
      <c r="N4" s="4" t="s">
        <v>933</v>
      </c>
      <c r="O4" s="2" t="n">
        <v>2</v>
      </c>
      <c r="P4" s="2" t="s">
        <v>934</v>
      </c>
      <c r="Q4" s="2" t="b">
        <f aca="false">FALSE()</f>
        <v>0</v>
      </c>
      <c r="R4" s="2" t="n">
        <v>6.534</v>
      </c>
      <c r="S4" s="2" t="n">
        <v>765.111</v>
      </c>
      <c r="T4" s="2" t="n">
        <v>1</v>
      </c>
      <c r="U4" s="2" t="s">
        <v>935</v>
      </c>
      <c r="V4" s="2" t="s">
        <v>24</v>
      </c>
      <c r="W4" s="2" t="n">
        <v>4</v>
      </c>
      <c r="X4" s="4" t="s">
        <v>936</v>
      </c>
      <c r="Y4" s="6" t="n">
        <v>227.103958138487</v>
      </c>
      <c r="Z4" s="6" t="n">
        <v>2351.17227637917</v>
      </c>
      <c r="AA4" s="6" t="n">
        <v>1498.02021428401</v>
      </c>
      <c r="AB4" s="6" t="n">
        <v>163.878400061413</v>
      </c>
      <c r="AC4" s="6" t="n">
        <v>2155.14565439278</v>
      </c>
      <c r="AD4" s="6" t="n">
        <v>1605.98246345759</v>
      </c>
      <c r="AE4" s="6" t="n">
        <v>267.909810458177</v>
      </c>
      <c r="AF4" s="6" t="n">
        <v>1813.98825046268</v>
      </c>
      <c r="AG4" s="6" t="n">
        <v>1227.9980797162</v>
      </c>
    </row>
    <row r="5" customFormat="false" ht="15" hidden="false" customHeight="false" outlineLevel="0" collapsed="false">
      <c r="A5" s="2" t="n">
        <v>1</v>
      </c>
      <c r="B5" s="3" t="s">
        <v>66</v>
      </c>
      <c r="C5" s="4" t="s">
        <v>67</v>
      </c>
      <c r="D5" s="2" t="s">
        <v>68</v>
      </c>
      <c r="E5" s="2" t="n">
        <v>106.886</v>
      </c>
      <c r="F5" s="2" t="n">
        <v>11.18</v>
      </c>
      <c r="G5" s="2" t="n">
        <v>10</v>
      </c>
      <c r="H5" s="2" t="n">
        <v>7</v>
      </c>
      <c r="I5" s="2" t="n">
        <v>0</v>
      </c>
      <c r="J5" s="2"/>
      <c r="K5" s="2" t="n">
        <v>8</v>
      </c>
      <c r="L5" s="2" t="s">
        <v>69</v>
      </c>
      <c r="M5" s="4" t="s">
        <v>937</v>
      </c>
      <c r="N5" s="4" t="s">
        <v>938</v>
      </c>
      <c r="O5" s="2" t="n">
        <v>2</v>
      </c>
      <c r="P5" s="2" t="s">
        <v>939</v>
      </c>
      <c r="Q5" s="2" t="b">
        <f aca="false">FALSE()</f>
        <v>0</v>
      </c>
      <c r="R5" s="2" t="n">
        <v>8.105</v>
      </c>
      <c r="S5" s="2" t="n">
        <v>634.023</v>
      </c>
      <c r="T5" s="2" t="n">
        <v>0</v>
      </c>
      <c r="U5" s="2" t="s">
        <v>940</v>
      </c>
      <c r="V5" s="2" t="s">
        <v>24</v>
      </c>
      <c r="W5" s="2" t="n">
        <v>4</v>
      </c>
      <c r="X5" s="4" t="s">
        <v>941</v>
      </c>
      <c r="Y5" s="6" t="n">
        <v>1061.3671478573</v>
      </c>
      <c r="Z5" s="6" t="n">
        <v>27122.9190805798</v>
      </c>
      <c r="AA5" s="6" t="n">
        <v>19954.4152242201</v>
      </c>
      <c r="AC5" s="6" t="n">
        <v>27220.9602219672</v>
      </c>
      <c r="AD5" s="6" t="n">
        <v>21406.5713497872</v>
      </c>
      <c r="AF5" s="6" t="n">
        <v>22911.9094147134</v>
      </c>
      <c r="AG5" s="6" t="n">
        <v>16368.316036435</v>
      </c>
    </row>
    <row r="6" customFormat="false" ht="15" hidden="false" customHeight="false" outlineLevel="0" collapsed="false">
      <c r="A6" s="2" t="n">
        <v>1</v>
      </c>
      <c r="B6" s="3" t="s">
        <v>66</v>
      </c>
      <c r="C6" s="4" t="s">
        <v>67</v>
      </c>
      <c r="D6" s="2" t="s">
        <v>68</v>
      </c>
      <c r="E6" s="2" t="n">
        <v>106.886</v>
      </c>
      <c r="F6" s="2" t="n">
        <v>11.18</v>
      </c>
      <c r="G6" s="2" t="n">
        <v>10</v>
      </c>
      <c r="H6" s="2" t="n">
        <v>7</v>
      </c>
      <c r="I6" s="2" t="n">
        <v>0</v>
      </c>
      <c r="J6" s="2"/>
      <c r="K6" s="2" t="n">
        <v>8</v>
      </c>
      <c r="L6" s="2" t="s">
        <v>69</v>
      </c>
      <c r="M6" s="4" t="s">
        <v>942</v>
      </c>
      <c r="N6" s="4" t="s">
        <v>943</v>
      </c>
      <c r="O6" s="2" t="n">
        <v>1</v>
      </c>
      <c r="P6" s="2" t="s">
        <v>944</v>
      </c>
      <c r="Q6" s="2" t="b">
        <f aca="false">FALSE()</f>
        <v>0</v>
      </c>
      <c r="R6" s="2" t="n">
        <v>8.259</v>
      </c>
      <c r="S6" s="2" t="n">
        <v>728.895</v>
      </c>
      <c r="T6" s="2" t="n">
        <v>0</v>
      </c>
      <c r="U6" s="2" t="s">
        <v>945</v>
      </c>
      <c r="V6" s="2" t="s">
        <v>24</v>
      </c>
      <c r="W6" s="2" t="n">
        <v>7</v>
      </c>
      <c r="X6" s="4" t="s">
        <v>946</v>
      </c>
      <c r="Y6" s="6" t="n">
        <v>1458.15958728615</v>
      </c>
      <c r="Z6" s="6" t="n">
        <v>7936.58294421626</v>
      </c>
      <c r="AA6" s="6" t="n">
        <v>5639.1463610304</v>
      </c>
      <c r="AB6" s="6" t="n">
        <v>963.187499207743</v>
      </c>
      <c r="AC6" s="6" t="n">
        <v>7306.61588230367</v>
      </c>
      <c r="AD6" s="6" t="n">
        <v>6053.17425128039</v>
      </c>
      <c r="AE6" s="6" t="n">
        <v>1574.62716411516</v>
      </c>
      <c r="AF6" s="6" t="n">
        <v>6149.98588801984</v>
      </c>
      <c r="AG6" s="6" t="n">
        <v>4628.49783599528</v>
      </c>
    </row>
    <row r="7" customFormat="false" ht="15" hidden="false" customHeight="false" outlineLevel="0" collapsed="false">
      <c r="A7" s="2" t="n">
        <v>1</v>
      </c>
      <c r="B7" s="3" t="s">
        <v>66</v>
      </c>
      <c r="C7" s="4" t="s">
        <v>67</v>
      </c>
      <c r="D7" s="2" t="s">
        <v>68</v>
      </c>
      <c r="E7" s="2" t="n">
        <v>106.886</v>
      </c>
      <c r="F7" s="2" t="n">
        <v>11.18</v>
      </c>
      <c r="G7" s="2" t="n">
        <v>10</v>
      </c>
      <c r="H7" s="2" t="n">
        <v>7</v>
      </c>
      <c r="I7" s="2" t="n">
        <v>0</v>
      </c>
      <c r="J7" s="2"/>
      <c r="K7" s="2" t="n">
        <v>8</v>
      </c>
      <c r="L7" s="2" t="s">
        <v>69</v>
      </c>
      <c r="M7" s="4" t="s">
        <v>942</v>
      </c>
      <c r="N7" s="4" t="s">
        <v>943</v>
      </c>
      <c r="O7" s="2" t="n">
        <v>1</v>
      </c>
      <c r="P7" s="2" t="s">
        <v>944</v>
      </c>
      <c r="Q7" s="2" t="b">
        <f aca="false">FALSE()</f>
        <v>0</v>
      </c>
      <c r="R7" s="2" t="n">
        <v>8.367</v>
      </c>
      <c r="S7" s="2" t="n">
        <v>486.266</v>
      </c>
      <c r="T7" s="2" t="n">
        <v>0</v>
      </c>
      <c r="U7" s="2" t="s">
        <v>947</v>
      </c>
      <c r="V7" s="2" t="s">
        <v>24</v>
      </c>
      <c r="W7" s="2" t="n">
        <v>7</v>
      </c>
      <c r="X7" s="4" t="s">
        <v>946</v>
      </c>
      <c r="Y7" s="6" t="n">
        <v>5336.91630356581</v>
      </c>
      <c r="Z7" s="6" t="n">
        <v>14103.4932123073</v>
      </c>
      <c r="AA7" s="6" t="n">
        <v>9551.92660336</v>
      </c>
      <c r="AB7" s="6" t="n">
        <v>4626.66489102358</v>
      </c>
      <c r="AC7" s="6" t="n">
        <v>12935.3468329991</v>
      </c>
      <c r="AD7" s="6" t="n">
        <v>10247.9525414319</v>
      </c>
      <c r="AE7" s="6" t="n">
        <v>7563.71134660286</v>
      </c>
      <c r="AF7" s="6" t="n">
        <v>10887.6943527658</v>
      </c>
      <c r="AG7" s="6" t="n">
        <v>7835.99219060424</v>
      </c>
    </row>
    <row r="8" customFormat="false" ht="15" hidden="false" customHeight="false" outlineLevel="0" collapsed="false">
      <c r="A8" s="2" t="n">
        <v>1</v>
      </c>
      <c r="B8" s="3" t="s">
        <v>66</v>
      </c>
      <c r="C8" s="4" t="s">
        <v>67</v>
      </c>
      <c r="D8" s="2" t="s">
        <v>68</v>
      </c>
      <c r="E8" s="2" t="n">
        <v>106.886</v>
      </c>
      <c r="F8" s="2" t="n">
        <v>11.18</v>
      </c>
      <c r="G8" s="2" t="n">
        <v>10</v>
      </c>
      <c r="H8" s="2" t="n">
        <v>7</v>
      </c>
      <c r="I8" s="2" t="n">
        <v>0</v>
      </c>
      <c r="J8" s="2"/>
      <c r="K8" s="2" t="n">
        <v>8</v>
      </c>
      <c r="L8" s="2" t="s">
        <v>69</v>
      </c>
      <c r="M8" s="4" t="s">
        <v>948</v>
      </c>
      <c r="N8" s="4" t="s">
        <v>949</v>
      </c>
      <c r="O8" s="2" t="n">
        <v>2</v>
      </c>
      <c r="P8" s="2" t="s">
        <v>950</v>
      </c>
      <c r="Q8" s="2" t="b">
        <f aca="false">FALSE()</f>
        <v>0</v>
      </c>
      <c r="R8" s="2" t="n">
        <v>6.795</v>
      </c>
      <c r="S8" s="2" t="n">
        <v>802.431</v>
      </c>
      <c r="T8" s="2" t="n">
        <v>0</v>
      </c>
      <c r="U8" s="2" t="s">
        <v>951</v>
      </c>
      <c r="V8" s="2" t="s">
        <v>24</v>
      </c>
      <c r="W8" s="2" t="n">
        <v>3</v>
      </c>
      <c r="X8" s="4" t="s">
        <v>952</v>
      </c>
      <c r="Y8" s="6" t="n">
        <v>644.984394285083</v>
      </c>
      <c r="Z8" s="6" t="n">
        <v>4691.52630206257</v>
      </c>
      <c r="AA8" s="6" t="n">
        <v>2742.44773535946</v>
      </c>
      <c r="AB8" s="6" t="n">
        <v>482.54584027406</v>
      </c>
      <c r="AC8" s="6" t="n">
        <v>4364.63989207811</v>
      </c>
      <c r="AD8" s="6" t="n">
        <v>2936.13654141611</v>
      </c>
      <c r="AE8" s="6" t="n">
        <v>788.870068030676</v>
      </c>
      <c r="AF8" s="6" t="n">
        <v>3673.72175778122</v>
      </c>
      <c r="AG8" s="6" t="n">
        <v>2245.08680305321</v>
      </c>
    </row>
    <row r="9" customFormat="false" ht="15" hidden="false" customHeight="false" outlineLevel="0" collapsed="false">
      <c r="A9" s="2" t="n">
        <v>1</v>
      </c>
      <c r="B9" s="3" t="s">
        <v>66</v>
      </c>
      <c r="C9" s="4" t="s">
        <v>67</v>
      </c>
      <c r="D9" s="2" t="s">
        <v>68</v>
      </c>
      <c r="E9" s="2" t="n">
        <v>106.886</v>
      </c>
      <c r="F9" s="2" t="n">
        <v>11.18</v>
      </c>
      <c r="G9" s="2" t="n">
        <v>10</v>
      </c>
      <c r="H9" s="2" t="n">
        <v>7</v>
      </c>
      <c r="I9" s="2" t="n">
        <v>0</v>
      </c>
      <c r="J9" s="2"/>
      <c r="K9" s="2" t="n">
        <v>8</v>
      </c>
      <c r="L9" s="2" t="s">
        <v>69</v>
      </c>
      <c r="M9" s="4" t="s">
        <v>953</v>
      </c>
      <c r="N9" s="4" t="s">
        <v>954</v>
      </c>
      <c r="O9" s="2" t="n">
        <v>2</v>
      </c>
      <c r="P9" s="2" t="s">
        <v>955</v>
      </c>
      <c r="Q9" s="2" t="b">
        <f aca="false">FALSE()</f>
        <v>0</v>
      </c>
      <c r="R9" s="2" t="n">
        <v>6.399</v>
      </c>
      <c r="S9" s="2" t="n">
        <v>696.038</v>
      </c>
      <c r="T9" s="2" t="n">
        <v>0</v>
      </c>
      <c r="U9" s="2" t="s">
        <v>956</v>
      </c>
      <c r="V9" s="2" t="s">
        <v>24</v>
      </c>
      <c r="W9" s="2" t="n">
        <v>3</v>
      </c>
      <c r="X9" s="4" t="s">
        <v>952</v>
      </c>
      <c r="Y9" s="6" t="n">
        <v>118.628264647242</v>
      </c>
      <c r="Z9" s="6" t="n">
        <v>1274.46536123308</v>
      </c>
      <c r="AA9" s="6" t="n">
        <v>815.608697532019</v>
      </c>
      <c r="AB9" s="6" t="n">
        <v>78.8385273634498</v>
      </c>
      <c r="AC9" s="6" t="n">
        <v>1171.12318956508</v>
      </c>
      <c r="AD9" s="6" t="n">
        <v>874.410949715344</v>
      </c>
      <c r="AE9" s="6" t="n">
        <v>128.885899025304</v>
      </c>
      <c r="AF9" s="6" t="n">
        <v>985.73555870125</v>
      </c>
      <c r="AG9" s="6" t="n">
        <v>668.609397403679</v>
      </c>
    </row>
    <row r="10" customFormat="false" ht="15" hidden="false" customHeight="false" outlineLevel="0" collapsed="false">
      <c r="A10" s="2" t="n">
        <v>1</v>
      </c>
      <c r="B10" s="3" t="s">
        <v>66</v>
      </c>
      <c r="C10" s="4" t="s">
        <v>67</v>
      </c>
      <c r="D10" s="2" t="s">
        <v>68</v>
      </c>
      <c r="E10" s="2" t="n">
        <v>106.886</v>
      </c>
      <c r="F10" s="2" t="n">
        <v>11.18</v>
      </c>
      <c r="G10" s="2" t="n">
        <v>10</v>
      </c>
      <c r="H10" s="2" t="n">
        <v>7</v>
      </c>
      <c r="I10" s="2" t="n">
        <v>0</v>
      </c>
      <c r="J10" s="2"/>
      <c r="K10" s="2" t="n">
        <v>8</v>
      </c>
      <c r="L10" s="2" t="s">
        <v>69</v>
      </c>
      <c r="M10" s="4" t="s">
        <v>957</v>
      </c>
      <c r="N10" s="4" t="s">
        <v>958</v>
      </c>
      <c r="O10" s="2" t="n">
        <v>1</v>
      </c>
      <c r="P10" s="2" t="s">
        <v>959</v>
      </c>
      <c r="Q10" s="2" t="b">
        <f aca="false">FALSE()</f>
        <v>0</v>
      </c>
      <c r="R10" s="2" t="n">
        <v>6.79</v>
      </c>
      <c r="S10" s="2" t="n">
        <v>809.457</v>
      </c>
      <c r="T10" s="2" t="n">
        <v>0</v>
      </c>
      <c r="U10" s="2" t="s">
        <v>960</v>
      </c>
      <c r="V10" s="2" t="s">
        <v>24</v>
      </c>
      <c r="W10" s="2" t="n">
        <v>3</v>
      </c>
      <c r="X10" s="4" t="s">
        <v>961</v>
      </c>
      <c r="Y10" s="6" t="n">
        <v>1324.14708895242</v>
      </c>
      <c r="Z10" s="6" t="n">
        <v>7606.23199861839</v>
      </c>
      <c r="AA10" s="6" t="n">
        <v>4890.95921377544</v>
      </c>
      <c r="AB10" s="6" t="n">
        <v>1049.43392845377</v>
      </c>
      <c r="AC10" s="6" t="n">
        <v>7179.6936237088</v>
      </c>
      <c r="AD10" s="6" t="n">
        <v>5242.09736103483</v>
      </c>
      <c r="AE10" s="6" t="n">
        <v>1715.62356451532</v>
      </c>
      <c r="AF10" s="6" t="n">
        <v>6043.1552961552</v>
      </c>
      <c r="AG10" s="6" t="n">
        <v>4008.31617997682</v>
      </c>
    </row>
    <row r="11" customFormat="false" ht="15" hidden="false" customHeight="false" outlineLevel="0" collapsed="false">
      <c r="A11" s="2" t="n">
        <v>1</v>
      </c>
      <c r="B11" s="3" t="s">
        <v>66</v>
      </c>
      <c r="C11" s="4" t="s">
        <v>67</v>
      </c>
      <c r="D11" s="2" t="s">
        <v>68</v>
      </c>
      <c r="E11" s="2" t="n">
        <v>106.886</v>
      </c>
      <c r="F11" s="2" t="n">
        <v>11.18</v>
      </c>
      <c r="G11" s="2" t="n">
        <v>10</v>
      </c>
      <c r="H11" s="2" t="n">
        <v>7</v>
      </c>
      <c r="I11" s="2" t="n">
        <v>0</v>
      </c>
      <c r="J11" s="2"/>
      <c r="K11" s="2" t="n">
        <v>8</v>
      </c>
      <c r="L11" s="2" t="s">
        <v>69</v>
      </c>
      <c r="M11" s="4" t="s">
        <v>957</v>
      </c>
      <c r="N11" s="4" t="s">
        <v>962</v>
      </c>
      <c r="O11" s="2" t="n">
        <v>2</v>
      </c>
      <c r="P11" s="2" t="s">
        <v>959</v>
      </c>
      <c r="Q11" s="2" t="b">
        <f aca="false">FALSE()</f>
        <v>0</v>
      </c>
      <c r="R11" s="2" t="n">
        <v>7.582</v>
      </c>
      <c r="S11" s="2" t="n">
        <v>814.788</v>
      </c>
      <c r="T11" s="2" t="n">
        <v>0</v>
      </c>
      <c r="U11" s="2" t="s">
        <v>963</v>
      </c>
      <c r="V11" s="2" t="s">
        <v>24</v>
      </c>
      <c r="W11" s="2" t="n">
        <v>3</v>
      </c>
      <c r="X11" s="4" t="s">
        <v>961</v>
      </c>
      <c r="Y11" s="6" t="n">
        <v>1955.8209323305</v>
      </c>
      <c r="Z11" s="6" t="n">
        <v>8577.12462751934</v>
      </c>
      <c r="AA11" s="6" t="n">
        <v>5435.42287236679</v>
      </c>
      <c r="AB11" s="6" t="n">
        <v>1649.20202102368</v>
      </c>
      <c r="AC11" s="6" t="n">
        <v>7776.81489508401</v>
      </c>
      <c r="AD11" s="6" t="n">
        <v>5827.55898684134</v>
      </c>
      <c r="AE11" s="6" t="n">
        <v>2696.12957347716</v>
      </c>
      <c r="AF11" s="6" t="n">
        <v>6545.7528668429</v>
      </c>
      <c r="AG11" s="6" t="n">
        <v>4455.98342952453</v>
      </c>
    </row>
    <row r="13" customFormat="false" ht="15" hidden="false" customHeight="false" outlineLevel="0" collapsed="false">
      <c r="A13" s="2" t="n">
        <v>2</v>
      </c>
      <c r="B13" s="3" t="s">
        <v>70</v>
      </c>
      <c r="C13" s="4" t="s">
        <v>71</v>
      </c>
      <c r="D13" s="2" t="s">
        <v>72</v>
      </c>
      <c r="E13" s="2" t="n">
        <v>95.898</v>
      </c>
      <c r="F13" s="2" t="n">
        <v>8.85</v>
      </c>
      <c r="G13" s="2" t="n">
        <v>32</v>
      </c>
      <c r="H13" s="2" t="n">
        <v>6</v>
      </c>
      <c r="I13" s="2" t="n">
        <v>0</v>
      </c>
      <c r="J13" s="2"/>
      <c r="K13" s="2" t="n">
        <v>12</v>
      </c>
      <c r="L13" s="2" t="s">
        <v>73</v>
      </c>
      <c r="M13" s="4" t="s">
        <v>964</v>
      </c>
      <c r="N13" s="4" t="s">
        <v>965</v>
      </c>
      <c r="O13" s="2" t="n">
        <v>1</v>
      </c>
      <c r="P13" s="2" t="s">
        <v>966</v>
      </c>
      <c r="Q13" s="2" t="b">
        <f aca="false">FALSE()</f>
        <v>0</v>
      </c>
      <c r="R13" s="2" t="n">
        <v>7.074</v>
      </c>
      <c r="S13" s="2" t="n">
        <v>811.96</v>
      </c>
      <c r="T13" s="2" t="n">
        <v>0</v>
      </c>
      <c r="U13" s="2" t="s">
        <v>967</v>
      </c>
      <c r="V13" s="2" t="s">
        <v>24</v>
      </c>
      <c r="W13" s="2" t="n">
        <v>12</v>
      </c>
      <c r="X13" s="4" t="s">
        <v>968</v>
      </c>
      <c r="Y13" s="6" t="n">
        <v>6149.28243642331</v>
      </c>
      <c r="Z13" s="6" t="n">
        <v>115832.34375</v>
      </c>
      <c r="AA13" s="6" t="n">
        <v>61176.6353644671</v>
      </c>
      <c r="AB13" s="6" t="n">
        <v>4931.93059721927</v>
      </c>
      <c r="AC13" s="6" t="n">
        <v>117163.369252497</v>
      </c>
      <c r="AD13" s="6" t="n">
        <v>65310.2964411795</v>
      </c>
      <c r="AE13" s="6" t="n">
        <v>8062.76233474785</v>
      </c>
      <c r="AF13" s="6" t="n">
        <v>98616.5249552619</v>
      </c>
      <c r="AG13" s="6" t="n">
        <v>49938.8507909331</v>
      </c>
    </row>
    <row r="14" customFormat="false" ht="15" hidden="false" customHeight="false" outlineLevel="0" collapsed="false">
      <c r="A14" s="2" t="n">
        <v>2</v>
      </c>
      <c r="B14" s="3" t="s">
        <v>70</v>
      </c>
      <c r="C14" s="4" t="s">
        <v>71</v>
      </c>
      <c r="D14" s="2" t="s">
        <v>72</v>
      </c>
      <c r="E14" s="2" t="n">
        <v>95.898</v>
      </c>
      <c r="F14" s="2" t="n">
        <v>8.85</v>
      </c>
      <c r="G14" s="2" t="n">
        <v>32</v>
      </c>
      <c r="H14" s="2" t="n">
        <v>6</v>
      </c>
      <c r="I14" s="2" t="n">
        <v>0</v>
      </c>
      <c r="J14" s="2"/>
      <c r="K14" s="2" t="n">
        <v>12</v>
      </c>
      <c r="L14" s="2" t="s">
        <v>73</v>
      </c>
      <c r="M14" s="4" t="s">
        <v>964</v>
      </c>
      <c r="N14" s="4" t="s">
        <v>965</v>
      </c>
      <c r="O14" s="2" t="n">
        <v>1</v>
      </c>
      <c r="P14" s="2" t="s">
        <v>966</v>
      </c>
      <c r="Q14" s="2" t="b">
        <f aca="false">FALSE()</f>
        <v>0</v>
      </c>
      <c r="R14" s="2" t="n">
        <v>8.868</v>
      </c>
      <c r="S14" s="2" t="n">
        <v>541.642</v>
      </c>
      <c r="T14" s="2" t="n">
        <v>0</v>
      </c>
      <c r="U14" s="2" t="s">
        <v>969</v>
      </c>
      <c r="V14" s="2" t="s">
        <v>24</v>
      </c>
      <c r="W14" s="2" t="n">
        <v>12</v>
      </c>
      <c r="X14" s="4" t="s">
        <v>968</v>
      </c>
      <c r="Y14" s="6" t="n">
        <v>62764.649365295</v>
      </c>
      <c r="Z14" s="6" t="n">
        <v>944878.824298184</v>
      </c>
      <c r="AA14" s="6" t="n">
        <v>584521.999997193</v>
      </c>
      <c r="AB14" s="6" t="n">
        <v>47019.7603572057</v>
      </c>
      <c r="AC14" s="6" t="n">
        <v>947041.064509435</v>
      </c>
      <c r="AD14" s="6" t="n">
        <v>625646.230307199</v>
      </c>
      <c r="AE14" s="6" t="n">
        <v>76868.3065026702</v>
      </c>
      <c r="AF14" s="6" t="n">
        <v>797125.410166217</v>
      </c>
      <c r="AG14" s="6" t="n">
        <v>478393.996746904</v>
      </c>
    </row>
    <row r="15" customFormat="false" ht="15" hidden="false" customHeight="false" outlineLevel="0" collapsed="false">
      <c r="A15" s="2" t="n">
        <v>2</v>
      </c>
      <c r="B15" s="3" t="s">
        <v>70</v>
      </c>
      <c r="C15" s="4" t="s">
        <v>71</v>
      </c>
      <c r="D15" s="2" t="s">
        <v>72</v>
      </c>
      <c r="E15" s="2" t="n">
        <v>95.898</v>
      </c>
      <c r="F15" s="2" t="n">
        <v>8.85</v>
      </c>
      <c r="G15" s="2" t="n">
        <v>32</v>
      </c>
      <c r="H15" s="2" t="n">
        <v>6</v>
      </c>
      <c r="I15" s="2" t="n">
        <v>0</v>
      </c>
      <c r="J15" s="2"/>
      <c r="K15" s="2" t="n">
        <v>12</v>
      </c>
      <c r="L15" s="2" t="s">
        <v>73</v>
      </c>
      <c r="M15" s="4" t="s">
        <v>964</v>
      </c>
      <c r="N15" s="4" t="s">
        <v>965</v>
      </c>
      <c r="O15" s="2" t="n">
        <v>1</v>
      </c>
      <c r="P15" s="2" t="s">
        <v>966</v>
      </c>
      <c r="Q15" s="2" t="b">
        <f aca="false">FALSE()</f>
        <v>0</v>
      </c>
      <c r="R15" s="2" t="n">
        <v>9.928</v>
      </c>
      <c r="S15" s="2" t="n">
        <v>541.643</v>
      </c>
      <c r="T15" s="2" t="n">
        <v>0</v>
      </c>
      <c r="U15" s="2" t="s">
        <v>970</v>
      </c>
      <c r="V15" s="2" t="s">
        <v>24</v>
      </c>
      <c r="W15" s="2" t="n">
        <v>12</v>
      </c>
      <c r="X15" s="4" t="s">
        <v>968</v>
      </c>
      <c r="Y15" s="6" t="n">
        <v>7139.64747681495</v>
      </c>
      <c r="Z15" s="6" t="n">
        <v>116935.351089532</v>
      </c>
      <c r="AA15" s="6" t="n">
        <v>64206.2435940314</v>
      </c>
      <c r="AB15" s="6" t="n">
        <v>5848.22993396604</v>
      </c>
      <c r="AC15" s="6" t="n">
        <v>118161.799124247</v>
      </c>
      <c r="AD15" s="6" t="n">
        <v>68589.9858230924</v>
      </c>
      <c r="AE15" s="6" t="n">
        <v>9560.73632972697</v>
      </c>
      <c r="AF15" s="6" t="n">
        <v>99456.9043758239</v>
      </c>
      <c r="AG15" s="6" t="n">
        <v>52446.6317628273</v>
      </c>
    </row>
    <row r="16" customFormat="false" ht="15" hidden="false" customHeight="false" outlineLevel="0" collapsed="false">
      <c r="A16" s="2" t="n">
        <v>2</v>
      </c>
      <c r="B16" s="3" t="s">
        <v>70</v>
      </c>
      <c r="C16" s="4" t="s">
        <v>71</v>
      </c>
      <c r="D16" s="2" t="s">
        <v>72</v>
      </c>
      <c r="E16" s="2" t="n">
        <v>95.898</v>
      </c>
      <c r="F16" s="2" t="n">
        <v>8.85</v>
      </c>
      <c r="G16" s="2" t="n">
        <v>32</v>
      </c>
      <c r="H16" s="2" t="n">
        <v>6</v>
      </c>
      <c r="I16" s="2" t="n">
        <v>0</v>
      </c>
      <c r="J16" s="2"/>
      <c r="K16" s="2" t="n">
        <v>12</v>
      </c>
      <c r="L16" s="2" t="s">
        <v>73</v>
      </c>
      <c r="M16" s="4" t="s">
        <v>964</v>
      </c>
      <c r="N16" s="4" t="s">
        <v>965</v>
      </c>
      <c r="O16" s="2" t="n">
        <v>1</v>
      </c>
      <c r="P16" s="2" t="s">
        <v>966</v>
      </c>
      <c r="Q16" s="2" t="b">
        <f aca="false">FALSE()</f>
        <v>0</v>
      </c>
      <c r="R16" s="2" t="n">
        <v>7.946</v>
      </c>
      <c r="S16" s="2" t="n">
        <v>541.643</v>
      </c>
      <c r="T16" s="2" t="n">
        <v>0</v>
      </c>
      <c r="U16" s="2" t="s">
        <v>971</v>
      </c>
      <c r="V16" s="2" t="s">
        <v>24</v>
      </c>
      <c r="W16" s="2" t="n">
        <v>12</v>
      </c>
      <c r="X16" s="4" t="s">
        <v>968</v>
      </c>
      <c r="Y16" s="6" t="n">
        <v>2110.65526612946</v>
      </c>
      <c r="Z16" s="6" t="n">
        <v>31540.6252745831</v>
      </c>
      <c r="AA16" s="6" t="n">
        <v>18220.1817998758</v>
      </c>
      <c r="AB16" s="6" t="n">
        <v>1726.81235834386</v>
      </c>
      <c r="AC16" s="6" t="n">
        <v>31715.4900364542</v>
      </c>
      <c r="AD16" s="6" t="n">
        <v>19481.3343139275</v>
      </c>
      <c r="AE16" s="6" t="n">
        <v>2823.00761691212</v>
      </c>
      <c r="AF16" s="6" t="n">
        <v>26694.9596499564</v>
      </c>
      <c r="AG16" s="6" t="n">
        <v>14896.2032102812</v>
      </c>
    </row>
    <row r="17" customFormat="false" ht="15" hidden="false" customHeight="false" outlineLevel="0" collapsed="false">
      <c r="A17" s="2" t="n">
        <v>2</v>
      </c>
      <c r="B17" s="3" t="s">
        <v>70</v>
      </c>
      <c r="C17" s="4" t="s">
        <v>71</v>
      </c>
      <c r="D17" s="2" t="s">
        <v>72</v>
      </c>
      <c r="E17" s="2" t="n">
        <v>95.898</v>
      </c>
      <c r="F17" s="2" t="n">
        <v>8.85</v>
      </c>
      <c r="G17" s="2" t="n">
        <v>32</v>
      </c>
      <c r="H17" s="2" t="n">
        <v>6</v>
      </c>
      <c r="I17" s="2" t="n">
        <v>0</v>
      </c>
      <c r="J17" s="2"/>
      <c r="K17" s="2" t="n">
        <v>12</v>
      </c>
      <c r="L17" s="2" t="s">
        <v>73</v>
      </c>
      <c r="M17" s="4" t="s">
        <v>972</v>
      </c>
      <c r="N17" s="4" t="s">
        <v>973</v>
      </c>
      <c r="O17" s="2" t="n">
        <v>2</v>
      </c>
      <c r="P17" s="2" t="s">
        <v>974</v>
      </c>
      <c r="Q17" s="2" t="b">
        <f aca="false">TRUE()</f>
        <v>1</v>
      </c>
      <c r="R17" s="2" t="n">
        <v>8.407</v>
      </c>
      <c r="S17" s="2" t="n">
        <v>1052.585</v>
      </c>
      <c r="T17" s="2" t="n">
        <v>0</v>
      </c>
      <c r="U17" s="2" t="s">
        <v>975</v>
      </c>
      <c r="V17" s="2" t="s">
        <v>24</v>
      </c>
      <c r="W17" s="2" t="n">
        <v>1</v>
      </c>
      <c r="X17" s="4" t="s">
        <v>70</v>
      </c>
      <c r="Y17" s="2" t="n">
        <v>295.871101752697</v>
      </c>
      <c r="Z17" s="2" t="n">
        <v>32519.6145856345</v>
      </c>
      <c r="AA17" s="2" t="n">
        <v>13356.1480913423</v>
      </c>
      <c r="AB17" s="2" t="n">
        <v>70.0080406129853</v>
      </c>
      <c r="AC17" s="2" t="n">
        <v>32787.1513481233</v>
      </c>
      <c r="AD17" s="2" t="n">
        <v>14190.5329221731</v>
      </c>
      <c r="AE17" s="2" t="n">
        <v>114.449743737702</v>
      </c>
      <c r="AF17" s="2" t="n">
        <v>27596.9780466624</v>
      </c>
      <c r="AG17" s="2" t="n">
        <v>10850.6459909039</v>
      </c>
      <c r="AH17" s="2" t="n">
        <v>2.54334885404952</v>
      </c>
      <c r="AI17" s="2" t="n">
        <v>0.717781104489006</v>
      </c>
      <c r="AJ17" s="2" t="n">
        <v>0.282218895510994</v>
      </c>
      <c r="AK17" s="2" t="n">
        <v>2.54334885404952</v>
      </c>
    </row>
    <row r="18" customFormat="false" ht="15" hidden="false" customHeight="false" outlineLevel="0" collapsed="false">
      <c r="A18" s="2" t="n">
        <v>2</v>
      </c>
      <c r="B18" s="3" t="s">
        <v>70</v>
      </c>
      <c r="C18" s="4" t="s">
        <v>71</v>
      </c>
      <c r="D18" s="2" t="s">
        <v>72</v>
      </c>
      <c r="E18" s="2" t="n">
        <v>95.898</v>
      </c>
      <c r="F18" s="2" t="n">
        <v>8.85</v>
      </c>
      <c r="G18" s="2" t="n">
        <v>32</v>
      </c>
      <c r="H18" s="2" t="n">
        <v>6</v>
      </c>
      <c r="I18" s="2" t="n">
        <v>0</v>
      </c>
      <c r="J18" s="2"/>
      <c r="K18" s="2" t="n">
        <v>12</v>
      </c>
      <c r="L18" s="2" t="s">
        <v>73</v>
      </c>
      <c r="M18" s="4" t="s">
        <v>972</v>
      </c>
      <c r="N18" s="4" t="s">
        <v>973</v>
      </c>
      <c r="O18" s="2" t="n">
        <v>2</v>
      </c>
      <c r="P18" s="2" t="s">
        <v>974</v>
      </c>
      <c r="Q18" s="2" t="b">
        <f aca="false">TRUE()</f>
        <v>1</v>
      </c>
      <c r="R18" s="2" t="n">
        <v>6.623</v>
      </c>
      <c r="S18" s="2" t="n">
        <v>702.06</v>
      </c>
      <c r="T18" s="2" t="n">
        <v>0</v>
      </c>
      <c r="U18" s="2" t="s">
        <v>976</v>
      </c>
      <c r="V18" s="2" t="s">
        <v>24</v>
      </c>
      <c r="W18" s="2" t="n">
        <v>1</v>
      </c>
      <c r="X18" s="4" t="s">
        <v>70</v>
      </c>
      <c r="Y18" s="2" t="n">
        <v>16395.5607678938</v>
      </c>
      <c r="Z18" s="2" t="n">
        <v>607042.576060362</v>
      </c>
      <c r="AA18" s="2" t="n">
        <v>263929.802270913</v>
      </c>
      <c r="AB18" s="2" t="n">
        <v>12269.5610641893</v>
      </c>
      <c r="AC18" s="2" t="n">
        <v>611952.461425365</v>
      </c>
      <c r="AD18" s="2" t="n">
        <v>280757.589682458</v>
      </c>
      <c r="AE18" s="2" t="n">
        <v>20058.3833981791</v>
      </c>
      <c r="AF18" s="2" t="n">
        <v>515080.998170445</v>
      </c>
      <c r="AG18" s="2" t="n">
        <v>214678.421988205</v>
      </c>
      <c r="AH18" s="2" t="n">
        <v>2.39931425524799</v>
      </c>
      <c r="AI18" s="2" t="n">
        <v>0.70582302049416</v>
      </c>
      <c r="AJ18" s="2" t="n">
        <v>0.294176979505841</v>
      </c>
      <c r="AK18" s="2" t="n">
        <v>2.39931425524799</v>
      </c>
    </row>
    <row r="19" customFormat="false" ht="15" hidden="false" customHeight="false" outlineLevel="0" collapsed="false">
      <c r="A19" s="2" t="n">
        <v>2</v>
      </c>
      <c r="B19" s="3" t="s">
        <v>70</v>
      </c>
      <c r="C19" s="4" t="s">
        <v>71</v>
      </c>
      <c r="D19" s="2" t="s">
        <v>72</v>
      </c>
      <c r="E19" s="2" t="n">
        <v>95.898</v>
      </c>
      <c r="F19" s="2" t="n">
        <v>8.85</v>
      </c>
      <c r="G19" s="2" t="n">
        <v>32</v>
      </c>
      <c r="H19" s="2" t="n">
        <v>6</v>
      </c>
      <c r="I19" s="2" t="n">
        <v>0</v>
      </c>
      <c r="J19" s="2"/>
      <c r="K19" s="2" t="n">
        <v>12</v>
      </c>
      <c r="L19" s="2" t="s">
        <v>73</v>
      </c>
      <c r="M19" s="4" t="s">
        <v>972</v>
      </c>
      <c r="N19" s="4" t="s">
        <v>973</v>
      </c>
      <c r="O19" s="2" t="n">
        <v>2</v>
      </c>
      <c r="P19" s="2" t="s">
        <v>974</v>
      </c>
      <c r="Q19" s="2" t="b">
        <f aca="false">TRUE()</f>
        <v>1</v>
      </c>
      <c r="R19" s="2" t="n">
        <v>6.661</v>
      </c>
      <c r="S19" s="2" t="n">
        <v>702.06</v>
      </c>
      <c r="T19" s="2" t="n">
        <v>0</v>
      </c>
      <c r="U19" s="2" t="s">
        <v>977</v>
      </c>
      <c r="V19" s="2" t="s">
        <v>24</v>
      </c>
      <c r="W19" s="2" t="n">
        <v>1</v>
      </c>
      <c r="X19" s="4" t="s">
        <v>70</v>
      </c>
      <c r="Y19" s="2" t="n">
        <v>153981.19270333</v>
      </c>
      <c r="Z19" s="2" t="n">
        <v>4599492.35665927</v>
      </c>
      <c r="AA19" s="2" t="n">
        <v>1902790.64709937</v>
      </c>
      <c r="AB19" s="2" t="n">
        <v>128714.101503981</v>
      </c>
      <c r="AC19" s="2" t="n">
        <v>4641227.61272736</v>
      </c>
      <c r="AD19" s="2" t="n">
        <v>2021943.29265948</v>
      </c>
      <c r="AE19" s="2" t="n">
        <v>210422.914333453</v>
      </c>
      <c r="AF19" s="2" t="n">
        <v>3906525.91858461</v>
      </c>
      <c r="AG19" s="2" t="n">
        <v>1546058.27720886</v>
      </c>
      <c r="AH19" s="2" t="n">
        <v>2.52676498432982</v>
      </c>
      <c r="AI19" s="2" t="n">
        <v>0.716454029558755</v>
      </c>
      <c r="AJ19" s="2" t="n">
        <v>0.283545970441245</v>
      </c>
      <c r="AK19" s="2" t="n">
        <v>2.52676498432982</v>
      </c>
    </row>
    <row r="20" customFormat="false" ht="15" hidden="false" customHeight="false" outlineLevel="0" collapsed="false">
      <c r="A20" s="2" t="n">
        <v>2</v>
      </c>
      <c r="B20" s="3" t="s">
        <v>70</v>
      </c>
      <c r="C20" s="4" t="s">
        <v>71</v>
      </c>
      <c r="D20" s="2" t="s">
        <v>72</v>
      </c>
      <c r="E20" s="2" t="n">
        <v>95.898</v>
      </c>
      <c r="F20" s="2" t="n">
        <v>8.85</v>
      </c>
      <c r="G20" s="2" t="n">
        <v>32</v>
      </c>
      <c r="H20" s="2" t="n">
        <v>6</v>
      </c>
      <c r="I20" s="2" t="n">
        <v>0</v>
      </c>
      <c r="J20" s="2"/>
      <c r="K20" s="2" t="n">
        <v>12</v>
      </c>
      <c r="L20" s="2" t="s">
        <v>73</v>
      </c>
      <c r="M20" s="4" t="s">
        <v>972</v>
      </c>
      <c r="N20" s="4" t="s">
        <v>973</v>
      </c>
      <c r="O20" s="2" t="n">
        <v>2</v>
      </c>
      <c r="P20" s="2" t="s">
        <v>974</v>
      </c>
      <c r="Q20" s="2" t="b">
        <f aca="false">TRUE()</f>
        <v>1</v>
      </c>
      <c r="R20" s="2" t="n">
        <v>6.547</v>
      </c>
      <c r="S20" s="2" t="n">
        <v>702.06</v>
      </c>
      <c r="T20" s="2" t="n">
        <v>0</v>
      </c>
      <c r="U20" s="2" t="s">
        <v>978</v>
      </c>
      <c r="V20" s="2" t="s">
        <v>24</v>
      </c>
      <c r="W20" s="2" t="n">
        <v>1</v>
      </c>
      <c r="X20" s="4" t="s">
        <v>70</v>
      </c>
      <c r="Y20" s="2" t="n">
        <v>15790.9881562014</v>
      </c>
      <c r="Z20" s="2" t="n">
        <v>556053.809481264</v>
      </c>
      <c r="AA20" s="2" t="n">
        <v>250117.936495992</v>
      </c>
      <c r="AB20" s="2" t="n">
        <v>11646.9398398182</v>
      </c>
      <c r="AC20" s="2" t="n">
        <v>559670.832254058</v>
      </c>
      <c r="AD20" s="2" t="n">
        <v>266256.432803585</v>
      </c>
      <c r="AE20" s="2" t="n">
        <v>19040.5168938321</v>
      </c>
      <c r="AF20" s="2" t="n">
        <v>471075.49866349</v>
      </c>
      <c r="AG20" s="2" t="n">
        <v>203590.260562967</v>
      </c>
      <c r="AH20" s="2" t="n">
        <v>2.31384103228157</v>
      </c>
      <c r="AI20" s="2" t="n">
        <v>0.698235373918494</v>
      </c>
      <c r="AJ20" s="2" t="n">
        <v>0.301764626081506</v>
      </c>
      <c r="AK20" s="2" t="n">
        <v>2.31384103228157</v>
      </c>
    </row>
    <row r="21" customFormat="false" ht="15" hidden="false" customHeight="false" outlineLevel="0" collapsed="false">
      <c r="A21" s="2" t="n">
        <v>2</v>
      </c>
      <c r="B21" s="3" t="s">
        <v>70</v>
      </c>
      <c r="C21" s="4" t="s">
        <v>71</v>
      </c>
      <c r="D21" s="2" t="s">
        <v>72</v>
      </c>
      <c r="E21" s="2" t="n">
        <v>95.898</v>
      </c>
      <c r="F21" s="2" t="n">
        <v>8.85</v>
      </c>
      <c r="G21" s="2" t="n">
        <v>32</v>
      </c>
      <c r="H21" s="2" t="n">
        <v>6</v>
      </c>
      <c r="I21" s="2" t="n">
        <v>0</v>
      </c>
      <c r="J21" s="2"/>
      <c r="K21" s="2" t="n">
        <v>12</v>
      </c>
      <c r="L21" s="2" t="s">
        <v>73</v>
      </c>
      <c r="M21" s="4" t="s">
        <v>972</v>
      </c>
      <c r="N21" s="4" t="s">
        <v>973</v>
      </c>
      <c r="O21" s="2" t="n">
        <v>2</v>
      </c>
      <c r="P21" s="2" t="s">
        <v>974</v>
      </c>
      <c r="Q21" s="2" t="b">
        <f aca="false">TRUE()</f>
        <v>1</v>
      </c>
      <c r="R21" s="2" t="n">
        <v>6.61</v>
      </c>
      <c r="S21" s="2" t="n">
        <v>702.06</v>
      </c>
      <c r="T21" s="2" t="n">
        <v>0</v>
      </c>
      <c r="U21" s="2" t="s">
        <v>979</v>
      </c>
      <c r="V21" s="2" t="s">
        <v>24</v>
      </c>
      <c r="W21" s="2" t="n">
        <v>1</v>
      </c>
      <c r="X21" s="4" t="s">
        <v>70</v>
      </c>
      <c r="Y21" s="2" t="n">
        <v>26296.3580294521</v>
      </c>
      <c r="Z21" s="2" t="n">
        <v>966139.27277557</v>
      </c>
      <c r="AA21" s="2" t="n">
        <v>425221.89564133</v>
      </c>
      <c r="AB21" s="2" t="n">
        <v>19639.5988616257</v>
      </c>
      <c r="AC21" s="2" t="n">
        <v>972421.605538844</v>
      </c>
      <c r="AD21" s="2" t="n">
        <v>452461.000622237</v>
      </c>
      <c r="AE21" s="2" t="n">
        <v>32106.9842427129</v>
      </c>
      <c r="AF21" s="2" t="n">
        <v>818488.236907831</v>
      </c>
      <c r="AG21" s="2" t="n">
        <v>345969.680586893</v>
      </c>
      <c r="AH21" s="2" t="n">
        <v>2.36578024848701</v>
      </c>
      <c r="AI21" s="2" t="n">
        <v>0.702892070731735</v>
      </c>
      <c r="AJ21" s="2" t="n">
        <v>0.297107929268265</v>
      </c>
      <c r="AK21" s="2" t="n">
        <v>2.365780248487</v>
      </c>
    </row>
    <row r="22" customFormat="false" ht="15" hidden="false" customHeight="false" outlineLevel="0" collapsed="false">
      <c r="A22" s="2" t="n">
        <v>2</v>
      </c>
      <c r="B22" s="3" t="s">
        <v>70</v>
      </c>
      <c r="C22" s="4" t="s">
        <v>71</v>
      </c>
      <c r="D22" s="2" t="s">
        <v>72</v>
      </c>
      <c r="E22" s="2" t="n">
        <v>95.898</v>
      </c>
      <c r="F22" s="2" t="n">
        <v>8.85</v>
      </c>
      <c r="G22" s="2" t="n">
        <v>32</v>
      </c>
      <c r="H22" s="2" t="n">
        <v>6</v>
      </c>
      <c r="I22" s="2" t="n">
        <v>0</v>
      </c>
      <c r="J22" s="2"/>
      <c r="K22" s="2" t="n">
        <v>12</v>
      </c>
      <c r="L22" s="2" t="s">
        <v>73</v>
      </c>
      <c r="M22" s="4" t="s">
        <v>972</v>
      </c>
      <c r="N22" s="4" t="s">
        <v>973</v>
      </c>
      <c r="O22" s="2" t="n">
        <v>2</v>
      </c>
      <c r="P22" s="2" t="s">
        <v>974</v>
      </c>
      <c r="Q22" s="2" t="b">
        <f aca="false">TRUE()</f>
        <v>1</v>
      </c>
      <c r="R22" s="2" t="n">
        <v>7.206</v>
      </c>
      <c r="S22" s="2" t="n">
        <v>702.059</v>
      </c>
      <c r="T22" s="2" t="n">
        <v>0</v>
      </c>
      <c r="U22" s="2" t="s">
        <v>980</v>
      </c>
      <c r="V22" s="2" t="s">
        <v>24</v>
      </c>
      <c r="W22" s="2" t="n">
        <v>1</v>
      </c>
      <c r="X22" s="4" t="s">
        <v>70</v>
      </c>
      <c r="Y22" s="2" t="n">
        <v>63151.2028073773</v>
      </c>
      <c r="Z22" s="2" t="n">
        <v>1866174.2812992</v>
      </c>
      <c r="AA22" s="2" t="n">
        <v>820646.071062466</v>
      </c>
      <c r="AB22" s="2" t="n">
        <v>53498.1557426788</v>
      </c>
      <c r="AC22" s="2" t="n">
        <v>1879632.24104142</v>
      </c>
      <c r="AD22" s="2" t="n">
        <v>873187.786956254</v>
      </c>
      <c r="AE22" s="2" t="n">
        <v>87459.2427038097</v>
      </c>
      <c r="AF22" s="2" t="n">
        <v>1582088.33518524</v>
      </c>
      <c r="AG22" s="2" t="n">
        <v>667674.118499009</v>
      </c>
      <c r="AH22" s="2" t="n">
        <v>2.3695516889915</v>
      </c>
      <c r="AI22" s="2" t="n">
        <v>0.703224614934072</v>
      </c>
      <c r="AJ22" s="2" t="n">
        <v>0.296775385065928</v>
      </c>
      <c r="AK22" s="2" t="n">
        <v>2.3695516889915</v>
      </c>
    </row>
    <row r="23" customFormat="false" ht="15" hidden="false" customHeight="false" outlineLevel="0" collapsed="false">
      <c r="A23" s="2" t="n">
        <v>2</v>
      </c>
      <c r="B23" s="3" t="s">
        <v>70</v>
      </c>
      <c r="C23" s="4" t="s">
        <v>71</v>
      </c>
      <c r="D23" s="2" t="s">
        <v>72</v>
      </c>
      <c r="E23" s="2" t="n">
        <v>95.898</v>
      </c>
      <c r="F23" s="2" t="n">
        <v>8.85</v>
      </c>
      <c r="G23" s="2" t="n">
        <v>32</v>
      </c>
      <c r="H23" s="2" t="n">
        <v>6</v>
      </c>
      <c r="I23" s="2" t="n">
        <v>0</v>
      </c>
      <c r="J23" s="2"/>
      <c r="K23" s="2" t="n">
        <v>12</v>
      </c>
      <c r="L23" s="2" t="s">
        <v>73</v>
      </c>
      <c r="M23" s="4" t="s">
        <v>972</v>
      </c>
      <c r="N23" s="4" t="s">
        <v>973</v>
      </c>
      <c r="O23" s="2" t="n">
        <v>2</v>
      </c>
      <c r="P23" s="2" t="s">
        <v>974</v>
      </c>
      <c r="Q23" s="2" t="b">
        <f aca="false">TRUE()</f>
        <v>1</v>
      </c>
      <c r="R23" s="2" t="n">
        <v>6.659</v>
      </c>
      <c r="S23" s="2" t="n">
        <v>702.059</v>
      </c>
      <c r="T23" s="2" t="n">
        <v>0</v>
      </c>
      <c r="U23" s="2" t="s">
        <v>981</v>
      </c>
      <c r="V23" s="2" t="s">
        <v>24</v>
      </c>
      <c r="W23" s="2" t="n">
        <v>1</v>
      </c>
      <c r="X23" s="4" t="s">
        <v>70</v>
      </c>
      <c r="Y23" s="2" t="n">
        <v>152556.025486228</v>
      </c>
      <c r="Z23" s="2" t="n">
        <v>8363875</v>
      </c>
      <c r="AA23" s="2" t="n">
        <v>3704692.1958162</v>
      </c>
      <c r="AB23" s="2" t="n">
        <v>118667.734817918</v>
      </c>
      <c r="AC23" s="2" t="n">
        <v>8486407.59745598</v>
      </c>
      <c r="AD23" s="2" t="n">
        <v>3941874.33472841</v>
      </c>
      <c r="AE23" s="2" t="n">
        <v>193999.028124852</v>
      </c>
      <c r="AF23" s="2" t="n">
        <v>7143017.75336839</v>
      </c>
      <c r="AG23" s="2" t="n">
        <v>3014113.92943075</v>
      </c>
      <c r="AH23" s="2" t="n">
        <v>2.36985658824032</v>
      </c>
      <c r="AI23" s="2" t="n">
        <v>0.703251466697525</v>
      </c>
      <c r="AJ23" s="2" t="n">
        <v>0.296748533302476</v>
      </c>
      <c r="AK23" s="2" t="n">
        <v>2.36985658824032</v>
      </c>
    </row>
    <row r="24" customFormat="false" ht="15" hidden="false" customHeight="false" outlineLevel="0" collapsed="false">
      <c r="A24" s="2" t="n">
        <v>2</v>
      </c>
      <c r="B24" s="3" t="s">
        <v>70</v>
      </c>
      <c r="C24" s="4" t="s">
        <v>71</v>
      </c>
      <c r="D24" s="2" t="s">
        <v>72</v>
      </c>
      <c r="E24" s="2" t="n">
        <v>95.898</v>
      </c>
      <c r="F24" s="2" t="n">
        <v>8.85</v>
      </c>
      <c r="G24" s="2" t="n">
        <v>32</v>
      </c>
      <c r="H24" s="2" t="n">
        <v>6</v>
      </c>
      <c r="I24" s="2" t="n">
        <v>0</v>
      </c>
      <c r="J24" s="2"/>
      <c r="K24" s="2" t="n">
        <v>12</v>
      </c>
      <c r="L24" s="2" t="s">
        <v>73</v>
      </c>
      <c r="M24" s="4" t="s">
        <v>972</v>
      </c>
      <c r="N24" s="4" t="s">
        <v>973</v>
      </c>
      <c r="O24" s="2" t="n">
        <v>2</v>
      </c>
      <c r="P24" s="2" t="s">
        <v>974</v>
      </c>
      <c r="Q24" s="2" t="b">
        <f aca="false">TRUE()</f>
        <v>1</v>
      </c>
      <c r="R24" s="2" t="n">
        <v>6.862</v>
      </c>
      <c r="S24" s="2" t="n">
        <v>702.059</v>
      </c>
      <c r="T24" s="2" t="n">
        <v>0</v>
      </c>
      <c r="U24" s="2" t="s">
        <v>982</v>
      </c>
      <c r="V24" s="2" t="s">
        <v>24</v>
      </c>
      <c r="W24" s="2" t="n">
        <v>1</v>
      </c>
      <c r="X24" s="4" t="s">
        <v>70</v>
      </c>
      <c r="Y24" s="2" t="n">
        <v>146643.863653688</v>
      </c>
      <c r="Z24" s="2" t="n">
        <v>7896173</v>
      </c>
      <c r="AA24" s="2" t="n">
        <v>3596467.93372376</v>
      </c>
      <c r="AB24" s="2" t="n">
        <v>121866.025369205</v>
      </c>
      <c r="AC24" s="2" t="n">
        <v>8015211.59704463</v>
      </c>
      <c r="AD24" s="2" t="n">
        <v>3828830.30379924</v>
      </c>
      <c r="AE24" s="2" t="n">
        <v>199227.620880604</v>
      </c>
      <c r="AF24" s="2" t="n">
        <v>6746411.60906024</v>
      </c>
      <c r="AG24" s="2" t="n">
        <v>2927675.96633772</v>
      </c>
      <c r="AH24" s="2" t="n">
        <v>2.30435734235283</v>
      </c>
      <c r="AI24" s="2" t="n">
        <v>0.697369292605635</v>
      </c>
      <c r="AJ24" s="2" t="n">
        <v>0.302630707394365</v>
      </c>
      <c r="AK24" s="2" t="n">
        <v>2.30435734235283</v>
      </c>
    </row>
    <row r="25" customFormat="false" ht="15" hidden="false" customHeight="false" outlineLevel="0" collapsed="false">
      <c r="A25" s="2" t="n">
        <v>2</v>
      </c>
      <c r="B25" s="3" t="s">
        <v>70</v>
      </c>
      <c r="C25" s="4" t="s">
        <v>71</v>
      </c>
      <c r="D25" s="2" t="s">
        <v>72</v>
      </c>
      <c r="E25" s="2" t="n">
        <v>95.898</v>
      </c>
      <c r="F25" s="2" t="n">
        <v>8.85</v>
      </c>
      <c r="G25" s="2" t="n">
        <v>32</v>
      </c>
      <c r="H25" s="2" t="n">
        <v>6</v>
      </c>
      <c r="I25" s="2" t="n">
        <v>0</v>
      </c>
      <c r="J25" s="2"/>
      <c r="K25" s="2" t="n">
        <v>12</v>
      </c>
      <c r="L25" s="2" t="s">
        <v>73</v>
      </c>
      <c r="M25" s="4" t="s">
        <v>972</v>
      </c>
      <c r="N25" s="4" t="s">
        <v>973</v>
      </c>
      <c r="O25" s="2" t="n">
        <v>2</v>
      </c>
      <c r="P25" s="2" t="s">
        <v>974</v>
      </c>
      <c r="Q25" s="2" t="b">
        <f aca="false">TRUE()</f>
        <v>1</v>
      </c>
      <c r="R25" s="2" t="n">
        <v>6.317</v>
      </c>
      <c r="S25" s="2" t="n">
        <v>526.797</v>
      </c>
      <c r="T25" s="2" t="n">
        <v>0</v>
      </c>
      <c r="U25" s="2" t="s">
        <v>983</v>
      </c>
      <c r="V25" s="2" t="s">
        <v>24</v>
      </c>
      <c r="W25" s="2" t="n">
        <v>1</v>
      </c>
      <c r="X25" s="4" t="s">
        <v>70</v>
      </c>
      <c r="Y25" s="2" t="n">
        <v>1022.43452289535</v>
      </c>
      <c r="Z25" s="2" t="n">
        <v>9431.86531632378</v>
      </c>
      <c r="AA25" s="2" t="n">
        <v>5688.9589060228</v>
      </c>
      <c r="AB25" s="2" t="n">
        <v>904.667050678422</v>
      </c>
      <c r="AC25" s="2" t="n">
        <v>9181.30352247835</v>
      </c>
      <c r="AD25" s="2" t="n">
        <v>6089.5468085737</v>
      </c>
      <c r="AE25" s="2" t="n">
        <v>1478.95743419625</v>
      </c>
      <c r="AF25" s="2" t="n">
        <v>7727.9123477155</v>
      </c>
      <c r="AG25" s="2" t="n">
        <v>4656.30974025132</v>
      </c>
      <c r="AH25" s="2" t="n">
        <v>1.65966457963735</v>
      </c>
      <c r="AI25" s="2" t="n">
        <v>0.624012739179182</v>
      </c>
      <c r="AJ25" s="2" t="n">
        <v>0.375987260820818</v>
      </c>
      <c r="AK25" s="2" t="n">
        <v>1.65966457963735</v>
      </c>
    </row>
    <row r="26" customFormat="false" ht="15" hidden="false" customHeight="false" outlineLevel="0" collapsed="false">
      <c r="A26" s="2" t="n">
        <v>2</v>
      </c>
      <c r="B26" s="3" t="s">
        <v>70</v>
      </c>
      <c r="C26" s="4" t="s">
        <v>71</v>
      </c>
      <c r="D26" s="2" t="s">
        <v>72</v>
      </c>
      <c r="E26" s="2" t="n">
        <v>95.898</v>
      </c>
      <c r="F26" s="2" t="n">
        <v>8.85</v>
      </c>
      <c r="G26" s="2" t="n">
        <v>32</v>
      </c>
      <c r="H26" s="2" t="n">
        <v>6</v>
      </c>
      <c r="I26" s="2" t="n">
        <v>0</v>
      </c>
      <c r="J26" s="2"/>
      <c r="K26" s="2" t="n">
        <v>12</v>
      </c>
      <c r="L26" s="2" t="s">
        <v>73</v>
      </c>
      <c r="M26" s="4" t="s">
        <v>972</v>
      </c>
      <c r="N26" s="4" t="s">
        <v>973</v>
      </c>
      <c r="O26" s="2" t="n">
        <v>2</v>
      </c>
      <c r="P26" s="2" t="s">
        <v>974</v>
      </c>
      <c r="Q26" s="2" t="b">
        <f aca="false">TRUE()</f>
        <v>1</v>
      </c>
      <c r="R26" s="2" t="n">
        <v>7.38</v>
      </c>
      <c r="S26" s="2" t="n">
        <v>526.796</v>
      </c>
      <c r="T26" s="2" t="n">
        <v>0</v>
      </c>
      <c r="U26" s="2" t="s">
        <v>984</v>
      </c>
      <c r="V26" s="2" t="s">
        <v>24</v>
      </c>
      <c r="W26" s="2" t="n">
        <v>1</v>
      </c>
      <c r="X26" s="4" t="s">
        <v>70</v>
      </c>
      <c r="Y26" s="2" t="n">
        <v>1203.58008122026</v>
      </c>
      <c r="Z26" s="2" t="n">
        <v>65474.09765625</v>
      </c>
      <c r="AA26" s="2" t="n">
        <v>32991.0743451928</v>
      </c>
      <c r="AB26" s="2" t="n">
        <v>798.763580483384</v>
      </c>
      <c r="AC26" s="2" t="n">
        <v>66510.0515499336</v>
      </c>
      <c r="AD26" s="2" t="n">
        <v>35188.8360620002</v>
      </c>
      <c r="AE26" s="2" t="n">
        <v>1305.82553507969</v>
      </c>
      <c r="AF26" s="2" t="n">
        <v>55981.5768383598</v>
      </c>
      <c r="AG26" s="2" t="n">
        <v>26906.7839125414</v>
      </c>
      <c r="AH26" s="2" t="n">
        <v>2.08057481043904</v>
      </c>
      <c r="AI26" s="2" t="n">
        <v>0.675385257124308</v>
      </c>
      <c r="AJ26" s="2" t="n">
        <v>0.324614742875692</v>
      </c>
      <c r="AK26" s="2" t="n">
        <v>2.08057481043904</v>
      </c>
    </row>
    <row r="27" customFormat="false" ht="15" hidden="false" customHeight="false" outlineLevel="0" collapsed="false">
      <c r="A27" s="2" t="n">
        <v>2</v>
      </c>
      <c r="B27" s="3" t="s">
        <v>70</v>
      </c>
      <c r="C27" s="4" t="s">
        <v>71</v>
      </c>
      <c r="D27" s="2" t="s">
        <v>72</v>
      </c>
      <c r="E27" s="2" t="n">
        <v>95.898</v>
      </c>
      <c r="F27" s="2" t="n">
        <v>8.85</v>
      </c>
      <c r="G27" s="2" t="n">
        <v>32</v>
      </c>
      <c r="H27" s="2" t="n">
        <v>6</v>
      </c>
      <c r="I27" s="2" t="n">
        <v>0</v>
      </c>
      <c r="J27" s="2"/>
      <c r="K27" s="2" t="n">
        <v>12</v>
      </c>
      <c r="L27" s="2" t="s">
        <v>73</v>
      </c>
      <c r="M27" s="4" t="s">
        <v>985</v>
      </c>
      <c r="N27" s="4" t="s">
        <v>986</v>
      </c>
      <c r="O27" s="2" t="n">
        <v>2</v>
      </c>
      <c r="P27" s="2" t="s">
        <v>987</v>
      </c>
      <c r="Q27" s="2" t="b">
        <f aca="false">FALSE()</f>
        <v>0</v>
      </c>
      <c r="R27" s="2" t="n">
        <v>6.747</v>
      </c>
      <c r="S27" s="2" t="n">
        <v>493.98</v>
      </c>
      <c r="T27" s="2" t="n">
        <v>0</v>
      </c>
      <c r="U27" s="2" t="s">
        <v>988</v>
      </c>
      <c r="V27" s="2" t="s">
        <v>24</v>
      </c>
      <c r="W27" s="2" t="n">
        <v>4</v>
      </c>
      <c r="X27" s="4" t="s">
        <v>989</v>
      </c>
      <c r="Y27" s="6" t="n">
        <v>3868.46439596076</v>
      </c>
      <c r="Z27" s="6" t="n">
        <v>261792.828895917</v>
      </c>
      <c r="AA27" s="6" t="n">
        <v>137432.969137489</v>
      </c>
      <c r="AB27" s="6" t="n">
        <v>1912.4061055602</v>
      </c>
      <c r="AC27" s="6" t="n">
        <v>262057.879141889</v>
      </c>
      <c r="AD27" s="6" t="n">
        <v>146730.067950228</v>
      </c>
      <c r="AE27" s="6" t="n">
        <v>3126.41786268166</v>
      </c>
      <c r="AF27" s="6" t="n">
        <v>220574.378690193</v>
      </c>
      <c r="AG27" s="6" t="n">
        <v>112195.647075485</v>
      </c>
    </row>
    <row r="28" customFormat="false" ht="15" hidden="false" customHeight="false" outlineLevel="0" collapsed="false">
      <c r="A28" s="2" t="n">
        <v>2</v>
      </c>
      <c r="B28" s="3" t="s">
        <v>70</v>
      </c>
      <c r="C28" s="4" t="s">
        <v>71</v>
      </c>
      <c r="D28" s="2" t="s">
        <v>72</v>
      </c>
      <c r="E28" s="2" t="n">
        <v>95.898</v>
      </c>
      <c r="F28" s="2" t="n">
        <v>8.85</v>
      </c>
      <c r="G28" s="2" t="n">
        <v>32</v>
      </c>
      <c r="H28" s="2" t="n">
        <v>6</v>
      </c>
      <c r="I28" s="2" t="n">
        <v>0</v>
      </c>
      <c r="J28" s="2"/>
      <c r="K28" s="2" t="n">
        <v>12</v>
      </c>
      <c r="L28" s="2" t="s">
        <v>73</v>
      </c>
      <c r="M28" s="4" t="s">
        <v>990</v>
      </c>
      <c r="N28" s="4" t="s">
        <v>991</v>
      </c>
      <c r="O28" s="2" t="n">
        <v>1</v>
      </c>
      <c r="P28" s="2" t="s">
        <v>992</v>
      </c>
      <c r="Q28" s="2" t="b">
        <f aca="false">FALSE()</f>
        <v>0</v>
      </c>
      <c r="R28" s="2" t="n">
        <v>7.91</v>
      </c>
      <c r="S28" s="2" t="n">
        <v>640.882</v>
      </c>
      <c r="T28" s="2" t="n">
        <v>0</v>
      </c>
      <c r="U28" s="2" t="s">
        <v>993</v>
      </c>
      <c r="V28" s="2" t="s">
        <v>24</v>
      </c>
      <c r="W28" s="2" t="n">
        <v>11</v>
      </c>
      <c r="X28" s="4" t="s">
        <v>994</v>
      </c>
      <c r="Y28" s="6" t="n">
        <v>1813.28750898251</v>
      </c>
      <c r="Z28" s="6" t="n">
        <v>21637.498046875</v>
      </c>
      <c r="AA28" s="6" t="n">
        <v>9443.82522447757</v>
      </c>
      <c r="AB28" s="6" t="n">
        <v>1655.93348476632</v>
      </c>
      <c r="AC28" s="6" t="n">
        <v>21956.9587162694</v>
      </c>
      <c r="AD28" s="6" t="n">
        <v>10045.380179835</v>
      </c>
      <c r="AE28" s="6" t="n">
        <v>2707.1342279937</v>
      </c>
      <c r="AF28" s="6" t="n">
        <v>18481.1940882154</v>
      </c>
      <c r="AG28" s="6" t="n">
        <v>7681.09730432449</v>
      </c>
    </row>
    <row r="29" customFormat="false" ht="15" hidden="false" customHeight="false" outlineLevel="0" collapsed="false">
      <c r="A29" s="2" t="n">
        <v>2</v>
      </c>
      <c r="B29" s="3" t="s">
        <v>70</v>
      </c>
      <c r="C29" s="4" t="s">
        <v>71</v>
      </c>
      <c r="D29" s="2" t="s">
        <v>72</v>
      </c>
      <c r="E29" s="2" t="n">
        <v>95.898</v>
      </c>
      <c r="F29" s="2" t="n">
        <v>8.85</v>
      </c>
      <c r="G29" s="2" t="n">
        <v>32</v>
      </c>
      <c r="H29" s="2" t="n">
        <v>6</v>
      </c>
      <c r="I29" s="2" t="n">
        <v>0</v>
      </c>
      <c r="J29" s="2"/>
      <c r="K29" s="2" t="n">
        <v>12</v>
      </c>
      <c r="L29" s="2" t="s">
        <v>73</v>
      </c>
      <c r="M29" s="4" t="s">
        <v>995</v>
      </c>
      <c r="N29" s="4" t="s">
        <v>996</v>
      </c>
      <c r="O29" s="2" t="n">
        <v>2</v>
      </c>
      <c r="P29" s="2" t="s">
        <v>997</v>
      </c>
      <c r="Q29" s="2" t="b">
        <f aca="false">FALSE()</f>
        <v>0</v>
      </c>
      <c r="R29" s="2" t="n">
        <v>7.011</v>
      </c>
      <c r="S29" s="2" t="n">
        <v>948.02</v>
      </c>
      <c r="T29" s="2" t="n">
        <v>0</v>
      </c>
      <c r="U29" s="2" t="s">
        <v>998</v>
      </c>
      <c r="V29" s="2" t="s">
        <v>24</v>
      </c>
      <c r="W29" s="2" t="n">
        <v>5</v>
      </c>
      <c r="X29" s="4" t="s">
        <v>999</v>
      </c>
      <c r="Y29" s="6" t="n">
        <v>105.557384765324</v>
      </c>
      <c r="Z29" s="6" t="n">
        <v>17014.8984375</v>
      </c>
      <c r="AA29" s="6" t="n">
        <v>6125.83907377717</v>
      </c>
      <c r="AB29" s="6" t="n">
        <v>18.505211155314</v>
      </c>
      <c r="AC29" s="6" t="n">
        <v>17450.9133328544</v>
      </c>
      <c r="AD29" s="6" t="n">
        <v>6485.74110062028</v>
      </c>
      <c r="AE29" s="6" t="n">
        <v>30.2524775153457</v>
      </c>
      <c r="AF29" s="6" t="n">
        <v>14688.4511871007</v>
      </c>
      <c r="AG29" s="6" t="n">
        <v>4959.25565709542</v>
      </c>
    </row>
    <row r="30" customFormat="false" ht="15" hidden="false" customHeight="false" outlineLevel="0" collapsed="false">
      <c r="A30" s="2" t="n">
        <v>2</v>
      </c>
      <c r="B30" s="3" t="s">
        <v>70</v>
      </c>
      <c r="C30" s="4" t="s">
        <v>71</v>
      </c>
      <c r="D30" s="2" t="s">
        <v>72</v>
      </c>
      <c r="E30" s="2" t="n">
        <v>95.898</v>
      </c>
      <c r="F30" s="2" t="n">
        <v>8.85</v>
      </c>
      <c r="G30" s="2" t="n">
        <v>32</v>
      </c>
      <c r="H30" s="2" t="n">
        <v>6</v>
      </c>
      <c r="I30" s="2" t="n">
        <v>0</v>
      </c>
      <c r="J30" s="2"/>
      <c r="K30" s="2" t="n">
        <v>12</v>
      </c>
      <c r="L30" s="2" t="s">
        <v>73</v>
      </c>
      <c r="M30" s="4" t="s">
        <v>995</v>
      </c>
      <c r="N30" s="4" t="s">
        <v>996</v>
      </c>
      <c r="O30" s="2" t="n">
        <v>2</v>
      </c>
      <c r="P30" s="2" t="s">
        <v>997</v>
      </c>
      <c r="Q30" s="2" t="b">
        <f aca="false">FALSE()</f>
        <v>0</v>
      </c>
      <c r="R30" s="2" t="n">
        <v>6.667</v>
      </c>
      <c r="S30" s="2" t="n">
        <v>632.348</v>
      </c>
      <c r="T30" s="2" t="n">
        <v>0</v>
      </c>
      <c r="U30" s="2" t="s">
        <v>1000</v>
      </c>
      <c r="V30" s="2" t="s">
        <v>24</v>
      </c>
      <c r="W30" s="2" t="n">
        <v>5</v>
      </c>
      <c r="X30" s="4" t="s">
        <v>999</v>
      </c>
      <c r="Y30" s="6" t="n">
        <v>2447.95596259414</v>
      </c>
      <c r="Z30" s="6" t="n">
        <v>240290.078125</v>
      </c>
      <c r="AA30" s="6" t="n">
        <v>101837.625578902</v>
      </c>
      <c r="AB30" s="6" t="n">
        <v>746.145944038599</v>
      </c>
      <c r="AC30" s="6" t="n">
        <v>244323.481741252</v>
      </c>
      <c r="AD30" s="6" t="n">
        <v>108253.187805616</v>
      </c>
      <c r="AE30" s="6" t="n">
        <v>1219.80577285723</v>
      </c>
      <c r="AF30" s="6" t="n">
        <v>205647.318680016</v>
      </c>
      <c r="AG30" s="6" t="n">
        <v>82774.6938545344</v>
      </c>
    </row>
    <row r="31" customFormat="false" ht="15" hidden="false" customHeight="false" outlineLevel="0" collapsed="false">
      <c r="A31" s="2" t="n">
        <v>2</v>
      </c>
      <c r="B31" s="3" t="s">
        <v>70</v>
      </c>
      <c r="C31" s="4" t="s">
        <v>71</v>
      </c>
      <c r="D31" s="2" t="s">
        <v>72</v>
      </c>
      <c r="E31" s="2" t="n">
        <v>95.898</v>
      </c>
      <c r="F31" s="2" t="n">
        <v>8.85</v>
      </c>
      <c r="G31" s="2" t="n">
        <v>32</v>
      </c>
      <c r="H31" s="2" t="n">
        <v>6</v>
      </c>
      <c r="I31" s="2" t="n">
        <v>0</v>
      </c>
      <c r="J31" s="2"/>
      <c r="K31" s="2" t="n">
        <v>12</v>
      </c>
      <c r="L31" s="2" t="s">
        <v>73</v>
      </c>
      <c r="M31" s="4" t="s">
        <v>995</v>
      </c>
      <c r="N31" s="4" t="s">
        <v>996</v>
      </c>
      <c r="O31" s="2" t="n">
        <v>2</v>
      </c>
      <c r="P31" s="2" t="s">
        <v>997</v>
      </c>
      <c r="Q31" s="2" t="b">
        <f aca="false">FALSE()</f>
        <v>0</v>
      </c>
      <c r="R31" s="2" t="n">
        <v>7.134</v>
      </c>
      <c r="S31" s="2" t="n">
        <v>632.348</v>
      </c>
      <c r="T31" s="2" t="n">
        <v>0</v>
      </c>
      <c r="U31" s="2" t="s">
        <v>1001</v>
      </c>
      <c r="V31" s="2" t="s">
        <v>24</v>
      </c>
      <c r="W31" s="2" t="n">
        <v>5</v>
      </c>
      <c r="X31" s="4" t="s">
        <v>999</v>
      </c>
      <c r="Y31" s="6" t="n">
        <v>2129.59915442145</v>
      </c>
      <c r="Z31" s="6" t="n">
        <v>192139.546875</v>
      </c>
      <c r="AA31" s="6" t="n">
        <v>71860.6302188875</v>
      </c>
      <c r="AB31" s="6" t="n">
        <v>1055.48525656457</v>
      </c>
      <c r="AC31" s="6" t="n">
        <v>196916.374146715</v>
      </c>
      <c r="AD31" s="6" t="n">
        <v>76156.1803971459</v>
      </c>
      <c r="AE31" s="6" t="n">
        <v>1725.51632748212</v>
      </c>
      <c r="AF31" s="6" t="n">
        <v>165744.70885426</v>
      </c>
      <c r="AG31" s="6" t="n">
        <v>58232.0451276116</v>
      </c>
    </row>
    <row r="32" customFormat="false" ht="15" hidden="false" customHeight="false" outlineLevel="0" collapsed="false">
      <c r="A32" s="2" t="n">
        <v>2</v>
      </c>
      <c r="B32" s="3" t="s">
        <v>70</v>
      </c>
      <c r="C32" s="4" t="s">
        <v>71</v>
      </c>
      <c r="D32" s="2" t="s">
        <v>72</v>
      </c>
      <c r="E32" s="2" t="n">
        <v>95.898</v>
      </c>
      <c r="F32" s="2" t="n">
        <v>8.85</v>
      </c>
      <c r="G32" s="2" t="n">
        <v>32</v>
      </c>
      <c r="H32" s="2" t="n">
        <v>6</v>
      </c>
      <c r="I32" s="2" t="n">
        <v>0</v>
      </c>
      <c r="J32" s="2"/>
      <c r="K32" s="2" t="n">
        <v>12</v>
      </c>
      <c r="L32" s="2" t="s">
        <v>73</v>
      </c>
      <c r="M32" s="4" t="s">
        <v>995</v>
      </c>
      <c r="N32" s="4" t="s">
        <v>996</v>
      </c>
      <c r="O32" s="2" t="n">
        <v>2</v>
      </c>
      <c r="P32" s="2" t="s">
        <v>997</v>
      </c>
      <c r="Q32" s="2" t="b">
        <f aca="false">FALSE()</f>
        <v>0</v>
      </c>
      <c r="R32" s="2" t="n">
        <v>7.565</v>
      </c>
      <c r="S32" s="2" t="n">
        <v>948.02</v>
      </c>
      <c r="T32" s="2" t="n">
        <v>0</v>
      </c>
      <c r="U32" s="2" t="s">
        <v>1002</v>
      </c>
      <c r="V32" s="2" t="s">
        <v>24</v>
      </c>
      <c r="W32" s="2" t="n">
        <v>5</v>
      </c>
      <c r="X32" s="4" t="s">
        <v>999</v>
      </c>
      <c r="Y32" s="6" t="n">
        <v>169.456127234654</v>
      </c>
      <c r="Z32" s="6" t="n">
        <v>30749.416015625</v>
      </c>
      <c r="AA32" s="6" t="n">
        <v>11418.9013926177</v>
      </c>
      <c r="AB32" s="6" t="n">
        <v>17.2136430899307</v>
      </c>
      <c r="AC32" s="6" t="n">
        <v>31523.1187083027</v>
      </c>
      <c r="AD32" s="6" t="n">
        <v>12099.283747536</v>
      </c>
      <c r="AE32" s="6" t="n">
        <v>28.1410109922347</v>
      </c>
      <c r="AF32" s="6" t="n">
        <v>26533.0405108572</v>
      </c>
      <c r="AG32" s="6" t="n">
        <v>9251.59367925312</v>
      </c>
    </row>
    <row r="33" customFormat="false" ht="15" hidden="false" customHeight="false" outlineLevel="0" collapsed="false">
      <c r="A33" s="2" t="n">
        <v>2</v>
      </c>
      <c r="B33" s="3" t="s">
        <v>70</v>
      </c>
      <c r="C33" s="4" t="s">
        <v>71</v>
      </c>
      <c r="D33" s="2" t="s">
        <v>72</v>
      </c>
      <c r="E33" s="2" t="n">
        <v>95.898</v>
      </c>
      <c r="F33" s="2" t="n">
        <v>8.85</v>
      </c>
      <c r="G33" s="2" t="n">
        <v>32</v>
      </c>
      <c r="H33" s="2" t="n">
        <v>6</v>
      </c>
      <c r="I33" s="2" t="n">
        <v>0</v>
      </c>
      <c r="J33" s="2"/>
      <c r="K33" s="2" t="n">
        <v>12</v>
      </c>
      <c r="L33" s="2" t="s">
        <v>73</v>
      </c>
      <c r="M33" s="4" t="s">
        <v>995</v>
      </c>
      <c r="N33" s="4" t="s">
        <v>996</v>
      </c>
      <c r="O33" s="2" t="n">
        <v>2</v>
      </c>
      <c r="P33" s="2" t="s">
        <v>997</v>
      </c>
      <c r="Q33" s="2" t="b">
        <f aca="false">FALSE()</f>
        <v>0</v>
      </c>
      <c r="R33" s="2" t="n">
        <v>6.362</v>
      </c>
      <c r="S33" s="2" t="n">
        <v>632.349</v>
      </c>
      <c r="T33" s="2" t="n">
        <v>0</v>
      </c>
      <c r="U33" s="2" t="s">
        <v>1003</v>
      </c>
      <c r="V33" s="2" t="s">
        <v>24</v>
      </c>
      <c r="W33" s="2" t="n">
        <v>5</v>
      </c>
      <c r="X33" s="4" t="s">
        <v>999</v>
      </c>
      <c r="Y33" s="6" t="n">
        <v>1880.41915466467</v>
      </c>
      <c r="Z33" s="6" t="n">
        <v>27789.3222316379</v>
      </c>
      <c r="AA33" s="6" t="n">
        <v>13264.7387752089</v>
      </c>
      <c r="AB33" s="6" t="n">
        <v>1064.57181480611</v>
      </c>
      <c r="AC33" s="6" t="n">
        <v>28073.6631940007</v>
      </c>
      <c r="AD33" s="6" t="n">
        <v>14135.8135983292</v>
      </c>
      <c r="AE33" s="6" t="n">
        <v>1740.37111063411</v>
      </c>
      <c r="AF33" s="6" t="n">
        <v>23629.6303581914</v>
      </c>
      <c r="AG33" s="6" t="n">
        <v>10808.8054190841</v>
      </c>
    </row>
    <row r="34" customFormat="false" ht="15" hidden="false" customHeight="false" outlineLevel="0" collapsed="false">
      <c r="A34" s="2" t="n">
        <v>2</v>
      </c>
      <c r="B34" s="3" t="s">
        <v>70</v>
      </c>
      <c r="C34" s="4" t="s">
        <v>71</v>
      </c>
      <c r="D34" s="2" t="s">
        <v>72</v>
      </c>
      <c r="E34" s="2" t="n">
        <v>95.898</v>
      </c>
      <c r="F34" s="2" t="n">
        <v>8.85</v>
      </c>
      <c r="G34" s="2" t="n">
        <v>32</v>
      </c>
      <c r="H34" s="2" t="n">
        <v>6</v>
      </c>
      <c r="I34" s="2" t="n">
        <v>0</v>
      </c>
      <c r="J34" s="2"/>
      <c r="K34" s="2" t="n">
        <v>12</v>
      </c>
      <c r="L34" s="2" t="s">
        <v>73</v>
      </c>
      <c r="M34" s="4" t="s">
        <v>995</v>
      </c>
      <c r="N34" s="4" t="s">
        <v>996</v>
      </c>
      <c r="O34" s="2" t="n">
        <v>2</v>
      </c>
      <c r="P34" s="2" t="s">
        <v>997</v>
      </c>
      <c r="Q34" s="2" t="b">
        <f aca="false">FALSE()</f>
        <v>0</v>
      </c>
      <c r="R34" s="2" t="n">
        <v>8.022</v>
      </c>
      <c r="S34" s="2" t="n">
        <v>632.348</v>
      </c>
      <c r="T34" s="2" t="n">
        <v>0</v>
      </c>
      <c r="U34" s="2" t="s">
        <v>1004</v>
      </c>
      <c r="V34" s="2" t="s">
        <v>24</v>
      </c>
      <c r="W34" s="2" t="n">
        <v>5</v>
      </c>
      <c r="X34" s="4" t="s">
        <v>999</v>
      </c>
      <c r="Y34" s="6" t="n">
        <v>14271.1161392451</v>
      </c>
      <c r="Z34" s="6" t="n">
        <v>2032284.75</v>
      </c>
      <c r="AA34" s="6" t="n">
        <v>786682.815972024</v>
      </c>
      <c r="AB34" s="6" t="n">
        <v>4406.47997092984</v>
      </c>
      <c r="AC34" s="6" t="n">
        <v>2083049.25376047</v>
      </c>
      <c r="AD34" s="6" t="n">
        <v>834393.971842697</v>
      </c>
      <c r="AE34" s="6" t="n">
        <v>7203.7511554736</v>
      </c>
      <c r="AF34" s="6" t="n">
        <v>1753304.63802048</v>
      </c>
      <c r="AG34" s="6" t="n">
        <v>638010.8241927</v>
      </c>
    </row>
    <row r="35" customFormat="false" ht="15" hidden="false" customHeight="false" outlineLevel="0" collapsed="false">
      <c r="A35" s="2" t="n">
        <v>2</v>
      </c>
      <c r="B35" s="3" t="s">
        <v>70</v>
      </c>
      <c r="C35" s="4" t="s">
        <v>71</v>
      </c>
      <c r="D35" s="2" t="s">
        <v>72</v>
      </c>
      <c r="E35" s="2" t="n">
        <v>95.898</v>
      </c>
      <c r="F35" s="2" t="n">
        <v>8.85</v>
      </c>
      <c r="G35" s="2" t="n">
        <v>32</v>
      </c>
      <c r="H35" s="2" t="n">
        <v>6</v>
      </c>
      <c r="I35" s="2" t="n">
        <v>0</v>
      </c>
      <c r="J35" s="2"/>
      <c r="K35" s="2" t="n">
        <v>12</v>
      </c>
      <c r="L35" s="2" t="s">
        <v>73</v>
      </c>
      <c r="M35" s="4" t="s">
        <v>995</v>
      </c>
      <c r="N35" s="4" t="s">
        <v>996</v>
      </c>
      <c r="O35" s="2" t="n">
        <v>2</v>
      </c>
      <c r="P35" s="2" t="s">
        <v>997</v>
      </c>
      <c r="Q35" s="2" t="b">
        <f aca="false">FALSE()</f>
        <v>0</v>
      </c>
      <c r="R35" s="2" t="n">
        <v>7.655</v>
      </c>
      <c r="S35" s="2" t="n">
        <v>632.348</v>
      </c>
      <c r="T35" s="2" t="n">
        <v>0</v>
      </c>
      <c r="U35" s="2" t="s">
        <v>1005</v>
      </c>
      <c r="V35" s="2" t="s">
        <v>24</v>
      </c>
      <c r="W35" s="2" t="n">
        <v>5</v>
      </c>
      <c r="X35" s="4" t="s">
        <v>999</v>
      </c>
      <c r="Y35" s="6" t="n">
        <v>1783.40288864357</v>
      </c>
      <c r="Z35" s="6" t="n">
        <v>635858.125</v>
      </c>
      <c r="AA35" s="6" t="n">
        <v>230867.252649363</v>
      </c>
      <c r="AC35" s="6" t="n">
        <v>652165.977543567</v>
      </c>
      <c r="AD35" s="6" t="n">
        <v>244483.127396302</v>
      </c>
      <c r="AF35" s="6" t="n">
        <v>548928.754863606</v>
      </c>
      <c r="AG35" s="6" t="n">
        <v>186941.525076993</v>
      </c>
    </row>
    <row r="36" customFormat="false" ht="15" hidden="false" customHeight="false" outlineLevel="0" collapsed="false">
      <c r="A36" s="2" t="n">
        <v>2</v>
      </c>
      <c r="B36" s="3" t="s">
        <v>70</v>
      </c>
      <c r="C36" s="4" t="s">
        <v>71</v>
      </c>
      <c r="D36" s="2" t="s">
        <v>72</v>
      </c>
      <c r="E36" s="2" t="n">
        <v>95.898</v>
      </c>
      <c r="F36" s="2" t="n">
        <v>8.85</v>
      </c>
      <c r="G36" s="2" t="n">
        <v>32</v>
      </c>
      <c r="H36" s="2" t="n">
        <v>6</v>
      </c>
      <c r="I36" s="2" t="n">
        <v>0</v>
      </c>
      <c r="J36" s="2"/>
      <c r="K36" s="2" t="n">
        <v>12</v>
      </c>
      <c r="L36" s="2" t="s">
        <v>73</v>
      </c>
      <c r="M36" s="4" t="s">
        <v>995</v>
      </c>
      <c r="N36" s="4" t="s">
        <v>996</v>
      </c>
      <c r="O36" s="2" t="n">
        <v>2</v>
      </c>
      <c r="P36" s="2" t="s">
        <v>997</v>
      </c>
      <c r="Q36" s="2" t="b">
        <f aca="false">FALSE()</f>
        <v>0</v>
      </c>
      <c r="R36" s="2" t="n">
        <v>7.663</v>
      </c>
      <c r="S36" s="2" t="n">
        <v>948.02</v>
      </c>
      <c r="T36" s="2" t="n">
        <v>0</v>
      </c>
      <c r="U36" s="2" t="s">
        <v>1006</v>
      </c>
      <c r="V36" s="2" t="s">
        <v>24</v>
      </c>
      <c r="W36" s="2" t="n">
        <v>5</v>
      </c>
      <c r="X36" s="4" t="s">
        <v>999</v>
      </c>
      <c r="Y36" s="6" t="n">
        <v>181.877704650256</v>
      </c>
      <c r="Z36" s="6" t="n">
        <v>34408.203125</v>
      </c>
      <c r="AA36" s="6" t="n">
        <v>12693.859890408</v>
      </c>
      <c r="AB36" s="6" t="n">
        <v>16.6215876807299</v>
      </c>
      <c r="AC36" s="6" t="n">
        <v>35304.5483290144</v>
      </c>
      <c r="AD36" s="6" t="n">
        <v>13447.7367494795</v>
      </c>
      <c r="AE36" s="6" t="n">
        <v>27.1731137440294</v>
      </c>
      <c r="AF36" s="6" t="n">
        <v>29715.8736005563</v>
      </c>
      <c r="AG36" s="6" t="n">
        <v>10282.674487825</v>
      </c>
    </row>
    <row r="37" customFormat="false" ht="15" hidden="false" customHeight="false" outlineLevel="0" collapsed="false">
      <c r="A37" s="2" t="n">
        <v>2</v>
      </c>
      <c r="B37" s="3" t="s">
        <v>70</v>
      </c>
      <c r="C37" s="4" t="s">
        <v>71</v>
      </c>
      <c r="D37" s="2" t="s">
        <v>72</v>
      </c>
      <c r="E37" s="2" t="n">
        <v>95.898</v>
      </c>
      <c r="F37" s="2" t="n">
        <v>8.85</v>
      </c>
      <c r="G37" s="2" t="n">
        <v>32</v>
      </c>
      <c r="H37" s="2" t="n">
        <v>6</v>
      </c>
      <c r="I37" s="2" t="n">
        <v>0</v>
      </c>
      <c r="J37" s="2"/>
      <c r="K37" s="2" t="n">
        <v>12</v>
      </c>
      <c r="L37" s="2" t="s">
        <v>73</v>
      </c>
      <c r="M37" s="4" t="s">
        <v>995</v>
      </c>
      <c r="N37" s="4" t="s">
        <v>996</v>
      </c>
      <c r="O37" s="2" t="n">
        <v>2</v>
      </c>
      <c r="P37" s="2" t="s">
        <v>997</v>
      </c>
      <c r="Q37" s="2" t="b">
        <f aca="false">FALSE()</f>
        <v>0</v>
      </c>
      <c r="R37" s="2" t="n">
        <v>7.15</v>
      </c>
      <c r="S37" s="2" t="n">
        <v>948.019</v>
      </c>
      <c r="T37" s="2" t="n">
        <v>0</v>
      </c>
      <c r="U37" s="2" t="s">
        <v>1007</v>
      </c>
      <c r="V37" s="2" t="s">
        <v>24</v>
      </c>
      <c r="W37" s="2" t="n">
        <v>5</v>
      </c>
      <c r="X37" s="4" t="s">
        <v>999</v>
      </c>
      <c r="Y37" s="6" t="n">
        <v>196.032802324246</v>
      </c>
      <c r="Z37" s="6" t="n">
        <v>32418.546875</v>
      </c>
      <c r="AA37" s="6" t="n">
        <v>11927.9480056926</v>
      </c>
      <c r="AB37" s="6" t="n">
        <v>23.2121686139599</v>
      </c>
      <c r="AC37" s="6" t="n">
        <v>33269.681639173</v>
      </c>
      <c r="AD37" s="6" t="n">
        <v>12635.4378193809</v>
      </c>
      <c r="AE37" s="6" t="n">
        <v>37.947451838429</v>
      </c>
      <c r="AF37" s="6" t="n">
        <v>28003.1242747247</v>
      </c>
      <c r="AG37" s="6" t="n">
        <v>9661.55841152055</v>
      </c>
    </row>
    <row r="38" customFormat="false" ht="15" hidden="false" customHeight="false" outlineLevel="0" collapsed="false">
      <c r="A38" s="2" t="n">
        <v>2</v>
      </c>
      <c r="B38" s="3" t="s">
        <v>70</v>
      </c>
      <c r="C38" s="4" t="s">
        <v>71</v>
      </c>
      <c r="D38" s="2" t="s">
        <v>72</v>
      </c>
      <c r="E38" s="2" t="n">
        <v>95.898</v>
      </c>
      <c r="F38" s="2" t="n">
        <v>8.85</v>
      </c>
      <c r="G38" s="2" t="n">
        <v>32</v>
      </c>
      <c r="H38" s="2" t="n">
        <v>6</v>
      </c>
      <c r="I38" s="2" t="n">
        <v>0</v>
      </c>
      <c r="J38" s="2"/>
      <c r="K38" s="2" t="n">
        <v>12</v>
      </c>
      <c r="L38" s="2" t="s">
        <v>73</v>
      </c>
      <c r="M38" s="4" t="s">
        <v>995</v>
      </c>
      <c r="N38" s="4" t="s">
        <v>996</v>
      </c>
      <c r="O38" s="2" t="n">
        <v>2</v>
      </c>
      <c r="P38" s="2" t="s">
        <v>997</v>
      </c>
      <c r="Q38" s="2" t="b">
        <f aca="false">FALSE()</f>
        <v>0</v>
      </c>
      <c r="R38" s="2" t="n">
        <v>7.709</v>
      </c>
      <c r="S38" s="2" t="n">
        <v>632.348</v>
      </c>
      <c r="T38" s="2" t="n">
        <v>0</v>
      </c>
      <c r="U38" s="2" t="s">
        <v>1008</v>
      </c>
      <c r="V38" s="2" t="s">
        <v>24</v>
      </c>
      <c r="W38" s="2" t="n">
        <v>5</v>
      </c>
      <c r="X38" s="4" t="s">
        <v>999</v>
      </c>
      <c r="Y38" s="6" t="n">
        <v>2296.1339210665</v>
      </c>
      <c r="Z38" s="6" t="n">
        <v>507111.46875</v>
      </c>
      <c r="AA38" s="6" t="n">
        <v>184062.340422805</v>
      </c>
      <c r="AC38" s="6" t="n">
        <v>520215.805925304</v>
      </c>
      <c r="AD38" s="6" t="n">
        <v>194915.278375046</v>
      </c>
      <c r="AF38" s="6" t="n">
        <v>437866.163583898</v>
      </c>
      <c r="AG38" s="6" t="n">
        <v>149039.975839204</v>
      </c>
    </row>
    <row r="39" customFormat="false" ht="15" hidden="false" customHeight="false" outlineLevel="0" collapsed="false">
      <c r="A39" s="2" t="n">
        <v>2</v>
      </c>
      <c r="B39" s="3" t="s">
        <v>70</v>
      </c>
      <c r="C39" s="4" t="s">
        <v>71</v>
      </c>
      <c r="D39" s="2" t="s">
        <v>72</v>
      </c>
      <c r="E39" s="2" t="n">
        <v>95.898</v>
      </c>
      <c r="F39" s="2" t="n">
        <v>8.85</v>
      </c>
      <c r="G39" s="2" t="n">
        <v>32</v>
      </c>
      <c r="H39" s="2" t="n">
        <v>6</v>
      </c>
      <c r="I39" s="2" t="n">
        <v>0</v>
      </c>
      <c r="J39" s="2"/>
      <c r="K39" s="2" t="n">
        <v>12</v>
      </c>
      <c r="L39" s="2" t="s">
        <v>73</v>
      </c>
      <c r="M39" s="4" t="s">
        <v>995</v>
      </c>
      <c r="N39" s="4" t="s">
        <v>996</v>
      </c>
      <c r="O39" s="2" t="n">
        <v>2</v>
      </c>
      <c r="P39" s="2" t="s">
        <v>997</v>
      </c>
      <c r="Q39" s="2" t="b">
        <f aca="false">FALSE()</f>
        <v>0</v>
      </c>
      <c r="R39" s="2" t="n">
        <v>7.653</v>
      </c>
      <c r="S39" s="2" t="n">
        <v>632.348</v>
      </c>
      <c r="T39" s="2" t="n">
        <v>0</v>
      </c>
      <c r="U39" s="2" t="s">
        <v>1009</v>
      </c>
      <c r="V39" s="2" t="s">
        <v>24</v>
      </c>
      <c r="W39" s="2" t="n">
        <v>5</v>
      </c>
      <c r="X39" s="4" t="s">
        <v>999</v>
      </c>
      <c r="Y39" s="6" t="n">
        <v>1398.71510205348</v>
      </c>
      <c r="Z39" s="6" t="n">
        <v>363826.5</v>
      </c>
      <c r="AA39" s="6" t="n">
        <v>139989.093848555</v>
      </c>
      <c r="AC39" s="6" t="n">
        <v>372798.312742227</v>
      </c>
      <c r="AD39" s="6" t="n">
        <v>148459.177643793</v>
      </c>
      <c r="AF39" s="6" t="n">
        <v>313784.712290014</v>
      </c>
      <c r="AG39" s="6" t="n">
        <v>113517.79313351</v>
      </c>
    </row>
    <row r="40" customFormat="false" ht="15" hidden="false" customHeight="false" outlineLevel="0" collapsed="false">
      <c r="A40" s="2" t="n">
        <v>2</v>
      </c>
      <c r="B40" s="3" t="s">
        <v>70</v>
      </c>
      <c r="C40" s="4" t="s">
        <v>71</v>
      </c>
      <c r="D40" s="2" t="s">
        <v>72</v>
      </c>
      <c r="E40" s="2" t="n">
        <v>95.898</v>
      </c>
      <c r="F40" s="2" t="n">
        <v>8.85</v>
      </c>
      <c r="G40" s="2" t="n">
        <v>32</v>
      </c>
      <c r="H40" s="2" t="n">
        <v>6</v>
      </c>
      <c r="I40" s="2" t="n">
        <v>0</v>
      </c>
      <c r="J40" s="2"/>
      <c r="K40" s="2" t="n">
        <v>12</v>
      </c>
      <c r="L40" s="2" t="s">
        <v>73</v>
      </c>
      <c r="M40" s="4" t="s">
        <v>995</v>
      </c>
      <c r="N40" s="4" t="s">
        <v>996</v>
      </c>
      <c r="O40" s="2" t="n">
        <v>2</v>
      </c>
      <c r="P40" s="2" t="s">
        <v>997</v>
      </c>
      <c r="Q40" s="2" t="b">
        <f aca="false">FALSE()</f>
        <v>0</v>
      </c>
      <c r="R40" s="2" t="n">
        <v>7.252</v>
      </c>
      <c r="S40" s="2" t="n">
        <v>632.347</v>
      </c>
      <c r="T40" s="2" t="n">
        <v>0</v>
      </c>
      <c r="U40" s="2" t="s">
        <v>1010</v>
      </c>
      <c r="V40" s="2" t="s">
        <v>24</v>
      </c>
      <c r="W40" s="2" t="n">
        <v>5</v>
      </c>
      <c r="X40" s="4" t="s">
        <v>999</v>
      </c>
      <c r="Y40" s="6" t="n">
        <v>2650.38171491748</v>
      </c>
      <c r="Z40" s="6" t="n">
        <v>184269.0625</v>
      </c>
      <c r="AA40" s="6" t="n">
        <v>70898.788459616</v>
      </c>
      <c r="AB40" s="6" t="n">
        <v>1759.78824734976</v>
      </c>
      <c r="AC40" s="6" t="n">
        <v>188848.473933287</v>
      </c>
      <c r="AD40" s="6" t="n">
        <v>75188.1519231315</v>
      </c>
      <c r="AE40" s="6" t="n">
        <v>2876.91688237939</v>
      </c>
      <c r="AF40" s="6" t="n">
        <v>158953.949184149</v>
      </c>
      <c r="AG40" s="6" t="n">
        <v>57491.852046897</v>
      </c>
    </row>
    <row r="41" customFormat="false" ht="15" hidden="false" customHeight="false" outlineLevel="0" collapsed="false">
      <c r="A41" s="2" t="n">
        <v>2</v>
      </c>
      <c r="B41" s="3" t="s">
        <v>70</v>
      </c>
      <c r="C41" s="4" t="s">
        <v>71</v>
      </c>
      <c r="D41" s="2" t="s">
        <v>72</v>
      </c>
      <c r="E41" s="2" t="n">
        <v>95.898</v>
      </c>
      <c r="F41" s="2" t="n">
        <v>8.85</v>
      </c>
      <c r="G41" s="2" t="n">
        <v>32</v>
      </c>
      <c r="H41" s="2" t="n">
        <v>6</v>
      </c>
      <c r="I41" s="2" t="n">
        <v>0</v>
      </c>
      <c r="J41" s="2"/>
      <c r="K41" s="2" t="n">
        <v>12</v>
      </c>
      <c r="L41" s="2" t="s">
        <v>73</v>
      </c>
      <c r="M41" s="4" t="s">
        <v>995</v>
      </c>
      <c r="N41" s="4" t="s">
        <v>996</v>
      </c>
      <c r="O41" s="2" t="n">
        <v>2</v>
      </c>
      <c r="P41" s="2" t="s">
        <v>997</v>
      </c>
      <c r="Q41" s="2" t="b">
        <f aca="false">FALSE()</f>
        <v>0</v>
      </c>
      <c r="R41" s="2" t="n">
        <v>7.344</v>
      </c>
      <c r="S41" s="2" t="n">
        <v>632.345</v>
      </c>
      <c r="T41" s="2" t="n">
        <v>0</v>
      </c>
      <c r="U41" s="2" t="s">
        <v>1011</v>
      </c>
      <c r="V41" s="2" t="s">
        <v>24</v>
      </c>
      <c r="W41" s="2" t="n">
        <v>5</v>
      </c>
      <c r="X41" s="4" t="s">
        <v>999</v>
      </c>
      <c r="Y41" s="6" t="n">
        <v>1204.2319119888</v>
      </c>
      <c r="Z41" s="6" t="n">
        <v>58735.6015625</v>
      </c>
      <c r="AA41" s="6" t="n">
        <v>24463.7114931605</v>
      </c>
      <c r="AB41" s="6" t="n">
        <v>660.978317881024</v>
      </c>
      <c r="AC41" s="6" t="n">
        <v>59853.95404607</v>
      </c>
      <c r="AD41" s="6" t="n">
        <v>25993.90087174</v>
      </c>
      <c r="AE41" s="6" t="n">
        <v>1080.57300897561</v>
      </c>
      <c r="AF41" s="6" t="n">
        <v>50379.1329193922</v>
      </c>
      <c r="AG41" s="6" t="n">
        <v>19875.9706790987</v>
      </c>
    </row>
    <row r="42" customFormat="false" ht="15" hidden="false" customHeight="false" outlineLevel="0" collapsed="false">
      <c r="A42" s="2" t="n">
        <v>2</v>
      </c>
      <c r="B42" s="3" t="s">
        <v>70</v>
      </c>
      <c r="C42" s="4" t="s">
        <v>71</v>
      </c>
      <c r="D42" s="2" t="s">
        <v>72</v>
      </c>
      <c r="E42" s="2" t="n">
        <v>95.898</v>
      </c>
      <c r="F42" s="2" t="n">
        <v>8.85</v>
      </c>
      <c r="G42" s="2" t="n">
        <v>32</v>
      </c>
      <c r="H42" s="2" t="n">
        <v>6</v>
      </c>
      <c r="I42" s="2" t="n">
        <v>0</v>
      </c>
      <c r="J42" s="2"/>
      <c r="K42" s="2" t="n">
        <v>12</v>
      </c>
      <c r="L42" s="2" t="s">
        <v>73</v>
      </c>
      <c r="M42" s="4" t="s">
        <v>1012</v>
      </c>
      <c r="N42" s="4" t="s">
        <v>1013</v>
      </c>
      <c r="O42" s="2" t="n">
        <v>1</v>
      </c>
      <c r="P42" s="2" t="s">
        <v>1014</v>
      </c>
      <c r="Q42" s="2" t="b">
        <f aca="false">FALSE()</f>
        <v>0</v>
      </c>
      <c r="R42" s="2" t="n">
        <v>8.121</v>
      </c>
      <c r="S42" s="2" t="n">
        <v>765.047</v>
      </c>
      <c r="T42" s="2" t="n">
        <v>0</v>
      </c>
      <c r="U42" s="2" t="s">
        <v>1015</v>
      </c>
      <c r="V42" s="2" t="s">
        <v>24</v>
      </c>
      <c r="W42" s="2" t="n">
        <v>7</v>
      </c>
      <c r="X42" s="4" t="s">
        <v>1016</v>
      </c>
      <c r="Y42" s="6" t="n">
        <v>547.143997887986</v>
      </c>
      <c r="Z42" s="6" t="n">
        <v>10816.3885562949</v>
      </c>
      <c r="AA42" s="6" t="n">
        <v>4295.0599786698</v>
      </c>
      <c r="AB42" s="6" t="n">
        <v>375.662645056274</v>
      </c>
      <c r="AC42" s="6" t="n">
        <v>11128.6543323975</v>
      </c>
      <c r="AD42" s="6" t="n">
        <v>4557.85548363689</v>
      </c>
      <c r="AE42" s="6" t="n">
        <v>614.136506065033</v>
      </c>
      <c r="AF42" s="6" t="n">
        <v>9366.99946998129</v>
      </c>
      <c r="AG42" s="6" t="n">
        <v>3485.11762045017</v>
      </c>
    </row>
    <row r="43" customFormat="false" ht="15" hidden="false" customHeight="false" outlineLevel="0" collapsed="false">
      <c r="A43" s="2" t="n">
        <v>2</v>
      </c>
      <c r="B43" s="3" t="s">
        <v>70</v>
      </c>
      <c r="C43" s="4" t="s">
        <v>71</v>
      </c>
      <c r="D43" s="2" t="s">
        <v>72</v>
      </c>
      <c r="E43" s="2" t="n">
        <v>95.898</v>
      </c>
      <c r="F43" s="2" t="n">
        <v>8.85</v>
      </c>
      <c r="G43" s="2" t="n">
        <v>32</v>
      </c>
      <c r="H43" s="2" t="n">
        <v>6</v>
      </c>
      <c r="I43" s="2" t="n">
        <v>0</v>
      </c>
      <c r="J43" s="2"/>
      <c r="K43" s="2" t="n">
        <v>12</v>
      </c>
      <c r="L43" s="2" t="s">
        <v>73</v>
      </c>
      <c r="M43" s="4" t="s">
        <v>1012</v>
      </c>
      <c r="N43" s="4" t="s">
        <v>1013</v>
      </c>
      <c r="O43" s="2" t="n">
        <v>1</v>
      </c>
      <c r="P43" s="2" t="s">
        <v>1014</v>
      </c>
      <c r="Q43" s="2" t="b">
        <f aca="false">FALSE()</f>
        <v>0</v>
      </c>
      <c r="R43" s="2" t="n">
        <v>7.34</v>
      </c>
      <c r="S43" s="2" t="n">
        <v>574.037</v>
      </c>
      <c r="T43" s="2" t="n">
        <v>0</v>
      </c>
      <c r="U43" s="2" t="s">
        <v>1017</v>
      </c>
      <c r="V43" s="2" t="s">
        <v>24</v>
      </c>
      <c r="W43" s="2" t="n">
        <v>7</v>
      </c>
      <c r="X43" s="4" t="s">
        <v>1016</v>
      </c>
      <c r="Y43" s="6" t="n">
        <v>5332.03819079449</v>
      </c>
      <c r="Z43" s="6" t="n">
        <v>119859.972977212</v>
      </c>
      <c r="AA43" s="6" t="n">
        <v>46104.2988956261</v>
      </c>
      <c r="AB43" s="6" t="n">
        <v>3588.45191109811</v>
      </c>
      <c r="AC43" s="6" t="n">
        <v>123592.942869438</v>
      </c>
      <c r="AD43" s="6" t="n">
        <v>48886.1581724699</v>
      </c>
      <c r="AE43" s="6" t="n">
        <v>5866.43188474078</v>
      </c>
      <c r="AF43" s="6" t="n">
        <v>104028.303492292</v>
      </c>
      <c r="AG43" s="6" t="n">
        <v>37380.301296223</v>
      </c>
    </row>
    <row r="44" customFormat="false" ht="15" hidden="false" customHeight="false" outlineLevel="0" collapsed="false">
      <c r="A44" s="2" t="n">
        <v>2</v>
      </c>
      <c r="B44" s="3" t="s">
        <v>70</v>
      </c>
      <c r="C44" s="4" t="s">
        <v>71</v>
      </c>
      <c r="D44" s="2" t="s">
        <v>72</v>
      </c>
      <c r="E44" s="2" t="n">
        <v>95.898</v>
      </c>
      <c r="F44" s="2" t="n">
        <v>8.85</v>
      </c>
      <c r="G44" s="2" t="n">
        <v>32</v>
      </c>
      <c r="H44" s="2" t="n">
        <v>6</v>
      </c>
      <c r="I44" s="2" t="n">
        <v>0</v>
      </c>
      <c r="J44" s="2"/>
      <c r="K44" s="2" t="n">
        <v>12</v>
      </c>
      <c r="L44" s="2" t="s">
        <v>73</v>
      </c>
      <c r="M44" s="4" t="s">
        <v>1012</v>
      </c>
      <c r="N44" s="4" t="s">
        <v>1018</v>
      </c>
      <c r="O44" s="2" t="n">
        <v>2</v>
      </c>
      <c r="P44" s="2" t="s">
        <v>1014</v>
      </c>
      <c r="Q44" s="2" t="b">
        <f aca="false">FALSE()</f>
        <v>0</v>
      </c>
      <c r="R44" s="2" t="n">
        <v>7.463</v>
      </c>
      <c r="S44" s="2" t="n">
        <v>770.377</v>
      </c>
      <c r="T44" s="2" t="n">
        <v>0</v>
      </c>
      <c r="U44" s="2" t="s">
        <v>1019</v>
      </c>
      <c r="V44" s="2" t="s">
        <v>24</v>
      </c>
      <c r="W44" s="2" t="n">
        <v>7</v>
      </c>
      <c r="X44" s="4" t="s">
        <v>1016</v>
      </c>
      <c r="Y44" s="6" t="n">
        <v>561.39379462696</v>
      </c>
      <c r="Z44" s="6" t="n">
        <v>12141.4945000277</v>
      </c>
      <c r="AA44" s="6" t="n">
        <v>6021.61849559438</v>
      </c>
      <c r="AB44" s="6" t="n">
        <v>429.125723596537</v>
      </c>
      <c r="AC44" s="6" t="n">
        <v>12396.5420011644</v>
      </c>
      <c r="AD44" s="6" t="n">
        <v>6420.3328413682</v>
      </c>
      <c r="AE44" s="6" t="n">
        <v>701.538404258236</v>
      </c>
      <c r="AF44" s="6" t="n">
        <v>10434.1817875021</v>
      </c>
      <c r="AG44" s="6" t="n">
        <v>4909.24190004218</v>
      </c>
    </row>
    <row r="46" customFormat="false" ht="15" hidden="false" customHeight="false" outlineLevel="0" collapsed="false">
      <c r="A46" s="2" t="n">
        <v>3</v>
      </c>
      <c r="B46" s="3" t="s">
        <v>74</v>
      </c>
      <c r="C46" s="4" t="s">
        <v>75</v>
      </c>
      <c r="D46" s="2" t="s">
        <v>76</v>
      </c>
      <c r="E46" s="2" t="n">
        <v>94.371</v>
      </c>
      <c r="F46" s="2" t="n">
        <v>16.85</v>
      </c>
      <c r="G46" s="2" t="n">
        <v>14</v>
      </c>
      <c r="H46" s="2" t="n">
        <v>5</v>
      </c>
      <c r="I46" s="2" t="n">
        <v>0</v>
      </c>
      <c r="J46" s="2"/>
      <c r="K46" s="2" t="n">
        <v>1</v>
      </c>
      <c r="L46" s="2" t="s">
        <v>77</v>
      </c>
      <c r="M46" s="4" t="s">
        <v>1020</v>
      </c>
      <c r="N46" s="4" t="s">
        <v>1021</v>
      </c>
      <c r="O46" s="2" t="n">
        <v>2</v>
      </c>
      <c r="P46" s="2" t="s">
        <v>1022</v>
      </c>
      <c r="Q46" s="2" t="b">
        <f aca="false">FALSE()</f>
        <v>0</v>
      </c>
      <c r="R46" s="2" t="n">
        <v>6.511</v>
      </c>
      <c r="S46" s="2" t="n">
        <v>791.771</v>
      </c>
      <c r="T46" s="2" t="n">
        <v>0</v>
      </c>
      <c r="U46" s="2" t="s">
        <v>1023</v>
      </c>
      <c r="V46" s="2" t="s">
        <v>24</v>
      </c>
      <c r="W46" s="2" t="n">
        <v>2</v>
      </c>
      <c r="X46" s="4" t="s">
        <v>1024</v>
      </c>
      <c r="Y46" s="6" t="n">
        <v>313.786678649333</v>
      </c>
      <c r="Z46" s="6" t="n">
        <v>6620.30540526357</v>
      </c>
      <c r="AA46" s="6" t="n">
        <v>3381.21299007389</v>
      </c>
      <c r="AB46" s="6" t="n">
        <v>185.810314867895</v>
      </c>
      <c r="AC46" s="6" t="n">
        <v>6525.67338413039</v>
      </c>
      <c r="AD46" s="6" t="n">
        <v>3609.20598374981</v>
      </c>
      <c r="AE46" s="6" t="n">
        <v>303.764292419117</v>
      </c>
      <c r="AF46" s="6" t="n">
        <v>5492.66580708431</v>
      </c>
      <c r="AG46" s="6" t="n">
        <v>2759.74247427516</v>
      </c>
    </row>
    <row r="47" customFormat="false" ht="15" hidden="false" customHeight="false" outlineLevel="0" collapsed="false">
      <c r="A47" s="2" t="n">
        <v>3</v>
      </c>
      <c r="B47" s="3" t="s">
        <v>74</v>
      </c>
      <c r="C47" s="4" t="s">
        <v>75</v>
      </c>
      <c r="D47" s="2" t="s">
        <v>76</v>
      </c>
      <c r="E47" s="2" t="n">
        <v>94.371</v>
      </c>
      <c r="F47" s="2" t="n">
        <v>16.85</v>
      </c>
      <c r="G47" s="2" t="n">
        <v>14</v>
      </c>
      <c r="H47" s="2" t="n">
        <v>5</v>
      </c>
      <c r="I47" s="2" t="n">
        <v>0</v>
      </c>
      <c r="J47" s="2"/>
      <c r="K47" s="2" t="n">
        <v>1</v>
      </c>
      <c r="L47" s="2" t="s">
        <v>77</v>
      </c>
      <c r="M47" s="4" t="s">
        <v>1020</v>
      </c>
      <c r="N47" s="4" t="s">
        <v>1021</v>
      </c>
      <c r="O47" s="2" t="n">
        <v>2</v>
      </c>
      <c r="P47" s="2" t="s">
        <v>1022</v>
      </c>
      <c r="Q47" s="2" t="b">
        <f aca="false">FALSE()</f>
        <v>0</v>
      </c>
      <c r="R47" s="2" t="n">
        <v>7.283</v>
      </c>
      <c r="S47" s="2" t="n">
        <v>1187.152</v>
      </c>
      <c r="T47" s="2" t="n">
        <v>0</v>
      </c>
      <c r="U47" s="2" t="s">
        <v>1025</v>
      </c>
      <c r="V47" s="2" t="s">
        <v>24</v>
      </c>
      <c r="W47" s="2" t="n">
        <v>2</v>
      </c>
      <c r="X47" s="4" t="s">
        <v>1024</v>
      </c>
      <c r="Y47" s="6" t="n">
        <v>48.5766912711316</v>
      </c>
      <c r="Z47" s="6" t="n">
        <v>6762.96020962251</v>
      </c>
      <c r="AA47" s="6" t="n">
        <v>3177.50319145931</v>
      </c>
      <c r="AC47" s="6" t="n">
        <v>6689.70363676919</v>
      </c>
      <c r="AD47" s="6" t="n">
        <v>3386.49741593684</v>
      </c>
      <c r="AF47" s="6" t="n">
        <v>5630.73023460953</v>
      </c>
      <c r="AG47" s="6" t="n">
        <v>2589.45064367704</v>
      </c>
    </row>
    <row r="48" customFormat="false" ht="15" hidden="false" customHeight="false" outlineLevel="0" collapsed="false">
      <c r="A48" s="2" t="n">
        <v>3</v>
      </c>
      <c r="B48" s="3" t="s">
        <v>74</v>
      </c>
      <c r="C48" s="4" t="s">
        <v>75</v>
      </c>
      <c r="D48" s="2" t="s">
        <v>76</v>
      </c>
      <c r="E48" s="2" t="n">
        <v>94.371</v>
      </c>
      <c r="F48" s="2" t="n">
        <v>16.85</v>
      </c>
      <c r="G48" s="2" t="n">
        <v>14</v>
      </c>
      <c r="H48" s="2" t="n">
        <v>5</v>
      </c>
      <c r="I48" s="2" t="n">
        <v>0</v>
      </c>
      <c r="J48" s="2"/>
      <c r="K48" s="2" t="n">
        <v>1</v>
      </c>
      <c r="L48" s="2" t="s">
        <v>77</v>
      </c>
      <c r="M48" s="4" t="s">
        <v>1020</v>
      </c>
      <c r="N48" s="4" t="s">
        <v>1021</v>
      </c>
      <c r="O48" s="2" t="n">
        <v>2</v>
      </c>
      <c r="P48" s="2" t="s">
        <v>1022</v>
      </c>
      <c r="Q48" s="2" t="b">
        <f aca="false">FALSE()</f>
        <v>0</v>
      </c>
      <c r="R48" s="2" t="n">
        <v>7.087</v>
      </c>
      <c r="S48" s="2" t="n">
        <v>791.772</v>
      </c>
      <c r="T48" s="2" t="n">
        <v>0</v>
      </c>
      <c r="U48" s="2" t="s">
        <v>1026</v>
      </c>
      <c r="V48" s="2" t="s">
        <v>24</v>
      </c>
      <c r="W48" s="2" t="n">
        <v>2</v>
      </c>
      <c r="X48" s="4" t="s">
        <v>1024</v>
      </c>
      <c r="Y48" s="6" t="n">
        <v>2427.7030251476</v>
      </c>
      <c r="Z48" s="6" t="n">
        <v>80829.1280428885</v>
      </c>
      <c r="AA48" s="6" t="n">
        <v>37462.1486256158</v>
      </c>
      <c r="AB48" s="6" t="n">
        <v>785.462125147478</v>
      </c>
      <c r="AC48" s="6" t="n">
        <v>79612.1562314208</v>
      </c>
      <c r="AD48" s="6" t="n">
        <v>39919.1432704401</v>
      </c>
      <c r="AE48" s="6" t="n">
        <v>1284.08020209789</v>
      </c>
      <c r="AF48" s="6" t="n">
        <v>67009.6314388024</v>
      </c>
      <c r="AG48" s="6" t="n">
        <v>30523.764982139</v>
      </c>
    </row>
    <row r="49" customFormat="false" ht="15" hidden="false" customHeight="false" outlineLevel="0" collapsed="false">
      <c r="A49" s="2" t="n">
        <v>3</v>
      </c>
      <c r="B49" s="3" t="s">
        <v>74</v>
      </c>
      <c r="C49" s="4" t="s">
        <v>75</v>
      </c>
      <c r="D49" s="2" t="s">
        <v>76</v>
      </c>
      <c r="E49" s="2" t="n">
        <v>94.371</v>
      </c>
      <c r="F49" s="2" t="n">
        <v>16.85</v>
      </c>
      <c r="G49" s="2" t="n">
        <v>14</v>
      </c>
      <c r="H49" s="2" t="n">
        <v>5</v>
      </c>
      <c r="I49" s="2" t="n">
        <v>0</v>
      </c>
      <c r="J49" s="2"/>
      <c r="K49" s="2" t="n">
        <v>1</v>
      </c>
      <c r="L49" s="2" t="s">
        <v>77</v>
      </c>
      <c r="M49" s="4" t="s">
        <v>1020</v>
      </c>
      <c r="N49" s="4" t="s">
        <v>1021</v>
      </c>
      <c r="O49" s="2" t="n">
        <v>2</v>
      </c>
      <c r="P49" s="2" t="s">
        <v>1022</v>
      </c>
      <c r="Q49" s="2" t="b">
        <f aca="false">FALSE()</f>
        <v>0</v>
      </c>
      <c r="R49" s="2" t="n">
        <v>7.397</v>
      </c>
      <c r="S49" s="2" t="n">
        <v>791.772</v>
      </c>
      <c r="T49" s="2" t="n">
        <v>0</v>
      </c>
      <c r="U49" s="2" t="s">
        <v>1027</v>
      </c>
      <c r="V49" s="2" t="s">
        <v>24</v>
      </c>
      <c r="W49" s="2" t="n">
        <v>2</v>
      </c>
      <c r="X49" s="4" t="s">
        <v>1024</v>
      </c>
      <c r="Y49" s="6" t="n">
        <v>11607.1604810238</v>
      </c>
      <c r="Z49" s="6" t="n">
        <v>136505.959102228</v>
      </c>
      <c r="AA49" s="6" t="n">
        <v>68181.8562998361</v>
      </c>
      <c r="AB49" s="6" t="n">
        <v>9774.52846385466</v>
      </c>
      <c r="AC49" s="6" t="n">
        <v>134695.460657193</v>
      </c>
      <c r="AD49" s="6" t="n">
        <v>72749.9791468011</v>
      </c>
      <c r="AE49" s="6" t="n">
        <v>15979.482757264</v>
      </c>
      <c r="AF49" s="6" t="n">
        <v>113373.303806535</v>
      </c>
      <c r="AG49" s="6" t="n">
        <v>55627.5281483011</v>
      </c>
    </row>
    <row r="50" customFormat="false" ht="15" hidden="false" customHeight="false" outlineLevel="0" collapsed="false">
      <c r="A50" s="2" t="n">
        <v>3</v>
      </c>
      <c r="B50" s="3" t="s">
        <v>74</v>
      </c>
      <c r="C50" s="4" t="s">
        <v>75</v>
      </c>
      <c r="D50" s="2" t="s">
        <v>76</v>
      </c>
      <c r="E50" s="2" t="n">
        <v>94.371</v>
      </c>
      <c r="F50" s="2" t="n">
        <v>16.85</v>
      </c>
      <c r="G50" s="2" t="n">
        <v>14</v>
      </c>
      <c r="H50" s="2" t="n">
        <v>5</v>
      </c>
      <c r="I50" s="2" t="n">
        <v>0</v>
      </c>
      <c r="J50" s="2"/>
      <c r="K50" s="2" t="n">
        <v>1</v>
      </c>
      <c r="L50" s="2" t="s">
        <v>77</v>
      </c>
      <c r="M50" s="4" t="s">
        <v>1020</v>
      </c>
      <c r="N50" s="4" t="s">
        <v>1021</v>
      </c>
      <c r="O50" s="2" t="n">
        <v>2</v>
      </c>
      <c r="P50" s="2" t="s">
        <v>1022</v>
      </c>
      <c r="Q50" s="2" t="b">
        <f aca="false">FALSE()</f>
        <v>0</v>
      </c>
      <c r="R50" s="2" t="n">
        <v>6.461</v>
      </c>
      <c r="S50" s="2" t="n">
        <v>594.08</v>
      </c>
      <c r="T50" s="2" t="n">
        <v>0</v>
      </c>
      <c r="U50" s="2" t="s">
        <v>1028</v>
      </c>
      <c r="V50" s="2" t="s">
        <v>24</v>
      </c>
      <c r="W50" s="2" t="n">
        <v>2</v>
      </c>
      <c r="X50" s="4" t="s">
        <v>1024</v>
      </c>
      <c r="Z50" s="6" t="n">
        <v>118261.37567034</v>
      </c>
      <c r="AA50" s="6" t="n">
        <v>48762.736242983</v>
      </c>
    </row>
    <row r="51" customFormat="false" ht="15" hidden="false" customHeight="false" outlineLevel="0" collapsed="false">
      <c r="A51" s="2" t="n">
        <v>3</v>
      </c>
      <c r="B51" s="3" t="s">
        <v>74</v>
      </c>
      <c r="C51" s="4" t="s">
        <v>75</v>
      </c>
      <c r="D51" s="2" t="s">
        <v>76</v>
      </c>
      <c r="E51" s="2" t="n">
        <v>94.371</v>
      </c>
      <c r="F51" s="2" t="n">
        <v>16.85</v>
      </c>
      <c r="G51" s="2" t="n">
        <v>14</v>
      </c>
      <c r="H51" s="2" t="n">
        <v>5</v>
      </c>
      <c r="I51" s="2" t="n">
        <v>0</v>
      </c>
      <c r="J51" s="2"/>
      <c r="K51" s="2" t="n">
        <v>1</v>
      </c>
      <c r="L51" s="2" t="s">
        <v>77</v>
      </c>
      <c r="M51" s="4" t="s">
        <v>1029</v>
      </c>
      <c r="N51" s="4" t="s">
        <v>1030</v>
      </c>
      <c r="O51" s="2" t="n">
        <v>1</v>
      </c>
      <c r="P51" s="2" t="s">
        <v>1031</v>
      </c>
      <c r="Q51" s="2" t="b">
        <f aca="false">FALSE()</f>
        <v>0</v>
      </c>
      <c r="R51" s="2" t="n">
        <v>10.347</v>
      </c>
      <c r="S51" s="2" t="n">
        <v>704.425</v>
      </c>
      <c r="T51" s="2" t="n">
        <v>0</v>
      </c>
      <c r="U51" s="2" t="s">
        <v>1032</v>
      </c>
      <c r="V51" s="2" t="s">
        <v>24</v>
      </c>
      <c r="W51" s="2" t="n">
        <v>2</v>
      </c>
      <c r="X51" s="4" t="s">
        <v>1033</v>
      </c>
      <c r="Y51" s="6" t="n">
        <v>84534.7241297165</v>
      </c>
      <c r="Z51" s="6" t="n">
        <v>885380.679893478</v>
      </c>
      <c r="AA51" s="6" t="n">
        <v>448191.002509382</v>
      </c>
      <c r="AB51" s="6" t="n">
        <v>72051.8234283274</v>
      </c>
      <c r="AC51" s="6" t="n">
        <v>879332.335400187</v>
      </c>
      <c r="AD51" s="6" t="n">
        <v>478276.85505526</v>
      </c>
      <c r="AE51" s="6" t="n">
        <v>117790.937369509</v>
      </c>
      <c r="AF51" s="6" t="n">
        <v>740134.905228609</v>
      </c>
      <c r="AG51" s="6" t="n">
        <v>365709.509876021</v>
      </c>
    </row>
    <row r="52" customFormat="false" ht="15" hidden="false" customHeight="false" outlineLevel="0" collapsed="false">
      <c r="A52" s="2" t="n">
        <v>3</v>
      </c>
      <c r="B52" s="3" t="s">
        <v>74</v>
      </c>
      <c r="C52" s="4" t="s">
        <v>75</v>
      </c>
      <c r="D52" s="2" t="s">
        <v>76</v>
      </c>
      <c r="E52" s="2" t="n">
        <v>94.371</v>
      </c>
      <c r="F52" s="2" t="n">
        <v>16.85</v>
      </c>
      <c r="G52" s="2" t="n">
        <v>14</v>
      </c>
      <c r="H52" s="2" t="n">
        <v>5</v>
      </c>
      <c r="I52" s="2" t="n">
        <v>0</v>
      </c>
      <c r="J52" s="2"/>
      <c r="K52" s="2" t="n">
        <v>1</v>
      </c>
      <c r="L52" s="2" t="s">
        <v>77</v>
      </c>
      <c r="M52" s="4" t="s">
        <v>1029</v>
      </c>
      <c r="N52" s="4" t="s">
        <v>1030</v>
      </c>
      <c r="O52" s="2" t="n">
        <v>1</v>
      </c>
      <c r="P52" s="2" t="s">
        <v>1031</v>
      </c>
      <c r="Q52" s="2" t="b">
        <f aca="false">FALSE()</f>
        <v>0</v>
      </c>
      <c r="R52" s="2" t="n">
        <v>8.919</v>
      </c>
      <c r="S52" s="2" t="n">
        <v>704.425</v>
      </c>
      <c r="T52" s="2" t="n">
        <v>0</v>
      </c>
      <c r="U52" s="2" t="s">
        <v>1034</v>
      </c>
      <c r="V52" s="2" t="s">
        <v>24</v>
      </c>
      <c r="W52" s="2" t="n">
        <v>2</v>
      </c>
      <c r="X52" s="4" t="s">
        <v>1033</v>
      </c>
      <c r="Y52" s="6" t="n">
        <v>2257.70151162802</v>
      </c>
      <c r="Z52" s="6" t="n">
        <v>27410.7777957952</v>
      </c>
      <c r="AA52" s="6" t="n">
        <v>13357.7559024037</v>
      </c>
      <c r="AB52" s="6" t="n">
        <v>1818.06995906762</v>
      </c>
      <c r="AC52" s="6" t="n">
        <v>27302.9551712297</v>
      </c>
      <c r="AD52" s="6" t="n">
        <v>14244.0779420411</v>
      </c>
      <c r="AE52" s="6" t="n">
        <v>2972.19632331645</v>
      </c>
      <c r="AF52" s="6" t="n">
        <v>22980.924645427</v>
      </c>
      <c r="AG52" s="6" t="n">
        <v>10891.5886431883</v>
      </c>
    </row>
    <row r="53" customFormat="false" ht="15" hidden="false" customHeight="false" outlineLevel="0" collapsed="false">
      <c r="A53" s="2" t="n">
        <v>3</v>
      </c>
      <c r="B53" s="3" t="s">
        <v>74</v>
      </c>
      <c r="C53" s="4" t="s">
        <v>75</v>
      </c>
      <c r="D53" s="2" t="s">
        <v>76</v>
      </c>
      <c r="E53" s="2" t="n">
        <v>94.371</v>
      </c>
      <c r="F53" s="2" t="n">
        <v>16.85</v>
      </c>
      <c r="G53" s="2" t="n">
        <v>14</v>
      </c>
      <c r="H53" s="2" t="n">
        <v>5</v>
      </c>
      <c r="I53" s="2" t="n">
        <v>0</v>
      </c>
      <c r="J53" s="2"/>
      <c r="K53" s="2" t="n">
        <v>1</v>
      </c>
      <c r="L53" s="2" t="s">
        <v>77</v>
      </c>
      <c r="M53" s="4" t="s">
        <v>1029</v>
      </c>
      <c r="N53" s="4" t="s">
        <v>1030</v>
      </c>
      <c r="O53" s="2" t="n">
        <v>1</v>
      </c>
      <c r="P53" s="2" t="s">
        <v>1031</v>
      </c>
      <c r="Q53" s="2" t="b">
        <f aca="false">FALSE()</f>
        <v>0</v>
      </c>
      <c r="R53" s="2" t="n">
        <v>9.158</v>
      </c>
      <c r="S53" s="2" t="n">
        <v>469.953</v>
      </c>
      <c r="T53" s="2" t="n">
        <v>0</v>
      </c>
      <c r="U53" s="2" t="s">
        <v>1035</v>
      </c>
      <c r="V53" s="2" t="s">
        <v>24</v>
      </c>
      <c r="W53" s="2" t="n">
        <v>2</v>
      </c>
      <c r="X53" s="4" t="s">
        <v>1033</v>
      </c>
      <c r="Y53" s="6" t="n">
        <v>2791.06563859653</v>
      </c>
      <c r="Z53" s="6" t="n">
        <v>14509.3311701619</v>
      </c>
      <c r="AA53" s="6" t="n">
        <v>6967.03966908614</v>
      </c>
      <c r="AB53" s="6" t="n">
        <v>2687.70384667377</v>
      </c>
      <c r="AC53" s="6" t="n">
        <v>14455.7433203235</v>
      </c>
      <c r="AD53" s="6" t="n">
        <v>7427.28770187745</v>
      </c>
      <c r="AE53" s="6" t="n">
        <v>4393.88124280103</v>
      </c>
      <c r="AF53" s="6" t="n">
        <v>12167.4135951426</v>
      </c>
      <c r="AG53" s="6" t="n">
        <v>5679.19964441509</v>
      </c>
    </row>
    <row r="54" customFormat="false" ht="15" hidden="false" customHeight="false" outlineLevel="0" collapsed="false">
      <c r="A54" s="2" t="n">
        <v>3</v>
      </c>
      <c r="B54" s="3" t="s">
        <v>74</v>
      </c>
      <c r="C54" s="4" t="s">
        <v>75</v>
      </c>
      <c r="D54" s="2" t="s">
        <v>76</v>
      </c>
      <c r="E54" s="2" t="n">
        <v>94.371</v>
      </c>
      <c r="F54" s="2" t="n">
        <v>16.85</v>
      </c>
      <c r="G54" s="2" t="n">
        <v>14</v>
      </c>
      <c r="H54" s="2" t="n">
        <v>5</v>
      </c>
      <c r="I54" s="2" t="n">
        <v>0</v>
      </c>
      <c r="J54" s="2"/>
      <c r="K54" s="2" t="n">
        <v>1</v>
      </c>
      <c r="L54" s="2" t="s">
        <v>77</v>
      </c>
      <c r="M54" s="4" t="s">
        <v>1029</v>
      </c>
      <c r="N54" s="4" t="s">
        <v>1030</v>
      </c>
      <c r="O54" s="2" t="n">
        <v>1</v>
      </c>
      <c r="P54" s="2" t="s">
        <v>1031</v>
      </c>
      <c r="Q54" s="2" t="b">
        <f aca="false">FALSE()</f>
        <v>0</v>
      </c>
      <c r="R54" s="2" t="n">
        <v>10.066</v>
      </c>
      <c r="S54" s="2" t="n">
        <v>469.952</v>
      </c>
      <c r="T54" s="2" t="n">
        <v>0</v>
      </c>
      <c r="U54" s="2" t="s">
        <v>1036</v>
      </c>
      <c r="V54" s="2" t="s">
        <v>24</v>
      </c>
      <c r="W54" s="2" t="n">
        <v>2</v>
      </c>
      <c r="X54" s="4" t="s">
        <v>1033</v>
      </c>
      <c r="Y54" s="6" t="n">
        <v>11538.5407353702</v>
      </c>
      <c r="Z54" s="6" t="n">
        <v>54760.8376135969</v>
      </c>
      <c r="AA54" s="6" t="n">
        <v>26879.0270343362</v>
      </c>
      <c r="AB54" s="6" t="n">
        <v>11246.9602281196</v>
      </c>
      <c r="AC54" s="6" t="n">
        <v>54330.4452822169</v>
      </c>
      <c r="AD54" s="6" t="n">
        <v>28668.2794054727</v>
      </c>
      <c r="AE54" s="6" t="n">
        <v>18386.6268026599</v>
      </c>
      <c r="AF54" s="6" t="n">
        <v>45729.9900744366</v>
      </c>
      <c r="AG54" s="6" t="n">
        <v>21920.9068963893</v>
      </c>
    </row>
    <row r="55" customFormat="false" ht="15" hidden="false" customHeight="false" outlineLevel="0" collapsed="false">
      <c r="A55" s="2" t="n">
        <v>3</v>
      </c>
      <c r="B55" s="3" t="s">
        <v>74</v>
      </c>
      <c r="C55" s="4" t="s">
        <v>75</v>
      </c>
      <c r="D55" s="2" t="s">
        <v>76</v>
      </c>
      <c r="E55" s="2" t="n">
        <v>94.371</v>
      </c>
      <c r="F55" s="2" t="n">
        <v>16.85</v>
      </c>
      <c r="G55" s="2" t="n">
        <v>14</v>
      </c>
      <c r="H55" s="2" t="n">
        <v>5</v>
      </c>
      <c r="I55" s="2" t="n">
        <v>0</v>
      </c>
      <c r="J55" s="2"/>
      <c r="K55" s="2" t="n">
        <v>1</v>
      </c>
      <c r="L55" s="2" t="s">
        <v>77</v>
      </c>
      <c r="M55" s="4" t="s">
        <v>1029</v>
      </c>
      <c r="N55" s="4" t="s">
        <v>1030</v>
      </c>
      <c r="O55" s="2" t="n">
        <v>1</v>
      </c>
      <c r="P55" s="2" t="s">
        <v>1031</v>
      </c>
      <c r="Q55" s="2" t="b">
        <f aca="false">FALSE()</f>
        <v>0</v>
      </c>
      <c r="R55" s="2" t="n">
        <v>10.899</v>
      </c>
      <c r="S55" s="2" t="n">
        <v>469.952</v>
      </c>
      <c r="T55" s="2" t="n">
        <v>0</v>
      </c>
      <c r="U55" s="2" t="s">
        <v>1037</v>
      </c>
      <c r="V55" s="2" t="s">
        <v>24</v>
      </c>
      <c r="W55" s="2" t="n">
        <v>2</v>
      </c>
      <c r="X55" s="4" t="s">
        <v>1033</v>
      </c>
      <c r="Y55" s="6" t="n">
        <v>11971.4831269991</v>
      </c>
      <c r="Z55" s="6" t="n">
        <v>58333.2207696952</v>
      </c>
      <c r="AA55" s="6" t="n">
        <v>30249.4492351797</v>
      </c>
      <c r="AB55" s="6" t="n">
        <v>11597.5548410054</v>
      </c>
      <c r="AC55" s="6" t="n">
        <v>57767.3626624348</v>
      </c>
      <c r="AD55" s="6" t="n">
        <v>32294.9442840261</v>
      </c>
      <c r="AE55" s="6" t="n">
        <v>18959.7818752667</v>
      </c>
      <c r="AF55" s="6" t="n">
        <v>48622.8468671173</v>
      </c>
      <c r="AG55" s="6" t="n">
        <v>24693.9991361698</v>
      </c>
    </row>
    <row r="56" customFormat="false" ht="15" hidden="false" customHeight="false" outlineLevel="0" collapsed="false">
      <c r="A56" s="2" t="n">
        <v>3</v>
      </c>
      <c r="B56" s="3" t="s">
        <v>74</v>
      </c>
      <c r="C56" s="4" t="s">
        <v>75</v>
      </c>
      <c r="D56" s="2" t="s">
        <v>76</v>
      </c>
      <c r="E56" s="2" t="n">
        <v>94.371</v>
      </c>
      <c r="F56" s="2" t="n">
        <v>16.85</v>
      </c>
      <c r="G56" s="2" t="n">
        <v>14</v>
      </c>
      <c r="H56" s="2" t="n">
        <v>5</v>
      </c>
      <c r="I56" s="2" t="n">
        <v>0</v>
      </c>
      <c r="J56" s="2"/>
      <c r="K56" s="2" t="n">
        <v>1</v>
      </c>
      <c r="L56" s="2" t="s">
        <v>77</v>
      </c>
      <c r="M56" s="4" t="s">
        <v>1038</v>
      </c>
      <c r="N56" s="4" t="s">
        <v>1039</v>
      </c>
      <c r="O56" s="2" t="n">
        <v>1</v>
      </c>
      <c r="P56" s="2" t="s">
        <v>1040</v>
      </c>
      <c r="Q56" s="2" t="b">
        <f aca="false">FALSE()</f>
        <v>0</v>
      </c>
      <c r="R56" s="2" t="n">
        <v>6.609</v>
      </c>
      <c r="S56" s="2" t="n">
        <v>477.602</v>
      </c>
      <c r="T56" s="2" t="n">
        <v>0</v>
      </c>
      <c r="U56" s="2" t="s">
        <v>1041</v>
      </c>
      <c r="V56" s="2" t="s">
        <v>24</v>
      </c>
      <c r="W56" s="2" t="n">
        <v>2</v>
      </c>
      <c r="X56" s="4" t="s">
        <v>1033</v>
      </c>
      <c r="Y56" s="6" t="n">
        <v>15996.8973399003</v>
      </c>
      <c r="Z56" s="6" t="n">
        <v>106121.087194359</v>
      </c>
      <c r="AA56" s="6" t="n">
        <v>56528.7938464924</v>
      </c>
      <c r="AB56" s="6" t="n">
        <v>15515.2737931764</v>
      </c>
      <c r="AC56" s="6" t="n">
        <v>104934.646060366</v>
      </c>
      <c r="AD56" s="6" t="n">
        <v>60379.8310995193</v>
      </c>
      <c r="AE56" s="6" t="n">
        <v>25364.5023357496</v>
      </c>
      <c r="AF56" s="6" t="n">
        <v>88323.5964269877</v>
      </c>
      <c r="AG56" s="6" t="n">
        <v>46168.8208501137</v>
      </c>
    </row>
    <row r="57" customFormat="false" ht="15" hidden="false" customHeight="false" outlineLevel="0" collapsed="false">
      <c r="A57" s="2" t="n">
        <v>3</v>
      </c>
      <c r="B57" s="3" t="s">
        <v>74</v>
      </c>
      <c r="C57" s="4" t="s">
        <v>75</v>
      </c>
      <c r="D57" s="2" t="s">
        <v>76</v>
      </c>
      <c r="E57" s="2" t="n">
        <v>94.371</v>
      </c>
      <c r="F57" s="2" t="n">
        <v>16.85</v>
      </c>
      <c r="G57" s="2" t="n">
        <v>14</v>
      </c>
      <c r="H57" s="2" t="n">
        <v>5</v>
      </c>
      <c r="I57" s="2" t="n">
        <v>0</v>
      </c>
      <c r="J57" s="2"/>
      <c r="K57" s="2" t="n">
        <v>1</v>
      </c>
      <c r="L57" s="2" t="s">
        <v>77</v>
      </c>
      <c r="M57" s="4" t="s">
        <v>1042</v>
      </c>
      <c r="N57" s="4" t="s">
        <v>1043</v>
      </c>
      <c r="O57" s="2" t="n">
        <v>3</v>
      </c>
      <c r="P57" s="2" t="s">
        <v>1044</v>
      </c>
      <c r="Q57" s="2" t="b">
        <f aca="false">TRUE()</f>
        <v>1</v>
      </c>
      <c r="R57" s="2" t="n">
        <v>8.306</v>
      </c>
      <c r="S57" s="2" t="n">
        <v>1083.578</v>
      </c>
      <c r="T57" s="2" t="n">
        <v>0</v>
      </c>
      <c r="U57" s="2" t="s">
        <v>1045</v>
      </c>
      <c r="V57" s="2" t="s">
        <v>24</v>
      </c>
      <c r="W57" s="2" t="n">
        <v>1</v>
      </c>
      <c r="X57" s="4" t="s">
        <v>74</v>
      </c>
      <c r="Y57" s="2" t="n">
        <v>121.76762546999</v>
      </c>
      <c r="Z57" s="2" t="n">
        <v>7240.6302151476</v>
      </c>
      <c r="AA57" s="2" t="n">
        <v>4087.26476803091</v>
      </c>
      <c r="AC57" s="2" t="n">
        <v>7218.24348493223</v>
      </c>
      <c r="AD57" s="2" t="n">
        <v>4369.19558105743</v>
      </c>
      <c r="AF57" s="2" t="n">
        <v>6075.60275286131</v>
      </c>
      <c r="AG57" s="2" t="n">
        <v>3340.86075379159</v>
      </c>
      <c r="AH57" s="2" t="n">
        <v>1.81857407435075</v>
      </c>
      <c r="AI57" s="2" t="n">
        <v>0.64521067262341</v>
      </c>
      <c r="AJ57" s="2" t="n">
        <v>0.35478932737659</v>
      </c>
      <c r="AK57" s="2" t="n">
        <v>1.81857407435075</v>
      </c>
    </row>
    <row r="58" customFormat="false" ht="15" hidden="false" customHeight="false" outlineLevel="0" collapsed="false">
      <c r="A58" s="2" t="n">
        <v>3</v>
      </c>
      <c r="B58" s="3" t="s">
        <v>74</v>
      </c>
      <c r="C58" s="4" t="s">
        <v>75</v>
      </c>
      <c r="D58" s="2" t="s">
        <v>76</v>
      </c>
      <c r="E58" s="2" t="n">
        <v>94.371</v>
      </c>
      <c r="F58" s="2" t="n">
        <v>16.85</v>
      </c>
      <c r="G58" s="2" t="n">
        <v>14</v>
      </c>
      <c r="H58" s="2" t="n">
        <v>5</v>
      </c>
      <c r="I58" s="2" t="n">
        <v>0</v>
      </c>
      <c r="J58" s="2"/>
      <c r="K58" s="2" t="n">
        <v>1</v>
      </c>
      <c r="L58" s="2" t="s">
        <v>77</v>
      </c>
      <c r="M58" s="4" t="s">
        <v>1042</v>
      </c>
      <c r="N58" s="4" t="s">
        <v>1043</v>
      </c>
      <c r="O58" s="2" t="n">
        <v>3</v>
      </c>
      <c r="P58" s="2" t="s">
        <v>1044</v>
      </c>
      <c r="Q58" s="2" t="b">
        <f aca="false">TRUE()</f>
        <v>1</v>
      </c>
      <c r="R58" s="2" t="n">
        <v>6.33</v>
      </c>
      <c r="S58" s="2" t="n">
        <v>722.721</v>
      </c>
      <c r="T58" s="2" t="n">
        <v>0</v>
      </c>
      <c r="U58" s="2" t="s">
        <v>1046</v>
      </c>
      <c r="V58" s="2" t="s">
        <v>24</v>
      </c>
      <c r="W58" s="2" t="n">
        <v>1</v>
      </c>
      <c r="X58" s="4" t="s">
        <v>74</v>
      </c>
      <c r="Y58" s="2" t="n">
        <v>6506.37982504511</v>
      </c>
      <c r="Z58" s="2" t="n">
        <v>153173.638457768</v>
      </c>
      <c r="AA58" s="2" t="n">
        <v>78047.4618197308</v>
      </c>
      <c r="AB58" s="2" t="n">
        <v>1606.92511462252</v>
      </c>
      <c r="AC58" s="2" t="n">
        <v>153237.23293877</v>
      </c>
      <c r="AD58" s="2" t="n">
        <v>83285.525885532</v>
      </c>
      <c r="AE58" s="2" t="n">
        <v>2627.01492519864</v>
      </c>
      <c r="AF58" s="2" t="n">
        <v>128979.93206063</v>
      </c>
      <c r="AG58" s="2" t="n">
        <v>63683.4263030466</v>
      </c>
      <c r="AH58" s="2" t="n">
        <v>2.02532965872251</v>
      </c>
      <c r="AI58" s="2" t="n">
        <v>0.669457509492614</v>
      </c>
      <c r="AJ58" s="2" t="n">
        <v>0.330542490507386</v>
      </c>
      <c r="AK58" s="2" t="n">
        <v>2.02532965872251</v>
      </c>
    </row>
    <row r="59" customFormat="false" ht="15" hidden="false" customHeight="false" outlineLevel="0" collapsed="false">
      <c r="A59" s="2" t="n">
        <v>3</v>
      </c>
      <c r="B59" s="3" t="s">
        <v>74</v>
      </c>
      <c r="C59" s="4" t="s">
        <v>75</v>
      </c>
      <c r="D59" s="2" t="s">
        <v>76</v>
      </c>
      <c r="E59" s="2" t="n">
        <v>94.371</v>
      </c>
      <c r="F59" s="2" t="n">
        <v>16.85</v>
      </c>
      <c r="G59" s="2" t="n">
        <v>14</v>
      </c>
      <c r="H59" s="2" t="n">
        <v>5</v>
      </c>
      <c r="I59" s="2" t="n">
        <v>0</v>
      </c>
      <c r="J59" s="2"/>
      <c r="K59" s="2" t="n">
        <v>1</v>
      </c>
      <c r="L59" s="2" t="s">
        <v>77</v>
      </c>
      <c r="M59" s="4" t="s">
        <v>1047</v>
      </c>
      <c r="N59" s="4" t="s">
        <v>1048</v>
      </c>
      <c r="O59" s="2" t="n">
        <v>2</v>
      </c>
      <c r="P59" s="2" t="s">
        <v>1049</v>
      </c>
      <c r="Q59" s="2" t="b">
        <f aca="false">FALSE()</f>
        <v>0</v>
      </c>
      <c r="R59" s="2" t="n">
        <v>9.121</v>
      </c>
      <c r="S59" s="2" t="n">
        <v>715.034</v>
      </c>
      <c r="T59" s="2" t="n">
        <v>0</v>
      </c>
      <c r="U59" s="2" t="s">
        <v>1050</v>
      </c>
      <c r="V59" s="2" t="s">
        <v>24</v>
      </c>
      <c r="W59" s="2" t="n">
        <v>3</v>
      </c>
      <c r="X59" s="4" t="s">
        <v>1051</v>
      </c>
      <c r="Y59" s="6" t="n">
        <v>149.68678146694</v>
      </c>
      <c r="Z59" s="6" t="n">
        <v>5084.78782221624</v>
      </c>
      <c r="AA59" s="6" t="n">
        <v>2575.81975383819</v>
      </c>
      <c r="AB59" s="6" t="n">
        <v>73.2904159047554</v>
      </c>
      <c r="AC59" s="6" t="n">
        <v>5031.79254278312</v>
      </c>
      <c r="AD59" s="6" t="n">
        <v>2748.93405571162</v>
      </c>
      <c r="AE59" s="6" t="n">
        <v>119.815798946571</v>
      </c>
      <c r="AF59" s="6" t="n">
        <v>4235.26481041767</v>
      </c>
      <c r="AG59" s="6" t="n">
        <v>2101.94433531526</v>
      </c>
    </row>
    <row r="61" customFormat="false" ht="15" hidden="false" customHeight="false" outlineLevel="0" collapsed="false">
      <c r="A61" s="2" t="n">
        <v>4</v>
      </c>
      <c r="B61" s="3" t="s">
        <v>78</v>
      </c>
      <c r="C61" s="4" t="s">
        <v>79</v>
      </c>
      <c r="D61" s="2" t="s">
        <v>80</v>
      </c>
      <c r="E61" s="2" t="n">
        <v>82.774</v>
      </c>
      <c r="F61" s="2" t="n">
        <v>20.73</v>
      </c>
      <c r="G61" s="2" t="n">
        <v>7</v>
      </c>
      <c r="H61" s="2" t="n">
        <v>5</v>
      </c>
      <c r="I61" s="2" t="n">
        <v>24</v>
      </c>
      <c r="J61" s="2" t="s">
        <v>81</v>
      </c>
      <c r="K61" s="2" t="n">
        <v>152</v>
      </c>
      <c r="L61" s="2" t="s">
        <v>82</v>
      </c>
      <c r="M61" s="4" t="s">
        <v>1052</v>
      </c>
      <c r="N61" s="4" t="s">
        <v>1053</v>
      </c>
      <c r="O61" s="2" t="n">
        <v>2</v>
      </c>
      <c r="P61" s="2" t="s">
        <v>1054</v>
      </c>
      <c r="Q61" s="2" t="b">
        <f aca="false">FALSE()</f>
        <v>0</v>
      </c>
      <c r="R61" s="2" t="n">
        <v>8.121</v>
      </c>
      <c r="S61" s="2" t="n">
        <v>715.024</v>
      </c>
      <c r="T61" s="2" t="n">
        <v>0</v>
      </c>
      <c r="U61" s="2" t="s">
        <v>1055</v>
      </c>
      <c r="V61" s="2" t="s">
        <v>24</v>
      </c>
      <c r="W61" s="2" t="n">
        <v>163</v>
      </c>
      <c r="X61" s="4" t="s">
        <v>1056</v>
      </c>
      <c r="Y61" s="6" t="n">
        <v>21301.4643061074</v>
      </c>
      <c r="Z61" s="6" t="n">
        <v>142523.882029396</v>
      </c>
      <c r="AA61" s="6" t="n">
        <v>40561.5734147766</v>
      </c>
      <c r="AB61" s="6" t="n">
        <v>19672.7876323658</v>
      </c>
      <c r="AC61" s="6" t="n">
        <v>146162.54873385</v>
      </c>
      <c r="AD61" s="6" t="n">
        <v>42655.4763226492</v>
      </c>
      <c r="AE61" s="6" t="n">
        <v>32161.2415290605</v>
      </c>
      <c r="AF61" s="6" t="n">
        <v>123025.163297181</v>
      </c>
      <c r="AG61" s="6" t="n">
        <v>32616.0740888912</v>
      </c>
    </row>
    <row r="62" customFormat="false" ht="15" hidden="false" customHeight="false" outlineLevel="0" collapsed="false">
      <c r="A62" s="2" t="n">
        <v>4</v>
      </c>
      <c r="B62" s="3" t="s">
        <v>78</v>
      </c>
      <c r="C62" s="4" t="s">
        <v>79</v>
      </c>
      <c r="D62" s="2" t="s">
        <v>80</v>
      </c>
      <c r="E62" s="2" t="n">
        <v>82.774</v>
      </c>
      <c r="F62" s="2" t="n">
        <v>20.73</v>
      </c>
      <c r="G62" s="2" t="n">
        <v>7</v>
      </c>
      <c r="H62" s="2" t="n">
        <v>5</v>
      </c>
      <c r="I62" s="2" t="n">
        <v>24</v>
      </c>
      <c r="J62" s="2" t="s">
        <v>81</v>
      </c>
      <c r="K62" s="2" t="n">
        <v>152</v>
      </c>
      <c r="L62" s="2" t="s">
        <v>82</v>
      </c>
      <c r="M62" s="4" t="s">
        <v>1057</v>
      </c>
      <c r="N62" s="4" t="s">
        <v>1058</v>
      </c>
      <c r="O62" s="2" t="n">
        <v>1</v>
      </c>
      <c r="P62" s="2" t="s">
        <v>1059</v>
      </c>
      <c r="Q62" s="2" t="b">
        <f aca="false">FALSE()</f>
        <v>0</v>
      </c>
      <c r="R62" s="2" t="n">
        <v>7.375</v>
      </c>
      <c r="S62" s="2" t="n">
        <v>683.036</v>
      </c>
      <c r="T62" s="2" t="n">
        <v>0</v>
      </c>
      <c r="U62" s="2" t="s">
        <v>1060</v>
      </c>
      <c r="V62" s="2" t="s">
        <v>24</v>
      </c>
      <c r="W62" s="2" t="n">
        <v>149</v>
      </c>
      <c r="X62" s="4" t="s">
        <v>1061</v>
      </c>
      <c r="Y62" s="6" t="n">
        <v>9252.64192176069</v>
      </c>
      <c r="Z62" s="6" t="n">
        <v>84881.4934021067</v>
      </c>
      <c r="AA62" s="6" t="n">
        <v>17823.0090991316</v>
      </c>
      <c r="AB62" s="6" t="n">
        <v>9121.56219359834</v>
      </c>
      <c r="AC62" s="6" t="n">
        <v>88209.4735246474</v>
      </c>
      <c r="AD62" s="6" t="n">
        <v>18516.5418298417</v>
      </c>
      <c r="AE62" s="6" t="n">
        <v>14912.0079122912</v>
      </c>
      <c r="AF62" s="6" t="n">
        <v>74246.0019939083</v>
      </c>
      <c r="AG62" s="6" t="n">
        <v>14158.484496198</v>
      </c>
    </row>
    <row r="63" customFormat="false" ht="15" hidden="false" customHeight="false" outlineLevel="0" collapsed="false">
      <c r="A63" s="2" t="n">
        <v>4</v>
      </c>
      <c r="B63" s="3" t="s">
        <v>78</v>
      </c>
      <c r="C63" s="4" t="s">
        <v>79</v>
      </c>
      <c r="D63" s="2" t="s">
        <v>80</v>
      </c>
      <c r="E63" s="2" t="n">
        <v>82.774</v>
      </c>
      <c r="F63" s="2" t="n">
        <v>20.73</v>
      </c>
      <c r="G63" s="2" t="n">
        <v>7</v>
      </c>
      <c r="H63" s="2" t="n">
        <v>5</v>
      </c>
      <c r="I63" s="2" t="n">
        <v>24</v>
      </c>
      <c r="J63" s="2" t="s">
        <v>81</v>
      </c>
      <c r="K63" s="2" t="n">
        <v>152</v>
      </c>
      <c r="L63" s="2" t="s">
        <v>82</v>
      </c>
      <c r="M63" s="4" t="s">
        <v>1062</v>
      </c>
      <c r="N63" s="4" t="s">
        <v>1063</v>
      </c>
      <c r="O63" s="2" t="n">
        <v>2</v>
      </c>
      <c r="P63" s="2" t="s">
        <v>1064</v>
      </c>
      <c r="Q63" s="2" t="b">
        <f aca="false">FALSE()</f>
        <v>0</v>
      </c>
      <c r="R63" s="2" t="n">
        <v>6.705</v>
      </c>
      <c r="S63" s="2" t="n">
        <v>939.471</v>
      </c>
      <c r="T63" s="2" t="n">
        <v>0</v>
      </c>
      <c r="U63" s="2" t="s">
        <v>1065</v>
      </c>
      <c r="V63" s="2" t="s">
        <v>24</v>
      </c>
      <c r="W63" s="2" t="n">
        <v>102</v>
      </c>
      <c r="X63" s="4" t="s">
        <v>1066</v>
      </c>
      <c r="Y63" s="6" t="n">
        <v>93.6989560130575</v>
      </c>
      <c r="Z63" s="6" t="n">
        <v>4829.70429478395</v>
      </c>
      <c r="AA63" s="6" t="n">
        <v>863.303291255326</v>
      </c>
      <c r="AB63" s="6" t="n">
        <v>59.9428252001218</v>
      </c>
      <c r="AC63" s="6" t="n">
        <v>4974.71990886623</v>
      </c>
      <c r="AD63" s="6" t="n">
        <v>890.265148244697</v>
      </c>
      <c r="AE63" s="6" t="n">
        <v>97.9950434692682</v>
      </c>
      <c r="AF63" s="6" t="n">
        <v>4187.22671742977</v>
      </c>
      <c r="AG63" s="6" t="n">
        <v>680.732148300703</v>
      </c>
    </row>
    <row r="64" customFormat="false" ht="15" hidden="false" customHeight="false" outlineLevel="0" collapsed="false">
      <c r="A64" s="2" t="n">
        <v>4</v>
      </c>
      <c r="B64" s="3" t="s">
        <v>78</v>
      </c>
      <c r="C64" s="4" t="s">
        <v>79</v>
      </c>
      <c r="D64" s="2" t="s">
        <v>80</v>
      </c>
      <c r="E64" s="2" t="n">
        <v>82.774</v>
      </c>
      <c r="F64" s="2" t="n">
        <v>20.73</v>
      </c>
      <c r="G64" s="2" t="n">
        <v>7</v>
      </c>
      <c r="H64" s="2" t="n">
        <v>5</v>
      </c>
      <c r="I64" s="2" t="n">
        <v>24</v>
      </c>
      <c r="J64" s="2" t="s">
        <v>81</v>
      </c>
      <c r="K64" s="2" t="n">
        <v>152</v>
      </c>
      <c r="L64" s="2" t="s">
        <v>82</v>
      </c>
      <c r="M64" s="4" t="s">
        <v>1067</v>
      </c>
      <c r="N64" s="4" t="s">
        <v>1068</v>
      </c>
      <c r="O64" s="2" t="n">
        <v>2</v>
      </c>
      <c r="P64" s="2" t="s">
        <v>1069</v>
      </c>
      <c r="Q64" s="2" t="b">
        <f aca="false">FALSE()</f>
        <v>0</v>
      </c>
      <c r="R64" s="2" t="n">
        <v>6.617</v>
      </c>
      <c r="S64" s="2" t="n">
        <v>723.385</v>
      </c>
      <c r="T64" s="2" t="n">
        <v>0</v>
      </c>
      <c r="U64" s="2" t="s">
        <v>1070</v>
      </c>
      <c r="V64" s="2" t="s">
        <v>24</v>
      </c>
      <c r="W64" s="2" t="n">
        <v>65</v>
      </c>
      <c r="X64" s="4" t="s">
        <v>1071</v>
      </c>
      <c r="Y64" s="6" t="n">
        <v>2073.31520156195</v>
      </c>
      <c r="Z64" s="6" t="n">
        <v>34257.6616525606</v>
      </c>
      <c r="AA64" s="6" t="n">
        <v>12939.2282271487</v>
      </c>
      <c r="AB64" s="6" t="n">
        <v>1451.72863018681</v>
      </c>
      <c r="AC64" s="6" t="n">
        <v>34758.4458008712</v>
      </c>
      <c r="AD64" s="6" t="n">
        <v>13719.2810212584</v>
      </c>
      <c r="AE64" s="6" t="n">
        <v>2373.29838468221</v>
      </c>
      <c r="AF64" s="6" t="n">
        <v>29256.2185570187</v>
      </c>
      <c r="AG64" s="6" t="n">
        <v>10490.3080404259</v>
      </c>
    </row>
    <row r="65" customFormat="false" ht="15" hidden="false" customHeight="false" outlineLevel="0" collapsed="false">
      <c r="A65" s="2" t="n">
        <v>4</v>
      </c>
      <c r="B65" s="3" t="s">
        <v>78</v>
      </c>
      <c r="C65" s="4" t="s">
        <v>79</v>
      </c>
      <c r="D65" s="2" t="s">
        <v>80</v>
      </c>
      <c r="E65" s="2" t="n">
        <v>82.774</v>
      </c>
      <c r="F65" s="2" t="n">
        <v>20.73</v>
      </c>
      <c r="G65" s="2" t="n">
        <v>7</v>
      </c>
      <c r="H65" s="2" t="n">
        <v>5</v>
      </c>
      <c r="I65" s="2" t="n">
        <v>24</v>
      </c>
      <c r="J65" s="2" t="s">
        <v>81</v>
      </c>
      <c r="K65" s="2" t="n">
        <v>152</v>
      </c>
      <c r="L65" s="2" t="s">
        <v>82</v>
      </c>
      <c r="M65" s="4" t="s">
        <v>1067</v>
      </c>
      <c r="N65" s="4" t="s">
        <v>1072</v>
      </c>
      <c r="O65" s="2" t="n">
        <v>3</v>
      </c>
      <c r="P65" s="2" t="s">
        <v>1069</v>
      </c>
      <c r="Q65" s="2" t="b">
        <f aca="false">FALSE()</f>
        <v>0</v>
      </c>
      <c r="R65" s="2" t="n">
        <v>6.516</v>
      </c>
      <c r="S65" s="2" t="n">
        <v>728.72</v>
      </c>
      <c r="T65" s="2" t="n">
        <v>0</v>
      </c>
      <c r="U65" s="2" t="s">
        <v>1073</v>
      </c>
      <c r="V65" s="2" t="s">
        <v>24</v>
      </c>
      <c r="W65" s="2" t="n">
        <v>65</v>
      </c>
      <c r="X65" s="4" t="s">
        <v>1071</v>
      </c>
      <c r="Y65" s="6" t="n">
        <v>985.715914206937</v>
      </c>
      <c r="Z65" s="6" t="n">
        <v>39086.7762918253</v>
      </c>
      <c r="AA65" s="6" t="n">
        <v>15085.894679486</v>
      </c>
      <c r="AB65" s="6" t="n">
        <v>512.151248559405</v>
      </c>
      <c r="AC65" s="6" t="n">
        <v>39516.9706737036</v>
      </c>
      <c r="AD65" s="6" t="n">
        <v>16004.8822436487</v>
      </c>
      <c r="AE65" s="6" t="n">
        <v>837.269242780317</v>
      </c>
      <c r="AF65" s="6" t="n">
        <v>33261.473696623</v>
      </c>
      <c r="AG65" s="6" t="n">
        <v>12237.9696593763</v>
      </c>
    </row>
    <row r="66" customFormat="false" ht="15" hidden="false" customHeight="false" outlineLevel="0" collapsed="false">
      <c r="A66" s="2" t="n">
        <v>4</v>
      </c>
      <c r="B66" s="3" t="s">
        <v>78</v>
      </c>
      <c r="C66" s="4" t="s">
        <v>79</v>
      </c>
      <c r="D66" s="2" t="s">
        <v>80</v>
      </c>
      <c r="E66" s="2" t="n">
        <v>82.774</v>
      </c>
      <c r="F66" s="2" t="n">
        <v>20.73</v>
      </c>
      <c r="G66" s="2" t="n">
        <v>7</v>
      </c>
      <c r="H66" s="2" t="n">
        <v>5</v>
      </c>
      <c r="I66" s="2" t="n">
        <v>24</v>
      </c>
      <c r="J66" s="2" t="s">
        <v>81</v>
      </c>
      <c r="K66" s="2" t="n">
        <v>152</v>
      </c>
      <c r="L66" s="2" t="s">
        <v>82</v>
      </c>
      <c r="M66" s="4" t="s">
        <v>1074</v>
      </c>
      <c r="N66" s="4" t="s">
        <v>1075</v>
      </c>
      <c r="O66" s="2" t="n">
        <v>2</v>
      </c>
      <c r="P66" s="2" t="s">
        <v>1076</v>
      </c>
      <c r="Q66" s="2" t="b">
        <f aca="false">FALSE()</f>
        <v>0</v>
      </c>
      <c r="R66" s="2" t="n">
        <v>6.882</v>
      </c>
      <c r="S66" s="2" t="n">
        <v>649.4</v>
      </c>
      <c r="T66" s="2" t="n">
        <v>0</v>
      </c>
      <c r="U66" s="2" t="s">
        <v>1077</v>
      </c>
      <c r="V66" s="2" t="s">
        <v>24</v>
      </c>
      <c r="W66" s="2" t="n">
        <v>93</v>
      </c>
      <c r="X66" s="4" t="s">
        <v>1078</v>
      </c>
      <c r="Y66" s="6" t="n">
        <v>3059.61846922889</v>
      </c>
      <c r="Z66" s="6" t="n">
        <v>124455.484375</v>
      </c>
      <c r="AA66" s="6" t="n">
        <v>22617.0603902078</v>
      </c>
      <c r="AB66" s="6" t="n">
        <v>2291.04850576173</v>
      </c>
      <c r="AC66" s="6" t="n">
        <v>129032.792186605</v>
      </c>
      <c r="AD66" s="6" t="n">
        <v>23335.6585584457</v>
      </c>
      <c r="AE66" s="6" t="n">
        <v>3745.42569795103</v>
      </c>
      <c r="AF66" s="6" t="n">
        <v>108607.03009739</v>
      </c>
      <c r="AG66" s="6" t="n">
        <v>17843.3728578761</v>
      </c>
    </row>
    <row r="67" customFormat="false" ht="15" hidden="false" customHeight="false" outlineLevel="0" collapsed="false">
      <c r="A67" s="2" t="n">
        <v>4</v>
      </c>
      <c r="B67" s="3" t="s">
        <v>78</v>
      </c>
      <c r="C67" s="4" t="s">
        <v>79</v>
      </c>
      <c r="D67" s="2" t="s">
        <v>80</v>
      </c>
      <c r="E67" s="2" t="n">
        <v>82.774</v>
      </c>
      <c r="F67" s="2" t="n">
        <v>20.73</v>
      </c>
      <c r="G67" s="2" t="n">
        <v>7</v>
      </c>
      <c r="H67" s="2" t="n">
        <v>5</v>
      </c>
      <c r="I67" s="2" t="n">
        <v>24</v>
      </c>
      <c r="J67" s="2" t="s">
        <v>81</v>
      </c>
      <c r="K67" s="2" t="n">
        <v>152</v>
      </c>
      <c r="L67" s="2" t="s">
        <v>82</v>
      </c>
      <c r="M67" s="4" t="s">
        <v>1074</v>
      </c>
      <c r="N67" s="4" t="s">
        <v>1075</v>
      </c>
      <c r="O67" s="2" t="n">
        <v>2</v>
      </c>
      <c r="P67" s="2" t="s">
        <v>1076</v>
      </c>
      <c r="Q67" s="2" t="b">
        <f aca="false">FALSE()</f>
        <v>0</v>
      </c>
      <c r="R67" s="2" t="n">
        <v>6.723</v>
      </c>
      <c r="S67" s="2" t="n">
        <v>649.399</v>
      </c>
      <c r="T67" s="2" t="n">
        <v>0</v>
      </c>
      <c r="U67" s="2" t="s">
        <v>1079</v>
      </c>
      <c r="V67" s="2" t="s">
        <v>24</v>
      </c>
      <c r="W67" s="2" t="n">
        <v>93</v>
      </c>
      <c r="X67" s="4" t="s">
        <v>1078</v>
      </c>
      <c r="Y67" s="6" t="n">
        <v>4875.49603395577</v>
      </c>
      <c r="Z67" s="6" t="n">
        <v>180796.71875</v>
      </c>
      <c r="AA67" s="6" t="n">
        <v>25433.3381013115</v>
      </c>
      <c r="AB67" s="6" t="n">
        <v>3897.15187928323</v>
      </c>
      <c r="AC67" s="6" t="n">
        <v>188425.389127226</v>
      </c>
      <c r="AD67" s="6" t="n">
        <v>25832.1976071052</v>
      </c>
      <c r="AE67" s="6" t="n">
        <v>6371.09723376743</v>
      </c>
      <c r="AF67" s="6" t="n">
        <v>158597.838280193</v>
      </c>
      <c r="AG67" s="6" t="n">
        <v>19752.3259301842</v>
      </c>
    </row>
    <row r="69" customFormat="false" ht="15" hidden="false" customHeight="false" outlineLevel="0" collapsed="false">
      <c r="A69" s="2" t="n">
        <v>5</v>
      </c>
      <c r="B69" s="3" t="s">
        <v>83</v>
      </c>
      <c r="C69" s="4" t="s">
        <v>84</v>
      </c>
      <c r="D69" s="2" t="s">
        <v>72</v>
      </c>
      <c r="E69" s="2" t="n">
        <v>78.91</v>
      </c>
      <c r="F69" s="2" t="n">
        <v>12.02</v>
      </c>
      <c r="G69" s="2" t="n">
        <v>12</v>
      </c>
      <c r="H69" s="2" t="n">
        <v>5</v>
      </c>
      <c r="I69" s="2" t="n">
        <v>0</v>
      </c>
      <c r="J69" s="2"/>
      <c r="K69" s="2" t="n">
        <v>2</v>
      </c>
      <c r="L69" s="2" t="s">
        <v>85</v>
      </c>
      <c r="M69" s="4" t="s">
        <v>1080</v>
      </c>
      <c r="N69" s="4" t="s">
        <v>1081</v>
      </c>
      <c r="O69" s="2" t="n">
        <v>1</v>
      </c>
      <c r="P69" s="2" t="s">
        <v>1082</v>
      </c>
      <c r="Q69" s="2" t="b">
        <f aca="false">TRUE()</f>
        <v>1</v>
      </c>
      <c r="R69" s="2" t="n">
        <v>6.926</v>
      </c>
      <c r="S69" s="2" t="n">
        <v>661.381</v>
      </c>
      <c r="T69" s="2" t="n">
        <v>0</v>
      </c>
      <c r="U69" s="2" t="s">
        <v>1083</v>
      </c>
      <c r="V69" s="2" t="s">
        <v>24</v>
      </c>
      <c r="W69" s="2" t="n">
        <v>1</v>
      </c>
      <c r="X69" s="4" t="s">
        <v>83</v>
      </c>
      <c r="Y69" s="2" t="n">
        <v>3065.61158216878</v>
      </c>
      <c r="Z69" s="2" t="n">
        <v>33516.6700835197</v>
      </c>
      <c r="AA69" s="2" t="n">
        <v>16653.3263563627</v>
      </c>
      <c r="AB69" s="2" t="n">
        <v>2217.49600899903</v>
      </c>
      <c r="AC69" s="2" t="n">
        <v>33586.8680450416</v>
      </c>
      <c r="AD69" s="2" t="n">
        <v>17762.5888658895</v>
      </c>
      <c r="AE69" s="2" t="n">
        <v>3625.1814469757</v>
      </c>
      <c r="AF69" s="2" t="n">
        <v>28270.1003894385</v>
      </c>
      <c r="AG69" s="2" t="n">
        <v>13581.9820666906</v>
      </c>
      <c r="AH69" s="2" t="n">
        <v>2.08144144577911</v>
      </c>
      <c r="AI69" s="2" t="n">
        <v>0.67547655290683</v>
      </c>
      <c r="AJ69" s="2" t="n">
        <v>0.324523447093171</v>
      </c>
      <c r="AK69" s="2" t="n">
        <v>2.08144144577911</v>
      </c>
    </row>
    <row r="70" customFormat="false" ht="15" hidden="false" customHeight="false" outlineLevel="0" collapsed="false">
      <c r="A70" s="2" t="n">
        <v>5</v>
      </c>
      <c r="B70" s="3" t="s">
        <v>83</v>
      </c>
      <c r="C70" s="4" t="s">
        <v>84</v>
      </c>
      <c r="D70" s="2" t="s">
        <v>72</v>
      </c>
      <c r="E70" s="2" t="n">
        <v>78.91</v>
      </c>
      <c r="F70" s="2" t="n">
        <v>12.02</v>
      </c>
      <c r="G70" s="2" t="n">
        <v>12</v>
      </c>
      <c r="H70" s="2" t="n">
        <v>5</v>
      </c>
      <c r="I70" s="2" t="n">
        <v>0</v>
      </c>
      <c r="J70" s="2"/>
      <c r="K70" s="2" t="n">
        <v>2</v>
      </c>
      <c r="L70" s="2" t="s">
        <v>85</v>
      </c>
      <c r="M70" s="4" t="s">
        <v>1080</v>
      </c>
      <c r="N70" s="4" t="s">
        <v>1084</v>
      </c>
      <c r="O70" s="2" t="n">
        <v>2</v>
      </c>
      <c r="P70" s="2" t="s">
        <v>1082</v>
      </c>
      <c r="Q70" s="2" t="b">
        <f aca="false">TRUE()</f>
        <v>1</v>
      </c>
      <c r="R70" s="2" t="n">
        <v>6.332</v>
      </c>
      <c r="S70" s="2" t="n">
        <v>446.588</v>
      </c>
      <c r="T70" s="2" t="n">
        <v>0</v>
      </c>
      <c r="U70" s="2" t="s">
        <v>1085</v>
      </c>
      <c r="V70" s="2" t="s">
        <v>24</v>
      </c>
      <c r="W70" s="2" t="n">
        <v>1</v>
      </c>
      <c r="X70" s="4" t="s">
        <v>83</v>
      </c>
      <c r="Z70" s="2" t="n">
        <v>130874.83181812</v>
      </c>
      <c r="AA70" s="2" t="n">
        <v>100233.847264079</v>
      </c>
    </row>
    <row r="71" customFormat="false" ht="15" hidden="false" customHeight="false" outlineLevel="0" collapsed="false">
      <c r="A71" s="2" t="n">
        <v>5</v>
      </c>
      <c r="B71" s="3" t="s">
        <v>83</v>
      </c>
      <c r="C71" s="4" t="s">
        <v>84</v>
      </c>
      <c r="D71" s="2" t="s">
        <v>72</v>
      </c>
      <c r="E71" s="2" t="n">
        <v>78.91</v>
      </c>
      <c r="F71" s="2" t="n">
        <v>12.02</v>
      </c>
      <c r="G71" s="2" t="n">
        <v>12</v>
      </c>
      <c r="H71" s="2" t="n">
        <v>5</v>
      </c>
      <c r="I71" s="2" t="n">
        <v>0</v>
      </c>
      <c r="J71" s="2"/>
      <c r="K71" s="2" t="n">
        <v>2</v>
      </c>
      <c r="L71" s="2" t="s">
        <v>85</v>
      </c>
      <c r="M71" s="4" t="s">
        <v>1086</v>
      </c>
      <c r="N71" s="4" t="s">
        <v>1087</v>
      </c>
      <c r="O71" s="2" t="n">
        <v>3</v>
      </c>
      <c r="P71" s="2" t="s">
        <v>1088</v>
      </c>
      <c r="Q71" s="2" t="b">
        <f aca="false">FALSE()</f>
        <v>0</v>
      </c>
      <c r="R71" s="2" t="n">
        <v>6.899</v>
      </c>
      <c r="S71" s="2" t="n">
        <v>744.375</v>
      </c>
      <c r="T71" s="2" t="n">
        <v>0</v>
      </c>
      <c r="U71" s="2" t="s">
        <v>1089</v>
      </c>
      <c r="V71" s="2" t="s">
        <v>24</v>
      </c>
      <c r="W71" s="2" t="n">
        <v>4</v>
      </c>
      <c r="X71" s="4" t="s">
        <v>1090</v>
      </c>
      <c r="Y71" s="6" t="n">
        <v>228.185143515101</v>
      </c>
      <c r="Z71" s="6" t="n">
        <v>11379.4655399403</v>
      </c>
      <c r="AA71" s="6" t="n">
        <v>5255.72798741826</v>
      </c>
      <c r="AB71" s="6" t="n">
        <v>91.0145799366393</v>
      </c>
      <c r="AC71" s="6" t="n">
        <v>11281.1313323102</v>
      </c>
      <c r="AD71" s="6" t="n">
        <v>5599.37264664766</v>
      </c>
      <c r="AE71" s="6" t="n">
        <v>148.791413942398</v>
      </c>
      <c r="AF71" s="6" t="n">
        <v>9495.33951314439</v>
      </c>
      <c r="AG71" s="6" t="n">
        <v>4281.50307625093</v>
      </c>
    </row>
    <row r="72" customFormat="false" ht="15" hidden="false" customHeight="false" outlineLevel="0" collapsed="false">
      <c r="A72" s="2" t="n">
        <v>5</v>
      </c>
      <c r="B72" s="3" t="s">
        <v>83</v>
      </c>
      <c r="C72" s="4" t="s">
        <v>84</v>
      </c>
      <c r="D72" s="2" t="s">
        <v>72</v>
      </c>
      <c r="E72" s="2" t="n">
        <v>78.91</v>
      </c>
      <c r="F72" s="2" t="n">
        <v>12.02</v>
      </c>
      <c r="G72" s="2" t="n">
        <v>12</v>
      </c>
      <c r="H72" s="2" t="n">
        <v>5</v>
      </c>
      <c r="I72" s="2" t="n">
        <v>0</v>
      </c>
      <c r="J72" s="2"/>
      <c r="K72" s="2" t="n">
        <v>2</v>
      </c>
      <c r="L72" s="2" t="s">
        <v>85</v>
      </c>
      <c r="M72" s="4" t="s">
        <v>1091</v>
      </c>
      <c r="N72" s="4" t="s">
        <v>1092</v>
      </c>
      <c r="O72" s="2" t="n">
        <v>2</v>
      </c>
      <c r="P72" s="2" t="s">
        <v>1093</v>
      </c>
      <c r="Q72" s="2" t="b">
        <f aca="false">FALSE()</f>
        <v>0</v>
      </c>
      <c r="R72" s="2" t="n">
        <v>8.085</v>
      </c>
      <c r="S72" s="2" t="n">
        <v>544.965</v>
      </c>
      <c r="T72" s="2" t="n">
        <v>0</v>
      </c>
      <c r="U72" s="2" t="s">
        <v>1094</v>
      </c>
      <c r="V72" s="2" t="s">
        <v>24</v>
      </c>
      <c r="W72" s="2" t="n">
        <v>3</v>
      </c>
      <c r="X72" s="4" t="s">
        <v>1095</v>
      </c>
      <c r="Y72" s="6" t="n">
        <v>7623.532091096</v>
      </c>
      <c r="Z72" s="6" t="n">
        <v>439948.559079674</v>
      </c>
      <c r="AA72" s="6" t="n">
        <v>205015.175755031</v>
      </c>
      <c r="AB72" s="6" t="n">
        <v>2977.37563363304</v>
      </c>
      <c r="AC72" s="6" t="n">
        <v>432889.674849652</v>
      </c>
      <c r="AD72" s="6" t="n">
        <v>218487.716408467</v>
      </c>
      <c r="AE72" s="6" t="n">
        <v>4867.43915836681</v>
      </c>
      <c r="AF72" s="6" t="n">
        <v>364363.671811837</v>
      </c>
      <c r="AG72" s="6" t="n">
        <v>167064.399703054</v>
      </c>
    </row>
    <row r="73" customFormat="false" ht="15" hidden="false" customHeight="false" outlineLevel="0" collapsed="false">
      <c r="A73" s="2" t="n">
        <v>5</v>
      </c>
      <c r="B73" s="3" t="s">
        <v>83</v>
      </c>
      <c r="C73" s="4" t="s">
        <v>84</v>
      </c>
      <c r="D73" s="2" t="s">
        <v>72</v>
      </c>
      <c r="E73" s="2" t="n">
        <v>78.91</v>
      </c>
      <c r="F73" s="2" t="n">
        <v>12.02</v>
      </c>
      <c r="G73" s="2" t="n">
        <v>12</v>
      </c>
      <c r="H73" s="2" t="n">
        <v>5</v>
      </c>
      <c r="I73" s="2" t="n">
        <v>0</v>
      </c>
      <c r="J73" s="2"/>
      <c r="K73" s="2" t="n">
        <v>2</v>
      </c>
      <c r="L73" s="2" t="s">
        <v>85</v>
      </c>
      <c r="M73" s="4" t="s">
        <v>1091</v>
      </c>
      <c r="N73" s="4" t="s">
        <v>1092</v>
      </c>
      <c r="O73" s="2" t="n">
        <v>2</v>
      </c>
      <c r="P73" s="2" t="s">
        <v>1093</v>
      </c>
      <c r="Q73" s="2" t="b">
        <f aca="false">FALSE()</f>
        <v>0</v>
      </c>
      <c r="R73" s="2" t="n">
        <v>6.597</v>
      </c>
      <c r="S73" s="2" t="n">
        <v>544.965</v>
      </c>
      <c r="T73" s="2" t="n">
        <v>0</v>
      </c>
      <c r="U73" s="2" t="s">
        <v>1096</v>
      </c>
      <c r="V73" s="2" t="s">
        <v>24</v>
      </c>
      <c r="W73" s="2" t="n">
        <v>3</v>
      </c>
      <c r="X73" s="4" t="s">
        <v>1095</v>
      </c>
      <c r="Y73" s="6" t="n">
        <v>3544.25141408967</v>
      </c>
      <c r="Z73" s="6" t="n">
        <v>134910.946024323</v>
      </c>
      <c r="AA73" s="6" t="n">
        <v>67219.7468075044</v>
      </c>
      <c r="AB73" s="6" t="n">
        <v>2108.53209596085</v>
      </c>
      <c r="AC73" s="6" t="n">
        <v>132533.437531204</v>
      </c>
      <c r="AD73" s="6" t="n">
        <v>71725.8776473596</v>
      </c>
      <c r="AE73" s="6" t="n">
        <v>3447.04630971599</v>
      </c>
      <c r="AF73" s="6" t="n">
        <v>111553.526781359</v>
      </c>
      <c r="AG73" s="6" t="n">
        <v>54844.459401684</v>
      </c>
    </row>
    <row r="74" customFormat="false" ht="15" hidden="false" customHeight="false" outlineLevel="0" collapsed="false">
      <c r="A74" s="2" t="n">
        <v>5</v>
      </c>
      <c r="B74" s="3" t="s">
        <v>83</v>
      </c>
      <c r="C74" s="4" t="s">
        <v>84</v>
      </c>
      <c r="D74" s="2" t="s">
        <v>72</v>
      </c>
      <c r="E74" s="2" t="n">
        <v>78.91</v>
      </c>
      <c r="F74" s="2" t="n">
        <v>12.02</v>
      </c>
      <c r="G74" s="2" t="n">
        <v>12</v>
      </c>
      <c r="H74" s="2" t="n">
        <v>5</v>
      </c>
      <c r="I74" s="2" t="n">
        <v>0</v>
      </c>
      <c r="J74" s="2"/>
      <c r="K74" s="2" t="n">
        <v>2</v>
      </c>
      <c r="L74" s="2" t="s">
        <v>85</v>
      </c>
      <c r="M74" s="4" t="s">
        <v>1097</v>
      </c>
      <c r="N74" s="4" t="s">
        <v>1098</v>
      </c>
      <c r="O74" s="2" t="n">
        <v>2</v>
      </c>
      <c r="P74" s="2" t="s">
        <v>1099</v>
      </c>
      <c r="Q74" s="2" t="b">
        <f aca="false">FALSE()</f>
        <v>0</v>
      </c>
      <c r="R74" s="2" t="n">
        <v>7.207</v>
      </c>
      <c r="S74" s="2" t="n">
        <v>781.452</v>
      </c>
      <c r="T74" s="2" t="n">
        <v>0</v>
      </c>
      <c r="U74" s="2" t="s">
        <v>1100</v>
      </c>
      <c r="V74" s="2" t="s">
        <v>24</v>
      </c>
      <c r="W74" s="2" t="n">
        <v>3</v>
      </c>
      <c r="X74" s="4" t="s">
        <v>1095</v>
      </c>
      <c r="Y74" s="6" t="n">
        <v>334.478017751133</v>
      </c>
      <c r="Z74" s="6" t="n">
        <v>7765.39922549926</v>
      </c>
      <c r="AA74" s="6" t="n">
        <v>4200.78679522433</v>
      </c>
      <c r="AB74" s="6" t="n">
        <v>135.393307450146</v>
      </c>
      <c r="AC74" s="6" t="n">
        <v>6812.04325119924</v>
      </c>
      <c r="AD74" s="6" t="n">
        <v>4496.27838338822</v>
      </c>
      <c r="AE74" s="6" t="n">
        <v>221.342137357217</v>
      </c>
      <c r="AF74" s="6" t="n">
        <v>5733.70361030222</v>
      </c>
      <c r="AG74" s="6" t="n">
        <v>3438.03331997964</v>
      </c>
    </row>
    <row r="75" customFormat="false" ht="15" hidden="false" customHeight="false" outlineLevel="0" collapsed="false">
      <c r="A75" s="2" t="n">
        <v>5</v>
      </c>
      <c r="B75" s="3" t="s">
        <v>83</v>
      </c>
      <c r="C75" s="4" t="s">
        <v>84</v>
      </c>
      <c r="D75" s="2" t="s">
        <v>72</v>
      </c>
      <c r="E75" s="2" t="n">
        <v>78.91</v>
      </c>
      <c r="F75" s="2" t="n">
        <v>12.02</v>
      </c>
      <c r="G75" s="2" t="n">
        <v>12</v>
      </c>
      <c r="H75" s="2" t="n">
        <v>5</v>
      </c>
      <c r="I75" s="2" t="n">
        <v>0</v>
      </c>
      <c r="J75" s="2"/>
      <c r="K75" s="2" t="n">
        <v>2</v>
      </c>
      <c r="L75" s="2" t="s">
        <v>85</v>
      </c>
      <c r="M75" s="4" t="s">
        <v>1097</v>
      </c>
      <c r="N75" s="4" t="s">
        <v>1098</v>
      </c>
      <c r="O75" s="2" t="n">
        <v>2</v>
      </c>
      <c r="P75" s="2" t="s">
        <v>1099</v>
      </c>
      <c r="Q75" s="2" t="b">
        <f aca="false">FALSE()</f>
        <v>0</v>
      </c>
      <c r="R75" s="2" t="n">
        <v>7.141</v>
      </c>
      <c r="S75" s="2" t="n">
        <v>521.303</v>
      </c>
      <c r="T75" s="2" t="n">
        <v>0</v>
      </c>
      <c r="U75" s="2" t="s">
        <v>1101</v>
      </c>
      <c r="V75" s="2" t="s">
        <v>24</v>
      </c>
      <c r="W75" s="2" t="n">
        <v>3</v>
      </c>
      <c r="X75" s="4" t="s">
        <v>1095</v>
      </c>
      <c r="Z75" s="6" t="n">
        <v>60397.0017287983</v>
      </c>
      <c r="AA75" s="6" t="n">
        <v>24302.2868419017</v>
      </c>
    </row>
    <row r="76" customFormat="false" ht="15" hidden="false" customHeight="false" outlineLevel="0" collapsed="false">
      <c r="A76" s="2" t="n">
        <v>5</v>
      </c>
      <c r="B76" s="3" t="s">
        <v>83</v>
      </c>
      <c r="C76" s="4" t="s">
        <v>84</v>
      </c>
      <c r="D76" s="2" t="s">
        <v>72</v>
      </c>
      <c r="E76" s="2" t="n">
        <v>78.91</v>
      </c>
      <c r="F76" s="2" t="n">
        <v>12.02</v>
      </c>
      <c r="G76" s="2" t="n">
        <v>12</v>
      </c>
      <c r="H76" s="2" t="n">
        <v>5</v>
      </c>
      <c r="I76" s="2" t="n">
        <v>0</v>
      </c>
      <c r="J76" s="2"/>
      <c r="K76" s="2" t="n">
        <v>2</v>
      </c>
      <c r="L76" s="2" t="s">
        <v>85</v>
      </c>
      <c r="M76" s="4" t="s">
        <v>1097</v>
      </c>
      <c r="N76" s="4" t="s">
        <v>1098</v>
      </c>
      <c r="O76" s="2" t="n">
        <v>2</v>
      </c>
      <c r="P76" s="2" t="s">
        <v>1099</v>
      </c>
      <c r="Q76" s="2" t="b">
        <f aca="false">FALSE()</f>
        <v>0</v>
      </c>
      <c r="R76" s="2" t="n">
        <v>6.843</v>
      </c>
      <c r="S76" s="2" t="n">
        <v>781.452</v>
      </c>
      <c r="T76" s="2" t="n">
        <v>0</v>
      </c>
      <c r="U76" s="2" t="s">
        <v>1102</v>
      </c>
      <c r="V76" s="2" t="s">
        <v>24</v>
      </c>
      <c r="W76" s="2" t="n">
        <v>3</v>
      </c>
      <c r="X76" s="4" t="s">
        <v>1095</v>
      </c>
      <c r="Y76" s="6" t="n">
        <v>347.260716103249</v>
      </c>
      <c r="Z76" s="6" t="n">
        <v>9894.07042271387</v>
      </c>
      <c r="AA76" s="6" t="n">
        <v>4215.80799338731</v>
      </c>
      <c r="AB76" s="6" t="n">
        <v>73.8442828750922</v>
      </c>
      <c r="AC76" s="6" t="n">
        <v>8747.50793214148</v>
      </c>
      <c r="AD76" s="6" t="n">
        <v>4494.30536790542</v>
      </c>
      <c r="AE76" s="6" t="n">
        <v>120.721265408206</v>
      </c>
      <c r="AF76" s="6" t="n">
        <v>7362.78616593299</v>
      </c>
      <c r="AG76" s="6" t="n">
        <v>3436.52467385226</v>
      </c>
    </row>
    <row r="77" customFormat="false" ht="15" hidden="false" customHeight="false" outlineLevel="0" collapsed="false">
      <c r="A77" s="2" t="n">
        <v>5</v>
      </c>
      <c r="B77" s="3" t="s">
        <v>83</v>
      </c>
      <c r="C77" s="4" t="s">
        <v>84</v>
      </c>
      <c r="D77" s="2" t="s">
        <v>72</v>
      </c>
      <c r="E77" s="2" t="n">
        <v>78.91</v>
      </c>
      <c r="F77" s="2" t="n">
        <v>12.02</v>
      </c>
      <c r="G77" s="2" t="n">
        <v>12</v>
      </c>
      <c r="H77" s="2" t="n">
        <v>5</v>
      </c>
      <c r="I77" s="2" t="n">
        <v>0</v>
      </c>
      <c r="J77" s="2"/>
      <c r="K77" s="2" t="n">
        <v>2</v>
      </c>
      <c r="L77" s="2" t="s">
        <v>85</v>
      </c>
      <c r="M77" s="4" t="s">
        <v>1097</v>
      </c>
      <c r="N77" s="4" t="s">
        <v>1098</v>
      </c>
      <c r="O77" s="2" t="n">
        <v>2</v>
      </c>
      <c r="P77" s="2" t="s">
        <v>1099</v>
      </c>
      <c r="Q77" s="2" t="b">
        <f aca="false">FALSE()</f>
        <v>0</v>
      </c>
      <c r="R77" s="2" t="n">
        <v>7.478</v>
      </c>
      <c r="S77" s="2" t="n">
        <v>521.304</v>
      </c>
      <c r="T77" s="2" t="n">
        <v>0</v>
      </c>
      <c r="U77" s="2" t="s">
        <v>1103</v>
      </c>
      <c r="V77" s="2" t="s">
        <v>24</v>
      </c>
      <c r="W77" s="2" t="n">
        <v>3</v>
      </c>
      <c r="X77" s="4" t="s">
        <v>1095</v>
      </c>
      <c r="Z77" s="6" t="n">
        <v>403543.537978294</v>
      </c>
      <c r="AA77" s="6" t="n">
        <v>231125.030708912</v>
      </c>
    </row>
    <row r="78" customFormat="false" ht="15" hidden="false" customHeight="false" outlineLevel="0" collapsed="false">
      <c r="A78" s="2" t="n">
        <v>5</v>
      </c>
      <c r="B78" s="3" t="s">
        <v>83</v>
      </c>
      <c r="C78" s="4" t="s">
        <v>84</v>
      </c>
      <c r="D78" s="2" t="s">
        <v>72</v>
      </c>
      <c r="E78" s="2" t="n">
        <v>78.91</v>
      </c>
      <c r="F78" s="2" t="n">
        <v>12.02</v>
      </c>
      <c r="G78" s="2" t="n">
        <v>12</v>
      </c>
      <c r="H78" s="2" t="n">
        <v>5</v>
      </c>
      <c r="I78" s="2" t="n">
        <v>0</v>
      </c>
      <c r="J78" s="2"/>
      <c r="K78" s="2" t="n">
        <v>2</v>
      </c>
      <c r="L78" s="2" t="s">
        <v>85</v>
      </c>
      <c r="M78" s="4" t="s">
        <v>1097</v>
      </c>
      <c r="N78" s="4" t="s">
        <v>1098</v>
      </c>
      <c r="O78" s="2" t="n">
        <v>2</v>
      </c>
      <c r="P78" s="2" t="s">
        <v>1099</v>
      </c>
      <c r="Q78" s="2" t="b">
        <f aca="false">FALSE()</f>
        <v>0</v>
      </c>
      <c r="R78" s="2" t="n">
        <v>7.193</v>
      </c>
      <c r="S78" s="2" t="n">
        <v>521.304</v>
      </c>
      <c r="T78" s="2" t="n">
        <v>0</v>
      </c>
      <c r="U78" s="2" t="s">
        <v>1104</v>
      </c>
      <c r="V78" s="2" t="s">
        <v>24</v>
      </c>
      <c r="W78" s="2" t="n">
        <v>3</v>
      </c>
      <c r="X78" s="4" t="s">
        <v>1095</v>
      </c>
      <c r="Y78" s="6" t="n">
        <v>396.174684863966</v>
      </c>
      <c r="Z78" s="6" t="n">
        <v>7306.11865966484</v>
      </c>
      <c r="AA78" s="6" t="n">
        <v>4453.58877873481</v>
      </c>
      <c r="AB78" s="6" t="n">
        <v>221.568326108841</v>
      </c>
      <c r="AC78" s="6" t="n">
        <v>6826.14286826419</v>
      </c>
      <c r="AD78" s="6" t="n">
        <v>4770.60181932571</v>
      </c>
      <c r="AE78" s="6" t="n">
        <v>362.221795118271</v>
      </c>
      <c r="AF78" s="6" t="n">
        <v>5745.57127207242</v>
      </c>
      <c r="AG78" s="6" t="n">
        <v>3647.79193205509</v>
      </c>
    </row>
    <row r="79" customFormat="false" ht="15" hidden="false" customHeight="false" outlineLevel="0" collapsed="false">
      <c r="A79" s="2" t="n">
        <v>5</v>
      </c>
      <c r="B79" s="3" t="s">
        <v>83</v>
      </c>
      <c r="C79" s="4" t="s">
        <v>84</v>
      </c>
      <c r="D79" s="2" t="s">
        <v>72</v>
      </c>
      <c r="E79" s="2" t="n">
        <v>78.91</v>
      </c>
      <c r="F79" s="2" t="n">
        <v>12.02</v>
      </c>
      <c r="G79" s="2" t="n">
        <v>12</v>
      </c>
      <c r="H79" s="2" t="n">
        <v>5</v>
      </c>
      <c r="I79" s="2" t="n">
        <v>0</v>
      </c>
      <c r="J79" s="2"/>
      <c r="K79" s="2" t="n">
        <v>2</v>
      </c>
      <c r="L79" s="2" t="s">
        <v>85</v>
      </c>
      <c r="M79" s="4" t="s">
        <v>1105</v>
      </c>
      <c r="N79" s="4" t="s">
        <v>1106</v>
      </c>
      <c r="O79" s="2" t="n">
        <v>2</v>
      </c>
      <c r="P79" s="2" t="s">
        <v>1107</v>
      </c>
      <c r="Q79" s="2" t="b">
        <f aca="false">FALSE()</f>
        <v>0</v>
      </c>
      <c r="R79" s="2" t="n">
        <v>8.482</v>
      </c>
      <c r="S79" s="2" t="n">
        <v>913.462</v>
      </c>
      <c r="T79" s="2" t="n">
        <v>0</v>
      </c>
      <c r="U79" s="2" t="s">
        <v>1108</v>
      </c>
      <c r="V79" s="2" t="s">
        <v>24</v>
      </c>
      <c r="W79" s="2" t="n">
        <v>4</v>
      </c>
      <c r="X79" s="4" t="s">
        <v>1090</v>
      </c>
      <c r="Z79" s="6" t="n">
        <v>18202.7449987452</v>
      </c>
      <c r="AA79" s="6" t="n">
        <v>7551.80003798192</v>
      </c>
    </row>
    <row r="80" customFormat="false" ht="15" hidden="false" customHeight="false" outlineLevel="0" collapsed="false">
      <c r="A80" s="2" t="n">
        <v>5</v>
      </c>
      <c r="B80" s="3" t="s">
        <v>83</v>
      </c>
      <c r="C80" s="4" t="s">
        <v>84</v>
      </c>
      <c r="D80" s="2" t="s">
        <v>72</v>
      </c>
      <c r="E80" s="2" t="n">
        <v>78.91</v>
      </c>
      <c r="F80" s="2" t="n">
        <v>12.02</v>
      </c>
      <c r="G80" s="2" t="n">
        <v>12</v>
      </c>
      <c r="H80" s="2" t="n">
        <v>5</v>
      </c>
      <c r="I80" s="2" t="n">
        <v>0</v>
      </c>
      <c r="J80" s="2"/>
      <c r="K80" s="2" t="n">
        <v>2</v>
      </c>
      <c r="L80" s="2" t="s">
        <v>85</v>
      </c>
      <c r="M80" s="4" t="s">
        <v>1105</v>
      </c>
      <c r="N80" s="4" t="s">
        <v>1109</v>
      </c>
      <c r="O80" s="2" t="n">
        <v>3</v>
      </c>
      <c r="P80" s="2" t="s">
        <v>1107</v>
      </c>
      <c r="Q80" s="2" t="b">
        <f aca="false">FALSE()</f>
        <v>0</v>
      </c>
      <c r="R80" s="2" t="n">
        <v>7.598</v>
      </c>
      <c r="S80" s="2" t="n">
        <v>918.789</v>
      </c>
      <c r="T80" s="2" t="n">
        <v>0</v>
      </c>
      <c r="U80" s="2" t="s">
        <v>1110</v>
      </c>
      <c r="V80" s="2" t="s">
        <v>24</v>
      </c>
      <c r="W80" s="2" t="n">
        <v>4</v>
      </c>
      <c r="X80" s="4" t="s">
        <v>1090</v>
      </c>
      <c r="Y80" s="6" t="n">
        <v>135.606469812369</v>
      </c>
      <c r="Z80" s="6" t="n">
        <v>3530.40646230835</v>
      </c>
      <c r="AA80" s="6" t="n">
        <v>2291.73076518714</v>
      </c>
      <c r="AB80" s="6" t="n">
        <v>18.013087912005</v>
      </c>
      <c r="AC80" s="6" t="n">
        <v>3352.9540788729</v>
      </c>
      <c r="AD80" s="6" t="n">
        <v>2456.36745706324</v>
      </c>
      <c r="AE80" s="6" t="n">
        <v>29.4479502268954</v>
      </c>
      <c r="AF80" s="6" t="n">
        <v>2822.18479805257</v>
      </c>
      <c r="AG80" s="6" t="n">
        <v>1878.23627529334</v>
      </c>
    </row>
    <row r="82" customFormat="false" ht="15" hidden="false" customHeight="false" outlineLevel="0" collapsed="false">
      <c r="A82" s="2" t="n">
        <v>6</v>
      </c>
      <c r="B82" s="3" t="s">
        <v>86</v>
      </c>
      <c r="C82" s="4" t="s">
        <v>87</v>
      </c>
      <c r="D82" s="2" t="s">
        <v>72</v>
      </c>
      <c r="E82" s="2" t="n">
        <v>75.567</v>
      </c>
      <c r="F82" s="2" t="n">
        <v>10.03</v>
      </c>
      <c r="G82" s="2" t="n">
        <v>9</v>
      </c>
      <c r="H82" s="2" t="n">
        <v>5</v>
      </c>
      <c r="I82" s="2" t="n">
        <v>0</v>
      </c>
      <c r="J82" s="2"/>
      <c r="K82" s="2" t="n">
        <v>5</v>
      </c>
      <c r="L82" s="2" t="s">
        <v>88</v>
      </c>
      <c r="M82" s="4" t="s">
        <v>1111</v>
      </c>
      <c r="N82" s="4" t="s">
        <v>1112</v>
      </c>
      <c r="O82" s="2" t="n">
        <v>2</v>
      </c>
      <c r="P82" s="2" t="s">
        <v>1113</v>
      </c>
      <c r="Q82" s="2" t="b">
        <f aca="false">TRUE()</f>
        <v>1</v>
      </c>
      <c r="R82" s="2" t="n">
        <v>7.089</v>
      </c>
      <c r="S82" s="2" t="n">
        <v>470.598</v>
      </c>
      <c r="T82" s="2" t="n">
        <v>0</v>
      </c>
      <c r="U82" s="2" t="s">
        <v>1114</v>
      </c>
      <c r="V82" s="2" t="s">
        <v>24</v>
      </c>
      <c r="W82" s="2" t="n">
        <v>1</v>
      </c>
      <c r="X82" s="4" t="s">
        <v>86</v>
      </c>
      <c r="Y82" s="2" t="n">
        <v>1595.28305385169</v>
      </c>
      <c r="Z82" s="2" t="n">
        <v>57636.3796313648</v>
      </c>
      <c r="AA82" s="2" t="n">
        <v>17863.5273807857</v>
      </c>
      <c r="AB82" s="2" t="n">
        <v>1148.72651083697</v>
      </c>
      <c r="AC82" s="2" t="n">
        <v>58737.3107431976</v>
      </c>
      <c r="AD82" s="2" t="n">
        <v>18838.9021575507</v>
      </c>
      <c r="AE82" s="2" t="n">
        <v>1877.9479276786</v>
      </c>
      <c r="AF82" s="2" t="n">
        <v>49439.2531357498</v>
      </c>
      <c r="AG82" s="2" t="n">
        <v>14404.9740266945</v>
      </c>
      <c r="AH82" s="2" t="n">
        <v>3.43209595825245</v>
      </c>
      <c r="AI82" s="2" t="n">
        <v>0.774373116146544</v>
      </c>
      <c r="AJ82" s="2" t="n">
        <v>0.225626883853457</v>
      </c>
      <c r="AK82" s="2" t="n">
        <v>3.43209595825245</v>
      </c>
    </row>
    <row r="83" customFormat="false" ht="15" hidden="false" customHeight="false" outlineLevel="0" collapsed="false">
      <c r="A83" s="2" t="n">
        <v>6</v>
      </c>
      <c r="B83" s="3" t="s">
        <v>86</v>
      </c>
      <c r="C83" s="4" t="s">
        <v>87</v>
      </c>
      <c r="D83" s="2" t="s">
        <v>72</v>
      </c>
      <c r="E83" s="2" t="n">
        <v>75.567</v>
      </c>
      <c r="F83" s="2" t="n">
        <v>10.03</v>
      </c>
      <c r="G83" s="2" t="n">
        <v>9</v>
      </c>
      <c r="H83" s="2" t="n">
        <v>5</v>
      </c>
      <c r="I83" s="2" t="n">
        <v>0</v>
      </c>
      <c r="J83" s="2"/>
      <c r="K83" s="2" t="n">
        <v>5</v>
      </c>
      <c r="L83" s="2" t="s">
        <v>88</v>
      </c>
      <c r="M83" s="4" t="s">
        <v>1115</v>
      </c>
      <c r="N83" s="4" t="s">
        <v>1116</v>
      </c>
      <c r="O83" s="2" t="n">
        <v>3</v>
      </c>
      <c r="P83" s="2" t="s">
        <v>1117</v>
      </c>
      <c r="Q83" s="2" t="b">
        <f aca="false">FALSE()</f>
        <v>0</v>
      </c>
      <c r="R83" s="2" t="n">
        <v>6.679</v>
      </c>
      <c r="S83" s="2" t="n">
        <v>655.028</v>
      </c>
      <c r="T83" s="2" t="n">
        <v>0</v>
      </c>
      <c r="U83" s="2" t="s">
        <v>1118</v>
      </c>
      <c r="V83" s="2" t="s">
        <v>24</v>
      </c>
      <c r="W83" s="2" t="n">
        <v>7</v>
      </c>
      <c r="X83" s="4" t="s">
        <v>1119</v>
      </c>
      <c r="Y83" s="6" t="n">
        <v>1015.84811046039</v>
      </c>
      <c r="Z83" s="6" t="n">
        <v>196837.05242196</v>
      </c>
      <c r="AA83" s="6" t="n">
        <v>60212.8928042516</v>
      </c>
      <c r="AC83" s="6" t="n">
        <v>201374.394903307</v>
      </c>
      <c r="AD83" s="6" t="n">
        <v>63468.6088031624</v>
      </c>
      <c r="AF83" s="6" t="n">
        <v>169497.029378997</v>
      </c>
      <c r="AG83" s="6" t="n">
        <v>48530.6231580778</v>
      </c>
    </row>
    <row r="84" customFormat="false" ht="15" hidden="false" customHeight="false" outlineLevel="0" collapsed="false">
      <c r="A84" s="2" t="n">
        <v>6</v>
      </c>
      <c r="B84" s="3" t="s">
        <v>86</v>
      </c>
      <c r="C84" s="4" t="s">
        <v>87</v>
      </c>
      <c r="D84" s="2" t="s">
        <v>72</v>
      </c>
      <c r="E84" s="2" t="n">
        <v>75.567</v>
      </c>
      <c r="F84" s="2" t="n">
        <v>10.03</v>
      </c>
      <c r="G84" s="2" t="n">
        <v>9</v>
      </c>
      <c r="H84" s="2" t="n">
        <v>5</v>
      </c>
      <c r="I84" s="2" t="n">
        <v>0</v>
      </c>
      <c r="J84" s="2"/>
      <c r="K84" s="2" t="n">
        <v>5</v>
      </c>
      <c r="L84" s="2" t="s">
        <v>88</v>
      </c>
      <c r="M84" s="4" t="s">
        <v>1120</v>
      </c>
      <c r="N84" s="4" t="s">
        <v>1121</v>
      </c>
      <c r="O84" s="2" t="n">
        <v>2</v>
      </c>
      <c r="P84" s="2" t="s">
        <v>1122</v>
      </c>
      <c r="Q84" s="2" t="b">
        <f aca="false">FALSE()</f>
        <v>0</v>
      </c>
      <c r="R84" s="2" t="n">
        <v>7.37</v>
      </c>
      <c r="S84" s="2" t="n">
        <v>833.994</v>
      </c>
      <c r="T84" s="2" t="n">
        <v>0</v>
      </c>
      <c r="U84" s="2" t="s">
        <v>1123</v>
      </c>
      <c r="V84" s="2" t="s">
        <v>24</v>
      </c>
      <c r="W84" s="2" t="n">
        <v>2</v>
      </c>
      <c r="X84" s="4" t="s">
        <v>1124</v>
      </c>
      <c r="Y84" s="6" t="n">
        <v>846.146540611781</v>
      </c>
      <c r="Z84" s="6" t="n">
        <v>7615.52805492535</v>
      </c>
      <c r="AA84" s="6" t="n">
        <v>4636.62500990407</v>
      </c>
      <c r="AB84" s="6" t="n">
        <v>647.534913442704</v>
      </c>
      <c r="AC84" s="6" t="n">
        <v>7032.65114067245</v>
      </c>
      <c r="AD84" s="6" t="n">
        <v>4967.36613286312</v>
      </c>
      <c r="AE84" s="6" t="n">
        <v>1058.59561638676</v>
      </c>
      <c r="AF84" s="6" t="n">
        <v>5919.38949127648</v>
      </c>
      <c r="AG84" s="6" t="n">
        <v>3798.24575373656</v>
      </c>
    </row>
    <row r="85" customFormat="false" ht="15" hidden="false" customHeight="false" outlineLevel="0" collapsed="false">
      <c r="A85" s="2" t="n">
        <v>6</v>
      </c>
      <c r="B85" s="3" t="s">
        <v>86</v>
      </c>
      <c r="C85" s="4" t="s">
        <v>87</v>
      </c>
      <c r="D85" s="2" t="s">
        <v>72</v>
      </c>
      <c r="E85" s="2" t="n">
        <v>75.567</v>
      </c>
      <c r="F85" s="2" t="n">
        <v>10.03</v>
      </c>
      <c r="G85" s="2" t="n">
        <v>9</v>
      </c>
      <c r="H85" s="2" t="n">
        <v>5</v>
      </c>
      <c r="I85" s="2" t="n">
        <v>0</v>
      </c>
      <c r="J85" s="2"/>
      <c r="K85" s="2" t="n">
        <v>5</v>
      </c>
      <c r="L85" s="2" t="s">
        <v>88</v>
      </c>
      <c r="M85" s="4" t="s">
        <v>1120</v>
      </c>
      <c r="N85" s="4" t="s">
        <v>1121</v>
      </c>
      <c r="O85" s="2" t="n">
        <v>2</v>
      </c>
      <c r="P85" s="2" t="s">
        <v>1122</v>
      </c>
      <c r="Q85" s="2" t="b">
        <f aca="false">FALSE()</f>
        <v>0</v>
      </c>
      <c r="R85" s="2" t="n">
        <v>8.205</v>
      </c>
      <c r="S85" s="2" t="n">
        <v>556.331</v>
      </c>
      <c r="T85" s="2" t="n">
        <v>0</v>
      </c>
      <c r="U85" s="2" t="s">
        <v>1125</v>
      </c>
      <c r="V85" s="2" t="s">
        <v>24</v>
      </c>
      <c r="W85" s="2" t="n">
        <v>2</v>
      </c>
      <c r="X85" s="4" t="s">
        <v>1124</v>
      </c>
      <c r="Y85" s="6" t="n">
        <v>399.199946160588</v>
      </c>
      <c r="Z85" s="6" t="n">
        <v>2457.15271138321</v>
      </c>
      <c r="AA85" s="6" t="n">
        <v>1465.47563185701</v>
      </c>
      <c r="AB85" s="6" t="n">
        <v>350.466113034397</v>
      </c>
      <c r="AC85" s="6" t="n">
        <v>2291.15863163033</v>
      </c>
      <c r="AD85" s="6" t="n">
        <v>1569.36548883056</v>
      </c>
      <c r="AE85" s="6" t="n">
        <v>572.94499995041</v>
      </c>
      <c r="AF85" s="6" t="n">
        <v>1928.47050929121</v>
      </c>
      <c r="AG85" s="6" t="n">
        <v>1199.99928424355</v>
      </c>
    </row>
    <row r="86" customFormat="false" ht="15" hidden="false" customHeight="false" outlineLevel="0" collapsed="false">
      <c r="A86" s="2" t="n">
        <v>6</v>
      </c>
      <c r="B86" s="3" t="s">
        <v>86</v>
      </c>
      <c r="C86" s="4" t="s">
        <v>87</v>
      </c>
      <c r="D86" s="2" t="s">
        <v>72</v>
      </c>
      <c r="E86" s="2" t="n">
        <v>75.567</v>
      </c>
      <c r="F86" s="2" t="n">
        <v>10.03</v>
      </c>
      <c r="G86" s="2" t="n">
        <v>9</v>
      </c>
      <c r="H86" s="2" t="n">
        <v>5</v>
      </c>
      <c r="I86" s="2" t="n">
        <v>0</v>
      </c>
      <c r="J86" s="2"/>
      <c r="K86" s="2" t="n">
        <v>5</v>
      </c>
      <c r="L86" s="2" t="s">
        <v>88</v>
      </c>
      <c r="M86" s="4" t="s">
        <v>1126</v>
      </c>
      <c r="N86" s="4" t="s">
        <v>1127</v>
      </c>
      <c r="O86" s="2" t="n">
        <v>1</v>
      </c>
      <c r="P86" s="2" t="s">
        <v>1128</v>
      </c>
      <c r="Q86" s="2" t="b">
        <f aca="false">FALSE()</f>
        <v>0</v>
      </c>
      <c r="R86" s="2" t="n">
        <v>6.344</v>
      </c>
      <c r="S86" s="2" t="n">
        <v>747.734</v>
      </c>
      <c r="T86" s="2" t="n">
        <v>0</v>
      </c>
      <c r="U86" s="2" t="s">
        <v>1129</v>
      </c>
      <c r="V86" s="2" t="s">
        <v>24</v>
      </c>
      <c r="W86" s="2" t="n">
        <v>2</v>
      </c>
      <c r="X86" s="4" t="s">
        <v>1130</v>
      </c>
      <c r="Y86" s="6" t="n">
        <v>2145.79358193425</v>
      </c>
      <c r="Z86" s="6" t="n">
        <v>58995.796875</v>
      </c>
      <c r="AA86" s="6" t="n">
        <v>14430.6525511713</v>
      </c>
      <c r="AB86" s="6" t="n">
        <v>1602.76432468225</v>
      </c>
      <c r="AC86" s="6" t="n">
        <v>61330.6730837544</v>
      </c>
      <c r="AD86" s="6" t="n">
        <v>15087.4776846625</v>
      </c>
      <c r="AE86" s="6" t="n">
        <v>2620.21283020725</v>
      </c>
      <c r="AF86" s="6" t="n">
        <v>51622.0888087698</v>
      </c>
      <c r="AG86" s="6" t="n">
        <v>11536.4856379802</v>
      </c>
    </row>
    <row r="87" customFormat="false" ht="15" hidden="false" customHeight="false" outlineLevel="0" collapsed="false">
      <c r="A87" s="2" t="n">
        <v>6</v>
      </c>
      <c r="B87" s="3" t="s">
        <v>86</v>
      </c>
      <c r="C87" s="4" t="s">
        <v>87</v>
      </c>
      <c r="D87" s="2" t="s">
        <v>72</v>
      </c>
      <c r="E87" s="2" t="n">
        <v>75.567</v>
      </c>
      <c r="F87" s="2" t="n">
        <v>10.03</v>
      </c>
      <c r="G87" s="2" t="n">
        <v>9</v>
      </c>
      <c r="H87" s="2" t="n">
        <v>5</v>
      </c>
      <c r="I87" s="2" t="n">
        <v>0</v>
      </c>
      <c r="J87" s="2"/>
      <c r="K87" s="2" t="n">
        <v>5</v>
      </c>
      <c r="L87" s="2" t="s">
        <v>88</v>
      </c>
      <c r="M87" s="4" t="s">
        <v>1126</v>
      </c>
      <c r="N87" s="4" t="s">
        <v>1127</v>
      </c>
      <c r="O87" s="2" t="n">
        <v>1</v>
      </c>
      <c r="P87" s="2" t="s">
        <v>1128</v>
      </c>
      <c r="Q87" s="2" t="b">
        <f aca="false">FALSE()</f>
        <v>0</v>
      </c>
      <c r="R87" s="2" t="n">
        <v>6.828</v>
      </c>
      <c r="S87" s="2" t="n">
        <v>747.739</v>
      </c>
      <c r="T87" s="2" t="n">
        <v>0</v>
      </c>
      <c r="U87" s="2" t="s">
        <v>1131</v>
      </c>
      <c r="V87" s="2" t="s">
        <v>24</v>
      </c>
      <c r="W87" s="2" t="n">
        <v>2</v>
      </c>
      <c r="X87" s="4" t="s">
        <v>1130</v>
      </c>
      <c r="Y87" s="6" t="n">
        <v>3178.21320586846</v>
      </c>
      <c r="Z87" s="6" t="n">
        <v>30867.1717337536</v>
      </c>
      <c r="AA87" s="6" t="n">
        <v>13765.1829234478</v>
      </c>
      <c r="AB87" s="6" t="n">
        <v>2557.02883966413</v>
      </c>
      <c r="AC87" s="6" t="n">
        <v>30960.1191891811</v>
      </c>
      <c r="AD87" s="6" t="n">
        <v>14651.8617810247</v>
      </c>
      <c r="AE87" s="6" t="n">
        <v>4180.25262337067</v>
      </c>
      <c r="AF87" s="6" t="n">
        <v>26059.1632531317</v>
      </c>
      <c r="AG87" s="6" t="n">
        <v>11203.3963886684</v>
      </c>
    </row>
    <row r="88" customFormat="false" ht="15" hidden="false" customHeight="false" outlineLevel="0" collapsed="false">
      <c r="A88" s="2" t="n">
        <v>6</v>
      </c>
      <c r="B88" s="3" t="s">
        <v>86</v>
      </c>
      <c r="C88" s="4" t="s">
        <v>87</v>
      </c>
      <c r="D88" s="2" t="s">
        <v>72</v>
      </c>
      <c r="E88" s="2" t="n">
        <v>75.567</v>
      </c>
      <c r="F88" s="2" t="n">
        <v>10.03</v>
      </c>
      <c r="G88" s="2" t="n">
        <v>9</v>
      </c>
      <c r="H88" s="2" t="n">
        <v>5</v>
      </c>
      <c r="I88" s="2" t="n">
        <v>0</v>
      </c>
      <c r="J88" s="2"/>
      <c r="K88" s="2" t="n">
        <v>5</v>
      </c>
      <c r="L88" s="2" t="s">
        <v>88</v>
      </c>
      <c r="M88" s="4" t="s">
        <v>1132</v>
      </c>
      <c r="N88" s="4" t="s">
        <v>1133</v>
      </c>
      <c r="O88" s="2" t="n">
        <v>1</v>
      </c>
      <c r="P88" s="2" t="s">
        <v>1134</v>
      </c>
      <c r="Q88" s="2" t="b">
        <f aca="false">FALSE()</f>
        <v>0</v>
      </c>
      <c r="R88" s="2" t="n">
        <v>8.653</v>
      </c>
      <c r="S88" s="2" t="n">
        <v>707.037</v>
      </c>
      <c r="T88" s="2" t="n">
        <v>0</v>
      </c>
      <c r="U88" s="2" t="s">
        <v>1135</v>
      </c>
      <c r="V88" s="2" t="s">
        <v>24</v>
      </c>
      <c r="W88" s="2" t="n">
        <v>2</v>
      </c>
      <c r="X88" s="4" t="s">
        <v>1136</v>
      </c>
      <c r="Y88" s="6" t="n">
        <v>11567.6818517599</v>
      </c>
      <c r="Z88" s="6" t="n">
        <v>122835.8828125</v>
      </c>
      <c r="AA88" s="6" t="n">
        <v>42361.4767431971</v>
      </c>
      <c r="AB88" s="6" t="n">
        <v>9691.33267293982</v>
      </c>
      <c r="AC88" s="6" t="n">
        <v>126233.972324824</v>
      </c>
      <c r="AD88" s="6" t="n">
        <v>44797.7865421464</v>
      </c>
      <c r="AE88" s="6" t="n">
        <v>15843.473566507</v>
      </c>
      <c r="AF88" s="6" t="n">
        <v>106251.260623487</v>
      </c>
      <c r="AG88" s="6" t="n">
        <v>34254.1697067195</v>
      </c>
    </row>
    <row r="89" customFormat="false" ht="15" hidden="false" customHeight="false" outlineLevel="0" collapsed="false">
      <c r="A89" s="2" t="n">
        <v>6</v>
      </c>
      <c r="B89" s="3" t="s">
        <v>86</v>
      </c>
      <c r="C89" s="4" t="s">
        <v>87</v>
      </c>
      <c r="D89" s="2" t="s">
        <v>72</v>
      </c>
      <c r="E89" s="2" t="n">
        <v>75.567</v>
      </c>
      <c r="F89" s="2" t="n">
        <v>10.03</v>
      </c>
      <c r="G89" s="2" t="n">
        <v>9</v>
      </c>
      <c r="H89" s="2" t="n">
        <v>5</v>
      </c>
      <c r="I89" s="2" t="n">
        <v>0</v>
      </c>
      <c r="J89" s="2"/>
      <c r="K89" s="2" t="n">
        <v>5</v>
      </c>
      <c r="L89" s="2" t="s">
        <v>88</v>
      </c>
      <c r="M89" s="4" t="s">
        <v>1132</v>
      </c>
      <c r="N89" s="4" t="s">
        <v>1133</v>
      </c>
      <c r="O89" s="2" t="n">
        <v>1</v>
      </c>
      <c r="P89" s="2" t="s">
        <v>1134</v>
      </c>
      <c r="Q89" s="2" t="b">
        <f aca="false">FALSE()</f>
        <v>0</v>
      </c>
      <c r="R89" s="2" t="n">
        <v>8.877</v>
      </c>
      <c r="S89" s="2" t="n">
        <v>1060.051</v>
      </c>
      <c r="T89" s="2" t="n">
        <v>0</v>
      </c>
      <c r="U89" s="2" t="s">
        <v>1137</v>
      </c>
      <c r="V89" s="2" t="s">
        <v>24</v>
      </c>
      <c r="W89" s="2" t="n">
        <v>2</v>
      </c>
      <c r="X89" s="4" t="s">
        <v>1136</v>
      </c>
      <c r="Y89" s="6" t="n">
        <v>197.180454992587</v>
      </c>
      <c r="Z89" s="6" t="n">
        <v>3821.54125976563</v>
      </c>
      <c r="AA89" s="6" t="n">
        <v>1287.89074690004</v>
      </c>
      <c r="AB89" s="6" t="n">
        <v>107.247999384613</v>
      </c>
      <c r="AC89" s="6" t="n">
        <v>3942.6241180305</v>
      </c>
      <c r="AD89" s="6" t="n">
        <v>1360.97048862575</v>
      </c>
      <c r="AE89" s="6" t="n">
        <v>175.329946938602</v>
      </c>
      <c r="AF89" s="6" t="n">
        <v>3318.51065913834</v>
      </c>
      <c r="AG89" s="6" t="n">
        <v>1040.65217685172</v>
      </c>
    </row>
    <row r="90" customFormat="false" ht="15" hidden="false" customHeight="false" outlineLevel="0" collapsed="false">
      <c r="A90" s="2" t="n">
        <v>6</v>
      </c>
      <c r="B90" s="3" t="s">
        <v>86</v>
      </c>
      <c r="C90" s="4" t="s">
        <v>87</v>
      </c>
      <c r="D90" s="2" t="s">
        <v>72</v>
      </c>
      <c r="E90" s="2" t="n">
        <v>75.567</v>
      </c>
      <c r="F90" s="2" t="n">
        <v>10.03</v>
      </c>
      <c r="G90" s="2" t="n">
        <v>9</v>
      </c>
      <c r="H90" s="2" t="n">
        <v>5</v>
      </c>
      <c r="I90" s="2" t="n">
        <v>0</v>
      </c>
      <c r="J90" s="2"/>
      <c r="K90" s="2" t="n">
        <v>5</v>
      </c>
      <c r="L90" s="2" t="s">
        <v>88</v>
      </c>
      <c r="M90" s="4" t="s">
        <v>1132</v>
      </c>
      <c r="N90" s="4" t="s">
        <v>1133</v>
      </c>
      <c r="O90" s="2" t="n">
        <v>1</v>
      </c>
      <c r="P90" s="2" t="s">
        <v>1134</v>
      </c>
      <c r="Q90" s="2" t="b">
        <f aca="false">FALSE()</f>
        <v>0</v>
      </c>
      <c r="R90" s="2" t="n">
        <v>6.53</v>
      </c>
      <c r="S90" s="2" t="n">
        <v>707.037</v>
      </c>
      <c r="T90" s="2" t="n">
        <v>0</v>
      </c>
      <c r="U90" s="2" t="s">
        <v>1138</v>
      </c>
      <c r="V90" s="2" t="s">
        <v>24</v>
      </c>
      <c r="W90" s="2" t="n">
        <v>2</v>
      </c>
      <c r="X90" s="4" t="s">
        <v>1136</v>
      </c>
      <c r="Y90" s="6" t="n">
        <v>1372.02961149246</v>
      </c>
      <c r="Z90" s="6" t="n">
        <v>17018.724609375</v>
      </c>
      <c r="AA90" s="6" t="n">
        <v>7421.88606635103</v>
      </c>
      <c r="AB90" s="6" t="n">
        <v>1054.7770938738</v>
      </c>
      <c r="AC90" s="6" t="n">
        <v>17290.8919266512</v>
      </c>
      <c r="AD90" s="6" t="n">
        <v>7894.31691085568</v>
      </c>
      <c r="AE90" s="6" t="n">
        <v>1724.35861705667</v>
      </c>
      <c r="AF90" s="6" t="n">
        <v>14553.7610096254</v>
      </c>
      <c r="AG90" s="6" t="n">
        <v>6036.30875665402</v>
      </c>
    </row>
    <row r="92" customFormat="false" ht="15" hidden="false" customHeight="false" outlineLevel="0" collapsed="false">
      <c r="A92" s="2" t="n">
        <v>7</v>
      </c>
      <c r="B92" s="3" t="s">
        <v>89</v>
      </c>
      <c r="C92" s="4" t="s">
        <v>90</v>
      </c>
      <c r="D92" s="2" t="s">
        <v>91</v>
      </c>
      <c r="E92" s="2" t="n">
        <v>75.129</v>
      </c>
      <c r="F92" s="2" t="n">
        <v>11.65</v>
      </c>
      <c r="G92" s="2" t="n">
        <v>5</v>
      </c>
      <c r="H92" s="2" t="n">
        <v>4</v>
      </c>
      <c r="I92" s="2" t="n">
        <v>2</v>
      </c>
      <c r="J92" s="2" t="s">
        <v>92</v>
      </c>
      <c r="K92" s="2" t="n">
        <v>1</v>
      </c>
      <c r="L92" s="2" t="s">
        <v>93</v>
      </c>
      <c r="M92" s="4" t="s">
        <v>1139</v>
      </c>
      <c r="N92" s="4" t="s">
        <v>1140</v>
      </c>
      <c r="O92" s="2" t="n">
        <v>1</v>
      </c>
      <c r="P92" s="2" t="s">
        <v>1141</v>
      </c>
      <c r="Q92" s="2" t="b">
        <f aca="false">FALSE()</f>
        <v>0</v>
      </c>
      <c r="R92" s="2" t="n">
        <v>9.758</v>
      </c>
      <c r="S92" s="2" t="n">
        <v>1092.088</v>
      </c>
      <c r="T92" s="2" t="n">
        <v>0</v>
      </c>
      <c r="U92" s="2" t="s">
        <v>1142</v>
      </c>
      <c r="V92" s="2" t="s">
        <v>24</v>
      </c>
      <c r="W92" s="2" t="n">
        <v>4</v>
      </c>
      <c r="X92" s="4" t="s">
        <v>1143</v>
      </c>
      <c r="Y92" s="6" t="n">
        <v>43.3029780554419</v>
      </c>
      <c r="Z92" s="6" t="n">
        <v>933.660310619943</v>
      </c>
      <c r="AA92" s="6" t="n">
        <v>685.090285613897</v>
      </c>
      <c r="AB92" s="6" t="n">
        <v>36.7188989226201</v>
      </c>
      <c r="AC92" s="6" t="n">
        <v>920.252952846666</v>
      </c>
      <c r="AD92" s="6" t="n">
        <v>735.082059411716</v>
      </c>
      <c r="AE92" s="6" t="n">
        <v>60.0283701018902</v>
      </c>
      <c r="AF92" s="6" t="n">
        <v>774.577829816231</v>
      </c>
      <c r="AG92" s="6" t="n">
        <v>562.07298518565</v>
      </c>
    </row>
    <row r="93" customFormat="false" ht="15" hidden="false" customHeight="false" outlineLevel="0" collapsed="false">
      <c r="A93" s="2" t="n">
        <v>7</v>
      </c>
      <c r="B93" s="3" t="s">
        <v>89</v>
      </c>
      <c r="C93" s="4" t="s">
        <v>90</v>
      </c>
      <c r="D93" s="2" t="s">
        <v>91</v>
      </c>
      <c r="E93" s="2" t="n">
        <v>75.129</v>
      </c>
      <c r="F93" s="2" t="n">
        <v>11.65</v>
      </c>
      <c r="G93" s="2" t="n">
        <v>5</v>
      </c>
      <c r="H93" s="2" t="n">
        <v>4</v>
      </c>
      <c r="I93" s="2" t="n">
        <v>2</v>
      </c>
      <c r="J93" s="2" t="s">
        <v>92</v>
      </c>
      <c r="K93" s="2" t="n">
        <v>1</v>
      </c>
      <c r="L93" s="2" t="s">
        <v>93</v>
      </c>
      <c r="M93" s="4" t="s">
        <v>1144</v>
      </c>
      <c r="N93" s="4" t="s">
        <v>1145</v>
      </c>
      <c r="O93" s="2" t="n">
        <v>1</v>
      </c>
      <c r="P93" s="2" t="s">
        <v>1146</v>
      </c>
      <c r="Q93" s="2" t="b">
        <f aca="false">FALSE()</f>
        <v>0</v>
      </c>
      <c r="R93" s="2" t="n">
        <v>6.943</v>
      </c>
      <c r="S93" s="2" t="n">
        <v>535.627</v>
      </c>
      <c r="T93" s="2" t="n">
        <v>0</v>
      </c>
      <c r="U93" s="2" t="s">
        <v>1147</v>
      </c>
      <c r="V93" s="2" t="s">
        <v>24</v>
      </c>
      <c r="W93" s="2" t="n">
        <v>3</v>
      </c>
      <c r="X93" s="4" t="s">
        <v>1148</v>
      </c>
      <c r="Y93" s="6" t="n">
        <v>11614.5554788078</v>
      </c>
      <c r="Z93" s="6" t="n">
        <v>123663.34375</v>
      </c>
      <c r="AA93" s="6" t="n">
        <v>60325.2433354039</v>
      </c>
      <c r="AB93" s="6" t="n">
        <v>10577.1214125029</v>
      </c>
      <c r="AC93" s="6" t="n">
        <v>125085.803826006</v>
      </c>
      <c r="AD93" s="6" t="n">
        <v>64311.1462839189</v>
      </c>
      <c r="AE93" s="6" t="n">
        <v>17291.5685761811</v>
      </c>
      <c r="AF93" s="6" t="n">
        <v>105284.846050921</v>
      </c>
      <c r="AG93" s="6" t="n">
        <v>49174.8608331458</v>
      </c>
    </row>
    <row r="94" customFormat="false" ht="15" hidden="false" customHeight="false" outlineLevel="0" collapsed="false">
      <c r="A94" s="2" t="n">
        <v>7</v>
      </c>
      <c r="B94" s="3" t="s">
        <v>89</v>
      </c>
      <c r="C94" s="4" t="s">
        <v>90</v>
      </c>
      <c r="D94" s="2" t="s">
        <v>91</v>
      </c>
      <c r="E94" s="2" t="n">
        <v>75.129</v>
      </c>
      <c r="F94" s="2" t="n">
        <v>11.65</v>
      </c>
      <c r="G94" s="2" t="n">
        <v>5</v>
      </c>
      <c r="H94" s="2" t="n">
        <v>4</v>
      </c>
      <c r="I94" s="2" t="n">
        <v>2</v>
      </c>
      <c r="J94" s="2" t="s">
        <v>92</v>
      </c>
      <c r="K94" s="2" t="n">
        <v>1</v>
      </c>
      <c r="L94" s="2" t="s">
        <v>93</v>
      </c>
      <c r="M94" s="4" t="s">
        <v>1149</v>
      </c>
      <c r="N94" s="4" t="s">
        <v>1150</v>
      </c>
      <c r="O94" s="2" t="n">
        <v>1</v>
      </c>
      <c r="P94" s="2" t="s">
        <v>1151</v>
      </c>
      <c r="Q94" s="2" t="b">
        <f aca="false">FALSE()</f>
        <v>0</v>
      </c>
      <c r="R94" s="2" t="n">
        <v>7.819</v>
      </c>
      <c r="S94" s="2" t="n">
        <v>661.383</v>
      </c>
      <c r="T94" s="2" t="n">
        <v>0</v>
      </c>
      <c r="U94" s="2" t="s">
        <v>1152</v>
      </c>
      <c r="V94" s="2" t="s">
        <v>24</v>
      </c>
      <c r="W94" s="2" t="n">
        <v>4</v>
      </c>
      <c r="X94" s="4" t="s">
        <v>1143</v>
      </c>
      <c r="Y94" s="6" t="n">
        <v>475.830925642671</v>
      </c>
      <c r="Z94" s="6" t="n">
        <v>9448.1923828125</v>
      </c>
      <c r="AA94" s="6" t="n">
        <v>3672.40306720839</v>
      </c>
      <c r="AB94" s="6" t="n">
        <v>364.008870051571</v>
      </c>
      <c r="AC94" s="6" t="n">
        <v>9686.99614366296</v>
      </c>
      <c r="AD94" s="6" t="n">
        <v>3895.47953616168</v>
      </c>
      <c r="AE94" s="6" t="n">
        <v>595.084814985171</v>
      </c>
      <c r="AF94" s="6" t="n">
        <v>8153.55433219334</v>
      </c>
      <c r="AG94" s="6" t="n">
        <v>2978.63862079874</v>
      </c>
    </row>
    <row r="95" customFormat="false" ht="15" hidden="false" customHeight="false" outlineLevel="0" collapsed="false">
      <c r="A95" s="2" t="n">
        <v>7</v>
      </c>
      <c r="B95" s="3" t="s">
        <v>89</v>
      </c>
      <c r="C95" s="4" t="s">
        <v>90</v>
      </c>
      <c r="D95" s="2" t="s">
        <v>91</v>
      </c>
      <c r="E95" s="2" t="n">
        <v>75.129</v>
      </c>
      <c r="F95" s="2" t="n">
        <v>11.65</v>
      </c>
      <c r="G95" s="2" t="n">
        <v>5</v>
      </c>
      <c r="H95" s="2" t="n">
        <v>4</v>
      </c>
      <c r="I95" s="2" t="n">
        <v>2</v>
      </c>
      <c r="J95" s="2" t="s">
        <v>92</v>
      </c>
      <c r="K95" s="2" t="n">
        <v>1</v>
      </c>
      <c r="L95" s="2" t="s">
        <v>93</v>
      </c>
      <c r="M95" s="4" t="s">
        <v>1153</v>
      </c>
      <c r="N95" s="4" t="s">
        <v>1154</v>
      </c>
      <c r="O95" s="2" t="n">
        <v>1</v>
      </c>
      <c r="P95" s="2" t="s">
        <v>1155</v>
      </c>
      <c r="Q95" s="2" t="b">
        <f aca="false">FALSE()</f>
        <v>0</v>
      </c>
      <c r="R95" s="2" t="n">
        <v>8.795</v>
      </c>
      <c r="S95" s="2" t="n">
        <v>865.491</v>
      </c>
      <c r="T95" s="2" t="n">
        <v>0</v>
      </c>
      <c r="U95" s="2" t="s">
        <v>1156</v>
      </c>
      <c r="V95" s="2" t="s">
        <v>24</v>
      </c>
      <c r="W95" s="2" t="n">
        <v>4</v>
      </c>
      <c r="X95" s="4" t="s">
        <v>1143</v>
      </c>
      <c r="Y95" s="6" t="n">
        <v>223.332179826845</v>
      </c>
      <c r="Z95" s="6" t="n">
        <v>4379.25955961968</v>
      </c>
      <c r="AA95" s="6" t="n">
        <v>2591.95522018853</v>
      </c>
      <c r="AB95" s="6" t="n">
        <v>183.522192423959</v>
      </c>
      <c r="AC95" s="6" t="n">
        <v>4363.69519992388</v>
      </c>
      <c r="AD95" s="6" t="n">
        <v>2772.76199321375</v>
      </c>
      <c r="AE95" s="6" t="n">
        <v>300.023650272071</v>
      </c>
      <c r="AF95" s="6" t="n">
        <v>3672.92660945118</v>
      </c>
      <c r="AG95" s="6" t="n">
        <v>2120.164124237</v>
      </c>
    </row>
    <row r="96" customFormat="false" ht="15" hidden="false" customHeight="false" outlineLevel="0" collapsed="false">
      <c r="A96" s="2" t="n">
        <v>7</v>
      </c>
      <c r="B96" s="3" t="s">
        <v>89</v>
      </c>
      <c r="C96" s="4" t="s">
        <v>90</v>
      </c>
      <c r="D96" s="2" t="s">
        <v>91</v>
      </c>
      <c r="E96" s="2" t="n">
        <v>75.129</v>
      </c>
      <c r="F96" s="2" t="n">
        <v>11.65</v>
      </c>
      <c r="G96" s="2" t="n">
        <v>5</v>
      </c>
      <c r="H96" s="2" t="n">
        <v>4</v>
      </c>
      <c r="I96" s="2" t="n">
        <v>2</v>
      </c>
      <c r="J96" s="2" t="s">
        <v>92</v>
      </c>
      <c r="K96" s="2" t="n">
        <v>1</v>
      </c>
      <c r="L96" s="2" t="s">
        <v>93</v>
      </c>
      <c r="M96" s="4" t="s">
        <v>1153</v>
      </c>
      <c r="N96" s="4" t="s">
        <v>1154</v>
      </c>
      <c r="O96" s="2" t="n">
        <v>1</v>
      </c>
      <c r="P96" s="2" t="s">
        <v>1155</v>
      </c>
      <c r="Q96" s="2" t="b">
        <f aca="false">FALSE()</f>
        <v>0</v>
      </c>
      <c r="R96" s="2" t="n">
        <v>11.772</v>
      </c>
      <c r="S96" s="2" t="n">
        <v>577.331</v>
      </c>
      <c r="T96" s="2" t="n">
        <v>0</v>
      </c>
      <c r="U96" s="2" t="s">
        <v>1157</v>
      </c>
      <c r="V96" s="2" t="s">
        <v>24</v>
      </c>
      <c r="W96" s="2" t="n">
        <v>4</v>
      </c>
      <c r="X96" s="4" t="s">
        <v>1143</v>
      </c>
      <c r="Y96" s="6" t="n">
        <v>3515.30530632455</v>
      </c>
      <c r="Z96" s="6" t="n">
        <v>28234.6429705893</v>
      </c>
      <c r="AA96" s="6" t="n">
        <v>16459.8668187577</v>
      </c>
      <c r="AB96" s="6" t="n">
        <v>3344.84921615888</v>
      </c>
      <c r="AC96" s="6" t="n">
        <v>28117.8908290989</v>
      </c>
      <c r="AD96" s="6" t="n">
        <v>17604.2136234334</v>
      </c>
      <c r="AE96" s="6" t="n">
        <v>5468.18811494676</v>
      </c>
      <c r="AF96" s="6" t="n">
        <v>23666.8568028405</v>
      </c>
      <c r="AG96" s="6" t="n">
        <v>13460.8820559271</v>
      </c>
    </row>
    <row r="98" customFormat="false" ht="15" hidden="false" customHeight="false" outlineLevel="0" collapsed="false">
      <c r="A98" s="2" t="n">
        <v>8</v>
      </c>
      <c r="B98" s="3" t="s">
        <v>94</v>
      </c>
      <c r="C98" s="4" t="s">
        <v>95</v>
      </c>
      <c r="D98" s="2" t="s">
        <v>96</v>
      </c>
      <c r="E98" s="2" t="n">
        <v>74.396</v>
      </c>
      <c r="F98" s="2" t="n">
        <v>9.28</v>
      </c>
      <c r="G98" s="2" t="n">
        <v>9</v>
      </c>
      <c r="H98" s="2" t="n">
        <v>5</v>
      </c>
      <c r="I98" s="2" t="n">
        <v>0</v>
      </c>
      <c r="J98" s="2"/>
      <c r="K98" s="2" t="n">
        <v>5</v>
      </c>
      <c r="L98" s="2" t="s">
        <v>97</v>
      </c>
      <c r="M98" s="4" t="s">
        <v>1158</v>
      </c>
      <c r="N98" s="4" t="s">
        <v>1159</v>
      </c>
      <c r="O98" s="2" t="n">
        <v>2</v>
      </c>
      <c r="P98" s="2" t="s">
        <v>1160</v>
      </c>
      <c r="Q98" s="2" t="b">
        <f aca="false">FALSE()</f>
        <v>0</v>
      </c>
      <c r="R98" s="2" t="n">
        <v>8.417</v>
      </c>
      <c r="S98" s="2" t="n">
        <v>983.069</v>
      </c>
      <c r="T98" s="2" t="n">
        <v>0</v>
      </c>
      <c r="U98" s="2" t="s">
        <v>1161</v>
      </c>
      <c r="V98" s="2" t="s">
        <v>24</v>
      </c>
      <c r="W98" s="2" t="n">
        <v>7</v>
      </c>
      <c r="X98" s="4" t="s">
        <v>1162</v>
      </c>
      <c r="Y98" s="6" t="n">
        <v>64.3175639180147</v>
      </c>
      <c r="Z98" s="6" t="n">
        <v>19552.8046875</v>
      </c>
      <c r="AA98" s="6" t="n">
        <v>10126.8642364449</v>
      </c>
      <c r="AC98" s="6" t="n">
        <v>19756.9287338771</v>
      </c>
      <c r="AD98" s="6" t="n">
        <v>10807.7070420804</v>
      </c>
      <c r="AF98" s="6" t="n">
        <v>16629.4266540325</v>
      </c>
      <c r="AG98" s="6" t="n">
        <v>8264.00274959188</v>
      </c>
    </row>
    <row r="99" customFormat="false" ht="15" hidden="false" customHeight="false" outlineLevel="0" collapsed="false">
      <c r="A99" s="2" t="n">
        <v>8</v>
      </c>
      <c r="B99" s="3" t="s">
        <v>94</v>
      </c>
      <c r="C99" s="4" t="s">
        <v>95</v>
      </c>
      <c r="D99" s="2" t="s">
        <v>96</v>
      </c>
      <c r="E99" s="2" t="n">
        <v>74.396</v>
      </c>
      <c r="F99" s="2" t="n">
        <v>9.28</v>
      </c>
      <c r="G99" s="2" t="n">
        <v>9</v>
      </c>
      <c r="H99" s="2" t="n">
        <v>5</v>
      </c>
      <c r="I99" s="2" t="n">
        <v>0</v>
      </c>
      <c r="J99" s="2"/>
      <c r="K99" s="2" t="n">
        <v>5</v>
      </c>
      <c r="L99" s="2" t="s">
        <v>97</v>
      </c>
      <c r="M99" s="4" t="s">
        <v>1158</v>
      </c>
      <c r="N99" s="4" t="s">
        <v>1159</v>
      </c>
      <c r="O99" s="2" t="n">
        <v>2</v>
      </c>
      <c r="P99" s="2" t="s">
        <v>1160</v>
      </c>
      <c r="Q99" s="2" t="b">
        <f aca="false">FALSE()</f>
        <v>0</v>
      </c>
      <c r="R99" s="2" t="n">
        <v>8.802</v>
      </c>
      <c r="S99" s="2" t="n">
        <v>655.715</v>
      </c>
      <c r="T99" s="2" t="n">
        <v>0</v>
      </c>
      <c r="U99" s="2" t="s">
        <v>1163</v>
      </c>
      <c r="V99" s="2" t="s">
        <v>24</v>
      </c>
      <c r="W99" s="2" t="n">
        <v>7</v>
      </c>
      <c r="X99" s="4" t="s">
        <v>1162</v>
      </c>
      <c r="Y99" s="6" t="n">
        <v>12721.9569609709</v>
      </c>
      <c r="Z99" s="6" t="n">
        <v>871101.875</v>
      </c>
      <c r="AA99" s="6" t="n">
        <v>438275.539383625</v>
      </c>
      <c r="AB99" s="6" t="n">
        <v>6183.43262754204</v>
      </c>
      <c r="AC99" s="6" t="n">
        <v>881811.546540562</v>
      </c>
      <c r="AD99" s="6" t="n">
        <v>467488.631992967</v>
      </c>
      <c r="AE99" s="6" t="n">
        <v>10108.7285609628</v>
      </c>
      <c r="AF99" s="6" t="n">
        <v>742221.65972239</v>
      </c>
      <c r="AG99" s="6" t="n">
        <v>357460.405352474</v>
      </c>
    </row>
    <row r="100" customFormat="false" ht="15" hidden="false" customHeight="false" outlineLevel="0" collapsed="false">
      <c r="A100" s="2" t="n">
        <v>8</v>
      </c>
      <c r="B100" s="3" t="s">
        <v>94</v>
      </c>
      <c r="C100" s="4" t="s">
        <v>95</v>
      </c>
      <c r="D100" s="2" t="s">
        <v>96</v>
      </c>
      <c r="E100" s="2" t="n">
        <v>74.396</v>
      </c>
      <c r="F100" s="2" t="n">
        <v>9.28</v>
      </c>
      <c r="G100" s="2" t="n">
        <v>9</v>
      </c>
      <c r="H100" s="2" t="n">
        <v>5</v>
      </c>
      <c r="I100" s="2" t="n">
        <v>0</v>
      </c>
      <c r="J100" s="2"/>
      <c r="K100" s="2" t="n">
        <v>5</v>
      </c>
      <c r="L100" s="2" t="s">
        <v>97</v>
      </c>
      <c r="M100" s="4" t="s">
        <v>1158</v>
      </c>
      <c r="N100" s="4" t="s">
        <v>1159</v>
      </c>
      <c r="O100" s="2" t="n">
        <v>2</v>
      </c>
      <c r="P100" s="2" t="s">
        <v>1160</v>
      </c>
      <c r="Q100" s="2" t="b">
        <f aca="false">FALSE()</f>
        <v>0</v>
      </c>
      <c r="R100" s="2" t="n">
        <v>7.179</v>
      </c>
      <c r="S100" s="2" t="n">
        <v>655.714</v>
      </c>
      <c r="T100" s="2" t="n">
        <v>0</v>
      </c>
      <c r="U100" s="2" t="s">
        <v>1164</v>
      </c>
      <c r="V100" s="2" t="s">
        <v>24</v>
      </c>
      <c r="W100" s="2" t="n">
        <v>7</v>
      </c>
      <c r="X100" s="4" t="s">
        <v>1162</v>
      </c>
      <c r="Y100" s="6" t="n">
        <v>973.179277241992</v>
      </c>
      <c r="Z100" s="6" t="n">
        <v>34704.2890625</v>
      </c>
      <c r="AA100" s="6" t="n">
        <v>20349.2288519095</v>
      </c>
      <c r="AB100" s="6" t="n">
        <v>645.186264834481</v>
      </c>
      <c r="AC100" s="6" t="n">
        <v>34792.4415920116</v>
      </c>
      <c r="AD100" s="6" t="n">
        <v>21763.6897297351</v>
      </c>
      <c r="AE100" s="6" t="n">
        <v>1054.75602554851</v>
      </c>
      <c r="AF100" s="6" t="n">
        <v>29284.8328483861</v>
      </c>
      <c r="AG100" s="6" t="n">
        <v>16641.3829563958</v>
      </c>
    </row>
    <row r="101" customFormat="false" ht="15" hidden="false" customHeight="false" outlineLevel="0" collapsed="false">
      <c r="A101" s="2" t="n">
        <v>8</v>
      </c>
      <c r="B101" s="3" t="s">
        <v>94</v>
      </c>
      <c r="C101" s="4" t="s">
        <v>95</v>
      </c>
      <c r="D101" s="2" t="s">
        <v>96</v>
      </c>
      <c r="E101" s="2" t="n">
        <v>74.396</v>
      </c>
      <c r="F101" s="2" t="n">
        <v>9.28</v>
      </c>
      <c r="G101" s="2" t="n">
        <v>9</v>
      </c>
      <c r="H101" s="2" t="n">
        <v>5</v>
      </c>
      <c r="I101" s="2" t="n">
        <v>0</v>
      </c>
      <c r="J101" s="2"/>
      <c r="K101" s="2" t="n">
        <v>5</v>
      </c>
      <c r="L101" s="2" t="s">
        <v>97</v>
      </c>
      <c r="M101" s="4" t="s">
        <v>1165</v>
      </c>
      <c r="N101" s="4" t="s">
        <v>1166</v>
      </c>
      <c r="O101" s="2" t="n">
        <v>2</v>
      </c>
      <c r="P101" s="2" t="s">
        <v>1167</v>
      </c>
      <c r="Q101" s="2" t="b">
        <f aca="false">TRUE()</f>
        <v>1</v>
      </c>
      <c r="R101" s="2" t="n">
        <v>8.048</v>
      </c>
      <c r="S101" s="2" t="n">
        <v>526.012</v>
      </c>
      <c r="T101" s="2" t="n">
        <v>0</v>
      </c>
      <c r="U101" s="2" t="s">
        <v>1168</v>
      </c>
      <c r="V101" s="2" t="s">
        <v>24</v>
      </c>
      <c r="W101" s="2" t="n">
        <v>1</v>
      </c>
      <c r="X101" s="4" t="s">
        <v>94</v>
      </c>
      <c r="Y101" s="2" t="n">
        <v>593.574158827246</v>
      </c>
      <c r="Z101" s="2" t="n">
        <v>13536.3028158648</v>
      </c>
      <c r="AA101" s="2" t="n">
        <v>6614.40819085027</v>
      </c>
      <c r="AB101" s="2" t="n">
        <v>413.61510309345</v>
      </c>
      <c r="AC101" s="2" t="n">
        <v>13104.5992730771</v>
      </c>
      <c r="AD101" s="2" t="n">
        <v>7057.21222144664</v>
      </c>
      <c r="AE101" s="2" t="n">
        <v>676.181509160935</v>
      </c>
      <c r="AF101" s="2" t="n">
        <v>11030.154300676</v>
      </c>
      <c r="AG101" s="2" t="n">
        <v>5396.22520997408</v>
      </c>
      <c r="AH101" s="2" t="n">
        <v>2.0440500296927</v>
      </c>
      <c r="AI101" s="2" t="n">
        <v>0.671490287529554</v>
      </c>
      <c r="AJ101" s="2" t="n">
        <v>0.328509712470446</v>
      </c>
      <c r="AK101" s="2" t="n">
        <v>2.0440500296927</v>
      </c>
    </row>
    <row r="102" customFormat="false" ht="15" hidden="false" customHeight="false" outlineLevel="0" collapsed="false">
      <c r="A102" s="2" t="n">
        <v>8</v>
      </c>
      <c r="B102" s="3" t="s">
        <v>94</v>
      </c>
      <c r="C102" s="4" t="s">
        <v>95</v>
      </c>
      <c r="D102" s="2" t="s">
        <v>96</v>
      </c>
      <c r="E102" s="2" t="n">
        <v>74.396</v>
      </c>
      <c r="F102" s="2" t="n">
        <v>9.28</v>
      </c>
      <c r="G102" s="2" t="n">
        <v>9</v>
      </c>
      <c r="H102" s="2" t="n">
        <v>5</v>
      </c>
      <c r="I102" s="2" t="n">
        <v>0</v>
      </c>
      <c r="J102" s="2"/>
      <c r="K102" s="2" t="n">
        <v>5</v>
      </c>
      <c r="L102" s="2" t="s">
        <v>97</v>
      </c>
      <c r="M102" s="4" t="s">
        <v>1169</v>
      </c>
      <c r="N102" s="4" t="s">
        <v>1170</v>
      </c>
      <c r="O102" s="2" t="n">
        <v>3</v>
      </c>
      <c r="P102" s="2" t="s">
        <v>1171</v>
      </c>
      <c r="Q102" s="2" t="b">
        <f aca="false">FALSE()</f>
        <v>0</v>
      </c>
      <c r="R102" s="2" t="n">
        <v>6.642</v>
      </c>
      <c r="S102" s="2" t="n">
        <v>917.981</v>
      </c>
      <c r="T102" s="2" t="n">
        <v>0</v>
      </c>
      <c r="U102" s="2" t="s">
        <v>1172</v>
      </c>
      <c r="V102" s="2" t="s">
        <v>24</v>
      </c>
      <c r="W102" s="2" t="n">
        <v>5</v>
      </c>
      <c r="X102" s="4" t="s">
        <v>1173</v>
      </c>
      <c r="Z102" s="6" t="n">
        <v>18265.890625</v>
      </c>
      <c r="AA102" s="6" t="n">
        <v>10345.8796400191</v>
      </c>
    </row>
    <row r="103" customFormat="false" ht="15" hidden="false" customHeight="false" outlineLevel="0" collapsed="false">
      <c r="A103" s="2" t="n">
        <v>8</v>
      </c>
      <c r="B103" s="3" t="s">
        <v>94</v>
      </c>
      <c r="C103" s="4" t="s">
        <v>95</v>
      </c>
      <c r="D103" s="2" t="s">
        <v>96</v>
      </c>
      <c r="E103" s="2" t="n">
        <v>74.396</v>
      </c>
      <c r="F103" s="2" t="n">
        <v>9.28</v>
      </c>
      <c r="G103" s="2" t="n">
        <v>9</v>
      </c>
      <c r="H103" s="2" t="n">
        <v>5</v>
      </c>
      <c r="I103" s="2" t="n">
        <v>0</v>
      </c>
      <c r="J103" s="2"/>
      <c r="K103" s="2" t="n">
        <v>5</v>
      </c>
      <c r="L103" s="2" t="s">
        <v>97</v>
      </c>
      <c r="M103" s="4" t="s">
        <v>1169</v>
      </c>
      <c r="N103" s="4" t="s">
        <v>1170</v>
      </c>
      <c r="O103" s="2" t="n">
        <v>3</v>
      </c>
      <c r="P103" s="2" t="s">
        <v>1171</v>
      </c>
      <c r="Q103" s="2" t="b">
        <f aca="false">FALSE()</f>
        <v>0</v>
      </c>
      <c r="R103" s="2" t="n">
        <v>7.14</v>
      </c>
      <c r="S103" s="2" t="n">
        <v>612.322</v>
      </c>
      <c r="T103" s="2" t="n">
        <v>0</v>
      </c>
      <c r="U103" s="2" t="s">
        <v>1174</v>
      </c>
      <c r="V103" s="2" t="s">
        <v>24</v>
      </c>
      <c r="W103" s="2" t="n">
        <v>5</v>
      </c>
      <c r="X103" s="4" t="s">
        <v>1173</v>
      </c>
      <c r="Y103" s="6" t="n">
        <v>110514.10604877</v>
      </c>
      <c r="Z103" s="6" t="n">
        <v>107294.498686684</v>
      </c>
      <c r="AA103" s="6" t="n">
        <v>63620.2972317688</v>
      </c>
      <c r="AB103" s="6" t="n">
        <v>111785.478346585</v>
      </c>
      <c r="AC103" s="6" t="n">
        <v>107932.890375514</v>
      </c>
      <c r="AD103" s="6" t="n">
        <v>68050.4625833262</v>
      </c>
      <c r="AE103" s="6" t="n">
        <v>182747.856365374</v>
      </c>
      <c r="AF103" s="6" t="n">
        <v>90847.2216625303</v>
      </c>
      <c r="AG103" s="6" t="n">
        <v>52034.0908307372</v>
      </c>
    </row>
    <row r="104" customFormat="false" ht="15" hidden="false" customHeight="false" outlineLevel="0" collapsed="false">
      <c r="A104" s="2" t="n">
        <v>8</v>
      </c>
      <c r="B104" s="3" t="s">
        <v>94</v>
      </c>
      <c r="C104" s="4" t="s">
        <v>95</v>
      </c>
      <c r="D104" s="2" t="s">
        <v>96</v>
      </c>
      <c r="E104" s="2" t="n">
        <v>74.396</v>
      </c>
      <c r="F104" s="2" t="n">
        <v>9.28</v>
      </c>
      <c r="G104" s="2" t="n">
        <v>9</v>
      </c>
      <c r="H104" s="2" t="n">
        <v>5</v>
      </c>
      <c r="I104" s="2" t="n">
        <v>0</v>
      </c>
      <c r="J104" s="2"/>
      <c r="K104" s="2" t="n">
        <v>5</v>
      </c>
      <c r="L104" s="2" t="s">
        <v>97</v>
      </c>
      <c r="M104" s="4" t="s">
        <v>1169</v>
      </c>
      <c r="N104" s="4" t="s">
        <v>1170</v>
      </c>
      <c r="O104" s="2" t="n">
        <v>3</v>
      </c>
      <c r="P104" s="2" t="s">
        <v>1171</v>
      </c>
      <c r="Q104" s="2" t="b">
        <f aca="false">FALSE()</f>
        <v>0</v>
      </c>
      <c r="R104" s="2" t="n">
        <v>6.317</v>
      </c>
      <c r="S104" s="2" t="n">
        <v>612.321</v>
      </c>
      <c r="T104" s="2" t="n">
        <v>0</v>
      </c>
      <c r="U104" s="2" t="s">
        <v>1175</v>
      </c>
      <c r="V104" s="2" t="s">
        <v>24</v>
      </c>
      <c r="W104" s="2" t="n">
        <v>5</v>
      </c>
      <c r="X104" s="4" t="s">
        <v>1173</v>
      </c>
      <c r="Y104" s="6" t="n">
        <v>5460.81257617966</v>
      </c>
      <c r="Z104" s="6" t="n">
        <v>126582.90625</v>
      </c>
      <c r="AA104" s="6" t="n">
        <v>75197.0240133424</v>
      </c>
      <c r="AB104" s="6" t="n">
        <v>4415.54384209586</v>
      </c>
      <c r="AC104" s="6" t="n">
        <v>127810.605821451</v>
      </c>
      <c r="AD104" s="6" t="n">
        <v>80431.0842934489</v>
      </c>
      <c r="AE104" s="6" t="n">
        <v>7218.56884960044</v>
      </c>
      <c r="AF104" s="6" t="n">
        <v>107578.314612778</v>
      </c>
      <c r="AG104" s="6" t="n">
        <v>61500.8067081891</v>
      </c>
    </row>
    <row r="105" customFormat="false" ht="15" hidden="false" customHeight="false" outlineLevel="0" collapsed="false">
      <c r="A105" s="2" t="n">
        <v>8</v>
      </c>
      <c r="B105" s="3" t="s">
        <v>94</v>
      </c>
      <c r="C105" s="4" t="s">
        <v>95</v>
      </c>
      <c r="D105" s="2" t="s">
        <v>96</v>
      </c>
      <c r="E105" s="2" t="n">
        <v>74.396</v>
      </c>
      <c r="F105" s="2" t="n">
        <v>9.28</v>
      </c>
      <c r="G105" s="2" t="n">
        <v>9</v>
      </c>
      <c r="H105" s="2" t="n">
        <v>5</v>
      </c>
      <c r="I105" s="2" t="n">
        <v>0</v>
      </c>
      <c r="J105" s="2"/>
      <c r="K105" s="2" t="n">
        <v>5</v>
      </c>
      <c r="L105" s="2" t="s">
        <v>97</v>
      </c>
      <c r="M105" s="4" t="s">
        <v>1176</v>
      </c>
      <c r="N105" s="4" t="s">
        <v>1177</v>
      </c>
      <c r="O105" s="2" t="n">
        <v>2</v>
      </c>
      <c r="P105" s="2" t="s">
        <v>1178</v>
      </c>
      <c r="Q105" s="2" t="b">
        <f aca="false">TRUE()</f>
        <v>1</v>
      </c>
      <c r="R105" s="2" t="n">
        <v>6.522</v>
      </c>
      <c r="S105" s="2" t="n">
        <v>814.46</v>
      </c>
      <c r="T105" s="2" t="n">
        <v>0</v>
      </c>
      <c r="U105" s="2" t="s">
        <v>1179</v>
      </c>
      <c r="V105" s="2" t="s">
        <v>24</v>
      </c>
      <c r="W105" s="2" t="n">
        <v>1</v>
      </c>
      <c r="X105" s="4" t="s">
        <v>94</v>
      </c>
      <c r="Y105" s="2" t="n">
        <v>380.329159531791</v>
      </c>
      <c r="Z105" s="2" t="n">
        <v>11152.5085631144</v>
      </c>
      <c r="AA105" s="2" t="n">
        <v>6527.72935021544</v>
      </c>
      <c r="AB105" s="2" t="n">
        <v>245.019966418545</v>
      </c>
      <c r="AC105" s="2" t="n">
        <v>11087.2454612328</v>
      </c>
      <c r="AD105" s="2" t="n">
        <v>6982.16297329574</v>
      </c>
      <c r="AE105" s="2" t="n">
        <v>400.560737333669</v>
      </c>
      <c r="AF105" s="2" t="n">
        <v>9332.14558175123</v>
      </c>
      <c r="AG105" s="2" t="n">
        <v>5338.83956927722</v>
      </c>
      <c r="AH105" s="2" t="n">
        <v>1.74797265597824</v>
      </c>
      <c r="AI105" s="2" t="n">
        <v>0.636095360037703</v>
      </c>
      <c r="AJ105" s="2" t="n">
        <v>0.363904639962298</v>
      </c>
      <c r="AK105" s="2" t="n">
        <v>1.74797265597824</v>
      </c>
    </row>
    <row r="106" customFormat="false" ht="15" hidden="false" customHeight="false" outlineLevel="0" collapsed="false">
      <c r="A106" s="2" t="n">
        <v>8</v>
      </c>
      <c r="B106" s="3" t="s">
        <v>94</v>
      </c>
      <c r="C106" s="4" t="s">
        <v>95</v>
      </c>
      <c r="D106" s="2" t="s">
        <v>96</v>
      </c>
      <c r="E106" s="2" t="n">
        <v>74.396</v>
      </c>
      <c r="F106" s="2" t="n">
        <v>9.28</v>
      </c>
      <c r="G106" s="2" t="n">
        <v>9</v>
      </c>
      <c r="H106" s="2" t="n">
        <v>5</v>
      </c>
      <c r="I106" s="2" t="n">
        <v>0</v>
      </c>
      <c r="J106" s="2"/>
      <c r="K106" s="2" t="n">
        <v>5</v>
      </c>
      <c r="L106" s="2" t="s">
        <v>97</v>
      </c>
      <c r="M106" s="4" t="s">
        <v>1180</v>
      </c>
      <c r="N106" s="4" t="s">
        <v>1181</v>
      </c>
      <c r="O106" s="2" t="n">
        <v>2</v>
      </c>
      <c r="P106" s="2" t="s">
        <v>1182</v>
      </c>
      <c r="Q106" s="2" t="b">
        <f aca="false">FALSE()</f>
        <v>0</v>
      </c>
      <c r="R106" s="2" t="n">
        <v>7.215</v>
      </c>
      <c r="S106" s="2" t="n">
        <v>799.905</v>
      </c>
      <c r="T106" s="2" t="n">
        <v>0</v>
      </c>
      <c r="U106" s="2" t="s">
        <v>1183</v>
      </c>
      <c r="V106" s="2" t="s">
        <v>24</v>
      </c>
      <c r="W106" s="2" t="n">
        <v>4</v>
      </c>
      <c r="X106" s="4" t="s">
        <v>1184</v>
      </c>
      <c r="Y106" s="6" t="n">
        <v>698.351149213491</v>
      </c>
      <c r="Z106" s="6" t="n">
        <v>15749.6318359375</v>
      </c>
      <c r="AA106" s="6" t="n">
        <v>6317.16016832461</v>
      </c>
      <c r="AB106" s="6" t="n">
        <v>608.280655915678</v>
      </c>
      <c r="AC106" s="6" t="n">
        <v>16126.9296292667</v>
      </c>
      <c r="AD106" s="6" t="n">
        <v>6705.95579258494</v>
      </c>
      <c r="AE106" s="6" t="n">
        <v>994.422420347494</v>
      </c>
      <c r="AF106" s="6" t="n">
        <v>13574.0527810269</v>
      </c>
      <c r="AG106" s="6" t="n">
        <v>5127.64057101017</v>
      </c>
    </row>
    <row r="108" customFormat="false" ht="15" hidden="false" customHeight="false" outlineLevel="0" collapsed="false">
      <c r="A108" s="2" t="n">
        <v>9</v>
      </c>
      <c r="B108" s="3" t="s">
        <v>98</v>
      </c>
      <c r="C108" s="4" t="s">
        <v>99</v>
      </c>
      <c r="D108" s="2" t="s">
        <v>100</v>
      </c>
      <c r="E108" s="2" t="n">
        <v>68.454</v>
      </c>
      <c r="F108" s="2" t="n">
        <v>9.04</v>
      </c>
      <c r="G108" s="2" t="n">
        <v>5</v>
      </c>
      <c r="H108" s="2" t="n">
        <v>4</v>
      </c>
      <c r="I108" s="2" t="n">
        <v>0</v>
      </c>
      <c r="J108" s="2"/>
      <c r="K108" s="2" t="n">
        <v>9</v>
      </c>
      <c r="L108" s="2" t="s">
        <v>101</v>
      </c>
      <c r="M108" s="4" t="s">
        <v>1185</v>
      </c>
      <c r="N108" s="4" t="s">
        <v>1186</v>
      </c>
      <c r="O108" s="2" t="n">
        <v>3</v>
      </c>
      <c r="P108" s="2" t="s">
        <v>1187</v>
      </c>
      <c r="Q108" s="2" t="b">
        <f aca="false">FALSE()</f>
        <v>0</v>
      </c>
      <c r="R108" s="2" t="n">
        <v>8.477</v>
      </c>
      <c r="S108" s="2" t="n">
        <v>773.419</v>
      </c>
      <c r="T108" s="2" t="n">
        <v>0</v>
      </c>
      <c r="U108" s="2" t="s">
        <v>1188</v>
      </c>
      <c r="V108" s="2" t="s">
        <v>24</v>
      </c>
      <c r="W108" s="2" t="n">
        <v>5</v>
      </c>
      <c r="X108" s="4" t="s">
        <v>1189</v>
      </c>
      <c r="Y108" s="6" t="n">
        <v>189.767339099242</v>
      </c>
      <c r="Z108" s="6" t="n">
        <v>11242.1713498379</v>
      </c>
      <c r="AA108" s="6" t="n">
        <v>5224.55039132362</v>
      </c>
      <c r="AC108" s="6" t="n">
        <v>11002.0794973938</v>
      </c>
      <c r="AD108" s="6" t="n">
        <v>5568.16013429193</v>
      </c>
      <c r="AF108" s="6" t="n">
        <v>9260.46130490044</v>
      </c>
      <c r="AG108" s="6" t="n">
        <v>4257.63674762774</v>
      </c>
    </row>
    <row r="109" customFormat="false" ht="15" hidden="false" customHeight="false" outlineLevel="0" collapsed="false">
      <c r="A109" s="2" t="n">
        <v>9</v>
      </c>
      <c r="B109" s="3" t="s">
        <v>98</v>
      </c>
      <c r="C109" s="4" t="s">
        <v>99</v>
      </c>
      <c r="D109" s="2" t="s">
        <v>100</v>
      </c>
      <c r="E109" s="2" t="n">
        <v>68.454</v>
      </c>
      <c r="F109" s="2" t="n">
        <v>9.04</v>
      </c>
      <c r="G109" s="2" t="n">
        <v>5</v>
      </c>
      <c r="H109" s="2" t="n">
        <v>4</v>
      </c>
      <c r="I109" s="2" t="n">
        <v>0</v>
      </c>
      <c r="J109" s="2"/>
      <c r="K109" s="2" t="n">
        <v>9</v>
      </c>
      <c r="L109" s="2" t="s">
        <v>101</v>
      </c>
      <c r="M109" s="4" t="s">
        <v>1190</v>
      </c>
      <c r="N109" s="4" t="s">
        <v>1191</v>
      </c>
      <c r="O109" s="2" t="n">
        <v>2</v>
      </c>
      <c r="P109" s="2" t="s">
        <v>1192</v>
      </c>
      <c r="Q109" s="2" t="b">
        <f aca="false">FALSE()</f>
        <v>0</v>
      </c>
      <c r="R109" s="2" t="n">
        <v>7.099</v>
      </c>
      <c r="S109" s="2" t="n">
        <v>698.707</v>
      </c>
      <c r="T109" s="2" t="n">
        <v>0</v>
      </c>
      <c r="U109" s="2" t="s">
        <v>1193</v>
      </c>
      <c r="V109" s="2" t="s">
        <v>24</v>
      </c>
      <c r="W109" s="2" t="n">
        <v>9</v>
      </c>
      <c r="X109" s="4" t="s">
        <v>1194</v>
      </c>
      <c r="Y109" s="6" t="n">
        <v>331.530779289485</v>
      </c>
      <c r="Z109" s="6" t="n">
        <v>16830.41796875</v>
      </c>
      <c r="AA109" s="6" t="n">
        <v>6004.62291912947</v>
      </c>
      <c r="AC109" s="6" t="n">
        <v>17433.632918014</v>
      </c>
      <c r="AD109" s="6" t="n">
        <v>6354.3049752934</v>
      </c>
      <c r="AF109" s="6" t="n">
        <v>14673.906244665</v>
      </c>
      <c r="AG109" s="6" t="n">
        <v>4858.75436696349</v>
      </c>
    </row>
    <row r="110" customFormat="false" ht="15" hidden="false" customHeight="false" outlineLevel="0" collapsed="false">
      <c r="A110" s="2" t="n">
        <v>9</v>
      </c>
      <c r="B110" s="3" t="s">
        <v>98</v>
      </c>
      <c r="C110" s="4" t="s">
        <v>99</v>
      </c>
      <c r="D110" s="2" t="s">
        <v>100</v>
      </c>
      <c r="E110" s="2" t="n">
        <v>68.454</v>
      </c>
      <c r="F110" s="2" t="n">
        <v>9.04</v>
      </c>
      <c r="G110" s="2" t="n">
        <v>5</v>
      </c>
      <c r="H110" s="2" t="n">
        <v>4</v>
      </c>
      <c r="I110" s="2" t="n">
        <v>0</v>
      </c>
      <c r="J110" s="2"/>
      <c r="K110" s="2" t="n">
        <v>9</v>
      </c>
      <c r="L110" s="2" t="s">
        <v>101</v>
      </c>
      <c r="M110" s="4" t="s">
        <v>1195</v>
      </c>
      <c r="N110" s="4" t="s">
        <v>1196</v>
      </c>
      <c r="O110" s="2" t="n">
        <v>1</v>
      </c>
      <c r="P110" s="2" t="s">
        <v>1197</v>
      </c>
      <c r="Q110" s="2" t="b">
        <f aca="false">FALSE()</f>
        <v>0</v>
      </c>
      <c r="R110" s="2" t="n">
        <v>8.43</v>
      </c>
      <c r="S110" s="2" t="n">
        <v>437.589</v>
      </c>
      <c r="T110" s="2" t="n">
        <v>0</v>
      </c>
      <c r="U110" s="2" t="s">
        <v>1198</v>
      </c>
      <c r="V110" s="2" t="s">
        <v>24</v>
      </c>
      <c r="W110" s="2" t="n">
        <v>3</v>
      </c>
      <c r="X110" s="4" t="s">
        <v>1199</v>
      </c>
      <c r="Y110" s="6" t="n">
        <v>2606.83500010948</v>
      </c>
      <c r="Z110" s="6" t="n">
        <v>25488.3570427079</v>
      </c>
      <c r="AA110" s="6" t="n">
        <v>10780.7989215375</v>
      </c>
      <c r="AB110" s="6" t="n">
        <v>1536.7380114013</v>
      </c>
      <c r="AC110" s="6" t="n">
        <v>25818.012716756</v>
      </c>
      <c r="AD110" s="6" t="n">
        <v>11460.4084365452</v>
      </c>
      <c r="AE110" s="6" t="n">
        <v>2512.27244837704</v>
      </c>
      <c r="AF110" s="6" t="n">
        <v>21731.047097922</v>
      </c>
      <c r="AG110" s="6" t="n">
        <v>8763.08420114476</v>
      </c>
    </row>
    <row r="111" customFormat="false" ht="15" hidden="false" customHeight="false" outlineLevel="0" collapsed="false">
      <c r="A111" s="2" t="n">
        <v>9</v>
      </c>
      <c r="B111" s="3" t="s">
        <v>98</v>
      </c>
      <c r="C111" s="4" t="s">
        <v>99</v>
      </c>
      <c r="D111" s="2" t="s">
        <v>100</v>
      </c>
      <c r="E111" s="2" t="n">
        <v>68.454</v>
      </c>
      <c r="F111" s="2" t="n">
        <v>9.04</v>
      </c>
      <c r="G111" s="2" t="n">
        <v>5</v>
      </c>
      <c r="H111" s="2" t="n">
        <v>4</v>
      </c>
      <c r="I111" s="2" t="n">
        <v>0</v>
      </c>
      <c r="J111" s="2"/>
      <c r="K111" s="2" t="n">
        <v>9</v>
      </c>
      <c r="L111" s="2" t="s">
        <v>101</v>
      </c>
      <c r="M111" s="4" t="s">
        <v>1200</v>
      </c>
      <c r="N111" s="4" t="s">
        <v>1201</v>
      </c>
      <c r="O111" s="2" t="n">
        <v>1</v>
      </c>
      <c r="P111" s="2" t="s">
        <v>1202</v>
      </c>
      <c r="Q111" s="2" t="b">
        <f aca="false">FALSE()</f>
        <v>0</v>
      </c>
      <c r="R111" s="2" t="n">
        <v>6.723</v>
      </c>
      <c r="S111" s="2" t="n">
        <v>827.954</v>
      </c>
      <c r="T111" s="2" t="n">
        <v>0</v>
      </c>
      <c r="U111" s="2" t="s">
        <v>1203</v>
      </c>
      <c r="V111" s="2" t="s">
        <v>24</v>
      </c>
      <c r="W111" s="2" t="n">
        <v>7</v>
      </c>
      <c r="X111" s="4" t="s">
        <v>1204</v>
      </c>
      <c r="Y111" s="6" t="n">
        <v>444.252375069839</v>
      </c>
      <c r="Z111" s="6" t="n">
        <v>9875.13671875</v>
      </c>
      <c r="AA111" s="6" t="n">
        <v>3515.16373382439</v>
      </c>
      <c r="AB111" s="6" t="n">
        <v>222.736224127253</v>
      </c>
      <c r="AC111" s="6" t="n">
        <v>10115.4028208702</v>
      </c>
      <c r="AD111" s="6" t="n">
        <v>3720.72492593944</v>
      </c>
      <c r="AE111" s="6" t="n">
        <v>364.131084790554</v>
      </c>
      <c r="AF111" s="6" t="n">
        <v>8514.14466041065</v>
      </c>
      <c r="AG111" s="6" t="n">
        <v>2845.01429384784</v>
      </c>
    </row>
    <row r="112" customFormat="false" ht="15" hidden="false" customHeight="false" outlineLevel="0" collapsed="false">
      <c r="A112" s="2" t="n">
        <v>9</v>
      </c>
      <c r="B112" s="3" t="s">
        <v>98</v>
      </c>
      <c r="C112" s="4" t="s">
        <v>99</v>
      </c>
      <c r="D112" s="2" t="s">
        <v>100</v>
      </c>
      <c r="E112" s="2" t="n">
        <v>68.454</v>
      </c>
      <c r="F112" s="2" t="n">
        <v>9.04</v>
      </c>
      <c r="G112" s="2" t="n">
        <v>5</v>
      </c>
      <c r="H112" s="2" t="n">
        <v>4</v>
      </c>
      <c r="I112" s="2" t="n">
        <v>0</v>
      </c>
      <c r="J112" s="2"/>
      <c r="K112" s="2" t="n">
        <v>9</v>
      </c>
      <c r="L112" s="2" t="s">
        <v>101</v>
      </c>
      <c r="M112" s="4" t="s">
        <v>1200</v>
      </c>
      <c r="N112" s="4" t="s">
        <v>1201</v>
      </c>
      <c r="O112" s="2" t="n">
        <v>1</v>
      </c>
      <c r="P112" s="2" t="s">
        <v>1202</v>
      </c>
      <c r="Q112" s="2" t="b">
        <f aca="false">FALSE()</f>
        <v>0</v>
      </c>
      <c r="R112" s="2" t="n">
        <v>10.905</v>
      </c>
      <c r="S112" s="2" t="n">
        <v>552.305</v>
      </c>
      <c r="T112" s="2" t="n">
        <v>0</v>
      </c>
      <c r="U112" s="2" t="s">
        <v>1205</v>
      </c>
      <c r="V112" s="2" t="s">
        <v>24</v>
      </c>
      <c r="W112" s="2" t="n">
        <v>7</v>
      </c>
      <c r="X112" s="4" t="s">
        <v>1204</v>
      </c>
      <c r="Y112" s="6" t="n">
        <v>1269.88360833402</v>
      </c>
      <c r="Z112" s="6" t="n">
        <v>17424.9942311835</v>
      </c>
      <c r="AA112" s="6" t="n">
        <v>7519.78235692371</v>
      </c>
      <c r="AB112" s="6" t="n">
        <v>890.19784945558</v>
      </c>
      <c r="AC112" s="6" t="n">
        <v>17667.3525163556</v>
      </c>
      <c r="AD112" s="6" t="n">
        <v>7997.04308981806</v>
      </c>
      <c r="AE112" s="6" t="n">
        <v>1455.30306024801</v>
      </c>
      <c r="AF112" s="6" t="n">
        <v>14870.6282640934</v>
      </c>
      <c r="AG112" s="6" t="n">
        <v>6114.85727967513</v>
      </c>
    </row>
    <row r="114" customFormat="false" ht="15" hidden="false" customHeight="false" outlineLevel="0" collapsed="false">
      <c r="A114" s="2" t="n">
        <v>10</v>
      </c>
      <c r="B114" s="3" t="s">
        <v>102</v>
      </c>
      <c r="C114" s="4" t="s">
        <v>103</v>
      </c>
      <c r="D114" s="2" t="s">
        <v>72</v>
      </c>
      <c r="E114" s="2" t="n">
        <v>62.267</v>
      </c>
      <c r="F114" s="2" t="n">
        <v>9.52</v>
      </c>
      <c r="G114" s="2" t="n">
        <v>6</v>
      </c>
      <c r="H114" s="2" t="n">
        <v>4</v>
      </c>
      <c r="I114" s="2" t="n">
        <v>0</v>
      </c>
      <c r="J114" s="2"/>
      <c r="K114" s="2" t="n">
        <v>2</v>
      </c>
      <c r="L114" s="2" t="s">
        <v>104</v>
      </c>
      <c r="M114" s="4" t="s">
        <v>1206</v>
      </c>
      <c r="N114" s="4" t="s">
        <v>1207</v>
      </c>
      <c r="O114" s="2" t="n">
        <v>2</v>
      </c>
      <c r="P114" s="2" t="s">
        <v>1208</v>
      </c>
      <c r="Q114" s="2" t="b">
        <f aca="false">FALSE()</f>
        <v>0</v>
      </c>
      <c r="R114" s="2" t="n">
        <v>7.011</v>
      </c>
      <c r="S114" s="2" t="n">
        <v>630.69</v>
      </c>
      <c r="T114" s="2" t="n">
        <v>0</v>
      </c>
      <c r="U114" s="2" t="s">
        <v>1209</v>
      </c>
      <c r="V114" s="2" t="s">
        <v>24</v>
      </c>
      <c r="W114" s="2" t="n">
        <v>9</v>
      </c>
      <c r="X114" s="4" t="s">
        <v>1210</v>
      </c>
      <c r="Y114" s="6" t="n">
        <v>2678.56707281363</v>
      </c>
      <c r="Z114" s="6" t="n">
        <v>93553.7421875</v>
      </c>
      <c r="AA114" s="6" t="n">
        <v>54725.9934778799</v>
      </c>
      <c r="AB114" s="6" t="n">
        <v>382.09300134279</v>
      </c>
      <c r="AC114" s="6" t="n">
        <v>94314.3366312311</v>
      </c>
      <c r="AD114" s="6" t="n">
        <v>58522.9168919642</v>
      </c>
      <c r="AE114" s="6" t="n">
        <v>624.648907536207</v>
      </c>
      <c r="AF114" s="6" t="n">
        <v>79384.471369959</v>
      </c>
      <c r="AG114" s="6" t="n">
        <v>44748.9503764561</v>
      </c>
    </row>
    <row r="115" customFormat="false" ht="15" hidden="false" customHeight="false" outlineLevel="0" collapsed="false">
      <c r="A115" s="2" t="n">
        <v>10</v>
      </c>
      <c r="B115" s="3" t="s">
        <v>102</v>
      </c>
      <c r="C115" s="4" t="s">
        <v>103</v>
      </c>
      <c r="D115" s="2" t="s">
        <v>72</v>
      </c>
      <c r="E115" s="2" t="n">
        <v>62.267</v>
      </c>
      <c r="F115" s="2" t="n">
        <v>9.52</v>
      </c>
      <c r="G115" s="2" t="n">
        <v>6</v>
      </c>
      <c r="H115" s="2" t="n">
        <v>4</v>
      </c>
      <c r="I115" s="2" t="n">
        <v>0</v>
      </c>
      <c r="J115" s="2"/>
      <c r="K115" s="2" t="n">
        <v>2</v>
      </c>
      <c r="L115" s="2" t="s">
        <v>104</v>
      </c>
      <c r="M115" s="4" t="s">
        <v>1206</v>
      </c>
      <c r="N115" s="4" t="s">
        <v>1207</v>
      </c>
      <c r="O115" s="2" t="n">
        <v>2</v>
      </c>
      <c r="P115" s="2" t="s">
        <v>1208</v>
      </c>
      <c r="Q115" s="2" t="b">
        <f aca="false">FALSE()</f>
        <v>0</v>
      </c>
      <c r="R115" s="2" t="n">
        <v>6.642</v>
      </c>
      <c r="S115" s="2" t="n">
        <v>630.69</v>
      </c>
      <c r="T115" s="2" t="n">
        <v>0</v>
      </c>
      <c r="U115" s="2" t="s">
        <v>1211</v>
      </c>
      <c r="V115" s="2" t="s">
        <v>24</v>
      </c>
      <c r="W115" s="2" t="n">
        <v>9</v>
      </c>
      <c r="X115" s="4" t="s">
        <v>1210</v>
      </c>
      <c r="Y115" s="6" t="n">
        <v>2837.34731013465</v>
      </c>
      <c r="Z115" s="6" t="n">
        <v>84022.3515625</v>
      </c>
      <c r="AA115" s="6" t="n">
        <v>50531.2400986307</v>
      </c>
      <c r="AB115" s="6" t="n">
        <v>723.81086339647</v>
      </c>
      <c r="AC115" s="6" t="n">
        <v>84409.8766403041</v>
      </c>
      <c r="AD115" s="6" t="n">
        <v>54062.397320443</v>
      </c>
      <c r="AE115" s="6" t="n">
        <v>1183.29219193895</v>
      </c>
      <c r="AF115" s="6" t="n">
        <v>71047.8775002601</v>
      </c>
      <c r="AG115" s="6" t="n">
        <v>41338.259666564</v>
      </c>
    </row>
    <row r="116" customFormat="false" ht="15" hidden="false" customHeight="false" outlineLevel="0" collapsed="false">
      <c r="A116" s="2" t="n">
        <v>10</v>
      </c>
      <c r="B116" s="3" t="s">
        <v>102</v>
      </c>
      <c r="C116" s="4" t="s">
        <v>103</v>
      </c>
      <c r="D116" s="2" t="s">
        <v>72</v>
      </c>
      <c r="E116" s="2" t="n">
        <v>62.267</v>
      </c>
      <c r="F116" s="2" t="n">
        <v>9.52</v>
      </c>
      <c r="G116" s="2" t="n">
        <v>6</v>
      </c>
      <c r="H116" s="2" t="n">
        <v>4</v>
      </c>
      <c r="I116" s="2" t="n">
        <v>0</v>
      </c>
      <c r="J116" s="2"/>
      <c r="K116" s="2" t="n">
        <v>2</v>
      </c>
      <c r="L116" s="2" t="s">
        <v>104</v>
      </c>
      <c r="M116" s="4" t="s">
        <v>1212</v>
      </c>
      <c r="N116" s="4" t="s">
        <v>1213</v>
      </c>
      <c r="O116" s="2" t="n">
        <v>2</v>
      </c>
      <c r="P116" s="2" t="s">
        <v>1214</v>
      </c>
      <c r="Q116" s="2" t="b">
        <f aca="false">FALSE()</f>
        <v>0</v>
      </c>
      <c r="R116" s="2" t="n">
        <v>6.589</v>
      </c>
      <c r="S116" s="2" t="n">
        <v>486.302</v>
      </c>
      <c r="T116" s="2" t="n">
        <v>0</v>
      </c>
      <c r="U116" s="2" t="s">
        <v>1215</v>
      </c>
      <c r="V116" s="2" t="s">
        <v>24</v>
      </c>
      <c r="W116" s="2" t="n">
        <v>5</v>
      </c>
      <c r="X116" s="4" t="s">
        <v>1216</v>
      </c>
      <c r="Y116" s="6" t="n">
        <v>4463.43890325295</v>
      </c>
      <c r="Z116" s="6" t="n">
        <v>213155.265625</v>
      </c>
      <c r="AA116" s="6" t="n">
        <v>131990.593759786</v>
      </c>
      <c r="AC116" s="6" t="n">
        <v>213046.021966768</v>
      </c>
      <c r="AD116" s="6" t="n">
        <v>141284.435315031</v>
      </c>
      <c r="AF116" s="6" t="n">
        <v>179321.049539187</v>
      </c>
      <c r="AG116" s="6" t="n">
        <v>108031.699727975</v>
      </c>
    </row>
    <row r="117" customFormat="false" ht="15" hidden="false" customHeight="false" outlineLevel="0" collapsed="false">
      <c r="A117" s="2" t="n">
        <v>10</v>
      </c>
      <c r="B117" s="3" t="s">
        <v>102</v>
      </c>
      <c r="C117" s="4" t="s">
        <v>103</v>
      </c>
      <c r="D117" s="2" t="s">
        <v>72</v>
      </c>
      <c r="E117" s="2" t="n">
        <v>62.267</v>
      </c>
      <c r="F117" s="2" t="n">
        <v>9.52</v>
      </c>
      <c r="G117" s="2" t="n">
        <v>6</v>
      </c>
      <c r="H117" s="2" t="n">
        <v>4</v>
      </c>
      <c r="I117" s="2" t="n">
        <v>0</v>
      </c>
      <c r="J117" s="2"/>
      <c r="K117" s="2" t="n">
        <v>2</v>
      </c>
      <c r="L117" s="2" t="s">
        <v>104</v>
      </c>
      <c r="M117" s="4" t="s">
        <v>1217</v>
      </c>
      <c r="N117" s="4" t="s">
        <v>1218</v>
      </c>
      <c r="O117" s="2" t="n">
        <v>2</v>
      </c>
      <c r="P117" s="2" t="s">
        <v>1219</v>
      </c>
      <c r="Q117" s="2" t="b">
        <f aca="false">TRUE()</f>
        <v>1</v>
      </c>
      <c r="R117" s="2" t="n">
        <v>6.989</v>
      </c>
      <c r="S117" s="2" t="n">
        <v>612.038</v>
      </c>
      <c r="T117" s="2" t="n">
        <v>0</v>
      </c>
      <c r="U117" s="2" t="s">
        <v>1220</v>
      </c>
      <c r="V117" s="2" t="s">
        <v>24</v>
      </c>
      <c r="W117" s="2" t="n">
        <v>1</v>
      </c>
      <c r="X117" s="4" t="s">
        <v>102</v>
      </c>
      <c r="Y117" s="2" t="n">
        <v>29874.2472126184</v>
      </c>
      <c r="Z117" s="2" t="n">
        <v>312785.625</v>
      </c>
      <c r="AA117" s="2" t="n">
        <v>84840.4530568739</v>
      </c>
      <c r="AB117" s="2" t="n">
        <v>27007.0575703526</v>
      </c>
      <c r="AC117" s="2" t="n">
        <v>322938.539459579</v>
      </c>
      <c r="AD117" s="2" t="n">
        <v>89057.5266133705</v>
      </c>
      <c r="AE117" s="2" t="n">
        <v>44151.3687709594</v>
      </c>
      <c r="AF117" s="2" t="n">
        <v>271817.691304168</v>
      </c>
      <c r="AG117" s="2" t="n">
        <v>68096.9276775549</v>
      </c>
      <c r="AH117" s="2" t="n">
        <v>3.99162929333978</v>
      </c>
      <c r="AI117" s="2" t="n">
        <v>0.799664610243738</v>
      </c>
      <c r="AJ117" s="2" t="n">
        <v>0.200335389756262</v>
      </c>
      <c r="AK117" s="2" t="n">
        <v>3.99162929333978</v>
      </c>
    </row>
    <row r="118" customFormat="false" ht="15" hidden="false" customHeight="false" outlineLevel="0" collapsed="false">
      <c r="A118" s="2" t="n">
        <v>10</v>
      </c>
      <c r="B118" s="3" t="s">
        <v>102</v>
      </c>
      <c r="C118" s="4" t="s">
        <v>103</v>
      </c>
      <c r="D118" s="2" t="s">
        <v>72</v>
      </c>
      <c r="E118" s="2" t="n">
        <v>62.267</v>
      </c>
      <c r="F118" s="2" t="n">
        <v>9.52</v>
      </c>
      <c r="G118" s="2" t="n">
        <v>6</v>
      </c>
      <c r="H118" s="2" t="n">
        <v>4</v>
      </c>
      <c r="I118" s="2" t="n">
        <v>0</v>
      </c>
      <c r="J118" s="2"/>
      <c r="K118" s="2" t="n">
        <v>2</v>
      </c>
      <c r="L118" s="2" t="s">
        <v>104</v>
      </c>
      <c r="M118" s="4" t="s">
        <v>1221</v>
      </c>
      <c r="N118" s="4" t="s">
        <v>1222</v>
      </c>
      <c r="O118" s="2" t="n">
        <v>1</v>
      </c>
      <c r="P118" s="2" t="s">
        <v>1223</v>
      </c>
      <c r="Q118" s="2" t="b">
        <f aca="false">TRUE()</f>
        <v>1</v>
      </c>
      <c r="R118" s="2" t="n">
        <v>9.772</v>
      </c>
      <c r="S118" s="2" t="n">
        <v>817.466</v>
      </c>
      <c r="T118" s="2" t="n">
        <v>0</v>
      </c>
      <c r="U118" s="2" t="s">
        <v>1224</v>
      </c>
      <c r="V118" s="2" t="s">
        <v>24</v>
      </c>
      <c r="W118" s="2" t="n">
        <v>1</v>
      </c>
      <c r="X118" s="4" t="s">
        <v>102</v>
      </c>
      <c r="Y118" s="2" t="n">
        <v>423.475061958582</v>
      </c>
      <c r="Z118" s="2" t="n">
        <v>11891.8037109375</v>
      </c>
      <c r="AA118" s="2" t="n">
        <v>7260.94028762624</v>
      </c>
      <c r="AC118" s="2" t="n">
        <v>12071.3276190635</v>
      </c>
      <c r="AD118" s="2" t="n">
        <v>7768.88474361132</v>
      </c>
      <c r="AF118" s="2" t="n">
        <v>10160.4485171729</v>
      </c>
      <c r="AG118" s="2" t="n">
        <v>5940.39833171757</v>
      </c>
      <c r="AH118" s="2" t="n">
        <v>1.71039852040279</v>
      </c>
      <c r="AI118" s="2" t="n">
        <v>0.631050566006289</v>
      </c>
      <c r="AJ118" s="2" t="n">
        <v>0.368949433993711</v>
      </c>
      <c r="AK118" s="2" t="n">
        <v>1.71039852040279</v>
      </c>
    </row>
    <row r="119" customFormat="false" ht="15" hidden="false" customHeight="false" outlineLevel="0" collapsed="false">
      <c r="A119" s="2" t="n">
        <v>10</v>
      </c>
      <c r="B119" s="3" t="s">
        <v>102</v>
      </c>
      <c r="C119" s="4" t="s">
        <v>103</v>
      </c>
      <c r="D119" s="2" t="s">
        <v>72</v>
      </c>
      <c r="E119" s="2" t="n">
        <v>62.267</v>
      </c>
      <c r="F119" s="2" t="n">
        <v>9.52</v>
      </c>
      <c r="G119" s="2" t="n">
        <v>6</v>
      </c>
      <c r="H119" s="2" t="n">
        <v>4</v>
      </c>
      <c r="I119" s="2" t="n">
        <v>0</v>
      </c>
      <c r="J119" s="2"/>
      <c r="K119" s="2" t="n">
        <v>2</v>
      </c>
      <c r="L119" s="2" t="s">
        <v>104</v>
      </c>
      <c r="M119" s="4" t="s">
        <v>1221</v>
      </c>
      <c r="N119" s="4" t="s">
        <v>1222</v>
      </c>
      <c r="O119" s="2" t="n">
        <v>1</v>
      </c>
      <c r="P119" s="2" t="s">
        <v>1223</v>
      </c>
      <c r="Q119" s="2" t="b">
        <f aca="false">TRUE()</f>
        <v>1</v>
      </c>
      <c r="R119" s="2" t="n">
        <v>10.805</v>
      </c>
      <c r="S119" s="2" t="n">
        <v>545.313</v>
      </c>
      <c r="T119" s="2" t="n">
        <v>0</v>
      </c>
      <c r="U119" s="2" t="s">
        <v>1225</v>
      </c>
      <c r="V119" s="2" t="s">
        <v>24</v>
      </c>
      <c r="W119" s="2" t="n">
        <v>1</v>
      </c>
      <c r="X119" s="4" t="s">
        <v>102</v>
      </c>
      <c r="Y119" s="2" t="n">
        <v>3060.18892691793</v>
      </c>
      <c r="Z119" s="2" t="n">
        <v>49472.6052852491</v>
      </c>
      <c r="AA119" s="2" t="n">
        <v>29565.1988381582</v>
      </c>
      <c r="AB119" s="2" t="n">
        <v>1212.48485965091</v>
      </c>
      <c r="AC119" s="2" t="n">
        <v>50259.4424083184</v>
      </c>
      <c r="AD119" s="2" t="n">
        <v>31622.9960799108</v>
      </c>
      <c r="AE119" s="2" t="n">
        <v>1982.18062179491</v>
      </c>
      <c r="AF119" s="2" t="n">
        <v>42303.4228882237</v>
      </c>
      <c r="AG119" s="2" t="n">
        <v>24180.200808294</v>
      </c>
      <c r="AH119" s="2" t="n">
        <v>1.74950668208319</v>
      </c>
      <c r="AI119" s="2" t="n">
        <v>0.636298392538424</v>
      </c>
      <c r="AJ119" s="2" t="n">
        <v>0.363701607461576</v>
      </c>
      <c r="AK119" s="2" t="n">
        <v>1.74950668208319</v>
      </c>
    </row>
    <row r="121" customFormat="false" ht="15" hidden="false" customHeight="false" outlineLevel="0" collapsed="false">
      <c r="A121" s="2" t="n">
        <v>11</v>
      </c>
      <c r="B121" s="3" t="s">
        <v>105</v>
      </c>
      <c r="C121" s="4" t="s">
        <v>106</v>
      </c>
      <c r="D121" s="2" t="s">
        <v>107</v>
      </c>
      <c r="E121" s="2" t="n">
        <v>61.914</v>
      </c>
      <c r="F121" s="2" t="n">
        <v>10.32</v>
      </c>
      <c r="G121" s="2" t="n">
        <v>7</v>
      </c>
      <c r="H121" s="2" t="n">
        <v>4</v>
      </c>
      <c r="I121" s="2" t="n">
        <v>0</v>
      </c>
      <c r="J121" s="2"/>
      <c r="K121" s="2" t="n">
        <v>0</v>
      </c>
      <c r="L121" s="2"/>
      <c r="M121" s="4" t="s">
        <v>1226</v>
      </c>
      <c r="N121" s="4" t="s">
        <v>1227</v>
      </c>
      <c r="O121" s="2" t="n">
        <v>1</v>
      </c>
      <c r="P121" s="2" t="s">
        <v>1228</v>
      </c>
      <c r="Q121" s="2" t="b">
        <f aca="false">TRUE()</f>
        <v>1</v>
      </c>
      <c r="R121" s="2" t="n">
        <v>6.568</v>
      </c>
      <c r="S121" s="2" t="n">
        <v>1051.549</v>
      </c>
      <c r="T121" s="2" t="n">
        <v>0</v>
      </c>
      <c r="U121" s="2" t="s">
        <v>1229</v>
      </c>
      <c r="V121" s="2" t="s">
        <v>24</v>
      </c>
      <c r="W121" s="2" t="n">
        <v>1</v>
      </c>
      <c r="X121" s="4" t="s">
        <v>105</v>
      </c>
      <c r="Y121" s="2" t="n">
        <v>1357.92705430383</v>
      </c>
      <c r="Z121" s="2" t="n">
        <v>32110.267578125</v>
      </c>
      <c r="AA121" s="2" t="n">
        <v>12842.8252268176</v>
      </c>
      <c r="AB121" s="2" t="n">
        <v>1071.67867333109</v>
      </c>
      <c r="AC121" s="2" t="n">
        <v>32836.439211357</v>
      </c>
      <c r="AD121" s="2" t="n">
        <v>13632.7740806414</v>
      </c>
      <c r="AE121" s="2" t="n">
        <v>1751.98946375244</v>
      </c>
      <c r="AF121" s="2" t="n">
        <v>27638.4636903886</v>
      </c>
      <c r="AG121" s="2" t="n">
        <v>10424.161392267</v>
      </c>
      <c r="AH121" s="2" t="n">
        <v>2.65138485968683</v>
      </c>
      <c r="AI121" s="2" t="n">
        <v>0.726131306770613</v>
      </c>
      <c r="AJ121" s="2" t="n">
        <v>0.273868693229387</v>
      </c>
      <c r="AK121" s="2" t="n">
        <v>2.65138485968683</v>
      </c>
    </row>
    <row r="122" customFormat="false" ht="15" hidden="false" customHeight="false" outlineLevel="0" collapsed="false">
      <c r="A122" s="2" t="n">
        <v>11</v>
      </c>
      <c r="B122" s="3" t="s">
        <v>105</v>
      </c>
      <c r="C122" s="4" t="s">
        <v>106</v>
      </c>
      <c r="D122" s="2" t="s">
        <v>107</v>
      </c>
      <c r="E122" s="2" t="n">
        <v>61.914</v>
      </c>
      <c r="F122" s="2" t="n">
        <v>10.32</v>
      </c>
      <c r="G122" s="2" t="n">
        <v>7</v>
      </c>
      <c r="H122" s="2" t="n">
        <v>4</v>
      </c>
      <c r="I122" s="2" t="n">
        <v>0</v>
      </c>
      <c r="J122" s="2"/>
      <c r="K122" s="2" t="n">
        <v>0</v>
      </c>
      <c r="L122" s="2"/>
      <c r="M122" s="4" t="s">
        <v>1226</v>
      </c>
      <c r="N122" s="4" t="s">
        <v>1227</v>
      </c>
      <c r="O122" s="2" t="n">
        <v>1</v>
      </c>
      <c r="P122" s="2" t="s">
        <v>1228</v>
      </c>
      <c r="Q122" s="2" t="b">
        <f aca="false">TRUE()</f>
        <v>1</v>
      </c>
      <c r="R122" s="2" t="n">
        <v>8.435</v>
      </c>
      <c r="S122" s="2" t="n">
        <v>701.367</v>
      </c>
      <c r="T122" s="2" t="n">
        <v>0</v>
      </c>
      <c r="U122" s="2" t="s">
        <v>1230</v>
      </c>
      <c r="V122" s="2" t="s">
        <v>24</v>
      </c>
      <c r="W122" s="2" t="n">
        <v>1</v>
      </c>
      <c r="X122" s="4" t="s">
        <v>105</v>
      </c>
      <c r="Y122" s="2" t="n">
        <v>2267.8597018689</v>
      </c>
      <c r="Z122" s="2" t="n">
        <v>28516.92578125</v>
      </c>
      <c r="AA122" s="2" t="n">
        <v>15387.3246130677</v>
      </c>
      <c r="AB122" s="2" t="n">
        <v>2045.76041721447</v>
      </c>
      <c r="AC122" s="2" t="n">
        <v>28778.1073948293</v>
      </c>
      <c r="AD122" s="2" t="n">
        <v>16433.5632165157</v>
      </c>
      <c r="AE122" s="2" t="n">
        <v>3344.42663226745</v>
      </c>
      <c r="AF122" s="2" t="n">
        <v>24222.5617458241</v>
      </c>
      <c r="AG122" s="2" t="n">
        <v>12565.7561847399</v>
      </c>
      <c r="AH122" s="2" t="n">
        <v>1.92766447078135</v>
      </c>
      <c r="AI122" s="2" t="n">
        <v>0.658430803809593</v>
      </c>
      <c r="AJ122" s="2" t="n">
        <v>0.341569196190407</v>
      </c>
      <c r="AK122" s="2" t="n">
        <v>1.92766447078135</v>
      </c>
    </row>
    <row r="123" customFormat="false" ht="15" hidden="false" customHeight="false" outlineLevel="0" collapsed="false">
      <c r="A123" s="2" t="n">
        <v>11</v>
      </c>
      <c r="B123" s="3" t="s">
        <v>105</v>
      </c>
      <c r="C123" s="4" t="s">
        <v>106</v>
      </c>
      <c r="D123" s="2" t="s">
        <v>107</v>
      </c>
      <c r="E123" s="2" t="n">
        <v>61.914</v>
      </c>
      <c r="F123" s="2" t="n">
        <v>10.32</v>
      </c>
      <c r="G123" s="2" t="n">
        <v>7</v>
      </c>
      <c r="H123" s="2" t="n">
        <v>4</v>
      </c>
      <c r="I123" s="2" t="n">
        <v>0</v>
      </c>
      <c r="J123" s="2"/>
      <c r="K123" s="2" t="n">
        <v>0</v>
      </c>
      <c r="L123" s="2"/>
      <c r="M123" s="4" t="s">
        <v>1231</v>
      </c>
      <c r="N123" s="4" t="s">
        <v>1232</v>
      </c>
      <c r="O123" s="2" t="n">
        <v>3</v>
      </c>
      <c r="P123" s="2" t="s">
        <v>1233</v>
      </c>
      <c r="Q123" s="2" t="b">
        <f aca="false">TRUE()</f>
        <v>1</v>
      </c>
      <c r="R123" s="2" t="n">
        <v>7.54</v>
      </c>
      <c r="S123" s="2" t="n">
        <v>561.671</v>
      </c>
      <c r="T123" s="2" t="n">
        <v>0</v>
      </c>
      <c r="U123" s="2" t="s">
        <v>1234</v>
      </c>
      <c r="V123" s="2" t="s">
        <v>24</v>
      </c>
      <c r="W123" s="2" t="n">
        <v>1</v>
      </c>
      <c r="X123" s="4" t="s">
        <v>105</v>
      </c>
      <c r="Y123" s="2" t="n">
        <v>2637.36058851571</v>
      </c>
      <c r="Z123" s="2" t="n">
        <v>151866.133880963</v>
      </c>
      <c r="AA123" s="2" t="n">
        <v>52325.2086177362</v>
      </c>
      <c r="AB123" s="2" t="n">
        <v>907.760505006172</v>
      </c>
      <c r="AC123" s="2" t="n">
        <v>153904.231434566</v>
      </c>
      <c r="AD123" s="2" t="n">
        <v>55353.6443429112</v>
      </c>
      <c r="AE123" s="2" t="n">
        <v>1484.01463979686</v>
      </c>
      <c r="AF123" s="2" t="n">
        <v>129541.345360925</v>
      </c>
      <c r="AG123" s="2" t="n">
        <v>42325.5985074977</v>
      </c>
      <c r="AH123" s="2" t="n">
        <v>3.06059098816944</v>
      </c>
      <c r="AI123" s="2" t="n">
        <v>0.753730429163265</v>
      </c>
      <c r="AJ123" s="2" t="n">
        <v>0.246269570836735</v>
      </c>
      <c r="AK123" s="2" t="n">
        <v>3.06059098816944</v>
      </c>
    </row>
    <row r="124" customFormat="false" ht="15" hidden="false" customHeight="false" outlineLevel="0" collapsed="false">
      <c r="A124" s="2" t="n">
        <v>11</v>
      </c>
      <c r="B124" s="3" t="s">
        <v>105</v>
      </c>
      <c r="C124" s="4" t="s">
        <v>106</v>
      </c>
      <c r="D124" s="2" t="s">
        <v>107</v>
      </c>
      <c r="E124" s="2" t="n">
        <v>61.914</v>
      </c>
      <c r="F124" s="2" t="n">
        <v>10.32</v>
      </c>
      <c r="G124" s="2" t="n">
        <v>7</v>
      </c>
      <c r="H124" s="2" t="n">
        <v>4</v>
      </c>
      <c r="I124" s="2" t="n">
        <v>0</v>
      </c>
      <c r="J124" s="2"/>
      <c r="K124" s="2" t="n">
        <v>0</v>
      </c>
      <c r="L124" s="2"/>
      <c r="M124" s="4" t="s">
        <v>1231</v>
      </c>
      <c r="N124" s="4" t="s">
        <v>1232</v>
      </c>
      <c r="O124" s="2" t="n">
        <v>3</v>
      </c>
      <c r="P124" s="2" t="s">
        <v>1233</v>
      </c>
      <c r="Q124" s="2" t="b">
        <f aca="false">TRUE()</f>
        <v>1</v>
      </c>
      <c r="R124" s="2" t="n">
        <v>7.138</v>
      </c>
      <c r="S124" s="2" t="n">
        <v>561.671</v>
      </c>
      <c r="T124" s="2" t="n">
        <v>0</v>
      </c>
      <c r="U124" s="2" t="s">
        <v>1235</v>
      </c>
      <c r="V124" s="2" t="s">
        <v>24</v>
      </c>
      <c r="W124" s="2" t="n">
        <v>1</v>
      </c>
      <c r="X124" s="4" t="s">
        <v>105</v>
      </c>
      <c r="Y124" s="2" t="n">
        <v>2234.58731939422</v>
      </c>
      <c r="Z124" s="2" t="n">
        <v>96784.873493974</v>
      </c>
      <c r="AA124" s="2" t="n">
        <v>32472.8660913562</v>
      </c>
      <c r="AB124" s="2" t="n">
        <v>1157.11718758786</v>
      </c>
      <c r="AC124" s="2" t="n">
        <v>98100.5432886414</v>
      </c>
      <c r="AD124" s="2" t="n">
        <v>34327.8594775215</v>
      </c>
      <c r="AE124" s="2" t="n">
        <v>1891.66507781617</v>
      </c>
      <c r="AF124" s="2" t="n">
        <v>82571.32529622</v>
      </c>
      <c r="AG124" s="2" t="n">
        <v>26248.4469652348</v>
      </c>
      <c r="AH124" s="2" t="n">
        <v>3.14576041034286</v>
      </c>
      <c r="AI124" s="2" t="n">
        <v>0.758789727089584</v>
      </c>
      <c r="AJ124" s="2" t="n">
        <v>0.241210272910416</v>
      </c>
      <c r="AK124" s="2" t="n">
        <v>3.14576041034286</v>
      </c>
    </row>
    <row r="125" customFormat="false" ht="15" hidden="false" customHeight="false" outlineLevel="0" collapsed="false">
      <c r="A125" s="2" t="n">
        <v>11</v>
      </c>
      <c r="B125" s="3" t="s">
        <v>105</v>
      </c>
      <c r="C125" s="4" t="s">
        <v>106</v>
      </c>
      <c r="D125" s="2" t="s">
        <v>107</v>
      </c>
      <c r="E125" s="2" t="n">
        <v>61.914</v>
      </c>
      <c r="F125" s="2" t="n">
        <v>10.32</v>
      </c>
      <c r="G125" s="2" t="n">
        <v>7</v>
      </c>
      <c r="H125" s="2" t="n">
        <v>4</v>
      </c>
      <c r="I125" s="2" t="n">
        <v>0</v>
      </c>
      <c r="J125" s="2"/>
      <c r="K125" s="2" t="n">
        <v>0</v>
      </c>
      <c r="L125" s="2"/>
      <c r="M125" s="4" t="s">
        <v>1236</v>
      </c>
      <c r="N125" s="4" t="s">
        <v>1237</v>
      </c>
      <c r="O125" s="2" t="n">
        <v>1</v>
      </c>
      <c r="P125" s="2" t="s">
        <v>1238</v>
      </c>
      <c r="Q125" s="2" t="b">
        <f aca="false">TRUE()</f>
        <v>1</v>
      </c>
      <c r="R125" s="2" t="n">
        <v>7.035</v>
      </c>
      <c r="S125" s="2" t="n">
        <v>894.475</v>
      </c>
      <c r="T125" s="2" t="n">
        <v>0</v>
      </c>
      <c r="U125" s="2" t="s">
        <v>1239</v>
      </c>
      <c r="V125" s="2" t="s">
        <v>24</v>
      </c>
      <c r="W125" s="2" t="n">
        <v>1</v>
      </c>
      <c r="X125" s="4" t="s">
        <v>105</v>
      </c>
      <c r="Y125" s="2" t="n">
        <v>1888.88986014897</v>
      </c>
      <c r="Z125" s="2" t="n">
        <v>61300.7265625</v>
      </c>
      <c r="AA125" s="2" t="n">
        <v>13579.9467703494</v>
      </c>
      <c r="AB125" s="2" t="n">
        <v>1677.25061725968</v>
      </c>
      <c r="AC125" s="2" t="n">
        <v>63892.2443155085</v>
      </c>
      <c r="AD125" s="2" t="n">
        <v>14139.7071379921</v>
      </c>
      <c r="AE125" s="2" t="n">
        <v>2741.98365856945</v>
      </c>
      <c r="AF125" s="2" t="n">
        <v>53778.1658737486</v>
      </c>
      <c r="AG125" s="2" t="n">
        <v>10811.7825744005</v>
      </c>
      <c r="AH125" s="2" t="n">
        <v>4.97403323676534</v>
      </c>
      <c r="AI125" s="2" t="n">
        <v>0.832608899152785</v>
      </c>
      <c r="AJ125" s="2" t="n">
        <v>0.167391100847215</v>
      </c>
      <c r="AK125" s="2" t="n">
        <v>4.97403323676534</v>
      </c>
    </row>
    <row r="126" customFormat="false" ht="15" hidden="false" customHeight="false" outlineLevel="0" collapsed="false">
      <c r="A126" s="2" t="n">
        <v>11</v>
      </c>
      <c r="B126" s="3" t="s">
        <v>105</v>
      </c>
      <c r="C126" s="4" t="s">
        <v>106</v>
      </c>
      <c r="D126" s="2" t="s">
        <v>107</v>
      </c>
      <c r="E126" s="2" t="n">
        <v>61.914</v>
      </c>
      <c r="F126" s="2" t="n">
        <v>10.32</v>
      </c>
      <c r="G126" s="2" t="n">
        <v>7</v>
      </c>
      <c r="H126" s="2" t="n">
        <v>4</v>
      </c>
      <c r="I126" s="2" t="n">
        <v>0</v>
      </c>
      <c r="J126" s="2"/>
      <c r="K126" s="2" t="n">
        <v>0</v>
      </c>
      <c r="L126" s="2"/>
      <c r="M126" s="4" t="s">
        <v>1236</v>
      </c>
      <c r="N126" s="4" t="s">
        <v>1237</v>
      </c>
      <c r="O126" s="2" t="n">
        <v>1</v>
      </c>
      <c r="P126" s="2" t="s">
        <v>1238</v>
      </c>
      <c r="Q126" s="2" t="b">
        <f aca="false">TRUE()</f>
        <v>1</v>
      </c>
      <c r="R126" s="2" t="n">
        <v>6.407</v>
      </c>
      <c r="S126" s="2" t="n">
        <v>894.474</v>
      </c>
      <c r="T126" s="2" t="n">
        <v>0</v>
      </c>
      <c r="U126" s="2" t="s">
        <v>1240</v>
      </c>
      <c r="V126" s="2" t="s">
        <v>24</v>
      </c>
      <c r="W126" s="2" t="n">
        <v>1</v>
      </c>
      <c r="X126" s="4" t="s">
        <v>105</v>
      </c>
      <c r="Y126" s="2" t="n">
        <v>2614.5341655546</v>
      </c>
      <c r="Z126" s="2" t="n">
        <v>72432.6484375</v>
      </c>
      <c r="AA126" s="2" t="n">
        <v>16817.1534208298</v>
      </c>
      <c r="AB126" s="2" t="n">
        <v>2346.08650914857</v>
      </c>
      <c r="AC126" s="2" t="n">
        <v>75408.0536923561</v>
      </c>
      <c r="AD126" s="2" t="n">
        <v>17545.4384471896</v>
      </c>
      <c r="AE126" s="2" t="n">
        <v>3835.40229675746</v>
      </c>
      <c r="AF126" s="2" t="n">
        <v>63471.0341314419</v>
      </c>
      <c r="AG126" s="2" t="n">
        <v>13415.940218015</v>
      </c>
      <c r="AH126" s="2" t="n">
        <v>4.73101646996107</v>
      </c>
      <c r="AI126" s="2" t="n">
        <v>0.825510883585579</v>
      </c>
      <c r="AJ126" s="2" t="n">
        <v>0.174489116414421</v>
      </c>
      <c r="AK126" s="2" t="n">
        <v>4.73101646996107</v>
      </c>
    </row>
    <row r="127" customFormat="false" ht="15" hidden="false" customHeight="false" outlineLevel="0" collapsed="false">
      <c r="A127" s="2" t="n">
        <v>11</v>
      </c>
      <c r="B127" s="3" t="s">
        <v>105</v>
      </c>
      <c r="C127" s="4" t="s">
        <v>106</v>
      </c>
      <c r="D127" s="2" t="s">
        <v>107</v>
      </c>
      <c r="E127" s="2" t="n">
        <v>61.914</v>
      </c>
      <c r="F127" s="2" t="n">
        <v>10.32</v>
      </c>
      <c r="G127" s="2" t="n">
        <v>7</v>
      </c>
      <c r="H127" s="2" t="n">
        <v>4</v>
      </c>
      <c r="I127" s="2" t="n">
        <v>0</v>
      </c>
      <c r="J127" s="2"/>
      <c r="K127" s="2" t="n">
        <v>0</v>
      </c>
      <c r="L127" s="2"/>
      <c r="M127" s="4" t="s">
        <v>1241</v>
      </c>
      <c r="N127" s="4" t="s">
        <v>1242</v>
      </c>
      <c r="O127" s="2" t="n">
        <v>1</v>
      </c>
      <c r="P127" s="2" t="s">
        <v>1243</v>
      </c>
      <c r="Q127" s="2" t="b">
        <f aca="false">FALSE()</f>
        <v>0</v>
      </c>
      <c r="R127" s="2" t="n">
        <v>7.676</v>
      </c>
      <c r="S127" s="2" t="n">
        <v>557.331</v>
      </c>
      <c r="T127" s="2" t="n">
        <v>0</v>
      </c>
      <c r="U127" s="2" t="s">
        <v>1244</v>
      </c>
      <c r="V127" s="2" t="s">
        <v>24</v>
      </c>
      <c r="W127" s="2" t="n">
        <v>2</v>
      </c>
      <c r="X127" s="4" t="s">
        <v>1245</v>
      </c>
      <c r="Y127" s="6" t="n">
        <v>37104.726297313</v>
      </c>
      <c r="Z127" s="6" t="n">
        <v>344718.952501725</v>
      </c>
      <c r="AA127" s="6" t="n">
        <v>120936.449426754</v>
      </c>
      <c r="AB127" s="6" t="n">
        <v>35030.5103669266</v>
      </c>
      <c r="AC127" s="6" t="n">
        <v>349269.93327285</v>
      </c>
      <c r="AD127" s="6" t="n">
        <v>127996.744118207</v>
      </c>
      <c r="AE127" s="6" t="n">
        <v>57268.1780462801</v>
      </c>
      <c r="AF127" s="6" t="n">
        <v>293980.851783934</v>
      </c>
      <c r="AG127" s="6" t="n">
        <v>97871.4024365395</v>
      </c>
    </row>
    <row r="129" customFormat="false" ht="15" hidden="false" customHeight="false" outlineLevel="0" collapsed="false">
      <c r="A129" s="2" t="n">
        <v>12</v>
      </c>
      <c r="B129" s="3" t="s">
        <v>108</v>
      </c>
      <c r="C129" s="4" t="s">
        <v>109</v>
      </c>
      <c r="D129" s="2" t="s">
        <v>110</v>
      </c>
      <c r="E129" s="2" t="n">
        <v>61.198</v>
      </c>
      <c r="F129" s="2" t="n">
        <v>8.62</v>
      </c>
      <c r="G129" s="2" t="n">
        <v>5</v>
      </c>
      <c r="H129" s="2" t="n">
        <v>4</v>
      </c>
      <c r="I129" s="2" t="n">
        <v>2</v>
      </c>
      <c r="J129" s="2" t="s">
        <v>111</v>
      </c>
      <c r="K129" s="2" t="n">
        <v>0</v>
      </c>
      <c r="L129" s="2"/>
      <c r="M129" s="4" t="s">
        <v>1246</v>
      </c>
      <c r="N129" s="4" t="s">
        <v>1247</v>
      </c>
      <c r="O129" s="2" t="n">
        <v>2</v>
      </c>
      <c r="P129" s="2" t="s">
        <v>1248</v>
      </c>
      <c r="Q129" s="2" t="b">
        <f aca="false">FALSE()</f>
        <v>0</v>
      </c>
      <c r="R129" s="2" t="n">
        <v>6.964</v>
      </c>
      <c r="S129" s="2" t="n">
        <v>596.027</v>
      </c>
      <c r="T129" s="2" t="n">
        <v>0</v>
      </c>
      <c r="U129" s="2" t="s">
        <v>1249</v>
      </c>
      <c r="V129" s="2" t="s">
        <v>24</v>
      </c>
      <c r="W129" s="2" t="n">
        <v>3</v>
      </c>
      <c r="X129" s="4" t="s">
        <v>1250</v>
      </c>
      <c r="Y129" s="6" t="n">
        <v>479.525111394539</v>
      </c>
      <c r="Z129" s="6" t="n">
        <v>117424.39777934</v>
      </c>
      <c r="AA129" s="6" t="n">
        <v>33411.7981499749</v>
      </c>
      <c r="AC129" s="6" t="n">
        <v>120159.974072222</v>
      </c>
      <c r="AD129" s="6" t="n">
        <v>35138.8626376577</v>
      </c>
      <c r="AF129" s="6" t="n">
        <v>101138.770225868</v>
      </c>
      <c r="AG129" s="6" t="n">
        <v>26868.5722442786</v>
      </c>
    </row>
    <row r="130" customFormat="false" ht="15" hidden="false" customHeight="false" outlineLevel="0" collapsed="false">
      <c r="A130" s="2" t="n">
        <v>12</v>
      </c>
      <c r="B130" s="3" t="s">
        <v>108</v>
      </c>
      <c r="C130" s="4" t="s">
        <v>109</v>
      </c>
      <c r="D130" s="2" t="s">
        <v>110</v>
      </c>
      <c r="E130" s="2" t="n">
        <v>61.198</v>
      </c>
      <c r="F130" s="2" t="n">
        <v>8.62</v>
      </c>
      <c r="G130" s="2" t="n">
        <v>5</v>
      </c>
      <c r="H130" s="2" t="n">
        <v>4</v>
      </c>
      <c r="I130" s="2" t="n">
        <v>2</v>
      </c>
      <c r="J130" s="2" t="s">
        <v>111</v>
      </c>
      <c r="K130" s="2" t="n">
        <v>0</v>
      </c>
      <c r="L130" s="2"/>
      <c r="M130" s="4" t="s">
        <v>1251</v>
      </c>
      <c r="N130" s="4" t="s">
        <v>1252</v>
      </c>
      <c r="O130" s="2" t="n">
        <v>2</v>
      </c>
      <c r="P130" s="2" t="s">
        <v>1253</v>
      </c>
      <c r="Q130" s="2" t="b">
        <f aca="false">FALSE()</f>
        <v>0</v>
      </c>
      <c r="R130" s="2" t="n">
        <v>7.134</v>
      </c>
      <c r="S130" s="2" t="n">
        <v>648.06</v>
      </c>
      <c r="T130" s="2" t="n">
        <v>1</v>
      </c>
      <c r="U130" s="2" t="s">
        <v>1254</v>
      </c>
      <c r="V130" s="2" t="s">
        <v>24</v>
      </c>
      <c r="W130" s="2" t="n">
        <v>3</v>
      </c>
      <c r="X130" s="4" t="s">
        <v>1250</v>
      </c>
      <c r="Y130" s="6" t="n">
        <v>389.223077373707</v>
      </c>
      <c r="Z130" s="6" t="n">
        <v>12068.6548829379</v>
      </c>
      <c r="AA130" s="6" t="n">
        <v>3233.89154098491</v>
      </c>
      <c r="AB130" s="6" t="n">
        <v>239.499521778843</v>
      </c>
      <c r="AC130" s="6" t="n">
        <v>12151.6062224311</v>
      </c>
      <c r="AD130" s="6" t="n">
        <v>3396.12698604903</v>
      </c>
      <c r="AE130" s="6" t="n">
        <v>391.535867207322</v>
      </c>
      <c r="AF130" s="6" t="n">
        <v>10228.0190978321</v>
      </c>
      <c r="AG130" s="6" t="n">
        <v>2596.81379606216</v>
      </c>
    </row>
    <row r="131" customFormat="false" ht="15" hidden="false" customHeight="false" outlineLevel="0" collapsed="false">
      <c r="A131" s="2" t="n">
        <v>12</v>
      </c>
      <c r="B131" s="3" t="s">
        <v>108</v>
      </c>
      <c r="C131" s="4" t="s">
        <v>109</v>
      </c>
      <c r="D131" s="2" t="s">
        <v>110</v>
      </c>
      <c r="E131" s="2" t="n">
        <v>61.198</v>
      </c>
      <c r="F131" s="2" t="n">
        <v>8.62</v>
      </c>
      <c r="G131" s="2" t="n">
        <v>5</v>
      </c>
      <c r="H131" s="2" t="n">
        <v>4</v>
      </c>
      <c r="I131" s="2" t="n">
        <v>2</v>
      </c>
      <c r="J131" s="2" t="s">
        <v>111</v>
      </c>
      <c r="K131" s="2" t="n">
        <v>0</v>
      </c>
      <c r="L131" s="2"/>
      <c r="M131" s="4" t="s">
        <v>1255</v>
      </c>
      <c r="N131" s="4" t="s">
        <v>1256</v>
      </c>
      <c r="O131" s="2" t="n">
        <v>2</v>
      </c>
      <c r="P131" s="2" t="s">
        <v>1257</v>
      </c>
      <c r="Q131" s="2" t="b">
        <f aca="false">FALSE()</f>
        <v>0</v>
      </c>
      <c r="R131" s="2" t="n">
        <v>9.432</v>
      </c>
      <c r="S131" s="2" t="n">
        <v>468.263</v>
      </c>
      <c r="T131" s="2" t="n">
        <v>0</v>
      </c>
      <c r="U131" s="2" t="s">
        <v>1258</v>
      </c>
      <c r="V131" s="2" t="s">
        <v>24</v>
      </c>
      <c r="W131" s="2" t="n">
        <v>3</v>
      </c>
      <c r="X131" s="4" t="s">
        <v>1250</v>
      </c>
      <c r="Y131" s="6" t="n">
        <v>2314.41560106706</v>
      </c>
      <c r="Z131" s="6" t="n">
        <v>31661.01139005</v>
      </c>
      <c r="AA131" s="6" t="n">
        <v>8960.46597449259</v>
      </c>
      <c r="AB131" s="6" t="n">
        <v>2072.14424730131</v>
      </c>
      <c r="AC131" s="6" t="n">
        <v>32202.2684731724</v>
      </c>
      <c r="AD131" s="6" t="n">
        <v>9423.84783278253</v>
      </c>
      <c r="AE131" s="6" t="n">
        <v>3387.55914341644</v>
      </c>
      <c r="AF131" s="6" t="n">
        <v>27104.6815464721</v>
      </c>
      <c r="AG131" s="6" t="n">
        <v>7205.84894637</v>
      </c>
    </row>
    <row r="132" customFormat="false" ht="15" hidden="false" customHeight="false" outlineLevel="0" collapsed="false">
      <c r="A132" s="2" t="n">
        <v>12</v>
      </c>
      <c r="B132" s="3" t="s">
        <v>108</v>
      </c>
      <c r="C132" s="4" t="s">
        <v>109</v>
      </c>
      <c r="D132" s="2" t="s">
        <v>110</v>
      </c>
      <c r="E132" s="2" t="n">
        <v>61.198</v>
      </c>
      <c r="F132" s="2" t="n">
        <v>8.62</v>
      </c>
      <c r="G132" s="2" t="n">
        <v>5</v>
      </c>
      <c r="H132" s="2" t="n">
        <v>4</v>
      </c>
      <c r="I132" s="2" t="n">
        <v>2</v>
      </c>
      <c r="J132" s="2" t="s">
        <v>111</v>
      </c>
      <c r="K132" s="2" t="n">
        <v>0</v>
      </c>
      <c r="L132" s="2"/>
      <c r="M132" s="4" t="s">
        <v>1259</v>
      </c>
      <c r="N132" s="4" t="s">
        <v>1260</v>
      </c>
      <c r="O132" s="2" t="n">
        <v>2</v>
      </c>
      <c r="P132" s="2" t="s">
        <v>1261</v>
      </c>
      <c r="Q132" s="2" t="b">
        <f aca="false">FALSE()</f>
        <v>0</v>
      </c>
      <c r="R132" s="2" t="n">
        <v>8.009</v>
      </c>
      <c r="S132" s="2" t="n">
        <v>889.824</v>
      </c>
      <c r="T132" s="2" t="n">
        <v>0</v>
      </c>
      <c r="U132" s="2" t="s">
        <v>1262</v>
      </c>
      <c r="V132" s="2" t="s">
        <v>24</v>
      </c>
      <c r="W132" s="2" t="n">
        <v>3</v>
      </c>
      <c r="X132" s="4" t="s">
        <v>1250</v>
      </c>
      <c r="Y132" s="6" t="n">
        <v>381.588725624987</v>
      </c>
      <c r="Z132" s="6" t="n">
        <v>11378.9417801887</v>
      </c>
      <c r="AA132" s="6" t="n">
        <v>3341.09121599788</v>
      </c>
      <c r="AB132" s="6" t="n">
        <v>252.994525144143</v>
      </c>
      <c r="AC132" s="6" t="n">
        <v>11568.2194392745</v>
      </c>
      <c r="AD132" s="6" t="n">
        <v>3518.01944075148</v>
      </c>
      <c r="AE132" s="6" t="n">
        <v>413.597614163452</v>
      </c>
      <c r="AF132" s="6" t="n">
        <v>9736.98185959986</v>
      </c>
      <c r="AG132" s="6" t="n">
        <v>2690.01761597451</v>
      </c>
    </row>
    <row r="133" customFormat="false" ht="15" hidden="false" customHeight="false" outlineLevel="0" collapsed="false">
      <c r="A133" s="2" t="n">
        <v>12</v>
      </c>
      <c r="B133" s="3" t="s">
        <v>108</v>
      </c>
      <c r="C133" s="4" t="s">
        <v>109</v>
      </c>
      <c r="D133" s="2" t="s">
        <v>110</v>
      </c>
      <c r="E133" s="2" t="n">
        <v>61.198</v>
      </c>
      <c r="F133" s="2" t="n">
        <v>8.62</v>
      </c>
      <c r="G133" s="2" t="n">
        <v>5</v>
      </c>
      <c r="H133" s="2" t="n">
        <v>4</v>
      </c>
      <c r="I133" s="2" t="n">
        <v>2</v>
      </c>
      <c r="J133" s="2" t="s">
        <v>111</v>
      </c>
      <c r="K133" s="2" t="n">
        <v>0</v>
      </c>
      <c r="L133" s="2"/>
      <c r="M133" s="4" t="s">
        <v>1259</v>
      </c>
      <c r="N133" s="4" t="s">
        <v>1260</v>
      </c>
      <c r="O133" s="2" t="n">
        <v>2</v>
      </c>
      <c r="P133" s="2" t="s">
        <v>1261</v>
      </c>
      <c r="Q133" s="2" t="b">
        <f aca="false">FALSE()</f>
        <v>0</v>
      </c>
      <c r="R133" s="2" t="n">
        <v>7.797</v>
      </c>
      <c r="S133" s="2" t="n">
        <v>889.819</v>
      </c>
      <c r="T133" s="2" t="n">
        <v>0</v>
      </c>
      <c r="U133" s="2" t="s">
        <v>1263</v>
      </c>
      <c r="V133" s="2" t="s">
        <v>24</v>
      </c>
      <c r="W133" s="2" t="n">
        <v>3</v>
      </c>
      <c r="X133" s="4" t="s">
        <v>1250</v>
      </c>
      <c r="Y133" s="6" t="n">
        <v>839.442606584854</v>
      </c>
      <c r="Z133" s="6" t="n">
        <v>17078.1339377547</v>
      </c>
      <c r="AA133" s="6" t="n">
        <v>4907.33098941086</v>
      </c>
      <c r="AB133" s="6" t="n">
        <v>658.315209063845</v>
      </c>
      <c r="AC133" s="6" t="n">
        <v>17407.7963220089</v>
      </c>
      <c r="AD133" s="6" t="n">
        <v>5163.26475020018</v>
      </c>
      <c r="AE133" s="6" t="n">
        <v>1076.21933589745</v>
      </c>
      <c r="AF133" s="6" t="n">
        <v>14652.1595559947</v>
      </c>
      <c r="AG133" s="6" t="n">
        <v>3948.03762966467</v>
      </c>
    </row>
    <row r="135" customFormat="false" ht="15" hidden="false" customHeight="false" outlineLevel="0" collapsed="false">
      <c r="A135" s="2" t="n">
        <v>13</v>
      </c>
      <c r="B135" s="3" t="s">
        <v>112</v>
      </c>
      <c r="C135" s="4" t="s">
        <v>113</v>
      </c>
      <c r="D135" s="2" t="s">
        <v>80</v>
      </c>
      <c r="E135" s="2" t="n">
        <v>60.72</v>
      </c>
      <c r="F135" s="2" t="n">
        <v>15.86</v>
      </c>
      <c r="G135" s="2" t="n">
        <v>6</v>
      </c>
      <c r="H135" s="2" t="n">
        <v>4</v>
      </c>
      <c r="I135" s="2" t="n">
        <v>1</v>
      </c>
      <c r="J135" s="2" t="s">
        <v>114</v>
      </c>
      <c r="K135" s="2" t="n">
        <v>8</v>
      </c>
      <c r="L135" s="2" t="s">
        <v>115</v>
      </c>
      <c r="M135" s="4" t="s">
        <v>1057</v>
      </c>
      <c r="N135" s="4" t="s">
        <v>1058</v>
      </c>
      <c r="O135" s="2" t="n">
        <v>1</v>
      </c>
      <c r="P135" s="2" t="s">
        <v>1264</v>
      </c>
      <c r="Q135" s="2" t="b">
        <f aca="false">FALSE()</f>
        <v>0</v>
      </c>
      <c r="R135" s="2" t="n">
        <v>7.375</v>
      </c>
      <c r="S135" s="2" t="n">
        <v>683.036</v>
      </c>
      <c r="T135" s="2" t="n">
        <v>0</v>
      </c>
      <c r="U135" s="2" t="s">
        <v>1060</v>
      </c>
      <c r="V135" s="2" t="s">
        <v>24</v>
      </c>
      <c r="W135" s="2" t="n">
        <v>149</v>
      </c>
      <c r="X135" s="4" t="s">
        <v>1061</v>
      </c>
      <c r="Y135" s="6" t="n">
        <v>9252.64192176069</v>
      </c>
      <c r="Z135" s="6" t="n">
        <v>84881.4934021067</v>
      </c>
      <c r="AA135" s="6" t="n">
        <v>17823.0090991316</v>
      </c>
      <c r="AB135" s="6" t="n">
        <v>9121.56219359834</v>
      </c>
      <c r="AC135" s="6" t="n">
        <v>88209.4735246474</v>
      </c>
      <c r="AD135" s="6" t="n">
        <v>18516.5418298417</v>
      </c>
      <c r="AE135" s="6" t="n">
        <v>14912.0079122912</v>
      </c>
      <c r="AF135" s="6" t="n">
        <v>74246.0019939083</v>
      </c>
      <c r="AG135" s="6" t="n">
        <v>14158.484496198</v>
      </c>
    </row>
    <row r="136" customFormat="false" ht="15" hidden="false" customHeight="false" outlineLevel="0" collapsed="false">
      <c r="A136" s="2" t="n">
        <v>13</v>
      </c>
      <c r="B136" s="3" t="s">
        <v>112</v>
      </c>
      <c r="C136" s="4" t="s">
        <v>113</v>
      </c>
      <c r="D136" s="2" t="s">
        <v>80</v>
      </c>
      <c r="E136" s="2" t="n">
        <v>60.72</v>
      </c>
      <c r="F136" s="2" t="n">
        <v>15.86</v>
      </c>
      <c r="G136" s="2" t="n">
        <v>6</v>
      </c>
      <c r="H136" s="2" t="n">
        <v>4</v>
      </c>
      <c r="I136" s="2" t="n">
        <v>1</v>
      </c>
      <c r="J136" s="2" t="s">
        <v>114</v>
      </c>
      <c r="K136" s="2" t="n">
        <v>8</v>
      </c>
      <c r="L136" s="2" t="s">
        <v>115</v>
      </c>
      <c r="M136" s="4" t="s">
        <v>1265</v>
      </c>
      <c r="N136" s="4" t="s">
        <v>1266</v>
      </c>
      <c r="O136" s="2" t="n">
        <v>2</v>
      </c>
      <c r="P136" s="2" t="s">
        <v>1267</v>
      </c>
      <c r="Q136" s="2" t="b">
        <f aca="false">FALSE()</f>
        <v>0</v>
      </c>
      <c r="R136" s="2" t="n">
        <v>6.6</v>
      </c>
      <c r="S136" s="2" t="n">
        <v>723.385</v>
      </c>
      <c r="T136" s="2" t="n">
        <v>0</v>
      </c>
      <c r="U136" s="2" t="s">
        <v>1070</v>
      </c>
      <c r="V136" s="2" t="s">
        <v>24</v>
      </c>
      <c r="W136" s="2" t="n">
        <v>2</v>
      </c>
      <c r="X136" s="4" t="s">
        <v>1268</v>
      </c>
      <c r="Y136" s="6" t="n">
        <v>2073.31520156195</v>
      </c>
      <c r="Z136" s="6" t="n">
        <v>34257.6616525606</v>
      </c>
      <c r="AA136" s="6" t="n">
        <v>12939.2282271487</v>
      </c>
      <c r="AB136" s="6" t="n">
        <v>1451.72863018681</v>
      </c>
      <c r="AC136" s="6" t="n">
        <v>34758.4458008712</v>
      </c>
      <c r="AD136" s="6" t="n">
        <v>13719.2810212584</v>
      </c>
      <c r="AE136" s="6" t="n">
        <v>2373.29838468221</v>
      </c>
      <c r="AF136" s="6" t="n">
        <v>29256.2185570187</v>
      </c>
      <c r="AG136" s="6" t="n">
        <v>10490.3080404259</v>
      </c>
    </row>
    <row r="137" customFormat="false" ht="15" hidden="false" customHeight="false" outlineLevel="0" collapsed="false">
      <c r="A137" s="2" t="n">
        <v>13</v>
      </c>
      <c r="B137" s="3" t="s">
        <v>112</v>
      </c>
      <c r="C137" s="4" t="s">
        <v>113</v>
      </c>
      <c r="D137" s="2" t="s">
        <v>80</v>
      </c>
      <c r="E137" s="2" t="n">
        <v>60.72</v>
      </c>
      <c r="F137" s="2" t="n">
        <v>15.86</v>
      </c>
      <c r="G137" s="2" t="n">
        <v>6</v>
      </c>
      <c r="H137" s="2" t="n">
        <v>4</v>
      </c>
      <c r="I137" s="2" t="n">
        <v>1</v>
      </c>
      <c r="J137" s="2" t="s">
        <v>114</v>
      </c>
      <c r="K137" s="2" t="n">
        <v>8</v>
      </c>
      <c r="L137" s="2" t="s">
        <v>115</v>
      </c>
      <c r="M137" s="4" t="s">
        <v>1265</v>
      </c>
      <c r="N137" s="4" t="s">
        <v>1269</v>
      </c>
      <c r="O137" s="2" t="n">
        <v>3</v>
      </c>
      <c r="P137" s="2" t="s">
        <v>1267</v>
      </c>
      <c r="Q137" s="2" t="b">
        <f aca="false">FALSE()</f>
        <v>0</v>
      </c>
      <c r="R137" s="2" t="n">
        <v>6.498</v>
      </c>
      <c r="S137" s="2" t="n">
        <v>728.72</v>
      </c>
      <c r="T137" s="2" t="n">
        <v>0</v>
      </c>
      <c r="U137" s="2" t="s">
        <v>1073</v>
      </c>
      <c r="V137" s="2" t="s">
        <v>24</v>
      </c>
      <c r="W137" s="2" t="n">
        <v>2</v>
      </c>
      <c r="X137" s="4" t="s">
        <v>1268</v>
      </c>
      <c r="Y137" s="6" t="n">
        <v>985.715914206937</v>
      </c>
      <c r="Z137" s="6" t="n">
        <v>39086.7762918253</v>
      </c>
      <c r="AA137" s="6" t="n">
        <v>15085.894679486</v>
      </c>
      <c r="AB137" s="6" t="n">
        <v>512.151248559405</v>
      </c>
      <c r="AC137" s="6" t="n">
        <v>39516.9706737036</v>
      </c>
      <c r="AD137" s="6" t="n">
        <v>16004.8822436487</v>
      </c>
      <c r="AE137" s="6" t="n">
        <v>837.269242780317</v>
      </c>
      <c r="AF137" s="6" t="n">
        <v>33261.473696623</v>
      </c>
      <c r="AG137" s="6" t="n">
        <v>12237.9696593763</v>
      </c>
    </row>
    <row r="138" customFormat="false" ht="15" hidden="false" customHeight="false" outlineLevel="0" collapsed="false">
      <c r="A138" s="2" t="n">
        <v>13</v>
      </c>
      <c r="B138" s="3" t="s">
        <v>112</v>
      </c>
      <c r="C138" s="4" t="s">
        <v>113</v>
      </c>
      <c r="D138" s="2" t="s">
        <v>80</v>
      </c>
      <c r="E138" s="2" t="n">
        <v>60.72</v>
      </c>
      <c r="F138" s="2" t="n">
        <v>15.86</v>
      </c>
      <c r="G138" s="2" t="n">
        <v>6</v>
      </c>
      <c r="H138" s="2" t="n">
        <v>4</v>
      </c>
      <c r="I138" s="2" t="n">
        <v>1</v>
      </c>
      <c r="J138" s="2" t="s">
        <v>114</v>
      </c>
      <c r="K138" s="2" t="n">
        <v>8</v>
      </c>
      <c r="L138" s="2" t="s">
        <v>115</v>
      </c>
      <c r="M138" s="4" t="s">
        <v>1270</v>
      </c>
      <c r="N138" s="4" t="s">
        <v>1063</v>
      </c>
      <c r="O138" s="2" t="n">
        <v>2</v>
      </c>
      <c r="P138" s="2" t="s">
        <v>1271</v>
      </c>
      <c r="Q138" s="2" t="b">
        <f aca="false">FALSE()</f>
        <v>0</v>
      </c>
      <c r="R138" s="2" t="n">
        <v>6.705</v>
      </c>
      <c r="S138" s="2" t="n">
        <v>939.471</v>
      </c>
      <c r="T138" s="2" t="n">
        <v>0</v>
      </c>
      <c r="U138" s="2" t="s">
        <v>1065</v>
      </c>
      <c r="V138" s="2" t="s">
        <v>24</v>
      </c>
      <c r="W138" s="2" t="n">
        <v>102</v>
      </c>
      <c r="X138" s="4" t="s">
        <v>1066</v>
      </c>
      <c r="Y138" s="6" t="n">
        <v>93.6989560130575</v>
      </c>
      <c r="Z138" s="6" t="n">
        <v>4829.70429478395</v>
      </c>
      <c r="AA138" s="6" t="n">
        <v>863.303291255326</v>
      </c>
      <c r="AB138" s="6" t="n">
        <v>59.9428252001218</v>
      </c>
      <c r="AC138" s="6" t="n">
        <v>4974.71990886623</v>
      </c>
      <c r="AD138" s="6" t="n">
        <v>890.265148244697</v>
      </c>
      <c r="AE138" s="6" t="n">
        <v>97.9950434692682</v>
      </c>
      <c r="AF138" s="6" t="n">
        <v>4187.22671742977</v>
      </c>
      <c r="AG138" s="6" t="n">
        <v>680.732148300703</v>
      </c>
    </row>
    <row r="139" customFormat="false" ht="15" hidden="false" customHeight="false" outlineLevel="0" collapsed="false">
      <c r="A139" s="2" t="n">
        <v>13</v>
      </c>
      <c r="B139" s="3" t="s">
        <v>112</v>
      </c>
      <c r="C139" s="4" t="s">
        <v>113</v>
      </c>
      <c r="D139" s="2" t="s">
        <v>80</v>
      </c>
      <c r="E139" s="2" t="n">
        <v>60.72</v>
      </c>
      <c r="F139" s="2" t="n">
        <v>15.86</v>
      </c>
      <c r="G139" s="2" t="n">
        <v>6</v>
      </c>
      <c r="H139" s="2" t="n">
        <v>4</v>
      </c>
      <c r="I139" s="2" t="n">
        <v>1</v>
      </c>
      <c r="J139" s="2" t="s">
        <v>114</v>
      </c>
      <c r="K139" s="2" t="n">
        <v>8</v>
      </c>
      <c r="L139" s="2" t="s">
        <v>115</v>
      </c>
      <c r="M139" s="4" t="s">
        <v>1272</v>
      </c>
      <c r="N139" s="4" t="s">
        <v>1075</v>
      </c>
      <c r="O139" s="2" t="n">
        <v>2</v>
      </c>
      <c r="P139" s="2" t="s">
        <v>1273</v>
      </c>
      <c r="Q139" s="2" t="b">
        <f aca="false">FALSE()</f>
        <v>0</v>
      </c>
      <c r="R139" s="2" t="n">
        <v>6.882</v>
      </c>
      <c r="S139" s="2" t="n">
        <v>649.4</v>
      </c>
      <c r="T139" s="2" t="n">
        <v>0</v>
      </c>
      <c r="U139" s="2" t="s">
        <v>1077</v>
      </c>
      <c r="V139" s="2" t="s">
        <v>24</v>
      </c>
      <c r="W139" s="2" t="n">
        <v>93</v>
      </c>
      <c r="X139" s="4" t="s">
        <v>1078</v>
      </c>
      <c r="Y139" s="6" t="n">
        <v>3059.61846922889</v>
      </c>
      <c r="Z139" s="6" t="n">
        <v>124455.484375</v>
      </c>
      <c r="AA139" s="6" t="n">
        <v>22617.0603902078</v>
      </c>
      <c r="AB139" s="6" t="n">
        <v>2291.04850576173</v>
      </c>
      <c r="AC139" s="6" t="n">
        <v>129032.792186605</v>
      </c>
      <c r="AD139" s="6" t="n">
        <v>23335.6585584457</v>
      </c>
      <c r="AE139" s="6" t="n">
        <v>3745.42569795103</v>
      </c>
      <c r="AF139" s="6" t="n">
        <v>108607.03009739</v>
      </c>
      <c r="AG139" s="6" t="n">
        <v>17843.3728578761</v>
      </c>
    </row>
    <row r="140" customFormat="false" ht="15" hidden="false" customHeight="false" outlineLevel="0" collapsed="false">
      <c r="A140" s="2" t="n">
        <v>13</v>
      </c>
      <c r="B140" s="3" t="s">
        <v>112</v>
      </c>
      <c r="C140" s="4" t="s">
        <v>113</v>
      </c>
      <c r="D140" s="2" t="s">
        <v>80</v>
      </c>
      <c r="E140" s="2" t="n">
        <v>60.72</v>
      </c>
      <c r="F140" s="2" t="n">
        <v>15.86</v>
      </c>
      <c r="G140" s="2" t="n">
        <v>6</v>
      </c>
      <c r="H140" s="2" t="n">
        <v>4</v>
      </c>
      <c r="I140" s="2" t="n">
        <v>1</v>
      </c>
      <c r="J140" s="2" t="s">
        <v>114</v>
      </c>
      <c r="K140" s="2" t="n">
        <v>8</v>
      </c>
      <c r="L140" s="2" t="s">
        <v>115</v>
      </c>
      <c r="M140" s="4" t="s">
        <v>1272</v>
      </c>
      <c r="N140" s="4" t="s">
        <v>1075</v>
      </c>
      <c r="O140" s="2" t="n">
        <v>2</v>
      </c>
      <c r="P140" s="2" t="s">
        <v>1273</v>
      </c>
      <c r="Q140" s="2" t="b">
        <f aca="false">FALSE()</f>
        <v>0</v>
      </c>
      <c r="R140" s="2" t="n">
        <v>6.723</v>
      </c>
      <c r="S140" s="2" t="n">
        <v>649.399</v>
      </c>
      <c r="T140" s="2" t="n">
        <v>0</v>
      </c>
      <c r="U140" s="2" t="s">
        <v>1079</v>
      </c>
      <c r="V140" s="2" t="s">
        <v>24</v>
      </c>
      <c r="W140" s="2" t="n">
        <v>93</v>
      </c>
      <c r="X140" s="4" t="s">
        <v>1078</v>
      </c>
      <c r="Y140" s="6" t="n">
        <v>4875.49603395577</v>
      </c>
      <c r="Z140" s="6" t="n">
        <v>180796.71875</v>
      </c>
      <c r="AA140" s="6" t="n">
        <v>25433.3381013115</v>
      </c>
      <c r="AB140" s="6" t="n">
        <v>3897.15187928323</v>
      </c>
      <c r="AC140" s="6" t="n">
        <v>188425.389127226</v>
      </c>
      <c r="AD140" s="6" t="n">
        <v>25832.1976071052</v>
      </c>
      <c r="AE140" s="6" t="n">
        <v>6371.09723376743</v>
      </c>
      <c r="AF140" s="6" t="n">
        <v>158597.838280193</v>
      </c>
      <c r="AG140" s="6" t="n">
        <v>19752.3259301842</v>
      </c>
    </row>
    <row r="142" customFormat="false" ht="15" hidden="false" customHeight="false" outlineLevel="0" collapsed="false">
      <c r="A142" s="2" t="n">
        <v>14</v>
      </c>
      <c r="B142" s="3" t="s">
        <v>116</v>
      </c>
      <c r="C142" s="4" t="s">
        <v>117</v>
      </c>
      <c r="D142" s="2" t="s">
        <v>72</v>
      </c>
      <c r="E142" s="2" t="n">
        <v>60.61</v>
      </c>
      <c r="F142" s="2" t="n">
        <v>20.39</v>
      </c>
      <c r="G142" s="2" t="n">
        <v>18</v>
      </c>
      <c r="H142" s="2" t="n">
        <v>3</v>
      </c>
      <c r="I142" s="2" t="n">
        <v>0</v>
      </c>
      <c r="J142" s="2"/>
      <c r="K142" s="2" t="n">
        <v>1</v>
      </c>
      <c r="L142" s="2" t="s">
        <v>118</v>
      </c>
      <c r="M142" s="4" t="s">
        <v>1274</v>
      </c>
      <c r="N142" s="4" t="s">
        <v>1275</v>
      </c>
      <c r="O142" s="2" t="n">
        <v>2</v>
      </c>
      <c r="P142" s="2" t="s">
        <v>1276</v>
      </c>
      <c r="Q142" s="2" t="b">
        <f aca="false">TRUE()</f>
        <v>1</v>
      </c>
      <c r="R142" s="2" t="n">
        <v>7.298</v>
      </c>
      <c r="S142" s="2" t="n">
        <v>879.121</v>
      </c>
      <c r="T142" s="2" t="n">
        <v>0</v>
      </c>
      <c r="U142" s="2" t="s">
        <v>1277</v>
      </c>
      <c r="V142" s="2" t="s">
        <v>24</v>
      </c>
      <c r="W142" s="2" t="n">
        <v>1</v>
      </c>
      <c r="X142" s="4" t="s">
        <v>116</v>
      </c>
      <c r="Y142" s="2" t="n">
        <v>699.307901478219</v>
      </c>
      <c r="Z142" s="2" t="n">
        <v>11380.0996190647</v>
      </c>
      <c r="AA142" s="2" t="n">
        <v>6712.49320345832</v>
      </c>
      <c r="AB142" s="2" t="n">
        <v>502.709242213837</v>
      </c>
      <c r="AC142" s="2" t="n">
        <v>10750.5970762674</v>
      </c>
      <c r="AD142" s="2" t="n">
        <v>7185.93313309608</v>
      </c>
      <c r="AE142" s="2" t="n">
        <v>821.833370026873</v>
      </c>
      <c r="AF142" s="2" t="n">
        <v>9048.78829978765</v>
      </c>
      <c r="AG142" s="2" t="n">
        <v>5494.65033971337</v>
      </c>
      <c r="AH142" s="2" t="n">
        <v>1.64683605695275</v>
      </c>
      <c r="AI142" s="2" t="n">
        <v>0.622190427180715</v>
      </c>
      <c r="AJ142" s="2" t="n">
        <v>0.377809572819285</v>
      </c>
      <c r="AK142" s="2" t="n">
        <v>1.64683605695275</v>
      </c>
    </row>
    <row r="143" customFormat="false" ht="15" hidden="false" customHeight="false" outlineLevel="0" collapsed="false">
      <c r="A143" s="2" t="n">
        <v>14</v>
      </c>
      <c r="B143" s="3" t="s">
        <v>116</v>
      </c>
      <c r="C143" s="4" t="s">
        <v>117</v>
      </c>
      <c r="D143" s="2" t="s">
        <v>72</v>
      </c>
      <c r="E143" s="2" t="n">
        <v>60.61</v>
      </c>
      <c r="F143" s="2" t="n">
        <v>20.39</v>
      </c>
      <c r="G143" s="2" t="n">
        <v>18</v>
      </c>
      <c r="H143" s="2" t="n">
        <v>3</v>
      </c>
      <c r="I143" s="2" t="n">
        <v>0</v>
      </c>
      <c r="J143" s="2"/>
      <c r="K143" s="2" t="n">
        <v>1</v>
      </c>
      <c r="L143" s="2" t="s">
        <v>118</v>
      </c>
      <c r="M143" s="4" t="s">
        <v>1274</v>
      </c>
      <c r="N143" s="4" t="s">
        <v>1275</v>
      </c>
      <c r="O143" s="2" t="n">
        <v>2</v>
      </c>
      <c r="P143" s="2" t="s">
        <v>1276</v>
      </c>
      <c r="Q143" s="2" t="b">
        <f aca="false">TRUE()</f>
        <v>1</v>
      </c>
      <c r="R143" s="2" t="n">
        <v>8.032</v>
      </c>
      <c r="S143" s="2" t="n">
        <v>1318.175</v>
      </c>
      <c r="T143" s="2" t="n">
        <v>0</v>
      </c>
      <c r="U143" s="2" t="s">
        <v>1278</v>
      </c>
      <c r="V143" s="2" t="s">
        <v>24</v>
      </c>
      <c r="W143" s="2" t="n">
        <v>1</v>
      </c>
      <c r="X143" s="4" t="s">
        <v>116</v>
      </c>
      <c r="Z143" s="2" t="n">
        <v>79425.3984375</v>
      </c>
      <c r="AA143" s="2" t="n">
        <v>40347.2773507505</v>
      </c>
    </row>
    <row r="144" customFormat="false" ht="15" hidden="false" customHeight="false" outlineLevel="0" collapsed="false">
      <c r="A144" s="2" t="n">
        <v>14</v>
      </c>
      <c r="B144" s="3" t="s">
        <v>116</v>
      </c>
      <c r="C144" s="4" t="s">
        <v>117</v>
      </c>
      <c r="D144" s="2" t="s">
        <v>72</v>
      </c>
      <c r="E144" s="2" t="n">
        <v>60.61</v>
      </c>
      <c r="F144" s="2" t="n">
        <v>20.39</v>
      </c>
      <c r="G144" s="2" t="n">
        <v>18</v>
      </c>
      <c r="H144" s="2" t="n">
        <v>3</v>
      </c>
      <c r="I144" s="2" t="n">
        <v>0</v>
      </c>
      <c r="J144" s="2"/>
      <c r="K144" s="2" t="n">
        <v>1</v>
      </c>
      <c r="L144" s="2" t="s">
        <v>118</v>
      </c>
      <c r="M144" s="4" t="s">
        <v>1274</v>
      </c>
      <c r="N144" s="4" t="s">
        <v>1275</v>
      </c>
      <c r="O144" s="2" t="n">
        <v>2</v>
      </c>
      <c r="P144" s="2" t="s">
        <v>1276</v>
      </c>
      <c r="Q144" s="2" t="b">
        <f aca="false">TRUE()</f>
        <v>1</v>
      </c>
      <c r="R144" s="2" t="n">
        <v>8.143</v>
      </c>
      <c r="S144" s="2" t="n">
        <v>1318.175</v>
      </c>
      <c r="T144" s="2" t="n">
        <v>0</v>
      </c>
      <c r="U144" s="2" t="s">
        <v>1279</v>
      </c>
      <c r="V144" s="2" t="s">
        <v>24</v>
      </c>
      <c r="W144" s="2" t="n">
        <v>1</v>
      </c>
      <c r="X144" s="4" t="s">
        <v>116</v>
      </c>
      <c r="Z144" s="2" t="n">
        <v>127990.15625</v>
      </c>
      <c r="AA144" s="2" t="n">
        <v>66539.4928651474</v>
      </c>
    </row>
    <row r="145" customFormat="false" ht="15" hidden="false" customHeight="false" outlineLevel="0" collapsed="false">
      <c r="A145" s="2" t="n">
        <v>14</v>
      </c>
      <c r="B145" s="3" t="s">
        <v>116</v>
      </c>
      <c r="C145" s="4" t="s">
        <v>117</v>
      </c>
      <c r="D145" s="2" t="s">
        <v>72</v>
      </c>
      <c r="E145" s="2" t="n">
        <v>60.61</v>
      </c>
      <c r="F145" s="2" t="n">
        <v>20.39</v>
      </c>
      <c r="G145" s="2" t="n">
        <v>18</v>
      </c>
      <c r="H145" s="2" t="n">
        <v>3</v>
      </c>
      <c r="I145" s="2" t="n">
        <v>0</v>
      </c>
      <c r="J145" s="2"/>
      <c r="K145" s="2" t="n">
        <v>1</v>
      </c>
      <c r="L145" s="2" t="s">
        <v>118</v>
      </c>
      <c r="M145" s="4" t="s">
        <v>1274</v>
      </c>
      <c r="N145" s="4" t="s">
        <v>1275</v>
      </c>
      <c r="O145" s="2" t="n">
        <v>2</v>
      </c>
      <c r="P145" s="2" t="s">
        <v>1276</v>
      </c>
      <c r="Q145" s="2" t="b">
        <f aca="false">TRUE()</f>
        <v>1</v>
      </c>
      <c r="R145" s="2" t="n">
        <v>6.394</v>
      </c>
      <c r="S145" s="2" t="n">
        <v>879.123</v>
      </c>
      <c r="T145" s="2" t="n">
        <v>0</v>
      </c>
      <c r="U145" s="2" t="s">
        <v>1280</v>
      </c>
      <c r="V145" s="2" t="s">
        <v>24</v>
      </c>
      <c r="W145" s="2" t="n">
        <v>1</v>
      </c>
      <c r="X145" s="4" t="s">
        <v>116</v>
      </c>
      <c r="Z145" s="2" t="n">
        <v>907.133380845787</v>
      </c>
      <c r="AA145" s="2" t="n">
        <v>473.300573648132</v>
      </c>
    </row>
    <row r="146" customFormat="false" ht="15" hidden="false" customHeight="false" outlineLevel="0" collapsed="false">
      <c r="A146" s="2" t="n">
        <v>14</v>
      </c>
      <c r="B146" s="3" t="s">
        <v>116</v>
      </c>
      <c r="C146" s="4" t="s">
        <v>117</v>
      </c>
      <c r="D146" s="2" t="s">
        <v>72</v>
      </c>
      <c r="E146" s="2" t="n">
        <v>60.61</v>
      </c>
      <c r="F146" s="2" t="n">
        <v>20.39</v>
      </c>
      <c r="G146" s="2" t="n">
        <v>18</v>
      </c>
      <c r="H146" s="2" t="n">
        <v>3</v>
      </c>
      <c r="I146" s="2" t="n">
        <v>0</v>
      </c>
      <c r="J146" s="2"/>
      <c r="K146" s="2" t="n">
        <v>1</v>
      </c>
      <c r="L146" s="2" t="s">
        <v>118</v>
      </c>
      <c r="M146" s="4" t="s">
        <v>1274</v>
      </c>
      <c r="N146" s="4" t="s">
        <v>1275</v>
      </c>
      <c r="O146" s="2" t="n">
        <v>2</v>
      </c>
      <c r="P146" s="2" t="s">
        <v>1276</v>
      </c>
      <c r="Q146" s="2" t="b">
        <f aca="false">TRUE()</f>
        <v>1</v>
      </c>
      <c r="R146" s="2" t="n">
        <v>7.109</v>
      </c>
      <c r="S146" s="2" t="n">
        <v>879.123</v>
      </c>
      <c r="T146" s="2" t="n">
        <v>0</v>
      </c>
      <c r="U146" s="2" t="s">
        <v>1281</v>
      </c>
      <c r="V146" s="2" t="s">
        <v>24</v>
      </c>
      <c r="W146" s="2" t="n">
        <v>1</v>
      </c>
      <c r="X146" s="4" t="s">
        <v>116</v>
      </c>
      <c r="Z146" s="2" t="n">
        <v>696.382702726795</v>
      </c>
      <c r="AA146" s="2" t="n">
        <v>313.824269205767</v>
      </c>
    </row>
    <row r="147" customFormat="false" ht="15" hidden="false" customHeight="false" outlineLevel="0" collapsed="false">
      <c r="A147" s="2" t="n">
        <v>14</v>
      </c>
      <c r="B147" s="3" t="s">
        <v>116</v>
      </c>
      <c r="C147" s="4" t="s">
        <v>117</v>
      </c>
      <c r="D147" s="2" t="s">
        <v>72</v>
      </c>
      <c r="E147" s="2" t="n">
        <v>60.61</v>
      </c>
      <c r="F147" s="2" t="n">
        <v>20.39</v>
      </c>
      <c r="G147" s="2" t="n">
        <v>18</v>
      </c>
      <c r="H147" s="2" t="n">
        <v>3</v>
      </c>
      <c r="I147" s="2" t="n">
        <v>0</v>
      </c>
      <c r="J147" s="2"/>
      <c r="K147" s="2" t="n">
        <v>1</v>
      </c>
      <c r="L147" s="2" t="s">
        <v>118</v>
      </c>
      <c r="M147" s="4" t="s">
        <v>1274</v>
      </c>
      <c r="N147" s="4" t="s">
        <v>1275</v>
      </c>
      <c r="O147" s="2" t="n">
        <v>2</v>
      </c>
      <c r="P147" s="2" t="s">
        <v>1276</v>
      </c>
      <c r="Q147" s="2" t="b">
        <f aca="false">TRUE()</f>
        <v>1</v>
      </c>
      <c r="R147" s="2" t="n">
        <v>6.627</v>
      </c>
      <c r="S147" s="2" t="n">
        <v>879.123</v>
      </c>
      <c r="T147" s="2" t="n">
        <v>0</v>
      </c>
      <c r="U147" s="2" t="s">
        <v>1282</v>
      </c>
      <c r="V147" s="2" t="s">
        <v>24</v>
      </c>
      <c r="W147" s="2" t="n">
        <v>1</v>
      </c>
      <c r="X147" s="4" t="s">
        <v>116</v>
      </c>
      <c r="Z147" s="2" t="n">
        <v>845.883893827318</v>
      </c>
      <c r="AA147" s="2" t="n">
        <v>442.223118819468</v>
      </c>
    </row>
    <row r="148" customFormat="false" ht="15" hidden="false" customHeight="false" outlineLevel="0" collapsed="false">
      <c r="A148" s="2" t="n">
        <v>14</v>
      </c>
      <c r="B148" s="3" t="s">
        <v>116</v>
      </c>
      <c r="C148" s="4" t="s">
        <v>117</v>
      </c>
      <c r="D148" s="2" t="s">
        <v>72</v>
      </c>
      <c r="E148" s="2" t="n">
        <v>60.61</v>
      </c>
      <c r="F148" s="2" t="n">
        <v>20.39</v>
      </c>
      <c r="G148" s="2" t="n">
        <v>18</v>
      </c>
      <c r="H148" s="2" t="n">
        <v>3</v>
      </c>
      <c r="I148" s="2" t="n">
        <v>0</v>
      </c>
      <c r="J148" s="2"/>
      <c r="K148" s="2" t="n">
        <v>1</v>
      </c>
      <c r="L148" s="2" t="s">
        <v>118</v>
      </c>
      <c r="M148" s="4" t="s">
        <v>1274</v>
      </c>
      <c r="N148" s="4" t="s">
        <v>1275</v>
      </c>
      <c r="O148" s="2" t="n">
        <v>2</v>
      </c>
      <c r="P148" s="2" t="s">
        <v>1276</v>
      </c>
      <c r="Q148" s="2" t="b">
        <f aca="false">TRUE()</f>
        <v>1</v>
      </c>
      <c r="R148" s="2" t="n">
        <v>9.466</v>
      </c>
      <c r="S148" s="2" t="n">
        <v>879.12</v>
      </c>
      <c r="T148" s="2" t="n">
        <v>0</v>
      </c>
      <c r="U148" s="2" t="s">
        <v>1283</v>
      </c>
      <c r="V148" s="2" t="s">
        <v>24</v>
      </c>
      <c r="W148" s="2" t="n">
        <v>1</v>
      </c>
      <c r="X148" s="4" t="s">
        <v>116</v>
      </c>
      <c r="Z148" s="2" t="n">
        <v>8027227.6047955</v>
      </c>
      <c r="AA148" s="2" t="n">
        <v>4173905.2456108</v>
      </c>
    </row>
    <row r="149" customFormat="false" ht="15" hidden="false" customHeight="false" outlineLevel="0" collapsed="false">
      <c r="A149" s="2" t="n">
        <v>14</v>
      </c>
      <c r="B149" s="3" t="s">
        <v>116</v>
      </c>
      <c r="C149" s="4" t="s">
        <v>117</v>
      </c>
      <c r="D149" s="2" t="s">
        <v>72</v>
      </c>
      <c r="E149" s="2" t="n">
        <v>60.61</v>
      </c>
      <c r="F149" s="2" t="n">
        <v>20.39</v>
      </c>
      <c r="G149" s="2" t="n">
        <v>18</v>
      </c>
      <c r="H149" s="2" t="n">
        <v>3</v>
      </c>
      <c r="I149" s="2" t="n">
        <v>0</v>
      </c>
      <c r="J149" s="2"/>
      <c r="K149" s="2" t="n">
        <v>1</v>
      </c>
      <c r="L149" s="2" t="s">
        <v>118</v>
      </c>
      <c r="M149" s="4" t="s">
        <v>1274</v>
      </c>
      <c r="N149" s="4" t="s">
        <v>1275</v>
      </c>
      <c r="O149" s="2" t="n">
        <v>2</v>
      </c>
      <c r="P149" s="2" t="s">
        <v>1276</v>
      </c>
      <c r="Q149" s="2" t="b">
        <f aca="false">TRUE()</f>
        <v>1</v>
      </c>
      <c r="R149" s="2" t="n">
        <v>7.676</v>
      </c>
      <c r="S149" s="2" t="n">
        <v>879.119</v>
      </c>
      <c r="T149" s="2" t="n">
        <v>0</v>
      </c>
      <c r="U149" s="2" t="s">
        <v>1284</v>
      </c>
      <c r="V149" s="2" t="s">
        <v>24</v>
      </c>
      <c r="W149" s="2" t="n">
        <v>1</v>
      </c>
      <c r="X149" s="4" t="s">
        <v>116</v>
      </c>
      <c r="Z149" s="2" t="n">
        <v>546637.569953002</v>
      </c>
      <c r="AA149" s="2" t="n">
        <v>327591.709341162</v>
      </c>
    </row>
    <row r="150" customFormat="false" ht="15" hidden="false" customHeight="false" outlineLevel="0" collapsed="false">
      <c r="A150" s="2" t="n">
        <v>14</v>
      </c>
      <c r="B150" s="3" t="s">
        <v>116</v>
      </c>
      <c r="C150" s="4" t="s">
        <v>117</v>
      </c>
      <c r="D150" s="2" t="s">
        <v>72</v>
      </c>
      <c r="E150" s="2" t="n">
        <v>60.61</v>
      </c>
      <c r="F150" s="2" t="n">
        <v>20.39</v>
      </c>
      <c r="G150" s="2" t="n">
        <v>18</v>
      </c>
      <c r="H150" s="2" t="n">
        <v>3</v>
      </c>
      <c r="I150" s="2" t="n">
        <v>0</v>
      </c>
      <c r="J150" s="2"/>
      <c r="K150" s="2" t="n">
        <v>1</v>
      </c>
      <c r="L150" s="2" t="s">
        <v>118</v>
      </c>
      <c r="M150" s="4" t="s">
        <v>1274</v>
      </c>
      <c r="N150" s="4" t="s">
        <v>1275</v>
      </c>
      <c r="O150" s="2" t="n">
        <v>2</v>
      </c>
      <c r="P150" s="2" t="s">
        <v>1276</v>
      </c>
      <c r="Q150" s="2" t="b">
        <f aca="false">TRUE()</f>
        <v>1</v>
      </c>
      <c r="R150" s="2" t="n">
        <v>9.262</v>
      </c>
      <c r="S150" s="2" t="n">
        <v>879.118</v>
      </c>
      <c r="T150" s="2" t="n">
        <v>0</v>
      </c>
      <c r="U150" s="2" t="s">
        <v>1285</v>
      </c>
      <c r="V150" s="2" t="s">
        <v>24</v>
      </c>
      <c r="W150" s="2" t="n">
        <v>1</v>
      </c>
      <c r="X150" s="4" t="s">
        <v>116</v>
      </c>
      <c r="Y150" s="2" t="n">
        <v>5397.06264601682</v>
      </c>
      <c r="Z150" s="2" t="n">
        <v>213122.0602216</v>
      </c>
      <c r="AA150" s="2" t="n">
        <v>111669.717884022</v>
      </c>
      <c r="AB150" s="2" t="n">
        <v>4004.1331538338</v>
      </c>
      <c r="AC150" s="2" t="n">
        <v>214323.593624776</v>
      </c>
      <c r="AD150" s="2" t="n">
        <v>119210.837715217</v>
      </c>
      <c r="AE150" s="2" t="n">
        <v>6545.99113666541</v>
      </c>
      <c r="AF150" s="2" t="n">
        <v>180396.382880127</v>
      </c>
      <c r="AG150" s="2" t="n">
        <v>91153.3488855629</v>
      </c>
      <c r="AH150" s="2" t="n">
        <v>1.97904284467489</v>
      </c>
      <c r="AI150" s="2" t="n">
        <v>0.664321712664346</v>
      </c>
      <c r="AJ150" s="2" t="n">
        <v>0.335678287335654</v>
      </c>
      <c r="AK150" s="2" t="n">
        <v>1.97904284467489</v>
      </c>
    </row>
    <row r="151" customFormat="false" ht="15" hidden="false" customHeight="false" outlineLevel="0" collapsed="false">
      <c r="A151" s="2" t="n">
        <v>14</v>
      </c>
      <c r="B151" s="3" t="s">
        <v>116</v>
      </c>
      <c r="C151" s="4" t="s">
        <v>117</v>
      </c>
      <c r="D151" s="2" t="s">
        <v>72</v>
      </c>
      <c r="E151" s="2" t="n">
        <v>60.61</v>
      </c>
      <c r="F151" s="2" t="n">
        <v>20.39</v>
      </c>
      <c r="G151" s="2" t="n">
        <v>18</v>
      </c>
      <c r="H151" s="2" t="n">
        <v>3</v>
      </c>
      <c r="I151" s="2" t="n">
        <v>0</v>
      </c>
      <c r="J151" s="2"/>
      <c r="K151" s="2" t="n">
        <v>1</v>
      </c>
      <c r="L151" s="2" t="s">
        <v>118</v>
      </c>
      <c r="M151" s="4" t="s">
        <v>1274</v>
      </c>
      <c r="N151" s="4" t="s">
        <v>1275</v>
      </c>
      <c r="O151" s="2" t="n">
        <v>2</v>
      </c>
      <c r="P151" s="2" t="s">
        <v>1276</v>
      </c>
      <c r="Q151" s="2" t="b">
        <f aca="false">TRUE()</f>
        <v>1</v>
      </c>
      <c r="R151" s="2" t="n">
        <v>7.232</v>
      </c>
      <c r="S151" s="2" t="n">
        <v>659.591</v>
      </c>
      <c r="T151" s="2" t="n">
        <v>0</v>
      </c>
      <c r="U151" s="2" t="s">
        <v>1286</v>
      </c>
      <c r="V151" s="2" t="s">
        <v>24</v>
      </c>
      <c r="W151" s="2" t="n">
        <v>1</v>
      </c>
      <c r="X151" s="4" t="s">
        <v>116</v>
      </c>
      <c r="Y151" s="2" t="n">
        <v>5526.36573766104</v>
      </c>
      <c r="Z151" s="2" t="n">
        <v>452301.469672021</v>
      </c>
      <c r="AA151" s="2" t="n">
        <v>236583.98715616</v>
      </c>
      <c r="AB151" s="2" t="n">
        <v>2594.92685577099</v>
      </c>
      <c r="AC151" s="2" t="n">
        <v>455354.751082446</v>
      </c>
      <c r="AD151" s="2" t="n">
        <v>252548.475542007</v>
      </c>
      <c r="AE151" s="2" t="n">
        <v>4242.20862433313</v>
      </c>
      <c r="AF151" s="2" t="n">
        <v>383272.548921361</v>
      </c>
      <c r="AG151" s="2" t="n">
        <v>193108.611119667</v>
      </c>
      <c r="AH151" s="2" t="n">
        <v>1.98475120658318</v>
      </c>
      <c r="AI151" s="2" t="n">
        <v>0.66496370022587</v>
      </c>
      <c r="AJ151" s="2" t="n">
        <v>0.33503629977413</v>
      </c>
      <c r="AK151" s="2" t="n">
        <v>1.98475120658318</v>
      </c>
    </row>
    <row r="152" customFormat="false" ht="15" hidden="false" customHeight="false" outlineLevel="0" collapsed="false">
      <c r="A152" s="2" t="n">
        <v>14</v>
      </c>
      <c r="B152" s="3" t="s">
        <v>116</v>
      </c>
      <c r="C152" s="4" t="s">
        <v>117</v>
      </c>
      <c r="D152" s="2" t="s">
        <v>72</v>
      </c>
      <c r="E152" s="2" t="n">
        <v>60.61</v>
      </c>
      <c r="F152" s="2" t="n">
        <v>20.39</v>
      </c>
      <c r="G152" s="2" t="n">
        <v>18</v>
      </c>
      <c r="H152" s="2" t="n">
        <v>3</v>
      </c>
      <c r="I152" s="2" t="n">
        <v>0</v>
      </c>
      <c r="J152" s="2"/>
      <c r="K152" s="2" t="n">
        <v>1</v>
      </c>
      <c r="L152" s="2" t="s">
        <v>118</v>
      </c>
      <c r="M152" s="4" t="s">
        <v>1274</v>
      </c>
      <c r="N152" s="4" t="s">
        <v>1275</v>
      </c>
      <c r="O152" s="2" t="n">
        <v>2</v>
      </c>
      <c r="P152" s="2" t="s">
        <v>1276</v>
      </c>
      <c r="Q152" s="2" t="b">
        <f aca="false">TRUE()</f>
        <v>1</v>
      </c>
      <c r="R152" s="2" t="n">
        <v>8.204</v>
      </c>
      <c r="S152" s="2" t="n">
        <v>879.117</v>
      </c>
      <c r="T152" s="2" t="n">
        <v>0</v>
      </c>
      <c r="U152" s="2" t="s">
        <v>1287</v>
      </c>
      <c r="V152" s="2" t="s">
        <v>24</v>
      </c>
      <c r="W152" s="2" t="n">
        <v>1</v>
      </c>
      <c r="X152" s="4" t="s">
        <v>116</v>
      </c>
      <c r="Y152" s="2" t="n">
        <v>512.194609460681</v>
      </c>
      <c r="Z152" s="2" t="n">
        <v>24348.0523430865</v>
      </c>
      <c r="AA152" s="2" t="n">
        <v>13696.4832106893</v>
      </c>
      <c r="AB152" s="2" t="n">
        <v>323.884656471098</v>
      </c>
      <c r="AC152" s="2" t="n">
        <v>24150.7613103898</v>
      </c>
      <c r="AD152" s="2" t="n">
        <v>14641.593298544</v>
      </c>
      <c r="AE152" s="2" t="n">
        <v>529.489407346949</v>
      </c>
      <c r="AF152" s="2" t="n">
        <v>20327.7199234681</v>
      </c>
      <c r="AG152" s="2" t="n">
        <v>11195.5446984694</v>
      </c>
      <c r="AH152" s="2" t="n">
        <v>1.81569726806121</v>
      </c>
      <c r="AI152" s="2" t="n">
        <v>0.644848183310358</v>
      </c>
      <c r="AJ152" s="2" t="n">
        <v>0.355151816689642</v>
      </c>
      <c r="AK152" s="2" t="n">
        <v>1.81569726806121</v>
      </c>
    </row>
    <row r="153" customFormat="false" ht="15" hidden="false" customHeight="false" outlineLevel="0" collapsed="false">
      <c r="A153" s="2" t="n">
        <v>14</v>
      </c>
      <c r="B153" s="3" t="s">
        <v>116</v>
      </c>
      <c r="C153" s="4" t="s">
        <v>117</v>
      </c>
      <c r="D153" s="2" t="s">
        <v>72</v>
      </c>
      <c r="E153" s="2" t="n">
        <v>60.61</v>
      </c>
      <c r="F153" s="2" t="n">
        <v>20.39</v>
      </c>
      <c r="G153" s="2" t="n">
        <v>18</v>
      </c>
      <c r="H153" s="2" t="n">
        <v>3</v>
      </c>
      <c r="I153" s="2" t="n">
        <v>0</v>
      </c>
      <c r="J153" s="2"/>
      <c r="K153" s="2" t="n">
        <v>1</v>
      </c>
      <c r="L153" s="2" t="s">
        <v>118</v>
      </c>
      <c r="M153" s="4" t="s">
        <v>1288</v>
      </c>
      <c r="N153" s="4" t="s">
        <v>1289</v>
      </c>
      <c r="O153" s="2" t="n">
        <v>3</v>
      </c>
      <c r="P153" s="2" t="s">
        <v>1290</v>
      </c>
      <c r="Q153" s="2" t="b">
        <f aca="false">TRUE()</f>
        <v>1</v>
      </c>
      <c r="R153" s="2" t="n">
        <v>7.861</v>
      </c>
      <c r="S153" s="2" t="n">
        <v>1115.915</v>
      </c>
      <c r="T153" s="2" t="n">
        <v>1</v>
      </c>
      <c r="U153" s="2" t="s">
        <v>1291</v>
      </c>
      <c r="V153" s="2" t="s">
        <v>24</v>
      </c>
      <c r="W153" s="2" t="n">
        <v>1</v>
      </c>
      <c r="X153" s="4" t="s">
        <v>116</v>
      </c>
      <c r="Y153" s="2" t="n">
        <v>285.455495333928</v>
      </c>
      <c r="Z153" s="2" t="n">
        <v>14333.1735672448</v>
      </c>
      <c r="AA153" s="2" t="n">
        <v>8577.93044701685</v>
      </c>
      <c r="AB153" s="2" t="n">
        <v>176.762020522512</v>
      </c>
      <c r="AC153" s="2" t="n">
        <v>13917.8223521738</v>
      </c>
      <c r="AD153" s="2" t="n">
        <v>9181.24567642269</v>
      </c>
      <c r="AE153" s="2" t="n">
        <v>288.97206341192</v>
      </c>
      <c r="AF153" s="2" t="n">
        <v>11714.6449788256</v>
      </c>
      <c r="AG153" s="2" t="n">
        <v>7020.34568657505</v>
      </c>
      <c r="AH153" s="2" t="n">
        <v>1.66867067546651</v>
      </c>
      <c r="AI153" s="2" t="n">
        <v>0.625281602112561</v>
      </c>
      <c r="AJ153" s="2" t="n">
        <v>0.374718397887439</v>
      </c>
      <c r="AK153" s="2" t="n">
        <v>1.66867067546651</v>
      </c>
    </row>
    <row r="154" customFormat="false" ht="15" hidden="false" customHeight="false" outlineLevel="0" collapsed="false">
      <c r="A154" s="2" t="n">
        <v>14</v>
      </c>
      <c r="B154" s="3" t="s">
        <v>116</v>
      </c>
      <c r="C154" s="4" t="s">
        <v>117</v>
      </c>
      <c r="D154" s="2" t="s">
        <v>72</v>
      </c>
      <c r="E154" s="2" t="n">
        <v>60.61</v>
      </c>
      <c r="F154" s="2" t="n">
        <v>20.39</v>
      </c>
      <c r="G154" s="2" t="n">
        <v>18</v>
      </c>
      <c r="H154" s="2" t="n">
        <v>3</v>
      </c>
      <c r="I154" s="2" t="n">
        <v>0</v>
      </c>
      <c r="J154" s="2"/>
      <c r="K154" s="2" t="n">
        <v>1</v>
      </c>
      <c r="L154" s="2" t="s">
        <v>118</v>
      </c>
      <c r="M154" s="4" t="s">
        <v>1292</v>
      </c>
      <c r="N154" s="4" t="s">
        <v>1293</v>
      </c>
      <c r="O154" s="2" t="n">
        <v>3</v>
      </c>
      <c r="P154" s="2" t="s">
        <v>1294</v>
      </c>
      <c r="Q154" s="2" t="b">
        <f aca="false">FALSE()</f>
        <v>0</v>
      </c>
      <c r="R154" s="2" t="n">
        <v>7.511</v>
      </c>
      <c r="S154" s="2" t="n">
        <v>827.987</v>
      </c>
      <c r="T154" s="2" t="n">
        <v>0</v>
      </c>
      <c r="U154" s="2" t="s">
        <v>1295</v>
      </c>
      <c r="V154" s="2" t="s">
        <v>24</v>
      </c>
      <c r="W154" s="2" t="n">
        <v>3</v>
      </c>
      <c r="X154" s="4" t="s">
        <v>1296</v>
      </c>
      <c r="Z154" s="6" t="n">
        <v>252539.5625</v>
      </c>
      <c r="AA154" s="6" t="n">
        <v>140500.199579869</v>
      </c>
    </row>
    <row r="155" customFormat="false" ht="15" hidden="false" customHeight="false" outlineLevel="0" collapsed="false">
      <c r="A155" s="2" t="n">
        <v>14</v>
      </c>
      <c r="B155" s="3" t="s">
        <v>116</v>
      </c>
      <c r="C155" s="4" t="s">
        <v>117</v>
      </c>
      <c r="D155" s="2" t="s">
        <v>72</v>
      </c>
      <c r="E155" s="2" t="n">
        <v>60.61</v>
      </c>
      <c r="F155" s="2" t="n">
        <v>20.39</v>
      </c>
      <c r="G155" s="2" t="n">
        <v>18</v>
      </c>
      <c r="H155" s="2" t="n">
        <v>3</v>
      </c>
      <c r="I155" s="2" t="n">
        <v>0</v>
      </c>
      <c r="J155" s="2"/>
      <c r="K155" s="2" t="n">
        <v>1</v>
      </c>
      <c r="L155" s="2" t="s">
        <v>118</v>
      </c>
      <c r="M155" s="4" t="s">
        <v>1292</v>
      </c>
      <c r="N155" s="4" t="s">
        <v>1293</v>
      </c>
      <c r="O155" s="2" t="n">
        <v>3</v>
      </c>
      <c r="P155" s="2" t="s">
        <v>1294</v>
      </c>
      <c r="Q155" s="2" t="b">
        <f aca="false">FALSE()</f>
        <v>0</v>
      </c>
      <c r="R155" s="2" t="n">
        <v>7.43</v>
      </c>
      <c r="S155" s="2" t="n">
        <v>827.986</v>
      </c>
      <c r="T155" s="2" t="n">
        <v>0</v>
      </c>
      <c r="U155" s="2" t="s">
        <v>1297</v>
      </c>
      <c r="V155" s="2" t="s">
        <v>24</v>
      </c>
      <c r="W155" s="2" t="n">
        <v>3</v>
      </c>
      <c r="X155" s="4" t="s">
        <v>1296</v>
      </c>
      <c r="Z155" s="6" t="n">
        <v>110326.9375</v>
      </c>
      <c r="AA155" s="6" t="n">
        <v>61167.2102252522</v>
      </c>
    </row>
    <row r="156" customFormat="false" ht="15" hidden="false" customHeight="false" outlineLevel="0" collapsed="false">
      <c r="A156" s="2" t="n">
        <v>14</v>
      </c>
      <c r="B156" s="3" t="s">
        <v>116</v>
      </c>
      <c r="C156" s="4" t="s">
        <v>117</v>
      </c>
      <c r="D156" s="2" t="s">
        <v>72</v>
      </c>
      <c r="E156" s="2" t="n">
        <v>60.61</v>
      </c>
      <c r="F156" s="2" t="n">
        <v>20.39</v>
      </c>
      <c r="G156" s="2" t="n">
        <v>18</v>
      </c>
      <c r="H156" s="2" t="n">
        <v>3</v>
      </c>
      <c r="I156" s="2" t="n">
        <v>0</v>
      </c>
      <c r="J156" s="2"/>
      <c r="K156" s="2" t="n">
        <v>1</v>
      </c>
      <c r="L156" s="2" t="s">
        <v>118</v>
      </c>
      <c r="M156" s="4" t="s">
        <v>1292</v>
      </c>
      <c r="N156" s="4" t="s">
        <v>1293</v>
      </c>
      <c r="O156" s="2" t="n">
        <v>3</v>
      </c>
      <c r="P156" s="2" t="s">
        <v>1294</v>
      </c>
      <c r="Q156" s="2" t="b">
        <f aca="false">FALSE()</f>
        <v>0</v>
      </c>
      <c r="R156" s="2" t="n">
        <v>7.166</v>
      </c>
      <c r="S156" s="2" t="n">
        <v>827.986</v>
      </c>
      <c r="T156" s="2" t="n">
        <v>0</v>
      </c>
      <c r="U156" s="2" t="s">
        <v>1298</v>
      </c>
      <c r="V156" s="2" t="s">
        <v>24</v>
      </c>
      <c r="W156" s="2" t="n">
        <v>3</v>
      </c>
      <c r="X156" s="4" t="s">
        <v>1296</v>
      </c>
      <c r="Z156" s="6" t="n">
        <v>60691.58203125</v>
      </c>
      <c r="AA156" s="6" t="n">
        <v>35488.4760402312</v>
      </c>
    </row>
    <row r="157" customFormat="false" ht="15" hidden="false" customHeight="false" outlineLevel="0" collapsed="false">
      <c r="A157" s="2" t="n">
        <v>14</v>
      </c>
      <c r="B157" s="3" t="s">
        <v>116</v>
      </c>
      <c r="C157" s="4" t="s">
        <v>117</v>
      </c>
      <c r="D157" s="2" t="s">
        <v>72</v>
      </c>
      <c r="E157" s="2" t="n">
        <v>60.61</v>
      </c>
      <c r="F157" s="2" t="n">
        <v>20.39</v>
      </c>
      <c r="G157" s="2" t="n">
        <v>18</v>
      </c>
      <c r="H157" s="2" t="n">
        <v>3</v>
      </c>
      <c r="I157" s="2" t="n">
        <v>0</v>
      </c>
      <c r="J157" s="2"/>
      <c r="K157" s="2" t="n">
        <v>1</v>
      </c>
      <c r="L157" s="2" t="s">
        <v>118</v>
      </c>
      <c r="M157" s="4" t="s">
        <v>1292</v>
      </c>
      <c r="N157" s="4" t="s">
        <v>1293</v>
      </c>
      <c r="O157" s="2" t="n">
        <v>3</v>
      </c>
      <c r="P157" s="2" t="s">
        <v>1294</v>
      </c>
      <c r="Q157" s="2" t="b">
        <f aca="false">FALSE()</f>
        <v>0</v>
      </c>
      <c r="R157" s="2" t="n">
        <v>8.308</v>
      </c>
      <c r="S157" s="2" t="n">
        <v>552.327</v>
      </c>
      <c r="T157" s="2" t="n">
        <v>0</v>
      </c>
      <c r="U157" s="2" t="s">
        <v>1299</v>
      </c>
      <c r="V157" s="2" t="s">
        <v>24</v>
      </c>
      <c r="W157" s="2" t="n">
        <v>3</v>
      </c>
      <c r="X157" s="4" t="s">
        <v>1296</v>
      </c>
      <c r="Z157" s="6" t="n">
        <v>2642093</v>
      </c>
      <c r="AA157" s="6" t="n">
        <v>1459116.66681389</v>
      </c>
    </row>
    <row r="158" customFormat="false" ht="15" hidden="false" customHeight="false" outlineLevel="0" collapsed="false">
      <c r="A158" s="2" t="n">
        <v>14</v>
      </c>
      <c r="B158" s="3" t="s">
        <v>116</v>
      </c>
      <c r="C158" s="4" t="s">
        <v>117</v>
      </c>
      <c r="D158" s="2" t="s">
        <v>72</v>
      </c>
      <c r="E158" s="2" t="n">
        <v>60.61</v>
      </c>
      <c r="F158" s="2" t="n">
        <v>20.39</v>
      </c>
      <c r="G158" s="2" t="n">
        <v>18</v>
      </c>
      <c r="H158" s="2" t="n">
        <v>3</v>
      </c>
      <c r="I158" s="2" t="n">
        <v>0</v>
      </c>
      <c r="J158" s="2"/>
      <c r="K158" s="2" t="n">
        <v>1</v>
      </c>
      <c r="L158" s="2" t="s">
        <v>118</v>
      </c>
      <c r="M158" s="4" t="s">
        <v>1292</v>
      </c>
      <c r="N158" s="4" t="s">
        <v>1293</v>
      </c>
      <c r="O158" s="2" t="n">
        <v>3</v>
      </c>
      <c r="P158" s="2" t="s">
        <v>1294</v>
      </c>
      <c r="Q158" s="2" t="b">
        <f aca="false">FALSE()</f>
        <v>0</v>
      </c>
      <c r="R158" s="2" t="n">
        <v>8.893</v>
      </c>
      <c r="S158" s="2" t="n">
        <v>552.327</v>
      </c>
      <c r="T158" s="2" t="n">
        <v>0</v>
      </c>
      <c r="U158" s="2" t="s">
        <v>1300</v>
      </c>
      <c r="V158" s="2" t="s">
        <v>24</v>
      </c>
      <c r="W158" s="2" t="n">
        <v>3</v>
      </c>
      <c r="X158" s="4" t="s">
        <v>1296</v>
      </c>
      <c r="Z158" s="6" t="n">
        <v>1895931</v>
      </c>
      <c r="AA158" s="6" t="n">
        <v>1014120.19491746</v>
      </c>
    </row>
    <row r="159" customFormat="false" ht="15" hidden="false" customHeight="false" outlineLevel="0" collapsed="false">
      <c r="A159" s="2" t="n">
        <v>14</v>
      </c>
      <c r="B159" s="3" t="s">
        <v>116</v>
      </c>
      <c r="C159" s="4" t="s">
        <v>117</v>
      </c>
      <c r="D159" s="2" t="s">
        <v>72</v>
      </c>
      <c r="E159" s="2" t="n">
        <v>60.61</v>
      </c>
      <c r="F159" s="2" t="n">
        <v>20.39</v>
      </c>
      <c r="G159" s="2" t="n">
        <v>18</v>
      </c>
      <c r="H159" s="2" t="n">
        <v>3</v>
      </c>
      <c r="I159" s="2" t="n">
        <v>0</v>
      </c>
      <c r="J159" s="2"/>
      <c r="K159" s="2" t="n">
        <v>1</v>
      </c>
      <c r="L159" s="2" t="s">
        <v>118</v>
      </c>
      <c r="M159" s="4" t="s">
        <v>1292</v>
      </c>
      <c r="N159" s="4" t="s">
        <v>1293</v>
      </c>
      <c r="O159" s="2" t="n">
        <v>3</v>
      </c>
      <c r="P159" s="2" t="s">
        <v>1294</v>
      </c>
      <c r="Q159" s="2" t="b">
        <f aca="false">FALSE()</f>
        <v>0</v>
      </c>
      <c r="R159" s="2" t="n">
        <v>8.252</v>
      </c>
      <c r="S159" s="2" t="n">
        <v>552.327</v>
      </c>
      <c r="T159" s="2" t="n">
        <v>0</v>
      </c>
      <c r="U159" s="2" t="s">
        <v>1301</v>
      </c>
      <c r="V159" s="2" t="s">
        <v>24</v>
      </c>
      <c r="W159" s="2" t="n">
        <v>3</v>
      </c>
      <c r="X159" s="4" t="s">
        <v>1296</v>
      </c>
      <c r="Z159" s="6" t="n">
        <v>413411.25</v>
      </c>
      <c r="AA159" s="6" t="n">
        <v>225890.283387283</v>
      </c>
    </row>
    <row r="161" customFormat="false" ht="15" hidden="false" customHeight="false" outlineLevel="0" collapsed="false">
      <c r="A161" s="2" t="n">
        <v>15</v>
      </c>
      <c r="B161" s="3" t="s">
        <v>119</v>
      </c>
      <c r="C161" s="4" t="s">
        <v>120</v>
      </c>
      <c r="D161" s="2" t="s">
        <v>110</v>
      </c>
      <c r="E161" s="2" t="n">
        <v>60.4</v>
      </c>
      <c r="F161" s="2" t="n">
        <v>26.56</v>
      </c>
      <c r="G161" s="2" t="n">
        <v>8</v>
      </c>
      <c r="H161" s="2" t="n">
        <v>3</v>
      </c>
      <c r="I161" s="2" t="n">
        <v>11</v>
      </c>
      <c r="J161" s="2" t="s">
        <v>121</v>
      </c>
      <c r="K161" s="2" t="n">
        <v>2</v>
      </c>
      <c r="L161" s="2" t="s">
        <v>122</v>
      </c>
      <c r="M161" s="4" t="s">
        <v>1302</v>
      </c>
      <c r="N161" s="4" t="s">
        <v>1303</v>
      </c>
      <c r="O161" s="2" t="n">
        <v>1</v>
      </c>
      <c r="P161" s="2" t="s">
        <v>1304</v>
      </c>
      <c r="Q161" s="2" t="b">
        <f aca="false">FALSE()</f>
        <v>0</v>
      </c>
      <c r="R161" s="2" t="n">
        <v>8.066</v>
      </c>
      <c r="S161" s="2" t="n">
        <v>457.946</v>
      </c>
      <c r="T161" s="2" t="n">
        <v>0</v>
      </c>
      <c r="U161" s="2" t="s">
        <v>1305</v>
      </c>
      <c r="V161" s="2" t="s">
        <v>24</v>
      </c>
      <c r="W161" s="2" t="n">
        <v>13</v>
      </c>
      <c r="X161" s="4" t="s">
        <v>1306</v>
      </c>
      <c r="Y161" s="6" t="n">
        <v>3416.27982168208</v>
      </c>
      <c r="Z161" s="6" t="n">
        <v>23392.699998927</v>
      </c>
      <c r="AA161" s="6" t="n">
        <v>8659.97239587859</v>
      </c>
      <c r="AB161" s="6" t="n">
        <v>3365.33155009033</v>
      </c>
      <c r="AC161" s="6" t="n">
        <v>23975.5513533076</v>
      </c>
      <c r="AD161" s="6" t="n">
        <v>9175.31766269115</v>
      </c>
      <c r="AE161" s="6" t="n">
        <v>5501.67280969152</v>
      </c>
      <c r="AF161" s="6" t="n">
        <v>20180.2455275435</v>
      </c>
      <c r="AG161" s="6" t="n">
        <v>7015.81289145151</v>
      </c>
    </row>
    <row r="162" customFormat="false" ht="15" hidden="false" customHeight="false" outlineLevel="0" collapsed="false">
      <c r="A162" s="2" t="n">
        <v>15</v>
      </c>
      <c r="B162" s="3" t="s">
        <v>119</v>
      </c>
      <c r="C162" s="4" t="s">
        <v>120</v>
      </c>
      <c r="D162" s="2" t="s">
        <v>110</v>
      </c>
      <c r="E162" s="2" t="n">
        <v>60.4</v>
      </c>
      <c r="F162" s="2" t="n">
        <v>26.56</v>
      </c>
      <c r="G162" s="2" t="n">
        <v>8</v>
      </c>
      <c r="H162" s="2" t="n">
        <v>3</v>
      </c>
      <c r="I162" s="2" t="n">
        <v>11</v>
      </c>
      <c r="J162" s="2" t="s">
        <v>121</v>
      </c>
      <c r="K162" s="2" t="n">
        <v>2</v>
      </c>
      <c r="L162" s="2" t="s">
        <v>122</v>
      </c>
      <c r="M162" s="4" t="s">
        <v>1307</v>
      </c>
      <c r="N162" s="4" t="s">
        <v>1308</v>
      </c>
      <c r="O162" s="2" t="n">
        <v>2</v>
      </c>
      <c r="P162" s="2" t="s">
        <v>1309</v>
      </c>
      <c r="Q162" s="2" t="b">
        <f aca="false">FALSE()</f>
        <v>0</v>
      </c>
      <c r="R162" s="2" t="n">
        <v>6.705</v>
      </c>
      <c r="S162" s="2" t="n">
        <v>785.433</v>
      </c>
      <c r="T162" s="2" t="n">
        <v>0</v>
      </c>
      <c r="U162" s="2" t="s">
        <v>1310</v>
      </c>
      <c r="V162" s="2" t="s">
        <v>24</v>
      </c>
      <c r="W162" s="2" t="n">
        <v>13</v>
      </c>
      <c r="X162" s="4" t="s">
        <v>1311</v>
      </c>
      <c r="Y162" s="6" t="n">
        <v>972.580195291074</v>
      </c>
      <c r="Z162" s="6" t="n">
        <v>28536.7027956963</v>
      </c>
      <c r="AA162" s="6" t="n">
        <v>17396.8445705505</v>
      </c>
      <c r="AB162" s="6" t="n">
        <v>607.296037383527</v>
      </c>
      <c r="AC162" s="6" t="n">
        <v>28162.8474002214</v>
      </c>
      <c r="AD162" s="6" t="n">
        <v>18621.0268137755</v>
      </c>
      <c r="AE162" s="6" t="n">
        <v>992.812757547373</v>
      </c>
      <c r="AF162" s="6" t="n">
        <v>23704.6967936694</v>
      </c>
      <c r="AG162" s="6" t="n">
        <v>14238.3778714679</v>
      </c>
    </row>
    <row r="163" customFormat="false" ht="15" hidden="false" customHeight="false" outlineLevel="0" collapsed="false">
      <c r="A163" s="2" t="n">
        <v>15</v>
      </c>
      <c r="B163" s="3" t="s">
        <v>119</v>
      </c>
      <c r="C163" s="4" t="s">
        <v>120</v>
      </c>
      <c r="D163" s="2" t="s">
        <v>110</v>
      </c>
      <c r="E163" s="2" t="n">
        <v>60.4</v>
      </c>
      <c r="F163" s="2" t="n">
        <v>26.56</v>
      </c>
      <c r="G163" s="2" t="n">
        <v>8</v>
      </c>
      <c r="H163" s="2" t="n">
        <v>3</v>
      </c>
      <c r="I163" s="2" t="n">
        <v>11</v>
      </c>
      <c r="J163" s="2" t="s">
        <v>121</v>
      </c>
      <c r="K163" s="2" t="n">
        <v>2</v>
      </c>
      <c r="L163" s="2" t="s">
        <v>122</v>
      </c>
      <c r="M163" s="4" t="s">
        <v>1312</v>
      </c>
      <c r="N163" s="4" t="s">
        <v>1313</v>
      </c>
      <c r="O163" s="2" t="n">
        <v>2</v>
      </c>
      <c r="P163" s="2" t="s">
        <v>1314</v>
      </c>
      <c r="Q163" s="2" t="b">
        <f aca="false">FALSE()</f>
        <v>0</v>
      </c>
      <c r="R163" s="2" t="n">
        <v>8.123</v>
      </c>
      <c r="S163" s="2" t="n">
        <v>563.989</v>
      </c>
      <c r="T163" s="2" t="n">
        <v>0</v>
      </c>
      <c r="U163" s="2" t="s">
        <v>1315</v>
      </c>
      <c r="V163" s="2" t="s">
        <v>24</v>
      </c>
      <c r="W163" s="2" t="n">
        <v>14</v>
      </c>
      <c r="X163" s="4" t="s">
        <v>1316</v>
      </c>
      <c r="Y163" s="6" t="n">
        <v>3317.64941955787</v>
      </c>
      <c r="Z163" s="6" t="n">
        <v>107129.968795884</v>
      </c>
      <c r="AA163" s="6" t="n">
        <v>47604.8283448507</v>
      </c>
      <c r="AB163" s="6" t="n">
        <v>1886.85772803752</v>
      </c>
      <c r="AC163" s="6" t="n">
        <v>107770.508234486</v>
      </c>
      <c r="AD163" s="6" t="n">
        <v>50664.6671623175</v>
      </c>
      <c r="AE163" s="6" t="n">
        <v>3084.65115653218</v>
      </c>
      <c r="AF163" s="6" t="n">
        <v>90710.5444521938</v>
      </c>
      <c r="AG163" s="6" t="n">
        <v>38740.2200213558</v>
      </c>
    </row>
    <row r="164" customFormat="false" ht="15" hidden="false" customHeight="false" outlineLevel="0" collapsed="false">
      <c r="A164" s="2" t="n">
        <v>15</v>
      </c>
      <c r="B164" s="3" t="s">
        <v>119</v>
      </c>
      <c r="C164" s="4" t="s">
        <v>120</v>
      </c>
      <c r="D164" s="2" t="s">
        <v>110</v>
      </c>
      <c r="E164" s="2" t="n">
        <v>60.4</v>
      </c>
      <c r="F164" s="2" t="n">
        <v>26.56</v>
      </c>
      <c r="G164" s="2" t="n">
        <v>8</v>
      </c>
      <c r="H164" s="2" t="n">
        <v>3</v>
      </c>
      <c r="I164" s="2" t="n">
        <v>11</v>
      </c>
      <c r="J164" s="2" t="s">
        <v>121</v>
      </c>
      <c r="K164" s="2" t="n">
        <v>2</v>
      </c>
      <c r="L164" s="2" t="s">
        <v>122</v>
      </c>
      <c r="M164" s="4" t="s">
        <v>1312</v>
      </c>
      <c r="N164" s="4" t="s">
        <v>1313</v>
      </c>
      <c r="O164" s="2" t="n">
        <v>2</v>
      </c>
      <c r="P164" s="2" t="s">
        <v>1314</v>
      </c>
      <c r="Q164" s="2" t="b">
        <f aca="false">FALSE()</f>
        <v>0</v>
      </c>
      <c r="R164" s="2" t="n">
        <v>9.649</v>
      </c>
      <c r="S164" s="2" t="n">
        <v>845.482</v>
      </c>
      <c r="T164" s="2" t="n">
        <v>0</v>
      </c>
      <c r="U164" s="2" t="s">
        <v>1317</v>
      </c>
      <c r="V164" s="2" t="s">
        <v>24</v>
      </c>
      <c r="W164" s="2" t="n">
        <v>14</v>
      </c>
      <c r="X164" s="4" t="s">
        <v>1316</v>
      </c>
      <c r="Y164" s="6" t="n">
        <v>1684.67435764095</v>
      </c>
      <c r="Z164" s="6" t="n">
        <v>102656.590072615</v>
      </c>
      <c r="AA164" s="6" t="n">
        <v>43181.2682866</v>
      </c>
      <c r="AB164" s="6" t="n">
        <v>83.5799037728395</v>
      </c>
      <c r="AC164" s="6" t="n">
        <v>103809.66632108</v>
      </c>
      <c r="AD164" s="6" t="n">
        <v>45899.6028548546</v>
      </c>
      <c r="AE164" s="6" t="n">
        <v>136.63714174353</v>
      </c>
      <c r="AF164" s="6" t="n">
        <v>87376.6998564874</v>
      </c>
      <c r="AG164" s="6" t="n">
        <v>35096.6622911607</v>
      </c>
    </row>
    <row r="165" customFormat="false" ht="15" hidden="false" customHeight="false" outlineLevel="0" collapsed="false">
      <c r="A165" s="2" t="n">
        <v>15</v>
      </c>
      <c r="B165" s="3" t="s">
        <v>119</v>
      </c>
      <c r="C165" s="4" t="s">
        <v>120</v>
      </c>
      <c r="D165" s="2" t="s">
        <v>110</v>
      </c>
      <c r="E165" s="2" t="n">
        <v>60.4</v>
      </c>
      <c r="F165" s="2" t="n">
        <v>26.56</v>
      </c>
      <c r="G165" s="2" t="n">
        <v>8</v>
      </c>
      <c r="H165" s="2" t="n">
        <v>3</v>
      </c>
      <c r="I165" s="2" t="n">
        <v>11</v>
      </c>
      <c r="J165" s="2" t="s">
        <v>121</v>
      </c>
      <c r="K165" s="2" t="n">
        <v>2</v>
      </c>
      <c r="L165" s="2" t="s">
        <v>122</v>
      </c>
      <c r="M165" s="4" t="s">
        <v>1312</v>
      </c>
      <c r="N165" s="4" t="s">
        <v>1313</v>
      </c>
      <c r="O165" s="2" t="n">
        <v>2</v>
      </c>
      <c r="P165" s="2" t="s">
        <v>1314</v>
      </c>
      <c r="Q165" s="2" t="b">
        <f aca="false">FALSE()</f>
        <v>0</v>
      </c>
      <c r="R165" s="2" t="n">
        <v>10.127</v>
      </c>
      <c r="S165" s="2" t="n">
        <v>845.481</v>
      </c>
      <c r="T165" s="2" t="n">
        <v>0</v>
      </c>
      <c r="U165" s="2" t="s">
        <v>1318</v>
      </c>
      <c r="V165" s="2" t="s">
        <v>24</v>
      </c>
      <c r="W165" s="2" t="n">
        <v>14</v>
      </c>
      <c r="X165" s="4" t="s">
        <v>1316</v>
      </c>
      <c r="Y165" s="6" t="n">
        <v>1049.72890693884</v>
      </c>
      <c r="Z165" s="6" t="n">
        <v>69338.4984200177</v>
      </c>
      <c r="AA165" s="6" t="n">
        <v>32033.7375395341</v>
      </c>
      <c r="AC165" s="6" t="n">
        <v>69890.8837462393</v>
      </c>
      <c r="AD165" s="6" t="n">
        <v>34117.5625349494</v>
      </c>
      <c r="AF165" s="6" t="n">
        <v>58827.226675708</v>
      </c>
      <c r="AG165" s="6" t="n">
        <v>26087.6455570471</v>
      </c>
    </row>
    <row r="166" customFormat="false" ht="15" hidden="false" customHeight="false" outlineLevel="0" collapsed="false">
      <c r="A166" s="2" t="n">
        <v>15</v>
      </c>
      <c r="B166" s="3" t="s">
        <v>119</v>
      </c>
      <c r="C166" s="4" t="s">
        <v>120</v>
      </c>
      <c r="D166" s="2" t="s">
        <v>110</v>
      </c>
      <c r="E166" s="2" t="n">
        <v>60.4</v>
      </c>
      <c r="F166" s="2" t="n">
        <v>26.56</v>
      </c>
      <c r="G166" s="2" t="n">
        <v>8</v>
      </c>
      <c r="H166" s="2" t="n">
        <v>3</v>
      </c>
      <c r="I166" s="2" t="n">
        <v>11</v>
      </c>
      <c r="J166" s="2" t="s">
        <v>121</v>
      </c>
      <c r="K166" s="2" t="n">
        <v>2</v>
      </c>
      <c r="L166" s="2" t="s">
        <v>122</v>
      </c>
      <c r="M166" s="4" t="s">
        <v>1312</v>
      </c>
      <c r="N166" s="4" t="s">
        <v>1313</v>
      </c>
      <c r="O166" s="2" t="n">
        <v>2</v>
      </c>
      <c r="P166" s="2" t="s">
        <v>1314</v>
      </c>
      <c r="Q166" s="2" t="b">
        <f aca="false">FALSE()</f>
        <v>0</v>
      </c>
      <c r="R166" s="2" t="n">
        <v>8.785</v>
      </c>
      <c r="S166" s="2" t="n">
        <v>563.99</v>
      </c>
      <c r="T166" s="2" t="n">
        <v>0</v>
      </c>
      <c r="U166" s="2" t="s">
        <v>1319</v>
      </c>
      <c r="V166" s="2" t="s">
        <v>24</v>
      </c>
      <c r="W166" s="2" t="n">
        <v>14</v>
      </c>
      <c r="X166" s="4" t="s">
        <v>1316</v>
      </c>
      <c r="Y166" s="6" t="n">
        <v>12033.1471302547</v>
      </c>
      <c r="Z166" s="6" t="n">
        <v>369496.781633284</v>
      </c>
      <c r="AA166" s="6" t="n">
        <v>145110.811704202</v>
      </c>
      <c r="AB166" s="6" t="n">
        <v>4291.37022887655</v>
      </c>
      <c r="AC166" s="6" t="n">
        <v>373497.195559522</v>
      </c>
      <c r="AD166" s="6" t="n">
        <v>154013.012813847</v>
      </c>
      <c r="AE166" s="6" t="n">
        <v>7015.56876436025</v>
      </c>
      <c r="AF166" s="6" t="n">
        <v>314372.96265557</v>
      </c>
      <c r="AG166" s="6" t="n">
        <v>117764.476443615</v>
      </c>
    </row>
    <row r="167" customFormat="false" ht="15" hidden="false" customHeight="false" outlineLevel="0" collapsed="false">
      <c r="A167" s="2" t="n">
        <v>15</v>
      </c>
      <c r="B167" s="3" t="s">
        <v>119</v>
      </c>
      <c r="C167" s="4" t="s">
        <v>120</v>
      </c>
      <c r="D167" s="2" t="s">
        <v>110</v>
      </c>
      <c r="E167" s="2" t="n">
        <v>60.4</v>
      </c>
      <c r="F167" s="2" t="n">
        <v>26.56</v>
      </c>
      <c r="G167" s="2" t="n">
        <v>8</v>
      </c>
      <c r="H167" s="2" t="n">
        <v>3</v>
      </c>
      <c r="I167" s="2" t="n">
        <v>11</v>
      </c>
      <c r="J167" s="2" t="s">
        <v>121</v>
      </c>
      <c r="K167" s="2" t="n">
        <v>2</v>
      </c>
      <c r="L167" s="2" t="s">
        <v>122</v>
      </c>
      <c r="M167" s="4" t="s">
        <v>1312</v>
      </c>
      <c r="N167" s="4" t="s">
        <v>1313</v>
      </c>
      <c r="O167" s="2" t="n">
        <v>2</v>
      </c>
      <c r="P167" s="2" t="s">
        <v>1314</v>
      </c>
      <c r="Q167" s="2" t="b">
        <f aca="false">FALSE()</f>
        <v>0</v>
      </c>
      <c r="R167" s="2" t="n">
        <v>7.918</v>
      </c>
      <c r="S167" s="2" t="n">
        <v>563.99</v>
      </c>
      <c r="T167" s="2" t="n">
        <v>0</v>
      </c>
      <c r="U167" s="2" t="s">
        <v>1320</v>
      </c>
      <c r="V167" s="2" t="s">
        <v>24</v>
      </c>
      <c r="W167" s="2" t="n">
        <v>14</v>
      </c>
      <c r="X167" s="4" t="s">
        <v>1316</v>
      </c>
      <c r="Y167" s="6" t="n">
        <v>19845.9088853754</v>
      </c>
      <c r="Z167" s="6" t="n">
        <v>754951.537236713</v>
      </c>
      <c r="AA167" s="6" t="n">
        <v>295426.633886191</v>
      </c>
      <c r="AB167" s="6" t="n">
        <v>9091.67908187118</v>
      </c>
      <c r="AC167" s="6" t="n">
        <v>764081.238669377</v>
      </c>
      <c r="AD167" s="6" t="n">
        <v>313515.500064886</v>
      </c>
      <c r="AE167" s="6" t="n">
        <v>14863.154745579</v>
      </c>
      <c r="AF167" s="6" t="n">
        <v>643127.941965362</v>
      </c>
      <c r="AG167" s="6" t="n">
        <v>239726.423420631</v>
      </c>
    </row>
    <row r="168" customFormat="false" ht="15" hidden="false" customHeight="false" outlineLevel="0" collapsed="false">
      <c r="A168" s="2" t="n">
        <v>15</v>
      </c>
      <c r="B168" s="3" t="s">
        <v>119</v>
      </c>
      <c r="C168" s="4" t="s">
        <v>120</v>
      </c>
      <c r="D168" s="2" t="s">
        <v>110</v>
      </c>
      <c r="E168" s="2" t="n">
        <v>60.4</v>
      </c>
      <c r="F168" s="2" t="n">
        <v>26.56</v>
      </c>
      <c r="G168" s="2" t="n">
        <v>8</v>
      </c>
      <c r="H168" s="2" t="n">
        <v>3</v>
      </c>
      <c r="I168" s="2" t="n">
        <v>11</v>
      </c>
      <c r="J168" s="2" t="s">
        <v>121</v>
      </c>
      <c r="K168" s="2" t="n">
        <v>2</v>
      </c>
      <c r="L168" s="2" t="s">
        <v>122</v>
      </c>
      <c r="M168" s="4" t="s">
        <v>1312</v>
      </c>
      <c r="N168" s="4" t="s">
        <v>1313</v>
      </c>
      <c r="O168" s="2" t="n">
        <v>2</v>
      </c>
      <c r="P168" s="2" t="s">
        <v>1314</v>
      </c>
      <c r="Q168" s="2" t="b">
        <f aca="false">FALSE()</f>
        <v>0</v>
      </c>
      <c r="R168" s="2" t="n">
        <v>6.791</v>
      </c>
      <c r="S168" s="2" t="n">
        <v>563.99</v>
      </c>
      <c r="T168" s="2" t="n">
        <v>0</v>
      </c>
      <c r="U168" s="2" t="s">
        <v>1321</v>
      </c>
      <c r="V168" s="2" t="s">
        <v>24</v>
      </c>
      <c r="W168" s="2" t="n">
        <v>14</v>
      </c>
      <c r="X168" s="4" t="s">
        <v>1316</v>
      </c>
      <c r="Y168" s="6" t="n">
        <v>1251.656688406</v>
      </c>
      <c r="Z168" s="6" t="n">
        <v>54102.534550587</v>
      </c>
      <c r="AA168" s="6" t="n">
        <v>27660.6486182179</v>
      </c>
      <c r="AB168" s="6" t="n">
        <v>461.704669415626</v>
      </c>
      <c r="AC168" s="6" t="n">
        <v>54256.0056467517</v>
      </c>
      <c r="AD168" s="6" t="n">
        <v>29517.5565835318</v>
      </c>
      <c r="AE168" s="6" t="n">
        <v>754.798743607709</v>
      </c>
      <c r="AF168" s="6" t="n">
        <v>45667.3341588945</v>
      </c>
      <c r="AG168" s="6" t="n">
        <v>22570.2980121292</v>
      </c>
    </row>
    <row r="170" customFormat="false" ht="15" hidden="false" customHeight="false" outlineLevel="0" collapsed="false">
      <c r="A170" s="2" t="n">
        <v>16</v>
      </c>
      <c r="B170" s="3" t="s">
        <v>123</v>
      </c>
      <c r="C170" s="4" t="s">
        <v>124</v>
      </c>
      <c r="D170" s="2" t="s">
        <v>110</v>
      </c>
      <c r="E170" s="2" t="n">
        <v>58.691</v>
      </c>
      <c r="F170" s="2" t="n">
        <v>7.87</v>
      </c>
      <c r="G170" s="2" t="n">
        <v>9</v>
      </c>
      <c r="H170" s="2" t="n">
        <v>4</v>
      </c>
      <c r="I170" s="2" t="n">
        <v>0</v>
      </c>
      <c r="J170" s="2"/>
      <c r="K170" s="2" t="n">
        <v>8</v>
      </c>
      <c r="L170" s="2" t="s">
        <v>125</v>
      </c>
      <c r="M170" s="4" t="s">
        <v>1158</v>
      </c>
      <c r="N170" s="4" t="s">
        <v>1159</v>
      </c>
      <c r="O170" s="2" t="n">
        <v>2</v>
      </c>
      <c r="P170" s="2" t="s">
        <v>1322</v>
      </c>
      <c r="Q170" s="2" t="b">
        <f aca="false">FALSE()</f>
        <v>0</v>
      </c>
      <c r="R170" s="2" t="n">
        <v>8.417</v>
      </c>
      <c r="S170" s="2" t="n">
        <v>983.069</v>
      </c>
      <c r="T170" s="2" t="n">
        <v>0</v>
      </c>
      <c r="U170" s="2" t="s">
        <v>1161</v>
      </c>
      <c r="V170" s="2" t="s">
        <v>24</v>
      </c>
      <c r="W170" s="2" t="n">
        <v>7</v>
      </c>
      <c r="X170" s="4" t="s">
        <v>1162</v>
      </c>
      <c r="Y170" s="6" t="n">
        <v>64.3175639180147</v>
      </c>
      <c r="Z170" s="6" t="n">
        <v>19552.8046875</v>
      </c>
      <c r="AA170" s="6" t="n">
        <v>10126.8642364449</v>
      </c>
      <c r="AC170" s="6" t="n">
        <v>19756.9287338771</v>
      </c>
      <c r="AD170" s="6" t="n">
        <v>10807.7070420804</v>
      </c>
      <c r="AF170" s="6" t="n">
        <v>16629.4266540325</v>
      </c>
      <c r="AG170" s="6" t="n">
        <v>8264.00274959188</v>
      </c>
    </row>
    <row r="171" customFormat="false" ht="15" hidden="false" customHeight="false" outlineLevel="0" collapsed="false">
      <c r="A171" s="2" t="n">
        <v>16</v>
      </c>
      <c r="B171" s="3" t="s">
        <v>123</v>
      </c>
      <c r="C171" s="4" t="s">
        <v>124</v>
      </c>
      <c r="D171" s="2" t="s">
        <v>110</v>
      </c>
      <c r="E171" s="2" t="n">
        <v>58.691</v>
      </c>
      <c r="F171" s="2" t="n">
        <v>7.87</v>
      </c>
      <c r="G171" s="2" t="n">
        <v>9</v>
      </c>
      <c r="H171" s="2" t="n">
        <v>4</v>
      </c>
      <c r="I171" s="2" t="n">
        <v>0</v>
      </c>
      <c r="J171" s="2"/>
      <c r="K171" s="2" t="n">
        <v>8</v>
      </c>
      <c r="L171" s="2" t="s">
        <v>125</v>
      </c>
      <c r="M171" s="4" t="s">
        <v>1158</v>
      </c>
      <c r="N171" s="4" t="s">
        <v>1159</v>
      </c>
      <c r="O171" s="2" t="n">
        <v>2</v>
      </c>
      <c r="P171" s="2" t="s">
        <v>1322</v>
      </c>
      <c r="Q171" s="2" t="b">
        <f aca="false">FALSE()</f>
        <v>0</v>
      </c>
      <c r="R171" s="2" t="n">
        <v>8.802</v>
      </c>
      <c r="S171" s="2" t="n">
        <v>655.715</v>
      </c>
      <c r="T171" s="2" t="n">
        <v>0</v>
      </c>
      <c r="U171" s="2" t="s">
        <v>1163</v>
      </c>
      <c r="V171" s="2" t="s">
        <v>24</v>
      </c>
      <c r="W171" s="2" t="n">
        <v>7</v>
      </c>
      <c r="X171" s="4" t="s">
        <v>1162</v>
      </c>
      <c r="Y171" s="6" t="n">
        <v>12721.9569609709</v>
      </c>
      <c r="Z171" s="6" t="n">
        <v>871101.875</v>
      </c>
      <c r="AA171" s="6" t="n">
        <v>438275.539383625</v>
      </c>
      <c r="AB171" s="6" t="n">
        <v>6183.43262754204</v>
      </c>
      <c r="AC171" s="6" t="n">
        <v>881811.546540562</v>
      </c>
      <c r="AD171" s="6" t="n">
        <v>467488.631992967</v>
      </c>
      <c r="AE171" s="6" t="n">
        <v>10108.7285609628</v>
      </c>
      <c r="AF171" s="6" t="n">
        <v>742221.65972239</v>
      </c>
      <c r="AG171" s="6" t="n">
        <v>357460.405352474</v>
      </c>
    </row>
    <row r="172" customFormat="false" ht="15" hidden="false" customHeight="false" outlineLevel="0" collapsed="false">
      <c r="A172" s="2" t="n">
        <v>16</v>
      </c>
      <c r="B172" s="3" t="s">
        <v>123</v>
      </c>
      <c r="C172" s="4" t="s">
        <v>124</v>
      </c>
      <c r="D172" s="2" t="s">
        <v>110</v>
      </c>
      <c r="E172" s="2" t="n">
        <v>58.691</v>
      </c>
      <c r="F172" s="2" t="n">
        <v>7.87</v>
      </c>
      <c r="G172" s="2" t="n">
        <v>9</v>
      </c>
      <c r="H172" s="2" t="n">
        <v>4</v>
      </c>
      <c r="I172" s="2" t="n">
        <v>0</v>
      </c>
      <c r="J172" s="2"/>
      <c r="K172" s="2" t="n">
        <v>8</v>
      </c>
      <c r="L172" s="2" t="s">
        <v>125</v>
      </c>
      <c r="M172" s="4" t="s">
        <v>1158</v>
      </c>
      <c r="N172" s="4" t="s">
        <v>1159</v>
      </c>
      <c r="O172" s="2" t="n">
        <v>2</v>
      </c>
      <c r="P172" s="2" t="s">
        <v>1322</v>
      </c>
      <c r="Q172" s="2" t="b">
        <f aca="false">FALSE()</f>
        <v>0</v>
      </c>
      <c r="R172" s="2" t="n">
        <v>7.179</v>
      </c>
      <c r="S172" s="2" t="n">
        <v>655.714</v>
      </c>
      <c r="T172" s="2" t="n">
        <v>0</v>
      </c>
      <c r="U172" s="2" t="s">
        <v>1164</v>
      </c>
      <c r="V172" s="2" t="s">
        <v>24</v>
      </c>
      <c r="W172" s="2" t="n">
        <v>7</v>
      </c>
      <c r="X172" s="4" t="s">
        <v>1162</v>
      </c>
      <c r="Y172" s="6" t="n">
        <v>973.179277241992</v>
      </c>
      <c r="Z172" s="6" t="n">
        <v>34704.2890625</v>
      </c>
      <c r="AA172" s="6" t="n">
        <v>20349.2288519095</v>
      </c>
      <c r="AB172" s="6" t="n">
        <v>645.186264834481</v>
      </c>
      <c r="AC172" s="6" t="n">
        <v>34792.4415920116</v>
      </c>
      <c r="AD172" s="6" t="n">
        <v>21763.6897297351</v>
      </c>
      <c r="AE172" s="6" t="n">
        <v>1054.75602554851</v>
      </c>
      <c r="AF172" s="6" t="n">
        <v>29284.8328483861</v>
      </c>
      <c r="AG172" s="6" t="n">
        <v>16641.3829563958</v>
      </c>
    </row>
    <row r="173" customFormat="false" ht="15" hidden="false" customHeight="false" outlineLevel="0" collapsed="false">
      <c r="A173" s="2" t="n">
        <v>16</v>
      </c>
      <c r="B173" s="3" t="s">
        <v>123</v>
      </c>
      <c r="C173" s="4" t="s">
        <v>124</v>
      </c>
      <c r="D173" s="2" t="s">
        <v>110</v>
      </c>
      <c r="E173" s="2" t="n">
        <v>58.691</v>
      </c>
      <c r="F173" s="2" t="n">
        <v>7.87</v>
      </c>
      <c r="G173" s="2" t="n">
        <v>9</v>
      </c>
      <c r="H173" s="2" t="n">
        <v>4</v>
      </c>
      <c r="I173" s="2" t="n">
        <v>0</v>
      </c>
      <c r="J173" s="2"/>
      <c r="K173" s="2" t="n">
        <v>8</v>
      </c>
      <c r="L173" s="2" t="s">
        <v>125</v>
      </c>
      <c r="M173" s="4" t="s">
        <v>1323</v>
      </c>
      <c r="N173" s="4" t="s">
        <v>1324</v>
      </c>
      <c r="O173" s="2" t="n">
        <v>2</v>
      </c>
      <c r="P173" s="2" t="s">
        <v>1325</v>
      </c>
      <c r="Q173" s="2" t="b">
        <f aca="false">FALSE()</f>
        <v>0</v>
      </c>
      <c r="R173" s="2" t="n">
        <v>7.708</v>
      </c>
      <c r="S173" s="2" t="n">
        <v>799.406</v>
      </c>
      <c r="T173" s="2" t="n">
        <v>0</v>
      </c>
      <c r="U173" s="2" t="s">
        <v>1326</v>
      </c>
      <c r="V173" s="2" t="s">
        <v>24</v>
      </c>
      <c r="W173" s="2" t="n">
        <v>4</v>
      </c>
      <c r="X173" s="4" t="s">
        <v>1327</v>
      </c>
      <c r="Y173" s="6" t="n">
        <v>990.092941480725</v>
      </c>
      <c r="Z173" s="6" t="n">
        <v>60986.6596776763</v>
      </c>
      <c r="AA173" s="6" t="n">
        <v>27370.7687436324</v>
      </c>
      <c r="AC173" s="6" t="n">
        <v>60042.0129181971</v>
      </c>
      <c r="AD173" s="6" t="n">
        <v>29148.1958867051</v>
      </c>
      <c r="AF173" s="6" t="n">
        <v>50537.4222599472</v>
      </c>
      <c r="AG173" s="6" t="n">
        <v>22287.870129667</v>
      </c>
    </row>
    <row r="174" customFormat="false" ht="15" hidden="false" customHeight="false" outlineLevel="0" collapsed="false">
      <c r="A174" s="2" t="n">
        <v>16</v>
      </c>
      <c r="B174" s="3" t="s">
        <v>123</v>
      </c>
      <c r="C174" s="4" t="s">
        <v>124</v>
      </c>
      <c r="D174" s="2" t="s">
        <v>110</v>
      </c>
      <c r="E174" s="2" t="n">
        <v>58.691</v>
      </c>
      <c r="F174" s="2" t="n">
        <v>7.87</v>
      </c>
      <c r="G174" s="2" t="n">
        <v>9</v>
      </c>
      <c r="H174" s="2" t="n">
        <v>4</v>
      </c>
      <c r="I174" s="2" t="n">
        <v>0</v>
      </c>
      <c r="J174" s="2"/>
      <c r="K174" s="2" t="n">
        <v>8</v>
      </c>
      <c r="L174" s="2" t="s">
        <v>125</v>
      </c>
      <c r="M174" s="4" t="s">
        <v>1323</v>
      </c>
      <c r="N174" s="4" t="s">
        <v>1324</v>
      </c>
      <c r="O174" s="2" t="n">
        <v>2</v>
      </c>
      <c r="P174" s="2" t="s">
        <v>1325</v>
      </c>
      <c r="Q174" s="2" t="b">
        <f aca="false">FALSE()</f>
        <v>0</v>
      </c>
      <c r="R174" s="2" t="n">
        <v>6.906</v>
      </c>
      <c r="S174" s="2" t="n">
        <v>799.405</v>
      </c>
      <c r="T174" s="2" t="n">
        <v>0</v>
      </c>
      <c r="U174" s="2" t="s">
        <v>1328</v>
      </c>
      <c r="V174" s="2" t="s">
        <v>24</v>
      </c>
      <c r="W174" s="2" t="n">
        <v>4</v>
      </c>
      <c r="X174" s="4" t="s">
        <v>1327</v>
      </c>
      <c r="Y174" s="6" t="n">
        <v>1637.47755567073</v>
      </c>
      <c r="Z174" s="6" t="n">
        <v>29133.8539959568</v>
      </c>
      <c r="AA174" s="6" t="n">
        <v>11130.4293882009</v>
      </c>
      <c r="AB174" s="6" t="n">
        <v>1151.84018423134</v>
      </c>
      <c r="AC174" s="6" t="n">
        <v>29031.2042197412</v>
      </c>
      <c r="AD174" s="6" t="n">
        <v>11809.638379643</v>
      </c>
      <c r="AE174" s="6" t="n">
        <v>1883.03818758231</v>
      </c>
      <c r="AF174" s="6" t="n">
        <v>24435.5935962161</v>
      </c>
      <c r="AG174" s="6" t="n">
        <v>9030.11930847727</v>
      </c>
    </row>
    <row r="175" customFormat="false" ht="15" hidden="false" customHeight="false" outlineLevel="0" collapsed="false">
      <c r="A175" s="2" t="n">
        <v>16</v>
      </c>
      <c r="B175" s="3" t="s">
        <v>123</v>
      </c>
      <c r="C175" s="4" t="s">
        <v>124</v>
      </c>
      <c r="D175" s="2" t="s">
        <v>110</v>
      </c>
      <c r="E175" s="2" t="n">
        <v>58.691</v>
      </c>
      <c r="F175" s="2" t="n">
        <v>7.87</v>
      </c>
      <c r="G175" s="2" t="n">
        <v>9</v>
      </c>
      <c r="H175" s="2" t="n">
        <v>4</v>
      </c>
      <c r="I175" s="2" t="n">
        <v>0</v>
      </c>
      <c r="J175" s="2"/>
      <c r="K175" s="2" t="n">
        <v>8</v>
      </c>
      <c r="L175" s="2" t="s">
        <v>125</v>
      </c>
      <c r="M175" s="4" t="s">
        <v>1169</v>
      </c>
      <c r="N175" s="4" t="s">
        <v>1170</v>
      </c>
      <c r="O175" s="2" t="n">
        <v>3</v>
      </c>
      <c r="P175" s="2" t="s">
        <v>1329</v>
      </c>
      <c r="Q175" s="2" t="b">
        <f aca="false">FALSE()</f>
        <v>0</v>
      </c>
      <c r="R175" s="2" t="n">
        <v>6.642</v>
      </c>
      <c r="S175" s="2" t="n">
        <v>917.981</v>
      </c>
      <c r="T175" s="2" t="n">
        <v>0</v>
      </c>
      <c r="U175" s="2" t="s">
        <v>1172</v>
      </c>
      <c r="V175" s="2" t="s">
        <v>24</v>
      </c>
      <c r="W175" s="2" t="n">
        <v>5</v>
      </c>
      <c r="X175" s="4" t="s">
        <v>1173</v>
      </c>
      <c r="Z175" s="6" t="n">
        <v>18265.890625</v>
      </c>
      <c r="AA175" s="6" t="n">
        <v>10345.8796400191</v>
      </c>
    </row>
    <row r="176" customFormat="false" ht="15" hidden="false" customHeight="false" outlineLevel="0" collapsed="false">
      <c r="A176" s="2" t="n">
        <v>16</v>
      </c>
      <c r="B176" s="3" t="s">
        <v>123</v>
      </c>
      <c r="C176" s="4" t="s">
        <v>124</v>
      </c>
      <c r="D176" s="2" t="s">
        <v>110</v>
      </c>
      <c r="E176" s="2" t="n">
        <v>58.691</v>
      </c>
      <c r="F176" s="2" t="n">
        <v>7.87</v>
      </c>
      <c r="G176" s="2" t="n">
        <v>9</v>
      </c>
      <c r="H176" s="2" t="n">
        <v>4</v>
      </c>
      <c r="I176" s="2" t="n">
        <v>0</v>
      </c>
      <c r="J176" s="2"/>
      <c r="K176" s="2" t="n">
        <v>8</v>
      </c>
      <c r="L176" s="2" t="s">
        <v>125</v>
      </c>
      <c r="M176" s="4" t="s">
        <v>1169</v>
      </c>
      <c r="N176" s="4" t="s">
        <v>1170</v>
      </c>
      <c r="O176" s="2" t="n">
        <v>3</v>
      </c>
      <c r="P176" s="2" t="s">
        <v>1329</v>
      </c>
      <c r="Q176" s="2" t="b">
        <f aca="false">FALSE()</f>
        <v>0</v>
      </c>
      <c r="R176" s="2" t="n">
        <v>7.14</v>
      </c>
      <c r="S176" s="2" t="n">
        <v>612.322</v>
      </c>
      <c r="T176" s="2" t="n">
        <v>0</v>
      </c>
      <c r="U176" s="2" t="s">
        <v>1174</v>
      </c>
      <c r="V176" s="2" t="s">
        <v>24</v>
      </c>
      <c r="W176" s="2" t="n">
        <v>5</v>
      </c>
      <c r="X176" s="4" t="s">
        <v>1173</v>
      </c>
      <c r="Y176" s="6" t="n">
        <v>110514.10604877</v>
      </c>
      <c r="Z176" s="6" t="n">
        <v>107294.498686684</v>
      </c>
      <c r="AA176" s="6" t="n">
        <v>63620.2972317688</v>
      </c>
      <c r="AB176" s="6" t="n">
        <v>111785.478346585</v>
      </c>
      <c r="AC176" s="6" t="n">
        <v>107932.890375514</v>
      </c>
      <c r="AD176" s="6" t="n">
        <v>68050.4625833262</v>
      </c>
      <c r="AE176" s="6" t="n">
        <v>182747.856365374</v>
      </c>
      <c r="AF176" s="6" t="n">
        <v>90847.2216625303</v>
      </c>
      <c r="AG176" s="6" t="n">
        <v>52034.0908307372</v>
      </c>
    </row>
    <row r="177" customFormat="false" ht="15" hidden="false" customHeight="false" outlineLevel="0" collapsed="false">
      <c r="A177" s="2" t="n">
        <v>16</v>
      </c>
      <c r="B177" s="3" t="s">
        <v>123</v>
      </c>
      <c r="C177" s="4" t="s">
        <v>124</v>
      </c>
      <c r="D177" s="2" t="s">
        <v>110</v>
      </c>
      <c r="E177" s="2" t="n">
        <v>58.691</v>
      </c>
      <c r="F177" s="2" t="n">
        <v>7.87</v>
      </c>
      <c r="G177" s="2" t="n">
        <v>9</v>
      </c>
      <c r="H177" s="2" t="n">
        <v>4</v>
      </c>
      <c r="I177" s="2" t="n">
        <v>0</v>
      </c>
      <c r="J177" s="2"/>
      <c r="K177" s="2" t="n">
        <v>8</v>
      </c>
      <c r="L177" s="2" t="s">
        <v>125</v>
      </c>
      <c r="M177" s="4" t="s">
        <v>1169</v>
      </c>
      <c r="N177" s="4" t="s">
        <v>1170</v>
      </c>
      <c r="O177" s="2" t="n">
        <v>3</v>
      </c>
      <c r="P177" s="2" t="s">
        <v>1329</v>
      </c>
      <c r="Q177" s="2" t="b">
        <f aca="false">FALSE()</f>
        <v>0</v>
      </c>
      <c r="R177" s="2" t="n">
        <v>6.317</v>
      </c>
      <c r="S177" s="2" t="n">
        <v>612.321</v>
      </c>
      <c r="T177" s="2" t="n">
        <v>0</v>
      </c>
      <c r="U177" s="2" t="s">
        <v>1175</v>
      </c>
      <c r="V177" s="2" t="s">
        <v>24</v>
      </c>
      <c r="W177" s="2" t="n">
        <v>5</v>
      </c>
      <c r="X177" s="4" t="s">
        <v>1173</v>
      </c>
      <c r="Y177" s="6" t="n">
        <v>5460.81257617966</v>
      </c>
      <c r="Z177" s="6" t="n">
        <v>126582.90625</v>
      </c>
      <c r="AA177" s="6" t="n">
        <v>75197.0240133424</v>
      </c>
      <c r="AB177" s="6" t="n">
        <v>4415.54384209586</v>
      </c>
      <c r="AC177" s="6" t="n">
        <v>127810.605821451</v>
      </c>
      <c r="AD177" s="6" t="n">
        <v>80431.0842934489</v>
      </c>
      <c r="AE177" s="6" t="n">
        <v>7218.56884960044</v>
      </c>
      <c r="AF177" s="6" t="n">
        <v>107578.314612778</v>
      </c>
      <c r="AG177" s="6" t="n">
        <v>61500.8067081891</v>
      </c>
    </row>
    <row r="178" customFormat="false" ht="15" hidden="false" customHeight="false" outlineLevel="0" collapsed="false">
      <c r="A178" s="2" t="n">
        <v>16</v>
      </c>
      <c r="B178" s="3" t="s">
        <v>123</v>
      </c>
      <c r="C178" s="4" t="s">
        <v>124</v>
      </c>
      <c r="D178" s="2" t="s">
        <v>110</v>
      </c>
      <c r="E178" s="2" t="n">
        <v>58.691</v>
      </c>
      <c r="F178" s="2" t="n">
        <v>7.87</v>
      </c>
      <c r="G178" s="2" t="n">
        <v>9</v>
      </c>
      <c r="H178" s="2" t="n">
        <v>4</v>
      </c>
      <c r="I178" s="2" t="n">
        <v>0</v>
      </c>
      <c r="J178" s="2"/>
      <c r="K178" s="2" t="n">
        <v>8</v>
      </c>
      <c r="L178" s="2" t="s">
        <v>125</v>
      </c>
      <c r="M178" s="4" t="s">
        <v>1180</v>
      </c>
      <c r="N178" s="4" t="s">
        <v>1181</v>
      </c>
      <c r="O178" s="2" t="n">
        <v>2</v>
      </c>
      <c r="P178" s="2" t="s">
        <v>1330</v>
      </c>
      <c r="Q178" s="2" t="b">
        <f aca="false">FALSE()</f>
        <v>0</v>
      </c>
      <c r="R178" s="2" t="n">
        <v>7.215</v>
      </c>
      <c r="S178" s="2" t="n">
        <v>799.905</v>
      </c>
      <c r="T178" s="2" t="n">
        <v>0</v>
      </c>
      <c r="U178" s="2" t="s">
        <v>1183</v>
      </c>
      <c r="V178" s="2" t="s">
        <v>24</v>
      </c>
      <c r="W178" s="2" t="n">
        <v>4</v>
      </c>
      <c r="X178" s="4" t="s">
        <v>1184</v>
      </c>
      <c r="Y178" s="6" t="n">
        <v>698.351149213491</v>
      </c>
      <c r="Z178" s="6" t="n">
        <v>15749.6318359375</v>
      </c>
      <c r="AA178" s="6" t="n">
        <v>6317.16016832461</v>
      </c>
      <c r="AB178" s="6" t="n">
        <v>608.280655915678</v>
      </c>
      <c r="AC178" s="6" t="n">
        <v>16126.9296292667</v>
      </c>
      <c r="AD178" s="6" t="n">
        <v>6705.95579258494</v>
      </c>
      <c r="AE178" s="6" t="n">
        <v>994.422420347494</v>
      </c>
      <c r="AF178" s="6" t="n">
        <v>13574.0527810269</v>
      </c>
      <c r="AG178" s="6" t="n">
        <v>5127.64057101017</v>
      </c>
    </row>
    <row r="180" customFormat="false" ht="15" hidden="false" customHeight="false" outlineLevel="0" collapsed="false">
      <c r="A180" s="2" t="n">
        <v>17</v>
      </c>
      <c r="B180" s="3" t="s">
        <v>126</v>
      </c>
      <c r="C180" s="4" t="s">
        <v>127</v>
      </c>
      <c r="D180" s="2" t="s">
        <v>110</v>
      </c>
      <c r="E180" s="2" t="n">
        <v>58.406</v>
      </c>
      <c r="F180" s="2" t="n">
        <v>14.75</v>
      </c>
      <c r="G180" s="2" t="n">
        <v>26</v>
      </c>
      <c r="H180" s="2" t="n">
        <v>3</v>
      </c>
      <c r="I180" s="2" t="n">
        <v>1</v>
      </c>
      <c r="J180" s="2" t="s">
        <v>128</v>
      </c>
      <c r="K180" s="2" t="n">
        <v>2</v>
      </c>
      <c r="L180" s="2" t="s">
        <v>129</v>
      </c>
      <c r="M180" s="4" t="s">
        <v>1331</v>
      </c>
      <c r="N180" s="4" t="s">
        <v>1332</v>
      </c>
      <c r="O180" s="2" t="n">
        <v>2</v>
      </c>
      <c r="P180" s="2" t="s">
        <v>1333</v>
      </c>
      <c r="Q180" s="2" t="b">
        <f aca="false">FALSE()</f>
        <v>0</v>
      </c>
      <c r="R180" s="2" t="n">
        <v>7.483</v>
      </c>
      <c r="S180" s="2" t="n">
        <v>1486.767</v>
      </c>
      <c r="T180" s="2" t="n">
        <v>0</v>
      </c>
      <c r="U180" s="2" t="s">
        <v>1334</v>
      </c>
      <c r="V180" s="2" t="s">
        <v>24</v>
      </c>
      <c r="W180" s="2" t="n">
        <v>4</v>
      </c>
      <c r="X180" s="4" t="s">
        <v>1335</v>
      </c>
      <c r="Z180" s="6" t="n">
        <v>11877.5333177804</v>
      </c>
      <c r="AA180" s="6" t="n">
        <v>4443.14492379637</v>
      </c>
    </row>
    <row r="181" customFormat="false" ht="15" hidden="false" customHeight="false" outlineLevel="0" collapsed="false">
      <c r="A181" s="2" t="n">
        <v>17</v>
      </c>
      <c r="B181" s="3" t="s">
        <v>126</v>
      </c>
      <c r="C181" s="4" t="s">
        <v>127</v>
      </c>
      <c r="D181" s="2" t="s">
        <v>110</v>
      </c>
      <c r="E181" s="2" t="n">
        <v>58.406</v>
      </c>
      <c r="F181" s="2" t="n">
        <v>14.75</v>
      </c>
      <c r="G181" s="2" t="n">
        <v>26</v>
      </c>
      <c r="H181" s="2" t="n">
        <v>3</v>
      </c>
      <c r="I181" s="2" t="n">
        <v>1</v>
      </c>
      <c r="J181" s="2" t="s">
        <v>128</v>
      </c>
      <c r="K181" s="2" t="n">
        <v>2</v>
      </c>
      <c r="L181" s="2" t="s">
        <v>129</v>
      </c>
      <c r="M181" s="4" t="s">
        <v>1331</v>
      </c>
      <c r="N181" s="4" t="s">
        <v>1332</v>
      </c>
      <c r="O181" s="2" t="n">
        <v>2</v>
      </c>
      <c r="P181" s="2" t="s">
        <v>1333</v>
      </c>
      <c r="Q181" s="2" t="b">
        <f aca="false">FALSE()</f>
        <v>0</v>
      </c>
      <c r="R181" s="2" t="n">
        <v>8.296</v>
      </c>
      <c r="S181" s="2" t="n">
        <v>991.513</v>
      </c>
      <c r="T181" s="2" t="n">
        <v>0</v>
      </c>
      <c r="U181" s="2" t="s">
        <v>1336</v>
      </c>
      <c r="V181" s="2" t="s">
        <v>24</v>
      </c>
      <c r="W181" s="2" t="n">
        <v>4</v>
      </c>
      <c r="X181" s="4" t="s">
        <v>1335</v>
      </c>
      <c r="Y181" s="6" t="n">
        <v>1059.1908414046</v>
      </c>
      <c r="Z181" s="6" t="n">
        <v>30249.0049307516</v>
      </c>
      <c r="AA181" s="6" t="n">
        <v>12338.4452322677</v>
      </c>
      <c r="AB181" s="6" t="n">
        <v>553.967503356495</v>
      </c>
      <c r="AC181" s="6" t="n">
        <v>30694.8186555694</v>
      </c>
      <c r="AD181" s="6" t="n">
        <v>13105.41777219</v>
      </c>
      <c r="AE181" s="6" t="n">
        <v>905.630813875476</v>
      </c>
      <c r="AF181" s="6" t="n">
        <v>25835.8595289346</v>
      </c>
      <c r="AG181" s="6" t="n">
        <v>10020.9237798771</v>
      </c>
    </row>
    <row r="182" customFormat="false" ht="15" hidden="false" customHeight="false" outlineLevel="0" collapsed="false">
      <c r="A182" s="2" t="n">
        <v>17</v>
      </c>
      <c r="B182" s="3" t="s">
        <v>126</v>
      </c>
      <c r="C182" s="4" t="s">
        <v>127</v>
      </c>
      <c r="D182" s="2" t="s">
        <v>110</v>
      </c>
      <c r="E182" s="2" t="n">
        <v>58.406</v>
      </c>
      <c r="F182" s="2" t="n">
        <v>14.75</v>
      </c>
      <c r="G182" s="2" t="n">
        <v>26</v>
      </c>
      <c r="H182" s="2" t="n">
        <v>3</v>
      </c>
      <c r="I182" s="2" t="n">
        <v>1</v>
      </c>
      <c r="J182" s="2" t="s">
        <v>128</v>
      </c>
      <c r="K182" s="2" t="n">
        <v>2</v>
      </c>
      <c r="L182" s="2" t="s">
        <v>129</v>
      </c>
      <c r="M182" s="4" t="s">
        <v>1331</v>
      </c>
      <c r="N182" s="4" t="s">
        <v>1332</v>
      </c>
      <c r="O182" s="2" t="n">
        <v>2</v>
      </c>
      <c r="P182" s="2" t="s">
        <v>1333</v>
      </c>
      <c r="Q182" s="2" t="b">
        <f aca="false">FALSE()</f>
        <v>0</v>
      </c>
      <c r="R182" s="2" t="n">
        <v>8.484</v>
      </c>
      <c r="S182" s="2" t="n">
        <v>743.889</v>
      </c>
      <c r="T182" s="2" t="n">
        <v>0</v>
      </c>
      <c r="U182" s="2" t="s">
        <v>1337</v>
      </c>
      <c r="V182" s="2" t="s">
        <v>24</v>
      </c>
      <c r="W182" s="2" t="n">
        <v>4</v>
      </c>
      <c r="X182" s="4" t="s">
        <v>1335</v>
      </c>
      <c r="Y182" s="6" t="n">
        <v>1636.40665862761</v>
      </c>
      <c r="Z182" s="6" t="n">
        <v>116717.134793858</v>
      </c>
      <c r="AA182" s="6" t="n">
        <v>50689.1191397194</v>
      </c>
      <c r="AC182" s="6" t="n">
        <v>118283.410581478</v>
      </c>
      <c r="AD182" s="6" t="n">
        <v>53913.8567665405</v>
      </c>
      <c r="AF182" s="6" t="n">
        <v>99559.2648608753</v>
      </c>
      <c r="AG182" s="6" t="n">
        <v>41224.6796499058</v>
      </c>
    </row>
    <row r="183" customFormat="false" ht="15" hidden="false" customHeight="false" outlineLevel="0" collapsed="false">
      <c r="A183" s="2" t="n">
        <v>17</v>
      </c>
      <c r="B183" s="3" t="s">
        <v>126</v>
      </c>
      <c r="C183" s="4" t="s">
        <v>127</v>
      </c>
      <c r="D183" s="2" t="s">
        <v>110</v>
      </c>
      <c r="E183" s="2" t="n">
        <v>58.406</v>
      </c>
      <c r="F183" s="2" t="n">
        <v>14.75</v>
      </c>
      <c r="G183" s="2" t="n">
        <v>26</v>
      </c>
      <c r="H183" s="2" t="n">
        <v>3</v>
      </c>
      <c r="I183" s="2" t="n">
        <v>1</v>
      </c>
      <c r="J183" s="2" t="s">
        <v>128</v>
      </c>
      <c r="K183" s="2" t="n">
        <v>2</v>
      </c>
      <c r="L183" s="2" t="s">
        <v>129</v>
      </c>
      <c r="M183" s="4" t="s">
        <v>1331</v>
      </c>
      <c r="N183" s="4" t="s">
        <v>1332</v>
      </c>
      <c r="O183" s="2" t="n">
        <v>2</v>
      </c>
      <c r="P183" s="2" t="s">
        <v>1333</v>
      </c>
      <c r="Q183" s="2" t="b">
        <f aca="false">FALSE()</f>
        <v>0</v>
      </c>
      <c r="R183" s="2" t="n">
        <v>7.207</v>
      </c>
      <c r="S183" s="2" t="n">
        <v>743.889</v>
      </c>
      <c r="T183" s="2" t="n">
        <v>0</v>
      </c>
      <c r="U183" s="2" t="s">
        <v>1338</v>
      </c>
      <c r="V183" s="2" t="s">
        <v>24</v>
      </c>
      <c r="W183" s="2" t="n">
        <v>4</v>
      </c>
      <c r="X183" s="4" t="s">
        <v>1335</v>
      </c>
      <c r="Y183" s="6" t="n">
        <v>2877.27724993053</v>
      </c>
      <c r="Z183" s="6" t="n">
        <v>42323.7493372354</v>
      </c>
      <c r="AA183" s="6" t="n">
        <v>20115.9961782869</v>
      </c>
      <c r="AB183" s="6" t="n">
        <v>2189.52407518527</v>
      </c>
      <c r="AC183" s="6" t="n">
        <v>42719.963795633</v>
      </c>
      <c r="AD183" s="6" t="n">
        <v>21435.6014474703</v>
      </c>
      <c r="AE183" s="6" t="n">
        <v>3579.45269026716</v>
      </c>
      <c r="AF183" s="6" t="n">
        <v>35957.4362073934</v>
      </c>
      <c r="AG183" s="6" t="n">
        <v>16390.5136039802</v>
      </c>
    </row>
    <row r="184" customFormat="false" ht="15" hidden="false" customHeight="false" outlineLevel="0" collapsed="false">
      <c r="A184" s="2" t="n">
        <v>17</v>
      </c>
      <c r="B184" s="3" t="s">
        <v>126</v>
      </c>
      <c r="C184" s="4" t="s">
        <v>127</v>
      </c>
      <c r="D184" s="2" t="s">
        <v>110</v>
      </c>
      <c r="E184" s="2" t="n">
        <v>58.406</v>
      </c>
      <c r="F184" s="2" t="n">
        <v>14.75</v>
      </c>
      <c r="G184" s="2" t="n">
        <v>26</v>
      </c>
      <c r="H184" s="2" t="n">
        <v>3</v>
      </c>
      <c r="I184" s="2" t="n">
        <v>1</v>
      </c>
      <c r="J184" s="2" t="s">
        <v>128</v>
      </c>
      <c r="K184" s="2" t="n">
        <v>2</v>
      </c>
      <c r="L184" s="2" t="s">
        <v>129</v>
      </c>
      <c r="M184" s="4" t="s">
        <v>1331</v>
      </c>
      <c r="N184" s="4" t="s">
        <v>1332</v>
      </c>
      <c r="O184" s="2" t="n">
        <v>2</v>
      </c>
      <c r="P184" s="2" t="s">
        <v>1333</v>
      </c>
      <c r="Q184" s="2" t="b">
        <f aca="false">FALSE()</f>
        <v>0</v>
      </c>
      <c r="R184" s="2" t="n">
        <v>7.659</v>
      </c>
      <c r="S184" s="2" t="n">
        <v>1486.766</v>
      </c>
      <c r="T184" s="2" t="n">
        <v>0</v>
      </c>
      <c r="U184" s="2" t="s">
        <v>1339</v>
      </c>
      <c r="V184" s="2" t="s">
        <v>24</v>
      </c>
      <c r="W184" s="2" t="n">
        <v>4</v>
      </c>
      <c r="X184" s="4" t="s">
        <v>1335</v>
      </c>
      <c r="Z184" s="6" t="n">
        <v>5094.18040373806</v>
      </c>
      <c r="AA184" s="6" t="n">
        <v>2271.50140719018</v>
      </c>
    </row>
    <row r="185" customFormat="false" ht="15" hidden="false" customHeight="false" outlineLevel="0" collapsed="false">
      <c r="A185" s="2" t="n">
        <v>17</v>
      </c>
      <c r="B185" s="3" t="s">
        <v>126</v>
      </c>
      <c r="C185" s="4" t="s">
        <v>127</v>
      </c>
      <c r="D185" s="2" t="s">
        <v>110</v>
      </c>
      <c r="E185" s="2" t="n">
        <v>58.406</v>
      </c>
      <c r="F185" s="2" t="n">
        <v>14.75</v>
      </c>
      <c r="G185" s="2" t="n">
        <v>26</v>
      </c>
      <c r="H185" s="2" t="n">
        <v>3</v>
      </c>
      <c r="I185" s="2" t="n">
        <v>1</v>
      </c>
      <c r="J185" s="2" t="s">
        <v>128</v>
      </c>
      <c r="K185" s="2" t="n">
        <v>2</v>
      </c>
      <c r="L185" s="2" t="s">
        <v>129</v>
      </c>
      <c r="M185" s="4" t="s">
        <v>1331</v>
      </c>
      <c r="N185" s="4" t="s">
        <v>1332</v>
      </c>
      <c r="O185" s="2" t="n">
        <v>2</v>
      </c>
      <c r="P185" s="2" t="s">
        <v>1333</v>
      </c>
      <c r="Q185" s="2" t="b">
        <f aca="false">FALSE()</f>
        <v>0</v>
      </c>
      <c r="R185" s="2" t="n">
        <v>7.289</v>
      </c>
      <c r="S185" s="2" t="n">
        <v>991.519</v>
      </c>
      <c r="T185" s="2" t="n">
        <v>0</v>
      </c>
      <c r="U185" s="2" t="s">
        <v>1340</v>
      </c>
      <c r="V185" s="2" t="s">
        <v>24</v>
      </c>
      <c r="W185" s="2" t="n">
        <v>4</v>
      </c>
      <c r="X185" s="4" t="s">
        <v>1335</v>
      </c>
      <c r="Z185" s="6" t="n">
        <v>9854.63748581805</v>
      </c>
      <c r="AA185" s="6" t="n">
        <v>4759.53778100022</v>
      </c>
    </row>
    <row r="186" customFormat="false" ht="15" hidden="false" customHeight="false" outlineLevel="0" collapsed="false">
      <c r="A186" s="2" t="n">
        <v>17</v>
      </c>
      <c r="B186" s="3" t="s">
        <v>126</v>
      </c>
      <c r="C186" s="4" t="s">
        <v>127</v>
      </c>
      <c r="D186" s="2" t="s">
        <v>110</v>
      </c>
      <c r="E186" s="2" t="n">
        <v>58.406</v>
      </c>
      <c r="F186" s="2" t="n">
        <v>14.75</v>
      </c>
      <c r="G186" s="2" t="n">
        <v>26</v>
      </c>
      <c r="H186" s="2" t="n">
        <v>3</v>
      </c>
      <c r="I186" s="2" t="n">
        <v>1</v>
      </c>
      <c r="J186" s="2" t="s">
        <v>128</v>
      </c>
      <c r="K186" s="2" t="n">
        <v>2</v>
      </c>
      <c r="L186" s="2" t="s">
        <v>129</v>
      </c>
      <c r="M186" s="4" t="s">
        <v>1331</v>
      </c>
      <c r="N186" s="4" t="s">
        <v>1332</v>
      </c>
      <c r="O186" s="2" t="n">
        <v>2</v>
      </c>
      <c r="P186" s="2" t="s">
        <v>1333</v>
      </c>
      <c r="Q186" s="2" t="b">
        <f aca="false">FALSE()</f>
        <v>0</v>
      </c>
      <c r="R186" s="2" t="n">
        <v>6.52</v>
      </c>
      <c r="S186" s="2" t="n">
        <v>991.518</v>
      </c>
      <c r="T186" s="2" t="n">
        <v>0</v>
      </c>
      <c r="U186" s="2" t="s">
        <v>1341</v>
      </c>
      <c r="V186" s="2" t="s">
        <v>24</v>
      </c>
      <c r="W186" s="2" t="n">
        <v>4</v>
      </c>
      <c r="X186" s="4" t="s">
        <v>1335</v>
      </c>
      <c r="Y186" s="6" t="n">
        <v>92.6101646575128</v>
      </c>
      <c r="Z186" s="6" t="n">
        <v>4786.35132385145</v>
      </c>
      <c r="AA186" s="6" t="n">
        <v>2250.54536390689</v>
      </c>
      <c r="AC186" s="6" t="n">
        <v>4770.31576958864</v>
      </c>
      <c r="AD186" s="6" t="n">
        <v>2398.26687299042</v>
      </c>
      <c r="AF186" s="6" t="n">
        <v>4015.17954918399</v>
      </c>
      <c r="AG186" s="6" t="n">
        <v>1833.81025739137</v>
      </c>
    </row>
    <row r="187" customFormat="false" ht="15" hidden="false" customHeight="false" outlineLevel="0" collapsed="false">
      <c r="A187" s="2" t="n">
        <v>17</v>
      </c>
      <c r="B187" s="3" t="s">
        <v>126</v>
      </c>
      <c r="C187" s="4" t="s">
        <v>127</v>
      </c>
      <c r="D187" s="2" t="s">
        <v>110</v>
      </c>
      <c r="E187" s="2" t="n">
        <v>58.406</v>
      </c>
      <c r="F187" s="2" t="n">
        <v>14.75</v>
      </c>
      <c r="G187" s="2" t="n">
        <v>26</v>
      </c>
      <c r="H187" s="2" t="n">
        <v>3</v>
      </c>
      <c r="I187" s="2" t="n">
        <v>1</v>
      </c>
      <c r="J187" s="2" t="s">
        <v>128</v>
      </c>
      <c r="K187" s="2" t="n">
        <v>2</v>
      </c>
      <c r="L187" s="2" t="s">
        <v>129</v>
      </c>
      <c r="M187" s="4" t="s">
        <v>1331</v>
      </c>
      <c r="N187" s="4" t="s">
        <v>1332</v>
      </c>
      <c r="O187" s="2" t="n">
        <v>2</v>
      </c>
      <c r="P187" s="2" t="s">
        <v>1333</v>
      </c>
      <c r="Q187" s="2" t="b">
        <f aca="false">FALSE()</f>
        <v>0</v>
      </c>
      <c r="R187" s="2" t="n">
        <v>6.665</v>
      </c>
      <c r="S187" s="2" t="n">
        <v>991.517</v>
      </c>
      <c r="T187" s="2" t="n">
        <v>0</v>
      </c>
      <c r="U187" s="2" t="s">
        <v>1342</v>
      </c>
      <c r="V187" s="2" t="s">
        <v>24</v>
      </c>
      <c r="W187" s="2" t="n">
        <v>4</v>
      </c>
      <c r="X187" s="4" t="s">
        <v>1335</v>
      </c>
      <c r="Y187" s="6" t="n">
        <v>189.041503766528</v>
      </c>
      <c r="Z187" s="6" t="n">
        <v>4664.18275243004</v>
      </c>
      <c r="AA187" s="6" t="n">
        <v>2291.55906312755</v>
      </c>
      <c r="AB187" s="6" t="n">
        <v>83.8721685272726</v>
      </c>
      <c r="AC187" s="6" t="n">
        <v>4653.10036172155</v>
      </c>
      <c r="AD187" s="6" t="n">
        <v>2443.90086850567</v>
      </c>
      <c r="AE187" s="6" t="n">
        <v>137.114938664505</v>
      </c>
      <c r="AF187" s="6" t="n">
        <v>3916.51922327483</v>
      </c>
      <c r="AG187" s="6" t="n">
        <v>1868.70382574445</v>
      </c>
    </row>
    <row r="188" customFormat="false" ht="15" hidden="false" customHeight="false" outlineLevel="0" collapsed="false">
      <c r="A188" s="2" t="n">
        <v>17</v>
      </c>
      <c r="B188" s="3" t="s">
        <v>126</v>
      </c>
      <c r="C188" s="4" t="s">
        <v>127</v>
      </c>
      <c r="D188" s="2" t="s">
        <v>110</v>
      </c>
      <c r="E188" s="2" t="n">
        <v>58.406</v>
      </c>
      <c r="F188" s="2" t="n">
        <v>14.75</v>
      </c>
      <c r="G188" s="2" t="n">
        <v>26</v>
      </c>
      <c r="H188" s="2" t="n">
        <v>3</v>
      </c>
      <c r="I188" s="2" t="n">
        <v>1</v>
      </c>
      <c r="J188" s="2" t="s">
        <v>128</v>
      </c>
      <c r="K188" s="2" t="n">
        <v>2</v>
      </c>
      <c r="L188" s="2" t="s">
        <v>129</v>
      </c>
      <c r="M188" s="4" t="s">
        <v>1331</v>
      </c>
      <c r="N188" s="4" t="s">
        <v>1332</v>
      </c>
      <c r="O188" s="2" t="n">
        <v>2</v>
      </c>
      <c r="P188" s="2" t="s">
        <v>1333</v>
      </c>
      <c r="Q188" s="2" t="b">
        <f aca="false">FALSE()</f>
        <v>0</v>
      </c>
      <c r="R188" s="2" t="n">
        <v>9.988</v>
      </c>
      <c r="S188" s="2" t="n">
        <v>991.515</v>
      </c>
      <c r="T188" s="2" t="n">
        <v>0</v>
      </c>
      <c r="U188" s="2" t="s">
        <v>1343</v>
      </c>
      <c r="V188" s="2" t="s">
        <v>24</v>
      </c>
      <c r="W188" s="2" t="n">
        <v>4</v>
      </c>
      <c r="X188" s="4" t="s">
        <v>1335</v>
      </c>
      <c r="Z188" s="6" t="n">
        <v>37109.3176402924</v>
      </c>
      <c r="AA188" s="6" t="n">
        <v>16248.6673842337</v>
      </c>
    </row>
    <row r="189" customFormat="false" ht="15" hidden="false" customHeight="false" outlineLevel="0" collapsed="false">
      <c r="A189" s="2" t="n">
        <v>17</v>
      </c>
      <c r="B189" s="3" t="s">
        <v>126</v>
      </c>
      <c r="C189" s="4" t="s">
        <v>127</v>
      </c>
      <c r="D189" s="2" t="s">
        <v>110</v>
      </c>
      <c r="E189" s="2" t="n">
        <v>58.406</v>
      </c>
      <c r="F189" s="2" t="n">
        <v>14.75</v>
      </c>
      <c r="G189" s="2" t="n">
        <v>26</v>
      </c>
      <c r="H189" s="2" t="n">
        <v>3</v>
      </c>
      <c r="I189" s="2" t="n">
        <v>1</v>
      </c>
      <c r="J189" s="2" t="s">
        <v>128</v>
      </c>
      <c r="K189" s="2" t="n">
        <v>2</v>
      </c>
      <c r="L189" s="2" t="s">
        <v>129</v>
      </c>
      <c r="M189" s="4" t="s">
        <v>1331</v>
      </c>
      <c r="N189" s="4" t="s">
        <v>1332</v>
      </c>
      <c r="O189" s="2" t="n">
        <v>2</v>
      </c>
      <c r="P189" s="2" t="s">
        <v>1333</v>
      </c>
      <c r="Q189" s="2" t="b">
        <f aca="false">FALSE()</f>
        <v>0</v>
      </c>
      <c r="R189" s="2" t="n">
        <v>6.839</v>
      </c>
      <c r="S189" s="2" t="n">
        <v>991.514</v>
      </c>
      <c r="T189" s="2" t="n">
        <v>0</v>
      </c>
      <c r="U189" s="2" t="s">
        <v>1344</v>
      </c>
      <c r="V189" s="2" t="s">
        <v>24</v>
      </c>
      <c r="W189" s="2" t="n">
        <v>4</v>
      </c>
      <c r="X189" s="4" t="s">
        <v>1335</v>
      </c>
      <c r="Y189" s="6" t="n">
        <v>100.534226830649</v>
      </c>
      <c r="Z189" s="6" t="n">
        <v>7231.05087568125</v>
      </c>
      <c r="AA189" s="6" t="n">
        <v>3142.09125484288</v>
      </c>
      <c r="AC189" s="6" t="n">
        <v>7232.87942715975</v>
      </c>
      <c r="AD189" s="6" t="n">
        <v>3342.92172818</v>
      </c>
      <c r="AF189" s="6" t="n">
        <v>6087.92184005667</v>
      </c>
      <c r="AG189" s="6" t="n">
        <v>2556.13093931831</v>
      </c>
    </row>
    <row r="190" customFormat="false" ht="15" hidden="false" customHeight="false" outlineLevel="0" collapsed="false">
      <c r="A190" s="2" t="n">
        <v>17</v>
      </c>
      <c r="B190" s="3" t="s">
        <v>126</v>
      </c>
      <c r="C190" s="4" t="s">
        <v>127</v>
      </c>
      <c r="D190" s="2" t="s">
        <v>110</v>
      </c>
      <c r="E190" s="2" t="n">
        <v>58.406</v>
      </c>
      <c r="F190" s="2" t="n">
        <v>14.75</v>
      </c>
      <c r="G190" s="2" t="n">
        <v>26</v>
      </c>
      <c r="H190" s="2" t="n">
        <v>3</v>
      </c>
      <c r="I190" s="2" t="n">
        <v>1</v>
      </c>
      <c r="J190" s="2" t="s">
        <v>128</v>
      </c>
      <c r="K190" s="2" t="n">
        <v>2</v>
      </c>
      <c r="L190" s="2" t="s">
        <v>129</v>
      </c>
      <c r="M190" s="4" t="s">
        <v>1331</v>
      </c>
      <c r="N190" s="4" t="s">
        <v>1332</v>
      </c>
      <c r="O190" s="2" t="n">
        <v>2</v>
      </c>
      <c r="P190" s="2" t="s">
        <v>1333</v>
      </c>
      <c r="Q190" s="2" t="b">
        <f aca="false">FALSE()</f>
        <v>0</v>
      </c>
      <c r="R190" s="2" t="n">
        <v>6.869</v>
      </c>
      <c r="S190" s="2" t="n">
        <v>991.511</v>
      </c>
      <c r="T190" s="2" t="n">
        <v>0</v>
      </c>
      <c r="U190" s="2" t="s">
        <v>1345</v>
      </c>
      <c r="V190" s="2" t="s">
        <v>24</v>
      </c>
      <c r="W190" s="2" t="n">
        <v>4</v>
      </c>
      <c r="X190" s="4" t="s">
        <v>1335</v>
      </c>
      <c r="Z190" s="6" t="n">
        <v>231.691839842223</v>
      </c>
      <c r="AA190" s="6" t="n">
        <v>109.530343160355</v>
      </c>
    </row>
    <row r="191" customFormat="false" ht="15" hidden="false" customHeight="false" outlineLevel="0" collapsed="false">
      <c r="A191" s="2" t="n">
        <v>17</v>
      </c>
      <c r="B191" s="3" t="s">
        <v>126</v>
      </c>
      <c r="C191" s="4" t="s">
        <v>127</v>
      </c>
      <c r="D191" s="2" t="s">
        <v>110</v>
      </c>
      <c r="E191" s="2" t="n">
        <v>58.406</v>
      </c>
      <c r="F191" s="2" t="n">
        <v>14.75</v>
      </c>
      <c r="G191" s="2" t="n">
        <v>26</v>
      </c>
      <c r="H191" s="2" t="n">
        <v>3</v>
      </c>
      <c r="I191" s="2" t="n">
        <v>1</v>
      </c>
      <c r="J191" s="2" t="s">
        <v>128</v>
      </c>
      <c r="K191" s="2" t="n">
        <v>2</v>
      </c>
      <c r="L191" s="2" t="s">
        <v>129</v>
      </c>
      <c r="M191" s="4" t="s">
        <v>1331</v>
      </c>
      <c r="N191" s="4" t="s">
        <v>1332</v>
      </c>
      <c r="O191" s="2" t="n">
        <v>2</v>
      </c>
      <c r="P191" s="2" t="s">
        <v>1333</v>
      </c>
      <c r="Q191" s="2" t="b">
        <f aca="false">FALSE()</f>
        <v>0</v>
      </c>
      <c r="R191" s="2" t="n">
        <v>7.219</v>
      </c>
      <c r="S191" s="2" t="n">
        <v>743.888</v>
      </c>
      <c r="T191" s="2" t="n">
        <v>0</v>
      </c>
      <c r="U191" s="2" t="s">
        <v>1346</v>
      </c>
      <c r="V191" s="2" t="s">
        <v>24</v>
      </c>
      <c r="W191" s="2" t="n">
        <v>4</v>
      </c>
      <c r="X191" s="4" t="s">
        <v>1335</v>
      </c>
      <c r="Y191" s="6" t="n">
        <v>70.2628513542909</v>
      </c>
      <c r="Z191" s="6" t="n">
        <v>3363.61906379299</v>
      </c>
      <c r="AA191" s="6" t="n">
        <v>1636.08162050255</v>
      </c>
      <c r="AC191" s="6" t="n">
        <v>3348.17386713109</v>
      </c>
      <c r="AD191" s="6" t="n">
        <v>1744.60157187983</v>
      </c>
      <c r="AF191" s="6" t="n">
        <v>2818.16128905368</v>
      </c>
      <c r="AG191" s="6" t="n">
        <v>1333.99176447163</v>
      </c>
    </row>
    <row r="192" customFormat="false" ht="15" hidden="false" customHeight="false" outlineLevel="0" collapsed="false">
      <c r="A192" s="2" t="n">
        <v>17</v>
      </c>
      <c r="B192" s="3" t="s">
        <v>126</v>
      </c>
      <c r="C192" s="4" t="s">
        <v>127</v>
      </c>
      <c r="D192" s="2" t="s">
        <v>110</v>
      </c>
      <c r="E192" s="2" t="n">
        <v>58.406</v>
      </c>
      <c r="F192" s="2" t="n">
        <v>14.75</v>
      </c>
      <c r="G192" s="2" t="n">
        <v>26</v>
      </c>
      <c r="H192" s="2" t="n">
        <v>3</v>
      </c>
      <c r="I192" s="2" t="n">
        <v>1</v>
      </c>
      <c r="J192" s="2" t="s">
        <v>128</v>
      </c>
      <c r="K192" s="2" t="n">
        <v>2</v>
      </c>
      <c r="L192" s="2" t="s">
        <v>129</v>
      </c>
      <c r="M192" s="4" t="s">
        <v>1331</v>
      </c>
      <c r="N192" s="4" t="s">
        <v>1332</v>
      </c>
      <c r="O192" s="2" t="n">
        <v>2</v>
      </c>
      <c r="P192" s="2" t="s">
        <v>1333</v>
      </c>
      <c r="Q192" s="2" t="b">
        <f aca="false">FALSE()</f>
        <v>0</v>
      </c>
      <c r="R192" s="2" t="n">
        <v>7.26</v>
      </c>
      <c r="S192" s="2" t="n">
        <v>743.886</v>
      </c>
      <c r="T192" s="2" t="n">
        <v>0</v>
      </c>
      <c r="U192" s="2" t="s">
        <v>1347</v>
      </c>
      <c r="V192" s="2" t="s">
        <v>24</v>
      </c>
      <c r="W192" s="2" t="n">
        <v>4</v>
      </c>
      <c r="X192" s="4" t="s">
        <v>1335</v>
      </c>
      <c r="Y192" s="6" t="n">
        <v>792.86604992501</v>
      </c>
      <c r="Z192" s="6" t="n">
        <v>49658.5041850612</v>
      </c>
      <c r="AA192" s="6" t="n">
        <v>23940.4812117032</v>
      </c>
      <c r="AC192" s="6" t="n">
        <v>49677.9356670323</v>
      </c>
      <c r="AD192" s="6" t="n">
        <v>25521.9663135382</v>
      </c>
      <c r="AF192" s="6" t="n">
        <v>41813.9680831122</v>
      </c>
      <c r="AG192" s="6" t="n">
        <v>19515.110741702</v>
      </c>
    </row>
    <row r="193" customFormat="false" ht="15" hidden="false" customHeight="false" outlineLevel="0" collapsed="false">
      <c r="A193" s="2" t="n">
        <v>17</v>
      </c>
      <c r="B193" s="3" t="s">
        <v>126</v>
      </c>
      <c r="C193" s="4" t="s">
        <v>127</v>
      </c>
      <c r="D193" s="2" t="s">
        <v>110</v>
      </c>
      <c r="E193" s="2" t="n">
        <v>58.406</v>
      </c>
      <c r="F193" s="2" t="n">
        <v>14.75</v>
      </c>
      <c r="G193" s="2" t="n">
        <v>26</v>
      </c>
      <c r="H193" s="2" t="n">
        <v>3</v>
      </c>
      <c r="I193" s="2" t="n">
        <v>1</v>
      </c>
      <c r="J193" s="2" t="s">
        <v>128</v>
      </c>
      <c r="K193" s="2" t="n">
        <v>2</v>
      </c>
      <c r="L193" s="2" t="s">
        <v>129</v>
      </c>
      <c r="M193" s="4" t="s">
        <v>1331</v>
      </c>
      <c r="N193" s="4" t="s">
        <v>1332</v>
      </c>
      <c r="O193" s="2" t="n">
        <v>2</v>
      </c>
      <c r="P193" s="2" t="s">
        <v>1333</v>
      </c>
      <c r="Q193" s="2" t="b">
        <f aca="false">FALSE()</f>
        <v>0</v>
      </c>
      <c r="R193" s="2" t="n">
        <v>6.941</v>
      </c>
      <c r="S193" s="2" t="n">
        <v>743.881</v>
      </c>
      <c r="T193" s="2" t="n">
        <v>0</v>
      </c>
      <c r="U193" s="2" t="s">
        <v>1348</v>
      </c>
      <c r="V193" s="2" t="s">
        <v>24</v>
      </c>
      <c r="W193" s="2" t="n">
        <v>4</v>
      </c>
      <c r="X193" s="4" t="s">
        <v>1335</v>
      </c>
      <c r="Y193" s="6" t="n">
        <v>755.303013817504</v>
      </c>
      <c r="Z193" s="6" t="n">
        <v>3108.45751708957</v>
      </c>
      <c r="AA193" s="6" t="n">
        <v>1504.48871160964</v>
      </c>
      <c r="AB193" s="6" t="n">
        <v>733.56393829254</v>
      </c>
      <c r="AC193" s="6" t="n">
        <v>3062.72065444804</v>
      </c>
      <c r="AD193" s="6" t="n">
        <v>1604.4327889653</v>
      </c>
      <c r="AE193" s="6" t="n">
        <v>1199.23660222006</v>
      </c>
      <c r="AF193" s="6" t="n">
        <v>2577.89503474811</v>
      </c>
      <c r="AG193" s="6" t="n">
        <v>1226.81313695124</v>
      </c>
    </row>
    <row r="194" customFormat="false" ht="15" hidden="false" customHeight="false" outlineLevel="0" collapsed="false">
      <c r="A194" s="2" t="n">
        <v>17</v>
      </c>
      <c r="B194" s="3" t="s">
        <v>126</v>
      </c>
      <c r="C194" s="4" t="s">
        <v>127</v>
      </c>
      <c r="D194" s="2" t="s">
        <v>110</v>
      </c>
      <c r="E194" s="2" t="n">
        <v>58.406</v>
      </c>
      <c r="F194" s="2" t="n">
        <v>14.75</v>
      </c>
      <c r="G194" s="2" t="n">
        <v>26</v>
      </c>
      <c r="H194" s="2" t="n">
        <v>3</v>
      </c>
      <c r="I194" s="2" t="n">
        <v>1</v>
      </c>
      <c r="J194" s="2" t="s">
        <v>128</v>
      </c>
      <c r="K194" s="2" t="n">
        <v>2</v>
      </c>
      <c r="L194" s="2" t="s">
        <v>129</v>
      </c>
      <c r="M194" s="4" t="s">
        <v>1349</v>
      </c>
      <c r="N194" s="4" t="s">
        <v>1350</v>
      </c>
      <c r="O194" s="2" t="n">
        <v>1</v>
      </c>
      <c r="P194" s="2" t="s">
        <v>1351</v>
      </c>
      <c r="Q194" s="2" t="b">
        <f aca="false">FALSE()</f>
        <v>0</v>
      </c>
      <c r="R194" s="2" t="n">
        <v>7.288</v>
      </c>
      <c r="S194" s="2" t="n">
        <v>843.96</v>
      </c>
      <c r="T194" s="2" t="n">
        <v>0</v>
      </c>
      <c r="U194" s="2" t="s">
        <v>1352</v>
      </c>
      <c r="V194" s="2" t="s">
        <v>24</v>
      </c>
      <c r="W194" s="2" t="n">
        <v>3</v>
      </c>
      <c r="X194" s="4" t="s">
        <v>1353</v>
      </c>
      <c r="Y194" s="6" t="n">
        <v>288.116585461975</v>
      </c>
      <c r="Z194" s="6" t="n">
        <v>2966.96216920039</v>
      </c>
      <c r="AA194" s="6" t="n">
        <v>1281.81921281754</v>
      </c>
      <c r="AB194" s="6" t="n">
        <v>248.401862274117</v>
      </c>
      <c r="AC194" s="6" t="n">
        <v>2987.98247435055</v>
      </c>
      <c r="AD194" s="6" t="n">
        <v>1363.39568482324</v>
      </c>
      <c r="AE194" s="6" t="n">
        <v>406.089489611674</v>
      </c>
      <c r="AF194" s="6" t="n">
        <v>2514.98783389073</v>
      </c>
      <c r="AG194" s="6" t="n">
        <v>1042.50657834191</v>
      </c>
    </row>
    <row r="195" customFormat="false" ht="15" hidden="false" customHeight="false" outlineLevel="0" collapsed="false">
      <c r="A195" s="2" t="n">
        <v>17</v>
      </c>
      <c r="B195" s="3" t="s">
        <v>126</v>
      </c>
      <c r="C195" s="4" t="s">
        <v>127</v>
      </c>
      <c r="D195" s="2" t="s">
        <v>110</v>
      </c>
      <c r="E195" s="2" t="n">
        <v>58.406</v>
      </c>
      <c r="F195" s="2" t="n">
        <v>14.75</v>
      </c>
      <c r="G195" s="2" t="n">
        <v>26</v>
      </c>
      <c r="H195" s="2" t="n">
        <v>3</v>
      </c>
      <c r="I195" s="2" t="n">
        <v>1</v>
      </c>
      <c r="J195" s="2" t="s">
        <v>128</v>
      </c>
      <c r="K195" s="2" t="n">
        <v>2</v>
      </c>
      <c r="L195" s="2" t="s">
        <v>129</v>
      </c>
      <c r="M195" s="4" t="s">
        <v>1349</v>
      </c>
      <c r="N195" s="4" t="s">
        <v>1350</v>
      </c>
      <c r="O195" s="2" t="n">
        <v>1</v>
      </c>
      <c r="P195" s="2" t="s">
        <v>1351</v>
      </c>
      <c r="Q195" s="2" t="b">
        <f aca="false">FALSE()</f>
        <v>0</v>
      </c>
      <c r="R195" s="2" t="n">
        <v>6.315</v>
      </c>
      <c r="S195" s="2" t="n">
        <v>843.959</v>
      </c>
      <c r="T195" s="2" t="n">
        <v>0</v>
      </c>
      <c r="U195" s="2" t="s">
        <v>1354</v>
      </c>
      <c r="V195" s="2" t="s">
        <v>24</v>
      </c>
      <c r="W195" s="2" t="n">
        <v>3</v>
      </c>
      <c r="X195" s="4" t="s">
        <v>1353</v>
      </c>
      <c r="Y195" s="6" t="n">
        <v>81.0065464419656</v>
      </c>
      <c r="Z195" s="6" t="n">
        <v>1561.63988644603</v>
      </c>
      <c r="AA195" s="6" t="n">
        <v>688.845061706056</v>
      </c>
      <c r="AB195" s="6" t="n">
        <v>54.733917613406</v>
      </c>
      <c r="AC195" s="6" t="n">
        <v>1570.11153454422</v>
      </c>
      <c r="AD195" s="6" t="n">
        <v>733.020400993943</v>
      </c>
      <c r="AE195" s="6" t="n">
        <v>89.4794767824552</v>
      </c>
      <c r="AF195" s="6" t="n">
        <v>1321.56444729098</v>
      </c>
      <c r="AG195" s="6" t="n">
        <v>560.496559143859</v>
      </c>
    </row>
    <row r="196" customFormat="false" ht="15" hidden="false" customHeight="false" outlineLevel="0" collapsed="false">
      <c r="A196" s="2" t="n">
        <v>17</v>
      </c>
      <c r="B196" s="3" t="s">
        <v>126</v>
      </c>
      <c r="C196" s="4" t="s">
        <v>127</v>
      </c>
      <c r="D196" s="2" t="s">
        <v>110</v>
      </c>
      <c r="E196" s="2" t="n">
        <v>58.406</v>
      </c>
      <c r="F196" s="2" t="n">
        <v>14.75</v>
      </c>
      <c r="G196" s="2" t="n">
        <v>26</v>
      </c>
      <c r="H196" s="2" t="n">
        <v>3</v>
      </c>
      <c r="I196" s="2" t="n">
        <v>1</v>
      </c>
      <c r="J196" s="2" t="s">
        <v>128</v>
      </c>
      <c r="K196" s="2" t="n">
        <v>2</v>
      </c>
      <c r="L196" s="2" t="s">
        <v>129</v>
      </c>
      <c r="M196" s="4" t="s">
        <v>1349</v>
      </c>
      <c r="N196" s="4" t="s">
        <v>1350</v>
      </c>
      <c r="O196" s="2" t="n">
        <v>1</v>
      </c>
      <c r="P196" s="2" t="s">
        <v>1351</v>
      </c>
      <c r="Q196" s="2" t="b">
        <f aca="false">FALSE()</f>
        <v>0</v>
      </c>
      <c r="R196" s="2" t="n">
        <v>7.732</v>
      </c>
      <c r="S196" s="2" t="n">
        <v>562.975</v>
      </c>
      <c r="T196" s="2" t="n">
        <v>0</v>
      </c>
      <c r="U196" s="2" t="s">
        <v>1355</v>
      </c>
      <c r="V196" s="2" t="s">
        <v>24</v>
      </c>
      <c r="W196" s="2" t="n">
        <v>3</v>
      </c>
      <c r="X196" s="4" t="s">
        <v>1353</v>
      </c>
      <c r="Y196" s="6" t="n">
        <v>2491.5533509822</v>
      </c>
      <c r="Z196" s="6" t="n">
        <v>24764.8120705615</v>
      </c>
      <c r="AA196" s="6" t="n">
        <v>11521.3154643511</v>
      </c>
      <c r="AB196" s="6" t="n">
        <v>2206.57973114674</v>
      </c>
      <c r="AC196" s="6" t="n">
        <v>24848.4374618395</v>
      </c>
      <c r="AD196" s="6" t="n">
        <v>12273.514339847</v>
      </c>
      <c r="AE196" s="6" t="n">
        <v>3607.33542255015</v>
      </c>
      <c r="AF196" s="6" t="n">
        <v>20914.9546371767</v>
      </c>
      <c r="AG196" s="6" t="n">
        <v>9384.8173212629</v>
      </c>
    </row>
    <row r="197" customFormat="false" ht="15" hidden="false" customHeight="false" outlineLevel="0" collapsed="false">
      <c r="A197" s="2" t="n">
        <v>17</v>
      </c>
      <c r="B197" s="3" t="s">
        <v>126</v>
      </c>
      <c r="C197" s="4" t="s">
        <v>127</v>
      </c>
      <c r="D197" s="2" t="s">
        <v>110</v>
      </c>
      <c r="E197" s="2" t="n">
        <v>58.406</v>
      </c>
      <c r="F197" s="2" t="n">
        <v>14.75</v>
      </c>
      <c r="G197" s="2" t="n">
        <v>26</v>
      </c>
      <c r="H197" s="2" t="n">
        <v>3</v>
      </c>
      <c r="I197" s="2" t="n">
        <v>1</v>
      </c>
      <c r="J197" s="2" t="s">
        <v>128</v>
      </c>
      <c r="K197" s="2" t="n">
        <v>2</v>
      </c>
      <c r="L197" s="2" t="s">
        <v>129</v>
      </c>
      <c r="M197" s="4" t="s">
        <v>1349</v>
      </c>
      <c r="N197" s="4" t="s">
        <v>1350</v>
      </c>
      <c r="O197" s="2" t="n">
        <v>1</v>
      </c>
      <c r="P197" s="2" t="s">
        <v>1351</v>
      </c>
      <c r="Q197" s="2" t="b">
        <f aca="false">FALSE()</f>
        <v>0</v>
      </c>
      <c r="R197" s="2" t="n">
        <v>8.496</v>
      </c>
      <c r="S197" s="2" t="n">
        <v>843.959</v>
      </c>
      <c r="T197" s="2" t="n">
        <v>0</v>
      </c>
      <c r="U197" s="2" t="s">
        <v>1356</v>
      </c>
      <c r="V197" s="2" t="s">
        <v>24</v>
      </c>
      <c r="W197" s="2" t="n">
        <v>3</v>
      </c>
      <c r="X197" s="4" t="s">
        <v>1353</v>
      </c>
      <c r="Y197" s="6" t="n">
        <v>1191.0725117163</v>
      </c>
      <c r="Z197" s="6" t="n">
        <v>22777.3619100984</v>
      </c>
      <c r="AA197" s="6" t="n">
        <v>9524.53013681756</v>
      </c>
      <c r="AB197" s="6" t="n">
        <v>870.729912372519</v>
      </c>
      <c r="AC197" s="6" t="n">
        <v>22931.015769974</v>
      </c>
      <c r="AD197" s="6" t="n">
        <v>10123.7979585482</v>
      </c>
      <c r="AE197" s="6" t="n">
        <v>1423.47671014952</v>
      </c>
      <c r="AF197" s="6" t="n">
        <v>19301.0588834782</v>
      </c>
      <c r="AG197" s="6" t="n">
        <v>7741.05865749403</v>
      </c>
    </row>
    <row r="198" customFormat="false" ht="15" hidden="false" customHeight="false" outlineLevel="0" collapsed="false">
      <c r="A198" s="2" t="n">
        <v>17</v>
      </c>
      <c r="B198" s="3" t="s">
        <v>126</v>
      </c>
      <c r="C198" s="4" t="s">
        <v>127</v>
      </c>
      <c r="D198" s="2" t="s">
        <v>110</v>
      </c>
      <c r="E198" s="2" t="n">
        <v>58.406</v>
      </c>
      <c r="F198" s="2" t="n">
        <v>14.75</v>
      </c>
      <c r="G198" s="2" t="n">
        <v>26</v>
      </c>
      <c r="H198" s="2" t="n">
        <v>3</v>
      </c>
      <c r="I198" s="2" t="n">
        <v>1</v>
      </c>
      <c r="J198" s="2" t="s">
        <v>128</v>
      </c>
      <c r="K198" s="2" t="n">
        <v>2</v>
      </c>
      <c r="L198" s="2" t="s">
        <v>129</v>
      </c>
      <c r="M198" s="4" t="s">
        <v>1349</v>
      </c>
      <c r="N198" s="4" t="s">
        <v>1350</v>
      </c>
      <c r="O198" s="2" t="n">
        <v>1</v>
      </c>
      <c r="P198" s="2" t="s">
        <v>1351</v>
      </c>
      <c r="Q198" s="2" t="b">
        <f aca="false">FALSE()</f>
        <v>0</v>
      </c>
      <c r="R198" s="2" t="n">
        <v>7.504</v>
      </c>
      <c r="S198" s="2" t="n">
        <v>562.975</v>
      </c>
      <c r="T198" s="2" t="n">
        <v>0</v>
      </c>
      <c r="U198" s="2" t="s">
        <v>1357</v>
      </c>
      <c r="V198" s="2" t="s">
        <v>24</v>
      </c>
      <c r="W198" s="2" t="n">
        <v>3</v>
      </c>
      <c r="X198" s="4" t="s">
        <v>1353</v>
      </c>
      <c r="Y198" s="6" t="n">
        <v>7392.89798252982</v>
      </c>
      <c r="Z198" s="6" t="n">
        <v>86810.1305199451</v>
      </c>
      <c r="AA198" s="6" t="n">
        <v>34726.2791518887</v>
      </c>
      <c r="AB198" s="6" t="n">
        <v>6353.50384490079</v>
      </c>
      <c r="AC198" s="6" t="n">
        <v>87339.2829186335</v>
      </c>
      <c r="AD198" s="6" t="n">
        <v>36875.9389756776</v>
      </c>
      <c r="AE198" s="6" t="n">
        <v>10386.7624421204</v>
      </c>
      <c r="AF198" s="6" t="n">
        <v>73513.5616914375</v>
      </c>
      <c r="AG198" s="6" t="n">
        <v>28196.8099155769</v>
      </c>
    </row>
    <row r="199" customFormat="false" ht="15" hidden="false" customHeight="false" outlineLevel="0" collapsed="false">
      <c r="A199" s="2" t="n">
        <v>17</v>
      </c>
      <c r="B199" s="3" t="s">
        <v>126</v>
      </c>
      <c r="C199" s="4" t="s">
        <v>127</v>
      </c>
      <c r="D199" s="2" t="s">
        <v>110</v>
      </c>
      <c r="E199" s="2" t="n">
        <v>58.406</v>
      </c>
      <c r="F199" s="2" t="n">
        <v>14.75</v>
      </c>
      <c r="G199" s="2" t="n">
        <v>26</v>
      </c>
      <c r="H199" s="2" t="n">
        <v>3</v>
      </c>
      <c r="I199" s="2" t="n">
        <v>1</v>
      </c>
      <c r="J199" s="2" t="s">
        <v>128</v>
      </c>
      <c r="K199" s="2" t="n">
        <v>2</v>
      </c>
      <c r="L199" s="2" t="s">
        <v>129</v>
      </c>
      <c r="M199" s="4" t="s">
        <v>1349</v>
      </c>
      <c r="N199" s="4" t="s">
        <v>1350</v>
      </c>
      <c r="O199" s="2" t="n">
        <v>1</v>
      </c>
      <c r="P199" s="2" t="s">
        <v>1351</v>
      </c>
      <c r="Q199" s="2" t="b">
        <f aca="false">FALSE()</f>
        <v>0</v>
      </c>
      <c r="R199" s="2" t="n">
        <v>6.779</v>
      </c>
      <c r="S199" s="2" t="n">
        <v>843.959</v>
      </c>
      <c r="T199" s="2" t="n">
        <v>0</v>
      </c>
      <c r="U199" s="2" t="s">
        <v>1358</v>
      </c>
      <c r="V199" s="2" t="s">
        <v>24</v>
      </c>
      <c r="W199" s="2" t="n">
        <v>3</v>
      </c>
      <c r="X199" s="4" t="s">
        <v>1353</v>
      </c>
      <c r="Y199" s="6" t="n">
        <v>473.216059023265</v>
      </c>
      <c r="Z199" s="6" t="n">
        <v>8409.97828179469</v>
      </c>
      <c r="AA199" s="6" t="n">
        <v>3991.09205587054</v>
      </c>
      <c r="AB199" s="6" t="n">
        <v>389.241473015205</v>
      </c>
      <c r="AC199" s="6" t="n">
        <v>8326.9889075692</v>
      </c>
      <c r="AD199" s="6" t="n">
        <v>4254.31250936347</v>
      </c>
      <c r="AE199" s="6" t="n">
        <v>636.335290183978</v>
      </c>
      <c r="AF199" s="6" t="n">
        <v>7008.83488281887</v>
      </c>
      <c r="AG199" s="6" t="n">
        <v>3253.01658697027</v>
      </c>
    </row>
    <row r="200" customFormat="false" ht="15" hidden="false" customHeight="false" outlineLevel="0" collapsed="false">
      <c r="A200" s="2" t="n">
        <v>17</v>
      </c>
      <c r="B200" s="3" t="s">
        <v>126</v>
      </c>
      <c r="C200" s="4" t="s">
        <v>127</v>
      </c>
      <c r="D200" s="2" t="s">
        <v>110</v>
      </c>
      <c r="E200" s="2" t="n">
        <v>58.406</v>
      </c>
      <c r="F200" s="2" t="n">
        <v>14.75</v>
      </c>
      <c r="G200" s="2" t="n">
        <v>26</v>
      </c>
      <c r="H200" s="2" t="n">
        <v>3</v>
      </c>
      <c r="I200" s="2" t="n">
        <v>1</v>
      </c>
      <c r="J200" s="2" t="s">
        <v>128</v>
      </c>
      <c r="K200" s="2" t="n">
        <v>2</v>
      </c>
      <c r="L200" s="2" t="s">
        <v>129</v>
      </c>
      <c r="M200" s="4" t="s">
        <v>1349</v>
      </c>
      <c r="N200" s="4" t="s">
        <v>1350</v>
      </c>
      <c r="O200" s="2" t="n">
        <v>1</v>
      </c>
      <c r="P200" s="2" t="s">
        <v>1351</v>
      </c>
      <c r="Q200" s="2" t="b">
        <f aca="false">FALSE()</f>
        <v>0</v>
      </c>
      <c r="R200" s="2" t="n">
        <v>7.228</v>
      </c>
      <c r="S200" s="2" t="n">
        <v>843.959</v>
      </c>
      <c r="T200" s="2" t="n">
        <v>0</v>
      </c>
      <c r="U200" s="2" t="s">
        <v>1359</v>
      </c>
      <c r="V200" s="2" t="s">
        <v>24</v>
      </c>
      <c r="W200" s="2" t="n">
        <v>3</v>
      </c>
      <c r="X200" s="4" t="s">
        <v>1353</v>
      </c>
      <c r="Y200" s="6" t="n">
        <v>2303.9260970001</v>
      </c>
      <c r="Z200" s="6" t="n">
        <v>48967.5129652867</v>
      </c>
      <c r="AA200" s="6" t="n">
        <v>21831.7468225121</v>
      </c>
      <c r="AB200" s="6" t="n">
        <v>1297.36738137906</v>
      </c>
      <c r="AC200" s="6" t="n">
        <v>48625.0942297297</v>
      </c>
      <c r="AD200" s="6" t="n">
        <v>23242.5453291863</v>
      </c>
      <c r="AE200" s="6" t="n">
        <v>2120.94729451613</v>
      </c>
      <c r="AF200" s="6" t="n">
        <v>40927.790393463</v>
      </c>
      <c r="AG200" s="6" t="n">
        <v>17772.174778614</v>
      </c>
    </row>
    <row r="201" customFormat="false" ht="15" hidden="false" customHeight="false" outlineLevel="0" collapsed="false">
      <c r="A201" s="2" t="n">
        <v>17</v>
      </c>
      <c r="B201" s="3" t="s">
        <v>126</v>
      </c>
      <c r="C201" s="4" t="s">
        <v>127</v>
      </c>
      <c r="D201" s="2" t="s">
        <v>110</v>
      </c>
      <c r="E201" s="2" t="n">
        <v>58.406</v>
      </c>
      <c r="F201" s="2" t="n">
        <v>14.75</v>
      </c>
      <c r="G201" s="2" t="n">
        <v>26</v>
      </c>
      <c r="H201" s="2" t="n">
        <v>3</v>
      </c>
      <c r="I201" s="2" t="n">
        <v>1</v>
      </c>
      <c r="J201" s="2" t="s">
        <v>128</v>
      </c>
      <c r="K201" s="2" t="n">
        <v>2</v>
      </c>
      <c r="L201" s="2" t="s">
        <v>129</v>
      </c>
      <c r="M201" s="4" t="s">
        <v>1349</v>
      </c>
      <c r="N201" s="4" t="s">
        <v>1350</v>
      </c>
      <c r="O201" s="2" t="n">
        <v>1</v>
      </c>
      <c r="P201" s="2" t="s">
        <v>1351</v>
      </c>
      <c r="Q201" s="2" t="b">
        <f aca="false">FALSE()</f>
        <v>0</v>
      </c>
      <c r="R201" s="2" t="n">
        <v>8.179</v>
      </c>
      <c r="S201" s="2" t="n">
        <v>843.959</v>
      </c>
      <c r="T201" s="2" t="n">
        <v>0</v>
      </c>
      <c r="U201" s="2" t="s">
        <v>1360</v>
      </c>
      <c r="V201" s="2" t="s">
        <v>24</v>
      </c>
      <c r="W201" s="2" t="n">
        <v>3</v>
      </c>
      <c r="X201" s="4" t="s">
        <v>1353</v>
      </c>
      <c r="Y201" s="6" t="n">
        <v>24523.2118699321</v>
      </c>
      <c r="Z201" s="6" t="n">
        <v>486788.508259274</v>
      </c>
      <c r="AA201" s="6" t="n">
        <v>203627.302890378</v>
      </c>
      <c r="AB201" s="6" t="n">
        <v>17116.1556257111</v>
      </c>
      <c r="AC201" s="6" t="n">
        <v>489977.809417944</v>
      </c>
      <c r="AD201" s="6" t="n">
        <v>216441.75002545</v>
      </c>
      <c r="AE201" s="6" t="n">
        <v>27981.6376516887</v>
      </c>
      <c r="AF201" s="6" t="n">
        <v>412414.811713513</v>
      </c>
      <c r="AG201" s="6" t="n">
        <v>165499.972415287</v>
      </c>
    </row>
    <row r="202" customFormat="false" ht="15" hidden="false" customHeight="false" outlineLevel="0" collapsed="false">
      <c r="A202" s="2" t="n">
        <v>17</v>
      </c>
      <c r="B202" s="3" t="s">
        <v>126</v>
      </c>
      <c r="C202" s="4" t="s">
        <v>127</v>
      </c>
      <c r="D202" s="2" t="s">
        <v>110</v>
      </c>
      <c r="E202" s="2" t="n">
        <v>58.406</v>
      </c>
      <c r="F202" s="2" t="n">
        <v>14.75</v>
      </c>
      <c r="G202" s="2" t="n">
        <v>26</v>
      </c>
      <c r="H202" s="2" t="n">
        <v>3</v>
      </c>
      <c r="I202" s="2" t="n">
        <v>1</v>
      </c>
      <c r="J202" s="2" t="s">
        <v>128</v>
      </c>
      <c r="K202" s="2" t="n">
        <v>2</v>
      </c>
      <c r="L202" s="2" t="s">
        <v>129</v>
      </c>
      <c r="M202" s="4" t="s">
        <v>1349</v>
      </c>
      <c r="N202" s="4" t="s">
        <v>1350</v>
      </c>
      <c r="O202" s="2" t="n">
        <v>1</v>
      </c>
      <c r="P202" s="2" t="s">
        <v>1351</v>
      </c>
      <c r="Q202" s="2" t="b">
        <f aca="false">FALSE()</f>
        <v>0</v>
      </c>
      <c r="R202" s="2" t="n">
        <v>7.005</v>
      </c>
      <c r="S202" s="2" t="n">
        <v>562.975</v>
      </c>
      <c r="T202" s="2" t="n">
        <v>0</v>
      </c>
      <c r="U202" s="2" t="s">
        <v>1361</v>
      </c>
      <c r="V202" s="2" t="s">
        <v>24</v>
      </c>
      <c r="W202" s="2" t="n">
        <v>3</v>
      </c>
      <c r="X202" s="4" t="s">
        <v>1353</v>
      </c>
      <c r="Y202" s="6" t="n">
        <v>9516.47734401108</v>
      </c>
      <c r="Z202" s="6" t="n">
        <v>95303.2409383427</v>
      </c>
      <c r="AA202" s="6" t="n">
        <v>45109.6755084962</v>
      </c>
      <c r="AB202" s="6" t="n">
        <v>7761.04971828169</v>
      </c>
      <c r="AC202" s="6" t="n">
        <v>93975.4072053114</v>
      </c>
      <c r="AD202" s="6" t="n">
        <v>48086.0812786993</v>
      </c>
      <c r="AE202" s="6" t="n">
        <v>12687.8304779772</v>
      </c>
      <c r="AF202" s="6" t="n">
        <v>79099.1941335452</v>
      </c>
      <c r="AG202" s="6" t="n">
        <v>36768.5306751041</v>
      </c>
    </row>
    <row r="203" customFormat="false" ht="15" hidden="false" customHeight="false" outlineLevel="0" collapsed="false">
      <c r="A203" s="2" t="n">
        <v>17</v>
      </c>
      <c r="B203" s="3" t="s">
        <v>126</v>
      </c>
      <c r="C203" s="4" t="s">
        <v>127</v>
      </c>
      <c r="D203" s="2" t="s">
        <v>110</v>
      </c>
      <c r="E203" s="2" t="n">
        <v>58.406</v>
      </c>
      <c r="F203" s="2" t="n">
        <v>14.75</v>
      </c>
      <c r="G203" s="2" t="n">
        <v>26</v>
      </c>
      <c r="H203" s="2" t="n">
        <v>3</v>
      </c>
      <c r="I203" s="2" t="n">
        <v>1</v>
      </c>
      <c r="J203" s="2" t="s">
        <v>128</v>
      </c>
      <c r="K203" s="2" t="n">
        <v>2</v>
      </c>
      <c r="L203" s="2" t="s">
        <v>129</v>
      </c>
      <c r="M203" s="4" t="s">
        <v>1349</v>
      </c>
      <c r="N203" s="4" t="s">
        <v>1350</v>
      </c>
      <c r="O203" s="2" t="n">
        <v>1</v>
      </c>
      <c r="P203" s="2" t="s">
        <v>1351</v>
      </c>
      <c r="Q203" s="2" t="b">
        <f aca="false">FALSE()</f>
        <v>0</v>
      </c>
      <c r="R203" s="2" t="n">
        <v>9.468</v>
      </c>
      <c r="S203" s="2" t="n">
        <v>843.96</v>
      </c>
      <c r="T203" s="2" t="n">
        <v>0</v>
      </c>
      <c r="U203" s="2" t="s">
        <v>1362</v>
      </c>
      <c r="V203" s="2" t="s">
        <v>24</v>
      </c>
      <c r="W203" s="2" t="n">
        <v>3</v>
      </c>
      <c r="X203" s="4" t="s">
        <v>1353</v>
      </c>
      <c r="Y203" s="6" t="n">
        <v>4170.62276322215</v>
      </c>
      <c r="Z203" s="6" t="n">
        <v>78310.2188062944</v>
      </c>
      <c r="AA203" s="6" t="n">
        <v>32427.1696398606</v>
      </c>
      <c r="AB203" s="6" t="n">
        <v>2956.54861117455</v>
      </c>
      <c r="AC203" s="6" t="n">
        <v>78806.838975693</v>
      </c>
      <c r="AD203" s="6" t="n">
        <v>34460.482185183</v>
      </c>
      <c r="AE203" s="6" t="n">
        <v>4833.39096386912</v>
      </c>
      <c r="AF203" s="6" t="n">
        <v>66331.7951000808</v>
      </c>
      <c r="AG203" s="6" t="n">
        <v>26349.8555634237</v>
      </c>
    </row>
    <row r="204" customFormat="false" ht="15" hidden="false" customHeight="false" outlineLevel="0" collapsed="false">
      <c r="A204" s="2" t="n">
        <v>17</v>
      </c>
      <c r="B204" s="3" t="s">
        <v>126</v>
      </c>
      <c r="C204" s="4" t="s">
        <v>127</v>
      </c>
      <c r="D204" s="2" t="s">
        <v>110</v>
      </c>
      <c r="E204" s="2" t="n">
        <v>58.406</v>
      </c>
      <c r="F204" s="2" t="n">
        <v>14.75</v>
      </c>
      <c r="G204" s="2" t="n">
        <v>26</v>
      </c>
      <c r="H204" s="2" t="n">
        <v>3</v>
      </c>
      <c r="I204" s="2" t="n">
        <v>1</v>
      </c>
      <c r="J204" s="2" t="s">
        <v>128</v>
      </c>
      <c r="K204" s="2" t="n">
        <v>2</v>
      </c>
      <c r="L204" s="2" t="s">
        <v>129</v>
      </c>
      <c r="M204" s="4" t="s">
        <v>1349</v>
      </c>
      <c r="N204" s="4" t="s">
        <v>1350</v>
      </c>
      <c r="O204" s="2" t="n">
        <v>1</v>
      </c>
      <c r="P204" s="2" t="s">
        <v>1351</v>
      </c>
      <c r="Q204" s="2" t="b">
        <f aca="false">FALSE()</f>
        <v>0</v>
      </c>
      <c r="R204" s="2" t="n">
        <v>7.451</v>
      </c>
      <c r="S204" s="2" t="n">
        <v>843.957</v>
      </c>
      <c r="T204" s="2" t="n">
        <v>0</v>
      </c>
      <c r="U204" s="2" t="s">
        <v>1363</v>
      </c>
      <c r="V204" s="2" t="s">
        <v>24</v>
      </c>
      <c r="W204" s="2" t="n">
        <v>3</v>
      </c>
      <c r="X204" s="4" t="s">
        <v>1353</v>
      </c>
      <c r="Y204" s="6" t="n">
        <v>531.089292422454</v>
      </c>
      <c r="Z204" s="6" t="n">
        <v>9752.4133656788</v>
      </c>
      <c r="AA204" s="6" t="n">
        <v>4510.1437398353</v>
      </c>
      <c r="AB204" s="6" t="n">
        <v>365.324840882051</v>
      </c>
      <c r="AC204" s="6" t="n">
        <v>9760.65408360131</v>
      </c>
      <c r="AD204" s="6" t="n">
        <v>4804.28406178262</v>
      </c>
      <c r="AE204" s="6" t="n">
        <v>597.236175357436</v>
      </c>
      <c r="AF204" s="6" t="n">
        <v>8215.55229382954</v>
      </c>
      <c r="AG204" s="6" t="n">
        <v>3673.54671456284</v>
      </c>
    </row>
    <row r="205" customFormat="false" ht="15" hidden="false" customHeight="false" outlineLevel="0" collapsed="false">
      <c r="A205" s="2" t="n">
        <v>17</v>
      </c>
      <c r="B205" s="3" t="s">
        <v>126</v>
      </c>
      <c r="C205" s="4" t="s">
        <v>127</v>
      </c>
      <c r="D205" s="2" t="s">
        <v>110</v>
      </c>
      <c r="E205" s="2" t="n">
        <v>58.406</v>
      </c>
      <c r="F205" s="2" t="n">
        <v>14.75</v>
      </c>
      <c r="G205" s="2" t="n">
        <v>26</v>
      </c>
      <c r="H205" s="2" t="n">
        <v>3</v>
      </c>
      <c r="I205" s="2" t="n">
        <v>1</v>
      </c>
      <c r="J205" s="2" t="s">
        <v>128</v>
      </c>
      <c r="K205" s="2" t="n">
        <v>2</v>
      </c>
      <c r="L205" s="2" t="s">
        <v>129</v>
      </c>
      <c r="M205" s="4" t="s">
        <v>1364</v>
      </c>
      <c r="N205" s="4" t="s">
        <v>1365</v>
      </c>
      <c r="O205" s="2" t="n">
        <v>1</v>
      </c>
      <c r="P205" s="2" t="s">
        <v>1366</v>
      </c>
      <c r="Q205" s="2" t="b">
        <f aca="false">FALSE()</f>
        <v>0</v>
      </c>
      <c r="R205" s="2" t="n">
        <v>7.436</v>
      </c>
      <c r="S205" s="2" t="n">
        <v>648.032</v>
      </c>
      <c r="T205" s="2" t="n">
        <v>1</v>
      </c>
      <c r="U205" s="2" t="s">
        <v>1367</v>
      </c>
      <c r="V205" s="2" t="s">
        <v>24</v>
      </c>
      <c r="W205" s="2" t="n">
        <v>3</v>
      </c>
      <c r="X205" s="4" t="s">
        <v>1353</v>
      </c>
      <c r="Y205" s="6" t="n">
        <v>3218.34705822903</v>
      </c>
      <c r="Z205" s="6" t="n">
        <v>74149.46875</v>
      </c>
      <c r="AA205" s="6" t="n">
        <v>43230.9432341238</v>
      </c>
      <c r="AB205" s="6" t="n">
        <v>1716.78516141818</v>
      </c>
      <c r="AC205" s="6" t="n">
        <v>75143.9060850574</v>
      </c>
      <c r="AD205" s="6" t="n">
        <v>46224.2875379261</v>
      </c>
      <c r="AE205" s="6" t="n">
        <v>2806.6150695918</v>
      </c>
      <c r="AF205" s="6" t="n">
        <v>63248.7008264744</v>
      </c>
      <c r="AG205" s="6" t="n">
        <v>35344.9291162335</v>
      </c>
    </row>
    <row r="207" customFormat="false" ht="15" hidden="false" customHeight="false" outlineLevel="0" collapsed="false">
      <c r="A207" s="2" t="n">
        <v>18</v>
      </c>
      <c r="B207" s="3" t="s">
        <v>130</v>
      </c>
      <c r="C207" s="4" t="s">
        <v>131</v>
      </c>
      <c r="D207" s="2" t="s">
        <v>110</v>
      </c>
      <c r="E207" s="2" t="n">
        <v>58.394</v>
      </c>
      <c r="F207" s="2" t="n">
        <v>9.48</v>
      </c>
      <c r="G207" s="2" t="n">
        <v>14</v>
      </c>
      <c r="H207" s="2" t="n">
        <v>4</v>
      </c>
      <c r="I207" s="2" t="n">
        <v>0</v>
      </c>
      <c r="J207" s="2"/>
      <c r="K207" s="2" t="n">
        <v>0</v>
      </c>
      <c r="L207" s="2"/>
      <c r="M207" s="4" t="s">
        <v>1368</v>
      </c>
      <c r="N207" s="4" t="s">
        <v>1369</v>
      </c>
      <c r="O207" s="2" t="n">
        <v>2</v>
      </c>
      <c r="P207" s="2" t="s">
        <v>1370</v>
      </c>
      <c r="Q207" s="2" t="b">
        <f aca="false">FALSE()</f>
        <v>0</v>
      </c>
      <c r="R207" s="2" t="n">
        <v>7.253</v>
      </c>
      <c r="S207" s="2" t="n">
        <v>497.584</v>
      </c>
      <c r="T207" s="2" t="n">
        <v>0</v>
      </c>
      <c r="U207" s="2" t="s">
        <v>1371</v>
      </c>
      <c r="V207" s="2" t="s">
        <v>24</v>
      </c>
      <c r="W207" s="2" t="n">
        <v>3</v>
      </c>
      <c r="X207" s="4" t="s">
        <v>1372</v>
      </c>
      <c r="Y207" s="6" t="n">
        <v>8388.4746148371</v>
      </c>
      <c r="Z207" s="6" t="n">
        <v>80106.1947696896</v>
      </c>
      <c r="AA207" s="6" t="n">
        <v>44135.5702345533</v>
      </c>
      <c r="AB207" s="6" t="n">
        <v>5144.72866992594</v>
      </c>
      <c r="AC207" s="6" t="n">
        <v>81342.4562150919</v>
      </c>
      <c r="AD207" s="6" t="n">
        <v>47147.8567641755</v>
      </c>
      <c r="AE207" s="6" t="n">
        <v>8410.64644457163</v>
      </c>
      <c r="AF207" s="6" t="n">
        <v>68466.0266637643</v>
      </c>
      <c r="AG207" s="6" t="n">
        <v>36051.1268874578</v>
      </c>
    </row>
    <row r="208" customFormat="false" ht="15" hidden="false" customHeight="false" outlineLevel="0" collapsed="false">
      <c r="A208" s="2" t="n">
        <v>18</v>
      </c>
      <c r="B208" s="3" t="s">
        <v>130</v>
      </c>
      <c r="C208" s="4" t="s">
        <v>131</v>
      </c>
      <c r="D208" s="2" t="s">
        <v>110</v>
      </c>
      <c r="E208" s="2" t="n">
        <v>58.394</v>
      </c>
      <c r="F208" s="2" t="n">
        <v>9.48</v>
      </c>
      <c r="G208" s="2" t="n">
        <v>14</v>
      </c>
      <c r="H208" s="2" t="n">
        <v>4</v>
      </c>
      <c r="I208" s="2" t="n">
        <v>0</v>
      </c>
      <c r="J208" s="2"/>
      <c r="K208" s="2" t="n">
        <v>0</v>
      </c>
      <c r="L208" s="2"/>
      <c r="M208" s="4" t="s">
        <v>1373</v>
      </c>
      <c r="N208" s="4" t="s">
        <v>1374</v>
      </c>
      <c r="O208" s="2" t="n">
        <v>1</v>
      </c>
      <c r="P208" s="2" t="s">
        <v>1375</v>
      </c>
      <c r="Q208" s="2" t="b">
        <f aca="false">TRUE()</f>
        <v>1</v>
      </c>
      <c r="R208" s="2" t="n">
        <v>6.482</v>
      </c>
      <c r="S208" s="2" t="n">
        <v>623.659</v>
      </c>
      <c r="T208" s="2" t="n">
        <v>0</v>
      </c>
      <c r="U208" s="2" t="s">
        <v>1376</v>
      </c>
      <c r="V208" s="2" t="s">
        <v>24</v>
      </c>
      <c r="W208" s="2" t="n">
        <v>1</v>
      </c>
      <c r="X208" s="4" t="s">
        <v>130</v>
      </c>
      <c r="Y208" s="2" t="n">
        <v>3009.17021809393</v>
      </c>
      <c r="Z208" s="2" t="n">
        <v>15672.8327443032</v>
      </c>
      <c r="AA208" s="2" t="n">
        <v>8871.07808088814</v>
      </c>
      <c r="AB208" s="2" t="n">
        <v>2228.02643016686</v>
      </c>
      <c r="AC208" s="2" t="n">
        <v>14993.2137723685</v>
      </c>
      <c r="AD208" s="2" t="n">
        <v>9489.34656505106</v>
      </c>
      <c r="AE208" s="2" t="n">
        <v>3642.39666959235</v>
      </c>
      <c r="AF208" s="2" t="n">
        <v>12619.8030116042</v>
      </c>
      <c r="AG208" s="2" t="n">
        <v>7255.93188269076</v>
      </c>
      <c r="AH208" s="2" t="n">
        <v>1.73923945478445</v>
      </c>
      <c r="AI208" s="2" t="n">
        <v>0.634935164849001</v>
      </c>
      <c r="AJ208" s="2" t="n">
        <v>0.365064835151</v>
      </c>
      <c r="AK208" s="2" t="n">
        <v>1.73923945478445</v>
      </c>
    </row>
    <row r="209" customFormat="false" ht="15" hidden="false" customHeight="false" outlineLevel="0" collapsed="false">
      <c r="A209" s="2" t="n">
        <v>18</v>
      </c>
      <c r="B209" s="3" t="s">
        <v>130</v>
      </c>
      <c r="C209" s="4" t="s">
        <v>131</v>
      </c>
      <c r="D209" s="2" t="s">
        <v>110</v>
      </c>
      <c r="E209" s="2" t="n">
        <v>58.394</v>
      </c>
      <c r="F209" s="2" t="n">
        <v>9.48</v>
      </c>
      <c r="G209" s="2" t="n">
        <v>14</v>
      </c>
      <c r="H209" s="2" t="n">
        <v>4</v>
      </c>
      <c r="I209" s="2" t="n">
        <v>0</v>
      </c>
      <c r="J209" s="2"/>
      <c r="K209" s="2" t="n">
        <v>0</v>
      </c>
      <c r="L209" s="2"/>
      <c r="M209" s="4" t="s">
        <v>1377</v>
      </c>
      <c r="N209" s="4" t="s">
        <v>1378</v>
      </c>
      <c r="O209" s="2" t="n">
        <v>1</v>
      </c>
      <c r="P209" s="2" t="s">
        <v>1379</v>
      </c>
      <c r="Q209" s="2" t="b">
        <f aca="false">TRUE()</f>
        <v>1</v>
      </c>
      <c r="R209" s="2" t="n">
        <v>8.042</v>
      </c>
      <c r="S209" s="2" t="n">
        <v>777.423</v>
      </c>
      <c r="T209" s="2" t="n">
        <v>0</v>
      </c>
      <c r="U209" s="2" t="s">
        <v>1380</v>
      </c>
      <c r="V209" s="2" t="s">
        <v>24</v>
      </c>
      <c r="W209" s="2" t="n">
        <v>1</v>
      </c>
      <c r="X209" s="4" t="s">
        <v>130</v>
      </c>
      <c r="Y209" s="2" t="n">
        <v>165.664543527736</v>
      </c>
      <c r="Z209" s="2" t="n">
        <v>1097.58999045575</v>
      </c>
      <c r="AA209" s="2" t="n">
        <v>706.579455652525</v>
      </c>
      <c r="AB209" s="2" t="n">
        <v>97.171737633664</v>
      </c>
      <c r="AC209" s="2" t="n">
        <v>1058.45439487376</v>
      </c>
      <c r="AD209" s="2" t="n">
        <v>757.106614284142</v>
      </c>
      <c r="AE209" s="2" t="n">
        <v>158.85718802216</v>
      </c>
      <c r="AF209" s="2" t="n">
        <v>890.902121644564</v>
      </c>
      <c r="AG209" s="2" t="n">
        <v>578.913836007717</v>
      </c>
      <c r="AH209" s="2" t="n">
        <v>1.53892007105646</v>
      </c>
      <c r="AI209" s="2" t="n">
        <v>0.606131752078397</v>
      </c>
      <c r="AJ209" s="2" t="n">
        <v>0.393868247921603</v>
      </c>
      <c r="AK209" s="2" t="n">
        <v>1.53892007105646</v>
      </c>
    </row>
    <row r="210" customFormat="false" ht="15" hidden="false" customHeight="false" outlineLevel="0" collapsed="false">
      <c r="A210" s="2" t="n">
        <v>18</v>
      </c>
      <c r="B210" s="3" t="s">
        <v>130</v>
      </c>
      <c r="C210" s="4" t="s">
        <v>131</v>
      </c>
      <c r="D210" s="2" t="s">
        <v>110</v>
      </c>
      <c r="E210" s="2" t="n">
        <v>58.394</v>
      </c>
      <c r="F210" s="2" t="n">
        <v>9.48</v>
      </c>
      <c r="G210" s="2" t="n">
        <v>14</v>
      </c>
      <c r="H210" s="2" t="n">
        <v>4</v>
      </c>
      <c r="I210" s="2" t="n">
        <v>0</v>
      </c>
      <c r="J210" s="2"/>
      <c r="K210" s="2" t="n">
        <v>0</v>
      </c>
      <c r="L210" s="2"/>
      <c r="M210" s="4" t="s">
        <v>1377</v>
      </c>
      <c r="N210" s="4" t="s">
        <v>1378</v>
      </c>
      <c r="O210" s="2" t="n">
        <v>1</v>
      </c>
      <c r="P210" s="2" t="s">
        <v>1379</v>
      </c>
      <c r="Q210" s="2" t="b">
        <f aca="false">TRUE()</f>
        <v>1</v>
      </c>
      <c r="R210" s="2" t="n">
        <v>8.015</v>
      </c>
      <c r="S210" s="2" t="n">
        <v>777.424</v>
      </c>
      <c r="T210" s="2" t="n">
        <v>0</v>
      </c>
      <c r="U210" s="2" t="s">
        <v>1381</v>
      </c>
      <c r="V210" s="2" t="s">
        <v>24</v>
      </c>
      <c r="W210" s="2" t="n">
        <v>1</v>
      </c>
      <c r="X210" s="4" t="s">
        <v>130</v>
      </c>
      <c r="Y210" s="2" t="n">
        <v>1915.90752617624</v>
      </c>
      <c r="Z210" s="2" t="n">
        <v>7491.51455165748</v>
      </c>
      <c r="AA210" s="2" t="n">
        <v>4247.81133833153</v>
      </c>
      <c r="AB210" s="2" t="n">
        <v>1436.02727882821</v>
      </c>
      <c r="AC210" s="2" t="n">
        <v>7075.30855095677</v>
      </c>
      <c r="AD210" s="2" t="n">
        <v>4544.84437513647</v>
      </c>
      <c r="AE210" s="2" t="n">
        <v>2347.62968115056</v>
      </c>
      <c r="AF210" s="2" t="n">
        <v>5955.29427613091</v>
      </c>
      <c r="AG210" s="2" t="n">
        <v>3475.16880929125</v>
      </c>
      <c r="AH210" s="2" t="n">
        <v>1.71367050147572</v>
      </c>
      <c r="AI210" s="2" t="n">
        <v>0.63149542309717</v>
      </c>
      <c r="AJ210" s="2" t="n">
        <v>0.36850457690283</v>
      </c>
      <c r="AK210" s="2" t="n">
        <v>1.71367050147572</v>
      </c>
    </row>
    <row r="211" customFormat="false" ht="15" hidden="false" customHeight="false" outlineLevel="0" collapsed="false">
      <c r="A211" s="2" t="n">
        <v>18</v>
      </c>
      <c r="B211" s="3" t="s">
        <v>130</v>
      </c>
      <c r="C211" s="4" t="s">
        <v>131</v>
      </c>
      <c r="D211" s="2" t="s">
        <v>110</v>
      </c>
      <c r="E211" s="2" t="n">
        <v>58.394</v>
      </c>
      <c r="F211" s="2" t="n">
        <v>9.48</v>
      </c>
      <c r="G211" s="2" t="n">
        <v>14</v>
      </c>
      <c r="H211" s="2" t="n">
        <v>4</v>
      </c>
      <c r="I211" s="2" t="n">
        <v>0</v>
      </c>
      <c r="J211" s="2"/>
      <c r="K211" s="2" t="n">
        <v>0</v>
      </c>
      <c r="L211" s="2"/>
      <c r="M211" s="4" t="s">
        <v>1377</v>
      </c>
      <c r="N211" s="4" t="s">
        <v>1378</v>
      </c>
      <c r="O211" s="2" t="n">
        <v>1</v>
      </c>
      <c r="P211" s="2" t="s">
        <v>1379</v>
      </c>
      <c r="Q211" s="2" t="b">
        <f aca="false">TRUE()</f>
        <v>1</v>
      </c>
      <c r="R211" s="2" t="n">
        <v>8.822</v>
      </c>
      <c r="S211" s="2" t="n">
        <v>777.421</v>
      </c>
      <c r="T211" s="2" t="n">
        <v>0</v>
      </c>
      <c r="U211" s="2" t="s">
        <v>1382</v>
      </c>
      <c r="V211" s="2" t="s">
        <v>24</v>
      </c>
      <c r="W211" s="2" t="n">
        <v>1</v>
      </c>
      <c r="X211" s="4" t="s">
        <v>130</v>
      </c>
      <c r="Y211" s="2" t="n">
        <v>4614.78127122641</v>
      </c>
      <c r="Z211" s="2" t="n">
        <v>27338.7283236064</v>
      </c>
      <c r="AA211" s="2" t="n">
        <v>17505.4702631678</v>
      </c>
      <c r="AB211" s="2" t="n">
        <v>2962.57173977221</v>
      </c>
      <c r="AC211" s="2" t="n">
        <v>26348.8335185211</v>
      </c>
      <c r="AD211" s="2" t="n">
        <v>18756.0909907249</v>
      </c>
      <c r="AE211" s="2" t="n">
        <v>4843.23762603056</v>
      </c>
      <c r="AF211" s="2" t="n">
        <v>22177.8394970995</v>
      </c>
      <c r="AG211" s="2" t="n">
        <v>14341.6533141992</v>
      </c>
      <c r="AH211" s="2" t="n">
        <v>1.54639350228484</v>
      </c>
      <c r="AI211" s="2" t="n">
        <v>0.607287719237928</v>
      </c>
      <c r="AJ211" s="2" t="n">
        <v>0.392712280762072</v>
      </c>
      <c r="AK211" s="2" t="n">
        <v>1.54639350228484</v>
      </c>
    </row>
    <row r="212" customFormat="false" ht="15" hidden="false" customHeight="false" outlineLevel="0" collapsed="false">
      <c r="A212" s="2" t="n">
        <v>18</v>
      </c>
      <c r="B212" s="3" t="s">
        <v>130</v>
      </c>
      <c r="C212" s="4" t="s">
        <v>131</v>
      </c>
      <c r="D212" s="2" t="s">
        <v>110</v>
      </c>
      <c r="E212" s="2" t="n">
        <v>58.394</v>
      </c>
      <c r="F212" s="2" t="n">
        <v>9.48</v>
      </c>
      <c r="G212" s="2" t="n">
        <v>14</v>
      </c>
      <c r="H212" s="2" t="n">
        <v>4</v>
      </c>
      <c r="I212" s="2" t="n">
        <v>0</v>
      </c>
      <c r="J212" s="2"/>
      <c r="K212" s="2" t="n">
        <v>0</v>
      </c>
      <c r="L212" s="2"/>
      <c r="M212" s="4" t="s">
        <v>1377</v>
      </c>
      <c r="N212" s="4" t="s">
        <v>1378</v>
      </c>
      <c r="O212" s="2" t="n">
        <v>1</v>
      </c>
      <c r="P212" s="2" t="s">
        <v>1379</v>
      </c>
      <c r="Q212" s="2" t="b">
        <f aca="false">TRUE()</f>
        <v>1</v>
      </c>
      <c r="R212" s="2" t="n">
        <v>6.601</v>
      </c>
      <c r="S212" s="2" t="n">
        <v>518.616</v>
      </c>
      <c r="T212" s="2" t="n">
        <v>0</v>
      </c>
      <c r="U212" s="2" t="s">
        <v>1383</v>
      </c>
      <c r="V212" s="2" t="s">
        <v>24</v>
      </c>
      <c r="W212" s="2" t="n">
        <v>1</v>
      </c>
      <c r="X212" s="4" t="s">
        <v>130</v>
      </c>
      <c r="Y212" s="2" t="n">
        <v>15451.5581896934</v>
      </c>
      <c r="Z212" s="2" t="n">
        <v>55387.6848205168</v>
      </c>
      <c r="AA212" s="2" t="n">
        <v>34654.8696272156</v>
      </c>
      <c r="AB212" s="2" t="n">
        <v>12569.1895544421</v>
      </c>
      <c r="AC212" s="2" t="n">
        <v>53354.4184377997</v>
      </c>
      <c r="AD212" s="2" t="n">
        <v>37119.4074332937</v>
      </c>
      <c r="AE212" s="2" t="n">
        <v>20548.2186174721</v>
      </c>
      <c r="AF212" s="2" t="n">
        <v>44908.467304363</v>
      </c>
      <c r="AG212" s="2" t="n">
        <v>28382.975583775</v>
      </c>
      <c r="AH212" s="2" t="n">
        <v>1.58223253132186</v>
      </c>
      <c r="AI212" s="2" t="n">
        <v>0.612738207008765</v>
      </c>
      <c r="AJ212" s="2" t="n">
        <v>0.387261792991235</v>
      </c>
      <c r="AK212" s="2" t="n">
        <v>1.58223253132186</v>
      </c>
    </row>
    <row r="213" customFormat="false" ht="15" hidden="false" customHeight="false" outlineLevel="0" collapsed="false">
      <c r="A213" s="2" t="n">
        <v>18</v>
      </c>
      <c r="B213" s="3" t="s">
        <v>130</v>
      </c>
      <c r="C213" s="4" t="s">
        <v>131</v>
      </c>
      <c r="D213" s="2" t="s">
        <v>110</v>
      </c>
      <c r="E213" s="2" t="n">
        <v>58.394</v>
      </c>
      <c r="F213" s="2" t="n">
        <v>9.48</v>
      </c>
      <c r="G213" s="2" t="n">
        <v>14</v>
      </c>
      <c r="H213" s="2" t="n">
        <v>4</v>
      </c>
      <c r="I213" s="2" t="n">
        <v>0</v>
      </c>
      <c r="J213" s="2"/>
      <c r="K213" s="2" t="n">
        <v>0</v>
      </c>
      <c r="L213" s="2"/>
      <c r="M213" s="4" t="s">
        <v>1377</v>
      </c>
      <c r="N213" s="4" t="s">
        <v>1378</v>
      </c>
      <c r="O213" s="2" t="n">
        <v>1</v>
      </c>
      <c r="P213" s="2" t="s">
        <v>1379</v>
      </c>
      <c r="Q213" s="2" t="b">
        <f aca="false">TRUE()</f>
        <v>1</v>
      </c>
      <c r="R213" s="2" t="n">
        <v>8.999</v>
      </c>
      <c r="S213" s="2" t="n">
        <v>777.424</v>
      </c>
      <c r="T213" s="2" t="n">
        <v>0</v>
      </c>
      <c r="U213" s="2" t="s">
        <v>1384</v>
      </c>
      <c r="V213" s="2" t="s">
        <v>24</v>
      </c>
      <c r="W213" s="2" t="n">
        <v>1</v>
      </c>
      <c r="X213" s="4" t="s">
        <v>130</v>
      </c>
      <c r="Y213" s="2" t="n">
        <v>3445.60798429104</v>
      </c>
      <c r="Z213" s="2" t="n">
        <v>10702.7789122184</v>
      </c>
      <c r="AA213" s="2" t="n">
        <v>6599.60326834473</v>
      </c>
      <c r="AB213" s="2" t="n">
        <v>2409.36509148802</v>
      </c>
      <c r="AC213" s="2" t="n">
        <v>9843.12601247802</v>
      </c>
      <c r="AD213" s="2" t="n">
        <v>7071.94449249394</v>
      </c>
      <c r="AE213" s="2" t="n">
        <v>3938.85066453669</v>
      </c>
      <c r="AF213" s="2" t="n">
        <v>8284.96899876102</v>
      </c>
      <c r="AG213" s="2" t="n">
        <v>5407.49009048654</v>
      </c>
      <c r="AH213" s="2" t="n">
        <v>1.53212837381558</v>
      </c>
      <c r="AI213" s="2" t="n">
        <v>0.605075315161399</v>
      </c>
      <c r="AJ213" s="2" t="n">
        <v>0.394924684838602</v>
      </c>
      <c r="AK213" s="2" t="n">
        <v>1.53212837381558</v>
      </c>
    </row>
    <row r="214" customFormat="false" ht="15" hidden="false" customHeight="false" outlineLevel="0" collapsed="false">
      <c r="A214" s="2" t="n">
        <v>18</v>
      </c>
      <c r="B214" s="3" t="s">
        <v>130</v>
      </c>
      <c r="C214" s="4" t="s">
        <v>131</v>
      </c>
      <c r="D214" s="2" t="s">
        <v>110</v>
      </c>
      <c r="E214" s="2" t="n">
        <v>58.394</v>
      </c>
      <c r="F214" s="2" t="n">
        <v>9.48</v>
      </c>
      <c r="G214" s="2" t="n">
        <v>14</v>
      </c>
      <c r="H214" s="2" t="n">
        <v>4</v>
      </c>
      <c r="I214" s="2" t="n">
        <v>0</v>
      </c>
      <c r="J214" s="2"/>
      <c r="K214" s="2" t="n">
        <v>0</v>
      </c>
      <c r="L214" s="2"/>
      <c r="M214" s="4" t="s">
        <v>1377</v>
      </c>
      <c r="N214" s="4" t="s">
        <v>1378</v>
      </c>
      <c r="O214" s="2" t="n">
        <v>1</v>
      </c>
      <c r="P214" s="2" t="s">
        <v>1379</v>
      </c>
      <c r="Q214" s="2" t="b">
        <f aca="false">TRUE()</f>
        <v>1</v>
      </c>
      <c r="R214" s="2" t="n">
        <v>8.815</v>
      </c>
      <c r="S214" s="2" t="n">
        <v>777.422</v>
      </c>
      <c r="T214" s="2" t="n">
        <v>0</v>
      </c>
      <c r="U214" s="2" t="s">
        <v>1385</v>
      </c>
      <c r="V214" s="2" t="s">
        <v>24</v>
      </c>
      <c r="W214" s="2" t="n">
        <v>1</v>
      </c>
      <c r="X214" s="4" t="s">
        <v>130</v>
      </c>
      <c r="Y214" s="2" t="n">
        <v>3162.44108029099</v>
      </c>
      <c r="Z214" s="2" t="n">
        <v>19306.0448171295</v>
      </c>
      <c r="AA214" s="2" t="n">
        <v>11790.6634786051</v>
      </c>
      <c r="AB214" s="2" t="n">
        <v>1954.16238730467</v>
      </c>
      <c r="AC214" s="2" t="n">
        <v>18647.7351749033</v>
      </c>
      <c r="AD214" s="2" t="n">
        <v>12624.5013381646</v>
      </c>
      <c r="AE214" s="2" t="n">
        <v>3194.68138931731</v>
      </c>
      <c r="AF214" s="2" t="n">
        <v>15695.8173272725</v>
      </c>
      <c r="AG214" s="2" t="n">
        <v>9653.19594291453</v>
      </c>
      <c r="AH214" s="2" t="n">
        <v>1.62597106907307</v>
      </c>
      <c r="AI214" s="2" t="n">
        <v>0.619188493057928</v>
      </c>
      <c r="AJ214" s="2" t="n">
        <v>0.380811506942072</v>
      </c>
      <c r="AK214" s="2" t="n">
        <v>1.62597106907307</v>
      </c>
    </row>
    <row r="215" customFormat="false" ht="15" hidden="false" customHeight="false" outlineLevel="0" collapsed="false">
      <c r="A215" s="2" t="n">
        <v>18</v>
      </c>
      <c r="B215" s="3" t="s">
        <v>130</v>
      </c>
      <c r="C215" s="4" t="s">
        <v>131</v>
      </c>
      <c r="D215" s="2" t="s">
        <v>110</v>
      </c>
      <c r="E215" s="2" t="n">
        <v>58.394</v>
      </c>
      <c r="F215" s="2" t="n">
        <v>9.48</v>
      </c>
      <c r="G215" s="2" t="n">
        <v>14</v>
      </c>
      <c r="H215" s="2" t="n">
        <v>4</v>
      </c>
      <c r="I215" s="2" t="n">
        <v>0</v>
      </c>
      <c r="J215" s="2"/>
      <c r="K215" s="2" t="n">
        <v>0</v>
      </c>
      <c r="L215" s="2"/>
      <c r="M215" s="4" t="s">
        <v>1377</v>
      </c>
      <c r="N215" s="4" t="s">
        <v>1378</v>
      </c>
      <c r="O215" s="2" t="n">
        <v>1</v>
      </c>
      <c r="P215" s="2" t="s">
        <v>1379</v>
      </c>
      <c r="Q215" s="2" t="b">
        <f aca="false">TRUE()</f>
        <v>1</v>
      </c>
      <c r="R215" s="2" t="n">
        <v>6.746</v>
      </c>
      <c r="S215" s="2" t="n">
        <v>518.617</v>
      </c>
      <c r="T215" s="2" t="n">
        <v>0</v>
      </c>
      <c r="U215" s="2" t="s">
        <v>1386</v>
      </c>
      <c r="V215" s="2" t="s">
        <v>24</v>
      </c>
      <c r="W215" s="2" t="n">
        <v>1</v>
      </c>
      <c r="X215" s="4" t="s">
        <v>130</v>
      </c>
      <c r="Y215" s="2" t="n">
        <v>52284.5739765281</v>
      </c>
      <c r="Z215" s="2" t="n">
        <v>178347.985327037</v>
      </c>
      <c r="AA215" s="2" t="n">
        <v>113757.168837627</v>
      </c>
      <c r="AB215" s="2" t="n">
        <v>42665.5081258014</v>
      </c>
      <c r="AC215" s="2" t="n">
        <v>172337.019804012</v>
      </c>
      <c r="AD215" s="2" t="n">
        <v>121873.669270798</v>
      </c>
      <c r="AE215" s="2" t="n">
        <v>69749.9377025998</v>
      </c>
      <c r="AF215" s="2" t="n">
        <v>145056.241747295</v>
      </c>
      <c r="AG215" s="2" t="n">
        <v>93189.4558240042</v>
      </c>
      <c r="AH215" s="2" t="n">
        <v>1.55657354648841</v>
      </c>
      <c r="AI215" s="2" t="n">
        <v>0.608851463955124</v>
      </c>
      <c r="AJ215" s="2" t="n">
        <v>0.391148536044876</v>
      </c>
      <c r="AK215" s="2" t="n">
        <v>1.55657354648841</v>
      </c>
    </row>
    <row r="216" customFormat="false" ht="15" hidden="false" customHeight="false" outlineLevel="0" collapsed="false">
      <c r="A216" s="2" t="n">
        <v>18</v>
      </c>
      <c r="B216" s="3" t="s">
        <v>130</v>
      </c>
      <c r="C216" s="4" t="s">
        <v>131</v>
      </c>
      <c r="D216" s="2" t="s">
        <v>110</v>
      </c>
      <c r="E216" s="2" t="n">
        <v>58.394</v>
      </c>
      <c r="F216" s="2" t="n">
        <v>9.48</v>
      </c>
      <c r="G216" s="2" t="n">
        <v>14</v>
      </c>
      <c r="H216" s="2" t="n">
        <v>4</v>
      </c>
      <c r="I216" s="2" t="n">
        <v>0</v>
      </c>
      <c r="J216" s="2"/>
      <c r="K216" s="2" t="n">
        <v>0</v>
      </c>
      <c r="L216" s="2"/>
      <c r="M216" s="4" t="s">
        <v>1377</v>
      </c>
      <c r="N216" s="4" t="s">
        <v>1378</v>
      </c>
      <c r="O216" s="2" t="n">
        <v>1</v>
      </c>
      <c r="P216" s="2" t="s">
        <v>1379</v>
      </c>
      <c r="Q216" s="2" t="b">
        <f aca="false">TRUE()</f>
        <v>1</v>
      </c>
      <c r="R216" s="2" t="n">
        <v>9.201</v>
      </c>
      <c r="S216" s="2" t="n">
        <v>777.423</v>
      </c>
      <c r="T216" s="2" t="n">
        <v>0</v>
      </c>
      <c r="U216" s="2" t="s">
        <v>1387</v>
      </c>
      <c r="V216" s="2" t="s">
        <v>24</v>
      </c>
      <c r="W216" s="2" t="n">
        <v>1</v>
      </c>
      <c r="X216" s="4" t="s">
        <v>130</v>
      </c>
      <c r="Y216" s="2" t="n">
        <v>3031.7442764094</v>
      </c>
      <c r="Z216" s="2" t="n">
        <v>9468.62553023644</v>
      </c>
      <c r="AA216" s="2" t="n">
        <v>5488.60019093066</v>
      </c>
      <c r="AB216" s="2" t="n">
        <v>2165.58130710364</v>
      </c>
      <c r="AC216" s="2" t="n">
        <v>8761.00211696171</v>
      </c>
      <c r="AD216" s="2" t="n">
        <v>5875.99551895896</v>
      </c>
      <c r="AE216" s="2" t="n">
        <v>3540.31084816845</v>
      </c>
      <c r="AF216" s="2" t="n">
        <v>7374.14423477793</v>
      </c>
      <c r="AG216" s="2" t="n">
        <v>4493.01992885249</v>
      </c>
      <c r="AH216" s="2" t="n">
        <v>1.64124449736444</v>
      </c>
      <c r="AI216" s="2" t="n">
        <v>0.621390597879959</v>
      </c>
      <c r="AJ216" s="2" t="n">
        <v>0.378609402120041</v>
      </c>
      <c r="AK216" s="2" t="n">
        <v>1.64124449736444</v>
      </c>
    </row>
    <row r="217" customFormat="false" ht="15" hidden="false" customHeight="false" outlineLevel="0" collapsed="false">
      <c r="A217" s="2" t="n">
        <v>18</v>
      </c>
      <c r="B217" s="3" t="s">
        <v>130</v>
      </c>
      <c r="C217" s="4" t="s">
        <v>131</v>
      </c>
      <c r="D217" s="2" t="s">
        <v>110</v>
      </c>
      <c r="E217" s="2" t="n">
        <v>58.394</v>
      </c>
      <c r="F217" s="2" t="n">
        <v>9.48</v>
      </c>
      <c r="G217" s="2" t="n">
        <v>14</v>
      </c>
      <c r="H217" s="2" t="n">
        <v>4</v>
      </c>
      <c r="I217" s="2" t="n">
        <v>0</v>
      </c>
      <c r="J217" s="2"/>
      <c r="K217" s="2" t="n">
        <v>0</v>
      </c>
      <c r="L217" s="2"/>
      <c r="M217" s="4" t="s">
        <v>1377</v>
      </c>
      <c r="N217" s="4" t="s">
        <v>1378</v>
      </c>
      <c r="O217" s="2" t="n">
        <v>1</v>
      </c>
      <c r="P217" s="2" t="s">
        <v>1379</v>
      </c>
      <c r="Q217" s="2" t="b">
        <f aca="false">TRUE()</f>
        <v>1</v>
      </c>
      <c r="R217" s="2" t="n">
        <v>8.038</v>
      </c>
      <c r="S217" s="2" t="n">
        <v>777.422</v>
      </c>
      <c r="T217" s="2" t="n">
        <v>0</v>
      </c>
      <c r="U217" s="2" t="s">
        <v>1388</v>
      </c>
      <c r="V217" s="2" t="s">
        <v>24</v>
      </c>
      <c r="W217" s="2" t="n">
        <v>1</v>
      </c>
      <c r="X217" s="4" t="s">
        <v>130</v>
      </c>
      <c r="Y217" s="2" t="n">
        <v>1757.31909626788</v>
      </c>
      <c r="Z217" s="2" t="n">
        <v>10808.1657274654</v>
      </c>
      <c r="AA217" s="2" t="n">
        <v>6877.33587935683</v>
      </c>
      <c r="AB217" s="2" t="n">
        <v>1121.68553912973</v>
      </c>
      <c r="AC217" s="2" t="n">
        <v>10468.2316280313</v>
      </c>
      <c r="AD217" s="2" t="n">
        <v>7367.56298359891</v>
      </c>
      <c r="AE217" s="2" t="n">
        <v>1833.74111578652</v>
      </c>
      <c r="AF217" s="2" t="n">
        <v>8811.12101990193</v>
      </c>
      <c r="AG217" s="2" t="n">
        <v>5633.53174888917</v>
      </c>
      <c r="AH217" s="2" t="n">
        <v>1.56404923459237</v>
      </c>
      <c r="AI217" s="2" t="n">
        <v>0.609991888412791</v>
      </c>
      <c r="AJ217" s="2" t="n">
        <v>0.390008111587209</v>
      </c>
      <c r="AK217" s="2" t="n">
        <v>1.56404923459237</v>
      </c>
    </row>
    <row r="218" customFormat="false" ht="15" hidden="false" customHeight="false" outlineLevel="0" collapsed="false">
      <c r="A218" s="2" t="n">
        <v>18</v>
      </c>
      <c r="B218" s="3" t="s">
        <v>130</v>
      </c>
      <c r="C218" s="4" t="s">
        <v>131</v>
      </c>
      <c r="D218" s="2" t="s">
        <v>110</v>
      </c>
      <c r="E218" s="2" t="n">
        <v>58.394</v>
      </c>
      <c r="F218" s="2" t="n">
        <v>9.48</v>
      </c>
      <c r="G218" s="2" t="n">
        <v>14</v>
      </c>
      <c r="H218" s="2" t="n">
        <v>4</v>
      </c>
      <c r="I218" s="2" t="n">
        <v>0</v>
      </c>
      <c r="J218" s="2"/>
      <c r="K218" s="2" t="n">
        <v>0</v>
      </c>
      <c r="L218" s="2"/>
      <c r="M218" s="4" t="s">
        <v>1377</v>
      </c>
      <c r="N218" s="4" t="s">
        <v>1378</v>
      </c>
      <c r="O218" s="2" t="n">
        <v>1</v>
      </c>
      <c r="P218" s="2" t="s">
        <v>1379</v>
      </c>
      <c r="Q218" s="2" t="b">
        <f aca="false">TRUE()</f>
        <v>1</v>
      </c>
      <c r="R218" s="2" t="n">
        <v>6.927</v>
      </c>
      <c r="S218" s="2" t="n">
        <v>518.618</v>
      </c>
      <c r="T218" s="2" t="n">
        <v>0</v>
      </c>
      <c r="U218" s="2" t="s">
        <v>1389</v>
      </c>
      <c r="V218" s="2" t="s">
        <v>24</v>
      </c>
      <c r="W218" s="2" t="n">
        <v>1</v>
      </c>
      <c r="X218" s="4" t="s">
        <v>130</v>
      </c>
      <c r="Y218" s="2" t="n">
        <v>10014.7162827431</v>
      </c>
      <c r="Z218" s="2" t="n">
        <v>20981.1063054487</v>
      </c>
      <c r="AA218" s="2" t="n">
        <v>11327.0156068605</v>
      </c>
      <c r="AB218" s="2" t="n">
        <v>8127.50360612803</v>
      </c>
      <c r="AC218" s="2" t="n">
        <v>19154.4300855411</v>
      </c>
      <c r="AD218" s="2" t="n">
        <v>12116.3522582958</v>
      </c>
      <c r="AE218" s="2" t="n">
        <v>13286.9124289713</v>
      </c>
      <c r="AF218" s="2" t="n">
        <v>16122.3029397845</v>
      </c>
      <c r="AG218" s="2" t="n">
        <v>9264.64494158855</v>
      </c>
      <c r="AH218" s="2" t="n">
        <v>1.74019652576347</v>
      </c>
      <c r="AI218" s="2" t="n">
        <v>0.635062671382162</v>
      </c>
      <c r="AJ218" s="2" t="n">
        <v>0.364937328617838</v>
      </c>
      <c r="AK218" s="2" t="n">
        <v>1.74019652576347</v>
      </c>
    </row>
    <row r="219" customFormat="false" ht="15" hidden="false" customHeight="false" outlineLevel="0" collapsed="false">
      <c r="A219" s="2" t="n">
        <v>18</v>
      </c>
      <c r="B219" s="3" t="s">
        <v>130</v>
      </c>
      <c r="C219" s="4" t="s">
        <v>131</v>
      </c>
      <c r="D219" s="2" t="s">
        <v>110</v>
      </c>
      <c r="E219" s="2" t="n">
        <v>58.394</v>
      </c>
      <c r="F219" s="2" t="n">
        <v>9.48</v>
      </c>
      <c r="G219" s="2" t="n">
        <v>14</v>
      </c>
      <c r="H219" s="2" t="n">
        <v>4</v>
      </c>
      <c r="I219" s="2" t="n">
        <v>0</v>
      </c>
      <c r="J219" s="2"/>
      <c r="K219" s="2" t="n">
        <v>0</v>
      </c>
      <c r="L219" s="2"/>
      <c r="M219" s="4" t="s">
        <v>1377</v>
      </c>
      <c r="N219" s="4" t="s">
        <v>1378</v>
      </c>
      <c r="O219" s="2" t="n">
        <v>1</v>
      </c>
      <c r="P219" s="2" t="s">
        <v>1379</v>
      </c>
      <c r="Q219" s="2" t="b">
        <f aca="false">TRUE()</f>
        <v>1</v>
      </c>
      <c r="R219" s="2" t="n">
        <v>6.667</v>
      </c>
      <c r="S219" s="2" t="n">
        <v>518.617</v>
      </c>
      <c r="T219" s="2" t="n">
        <v>0</v>
      </c>
      <c r="U219" s="2" t="s">
        <v>1390</v>
      </c>
      <c r="V219" s="2" t="s">
        <v>24</v>
      </c>
      <c r="W219" s="2" t="n">
        <v>1</v>
      </c>
      <c r="X219" s="4" t="s">
        <v>130</v>
      </c>
      <c r="Y219" s="2" t="n">
        <v>10351.9326127127</v>
      </c>
      <c r="Z219" s="2" t="n">
        <v>36772.8210433834</v>
      </c>
      <c r="AA219" s="2" t="n">
        <v>23923.5401806594</v>
      </c>
      <c r="AB219" s="2" t="n">
        <v>8111.24526869109</v>
      </c>
      <c r="AC219" s="2" t="n">
        <v>35401.0656320694</v>
      </c>
      <c r="AD219" s="2" t="n">
        <v>25638.4224401915</v>
      </c>
      <c r="AE219" s="2" t="n">
        <v>13260.3331598335</v>
      </c>
      <c r="AF219" s="2" t="n">
        <v>29797.112310966</v>
      </c>
      <c r="AG219" s="2" t="n">
        <v>19604.1577289235</v>
      </c>
      <c r="AH219" s="2" t="n">
        <v>1.51993840913676</v>
      </c>
      <c r="AI219" s="2" t="n">
        <v>0.603164904199954</v>
      </c>
      <c r="AJ219" s="2" t="n">
        <v>0.396835095800046</v>
      </c>
      <c r="AK219" s="2" t="n">
        <v>1.51993840913676</v>
      </c>
    </row>
    <row r="220" customFormat="false" ht="15" hidden="false" customHeight="false" outlineLevel="0" collapsed="false">
      <c r="A220" s="2" t="n">
        <v>18</v>
      </c>
      <c r="B220" s="3" t="s">
        <v>130</v>
      </c>
      <c r="C220" s="4" t="s">
        <v>131</v>
      </c>
      <c r="D220" s="2" t="s">
        <v>110</v>
      </c>
      <c r="E220" s="2" t="n">
        <v>58.394</v>
      </c>
      <c r="F220" s="2" t="n">
        <v>9.48</v>
      </c>
      <c r="G220" s="2" t="n">
        <v>14</v>
      </c>
      <c r="H220" s="2" t="n">
        <v>4</v>
      </c>
      <c r="I220" s="2" t="n">
        <v>0</v>
      </c>
      <c r="J220" s="2"/>
      <c r="K220" s="2" t="n">
        <v>0</v>
      </c>
      <c r="L220" s="2"/>
      <c r="M220" s="4" t="s">
        <v>1391</v>
      </c>
      <c r="N220" s="4" t="s">
        <v>1392</v>
      </c>
      <c r="O220" s="2" t="n">
        <v>2</v>
      </c>
      <c r="P220" s="2" t="s">
        <v>1393</v>
      </c>
      <c r="Q220" s="2" t="b">
        <f aca="false">FALSE()</f>
        <v>0</v>
      </c>
      <c r="R220" s="2" t="n">
        <v>6.539</v>
      </c>
      <c r="S220" s="2" t="n">
        <v>538.581</v>
      </c>
      <c r="T220" s="2" t="n">
        <v>0</v>
      </c>
      <c r="U220" s="2" t="s">
        <v>1394</v>
      </c>
      <c r="V220" s="2" t="s">
        <v>24</v>
      </c>
      <c r="W220" s="2" t="n">
        <v>2</v>
      </c>
      <c r="X220" s="4" t="s">
        <v>1395</v>
      </c>
      <c r="Y220" s="6" t="n">
        <v>7757.0772744296</v>
      </c>
      <c r="Z220" s="6" t="n">
        <v>108310.825272257</v>
      </c>
      <c r="AA220" s="6" t="n">
        <v>54277.5206920547</v>
      </c>
      <c r="AB220" s="6" t="n">
        <v>5464.22567205205</v>
      </c>
      <c r="AC220" s="6" t="n">
        <v>111112.194714676</v>
      </c>
      <c r="AD220" s="6" t="n">
        <v>57877.3690131766</v>
      </c>
      <c r="AE220" s="6" t="n">
        <v>8932.96287705745</v>
      </c>
      <c r="AF220" s="6" t="n">
        <v>93523.2453011777</v>
      </c>
      <c r="AG220" s="6" t="n">
        <v>44255.3387875666</v>
      </c>
    </row>
    <row r="222" customFormat="false" ht="15" hidden="false" customHeight="false" outlineLevel="0" collapsed="false">
      <c r="A222" s="2" t="n">
        <v>19</v>
      </c>
      <c r="B222" s="3" t="s">
        <v>132</v>
      </c>
      <c r="C222" s="4" t="s">
        <v>133</v>
      </c>
      <c r="D222" s="2" t="s">
        <v>134</v>
      </c>
      <c r="E222" s="2" t="n">
        <v>57.757</v>
      </c>
      <c r="F222" s="2" t="n">
        <v>8.86</v>
      </c>
      <c r="G222" s="2" t="n">
        <v>7</v>
      </c>
      <c r="H222" s="2" t="n">
        <v>4</v>
      </c>
      <c r="I222" s="2" t="n">
        <v>0</v>
      </c>
      <c r="J222" s="2"/>
      <c r="K222" s="2" t="n">
        <v>3</v>
      </c>
      <c r="L222" s="2" t="s">
        <v>135</v>
      </c>
      <c r="M222" s="4" t="s">
        <v>1396</v>
      </c>
      <c r="N222" s="4" t="s">
        <v>1397</v>
      </c>
      <c r="O222" s="2" t="n">
        <v>2</v>
      </c>
      <c r="P222" s="2" t="s">
        <v>1398</v>
      </c>
      <c r="Q222" s="2" t="b">
        <f aca="false">FALSE()</f>
        <v>0</v>
      </c>
      <c r="R222" s="2" t="n">
        <v>6.618</v>
      </c>
      <c r="S222" s="2" t="n">
        <v>490.275</v>
      </c>
      <c r="T222" s="2" t="n">
        <v>0</v>
      </c>
      <c r="U222" s="2" t="s">
        <v>1399</v>
      </c>
      <c r="V222" s="2" t="s">
        <v>24</v>
      </c>
      <c r="W222" s="2" t="n">
        <v>4</v>
      </c>
      <c r="X222" s="4" t="s">
        <v>1400</v>
      </c>
      <c r="Y222" s="6" t="n">
        <v>10129.2952422015</v>
      </c>
      <c r="Z222" s="6" t="n">
        <v>42872.0287875746</v>
      </c>
      <c r="AA222" s="6" t="n">
        <v>33815.3412722383</v>
      </c>
      <c r="AB222" s="6" t="n">
        <v>7844.91099731249</v>
      </c>
      <c r="AC222" s="6" t="n">
        <v>38690.8092785504</v>
      </c>
      <c r="AD222" s="6" t="n">
        <v>36346.4675187437</v>
      </c>
      <c r="AE222" s="6" t="n">
        <v>12824.9276143997</v>
      </c>
      <c r="AF222" s="6" t="n">
        <v>32566.0928249222</v>
      </c>
      <c r="AG222" s="6" t="n">
        <v>27791.954976514</v>
      </c>
    </row>
    <row r="223" customFormat="false" ht="15" hidden="false" customHeight="false" outlineLevel="0" collapsed="false">
      <c r="A223" s="2" t="n">
        <v>19</v>
      </c>
      <c r="B223" s="3" t="s">
        <v>132</v>
      </c>
      <c r="C223" s="4" t="s">
        <v>133</v>
      </c>
      <c r="D223" s="2" t="s">
        <v>134</v>
      </c>
      <c r="E223" s="2" t="n">
        <v>57.757</v>
      </c>
      <c r="F223" s="2" t="n">
        <v>8.86</v>
      </c>
      <c r="G223" s="2" t="n">
        <v>7</v>
      </c>
      <c r="H223" s="2" t="n">
        <v>4</v>
      </c>
      <c r="I223" s="2" t="n">
        <v>0</v>
      </c>
      <c r="J223" s="2"/>
      <c r="K223" s="2" t="n">
        <v>3</v>
      </c>
      <c r="L223" s="2" t="s">
        <v>135</v>
      </c>
      <c r="M223" s="4" t="s">
        <v>1396</v>
      </c>
      <c r="N223" s="4" t="s">
        <v>1397</v>
      </c>
      <c r="O223" s="2" t="n">
        <v>2</v>
      </c>
      <c r="P223" s="2" t="s">
        <v>1398</v>
      </c>
      <c r="Q223" s="2" t="b">
        <f aca="false">FALSE()</f>
        <v>0</v>
      </c>
      <c r="R223" s="2" t="n">
        <v>6.386</v>
      </c>
      <c r="S223" s="2" t="n">
        <v>490.275</v>
      </c>
      <c r="T223" s="2" t="n">
        <v>0</v>
      </c>
      <c r="U223" s="2" t="s">
        <v>1401</v>
      </c>
      <c r="V223" s="2" t="s">
        <v>24</v>
      </c>
      <c r="W223" s="2" t="n">
        <v>4</v>
      </c>
      <c r="X223" s="4" t="s">
        <v>1400</v>
      </c>
      <c r="Y223" s="6" t="n">
        <v>8130.07540210554</v>
      </c>
      <c r="Z223" s="6" t="n">
        <v>40082.1822216224</v>
      </c>
      <c r="AA223" s="6" t="n">
        <v>37017.0921197983</v>
      </c>
      <c r="AB223" s="6" t="n">
        <v>4975.44010360233</v>
      </c>
      <c r="AC223" s="6" t="n">
        <v>35034.787696186</v>
      </c>
      <c r="AD223" s="6" t="n">
        <v>39857.0073464786</v>
      </c>
      <c r="AE223" s="6" t="n">
        <v>8133.89204802212</v>
      </c>
      <c r="AF223" s="6" t="n">
        <v>29488.8158063925</v>
      </c>
      <c r="AG223" s="6" t="n">
        <v>30476.2533828268</v>
      </c>
    </row>
    <row r="224" customFormat="false" ht="15" hidden="false" customHeight="false" outlineLevel="0" collapsed="false">
      <c r="A224" s="2" t="n">
        <v>19</v>
      </c>
      <c r="B224" s="3" t="s">
        <v>132</v>
      </c>
      <c r="C224" s="4" t="s">
        <v>133</v>
      </c>
      <c r="D224" s="2" t="s">
        <v>134</v>
      </c>
      <c r="E224" s="2" t="n">
        <v>57.757</v>
      </c>
      <c r="F224" s="2" t="n">
        <v>8.86</v>
      </c>
      <c r="G224" s="2" t="n">
        <v>7</v>
      </c>
      <c r="H224" s="2" t="n">
        <v>4</v>
      </c>
      <c r="I224" s="2" t="n">
        <v>0</v>
      </c>
      <c r="J224" s="2"/>
      <c r="K224" s="2" t="n">
        <v>3</v>
      </c>
      <c r="L224" s="2" t="s">
        <v>135</v>
      </c>
      <c r="M224" s="4" t="s">
        <v>1402</v>
      </c>
      <c r="N224" s="4" t="s">
        <v>1403</v>
      </c>
      <c r="O224" s="2" t="n">
        <v>1</v>
      </c>
      <c r="P224" s="2" t="s">
        <v>1404</v>
      </c>
      <c r="Q224" s="2" t="b">
        <f aca="false">FALSE()</f>
        <v>0</v>
      </c>
      <c r="R224" s="2" t="n">
        <v>7.917</v>
      </c>
      <c r="S224" s="2" t="n">
        <v>957.98</v>
      </c>
      <c r="T224" s="2" t="n">
        <v>0</v>
      </c>
      <c r="U224" s="2" t="s">
        <v>1405</v>
      </c>
      <c r="V224" s="2" t="s">
        <v>24</v>
      </c>
      <c r="W224" s="2" t="n">
        <v>2</v>
      </c>
      <c r="X224" s="4" t="s">
        <v>1406</v>
      </c>
      <c r="Y224" s="6" t="n">
        <v>1115.58195802547</v>
      </c>
      <c r="Z224" s="6" t="n">
        <v>4811.02569250744</v>
      </c>
      <c r="AA224" s="6" t="n">
        <v>4863.95321407776</v>
      </c>
      <c r="AB224" s="6" t="n">
        <v>962.809899605153</v>
      </c>
      <c r="AC224" s="6" t="n">
        <v>4153.81233848475</v>
      </c>
      <c r="AD224" s="6" t="n">
        <v>5241.35820945928</v>
      </c>
      <c r="AE224" s="6" t="n">
        <v>1574.00986105435</v>
      </c>
      <c r="AF224" s="6" t="n">
        <v>3496.26799528835</v>
      </c>
      <c r="AG224" s="6" t="n">
        <v>4007.75099527771</v>
      </c>
    </row>
    <row r="225" customFormat="false" ht="15" hidden="false" customHeight="false" outlineLevel="0" collapsed="false">
      <c r="A225" s="2" t="n">
        <v>19</v>
      </c>
      <c r="B225" s="3" t="s">
        <v>132</v>
      </c>
      <c r="C225" s="4" t="s">
        <v>133</v>
      </c>
      <c r="D225" s="2" t="s">
        <v>134</v>
      </c>
      <c r="E225" s="2" t="n">
        <v>57.757</v>
      </c>
      <c r="F225" s="2" t="n">
        <v>8.86</v>
      </c>
      <c r="G225" s="2" t="n">
        <v>7</v>
      </c>
      <c r="H225" s="2" t="n">
        <v>4</v>
      </c>
      <c r="I225" s="2" t="n">
        <v>0</v>
      </c>
      <c r="J225" s="2"/>
      <c r="K225" s="2" t="n">
        <v>3</v>
      </c>
      <c r="L225" s="2" t="s">
        <v>135</v>
      </c>
      <c r="M225" s="4" t="s">
        <v>1402</v>
      </c>
      <c r="N225" s="4" t="s">
        <v>1403</v>
      </c>
      <c r="O225" s="2" t="n">
        <v>1</v>
      </c>
      <c r="P225" s="2" t="s">
        <v>1404</v>
      </c>
      <c r="Q225" s="2" t="b">
        <f aca="false">FALSE()</f>
        <v>0</v>
      </c>
      <c r="R225" s="2" t="n">
        <v>6.642</v>
      </c>
      <c r="S225" s="2" t="n">
        <v>638.988</v>
      </c>
      <c r="T225" s="2" t="n">
        <v>0</v>
      </c>
      <c r="U225" s="2" t="s">
        <v>1407</v>
      </c>
      <c r="V225" s="2" t="s">
        <v>24</v>
      </c>
      <c r="W225" s="2" t="n">
        <v>2</v>
      </c>
      <c r="X225" s="4" t="s">
        <v>1406</v>
      </c>
      <c r="Y225" s="6" t="n">
        <v>3948.90709266133</v>
      </c>
      <c r="Z225" s="6" t="n">
        <v>14242.3436783606</v>
      </c>
      <c r="AA225" s="6" t="n">
        <v>13975.7176184095</v>
      </c>
      <c r="AB225" s="6" t="n">
        <v>3532.72028972791</v>
      </c>
      <c r="AC225" s="6" t="n">
        <v>12500.7761287018</v>
      </c>
      <c r="AD225" s="6" t="n">
        <v>15054.7832657581</v>
      </c>
      <c r="AE225" s="6" t="n">
        <v>5775.32135332101</v>
      </c>
      <c r="AF225" s="6" t="n">
        <v>10521.9157567884</v>
      </c>
      <c r="AG225" s="6" t="n">
        <v>11511.4861846576</v>
      </c>
    </row>
    <row r="226" customFormat="false" ht="15" hidden="false" customHeight="false" outlineLevel="0" collapsed="false">
      <c r="A226" s="2" t="n">
        <v>19</v>
      </c>
      <c r="B226" s="3" t="s">
        <v>132</v>
      </c>
      <c r="C226" s="4" t="s">
        <v>133</v>
      </c>
      <c r="D226" s="2" t="s">
        <v>134</v>
      </c>
      <c r="E226" s="2" t="n">
        <v>57.757</v>
      </c>
      <c r="F226" s="2" t="n">
        <v>8.86</v>
      </c>
      <c r="G226" s="2" t="n">
        <v>7</v>
      </c>
      <c r="H226" s="2" t="n">
        <v>4</v>
      </c>
      <c r="I226" s="2" t="n">
        <v>0</v>
      </c>
      <c r="J226" s="2"/>
      <c r="K226" s="2" t="n">
        <v>3</v>
      </c>
      <c r="L226" s="2" t="s">
        <v>135</v>
      </c>
      <c r="M226" s="4" t="s">
        <v>1408</v>
      </c>
      <c r="N226" s="4" t="s">
        <v>1409</v>
      </c>
      <c r="O226" s="2" t="n">
        <v>1</v>
      </c>
      <c r="P226" s="2" t="s">
        <v>1410</v>
      </c>
      <c r="Q226" s="2" t="b">
        <f aca="false">FALSE()</f>
        <v>0</v>
      </c>
      <c r="R226" s="2" t="n">
        <v>8.624</v>
      </c>
      <c r="S226" s="2" t="n">
        <v>670.344</v>
      </c>
      <c r="T226" s="2" t="n">
        <v>0</v>
      </c>
      <c r="U226" s="2" t="s">
        <v>1411</v>
      </c>
      <c r="V226" s="2" t="s">
        <v>24</v>
      </c>
      <c r="W226" s="2" t="n">
        <v>3</v>
      </c>
      <c r="X226" s="4" t="s">
        <v>1412</v>
      </c>
      <c r="Y226" s="6" t="n">
        <v>10743.0866903572</v>
      </c>
      <c r="Z226" s="6" t="n">
        <v>191968.237068074</v>
      </c>
      <c r="AA226" s="6" t="n">
        <v>78714.8686845662</v>
      </c>
      <c r="AB226" s="6" t="n">
        <v>6700.7414953619</v>
      </c>
      <c r="AC226" s="6" t="n">
        <v>193393.439454768</v>
      </c>
      <c r="AD226" s="6" t="n">
        <v>83630.8172416782</v>
      </c>
      <c r="AE226" s="6" t="n">
        <v>10954.4295238354</v>
      </c>
      <c r="AF226" s="6" t="n">
        <v>162779.451204359</v>
      </c>
      <c r="AG226" s="6" t="n">
        <v>63947.4498101135</v>
      </c>
    </row>
    <row r="227" customFormat="false" ht="15" hidden="false" customHeight="false" outlineLevel="0" collapsed="false">
      <c r="A227" s="2" t="n">
        <v>19</v>
      </c>
      <c r="B227" s="3" t="s">
        <v>132</v>
      </c>
      <c r="C227" s="4" t="s">
        <v>133</v>
      </c>
      <c r="D227" s="2" t="s">
        <v>134</v>
      </c>
      <c r="E227" s="2" t="n">
        <v>57.757</v>
      </c>
      <c r="F227" s="2" t="n">
        <v>8.86</v>
      </c>
      <c r="G227" s="2" t="n">
        <v>7</v>
      </c>
      <c r="H227" s="2" t="n">
        <v>4</v>
      </c>
      <c r="I227" s="2" t="n">
        <v>0</v>
      </c>
      <c r="J227" s="2"/>
      <c r="K227" s="2" t="n">
        <v>3</v>
      </c>
      <c r="L227" s="2" t="s">
        <v>135</v>
      </c>
      <c r="M227" s="4" t="s">
        <v>1413</v>
      </c>
      <c r="N227" s="4" t="s">
        <v>1414</v>
      </c>
      <c r="O227" s="2" t="n">
        <v>2</v>
      </c>
      <c r="P227" s="2" t="s">
        <v>1415</v>
      </c>
      <c r="Q227" s="2" t="b">
        <f aca="false">FALSE()</f>
        <v>0</v>
      </c>
      <c r="R227" s="2" t="n">
        <v>6.313</v>
      </c>
      <c r="S227" s="2" t="n">
        <v>609.671</v>
      </c>
      <c r="T227" s="2" t="n">
        <v>0</v>
      </c>
      <c r="U227" s="2" t="s">
        <v>1416</v>
      </c>
      <c r="V227" s="2" t="s">
        <v>24</v>
      </c>
      <c r="W227" s="2" t="n">
        <v>2</v>
      </c>
      <c r="X227" s="4" t="s">
        <v>1406</v>
      </c>
      <c r="Y227" s="6" t="n">
        <v>2956.3790717195</v>
      </c>
      <c r="Z227" s="6" t="n">
        <v>76390.6491750946</v>
      </c>
      <c r="AA227" s="6" t="n">
        <v>57370.7958714961</v>
      </c>
      <c r="AC227" s="6" t="n">
        <v>72527.7750023818</v>
      </c>
      <c r="AD227" s="6" t="n">
        <v>61600.0480175609</v>
      </c>
      <c r="AF227" s="6" t="n">
        <v>61046.7006804653</v>
      </c>
      <c r="AG227" s="6" t="n">
        <v>47101.8472475293</v>
      </c>
    </row>
    <row r="228" customFormat="false" ht="15" hidden="false" customHeight="false" outlineLevel="0" collapsed="false">
      <c r="A228" s="2" t="n">
        <v>19</v>
      </c>
      <c r="B228" s="3" t="s">
        <v>132</v>
      </c>
      <c r="C228" s="4" t="s">
        <v>133</v>
      </c>
      <c r="D228" s="2" t="s">
        <v>134</v>
      </c>
      <c r="E228" s="2" t="n">
        <v>57.757</v>
      </c>
      <c r="F228" s="2" t="n">
        <v>8.86</v>
      </c>
      <c r="G228" s="2" t="n">
        <v>7</v>
      </c>
      <c r="H228" s="2" t="n">
        <v>4</v>
      </c>
      <c r="I228" s="2" t="n">
        <v>0</v>
      </c>
      <c r="J228" s="2"/>
      <c r="K228" s="2" t="n">
        <v>3</v>
      </c>
      <c r="L228" s="2" t="s">
        <v>135</v>
      </c>
      <c r="M228" s="4" t="s">
        <v>1413</v>
      </c>
      <c r="N228" s="4" t="s">
        <v>1414</v>
      </c>
      <c r="O228" s="2" t="n">
        <v>2</v>
      </c>
      <c r="P228" s="2" t="s">
        <v>1415</v>
      </c>
      <c r="Q228" s="2" t="b">
        <f aca="false">FALSE()</f>
        <v>0</v>
      </c>
      <c r="R228" s="2" t="n">
        <v>6.428</v>
      </c>
      <c r="S228" s="2" t="n">
        <v>609.671</v>
      </c>
      <c r="T228" s="2" t="n">
        <v>0</v>
      </c>
      <c r="U228" s="2" t="s">
        <v>1417</v>
      </c>
      <c r="V228" s="2" t="s">
        <v>24</v>
      </c>
      <c r="W228" s="2" t="n">
        <v>2</v>
      </c>
      <c r="X228" s="4" t="s">
        <v>1406</v>
      </c>
      <c r="Y228" s="6" t="n">
        <v>1711.22078717501</v>
      </c>
      <c r="Z228" s="6" t="n">
        <v>51708.4185651919</v>
      </c>
      <c r="AA228" s="6" t="n">
        <v>38072.7010127802</v>
      </c>
      <c r="AC228" s="6" t="n">
        <v>49278.842030289</v>
      </c>
      <c r="AD228" s="6" t="n">
        <v>40868.4997145985</v>
      </c>
      <c r="AF228" s="6" t="n">
        <v>41478.0505703394</v>
      </c>
      <c r="AG228" s="6" t="n">
        <v>31249.680686027</v>
      </c>
    </row>
    <row r="230" customFormat="false" ht="15" hidden="false" customHeight="false" outlineLevel="0" collapsed="false">
      <c r="A230" s="2" t="n">
        <v>20</v>
      </c>
      <c r="B230" s="3" t="s">
        <v>136</v>
      </c>
      <c r="C230" s="4" t="s">
        <v>137</v>
      </c>
      <c r="D230" s="2" t="s">
        <v>110</v>
      </c>
      <c r="E230" s="2" t="n">
        <v>57.219</v>
      </c>
      <c r="F230" s="2" t="n">
        <v>11.06</v>
      </c>
      <c r="G230" s="2" t="n">
        <v>3</v>
      </c>
      <c r="H230" s="2" t="n">
        <v>3</v>
      </c>
      <c r="I230" s="2" t="n">
        <v>1</v>
      </c>
      <c r="J230" s="2" t="s">
        <v>138</v>
      </c>
      <c r="K230" s="2" t="n">
        <v>2</v>
      </c>
      <c r="L230" s="2" t="s">
        <v>139</v>
      </c>
      <c r="M230" s="4" t="s">
        <v>1418</v>
      </c>
      <c r="N230" s="4" t="s">
        <v>1419</v>
      </c>
      <c r="O230" s="2" t="n">
        <v>1</v>
      </c>
      <c r="P230" s="2" t="s">
        <v>1420</v>
      </c>
      <c r="Q230" s="2" t="b">
        <f aca="false">FALSE()</f>
        <v>0</v>
      </c>
      <c r="R230" s="2" t="n">
        <v>9.61</v>
      </c>
      <c r="S230" s="2" t="n">
        <v>550.298</v>
      </c>
      <c r="T230" s="2" t="n">
        <v>0</v>
      </c>
      <c r="U230" s="2" t="s">
        <v>1421</v>
      </c>
      <c r="V230" s="2" t="s">
        <v>24</v>
      </c>
      <c r="W230" s="2" t="n">
        <v>4</v>
      </c>
      <c r="X230" s="4" t="s">
        <v>1422</v>
      </c>
      <c r="Y230" s="6" t="n">
        <v>2713.13734756165</v>
      </c>
      <c r="Z230" s="6" t="n">
        <v>91907.0625</v>
      </c>
      <c r="AA230" s="6" t="n">
        <v>57335.647221482</v>
      </c>
      <c r="AB230" s="6" t="n">
        <v>1844.58846890485</v>
      </c>
      <c r="AC230" s="6" t="n">
        <v>92927.4831174609</v>
      </c>
      <c r="AD230" s="6" t="n">
        <v>61369.2086834872</v>
      </c>
      <c r="AE230" s="6" t="n">
        <v>3015.54901007359</v>
      </c>
      <c r="AF230" s="6" t="n">
        <v>78217.1553818428</v>
      </c>
      <c r="AG230" s="6" t="n">
        <v>46925.3383095953</v>
      </c>
    </row>
    <row r="231" customFormat="false" ht="15" hidden="false" customHeight="false" outlineLevel="0" collapsed="false">
      <c r="A231" s="2" t="n">
        <v>20</v>
      </c>
      <c r="B231" s="3" t="s">
        <v>136</v>
      </c>
      <c r="C231" s="4" t="s">
        <v>137</v>
      </c>
      <c r="D231" s="2" t="s">
        <v>110</v>
      </c>
      <c r="E231" s="2" t="n">
        <v>57.219</v>
      </c>
      <c r="F231" s="2" t="n">
        <v>11.06</v>
      </c>
      <c r="G231" s="2" t="n">
        <v>3</v>
      </c>
      <c r="H231" s="2" t="n">
        <v>3</v>
      </c>
      <c r="I231" s="2" t="n">
        <v>1</v>
      </c>
      <c r="J231" s="2" t="s">
        <v>138</v>
      </c>
      <c r="K231" s="2" t="n">
        <v>2</v>
      </c>
      <c r="L231" s="2" t="s">
        <v>139</v>
      </c>
      <c r="M231" s="4" t="s">
        <v>1423</v>
      </c>
      <c r="N231" s="4" t="s">
        <v>1424</v>
      </c>
      <c r="O231" s="2" t="n">
        <v>2</v>
      </c>
      <c r="P231" s="2" t="s">
        <v>1425</v>
      </c>
      <c r="Q231" s="2" t="b">
        <f aca="false">FALSE()</f>
        <v>0</v>
      </c>
      <c r="R231" s="2" t="n">
        <v>9.367</v>
      </c>
      <c r="S231" s="2" t="n">
        <v>771.39</v>
      </c>
      <c r="T231" s="2" t="n">
        <v>0</v>
      </c>
      <c r="U231" s="2" t="s">
        <v>1426</v>
      </c>
      <c r="V231" s="2" t="s">
        <v>24</v>
      </c>
      <c r="W231" s="2" t="n">
        <v>3</v>
      </c>
      <c r="X231" s="4" t="s">
        <v>1427</v>
      </c>
      <c r="Y231" s="6" t="n">
        <v>408.593327379965</v>
      </c>
      <c r="Z231" s="6" t="n">
        <v>11204.2509765625</v>
      </c>
      <c r="AA231" s="6" t="n">
        <v>2902.39635624903</v>
      </c>
      <c r="AB231" s="6" t="n">
        <v>357.777427106218</v>
      </c>
      <c r="AC231" s="6" t="n">
        <v>11681.3880896656</v>
      </c>
      <c r="AD231" s="6" t="n">
        <v>3040.67775471603</v>
      </c>
      <c r="AE231" s="6" t="n">
        <v>584.897598745906</v>
      </c>
      <c r="AF231" s="6" t="n">
        <v>9832.23602569847</v>
      </c>
      <c r="AG231" s="6" t="n">
        <v>2325.02317353333</v>
      </c>
    </row>
    <row r="232" customFormat="false" ht="15" hidden="false" customHeight="false" outlineLevel="0" collapsed="false">
      <c r="A232" s="2" t="n">
        <v>20</v>
      </c>
      <c r="B232" s="3" t="s">
        <v>136</v>
      </c>
      <c r="C232" s="4" t="s">
        <v>137</v>
      </c>
      <c r="D232" s="2" t="s">
        <v>110</v>
      </c>
      <c r="E232" s="2" t="n">
        <v>57.219</v>
      </c>
      <c r="F232" s="2" t="n">
        <v>11.06</v>
      </c>
      <c r="G232" s="2" t="n">
        <v>3</v>
      </c>
      <c r="H232" s="2" t="n">
        <v>3</v>
      </c>
      <c r="I232" s="2" t="n">
        <v>1</v>
      </c>
      <c r="J232" s="2" t="s">
        <v>138</v>
      </c>
      <c r="K232" s="2" t="n">
        <v>2</v>
      </c>
      <c r="L232" s="2" t="s">
        <v>139</v>
      </c>
      <c r="M232" s="4" t="s">
        <v>1428</v>
      </c>
      <c r="N232" s="4" t="s">
        <v>1429</v>
      </c>
      <c r="O232" s="2" t="n">
        <v>1</v>
      </c>
      <c r="P232" s="2" t="s">
        <v>1430</v>
      </c>
      <c r="Q232" s="2" t="b">
        <f aca="false">FALSE()</f>
        <v>0</v>
      </c>
      <c r="R232" s="2" t="n">
        <v>8.966</v>
      </c>
      <c r="S232" s="2" t="n">
        <v>808.766</v>
      </c>
      <c r="T232" s="2" t="n">
        <v>0</v>
      </c>
      <c r="U232" s="2" t="s">
        <v>1431</v>
      </c>
      <c r="V232" s="2" t="s">
        <v>24</v>
      </c>
      <c r="W232" s="2" t="n">
        <v>2</v>
      </c>
      <c r="X232" s="4" t="s">
        <v>1432</v>
      </c>
      <c r="Y232" s="6" t="n">
        <v>2332.41409444265</v>
      </c>
      <c r="Z232" s="6" t="n">
        <v>48165.0351488158</v>
      </c>
      <c r="AA232" s="6" t="n">
        <v>10856.7968572933</v>
      </c>
      <c r="AB232" s="6" t="n">
        <v>2159.86542113444</v>
      </c>
      <c r="AC232" s="6" t="n">
        <v>50024.9725281241</v>
      </c>
      <c r="AD232" s="6" t="n">
        <v>11314.27597036</v>
      </c>
      <c r="AE232" s="6" t="n">
        <v>3530.96646888456</v>
      </c>
      <c r="AF232" s="6" t="n">
        <v>42106.0693558103</v>
      </c>
      <c r="AG232" s="6" t="n">
        <v>8651.34550415226</v>
      </c>
    </row>
    <row r="234" customFormat="false" ht="15" hidden="false" customHeight="false" outlineLevel="0" collapsed="false">
      <c r="A234" s="2" t="n">
        <v>21</v>
      </c>
      <c r="B234" s="3" t="s">
        <v>140</v>
      </c>
      <c r="C234" s="4" t="s">
        <v>141</v>
      </c>
      <c r="D234" s="2" t="s">
        <v>142</v>
      </c>
      <c r="E234" s="2" t="n">
        <v>56.602</v>
      </c>
      <c r="F234" s="2" t="n">
        <v>10.71</v>
      </c>
      <c r="G234" s="2" t="n">
        <v>6</v>
      </c>
      <c r="H234" s="2" t="n">
        <v>4</v>
      </c>
      <c r="I234" s="2" t="n">
        <v>1</v>
      </c>
      <c r="J234" s="2" t="s">
        <v>143</v>
      </c>
      <c r="K234" s="2" t="n">
        <v>1</v>
      </c>
      <c r="L234" s="2" t="s">
        <v>144</v>
      </c>
      <c r="M234" s="4" t="s">
        <v>1433</v>
      </c>
      <c r="N234" s="4" t="s">
        <v>1434</v>
      </c>
      <c r="O234" s="2" t="n">
        <v>2</v>
      </c>
      <c r="P234" s="2" t="s">
        <v>1435</v>
      </c>
      <c r="Q234" s="2" t="b">
        <f aca="false">FALSE()</f>
        <v>0</v>
      </c>
      <c r="R234" s="2" t="n">
        <v>6.536</v>
      </c>
      <c r="S234" s="2" t="n">
        <v>550.979</v>
      </c>
      <c r="T234" s="2" t="n">
        <v>0</v>
      </c>
      <c r="U234" s="2" t="s">
        <v>1436</v>
      </c>
      <c r="V234" s="2" t="s">
        <v>24</v>
      </c>
      <c r="W234" s="2" t="n">
        <v>3</v>
      </c>
      <c r="X234" s="4" t="s">
        <v>1437</v>
      </c>
      <c r="Y234" s="6" t="n">
        <v>2880.71487050394</v>
      </c>
      <c r="Z234" s="6" t="n">
        <v>86864.8289094525</v>
      </c>
      <c r="AA234" s="6" t="n">
        <v>30988.0101316941</v>
      </c>
      <c r="AB234" s="6" t="n">
        <v>1362.78632357053</v>
      </c>
      <c r="AC234" s="6" t="n">
        <v>82888.0100409378</v>
      </c>
      <c r="AD234" s="6" t="n">
        <v>32859.4989081944</v>
      </c>
      <c r="AE234" s="6" t="n">
        <v>2227.89474089298</v>
      </c>
      <c r="AF234" s="6" t="n">
        <v>69766.9208631088</v>
      </c>
      <c r="AG234" s="6" t="n">
        <v>25125.6800605561</v>
      </c>
    </row>
    <row r="235" customFormat="false" ht="15" hidden="false" customHeight="false" outlineLevel="0" collapsed="false">
      <c r="A235" s="2" t="n">
        <v>21</v>
      </c>
      <c r="B235" s="3" t="s">
        <v>140</v>
      </c>
      <c r="C235" s="4" t="s">
        <v>141</v>
      </c>
      <c r="D235" s="2" t="s">
        <v>142</v>
      </c>
      <c r="E235" s="2" t="n">
        <v>56.602</v>
      </c>
      <c r="F235" s="2" t="n">
        <v>10.71</v>
      </c>
      <c r="G235" s="2" t="n">
        <v>6</v>
      </c>
      <c r="H235" s="2" t="n">
        <v>4</v>
      </c>
      <c r="I235" s="2" t="n">
        <v>1</v>
      </c>
      <c r="J235" s="2" t="s">
        <v>143</v>
      </c>
      <c r="K235" s="2" t="n">
        <v>1</v>
      </c>
      <c r="L235" s="2" t="s">
        <v>144</v>
      </c>
      <c r="M235" s="4" t="s">
        <v>1438</v>
      </c>
      <c r="N235" s="4" t="s">
        <v>1439</v>
      </c>
      <c r="O235" s="2" t="n">
        <v>2</v>
      </c>
      <c r="P235" s="2" t="s">
        <v>1440</v>
      </c>
      <c r="Q235" s="2" t="b">
        <f aca="false">FALSE()</f>
        <v>0</v>
      </c>
      <c r="R235" s="2" t="n">
        <v>7.457</v>
      </c>
      <c r="S235" s="2" t="n">
        <v>1185.187</v>
      </c>
      <c r="T235" s="2" t="n">
        <v>0</v>
      </c>
      <c r="U235" s="2" t="s">
        <v>1441</v>
      </c>
      <c r="V235" s="2" t="s">
        <v>24</v>
      </c>
      <c r="W235" s="2" t="n">
        <v>2</v>
      </c>
      <c r="X235" s="4" t="s">
        <v>1442</v>
      </c>
      <c r="Y235" s="6" t="n">
        <v>9.16790807741074</v>
      </c>
      <c r="Z235" s="6" t="n">
        <v>178.646785428686</v>
      </c>
      <c r="AA235" s="6" t="n">
        <v>69.6892177635241</v>
      </c>
      <c r="AB235" s="6" t="n">
        <v>5.81233179979025</v>
      </c>
      <c r="AC235" s="6" t="n">
        <v>170.466053107564</v>
      </c>
      <c r="AD235" s="6" t="n">
        <v>74.0485974394619</v>
      </c>
      <c r="AE235" s="6" t="n">
        <v>9.50204975285513</v>
      </c>
      <c r="AF235" s="6" t="n">
        <v>143.481447209652</v>
      </c>
      <c r="AG235" s="6" t="n">
        <v>56.6205033556632</v>
      </c>
    </row>
    <row r="236" customFormat="false" ht="15" hidden="false" customHeight="false" outlineLevel="0" collapsed="false">
      <c r="A236" s="2" t="n">
        <v>21</v>
      </c>
      <c r="B236" s="3" t="s">
        <v>140</v>
      </c>
      <c r="C236" s="4" t="s">
        <v>141</v>
      </c>
      <c r="D236" s="2" t="s">
        <v>142</v>
      </c>
      <c r="E236" s="2" t="n">
        <v>56.602</v>
      </c>
      <c r="F236" s="2" t="n">
        <v>10.71</v>
      </c>
      <c r="G236" s="2" t="n">
        <v>6</v>
      </c>
      <c r="H236" s="2" t="n">
        <v>4</v>
      </c>
      <c r="I236" s="2" t="n">
        <v>1</v>
      </c>
      <c r="J236" s="2" t="s">
        <v>143</v>
      </c>
      <c r="K236" s="2" t="n">
        <v>1</v>
      </c>
      <c r="L236" s="2" t="s">
        <v>144</v>
      </c>
      <c r="M236" s="4" t="s">
        <v>1438</v>
      </c>
      <c r="N236" s="4" t="s">
        <v>1439</v>
      </c>
      <c r="O236" s="2" t="n">
        <v>2</v>
      </c>
      <c r="P236" s="2" t="s">
        <v>1440</v>
      </c>
      <c r="Q236" s="2" t="b">
        <f aca="false">FALSE()</f>
        <v>0</v>
      </c>
      <c r="R236" s="2" t="n">
        <v>7.592</v>
      </c>
      <c r="S236" s="2" t="n">
        <v>790.458</v>
      </c>
      <c r="T236" s="2" t="n">
        <v>0</v>
      </c>
      <c r="U236" s="2" t="s">
        <v>1443</v>
      </c>
      <c r="V236" s="2" t="s">
        <v>24</v>
      </c>
      <c r="W236" s="2" t="n">
        <v>2</v>
      </c>
      <c r="X236" s="4" t="s">
        <v>1442</v>
      </c>
      <c r="Y236" s="6" t="n">
        <v>163.042826833725</v>
      </c>
      <c r="Z236" s="6" t="n">
        <v>3855.05755045414</v>
      </c>
      <c r="AA236" s="6" t="n">
        <v>1436.3317160271</v>
      </c>
      <c r="AB236" s="6" t="n">
        <v>80.4783624947338</v>
      </c>
      <c r="AC236" s="6" t="n">
        <v>3660.46653064976</v>
      </c>
      <c r="AD236" s="6" t="n">
        <v>1524.7917242541</v>
      </c>
      <c r="AE236" s="6" t="n">
        <v>131.566715527298</v>
      </c>
      <c r="AF236" s="6" t="n">
        <v>3081.01833594231</v>
      </c>
      <c r="AG236" s="6" t="n">
        <v>1165.91641064369</v>
      </c>
    </row>
    <row r="237" customFormat="false" ht="15" hidden="false" customHeight="false" outlineLevel="0" collapsed="false">
      <c r="A237" s="2" t="n">
        <v>21</v>
      </c>
      <c r="B237" s="3" t="s">
        <v>140</v>
      </c>
      <c r="C237" s="4" t="s">
        <v>141</v>
      </c>
      <c r="D237" s="2" t="s">
        <v>142</v>
      </c>
      <c r="E237" s="2" t="n">
        <v>56.602</v>
      </c>
      <c r="F237" s="2" t="n">
        <v>10.71</v>
      </c>
      <c r="G237" s="2" t="n">
        <v>6</v>
      </c>
      <c r="H237" s="2" t="n">
        <v>4</v>
      </c>
      <c r="I237" s="2" t="n">
        <v>1</v>
      </c>
      <c r="J237" s="2" t="s">
        <v>143</v>
      </c>
      <c r="K237" s="2" t="n">
        <v>1</v>
      </c>
      <c r="L237" s="2" t="s">
        <v>144</v>
      </c>
      <c r="M237" s="4" t="s">
        <v>1444</v>
      </c>
      <c r="N237" s="4" t="s">
        <v>1445</v>
      </c>
      <c r="O237" s="2" t="n">
        <v>1</v>
      </c>
      <c r="P237" s="2" t="s">
        <v>1446</v>
      </c>
      <c r="Q237" s="2" t="b">
        <f aca="false">FALSE()</f>
        <v>0</v>
      </c>
      <c r="R237" s="2" t="n">
        <v>6.971</v>
      </c>
      <c r="S237" s="2" t="n">
        <v>889.102</v>
      </c>
      <c r="T237" s="2" t="n">
        <v>0</v>
      </c>
      <c r="U237" s="2" t="s">
        <v>1447</v>
      </c>
      <c r="V237" s="2" t="s">
        <v>24</v>
      </c>
      <c r="W237" s="2" t="n">
        <v>3</v>
      </c>
      <c r="X237" s="4" t="s">
        <v>1437</v>
      </c>
      <c r="Y237" s="6" t="n">
        <v>2350.62361800151</v>
      </c>
      <c r="Z237" s="6" t="n">
        <v>35409.9831834783</v>
      </c>
      <c r="AA237" s="6" t="n">
        <v>16463.4307229064</v>
      </c>
      <c r="AB237" s="6" t="n">
        <v>1701.25972118132</v>
      </c>
      <c r="AC237" s="6" t="n">
        <v>35808.8586557904</v>
      </c>
      <c r="AD237" s="6" t="n">
        <v>17535.4398573456</v>
      </c>
      <c r="AE237" s="6" t="n">
        <v>2781.23394706694</v>
      </c>
      <c r="AF237" s="6" t="n">
        <v>30140.3521064494</v>
      </c>
      <c r="AG237" s="6" t="n">
        <v>13408.2948984628</v>
      </c>
    </row>
    <row r="238" customFormat="false" ht="15" hidden="false" customHeight="false" outlineLevel="0" collapsed="false">
      <c r="A238" s="2" t="n">
        <v>21</v>
      </c>
      <c r="B238" s="3" t="s">
        <v>140</v>
      </c>
      <c r="C238" s="4" t="s">
        <v>141</v>
      </c>
      <c r="D238" s="2" t="s">
        <v>142</v>
      </c>
      <c r="E238" s="2" t="n">
        <v>56.602</v>
      </c>
      <c r="F238" s="2" t="n">
        <v>10.71</v>
      </c>
      <c r="G238" s="2" t="n">
        <v>6</v>
      </c>
      <c r="H238" s="2" t="n">
        <v>4</v>
      </c>
      <c r="I238" s="2" t="n">
        <v>1</v>
      </c>
      <c r="J238" s="2" t="s">
        <v>143</v>
      </c>
      <c r="K238" s="2" t="n">
        <v>1</v>
      </c>
      <c r="L238" s="2" t="s">
        <v>144</v>
      </c>
      <c r="M238" s="4" t="s">
        <v>1444</v>
      </c>
      <c r="N238" s="4" t="s">
        <v>1445</v>
      </c>
      <c r="O238" s="2" t="n">
        <v>1</v>
      </c>
      <c r="P238" s="2" t="s">
        <v>1446</v>
      </c>
      <c r="Q238" s="2" t="b">
        <f aca="false">FALSE()</f>
        <v>0</v>
      </c>
      <c r="R238" s="2" t="n">
        <v>7.143</v>
      </c>
      <c r="S238" s="2" t="n">
        <v>889.099</v>
      </c>
      <c r="T238" s="2" t="n">
        <v>0</v>
      </c>
      <c r="U238" s="2" t="s">
        <v>1448</v>
      </c>
      <c r="V238" s="2" t="s">
        <v>24</v>
      </c>
      <c r="W238" s="2" t="n">
        <v>3</v>
      </c>
      <c r="X238" s="4" t="s">
        <v>1437</v>
      </c>
      <c r="Y238" s="6" t="n">
        <v>891.124420135185</v>
      </c>
      <c r="Z238" s="6" t="n">
        <v>10611.2210696225</v>
      </c>
      <c r="AA238" s="6" t="n">
        <v>6376.59036269348</v>
      </c>
      <c r="AB238" s="6" t="n">
        <v>613.890825963612</v>
      </c>
      <c r="AC238" s="6" t="n">
        <v>10555.8166154959</v>
      </c>
      <c r="AD238" s="6" t="n">
        <v>6823.09712098433</v>
      </c>
      <c r="AE238" s="6" t="n">
        <v>1003.59397433885</v>
      </c>
      <c r="AF238" s="6" t="n">
        <v>8884.8413913552</v>
      </c>
      <c r="AG238" s="6" t="n">
        <v>5217.21149074497</v>
      </c>
    </row>
    <row r="239" customFormat="false" ht="15" hidden="false" customHeight="false" outlineLevel="0" collapsed="false">
      <c r="A239" s="2" t="n">
        <v>21</v>
      </c>
      <c r="B239" s="3" t="s">
        <v>140</v>
      </c>
      <c r="C239" s="4" t="s">
        <v>141</v>
      </c>
      <c r="D239" s="2" t="s">
        <v>142</v>
      </c>
      <c r="E239" s="2" t="n">
        <v>56.602</v>
      </c>
      <c r="F239" s="2" t="n">
        <v>10.71</v>
      </c>
      <c r="G239" s="2" t="n">
        <v>6</v>
      </c>
      <c r="H239" s="2" t="n">
        <v>4</v>
      </c>
      <c r="I239" s="2" t="n">
        <v>1</v>
      </c>
      <c r="J239" s="2" t="s">
        <v>143</v>
      </c>
      <c r="K239" s="2" t="n">
        <v>1</v>
      </c>
      <c r="L239" s="2" t="s">
        <v>144</v>
      </c>
      <c r="M239" s="4" t="s">
        <v>1449</v>
      </c>
      <c r="N239" s="4" t="s">
        <v>1450</v>
      </c>
      <c r="O239" s="2" t="n">
        <v>2</v>
      </c>
      <c r="P239" s="2" t="s">
        <v>1451</v>
      </c>
      <c r="Q239" s="2" t="b">
        <f aca="false">FALSE()</f>
        <v>0</v>
      </c>
      <c r="R239" s="2" t="n">
        <v>6.557</v>
      </c>
      <c r="S239" s="2" t="n">
        <v>638.676</v>
      </c>
      <c r="T239" s="2" t="n">
        <v>0</v>
      </c>
      <c r="U239" s="2" t="s">
        <v>1452</v>
      </c>
      <c r="V239" s="2" t="s">
        <v>24</v>
      </c>
      <c r="W239" s="2" t="n">
        <v>2</v>
      </c>
      <c r="X239" s="4" t="s">
        <v>1442</v>
      </c>
      <c r="Y239" s="6" t="n">
        <v>968.353388428772</v>
      </c>
      <c r="Z239" s="6" t="n">
        <v>7875.13737067929</v>
      </c>
      <c r="AA239" s="6" t="n">
        <v>3006.84786850958</v>
      </c>
      <c r="AB239" s="6" t="n">
        <v>818.741249536361</v>
      </c>
      <c r="AC239" s="6" t="n">
        <v>6734.99489573381</v>
      </c>
      <c r="AD239" s="6" t="n">
        <v>3200.79623593171</v>
      </c>
      <c r="AE239" s="6" t="n">
        <v>1338.48519936354</v>
      </c>
      <c r="AF239" s="6" t="n">
        <v>5668.85193252959</v>
      </c>
      <c r="AG239" s="6" t="n">
        <v>2447.45613400078</v>
      </c>
    </row>
    <row r="241" customFormat="false" ht="15" hidden="false" customHeight="false" outlineLevel="0" collapsed="false">
      <c r="A241" s="2" t="n">
        <v>22</v>
      </c>
      <c r="B241" s="3" t="s">
        <v>145</v>
      </c>
      <c r="C241" s="4" t="s">
        <v>146</v>
      </c>
      <c r="D241" s="2" t="s">
        <v>110</v>
      </c>
      <c r="E241" s="2" t="n">
        <v>53.791</v>
      </c>
      <c r="F241" s="2" t="n">
        <v>10.27</v>
      </c>
      <c r="G241" s="2" t="n">
        <v>4</v>
      </c>
      <c r="H241" s="2" t="n">
        <v>4</v>
      </c>
      <c r="I241" s="2" t="n">
        <v>0</v>
      </c>
      <c r="J241" s="2"/>
      <c r="K241" s="2" t="n">
        <v>3</v>
      </c>
      <c r="L241" s="2" t="s">
        <v>147</v>
      </c>
      <c r="M241" s="4" t="s">
        <v>1453</v>
      </c>
      <c r="N241" s="4" t="s">
        <v>1454</v>
      </c>
      <c r="O241" s="2" t="n">
        <v>3</v>
      </c>
      <c r="P241" s="2" t="s">
        <v>1455</v>
      </c>
      <c r="Q241" s="2" t="b">
        <f aca="false">FALSE()</f>
        <v>0</v>
      </c>
      <c r="R241" s="2" t="n">
        <v>6.316</v>
      </c>
      <c r="S241" s="2" t="n">
        <v>612.052</v>
      </c>
      <c r="T241" s="2" t="n">
        <v>1</v>
      </c>
      <c r="U241" s="2" t="s">
        <v>1456</v>
      </c>
      <c r="V241" s="2" t="s">
        <v>24</v>
      </c>
      <c r="W241" s="2" t="n">
        <v>4</v>
      </c>
      <c r="X241" s="4" t="s">
        <v>1457</v>
      </c>
      <c r="Y241" s="6" t="n">
        <v>1757.43831219809</v>
      </c>
      <c r="Z241" s="6" t="n">
        <v>59770.8327890942</v>
      </c>
      <c r="AA241" s="6" t="n">
        <v>23555.129805866</v>
      </c>
      <c r="AB241" s="6" t="n">
        <v>684.283552193707</v>
      </c>
      <c r="AC241" s="6" t="n">
        <v>58580.1946047578</v>
      </c>
      <c r="AD241" s="6" t="n">
        <v>25019.5224327485</v>
      </c>
      <c r="AE241" s="6" t="n">
        <v>1118.67260541452</v>
      </c>
      <c r="AF241" s="6" t="n">
        <v>49307.0083250537</v>
      </c>
      <c r="AG241" s="6" t="n">
        <v>19130.9221625524</v>
      </c>
    </row>
    <row r="242" customFormat="false" ht="15" hidden="false" customHeight="false" outlineLevel="0" collapsed="false">
      <c r="A242" s="2" t="n">
        <v>22</v>
      </c>
      <c r="B242" s="3" t="s">
        <v>145</v>
      </c>
      <c r="C242" s="4" t="s">
        <v>146</v>
      </c>
      <c r="D242" s="2" t="s">
        <v>110</v>
      </c>
      <c r="E242" s="2" t="n">
        <v>53.791</v>
      </c>
      <c r="F242" s="2" t="n">
        <v>10.27</v>
      </c>
      <c r="G242" s="2" t="n">
        <v>4</v>
      </c>
      <c r="H242" s="2" t="n">
        <v>4</v>
      </c>
      <c r="I242" s="2" t="n">
        <v>0</v>
      </c>
      <c r="J242" s="2"/>
      <c r="K242" s="2" t="n">
        <v>3</v>
      </c>
      <c r="L242" s="2" t="s">
        <v>147</v>
      </c>
      <c r="M242" s="4" t="s">
        <v>1458</v>
      </c>
      <c r="N242" s="4" t="s">
        <v>1459</v>
      </c>
      <c r="O242" s="2" t="n">
        <v>2</v>
      </c>
      <c r="P242" s="2" t="s">
        <v>1460</v>
      </c>
      <c r="Q242" s="2" t="b">
        <f aca="false">TRUE()</f>
        <v>1</v>
      </c>
      <c r="R242" s="2" t="n">
        <v>7.247</v>
      </c>
      <c r="S242" s="2" t="n">
        <v>655.685</v>
      </c>
      <c r="T242" s="2" t="n">
        <v>0</v>
      </c>
      <c r="U242" s="2" t="s">
        <v>1461</v>
      </c>
      <c r="V242" s="2" t="s">
        <v>24</v>
      </c>
      <c r="W242" s="2" t="n">
        <v>1</v>
      </c>
      <c r="X242" s="4" t="s">
        <v>145</v>
      </c>
      <c r="Y242" s="2" t="n">
        <v>423.511950994395</v>
      </c>
      <c r="Z242" s="2" t="n">
        <v>36964.8359375</v>
      </c>
      <c r="AA242" s="2" t="n">
        <v>11724.6006578804</v>
      </c>
      <c r="AB242" s="2" t="n">
        <v>137.064939767323</v>
      </c>
      <c r="AC242" s="2" t="n">
        <v>38166.1444866376</v>
      </c>
      <c r="AD242" s="2" t="n">
        <v>12368.4238419787</v>
      </c>
      <c r="AE242" s="2" t="n">
        <v>224.074936170745</v>
      </c>
      <c r="AF242" s="2" t="n">
        <v>32124.4819453877</v>
      </c>
      <c r="AG242" s="2" t="n">
        <v>9457.38890222134</v>
      </c>
      <c r="AH242" s="2" t="n">
        <v>3.3967601710703</v>
      </c>
      <c r="AI242" s="2" t="n">
        <v>0.772559802879453</v>
      </c>
      <c r="AJ242" s="2" t="n">
        <v>0.227440197120547</v>
      </c>
      <c r="AK242" s="2" t="n">
        <v>3.3967601710703</v>
      </c>
    </row>
    <row r="243" customFormat="false" ht="15" hidden="false" customHeight="false" outlineLevel="0" collapsed="false">
      <c r="A243" s="2" t="n">
        <v>22</v>
      </c>
      <c r="B243" s="3" t="s">
        <v>145</v>
      </c>
      <c r="C243" s="4" t="s">
        <v>146</v>
      </c>
      <c r="D243" s="2" t="s">
        <v>110</v>
      </c>
      <c r="E243" s="2" t="n">
        <v>53.791</v>
      </c>
      <c r="F243" s="2" t="n">
        <v>10.27</v>
      </c>
      <c r="G243" s="2" t="n">
        <v>4</v>
      </c>
      <c r="H243" s="2" t="n">
        <v>4</v>
      </c>
      <c r="I243" s="2" t="n">
        <v>0</v>
      </c>
      <c r="J243" s="2"/>
      <c r="K243" s="2" t="n">
        <v>3</v>
      </c>
      <c r="L243" s="2" t="s">
        <v>147</v>
      </c>
      <c r="M243" s="4" t="s">
        <v>1462</v>
      </c>
      <c r="N243" s="4" t="s">
        <v>1463</v>
      </c>
      <c r="O243" s="2" t="n">
        <v>2</v>
      </c>
      <c r="P243" s="2" t="s">
        <v>1464</v>
      </c>
      <c r="Q243" s="2" t="b">
        <f aca="false">TRUE()</f>
        <v>1</v>
      </c>
      <c r="R243" s="2" t="n">
        <v>6.565</v>
      </c>
      <c r="S243" s="2" t="n">
        <v>735.716</v>
      </c>
      <c r="T243" s="2" t="n">
        <v>0</v>
      </c>
      <c r="U243" s="2" t="s">
        <v>1465</v>
      </c>
      <c r="V243" s="2" t="s">
        <v>24</v>
      </c>
      <c r="W243" s="2" t="n">
        <v>1</v>
      </c>
      <c r="X243" s="4" t="s">
        <v>145</v>
      </c>
      <c r="Y243" s="2" t="n">
        <v>4090.35583124644</v>
      </c>
      <c r="Z243" s="2" t="n">
        <v>425412.351469953</v>
      </c>
      <c r="AA243" s="2" t="n">
        <v>168914.073437492</v>
      </c>
      <c r="AC243" s="2" t="n">
        <v>431333.964321503</v>
      </c>
      <c r="AD243" s="2" t="n">
        <v>179308.943597758</v>
      </c>
      <c r="AF243" s="2" t="n">
        <v>363054.228706018</v>
      </c>
      <c r="AG243" s="2" t="n">
        <v>137106.751427365</v>
      </c>
      <c r="AH243" s="2" t="n">
        <v>2.64796755029495</v>
      </c>
      <c r="AI243" s="2" t="n">
        <v>0.725874754582412</v>
      </c>
      <c r="AJ243" s="2" t="n">
        <v>0.274125245417588</v>
      </c>
      <c r="AK243" s="2" t="n">
        <v>2.64796755029495</v>
      </c>
    </row>
    <row r="244" customFormat="false" ht="15" hidden="false" customHeight="false" outlineLevel="0" collapsed="false">
      <c r="A244" s="2" t="n">
        <v>22</v>
      </c>
      <c r="B244" s="3" t="s">
        <v>145</v>
      </c>
      <c r="C244" s="4" t="s">
        <v>146</v>
      </c>
      <c r="D244" s="2" t="s">
        <v>110</v>
      </c>
      <c r="E244" s="2" t="n">
        <v>53.791</v>
      </c>
      <c r="F244" s="2" t="n">
        <v>10.27</v>
      </c>
      <c r="G244" s="2" t="n">
        <v>4</v>
      </c>
      <c r="H244" s="2" t="n">
        <v>4</v>
      </c>
      <c r="I244" s="2" t="n">
        <v>0</v>
      </c>
      <c r="J244" s="2"/>
      <c r="K244" s="2" t="n">
        <v>3</v>
      </c>
      <c r="L244" s="2" t="s">
        <v>147</v>
      </c>
      <c r="M244" s="4" t="s">
        <v>1466</v>
      </c>
      <c r="N244" s="4" t="s">
        <v>1467</v>
      </c>
      <c r="O244" s="2" t="n">
        <v>2</v>
      </c>
      <c r="P244" s="2" t="s">
        <v>1468</v>
      </c>
      <c r="Q244" s="2" t="b">
        <f aca="false">TRUE()</f>
        <v>1</v>
      </c>
      <c r="R244" s="2" t="n">
        <v>6.556</v>
      </c>
      <c r="S244" s="2" t="n">
        <v>976.513</v>
      </c>
      <c r="T244" s="2" t="n">
        <v>0</v>
      </c>
      <c r="U244" s="2" t="s">
        <v>1469</v>
      </c>
      <c r="V244" s="2" t="s">
        <v>24</v>
      </c>
      <c r="W244" s="2" t="n">
        <v>1</v>
      </c>
      <c r="X244" s="4" t="s">
        <v>145</v>
      </c>
      <c r="Z244" s="2" t="n">
        <v>8509.85482390443</v>
      </c>
      <c r="AA244" s="2" t="n">
        <v>4676.84943499941</v>
      </c>
    </row>
    <row r="246" customFormat="false" ht="15" hidden="false" customHeight="false" outlineLevel="0" collapsed="false">
      <c r="A246" s="2" t="n">
        <v>23</v>
      </c>
      <c r="B246" s="3" t="s">
        <v>148</v>
      </c>
      <c r="C246" s="4" t="s">
        <v>149</v>
      </c>
      <c r="D246" s="2" t="s">
        <v>110</v>
      </c>
      <c r="E246" s="2" t="n">
        <v>49.986</v>
      </c>
      <c r="F246" s="2" t="n">
        <v>7.69</v>
      </c>
      <c r="G246" s="2" t="n">
        <v>7</v>
      </c>
      <c r="H246" s="2" t="n">
        <v>3</v>
      </c>
      <c r="I246" s="2" t="n">
        <v>5</v>
      </c>
      <c r="J246" s="2" t="s">
        <v>150</v>
      </c>
      <c r="K246" s="2" t="n">
        <v>2</v>
      </c>
      <c r="L246" s="2" t="s">
        <v>151</v>
      </c>
      <c r="M246" s="4" t="s">
        <v>964</v>
      </c>
      <c r="N246" s="4" t="s">
        <v>965</v>
      </c>
      <c r="O246" s="2" t="n">
        <v>1</v>
      </c>
      <c r="P246" s="2" t="s">
        <v>1470</v>
      </c>
      <c r="Q246" s="2" t="b">
        <f aca="false">FALSE()</f>
        <v>0</v>
      </c>
      <c r="R246" s="2" t="n">
        <v>7.074</v>
      </c>
      <c r="S246" s="2" t="n">
        <v>811.96</v>
      </c>
      <c r="T246" s="2" t="n">
        <v>0</v>
      </c>
      <c r="U246" s="2" t="s">
        <v>967</v>
      </c>
      <c r="V246" s="2" t="s">
        <v>24</v>
      </c>
      <c r="W246" s="2" t="n">
        <v>12</v>
      </c>
      <c r="X246" s="4" t="s">
        <v>968</v>
      </c>
      <c r="Y246" s="6" t="n">
        <v>6149.28243642331</v>
      </c>
      <c r="Z246" s="6" t="n">
        <v>115832.34375</v>
      </c>
      <c r="AA246" s="6" t="n">
        <v>61176.6353644671</v>
      </c>
      <c r="AB246" s="6" t="n">
        <v>4931.93059721927</v>
      </c>
      <c r="AC246" s="6" t="n">
        <v>117163.369252497</v>
      </c>
      <c r="AD246" s="6" t="n">
        <v>65310.2964411795</v>
      </c>
      <c r="AE246" s="6" t="n">
        <v>8062.76233474785</v>
      </c>
      <c r="AF246" s="6" t="n">
        <v>98616.5249552619</v>
      </c>
      <c r="AG246" s="6" t="n">
        <v>49938.8507909331</v>
      </c>
    </row>
    <row r="247" customFormat="false" ht="15" hidden="false" customHeight="false" outlineLevel="0" collapsed="false">
      <c r="A247" s="2" t="n">
        <v>23</v>
      </c>
      <c r="B247" s="3" t="s">
        <v>148</v>
      </c>
      <c r="C247" s="4" t="s">
        <v>149</v>
      </c>
      <c r="D247" s="2" t="s">
        <v>110</v>
      </c>
      <c r="E247" s="2" t="n">
        <v>49.986</v>
      </c>
      <c r="F247" s="2" t="n">
        <v>7.69</v>
      </c>
      <c r="G247" s="2" t="n">
        <v>7</v>
      </c>
      <c r="H247" s="2" t="n">
        <v>3</v>
      </c>
      <c r="I247" s="2" t="n">
        <v>5</v>
      </c>
      <c r="J247" s="2" t="s">
        <v>150</v>
      </c>
      <c r="K247" s="2" t="n">
        <v>2</v>
      </c>
      <c r="L247" s="2" t="s">
        <v>151</v>
      </c>
      <c r="M247" s="4" t="s">
        <v>964</v>
      </c>
      <c r="N247" s="4" t="s">
        <v>965</v>
      </c>
      <c r="O247" s="2" t="n">
        <v>1</v>
      </c>
      <c r="P247" s="2" t="s">
        <v>1470</v>
      </c>
      <c r="Q247" s="2" t="b">
        <f aca="false">FALSE()</f>
        <v>0</v>
      </c>
      <c r="R247" s="2" t="n">
        <v>8.868</v>
      </c>
      <c r="S247" s="2" t="n">
        <v>541.642</v>
      </c>
      <c r="T247" s="2" t="n">
        <v>0</v>
      </c>
      <c r="U247" s="2" t="s">
        <v>969</v>
      </c>
      <c r="V247" s="2" t="s">
        <v>24</v>
      </c>
      <c r="W247" s="2" t="n">
        <v>12</v>
      </c>
      <c r="X247" s="4" t="s">
        <v>968</v>
      </c>
      <c r="Y247" s="6" t="n">
        <v>62764.649365295</v>
      </c>
      <c r="Z247" s="6" t="n">
        <v>944878.824298184</v>
      </c>
      <c r="AA247" s="6" t="n">
        <v>584521.999997193</v>
      </c>
      <c r="AB247" s="6" t="n">
        <v>47019.7603572057</v>
      </c>
      <c r="AC247" s="6" t="n">
        <v>947041.064509435</v>
      </c>
      <c r="AD247" s="6" t="n">
        <v>625646.230307199</v>
      </c>
      <c r="AE247" s="6" t="n">
        <v>76868.3065026702</v>
      </c>
      <c r="AF247" s="6" t="n">
        <v>797125.410166217</v>
      </c>
      <c r="AG247" s="6" t="n">
        <v>478393.996746904</v>
      </c>
    </row>
    <row r="248" customFormat="false" ht="15" hidden="false" customHeight="false" outlineLevel="0" collapsed="false">
      <c r="A248" s="2" t="n">
        <v>23</v>
      </c>
      <c r="B248" s="3" t="s">
        <v>148</v>
      </c>
      <c r="C248" s="4" t="s">
        <v>149</v>
      </c>
      <c r="D248" s="2" t="s">
        <v>110</v>
      </c>
      <c r="E248" s="2" t="n">
        <v>49.986</v>
      </c>
      <c r="F248" s="2" t="n">
        <v>7.69</v>
      </c>
      <c r="G248" s="2" t="n">
        <v>7</v>
      </c>
      <c r="H248" s="2" t="n">
        <v>3</v>
      </c>
      <c r="I248" s="2" t="n">
        <v>5</v>
      </c>
      <c r="J248" s="2" t="s">
        <v>150</v>
      </c>
      <c r="K248" s="2" t="n">
        <v>2</v>
      </c>
      <c r="L248" s="2" t="s">
        <v>151</v>
      </c>
      <c r="M248" s="4" t="s">
        <v>964</v>
      </c>
      <c r="N248" s="4" t="s">
        <v>965</v>
      </c>
      <c r="O248" s="2" t="n">
        <v>1</v>
      </c>
      <c r="P248" s="2" t="s">
        <v>1470</v>
      </c>
      <c r="Q248" s="2" t="b">
        <f aca="false">FALSE()</f>
        <v>0</v>
      </c>
      <c r="R248" s="2" t="n">
        <v>9.928</v>
      </c>
      <c r="S248" s="2" t="n">
        <v>541.643</v>
      </c>
      <c r="T248" s="2" t="n">
        <v>0</v>
      </c>
      <c r="U248" s="2" t="s">
        <v>970</v>
      </c>
      <c r="V248" s="2" t="s">
        <v>24</v>
      </c>
      <c r="W248" s="2" t="n">
        <v>12</v>
      </c>
      <c r="X248" s="4" t="s">
        <v>968</v>
      </c>
      <c r="Y248" s="6" t="n">
        <v>7139.64747681495</v>
      </c>
      <c r="Z248" s="6" t="n">
        <v>116935.351089532</v>
      </c>
      <c r="AA248" s="6" t="n">
        <v>64206.2435940314</v>
      </c>
      <c r="AB248" s="6" t="n">
        <v>5848.22993396604</v>
      </c>
      <c r="AC248" s="6" t="n">
        <v>118161.799124247</v>
      </c>
      <c r="AD248" s="6" t="n">
        <v>68589.9858230924</v>
      </c>
      <c r="AE248" s="6" t="n">
        <v>9560.73632972697</v>
      </c>
      <c r="AF248" s="6" t="n">
        <v>99456.9043758239</v>
      </c>
      <c r="AG248" s="6" t="n">
        <v>52446.6317628273</v>
      </c>
    </row>
    <row r="249" customFormat="false" ht="15" hidden="false" customHeight="false" outlineLevel="0" collapsed="false">
      <c r="A249" s="2" t="n">
        <v>23</v>
      </c>
      <c r="B249" s="3" t="s">
        <v>148</v>
      </c>
      <c r="C249" s="4" t="s">
        <v>149</v>
      </c>
      <c r="D249" s="2" t="s">
        <v>110</v>
      </c>
      <c r="E249" s="2" t="n">
        <v>49.986</v>
      </c>
      <c r="F249" s="2" t="n">
        <v>7.69</v>
      </c>
      <c r="G249" s="2" t="n">
        <v>7</v>
      </c>
      <c r="H249" s="2" t="n">
        <v>3</v>
      </c>
      <c r="I249" s="2" t="n">
        <v>5</v>
      </c>
      <c r="J249" s="2" t="s">
        <v>150</v>
      </c>
      <c r="K249" s="2" t="n">
        <v>2</v>
      </c>
      <c r="L249" s="2" t="s">
        <v>151</v>
      </c>
      <c r="M249" s="4" t="s">
        <v>964</v>
      </c>
      <c r="N249" s="4" t="s">
        <v>965</v>
      </c>
      <c r="O249" s="2" t="n">
        <v>1</v>
      </c>
      <c r="P249" s="2" t="s">
        <v>1470</v>
      </c>
      <c r="Q249" s="2" t="b">
        <f aca="false">FALSE()</f>
        <v>0</v>
      </c>
      <c r="R249" s="2" t="n">
        <v>7.946</v>
      </c>
      <c r="S249" s="2" t="n">
        <v>541.643</v>
      </c>
      <c r="T249" s="2" t="n">
        <v>0</v>
      </c>
      <c r="U249" s="2" t="s">
        <v>971</v>
      </c>
      <c r="V249" s="2" t="s">
        <v>24</v>
      </c>
      <c r="W249" s="2" t="n">
        <v>12</v>
      </c>
      <c r="X249" s="4" t="s">
        <v>968</v>
      </c>
      <c r="Y249" s="6" t="n">
        <v>2110.65526612946</v>
      </c>
      <c r="Z249" s="6" t="n">
        <v>31540.6252745831</v>
      </c>
      <c r="AA249" s="6" t="n">
        <v>18220.1817998758</v>
      </c>
      <c r="AB249" s="6" t="n">
        <v>1726.81235834386</v>
      </c>
      <c r="AC249" s="6" t="n">
        <v>31715.4900364542</v>
      </c>
      <c r="AD249" s="6" t="n">
        <v>19481.3343139275</v>
      </c>
      <c r="AE249" s="6" t="n">
        <v>2823.00761691212</v>
      </c>
      <c r="AF249" s="6" t="n">
        <v>26694.9596499564</v>
      </c>
      <c r="AG249" s="6" t="n">
        <v>14896.2032102812</v>
      </c>
    </row>
    <row r="250" customFormat="false" ht="15" hidden="false" customHeight="false" outlineLevel="0" collapsed="false">
      <c r="A250" s="2" t="n">
        <v>23</v>
      </c>
      <c r="B250" s="3" t="s">
        <v>148</v>
      </c>
      <c r="C250" s="4" t="s">
        <v>149</v>
      </c>
      <c r="D250" s="2" t="s">
        <v>110</v>
      </c>
      <c r="E250" s="2" t="n">
        <v>49.986</v>
      </c>
      <c r="F250" s="2" t="n">
        <v>7.69</v>
      </c>
      <c r="G250" s="2" t="n">
        <v>7</v>
      </c>
      <c r="H250" s="2" t="n">
        <v>3</v>
      </c>
      <c r="I250" s="2" t="n">
        <v>5</v>
      </c>
      <c r="J250" s="2" t="s">
        <v>150</v>
      </c>
      <c r="K250" s="2" t="n">
        <v>2</v>
      </c>
      <c r="L250" s="2" t="s">
        <v>151</v>
      </c>
      <c r="M250" s="4" t="s">
        <v>990</v>
      </c>
      <c r="N250" s="4" t="s">
        <v>991</v>
      </c>
      <c r="O250" s="2" t="n">
        <v>1</v>
      </c>
      <c r="P250" s="2" t="s">
        <v>1093</v>
      </c>
      <c r="Q250" s="2" t="b">
        <f aca="false">FALSE()</f>
        <v>0</v>
      </c>
      <c r="R250" s="2" t="n">
        <v>7.91</v>
      </c>
      <c r="S250" s="2" t="n">
        <v>640.882</v>
      </c>
      <c r="T250" s="2" t="n">
        <v>0</v>
      </c>
      <c r="U250" s="2" t="s">
        <v>993</v>
      </c>
      <c r="V250" s="2" t="s">
        <v>24</v>
      </c>
      <c r="W250" s="2" t="n">
        <v>11</v>
      </c>
      <c r="X250" s="4" t="s">
        <v>994</v>
      </c>
      <c r="Y250" s="6" t="n">
        <v>1813.28750898251</v>
      </c>
      <c r="Z250" s="6" t="n">
        <v>21637.498046875</v>
      </c>
      <c r="AA250" s="6" t="n">
        <v>9443.82522447757</v>
      </c>
      <c r="AB250" s="6" t="n">
        <v>1655.93348476632</v>
      </c>
      <c r="AC250" s="6" t="n">
        <v>21956.9587162694</v>
      </c>
      <c r="AD250" s="6" t="n">
        <v>10045.380179835</v>
      </c>
      <c r="AE250" s="6" t="n">
        <v>2707.1342279937</v>
      </c>
      <c r="AF250" s="6" t="n">
        <v>18481.1940882154</v>
      </c>
      <c r="AG250" s="6" t="n">
        <v>7681.09730432449</v>
      </c>
    </row>
    <row r="251" customFormat="false" ht="15" hidden="false" customHeight="false" outlineLevel="0" collapsed="false">
      <c r="A251" s="2" t="n">
        <v>23</v>
      </c>
      <c r="B251" s="3" t="s">
        <v>148</v>
      </c>
      <c r="C251" s="4" t="s">
        <v>149</v>
      </c>
      <c r="D251" s="2" t="s">
        <v>110</v>
      </c>
      <c r="E251" s="2" t="n">
        <v>49.986</v>
      </c>
      <c r="F251" s="2" t="n">
        <v>7.69</v>
      </c>
      <c r="G251" s="2" t="n">
        <v>7</v>
      </c>
      <c r="H251" s="2" t="n">
        <v>3</v>
      </c>
      <c r="I251" s="2" t="n">
        <v>5</v>
      </c>
      <c r="J251" s="2" t="s">
        <v>150</v>
      </c>
      <c r="K251" s="2" t="n">
        <v>2</v>
      </c>
      <c r="L251" s="2" t="s">
        <v>151</v>
      </c>
      <c r="M251" s="4" t="s">
        <v>1471</v>
      </c>
      <c r="N251" s="4" t="s">
        <v>1472</v>
      </c>
      <c r="O251" s="2" t="n">
        <v>1</v>
      </c>
      <c r="P251" s="2" t="s">
        <v>1473</v>
      </c>
      <c r="Q251" s="2" t="b">
        <f aca="false">FALSE()</f>
        <v>0</v>
      </c>
      <c r="R251" s="2" t="n">
        <v>7.372</v>
      </c>
      <c r="S251" s="2" t="n">
        <v>751.451</v>
      </c>
      <c r="T251" s="2" t="n">
        <v>0</v>
      </c>
      <c r="U251" s="2" t="s">
        <v>1474</v>
      </c>
      <c r="V251" s="2" t="s">
        <v>24</v>
      </c>
      <c r="W251" s="2" t="n">
        <v>6</v>
      </c>
      <c r="X251" s="4" t="s">
        <v>1475</v>
      </c>
      <c r="Y251" s="6" t="n">
        <v>2671.77843172838</v>
      </c>
      <c r="Z251" s="6" t="n">
        <v>67682.2734375</v>
      </c>
      <c r="AA251" s="6" t="n">
        <v>29966.2878284133</v>
      </c>
      <c r="AB251" s="6" t="n">
        <v>2168.99401275417</v>
      </c>
      <c r="AC251" s="6" t="n">
        <v>68609.4000120316</v>
      </c>
      <c r="AD251" s="6" t="n">
        <v>31885.1221890225</v>
      </c>
      <c r="AE251" s="6" t="n">
        <v>3545.88996856283</v>
      </c>
      <c r="AF251" s="6" t="n">
        <v>57748.6005363223</v>
      </c>
      <c r="AG251" s="6" t="n">
        <v>24380.6328590523</v>
      </c>
    </row>
    <row r="252" customFormat="false" ht="15" hidden="false" customHeight="false" outlineLevel="0" collapsed="false">
      <c r="A252" s="2" t="n">
        <v>23</v>
      </c>
      <c r="B252" s="3" t="s">
        <v>148</v>
      </c>
      <c r="C252" s="4" t="s">
        <v>149</v>
      </c>
      <c r="D252" s="2" t="s">
        <v>110</v>
      </c>
      <c r="E252" s="2" t="n">
        <v>49.986</v>
      </c>
      <c r="F252" s="2" t="n">
        <v>7.69</v>
      </c>
      <c r="G252" s="2" t="n">
        <v>7</v>
      </c>
      <c r="H252" s="2" t="n">
        <v>3</v>
      </c>
      <c r="I252" s="2" t="n">
        <v>5</v>
      </c>
      <c r="J252" s="2" t="s">
        <v>150</v>
      </c>
      <c r="K252" s="2" t="n">
        <v>2</v>
      </c>
      <c r="L252" s="2" t="s">
        <v>151</v>
      </c>
      <c r="M252" s="4" t="s">
        <v>1471</v>
      </c>
      <c r="N252" s="4" t="s">
        <v>1472</v>
      </c>
      <c r="O252" s="2" t="n">
        <v>1</v>
      </c>
      <c r="P252" s="2" t="s">
        <v>1473</v>
      </c>
      <c r="Q252" s="2" t="b">
        <f aca="false">FALSE()</f>
        <v>0</v>
      </c>
      <c r="R252" s="2" t="n">
        <v>8.586</v>
      </c>
      <c r="S252" s="2" t="n">
        <v>501.305</v>
      </c>
      <c r="T252" s="2" t="n">
        <v>0</v>
      </c>
      <c r="U252" s="2" t="s">
        <v>1476</v>
      </c>
      <c r="V252" s="2" t="s">
        <v>24</v>
      </c>
      <c r="W252" s="2" t="n">
        <v>6</v>
      </c>
      <c r="X252" s="4" t="s">
        <v>1475</v>
      </c>
      <c r="Y252" s="6" t="n">
        <v>15461.8777651381</v>
      </c>
      <c r="Z252" s="6" t="n">
        <v>116046.280401543</v>
      </c>
      <c r="AA252" s="6" t="n">
        <v>57457.1983263261</v>
      </c>
      <c r="AB252" s="6" t="n">
        <v>14805.2822416194</v>
      </c>
      <c r="AC252" s="6" t="n">
        <v>116815.401643115</v>
      </c>
      <c r="AD252" s="6" t="n">
        <v>61275.5448181859</v>
      </c>
      <c r="AE252" s="6" t="n">
        <v>24203.802073035</v>
      </c>
      <c r="AF252" s="6" t="n">
        <v>98323.6402707985</v>
      </c>
      <c r="AG252" s="6" t="n">
        <v>46853.7191921105</v>
      </c>
    </row>
    <row r="254" customFormat="false" ht="15" hidden="false" customHeight="false" outlineLevel="0" collapsed="false">
      <c r="A254" s="2" t="n">
        <v>24</v>
      </c>
      <c r="B254" s="3" t="s">
        <v>152</v>
      </c>
      <c r="C254" s="4" t="s">
        <v>153</v>
      </c>
      <c r="D254" s="2" t="s">
        <v>154</v>
      </c>
      <c r="E254" s="2" t="n">
        <v>49.927</v>
      </c>
      <c r="F254" s="2" t="n">
        <v>12.54</v>
      </c>
      <c r="G254" s="2" t="n">
        <v>4</v>
      </c>
      <c r="H254" s="2" t="n">
        <v>3</v>
      </c>
      <c r="I254" s="2" t="n">
        <v>0</v>
      </c>
      <c r="J254" s="2"/>
      <c r="K254" s="2" t="n">
        <v>2</v>
      </c>
      <c r="L254" s="2" t="s">
        <v>155</v>
      </c>
      <c r="M254" s="4" t="s">
        <v>1477</v>
      </c>
      <c r="N254" s="4" t="s">
        <v>1478</v>
      </c>
      <c r="O254" s="2" t="n">
        <v>3</v>
      </c>
      <c r="P254" s="2" t="s">
        <v>1479</v>
      </c>
      <c r="Q254" s="2" t="b">
        <f aca="false">TRUE()</f>
        <v>1</v>
      </c>
      <c r="R254" s="2" t="n">
        <v>6.604</v>
      </c>
      <c r="S254" s="2" t="n">
        <v>812.118</v>
      </c>
      <c r="T254" s="2" t="n">
        <v>0</v>
      </c>
      <c r="U254" s="2" t="s">
        <v>1480</v>
      </c>
      <c r="V254" s="2" t="s">
        <v>24</v>
      </c>
      <c r="W254" s="2" t="n">
        <v>1</v>
      </c>
      <c r="X254" s="4" t="s">
        <v>152</v>
      </c>
      <c r="Y254" s="2" t="n">
        <v>524.609795859127</v>
      </c>
      <c r="Z254" s="2" t="n">
        <v>49489.98828125</v>
      </c>
      <c r="AA254" s="2" t="n">
        <v>30976.9915651069</v>
      </c>
      <c r="AC254" s="2" t="n">
        <v>50117.1495714486</v>
      </c>
      <c r="AD254" s="2" t="n">
        <v>33157.064774547</v>
      </c>
      <c r="AF254" s="2" t="n">
        <v>42183.6548652686</v>
      </c>
      <c r="AG254" s="2" t="n">
        <v>25353.2107595423</v>
      </c>
      <c r="AH254" s="2" t="n">
        <v>1.6638387644607</v>
      </c>
      <c r="AI254" s="2" t="n">
        <v>0.624601904086169</v>
      </c>
      <c r="AJ254" s="2" t="n">
        <v>0.375398095913831</v>
      </c>
      <c r="AK254" s="2" t="n">
        <v>1.6638387644607</v>
      </c>
    </row>
    <row r="255" customFormat="false" ht="15" hidden="false" customHeight="false" outlineLevel="0" collapsed="false">
      <c r="A255" s="2" t="n">
        <v>24</v>
      </c>
      <c r="B255" s="3" t="s">
        <v>152</v>
      </c>
      <c r="C255" s="4" t="s">
        <v>153</v>
      </c>
      <c r="D255" s="2" t="s">
        <v>154</v>
      </c>
      <c r="E255" s="2" t="n">
        <v>49.927</v>
      </c>
      <c r="F255" s="2" t="n">
        <v>12.54</v>
      </c>
      <c r="G255" s="2" t="n">
        <v>4</v>
      </c>
      <c r="H255" s="2" t="n">
        <v>3</v>
      </c>
      <c r="I255" s="2" t="n">
        <v>0</v>
      </c>
      <c r="J255" s="2"/>
      <c r="K255" s="2" t="n">
        <v>2</v>
      </c>
      <c r="L255" s="2" t="s">
        <v>155</v>
      </c>
      <c r="M255" s="4" t="s">
        <v>1481</v>
      </c>
      <c r="N255" s="4" t="s">
        <v>1482</v>
      </c>
      <c r="O255" s="2" t="n">
        <v>1</v>
      </c>
      <c r="P255" s="2" t="s">
        <v>1483</v>
      </c>
      <c r="Q255" s="2" t="b">
        <f aca="false">FALSE()</f>
        <v>0</v>
      </c>
      <c r="R255" s="2" t="n">
        <v>9.059</v>
      </c>
      <c r="S255" s="2" t="n">
        <v>621.36</v>
      </c>
      <c r="T255" s="2" t="n">
        <v>0</v>
      </c>
      <c r="U255" s="2" t="s">
        <v>1484</v>
      </c>
      <c r="V255" s="2" t="s">
        <v>24</v>
      </c>
      <c r="W255" s="2" t="n">
        <v>3</v>
      </c>
      <c r="X255" s="4" t="s">
        <v>1485</v>
      </c>
      <c r="Y255" s="6" t="n">
        <v>258982.395302574</v>
      </c>
      <c r="Z255" s="6" t="n">
        <v>1831483.98641015</v>
      </c>
      <c r="AA255" s="6" t="n">
        <v>687445.549975803</v>
      </c>
      <c r="AB255" s="6" t="n">
        <v>239832.070978332</v>
      </c>
      <c r="AC255" s="6" t="n">
        <v>1834852.82871643</v>
      </c>
      <c r="AD255" s="6" t="n">
        <v>729000.467230453</v>
      </c>
      <c r="AE255" s="6" t="n">
        <v>392079.521483724</v>
      </c>
      <c r="AF255" s="6" t="n">
        <v>1544397.45909313</v>
      </c>
      <c r="AG255" s="6" t="n">
        <v>557422.757869887</v>
      </c>
    </row>
    <row r="256" customFormat="false" ht="15" hidden="false" customHeight="false" outlineLevel="0" collapsed="false">
      <c r="A256" s="2" t="n">
        <v>24</v>
      </c>
      <c r="B256" s="3" t="s">
        <v>152</v>
      </c>
      <c r="C256" s="4" t="s">
        <v>153</v>
      </c>
      <c r="D256" s="2" t="s">
        <v>154</v>
      </c>
      <c r="E256" s="2" t="n">
        <v>49.927</v>
      </c>
      <c r="F256" s="2" t="n">
        <v>12.54</v>
      </c>
      <c r="G256" s="2" t="n">
        <v>4</v>
      </c>
      <c r="H256" s="2" t="n">
        <v>3</v>
      </c>
      <c r="I256" s="2" t="n">
        <v>0</v>
      </c>
      <c r="J256" s="2"/>
      <c r="K256" s="2" t="n">
        <v>2</v>
      </c>
      <c r="L256" s="2" t="s">
        <v>155</v>
      </c>
      <c r="M256" s="4" t="s">
        <v>1481</v>
      </c>
      <c r="N256" s="4" t="s">
        <v>1482</v>
      </c>
      <c r="O256" s="2" t="n">
        <v>1</v>
      </c>
      <c r="P256" s="2" t="s">
        <v>1483</v>
      </c>
      <c r="Q256" s="2" t="b">
        <f aca="false">FALSE()</f>
        <v>0</v>
      </c>
      <c r="R256" s="2" t="n">
        <v>8.182</v>
      </c>
      <c r="S256" s="2" t="n">
        <v>414.576</v>
      </c>
      <c r="T256" s="2" t="n">
        <v>0</v>
      </c>
      <c r="U256" s="2" t="s">
        <v>1486</v>
      </c>
      <c r="V256" s="2" t="s">
        <v>24</v>
      </c>
      <c r="W256" s="2" t="n">
        <v>3</v>
      </c>
      <c r="X256" s="4" t="s">
        <v>1485</v>
      </c>
      <c r="Y256" s="6" t="n">
        <v>8692.97051523063</v>
      </c>
      <c r="Z256" s="6" t="n">
        <v>48984.1534546544</v>
      </c>
      <c r="AA256" s="6" t="n">
        <v>21290.7161256217</v>
      </c>
      <c r="AB256" s="6" t="n">
        <v>8659.83056231064</v>
      </c>
      <c r="AC256" s="6" t="n">
        <v>49563.4441473709</v>
      </c>
      <c r="AD256" s="6" t="n">
        <v>22646.307850982</v>
      </c>
      <c r="AE256" s="6" t="n">
        <v>14157.1650911843</v>
      </c>
      <c r="AF256" s="6" t="n">
        <v>41717.6004566271</v>
      </c>
      <c r="AG256" s="6" t="n">
        <v>17316.267883645</v>
      </c>
    </row>
    <row r="257" customFormat="false" ht="15" hidden="false" customHeight="false" outlineLevel="0" collapsed="false">
      <c r="A257" s="2" t="n">
        <v>24</v>
      </c>
      <c r="B257" s="3" t="s">
        <v>152</v>
      </c>
      <c r="C257" s="4" t="s">
        <v>153</v>
      </c>
      <c r="D257" s="2" t="s">
        <v>154</v>
      </c>
      <c r="E257" s="2" t="n">
        <v>49.927</v>
      </c>
      <c r="F257" s="2" t="n">
        <v>12.54</v>
      </c>
      <c r="G257" s="2" t="n">
        <v>4</v>
      </c>
      <c r="H257" s="2" t="n">
        <v>3</v>
      </c>
      <c r="I257" s="2" t="n">
        <v>0</v>
      </c>
      <c r="J257" s="2"/>
      <c r="K257" s="2" t="n">
        <v>2</v>
      </c>
      <c r="L257" s="2" t="s">
        <v>155</v>
      </c>
      <c r="M257" s="4" t="s">
        <v>1487</v>
      </c>
      <c r="N257" s="4" t="s">
        <v>1488</v>
      </c>
      <c r="O257" s="2" t="n">
        <v>1</v>
      </c>
      <c r="P257" s="2" t="s">
        <v>1182</v>
      </c>
      <c r="Q257" s="2" t="b">
        <f aca="false">TRUE()</f>
        <v>1</v>
      </c>
      <c r="R257" s="2" t="n">
        <v>8.092</v>
      </c>
      <c r="S257" s="2" t="n">
        <v>861.879</v>
      </c>
      <c r="T257" s="2" t="n">
        <v>0</v>
      </c>
      <c r="U257" s="2" t="s">
        <v>1489</v>
      </c>
      <c r="V257" s="2" t="s">
        <v>24</v>
      </c>
      <c r="W257" s="2" t="n">
        <v>1</v>
      </c>
      <c r="X257" s="4" t="s">
        <v>152</v>
      </c>
      <c r="Y257" s="2" t="n">
        <v>134.600280713017</v>
      </c>
      <c r="Z257" s="2" t="n">
        <v>1162.21618121322</v>
      </c>
      <c r="AA257" s="2" t="n">
        <v>742.380083530683</v>
      </c>
      <c r="AB257" s="2" t="n">
        <v>126.208214093065</v>
      </c>
      <c r="AC257" s="2" t="n">
        <v>1124.43387600048</v>
      </c>
      <c r="AD257" s="2" t="n">
        <v>795.350677244033</v>
      </c>
      <c r="AE257" s="2" t="n">
        <v>206.326268155334</v>
      </c>
      <c r="AF257" s="2" t="n">
        <v>946.437116827624</v>
      </c>
      <c r="AG257" s="2" t="n">
        <v>608.156767947447</v>
      </c>
      <c r="AH257" s="2" t="n">
        <v>1.55623873104609</v>
      </c>
      <c r="AI257" s="2" t="n">
        <v>0.608800231428005</v>
      </c>
      <c r="AJ257" s="2" t="n">
        <v>0.391199768571995</v>
      </c>
      <c r="AK257" s="2" t="n">
        <v>1.55623873104609</v>
      </c>
    </row>
    <row r="259" customFormat="false" ht="15" hidden="false" customHeight="false" outlineLevel="0" collapsed="false">
      <c r="A259" s="2" t="n">
        <v>25</v>
      </c>
      <c r="B259" s="3" t="s">
        <v>156</v>
      </c>
      <c r="C259" s="4" t="s">
        <v>157</v>
      </c>
      <c r="D259" s="2" t="s">
        <v>158</v>
      </c>
      <c r="E259" s="2" t="n">
        <v>49.7</v>
      </c>
      <c r="F259" s="2" t="n">
        <v>10.39</v>
      </c>
      <c r="G259" s="2" t="n">
        <v>3</v>
      </c>
      <c r="H259" s="2" t="n">
        <v>3</v>
      </c>
      <c r="I259" s="2" t="n">
        <v>1</v>
      </c>
      <c r="J259" s="2" t="s">
        <v>159</v>
      </c>
      <c r="K259" s="2" t="n">
        <v>1</v>
      </c>
      <c r="L259" s="2" t="s">
        <v>160</v>
      </c>
      <c r="M259" s="4" t="s">
        <v>1490</v>
      </c>
      <c r="N259" s="4" t="s">
        <v>1491</v>
      </c>
      <c r="O259" s="2" t="n">
        <v>1</v>
      </c>
      <c r="P259" s="2" t="s">
        <v>1492</v>
      </c>
      <c r="Q259" s="2" t="b">
        <f aca="false">FALSE()</f>
        <v>0</v>
      </c>
      <c r="R259" s="2" t="n">
        <v>6.802</v>
      </c>
      <c r="S259" s="2" t="n">
        <v>661.87</v>
      </c>
      <c r="T259" s="2" t="n">
        <v>0</v>
      </c>
      <c r="U259" s="2" t="s">
        <v>1493</v>
      </c>
      <c r="V259" s="2" t="s">
        <v>24</v>
      </c>
      <c r="W259" s="2" t="n">
        <v>2</v>
      </c>
      <c r="X259" s="4" t="s">
        <v>1494</v>
      </c>
      <c r="Y259" s="6" t="n">
        <v>5523.0016745325</v>
      </c>
      <c r="Z259" s="6" t="n">
        <v>126563.7265625</v>
      </c>
      <c r="AA259" s="6" t="n">
        <v>21152.8627969913</v>
      </c>
      <c r="AB259" s="6" t="n">
        <v>4708.53789203983</v>
      </c>
      <c r="AC259" s="6" t="n">
        <v>132567.53836412</v>
      </c>
      <c r="AD259" s="6" t="n">
        <v>21712.6535807442</v>
      </c>
      <c r="AE259" s="6" t="n">
        <v>7697.55802911675</v>
      </c>
      <c r="AF259" s="6" t="n">
        <v>111582.229486493</v>
      </c>
      <c r="AG259" s="6" t="n">
        <v>16602.3586865903</v>
      </c>
    </row>
    <row r="260" customFormat="false" ht="15" hidden="false" customHeight="false" outlineLevel="0" collapsed="false">
      <c r="A260" s="2" t="n">
        <v>25</v>
      </c>
      <c r="B260" s="3" t="s">
        <v>156</v>
      </c>
      <c r="C260" s="4" t="s">
        <v>157</v>
      </c>
      <c r="D260" s="2" t="s">
        <v>158</v>
      </c>
      <c r="E260" s="2" t="n">
        <v>49.7</v>
      </c>
      <c r="F260" s="2" t="n">
        <v>10.39</v>
      </c>
      <c r="G260" s="2" t="n">
        <v>3</v>
      </c>
      <c r="H260" s="2" t="n">
        <v>3</v>
      </c>
      <c r="I260" s="2" t="n">
        <v>1</v>
      </c>
      <c r="J260" s="2" t="s">
        <v>159</v>
      </c>
      <c r="K260" s="2" t="n">
        <v>1</v>
      </c>
      <c r="L260" s="2" t="s">
        <v>160</v>
      </c>
      <c r="M260" s="4" t="s">
        <v>1495</v>
      </c>
      <c r="N260" s="4" t="s">
        <v>1496</v>
      </c>
      <c r="O260" s="2" t="n">
        <v>1</v>
      </c>
      <c r="P260" s="2" t="s">
        <v>1497</v>
      </c>
      <c r="Q260" s="2" t="b">
        <f aca="false">FALSE()</f>
        <v>0</v>
      </c>
      <c r="R260" s="2" t="n">
        <v>9.857</v>
      </c>
      <c r="S260" s="2" t="n">
        <v>647.006</v>
      </c>
      <c r="T260" s="2" t="n">
        <v>0</v>
      </c>
      <c r="U260" s="2" t="s">
        <v>1498</v>
      </c>
      <c r="V260" s="2" t="s">
        <v>24</v>
      </c>
      <c r="W260" s="2" t="n">
        <v>3</v>
      </c>
      <c r="X260" s="4" t="s">
        <v>1499</v>
      </c>
      <c r="Y260" s="6" t="n">
        <v>1094.23770900964</v>
      </c>
      <c r="Z260" s="6" t="n">
        <v>16145.5724589336</v>
      </c>
      <c r="AA260" s="6" t="n">
        <v>6960.69904796703</v>
      </c>
      <c r="AB260" s="6" t="n">
        <v>762.567859077896</v>
      </c>
      <c r="AC260" s="6" t="n">
        <v>16435.8942343593</v>
      </c>
      <c r="AD260" s="6" t="n">
        <v>7401.70097506036</v>
      </c>
      <c r="AE260" s="6" t="n">
        <v>1246.65246005878</v>
      </c>
      <c r="AF260" s="6" t="n">
        <v>13834.1085978133</v>
      </c>
      <c r="AG260" s="6" t="n">
        <v>5659.63501521611</v>
      </c>
    </row>
    <row r="261" customFormat="false" ht="15" hidden="false" customHeight="false" outlineLevel="0" collapsed="false">
      <c r="A261" s="2" t="n">
        <v>25</v>
      </c>
      <c r="B261" s="3" t="s">
        <v>156</v>
      </c>
      <c r="C261" s="4" t="s">
        <v>157</v>
      </c>
      <c r="D261" s="2" t="s">
        <v>158</v>
      </c>
      <c r="E261" s="2" t="n">
        <v>49.7</v>
      </c>
      <c r="F261" s="2" t="n">
        <v>10.39</v>
      </c>
      <c r="G261" s="2" t="n">
        <v>3</v>
      </c>
      <c r="H261" s="2" t="n">
        <v>3</v>
      </c>
      <c r="I261" s="2" t="n">
        <v>1</v>
      </c>
      <c r="J261" s="2" t="s">
        <v>159</v>
      </c>
      <c r="K261" s="2" t="n">
        <v>1</v>
      </c>
      <c r="L261" s="2" t="s">
        <v>160</v>
      </c>
      <c r="M261" s="4" t="s">
        <v>1500</v>
      </c>
      <c r="N261" s="4" t="s">
        <v>1501</v>
      </c>
      <c r="O261" s="2" t="n">
        <v>1</v>
      </c>
      <c r="P261" s="2" t="s">
        <v>1502</v>
      </c>
      <c r="Q261" s="2" t="b">
        <f aca="false">FALSE()</f>
        <v>0</v>
      </c>
      <c r="R261" s="2" t="n">
        <v>7.937</v>
      </c>
      <c r="S261" s="2" t="n">
        <v>767.06</v>
      </c>
      <c r="T261" s="2" t="n">
        <v>0</v>
      </c>
      <c r="U261" s="2" t="s">
        <v>1503</v>
      </c>
      <c r="V261" s="2" t="s">
        <v>24</v>
      </c>
      <c r="W261" s="2" t="n">
        <v>3</v>
      </c>
      <c r="X261" s="4" t="s">
        <v>1499</v>
      </c>
      <c r="Y261" s="6" t="n">
        <v>1582.12503148536</v>
      </c>
      <c r="Z261" s="6" t="n">
        <v>28190.14453125</v>
      </c>
      <c r="AA261" s="6" t="n">
        <v>11571.619327701</v>
      </c>
      <c r="AB261" s="6" t="n">
        <v>1001.57932103066</v>
      </c>
      <c r="AC261" s="6" t="n">
        <v>28687.4031664867</v>
      </c>
      <c r="AD261" s="6" t="n">
        <v>12291.8672458501</v>
      </c>
      <c r="AE261" s="6" t="n">
        <v>1637.39044288691</v>
      </c>
      <c r="AF261" s="6" t="n">
        <v>24146.2159062075</v>
      </c>
      <c r="AG261" s="6" t="n">
        <v>9398.85068329634</v>
      </c>
    </row>
    <row r="263" customFormat="false" ht="15" hidden="false" customHeight="false" outlineLevel="0" collapsed="false">
      <c r="A263" s="2" t="n">
        <v>26</v>
      </c>
      <c r="B263" s="3" t="s">
        <v>161</v>
      </c>
      <c r="C263" s="4" t="s">
        <v>162</v>
      </c>
      <c r="D263" s="2" t="s">
        <v>110</v>
      </c>
      <c r="E263" s="2" t="n">
        <v>48.876</v>
      </c>
      <c r="F263" s="2" t="n">
        <v>9.44</v>
      </c>
      <c r="G263" s="2" t="n">
        <v>8</v>
      </c>
      <c r="H263" s="2" t="n">
        <v>3</v>
      </c>
      <c r="I263" s="2" t="n">
        <v>0</v>
      </c>
      <c r="J263" s="2"/>
      <c r="K263" s="2" t="n">
        <v>0</v>
      </c>
      <c r="L263" s="2"/>
      <c r="M263" s="4" t="s">
        <v>1504</v>
      </c>
      <c r="N263" s="4" t="s">
        <v>1505</v>
      </c>
      <c r="O263" s="2" t="n">
        <v>2</v>
      </c>
      <c r="P263" s="2" t="s">
        <v>1506</v>
      </c>
      <c r="Q263" s="2" t="b">
        <f aca="false">TRUE()</f>
        <v>1</v>
      </c>
      <c r="R263" s="2" t="n">
        <v>6.816</v>
      </c>
      <c r="S263" s="2" t="n">
        <v>637.35</v>
      </c>
      <c r="T263" s="2" t="n">
        <v>0</v>
      </c>
      <c r="U263" s="2" t="s">
        <v>1507</v>
      </c>
      <c r="V263" s="2" t="s">
        <v>24</v>
      </c>
      <c r="W263" s="2" t="n">
        <v>1</v>
      </c>
      <c r="X263" s="4" t="s">
        <v>161</v>
      </c>
      <c r="Y263" s="2" t="n">
        <v>4413.96586072012</v>
      </c>
      <c r="Z263" s="2" t="n">
        <v>65994.9840440315</v>
      </c>
      <c r="AA263" s="2" t="n">
        <v>40611.8708488928</v>
      </c>
      <c r="AB263" s="2" t="n">
        <v>1369.45441485028</v>
      </c>
      <c r="AC263" s="2" t="n">
        <v>62962.9155051826</v>
      </c>
      <c r="AD263" s="2" t="n">
        <v>43495.9217066527</v>
      </c>
      <c r="AE263" s="2" t="n">
        <v>2238.795793565</v>
      </c>
      <c r="AF263" s="2" t="n">
        <v>52995.9488856247</v>
      </c>
      <c r="AG263" s="2" t="n">
        <v>33258.7120635554</v>
      </c>
      <c r="AH263" s="2" t="n">
        <v>1.59344561462129</v>
      </c>
      <c r="AI263" s="2" t="n">
        <v>0.614412581331101</v>
      </c>
      <c r="AJ263" s="2" t="n">
        <v>0.385587418668899</v>
      </c>
      <c r="AK263" s="2" t="n">
        <v>1.59344561462129</v>
      </c>
    </row>
    <row r="264" customFormat="false" ht="15" hidden="false" customHeight="false" outlineLevel="0" collapsed="false">
      <c r="A264" s="2" t="n">
        <v>26</v>
      </c>
      <c r="B264" s="3" t="s">
        <v>161</v>
      </c>
      <c r="C264" s="4" t="s">
        <v>162</v>
      </c>
      <c r="D264" s="2" t="s">
        <v>110</v>
      </c>
      <c r="E264" s="2" t="n">
        <v>48.876</v>
      </c>
      <c r="F264" s="2" t="n">
        <v>9.44</v>
      </c>
      <c r="G264" s="2" t="n">
        <v>8</v>
      </c>
      <c r="H264" s="2" t="n">
        <v>3</v>
      </c>
      <c r="I264" s="2" t="n">
        <v>0</v>
      </c>
      <c r="J264" s="2"/>
      <c r="K264" s="2" t="n">
        <v>0</v>
      </c>
      <c r="L264" s="2"/>
      <c r="M264" s="4" t="s">
        <v>1508</v>
      </c>
      <c r="N264" s="4" t="s">
        <v>1509</v>
      </c>
      <c r="O264" s="2" t="n">
        <v>1</v>
      </c>
      <c r="P264" s="2" t="s">
        <v>1510</v>
      </c>
      <c r="Q264" s="2" t="b">
        <f aca="false">TRUE()</f>
        <v>1</v>
      </c>
      <c r="R264" s="2" t="n">
        <v>6.912</v>
      </c>
      <c r="S264" s="2" t="n">
        <v>797.977</v>
      </c>
      <c r="T264" s="2" t="n">
        <v>0</v>
      </c>
      <c r="U264" s="2" t="s">
        <v>1511</v>
      </c>
      <c r="V264" s="2" t="s">
        <v>24</v>
      </c>
      <c r="W264" s="2" t="n">
        <v>1</v>
      </c>
      <c r="X264" s="4" t="s">
        <v>161</v>
      </c>
      <c r="Y264" s="2" t="n">
        <v>508.254238091452</v>
      </c>
      <c r="Z264" s="2" t="n">
        <v>3336.54077681086</v>
      </c>
      <c r="AA264" s="2" t="n">
        <v>1139.90435461932</v>
      </c>
      <c r="AB264" s="2" t="n">
        <v>373.745863551236</v>
      </c>
      <c r="AC264" s="2" t="n">
        <v>3131.35918896499</v>
      </c>
      <c r="AD264" s="2" t="n">
        <v>1207.97039374153</v>
      </c>
      <c r="AE264" s="2" t="n">
        <v>611.002935261852</v>
      </c>
      <c r="AF264" s="2" t="n">
        <v>2635.66815782633</v>
      </c>
      <c r="AG264" s="2" t="n">
        <v>923.662217752343</v>
      </c>
      <c r="AH264" s="2" t="n">
        <v>2.85349785578544</v>
      </c>
      <c r="AI264" s="2" t="n">
        <v>0.74049550890533</v>
      </c>
      <c r="AJ264" s="2" t="n">
        <v>0.259504491094669</v>
      </c>
      <c r="AK264" s="2" t="n">
        <v>2.85349785578544</v>
      </c>
    </row>
    <row r="265" customFormat="false" ht="15" hidden="false" customHeight="false" outlineLevel="0" collapsed="false">
      <c r="A265" s="2" t="n">
        <v>26</v>
      </c>
      <c r="B265" s="3" t="s">
        <v>161</v>
      </c>
      <c r="C265" s="4" t="s">
        <v>162</v>
      </c>
      <c r="D265" s="2" t="s">
        <v>110</v>
      </c>
      <c r="E265" s="2" t="n">
        <v>48.876</v>
      </c>
      <c r="F265" s="2" t="n">
        <v>9.44</v>
      </c>
      <c r="G265" s="2" t="n">
        <v>8</v>
      </c>
      <c r="H265" s="2" t="n">
        <v>3</v>
      </c>
      <c r="I265" s="2" t="n">
        <v>0</v>
      </c>
      <c r="J265" s="2"/>
      <c r="K265" s="2" t="n">
        <v>0</v>
      </c>
      <c r="L265" s="2"/>
      <c r="M265" s="4" t="s">
        <v>1508</v>
      </c>
      <c r="N265" s="4" t="s">
        <v>1509</v>
      </c>
      <c r="O265" s="2" t="n">
        <v>1</v>
      </c>
      <c r="P265" s="2" t="s">
        <v>1510</v>
      </c>
      <c r="Q265" s="2" t="b">
        <f aca="false">TRUE()</f>
        <v>1</v>
      </c>
      <c r="R265" s="2" t="n">
        <v>6.956</v>
      </c>
      <c r="S265" s="2" t="n">
        <v>532.32</v>
      </c>
      <c r="T265" s="2" t="n">
        <v>0</v>
      </c>
      <c r="U265" s="2" t="s">
        <v>1512</v>
      </c>
      <c r="V265" s="2" t="s">
        <v>24</v>
      </c>
      <c r="W265" s="2" t="n">
        <v>1</v>
      </c>
      <c r="X265" s="4" t="s">
        <v>161</v>
      </c>
      <c r="Y265" s="2" t="n">
        <v>2672.27858281018</v>
      </c>
      <c r="Z265" s="2" t="n">
        <v>16014.0420792259</v>
      </c>
      <c r="AA265" s="2" t="n">
        <v>6392.11755356309</v>
      </c>
      <c r="AB265" s="2" t="n">
        <v>2147.3545283199</v>
      </c>
      <c r="AC265" s="2" t="n">
        <v>15374.6247892676</v>
      </c>
      <c r="AD265" s="2" t="n">
        <v>6794.4396025366</v>
      </c>
      <c r="AE265" s="2" t="n">
        <v>3510.51355427623</v>
      </c>
      <c r="AF265" s="2" t="n">
        <v>12940.8370455879</v>
      </c>
      <c r="AG265" s="2" t="n">
        <v>5195.29881210495</v>
      </c>
      <c r="AH265" s="2" t="n">
        <v>2.49087444507252</v>
      </c>
      <c r="AI265" s="2" t="n">
        <v>0.713538823657341</v>
      </c>
      <c r="AJ265" s="2" t="n">
        <v>0.286461176342659</v>
      </c>
      <c r="AK265" s="2" t="n">
        <v>2.49087444507252</v>
      </c>
    </row>
    <row r="266" customFormat="false" ht="15" hidden="false" customHeight="false" outlineLevel="0" collapsed="false">
      <c r="A266" s="2" t="n">
        <v>26</v>
      </c>
      <c r="B266" s="3" t="s">
        <v>161</v>
      </c>
      <c r="C266" s="4" t="s">
        <v>162</v>
      </c>
      <c r="D266" s="2" t="s">
        <v>110</v>
      </c>
      <c r="E266" s="2" t="n">
        <v>48.876</v>
      </c>
      <c r="F266" s="2" t="n">
        <v>9.44</v>
      </c>
      <c r="G266" s="2" t="n">
        <v>8</v>
      </c>
      <c r="H266" s="2" t="n">
        <v>3</v>
      </c>
      <c r="I266" s="2" t="n">
        <v>0</v>
      </c>
      <c r="J266" s="2"/>
      <c r="K266" s="2" t="n">
        <v>0</v>
      </c>
      <c r="L266" s="2"/>
      <c r="M266" s="4" t="s">
        <v>1508</v>
      </c>
      <c r="N266" s="4" t="s">
        <v>1509</v>
      </c>
      <c r="O266" s="2" t="n">
        <v>1</v>
      </c>
      <c r="P266" s="2" t="s">
        <v>1510</v>
      </c>
      <c r="Q266" s="2" t="b">
        <f aca="false">TRUE()</f>
        <v>1</v>
      </c>
      <c r="R266" s="2" t="n">
        <v>8.453</v>
      </c>
      <c r="S266" s="2" t="n">
        <v>797.976</v>
      </c>
      <c r="T266" s="2" t="n">
        <v>0</v>
      </c>
      <c r="U266" s="2" t="s">
        <v>1513</v>
      </c>
      <c r="V266" s="2" t="s">
        <v>24</v>
      </c>
      <c r="W266" s="2" t="n">
        <v>1</v>
      </c>
      <c r="X266" s="4" t="s">
        <v>161</v>
      </c>
      <c r="Y266" s="2" t="n">
        <v>945.813201085265</v>
      </c>
      <c r="Z266" s="2" t="n">
        <v>5576.049998078</v>
      </c>
      <c r="AA266" s="2" t="n">
        <v>1709.75177655675</v>
      </c>
      <c r="AB266" s="2" t="n">
        <v>740.134362377675</v>
      </c>
      <c r="AC266" s="2" t="n">
        <v>5253.80593668618</v>
      </c>
      <c r="AD266" s="2" t="n">
        <v>1806.5830690561</v>
      </c>
      <c r="AE266" s="2" t="n">
        <v>1209.97798772674</v>
      </c>
      <c r="AF266" s="2" t="n">
        <v>4422.13370587475</v>
      </c>
      <c r="AG266" s="2" t="n">
        <v>1381.38528292048</v>
      </c>
      <c r="AH266" s="2" t="n">
        <v>3.20123122821002</v>
      </c>
      <c r="AI266" s="2" t="n">
        <v>0.76197453896722</v>
      </c>
      <c r="AJ266" s="2" t="n">
        <v>0.23802546103278</v>
      </c>
      <c r="AK266" s="2" t="n">
        <v>3.20123122821002</v>
      </c>
    </row>
    <row r="267" customFormat="false" ht="15" hidden="false" customHeight="false" outlineLevel="0" collapsed="false">
      <c r="A267" s="2" t="n">
        <v>26</v>
      </c>
      <c r="B267" s="3" t="s">
        <v>161</v>
      </c>
      <c r="C267" s="4" t="s">
        <v>162</v>
      </c>
      <c r="D267" s="2" t="s">
        <v>110</v>
      </c>
      <c r="E267" s="2" t="n">
        <v>48.876</v>
      </c>
      <c r="F267" s="2" t="n">
        <v>9.44</v>
      </c>
      <c r="G267" s="2" t="n">
        <v>8</v>
      </c>
      <c r="H267" s="2" t="n">
        <v>3</v>
      </c>
      <c r="I267" s="2" t="n">
        <v>0</v>
      </c>
      <c r="J267" s="2"/>
      <c r="K267" s="2" t="n">
        <v>0</v>
      </c>
      <c r="L267" s="2"/>
      <c r="M267" s="4" t="s">
        <v>1514</v>
      </c>
      <c r="N267" s="4" t="s">
        <v>1515</v>
      </c>
      <c r="O267" s="2" t="n">
        <v>1</v>
      </c>
      <c r="P267" s="2" t="s">
        <v>1516</v>
      </c>
      <c r="Q267" s="2" t="b">
        <f aca="false">TRUE()</f>
        <v>1</v>
      </c>
      <c r="R267" s="2" t="n">
        <v>6.911</v>
      </c>
      <c r="S267" s="2" t="n">
        <v>993.523</v>
      </c>
      <c r="T267" s="2" t="n">
        <v>0</v>
      </c>
      <c r="U267" s="2" t="s">
        <v>1517</v>
      </c>
      <c r="V267" s="2" t="s">
        <v>24</v>
      </c>
      <c r="W267" s="2" t="n">
        <v>1</v>
      </c>
      <c r="X267" s="4" t="s">
        <v>161</v>
      </c>
      <c r="Y267" s="2" t="n">
        <v>186.409451171177</v>
      </c>
      <c r="Z267" s="2" t="n">
        <v>3456.76054211138</v>
      </c>
      <c r="AA267" s="2" t="n">
        <v>1038.35295258436</v>
      </c>
      <c r="AC267" s="2" t="n">
        <v>3448.43685543066</v>
      </c>
      <c r="AD267" s="2" t="n">
        <v>1094.72538480308</v>
      </c>
      <c r="AF267" s="2" t="n">
        <v>2902.55274647605</v>
      </c>
      <c r="AG267" s="2" t="n">
        <v>837.070578878243</v>
      </c>
      <c r="AH267" s="2" t="n">
        <v>3.46751256072786</v>
      </c>
      <c r="AI267" s="2" t="n">
        <v>0.776161793300683</v>
      </c>
      <c r="AJ267" s="2" t="n">
        <v>0.223838206699317</v>
      </c>
      <c r="AK267" s="2" t="n">
        <v>3.46751256072786</v>
      </c>
    </row>
    <row r="268" customFormat="false" ht="15" hidden="false" customHeight="false" outlineLevel="0" collapsed="false">
      <c r="A268" s="2" t="n">
        <v>26</v>
      </c>
      <c r="B268" s="3" t="s">
        <v>161</v>
      </c>
      <c r="C268" s="4" t="s">
        <v>162</v>
      </c>
      <c r="D268" s="2" t="s">
        <v>110</v>
      </c>
      <c r="E268" s="2" t="n">
        <v>48.876</v>
      </c>
      <c r="F268" s="2" t="n">
        <v>9.44</v>
      </c>
      <c r="G268" s="2" t="n">
        <v>8</v>
      </c>
      <c r="H268" s="2" t="n">
        <v>3</v>
      </c>
      <c r="I268" s="2" t="n">
        <v>0</v>
      </c>
      <c r="J268" s="2"/>
      <c r="K268" s="2" t="n">
        <v>0</v>
      </c>
      <c r="L268" s="2"/>
      <c r="M268" s="4" t="s">
        <v>1514</v>
      </c>
      <c r="N268" s="4" t="s">
        <v>1518</v>
      </c>
      <c r="O268" s="2" t="n">
        <v>2</v>
      </c>
      <c r="P268" s="2" t="s">
        <v>1516</v>
      </c>
      <c r="Q268" s="2" t="b">
        <f aca="false">TRUE()</f>
        <v>1</v>
      </c>
      <c r="R268" s="2" t="n">
        <v>7.873</v>
      </c>
      <c r="S268" s="2" t="n">
        <v>1001.519</v>
      </c>
      <c r="T268" s="2" t="n">
        <v>0</v>
      </c>
      <c r="U268" s="2" t="s">
        <v>1519</v>
      </c>
      <c r="V268" s="2" t="s">
        <v>24</v>
      </c>
      <c r="W268" s="2" t="n">
        <v>1</v>
      </c>
      <c r="X268" s="4" t="s">
        <v>161</v>
      </c>
      <c r="Y268" s="2" t="n">
        <v>2346.51759795028</v>
      </c>
      <c r="Z268" s="2" t="n">
        <v>23023.0728318754</v>
      </c>
      <c r="AA268" s="2" t="n">
        <v>8496.40299174737</v>
      </c>
      <c r="AB268" s="2" t="n">
        <v>285.785825544716</v>
      </c>
      <c r="AC268" s="2" t="n">
        <v>21948.2630368205</v>
      </c>
      <c r="AD268" s="2" t="n">
        <v>9016.8853580795</v>
      </c>
      <c r="AE268" s="2" t="n">
        <v>467.205112599502</v>
      </c>
      <c r="AF268" s="2" t="n">
        <v>18473.8749261356</v>
      </c>
      <c r="AG268" s="2" t="n">
        <v>6894.66924869388</v>
      </c>
      <c r="AH268" s="2" t="n">
        <v>2.67944324227522</v>
      </c>
      <c r="AI268" s="2" t="n">
        <v>0.728219751154079</v>
      </c>
      <c r="AJ268" s="2" t="n">
        <v>0.271780248845921</v>
      </c>
      <c r="AK268" s="2" t="n">
        <v>2.67944324227522</v>
      </c>
    </row>
    <row r="269" customFormat="false" ht="15" hidden="false" customHeight="false" outlineLevel="0" collapsed="false">
      <c r="A269" s="2" t="n">
        <v>26</v>
      </c>
      <c r="B269" s="3" t="s">
        <v>161</v>
      </c>
      <c r="C269" s="4" t="s">
        <v>162</v>
      </c>
      <c r="D269" s="2" t="s">
        <v>110</v>
      </c>
      <c r="E269" s="2" t="n">
        <v>48.876</v>
      </c>
      <c r="F269" s="2" t="n">
        <v>9.44</v>
      </c>
      <c r="G269" s="2" t="n">
        <v>8</v>
      </c>
      <c r="H269" s="2" t="n">
        <v>3</v>
      </c>
      <c r="I269" s="2" t="n">
        <v>0</v>
      </c>
      <c r="J269" s="2"/>
      <c r="K269" s="2" t="n">
        <v>0</v>
      </c>
      <c r="L269" s="2"/>
      <c r="M269" s="4" t="s">
        <v>1514</v>
      </c>
      <c r="N269" s="4" t="s">
        <v>1518</v>
      </c>
      <c r="O269" s="2" t="n">
        <v>2</v>
      </c>
      <c r="P269" s="2" t="s">
        <v>1516</v>
      </c>
      <c r="Q269" s="2" t="b">
        <f aca="false">TRUE()</f>
        <v>1</v>
      </c>
      <c r="R269" s="2" t="n">
        <v>9.42</v>
      </c>
      <c r="S269" s="2" t="n">
        <v>668.015</v>
      </c>
      <c r="T269" s="2" t="n">
        <v>0</v>
      </c>
      <c r="U269" s="2" t="s">
        <v>1520</v>
      </c>
      <c r="V269" s="2" t="s">
        <v>24</v>
      </c>
      <c r="W269" s="2" t="n">
        <v>1</v>
      </c>
      <c r="X269" s="4" t="s">
        <v>161</v>
      </c>
      <c r="Y269" s="2" t="n">
        <v>2294.28988070544</v>
      </c>
      <c r="Z269" s="2" t="n">
        <v>13170.3322624279</v>
      </c>
      <c r="AA269" s="2" t="n">
        <v>4915.72867782342</v>
      </c>
      <c r="AB269" s="2" t="n">
        <v>1375.04347824658</v>
      </c>
      <c r="AC269" s="2" t="n">
        <v>12704.1212968502</v>
      </c>
      <c r="AD269" s="2" t="n">
        <v>5216.80905714996</v>
      </c>
      <c r="AE269" s="2" t="n">
        <v>2247.93284222168</v>
      </c>
      <c r="AF269" s="2" t="n">
        <v>10693.0715879768</v>
      </c>
      <c r="AG269" s="2" t="n">
        <v>3988.97973682349</v>
      </c>
      <c r="AH269" s="2" t="n">
        <v>2.68065327313292</v>
      </c>
      <c r="AI269" s="2" t="n">
        <v>0.728309100099284</v>
      </c>
      <c r="AJ269" s="2" t="n">
        <v>0.271690899900716</v>
      </c>
      <c r="AK269" s="2" t="n">
        <v>2.68065327313292</v>
      </c>
    </row>
    <row r="270" customFormat="false" ht="15" hidden="false" customHeight="false" outlineLevel="0" collapsed="false">
      <c r="A270" s="2" t="n">
        <v>26</v>
      </c>
      <c r="B270" s="3" t="s">
        <v>161</v>
      </c>
      <c r="C270" s="4" t="s">
        <v>162</v>
      </c>
      <c r="D270" s="2" t="s">
        <v>110</v>
      </c>
      <c r="E270" s="2" t="n">
        <v>48.876</v>
      </c>
      <c r="F270" s="2" t="n">
        <v>9.44</v>
      </c>
      <c r="G270" s="2" t="n">
        <v>8</v>
      </c>
      <c r="H270" s="2" t="n">
        <v>3</v>
      </c>
      <c r="I270" s="2" t="n">
        <v>0</v>
      </c>
      <c r="J270" s="2"/>
      <c r="K270" s="2" t="n">
        <v>0</v>
      </c>
      <c r="L270" s="2"/>
      <c r="M270" s="4" t="s">
        <v>1514</v>
      </c>
      <c r="N270" s="4" t="s">
        <v>1518</v>
      </c>
      <c r="O270" s="2" t="n">
        <v>2</v>
      </c>
      <c r="P270" s="2" t="s">
        <v>1516</v>
      </c>
      <c r="Q270" s="2" t="b">
        <f aca="false">TRUE()</f>
        <v>1</v>
      </c>
      <c r="R270" s="2" t="n">
        <v>8.751</v>
      </c>
      <c r="S270" s="2" t="n">
        <v>668.016</v>
      </c>
      <c r="T270" s="2" t="n">
        <v>0</v>
      </c>
      <c r="U270" s="2" t="s">
        <v>1521</v>
      </c>
      <c r="V270" s="2" t="s">
        <v>24</v>
      </c>
      <c r="W270" s="2" t="n">
        <v>1</v>
      </c>
      <c r="X270" s="4" t="s">
        <v>161</v>
      </c>
      <c r="Y270" s="2" t="n">
        <v>888.384866302087</v>
      </c>
      <c r="Z270" s="2" t="n">
        <v>10039.2365539772</v>
      </c>
      <c r="AA270" s="2" t="n">
        <v>3835.08077011032</v>
      </c>
      <c r="AB270" s="2" t="n">
        <v>349.299568371978</v>
      </c>
      <c r="AC270" s="2" t="n">
        <v>9881.90456276399</v>
      </c>
      <c r="AD270" s="2" t="n">
        <v>4070.25100468382</v>
      </c>
      <c r="AE270" s="2" t="n">
        <v>571.037922756085</v>
      </c>
      <c r="AF270" s="2" t="n">
        <v>8317.60894327955</v>
      </c>
      <c r="AG270" s="2" t="n">
        <v>3112.27583827638</v>
      </c>
      <c r="AH270" s="2" t="n">
        <v>2.6725166326793</v>
      </c>
      <c r="AI270" s="2" t="n">
        <v>0.727707155605053</v>
      </c>
      <c r="AJ270" s="2" t="n">
        <v>0.272292844394947</v>
      </c>
      <c r="AK270" s="2" t="n">
        <v>2.6725166326793</v>
      </c>
    </row>
    <row r="272" customFormat="false" ht="15" hidden="false" customHeight="false" outlineLevel="0" collapsed="false">
      <c r="A272" s="2" t="n">
        <v>27</v>
      </c>
      <c r="B272" s="3" t="s">
        <v>163</v>
      </c>
      <c r="C272" s="4" t="s">
        <v>164</v>
      </c>
      <c r="D272" s="2" t="s">
        <v>72</v>
      </c>
      <c r="E272" s="2" t="n">
        <v>48.406</v>
      </c>
      <c r="F272" s="2" t="n">
        <v>10.29</v>
      </c>
      <c r="G272" s="2" t="n">
        <v>6</v>
      </c>
      <c r="H272" s="2" t="n">
        <v>3</v>
      </c>
      <c r="I272" s="2" t="n">
        <v>1</v>
      </c>
      <c r="J272" s="2" t="s">
        <v>165</v>
      </c>
      <c r="K272" s="2" t="n">
        <v>6</v>
      </c>
      <c r="L272" s="2" t="s">
        <v>166</v>
      </c>
      <c r="M272" s="4" t="s">
        <v>1522</v>
      </c>
      <c r="N272" s="4" t="s">
        <v>1523</v>
      </c>
      <c r="O272" s="2" t="n">
        <v>1</v>
      </c>
      <c r="P272" s="2" t="s">
        <v>1524</v>
      </c>
      <c r="Q272" s="2" t="b">
        <f aca="false">FALSE()</f>
        <v>0</v>
      </c>
      <c r="R272" s="2" t="n">
        <v>8.263</v>
      </c>
      <c r="S272" s="2" t="n">
        <v>1004.471</v>
      </c>
      <c r="T272" s="2" t="n">
        <v>0</v>
      </c>
      <c r="U272" s="2" t="s">
        <v>1525</v>
      </c>
      <c r="V272" s="2" t="s">
        <v>24</v>
      </c>
      <c r="W272" s="2" t="n">
        <v>5</v>
      </c>
      <c r="X272" s="4" t="s">
        <v>1526</v>
      </c>
      <c r="Y272" s="6" t="n">
        <v>2026.4151317393</v>
      </c>
      <c r="Z272" s="6" t="n">
        <v>19551.548828125</v>
      </c>
      <c r="AA272" s="6" t="n">
        <v>10178.898811898</v>
      </c>
      <c r="AB272" s="6" t="n">
        <v>1368.90906333227</v>
      </c>
      <c r="AC272" s="6" t="n">
        <v>19693.5178819582</v>
      </c>
      <c r="AD272" s="6" t="n">
        <v>10864.7977486972</v>
      </c>
      <c r="AE272" s="6" t="n">
        <v>2237.90424823768</v>
      </c>
      <c r="AF272" s="6" t="n">
        <v>16576.05367662</v>
      </c>
      <c r="AG272" s="6" t="n">
        <v>8307.65657501672</v>
      </c>
    </row>
    <row r="273" customFormat="false" ht="15" hidden="false" customHeight="false" outlineLevel="0" collapsed="false">
      <c r="A273" s="2" t="n">
        <v>27</v>
      </c>
      <c r="B273" s="3" t="s">
        <v>163</v>
      </c>
      <c r="C273" s="4" t="s">
        <v>164</v>
      </c>
      <c r="D273" s="2" t="s">
        <v>72</v>
      </c>
      <c r="E273" s="2" t="n">
        <v>48.406</v>
      </c>
      <c r="F273" s="2" t="n">
        <v>10.29</v>
      </c>
      <c r="G273" s="2" t="n">
        <v>6</v>
      </c>
      <c r="H273" s="2" t="n">
        <v>3</v>
      </c>
      <c r="I273" s="2" t="n">
        <v>1</v>
      </c>
      <c r="J273" s="2" t="s">
        <v>165</v>
      </c>
      <c r="K273" s="2" t="n">
        <v>6</v>
      </c>
      <c r="L273" s="2" t="s">
        <v>166</v>
      </c>
      <c r="M273" s="4" t="s">
        <v>1522</v>
      </c>
      <c r="N273" s="4" t="s">
        <v>1523</v>
      </c>
      <c r="O273" s="2" t="n">
        <v>1</v>
      </c>
      <c r="P273" s="2" t="s">
        <v>1524</v>
      </c>
      <c r="Q273" s="2" t="b">
        <f aca="false">FALSE()</f>
        <v>0</v>
      </c>
      <c r="R273" s="2" t="n">
        <v>6.953</v>
      </c>
      <c r="S273" s="2" t="n">
        <v>669.982</v>
      </c>
      <c r="T273" s="2" t="n">
        <v>0</v>
      </c>
      <c r="U273" s="2" t="s">
        <v>1527</v>
      </c>
      <c r="V273" s="2" t="s">
        <v>24</v>
      </c>
      <c r="W273" s="2" t="n">
        <v>5</v>
      </c>
      <c r="X273" s="4" t="s">
        <v>1526</v>
      </c>
      <c r="Y273" s="6" t="n">
        <v>2811.30880305748</v>
      </c>
      <c r="Z273" s="6" t="n">
        <v>33931.86328125</v>
      </c>
      <c r="AA273" s="6" t="n">
        <v>14070.7313992431</v>
      </c>
      <c r="AB273" s="6" t="n">
        <v>2224.86838246458</v>
      </c>
      <c r="AC273" s="6" t="n">
        <v>34611.0986015717</v>
      </c>
      <c r="AD273" s="6" t="n">
        <v>14949.0987313098</v>
      </c>
      <c r="AE273" s="6" t="n">
        <v>3637.23386619044</v>
      </c>
      <c r="AF273" s="6" t="n">
        <v>29132.1962721569</v>
      </c>
      <c r="AG273" s="6" t="n">
        <v>11430.6755853446</v>
      </c>
    </row>
    <row r="274" customFormat="false" ht="15" hidden="false" customHeight="false" outlineLevel="0" collapsed="false">
      <c r="A274" s="2" t="n">
        <v>27</v>
      </c>
      <c r="B274" s="3" t="s">
        <v>163</v>
      </c>
      <c r="C274" s="4" t="s">
        <v>164</v>
      </c>
      <c r="D274" s="2" t="s">
        <v>72</v>
      </c>
      <c r="E274" s="2" t="n">
        <v>48.406</v>
      </c>
      <c r="F274" s="2" t="n">
        <v>10.29</v>
      </c>
      <c r="G274" s="2" t="n">
        <v>6</v>
      </c>
      <c r="H274" s="2" t="n">
        <v>3</v>
      </c>
      <c r="I274" s="2" t="n">
        <v>1</v>
      </c>
      <c r="J274" s="2" t="s">
        <v>165</v>
      </c>
      <c r="K274" s="2" t="n">
        <v>6</v>
      </c>
      <c r="L274" s="2" t="s">
        <v>166</v>
      </c>
      <c r="M274" s="4" t="s">
        <v>1528</v>
      </c>
      <c r="N274" s="4" t="s">
        <v>1529</v>
      </c>
      <c r="O274" s="2" t="n">
        <v>2</v>
      </c>
      <c r="P274" s="2" t="s">
        <v>1530</v>
      </c>
      <c r="Q274" s="2" t="b">
        <f aca="false">FALSE()</f>
        <v>0</v>
      </c>
      <c r="R274" s="2" t="n">
        <v>6.613</v>
      </c>
      <c r="S274" s="2" t="n">
        <v>513.624</v>
      </c>
      <c r="T274" s="2" t="n">
        <v>0</v>
      </c>
      <c r="U274" s="2" t="s">
        <v>1531</v>
      </c>
      <c r="V274" s="2" t="s">
        <v>24</v>
      </c>
      <c r="W274" s="2" t="n">
        <v>5</v>
      </c>
      <c r="X274" s="4" t="s">
        <v>1532</v>
      </c>
      <c r="Y274" s="6" t="n">
        <v>26342.1488652943</v>
      </c>
      <c r="Z274" s="6" t="n">
        <v>910372.963580702</v>
      </c>
      <c r="AA274" s="6" t="n">
        <v>404182.083919485</v>
      </c>
      <c r="AC274" s="6" t="n">
        <v>909960.416149396</v>
      </c>
      <c r="AD274" s="6" t="n">
        <v>430208.911409169</v>
      </c>
      <c r="AF274" s="6" t="n">
        <v>765914.591395084</v>
      </c>
      <c r="AG274" s="6" t="n">
        <v>328954.847956349</v>
      </c>
    </row>
    <row r="275" customFormat="false" ht="15" hidden="false" customHeight="false" outlineLevel="0" collapsed="false">
      <c r="A275" s="2" t="n">
        <v>27</v>
      </c>
      <c r="B275" s="3" t="s">
        <v>163</v>
      </c>
      <c r="C275" s="4" t="s">
        <v>164</v>
      </c>
      <c r="D275" s="2" t="s">
        <v>72</v>
      </c>
      <c r="E275" s="2" t="n">
        <v>48.406</v>
      </c>
      <c r="F275" s="2" t="n">
        <v>10.29</v>
      </c>
      <c r="G275" s="2" t="n">
        <v>6</v>
      </c>
      <c r="H275" s="2" t="n">
        <v>3</v>
      </c>
      <c r="I275" s="2" t="n">
        <v>1</v>
      </c>
      <c r="J275" s="2" t="s">
        <v>165</v>
      </c>
      <c r="K275" s="2" t="n">
        <v>6</v>
      </c>
      <c r="L275" s="2" t="s">
        <v>166</v>
      </c>
      <c r="M275" s="4" t="s">
        <v>1528</v>
      </c>
      <c r="N275" s="4" t="s">
        <v>1529</v>
      </c>
      <c r="O275" s="2" t="n">
        <v>2</v>
      </c>
      <c r="P275" s="2" t="s">
        <v>1530</v>
      </c>
      <c r="Q275" s="2" t="b">
        <f aca="false">FALSE()</f>
        <v>0</v>
      </c>
      <c r="R275" s="2" t="n">
        <v>6.414</v>
      </c>
      <c r="S275" s="2" t="n">
        <v>513.625</v>
      </c>
      <c r="T275" s="2" t="n">
        <v>0</v>
      </c>
      <c r="U275" s="2" t="s">
        <v>1533</v>
      </c>
      <c r="V275" s="2" t="s">
        <v>24</v>
      </c>
      <c r="W275" s="2" t="n">
        <v>5</v>
      </c>
      <c r="X275" s="4" t="s">
        <v>1532</v>
      </c>
      <c r="Y275" s="6" t="n">
        <v>20806.0827040537</v>
      </c>
      <c r="Z275" s="6" t="n">
        <v>377780.868310964</v>
      </c>
      <c r="AA275" s="6" t="n">
        <v>172608.140294075</v>
      </c>
      <c r="AB275" s="6" t="n">
        <v>4768.0817393041</v>
      </c>
      <c r="AC275" s="6" t="n">
        <v>377342.01300291</v>
      </c>
      <c r="AD275" s="6" t="n">
        <v>183829.404821355</v>
      </c>
      <c r="AE275" s="6" t="n">
        <v>7794.9008200431</v>
      </c>
      <c r="AF275" s="6" t="n">
        <v>317609.149338945</v>
      </c>
      <c r="AG275" s="6" t="n">
        <v>140563.275908994</v>
      </c>
    </row>
    <row r="276" customFormat="false" ht="15" hidden="false" customHeight="false" outlineLevel="0" collapsed="false">
      <c r="A276" s="2" t="n">
        <v>27</v>
      </c>
      <c r="B276" s="3" t="s">
        <v>163</v>
      </c>
      <c r="C276" s="4" t="s">
        <v>164</v>
      </c>
      <c r="D276" s="2" t="s">
        <v>72</v>
      </c>
      <c r="E276" s="2" t="n">
        <v>48.406</v>
      </c>
      <c r="F276" s="2" t="n">
        <v>10.29</v>
      </c>
      <c r="G276" s="2" t="n">
        <v>6</v>
      </c>
      <c r="H276" s="2" t="n">
        <v>3</v>
      </c>
      <c r="I276" s="2" t="n">
        <v>1</v>
      </c>
      <c r="J276" s="2" t="s">
        <v>165</v>
      </c>
      <c r="K276" s="2" t="n">
        <v>6</v>
      </c>
      <c r="L276" s="2" t="s">
        <v>166</v>
      </c>
      <c r="M276" s="4" t="s">
        <v>1534</v>
      </c>
      <c r="N276" s="4" t="s">
        <v>1535</v>
      </c>
      <c r="O276" s="2" t="n">
        <v>2</v>
      </c>
      <c r="P276" s="2" t="s">
        <v>1536</v>
      </c>
      <c r="Q276" s="2" t="b">
        <f aca="false">FALSE()</f>
        <v>0</v>
      </c>
      <c r="R276" s="2" t="n">
        <v>8.478</v>
      </c>
      <c r="S276" s="2" t="n">
        <v>669.711</v>
      </c>
      <c r="T276" s="2" t="n">
        <v>0</v>
      </c>
      <c r="U276" s="2" t="s">
        <v>1537</v>
      </c>
      <c r="V276" s="2" t="s">
        <v>24</v>
      </c>
      <c r="W276" s="2" t="n">
        <v>5</v>
      </c>
      <c r="X276" s="4" t="s">
        <v>1538</v>
      </c>
      <c r="Y276" s="6" t="n">
        <v>1207.00604454848</v>
      </c>
      <c r="Z276" s="6" t="n">
        <v>48499.7578125</v>
      </c>
      <c r="AA276" s="6" t="n">
        <v>23135.9348024354</v>
      </c>
      <c r="AC276" s="6" t="n">
        <v>49809.4022798278</v>
      </c>
      <c r="AD276" s="6" t="n">
        <v>24647.2619722081</v>
      </c>
      <c r="AF276" s="6" t="n">
        <v>41924.6236624476</v>
      </c>
      <c r="AG276" s="6" t="n">
        <v>18846.2770053982</v>
      </c>
    </row>
    <row r="277" customFormat="false" ht="15" hidden="false" customHeight="false" outlineLevel="0" collapsed="false">
      <c r="A277" s="2" t="n">
        <v>27</v>
      </c>
      <c r="B277" s="3" t="s">
        <v>163</v>
      </c>
      <c r="C277" s="4" t="s">
        <v>164</v>
      </c>
      <c r="D277" s="2" t="s">
        <v>72</v>
      </c>
      <c r="E277" s="2" t="n">
        <v>48.406</v>
      </c>
      <c r="F277" s="2" t="n">
        <v>10.29</v>
      </c>
      <c r="G277" s="2" t="n">
        <v>6</v>
      </c>
      <c r="H277" s="2" t="n">
        <v>3</v>
      </c>
      <c r="I277" s="2" t="n">
        <v>1</v>
      </c>
      <c r="J277" s="2" t="s">
        <v>165</v>
      </c>
      <c r="K277" s="2" t="n">
        <v>6</v>
      </c>
      <c r="L277" s="2" t="s">
        <v>166</v>
      </c>
      <c r="M277" s="4" t="s">
        <v>1534</v>
      </c>
      <c r="N277" s="4" t="s">
        <v>1535</v>
      </c>
      <c r="O277" s="2" t="n">
        <v>2</v>
      </c>
      <c r="P277" s="2" t="s">
        <v>1536</v>
      </c>
      <c r="Q277" s="2" t="b">
        <f aca="false">FALSE()</f>
        <v>0</v>
      </c>
      <c r="R277" s="2" t="n">
        <v>9.129</v>
      </c>
      <c r="S277" s="2" t="n">
        <v>669.711</v>
      </c>
      <c r="T277" s="2" t="n">
        <v>0</v>
      </c>
      <c r="U277" s="2" t="s">
        <v>1539</v>
      </c>
      <c r="V277" s="2" t="s">
        <v>24</v>
      </c>
      <c r="W277" s="2" t="n">
        <v>5</v>
      </c>
      <c r="X277" s="4" t="s">
        <v>1538</v>
      </c>
      <c r="Y277" s="6" t="n">
        <v>2040.54487654962</v>
      </c>
      <c r="Z277" s="6" t="n">
        <v>86477.3125</v>
      </c>
      <c r="AA277" s="6" t="n">
        <v>41873.3460270826</v>
      </c>
      <c r="AC277" s="6" t="n">
        <v>88802.6378083373</v>
      </c>
      <c r="AD277" s="6" t="n">
        <v>44621.3908133211</v>
      </c>
      <c r="AF277" s="6" t="n">
        <v>74745.268964108</v>
      </c>
      <c r="AG277" s="6" t="n">
        <v>34119.2905151988</v>
      </c>
    </row>
    <row r="279" customFormat="false" ht="15" hidden="false" customHeight="false" outlineLevel="0" collapsed="false">
      <c r="A279" s="2" t="n">
        <v>28</v>
      </c>
      <c r="B279" s="3" t="s">
        <v>167</v>
      </c>
      <c r="C279" s="4" t="s">
        <v>168</v>
      </c>
      <c r="D279" s="2" t="s">
        <v>169</v>
      </c>
      <c r="E279" s="2" t="n">
        <v>48.389</v>
      </c>
      <c r="F279" s="2" t="n">
        <v>12.03</v>
      </c>
      <c r="G279" s="2" t="n">
        <v>8</v>
      </c>
      <c r="H279" s="2" t="n">
        <v>3</v>
      </c>
      <c r="I279" s="2" t="n">
        <v>0</v>
      </c>
      <c r="J279" s="2"/>
      <c r="K279" s="2" t="n">
        <v>8</v>
      </c>
      <c r="L279" s="2" t="s">
        <v>170</v>
      </c>
      <c r="M279" s="4" t="s">
        <v>1540</v>
      </c>
      <c r="N279" s="4" t="s">
        <v>1541</v>
      </c>
      <c r="O279" s="2" t="n">
        <v>2</v>
      </c>
      <c r="P279" s="2" t="s">
        <v>1542</v>
      </c>
      <c r="Q279" s="2" t="b">
        <f aca="false">FALSE()</f>
        <v>0</v>
      </c>
      <c r="R279" s="2" t="n">
        <v>7.911</v>
      </c>
      <c r="S279" s="2" t="n">
        <v>928.027</v>
      </c>
      <c r="T279" s="2" t="n">
        <v>0</v>
      </c>
      <c r="U279" s="2" t="s">
        <v>1543</v>
      </c>
      <c r="V279" s="2" t="s">
        <v>24</v>
      </c>
      <c r="W279" s="2" t="n">
        <v>2</v>
      </c>
      <c r="X279" s="4" t="s">
        <v>1544</v>
      </c>
      <c r="Y279" s="6" t="n">
        <v>107.023280347239</v>
      </c>
      <c r="Z279" s="6" t="n">
        <v>6813.88531862529</v>
      </c>
      <c r="AA279" s="6" t="n">
        <v>4762.07535688826</v>
      </c>
      <c r="AB279" s="6" t="n">
        <v>6.70029367367537</v>
      </c>
      <c r="AC279" s="6" t="n">
        <v>6560.777932596</v>
      </c>
      <c r="AD279" s="6" t="n">
        <v>5108.01931264214</v>
      </c>
      <c r="AE279" s="6" t="n">
        <v>10.953697421111</v>
      </c>
      <c r="AF279" s="6" t="n">
        <v>5522.21334060002</v>
      </c>
      <c r="AG279" s="6" t="n">
        <v>3905.7947703695</v>
      </c>
    </row>
    <row r="280" customFormat="false" ht="15" hidden="false" customHeight="false" outlineLevel="0" collapsed="false">
      <c r="A280" s="2" t="n">
        <v>28</v>
      </c>
      <c r="B280" s="3" t="s">
        <v>167</v>
      </c>
      <c r="C280" s="4" t="s">
        <v>168</v>
      </c>
      <c r="D280" s="2" t="s">
        <v>169</v>
      </c>
      <c r="E280" s="2" t="n">
        <v>48.389</v>
      </c>
      <c r="F280" s="2" t="n">
        <v>12.03</v>
      </c>
      <c r="G280" s="2" t="n">
        <v>8</v>
      </c>
      <c r="H280" s="2" t="n">
        <v>3</v>
      </c>
      <c r="I280" s="2" t="n">
        <v>0</v>
      </c>
      <c r="J280" s="2"/>
      <c r="K280" s="2" t="n">
        <v>8</v>
      </c>
      <c r="L280" s="2" t="s">
        <v>170</v>
      </c>
      <c r="M280" s="4" t="s">
        <v>1540</v>
      </c>
      <c r="N280" s="4" t="s">
        <v>1541</v>
      </c>
      <c r="O280" s="2" t="n">
        <v>2</v>
      </c>
      <c r="P280" s="2" t="s">
        <v>1542</v>
      </c>
      <c r="Q280" s="2" t="b">
        <f aca="false">FALSE()</f>
        <v>0</v>
      </c>
      <c r="R280" s="2" t="n">
        <v>7.506</v>
      </c>
      <c r="S280" s="2" t="n">
        <v>619.021</v>
      </c>
      <c r="T280" s="2" t="n">
        <v>0</v>
      </c>
      <c r="U280" s="2" t="s">
        <v>1545</v>
      </c>
      <c r="V280" s="2" t="s">
        <v>24</v>
      </c>
      <c r="W280" s="2" t="n">
        <v>2</v>
      </c>
      <c r="X280" s="4" t="s">
        <v>1544</v>
      </c>
      <c r="Y280" s="6" t="n">
        <v>6251.12005266592</v>
      </c>
      <c r="Z280" s="6" t="n">
        <v>257723.761269623</v>
      </c>
      <c r="AA280" s="6" t="n">
        <v>171358.850427546</v>
      </c>
      <c r="AB280" s="6" t="n">
        <v>2921.52642736949</v>
      </c>
      <c r="AC280" s="6" t="n">
        <v>249237.482040362</v>
      </c>
      <c r="AD280" s="6" t="n">
        <v>183683.079289756</v>
      </c>
      <c r="AE280" s="6" t="n">
        <v>4776.13639815742</v>
      </c>
      <c r="AF280" s="6" t="n">
        <v>209783.437641251</v>
      </c>
      <c r="AG280" s="6" t="n">
        <v>140451.389586506</v>
      </c>
    </row>
    <row r="281" customFormat="false" ht="15" hidden="false" customHeight="false" outlineLevel="0" collapsed="false">
      <c r="A281" s="2" t="n">
        <v>28</v>
      </c>
      <c r="B281" s="3" t="s">
        <v>167</v>
      </c>
      <c r="C281" s="4" t="s">
        <v>168</v>
      </c>
      <c r="D281" s="2" t="s">
        <v>169</v>
      </c>
      <c r="E281" s="2" t="n">
        <v>48.389</v>
      </c>
      <c r="F281" s="2" t="n">
        <v>12.03</v>
      </c>
      <c r="G281" s="2" t="n">
        <v>8</v>
      </c>
      <c r="H281" s="2" t="n">
        <v>3</v>
      </c>
      <c r="I281" s="2" t="n">
        <v>0</v>
      </c>
      <c r="J281" s="2"/>
      <c r="K281" s="2" t="n">
        <v>8</v>
      </c>
      <c r="L281" s="2" t="s">
        <v>170</v>
      </c>
      <c r="M281" s="4" t="s">
        <v>1540</v>
      </c>
      <c r="N281" s="4" t="s">
        <v>1541</v>
      </c>
      <c r="O281" s="2" t="n">
        <v>2</v>
      </c>
      <c r="P281" s="2" t="s">
        <v>1542</v>
      </c>
      <c r="Q281" s="2" t="b">
        <f aca="false">FALSE()</f>
        <v>0</v>
      </c>
      <c r="R281" s="2" t="n">
        <v>6.629</v>
      </c>
      <c r="S281" s="2" t="n">
        <v>464.517</v>
      </c>
      <c r="T281" s="2" t="n">
        <v>0</v>
      </c>
      <c r="U281" s="2" t="s">
        <v>1546</v>
      </c>
      <c r="V281" s="2" t="s">
        <v>24</v>
      </c>
      <c r="W281" s="2" t="n">
        <v>2</v>
      </c>
      <c r="X281" s="4" t="s">
        <v>1544</v>
      </c>
      <c r="Y281" s="6" t="n">
        <v>110885.983073149</v>
      </c>
      <c r="Z281" s="6" t="n">
        <v>381366.207712042</v>
      </c>
      <c r="AA281" s="6" t="n">
        <v>243192.947865199</v>
      </c>
      <c r="AB281" s="6" t="n">
        <v>113500.671986013</v>
      </c>
      <c r="AC281" s="6" t="n">
        <v>369326.226147821</v>
      </c>
      <c r="AD281" s="6" t="n">
        <v>260536.108671928</v>
      </c>
      <c r="AE281" s="6" t="n">
        <v>185551.8696012</v>
      </c>
      <c r="AF281" s="6" t="n">
        <v>310862.253534614</v>
      </c>
      <c r="AG281" s="6" t="n">
        <v>199216.273169664</v>
      </c>
    </row>
    <row r="282" customFormat="false" ht="15" hidden="false" customHeight="false" outlineLevel="0" collapsed="false">
      <c r="A282" s="2" t="n">
        <v>28</v>
      </c>
      <c r="B282" s="3" t="s">
        <v>167</v>
      </c>
      <c r="C282" s="4" t="s">
        <v>168</v>
      </c>
      <c r="D282" s="2" t="s">
        <v>169</v>
      </c>
      <c r="E282" s="2" t="n">
        <v>48.389</v>
      </c>
      <c r="F282" s="2" t="n">
        <v>12.03</v>
      </c>
      <c r="G282" s="2" t="n">
        <v>8</v>
      </c>
      <c r="H282" s="2" t="n">
        <v>3</v>
      </c>
      <c r="I282" s="2" t="n">
        <v>0</v>
      </c>
      <c r="J282" s="2"/>
      <c r="K282" s="2" t="n">
        <v>8</v>
      </c>
      <c r="L282" s="2" t="s">
        <v>170</v>
      </c>
      <c r="M282" s="4" t="s">
        <v>1547</v>
      </c>
      <c r="N282" s="4" t="s">
        <v>1548</v>
      </c>
      <c r="O282" s="2" t="n">
        <v>2</v>
      </c>
      <c r="P282" s="2" t="s">
        <v>1314</v>
      </c>
      <c r="Q282" s="2" t="b">
        <f aca="false">FALSE()</f>
        <v>0</v>
      </c>
      <c r="R282" s="2" t="n">
        <v>7.223</v>
      </c>
      <c r="S282" s="2" t="n">
        <v>549.327</v>
      </c>
      <c r="T282" s="2" t="n">
        <v>0</v>
      </c>
      <c r="U282" s="2" t="s">
        <v>1549</v>
      </c>
      <c r="V282" s="2" t="s">
        <v>24</v>
      </c>
      <c r="W282" s="2" t="n">
        <v>6</v>
      </c>
      <c r="X282" s="4" t="s">
        <v>1550</v>
      </c>
      <c r="Y282" s="6" t="n">
        <v>1575.00748648725</v>
      </c>
      <c r="Z282" s="6" t="n">
        <v>75640.9529709283</v>
      </c>
      <c r="AA282" s="6" t="n">
        <v>33049.0396422023</v>
      </c>
      <c r="AC282" s="6" t="n">
        <v>75856.856942685</v>
      </c>
      <c r="AD282" s="6" t="n">
        <v>35163.4838636423</v>
      </c>
      <c r="AF282" s="6" t="n">
        <v>63848.7922756336</v>
      </c>
      <c r="AG282" s="6" t="n">
        <v>26887.3986131321</v>
      </c>
    </row>
    <row r="283" customFormat="false" ht="15" hidden="false" customHeight="false" outlineLevel="0" collapsed="false">
      <c r="A283" s="2" t="n">
        <v>28</v>
      </c>
      <c r="B283" s="3" t="s">
        <v>167</v>
      </c>
      <c r="C283" s="4" t="s">
        <v>168</v>
      </c>
      <c r="D283" s="2" t="s">
        <v>169</v>
      </c>
      <c r="E283" s="2" t="n">
        <v>48.389</v>
      </c>
      <c r="F283" s="2" t="n">
        <v>12.03</v>
      </c>
      <c r="G283" s="2" t="n">
        <v>8</v>
      </c>
      <c r="H283" s="2" t="n">
        <v>3</v>
      </c>
      <c r="I283" s="2" t="n">
        <v>0</v>
      </c>
      <c r="J283" s="2"/>
      <c r="K283" s="2" t="n">
        <v>8</v>
      </c>
      <c r="L283" s="2" t="s">
        <v>170</v>
      </c>
      <c r="M283" s="4" t="s">
        <v>1547</v>
      </c>
      <c r="N283" s="4" t="s">
        <v>1548</v>
      </c>
      <c r="O283" s="2" t="n">
        <v>2</v>
      </c>
      <c r="P283" s="2" t="s">
        <v>1314</v>
      </c>
      <c r="Q283" s="2" t="b">
        <f aca="false">FALSE()</f>
        <v>0</v>
      </c>
      <c r="R283" s="2" t="n">
        <v>6.981</v>
      </c>
      <c r="S283" s="2" t="n">
        <v>549.326</v>
      </c>
      <c r="T283" s="2" t="n">
        <v>0</v>
      </c>
      <c r="U283" s="2" t="s">
        <v>1551</v>
      </c>
      <c r="V283" s="2" t="s">
        <v>24</v>
      </c>
      <c r="W283" s="2" t="n">
        <v>6</v>
      </c>
      <c r="X283" s="4" t="s">
        <v>1550</v>
      </c>
      <c r="Z283" s="6" t="n">
        <v>126735.4361229</v>
      </c>
      <c r="AA283" s="6" t="n">
        <v>51962.292924141</v>
      </c>
    </row>
    <row r="284" customFormat="false" ht="15" hidden="false" customHeight="false" outlineLevel="0" collapsed="false">
      <c r="A284" s="2" t="n">
        <v>28</v>
      </c>
      <c r="B284" s="3" t="s">
        <v>167</v>
      </c>
      <c r="C284" s="4" t="s">
        <v>168</v>
      </c>
      <c r="D284" s="2" t="s">
        <v>169</v>
      </c>
      <c r="E284" s="2" t="n">
        <v>48.389</v>
      </c>
      <c r="F284" s="2" t="n">
        <v>12.03</v>
      </c>
      <c r="G284" s="2" t="n">
        <v>8</v>
      </c>
      <c r="H284" s="2" t="n">
        <v>3</v>
      </c>
      <c r="I284" s="2" t="n">
        <v>0</v>
      </c>
      <c r="J284" s="2"/>
      <c r="K284" s="2" t="n">
        <v>8</v>
      </c>
      <c r="L284" s="2" t="s">
        <v>170</v>
      </c>
      <c r="M284" s="4" t="s">
        <v>1547</v>
      </c>
      <c r="N284" s="4" t="s">
        <v>1548</v>
      </c>
      <c r="O284" s="2" t="n">
        <v>2</v>
      </c>
      <c r="P284" s="2" t="s">
        <v>1314</v>
      </c>
      <c r="Q284" s="2" t="b">
        <f aca="false">FALSE()</f>
        <v>0</v>
      </c>
      <c r="R284" s="2" t="n">
        <v>6.923</v>
      </c>
      <c r="S284" s="2" t="n">
        <v>549.326</v>
      </c>
      <c r="T284" s="2" t="n">
        <v>0</v>
      </c>
      <c r="U284" s="2" t="s">
        <v>1552</v>
      </c>
      <c r="V284" s="2" t="s">
        <v>24</v>
      </c>
      <c r="W284" s="2" t="n">
        <v>6</v>
      </c>
      <c r="X284" s="4" t="s">
        <v>1550</v>
      </c>
      <c r="Y284" s="6" t="n">
        <v>1443.60868463759</v>
      </c>
      <c r="Z284" s="6" t="n">
        <v>88699.4325147363</v>
      </c>
      <c r="AA284" s="6" t="n">
        <v>33989.1168321858</v>
      </c>
      <c r="AC284" s="6" t="n">
        <v>89624.4747010403</v>
      </c>
      <c r="AD284" s="6" t="n">
        <v>36054.0483142837</v>
      </c>
      <c r="AF284" s="6" t="n">
        <v>75437.0098977759</v>
      </c>
      <c r="AG284" s="6" t="n">
        <v>27568.359619952</v>
      </c>
    </row>
    <row r="285" customFormat="false" ht="15" hidden="false" customHeight="false" outlineLevel="0" collapsed="false">
      <c r="A285" s="2" t="n">
        <v>28</v>
      </c>
      <c r="B285" s="3" t="s">
        <v>167</v>
      </c>
      <c r="C285" s="4" t="s">
        <v>168</v>
      </c>
      <c r="D285" s="2" t="s">
        <v>169</v>
      </c>
      <c r="E285" s="2" t="n">
        <v>48.389</v>
      </c>
      <c r="F285" s="2" t="n">
        <v>12.03</v>
      </c>
      <c r="G285" s="2" t="n">
        <v>8</v>
      </c>
      <c r="H285" s="2" t="n">
        <v>3</v>
      </c>
      <c r="I285" s="2" t="n">
        <v>0</v>
      </c>
      <c r="J285" s="2"/>
      <c r="K285" s="2" t="n">
        <v>8</v>
      </c>
      <c r="L285" s="2" t="s">
        <v>170</v>
      </c>
      <c r="M285" s="4" t="s">
        <v>1553</v>
      </c>
      <c r="N285" s="4" t="s">
        <v>1554</v>
      </c>
      <c r="O285" s="2" t="n">
        <v>2</v>
      </c>
      <c r="P285" s="2" t="s">
        <v>1555</v>
      </c>
      <c r="Q285" s="2" t="b">
        <f aca="false">FALSE()</f>
        <v>0</v>
      </c>
      <c r="R285" s="2" t="n">
        <v>7.123</v>
      </c>
      <c r="S285" s="2" t="n">
        <v>924.054</v>
      </c>
      <c r="T285" s="2" t="n">
        <v>0</v>
      </c>
      <c r="U285" s="2" t="s">
        <v>1556</v>
      </c>
      <c r="V285" s="2" t="s">
        <v>24</v>
      </c>
      <c r="W285" s="2" t="n">
        <v>9</v>
      </c>
      <c r="X285" s="4" t="s">
        <v>1557</v>
      </c>
      <c r="Y285" s="6" t="n">
        <v>21.483583383853</v>
      </c>
      <c r="Z285" s="6" t="n">
        <v>4173.76708984375</v>
      </c>
      <c r="AA285" s="6" t="n">
        <v>1571.27115847759</v>
      </c>
      <c r="AC285" s="6" t="n">
        <v>4262.89554127075</v>
      </c>
      <c r="AD285" s="6" t="n">
        <v>1665.59979075945</v>
      </c>
      <c r="AF285" s="6" t="n">
        <v>3588.08343605604</v>
      </c>
      <c r="AG285" s="6" t="n">
        <v>1273.58385982919</v>
      </c>
    </row>
    <row r="286" customFormat="false" ht="15" hidden="false" customHeight="false" outlineLevel="0" collapsed="false">
      <c r="A286" s="2" t="n">
        <v>28</v>
      </c>
      <c r="B286" s="3" t="s">
        <v>167</v>
      </c>
      <c r="C286" s="4" t="s">
        <v>168</v>
      </c>
      <c r="D286" s="2" t="s">
        <v>169</v>
      </c>
      <c r="E286" s="2" t="n">
        <v>48.389</v>
      </c>
      <c r="F286" s="2" t="n">
        <v>12.03</v>
      </c>
      <c r="G286" s="2" t="n">
        <v>8</v>
      </c>
      <c r="H286" s="2" t="n">
        <v>3</v>
      </c>
      <c r="I286" s="2" t="n">
        <v>0</v>
      </c>
      <c r="J286" s="2"/>
      <c r="K286" s="2" t="n">
        <v>8</v>
      </c>
      <c r="L286" s="2" t="s">
        <v>170</v>
      </c>
      <c r="M286" s="4" t="s">
        <v>1553</v>
      </c>
      <c r="N286" s="4" t="s">
        <v>1554</v>
      </c>
      <c r="O286" s="2" t="n">
        <v>2</v>
      </c>
      <c r="P286" s="2" t="s">
        <v>1555</v>
      </c>
      <c r="Q286" s="2" t="b">
        <f aca="false">FALSE()</f>
        <v>0</v>
      </c>
      <c r="R286" s="2" t="n">
        <v>8.087</v>
      </c>
      <c r="S286" s="2" t="n">
        <v>616.372</v>
      </c>
      <c r="T286" s="2" t="n">
        <v>0</v>
      </c>
      <c r="U286" s="2" t="s">
        <v>1558</v>
      </c>
      <c r="V286" s="2" t="s">
        <v>24</v>
      </c>
      <c r="W286" s="2" t="n">
        <v>9</v>
      </c>
      <c r="X286" s="4" t="s">
        <v>1557</v>
      </c>
      <c r="Y286" s="6" t="n">
        <v>390.7613943809</v>
      </c>
      <c r="Z286" s="6" t="n">
        <v>39828.875</v>
      </c>
      <c r="AA286" s="6" t="n">
        <v>14611.2268572972</v>
      </c>
      <c r="AB286" s="6" t="n">
        <v>48.9786442213526</v>
      </c>
      <c r="AC286" s="6" t="n">
        <v>40683.1303816248</v>
      </c>
      <c r="AD286" s="6" t="n">
        <v>15478.5404657226</v>
      </c>
      <c r="AE286" s="6" t="n">
        <v>80.0707066027232</v>
      </c>
      <c r="AF286" s="6" t="n">
        <v>34243.0314878656</v>
      </c>
      <c r="AG286" s="6" t="n">
        <v>11835.5077973855</v>
      </c>
    </row>
    <row r="288" customFormat="false" ht="15" hidden="false" customHeight="false" outlineLevel="0" collapsed="false">
      <c r="A288" s="2" t="n">
        <v>29</v>
      </c>
      <c r="B288" s="3" t="s">
        <v>171</v>
      </c>
      <c r="C288" s="4" t="s">
        <v>172</v>
      </c>
      <c r="D288" s="2" t="s">
        <v>173</v>
      </c>
      <c r="E288" s="2" t="n">
        <v>48.331</v>
      </c>
      <c r="F288" s="2" t="n">
        <v>6.67</v>
      </c>
      <c r="G288" s="2" t="n">
        <v>5</v>
      </c>
      <c r="H288" s="2" t="n">
        <v>3</v>
      </c>
      <c r="I288" s="2" t="n">
        <v>0</v>
      </c>
      <c r="J288" s="2"/>
      <c r="K288" s="2" t="n">
        <v>2</v>
      </c>
      <c r="L288" s="2" t="s">
        <v>174</v>
      </c>
      <c r="M288" s="4" t="s">
        <v>1559</v>
      </c>
      <c r="N288" s="4" t="s">
        <v>1560</v>
      </c>
      <c r="O288" s="2" t="n">
        <v>2</v>
      </c>
      <c r="P288" s="2" t="s">
        <v>1561</v>
      </c>
      <c r="Q288" s="2" t="b">
        <f aca="false">FALSE()</f>
        <v>0</v>
      </c>
      <c r="R288" s="2" t="n">
        <v>7.792</v>
      </c>
      <c r="S288" s="2" t="n">
        <v>766.109</v>
      </c>
      <c r="T288" s="2" t="n">
        <v>0</v>
      </c>
      <c r="U288" s="2" t="s">
        <v>1562</v>
      </c>
      <c r="V288" s="2" t="s">
        <v>24</v>
      </c>
      <c r="W288" s="2" t="n">
        <v>2</v>
      </c>
      <c r="X288" s="4" t="s">
        <v>1563</v>
      </c>
      <c r="Y288" s="6" t="n">
        <v>406.601698223112</v>
      </c>
      <c r="Z288" s="6" t="n">
        <v>27357.0545681744</v>
      </c>
      <c r="AA288" s="6" t="n">
        <v>9035.67430352228</v>
      </c>
      <c r="AC288" s="6" t="n">
        <v>27473.6764523596</v>
      </c>
      <c r="AD288" s="6" t="n">
        <v>9550.16102311014</v>
      </c>
      <c r="AF288" s="6" t="n">
        <v>23124.6209183181</v>
      </c>
      <c r="AG288" s="6" t="n">
        <v>7302.4330366042</v>
      </c>
    </row>
    <row r="289" customFormat="false" ht="15" hidden="false" customHeight="false" outlineLevel="0" collapsed="false">
      <c r="A289" s="2" t="n">
        <v>29</v>
      </c>
      <c r="B289" s="3" t="s">
        <v>171</v>
      </c>
      <c r="C289" s="4" t="s">
        <v>172</v>
      </c>
      <c r="D289" s="2" t="s">
        <v>173</v>
      </c>
      <c r="E289" s="2" t="n">
        <v>48.331</v>
      </c>
      <c r="F289" s="2" t="n">
        <v>6.67</v>
      </c>
      <c r="G289" s="2" t="n">
        <v>5</v>
      </c>
      <c r="H289" s="2" t="n">
        <v>3</v>
      </c>
      <c r="I289" s="2" t="n">
        <v>0</v>
      </c>
      <c r="J289" s="2"/>
      <c r="K289" s="2" t="n">
        <v>2</v>
      </c>
      <c r="L289" s="2" t="s">
        <v>174</v>
      </c>
      <c r="M289" s="4" t="s">
        <v>1564</v>
      </c>
      <c r="N289" s="4" t="s">
        <v>1565</v>
      </c>
      <c r="O289" s="2" t="n">
        <v>1</v>
      </c>
      <c r="P289" s="2" t="s">
        <v>1566</v>
      </c>
      <c r="Q289" s="2" t="b">
        <f aca="false">FALSE()</f>
        <v>0</v>
      </c>
      <c r="R289" s="2" t="n">
        <v>8.135</v>
      </c>
      <c r="S289" s="2" t="n">
        <v>775.427</v>
      </c>
      <c r="T289" s="2" t="n">
        <v>0</v>
      </c>
      <c r="U289" s="2" t="s">
        <v>1567</v>
      </c>
      <c r="V289" s="2" t="s">
        <v>24</v>
      </c>
      <c r="W289" s="2" t="n">
        <v>3</v>
      </c>
      <c r="X289" s="4" t="s">
        <v>1568</v>
      </c>
      <c r="Y289" s="6" t="n">
        <v>606.877817034743</v>
      </c>
      <c r="Z289" s="6" t="n">
        <v>6141.57885193318</v>
      </c>
      <c r="AA289" s="6" t="n">
        <v>3050.15302750458</v>
      </c>
      <c r="AB289" s="6" t="n">
        <v>472.853624095814</v>
      </c>
      <c r="AC289" s="6" t="n">
        <v>6085.17429014893</v>
      </c>
      <c r="AD289" s="6" t="n">
        <v>3253.94855192736</v>
      </c>
      <c r="AE289" s="6" t="n">
        <v>773.025150102137</v>
      </c>
      <c r="AF289" s="6" t="n">
        <v>5121.89727958682</v>
      </c>
      <c r="AG289" s="6" t="n">
        <v>2488.09850928214</v>
      </c>
    </row>
    <row r="290" customFormat="false" ht="15" hidden="false" customHeight="false" outlineLevel="0" collapsed="false">
      <c r="A290" s="2" t="n">
        <v>29</v>
      </c>
      <c r="B290" s="3" t="s">
        <v>171</v>
      </c>
      <c r="C290" s="4" t="s">
        <v>172</v>
      </c>
      <c r="D290" s="2" t="s">
        <v>173</v>
      </c>
      <c r="E290" s="2" t="n">
        <v>48.331</v>
      </c>
      <c r="F290" s="2" t="n">
        <v>6.67</v>
      </c>
      <c r="G290" s="2" t="n">
        <v>5</v>
      </c>
      <c r="H290" s="2" t="n">
        <v>3</v>
      </c>
      <c r="I290" s="2" t="n">
        <v>0</v>
      </c>
      <c r="J290" s="2"/>
      <c r="K290" s="2" t="n">
        <v>2</v>
      </c>
      <c r="L290" s="2" t="s">
        <v>174</v>
      </c>
      <c r="M290" s="4" t="s">
        <v>1564</v>
      </c>
      <c r="N290" s="4" t="s">
        <v>1565</v>
      </c>
      <c r="O290" s="2" t="n">
        <v>1</v>
      </c>
      <c r="P290" s="2" t="s">
        <v>1566</v>
      </c>
      <c r="Q290" s="2" t="b">
        <f aca="false">FALSE()</f>
        <v>0</v>
      </c>
      <c r="R290" s="2" t="n">
        <v>9.132</v>
      </c>
      <c r="S290" s="2" t="n">
        <v>517.286</v>
      </c>
      <c r="T290" s="2" t="n">
        <v>0</v>
      </c>
      <c r="U290" s="2" t="s">
        <v>1569</v>
      </c>
      <c r="V290" s="2" t="s">
        <v>24</v>
      </c>
      <c r="W290" s="2" t="n">
        <v>3</v>
      </c>
      <c r="X290" s="4" t="s">
        <v>1568</v>
      </c>
      <c r="Y290" s="6" t="n">
        <v>2143.81065117815</v>
      </c>
      <c r="Z290" s="6" t="n">
        <v>17171.4760460955</v>
      </c>
      <c r="AA290" s="6" t="n">
        <v>8555.48554162406</v>
      </c>
      <c r="AB290" s="6" t="n">
        <v>1795.7074058472</v>
      </c>
      <c r="AC290" s="6" t="n">
        <v>17004.6855435598</v>
      </c>
      <c r="AD290" s="6" t="n">
        <v>9127.72204689511</v>
      </c>
      <c r="AE290" s="6" t="n">
        <v>2935.63782999213</v>
      </c>
      <c r="AF290" s="6" t="n">
        <v>14312.8608110347</v>
      </c>
      <c r="AG290" s="6" t="n">
        <v>6979.41939019583</v>
      </c>
    </row>
    <row r="291" customFormat="false" ht="15" hidden="false" customHeight="false" outlineLevel="0" collapsed="false">
      <c r="A291" s="2" t="n">
        <v>29</v>
      </c>
      <c r="B291" s="3" t="s">
        <v>171</v>
      </c>
      <c r="C291" s="4" t="s">
        <v>172</v>
      </c>
      <c r="D291" s="2" t="s">
        <v>173</v>
      </c>
      <c r="E291" s="2" t="n">
        <v>48.331</v>
      </c>
      <c r="F291" s="2" t="n">
        <v>6.67</v>
      </c>
      <c r="G291" s="2" t="n">
        <v>5</v>
      </c>
      <c r="H291" s="2" t="n">
        <v>3</v>
      </c>
      <c r="I291" s="2" t="n">
        <v>0</v>
      </c>
      <c r="J291" s="2"/>
      <c r="K291" s="2" t="n">
        <v>2</v>
      </c>
      <c r="L291" s="2" t="s">
        <v>174</v>
      </c>
      <c r="M291" s="4" t="s">
        <v>1570</v>
      </c>
      <c r="N291" s="4" t="s">
        <v>1571</v>
      </c>
      <c r="O291" s="2" t="n">
        <v>1</v>
      </c>
      <c r="P291" s="2" t="s">
        <v>1572</v>
      </c>
      <c r="Q291" s="2" t="b">
        <f aca="false">TRUE()</f>
        <v>1</v>
      </c>
      <c r="R291" s="2" t="n">
        <v>9.182</v>
      </c>
      <c r="S291" s="2" t="n">
        <v>805.475</v>
      </c>
      <c r="T291" s="2" t="n">
        <v>0</v>
      </c>
      <c r="U291" s="2" t="s">
        <v>1573</v>
      </c>
      <c r="V291" s="2" t="s">
        <v>24</v>
      </c>
      <c r="W291" s="2" t="n">
        <v>1</v>
      </c>
      <c r="X291" s="4" t="s">
        <v>171</v>
      </c>
      <c r="Y291" s="2" t="n">
        <v>932.335719277031</v>
      </c>
      <c r="Z291" s="2" t="n">
        <v>7457.3589047413</v>
      </c>
      <c r="AA291" s="2" t="n">
        <v>3731.5487717886</v>
      </c>
      <c r="AB291" s="2" t="n">
        <v>841.94772262859</v>
      </c>
      <c r="AC291" s="2" t="n">
        <v>7198.25141949896</v>
      </c>
      <c r="AD291" s="2" t="n">
        <v>3983.19833290518</v>
      </c>
      <c r="AE291" s="2" t="n">
        <v>1376.42334011431</v>
      </c>
      <c r="AF291" s="2" t="n">
        <v>6058.77541141248</v>
      </c>
      <c r="AG291" s="2" t="n">
        <v>3045.7119023613</v>
      </c>
      <c r="AH291" s="2" t="n">
        <v>1.98928053789828</v>
      </c>
      <c r="AI291" s="2" t="n">
        <v>0.665471344250919</v>
      </c>
      <c r="AJ291" s="2" t="n">
        <v>0.334528655749081</v>
      </c>
      <c r="AK291" s="2" t="n">
        <v>1.98928053789828</v>
      </c>
    </row>
    <row r="292" customFormat="false" ht="15" hidden="false" customHeight="false" outlineLevel="0" collapsed="false">
      <c r="A292" s="2" t="n">
        <v>29</v>
      </c>
      <c r="B292" s="3" t="s">
        <v>171</v>
      </c>
      <c r="C292" s="4" t="s">
        <v>172</v>
      </c>
      <c r="D292" s="2" t="s">
        <v>173</v>
      </c>
      <c r="E292" s="2" t="n">
        <v>48.331</v>
      </c>
      <c r="F292" s="2" t="n">
        <v>6.67</v>
      </c>
      <c r="G292" s="2" t="n">
        <v>5</v>
      </c>
      <c r="H292" s="2" t="n">
        <v>3</v>
      </c>
      <c r="I292" s="2" t="n">
        <v>0</v>
      </c>
      <c r="J292" s="2"/>
      <c r="K292" s="2" t="n">
        <v>2</v>
      </c>
      <c r="L292" s="2" t="s">
        <v>174</v>
      </c>
      <c r="M292" s="4" t="s">
        <v>1570</v>
      </c>
      <c r="N292" s="4" t="s">
        <v>1571</v>
      </c>
      <c r="O292" s="2" t="n">
        <v>1</v>
      </c>
      <c r="P292" s="2" t="s">
        <v>1572</v>
      </c>
      <c r="Q292" s="2" t="b">
        <f aca="false">TRUE()</f>
        <v>1</v>
      </c>
      <c r="R292" s="2" t="n">
        <v>9.481</v>
      </c>
      <c r="S292" s="2" t="n">
        <v>537.318</v>
      </c>
      <c r="T292" s="2" t="n">
        <v>0</v>
      </c>
      <c r="U292" s="2" t="s">
        <v>1574</v>
      </c>
      <c r="V292" s="2" t="s">
        <v>24</v>
      </c>
      <c r="W292" s="2" t="n">
        <v>1</v>
      </c>
      <c r="X292" s="4" t="s">
        <v>171</v>
      </c>
      <c r="Y292" s="2" t="n">
        <v>1934.05959058716</v>
      </c>
      <c r="Z292" s="2" t="n">
        <v>7934.11387762508</v>
      </c>
      <c r="AA292" s="2" t="n">
        <v>2996.40526049963</v>
      </c>
      <c r="AB292" s="2" t="n">
        <v>1923.18441011001</v>
      </c>
      <c r="AC292" s="2" t="n">
        <v>7663.06274693654</v>
      </c>
      <c r="AD292" s="2" t="n">
        <v>3180.69331733935</v>
      </c>
      <c r="AE292" s="2" t="n">
        <v>3144.03832717192</v>
      </c>
      <c r="AF292" s="2" t="n">
        <v>6450.00757009982</v>
      </c>
      <c r="AG292" s="2" t="n">
        <v>2432.08464272375</v>
      </c>
      <c r="AH292" s="2" t="n">
        <v>2.65204896934685</v>
      </c>
      <c r="AI292" s="2" t="n">
        <v>0.726181108634246</v>
      </c>
      <c r="AJ292" s="2" t="n">
        <v>0.273818891365754</v>
      </c>
      <c r="AK292" s="2" t="n">
        <v>2.65204896934685</v>
      </c>
    </row>
    <row r="294" customFormat="false" ht="15" hidden="false" customHeight="false" outlineLevel="0" collapsed="false">
      <c r="A294" s="2" t="n">
        <v>30</v>
      </c>
      <c r="B294" s="3" t="s">
        <v>175</v>
      </c>
      <c r="C294" s="4" t="s">
        <v>176</v>
      </c>
      <c r="D294" s="2" t="s">
        <v>72</v>
      </c>
      <c r="E294" s="2" t="n">
        <v>47.667</v>
      </c>
      <c r="F294" s="2" t="n">
        <v>15.22</v>
      </c>
      <c r="G294" s="2" t="n">
        <v>8</v>
      </c>
      <c r="H294" s="2" t="n">
        <v>3</v>
      </c>
      <c r="I294" s="2" t="n">
        <v>2</v>
      </c>
      <c r="J294" s="2" t="s">
        <v>177</v>
      </c>
      <c r="K294" s="2" t="n">
        <v>5</v>
      </c>
      <c r="L294" s="2" t="s">
        <v>178</v>
      </c>
      <c r="M294" s="4" t="s">
        <v>1575</v>
      </c>
      <c r="N294" s="4" t="s">
        <v>1576</v>
      </c>
      <c r="O294" s="2" t="n">
        <v>2</v>
      </c>
      <c r="P294" s="2" t="s">
        <v>1577</v>
      </c>
      <c r="Q294" s="2" t="b">
        <f aca="false">FALSE()</f>
        <v>0</v>
      </c>
      <c r="R294" s="2" t="n">
        <v>6.322</v>
      </c>
      <c r="S294" s="2" t="n">
        <v>1063.201</v>
      </c>
      <c r="T294" s="2" t="n">
        <v>0</v>
      </c>
      <c r="U294" s="2" t="s">
        <v>1578</v>
      </c>
      <c r="V294" s="2" t="s">
        <v>24</v>
      </c>
      <c r="W294" s="2" t="n">
        <v>6</v>
      </c>
      <c r="X294" s="4" t="s">
        <v>1579</v>
      </c>
      <c r="Y294" s="6" t="n">
        <v>141.952649445195</v>
      </c>
      <c r="Z294" s="6" t="n">
        <v>1541.57942269404</v>
      </c>
      <c r="AA294" s="6" t="n">
        <v>1161.26598160853</v>
      </c>
      <c r="AB294" s="6" t="n">
        <v>111.254057735101</v>
      </c>
      <c r="AC294" s="6" t="n">
        <v>1509.6550439537</v>
      </c>
      <c r="AD294" s="6" t="n">
        <v>1246.47919088713</v>
      </c>
      <c r="AE294" s="6" t="n">
        <v>181.879085403227</v>
      </c>
      <c r="AF294" s="6" t="n">
        <v>1270.67815876014</v>
      </c>
      <c r="AG294" s="6" t="n">
        <v>953.10757598195</v>
      </c>
    </row>
    <row r="295" customFormat="false" ht="15" hidden="false" customHeight="false" outlineLevel="0" collapsed="false">
      <c r="A295" s="2" t="n">
        <v>30</v>
      </c>
      <c r="B295" s="3" t="s">
        <v>175</v>
      </c>
      <c r="C295" s="4" t="s">
        <v>176</v>
      </c>
      <c r="D295" s="2" t="s">
        <v>72</v>
      </c>
      <c r="E295" s="2" t="n">
        <v>47.667</v>
      </c>
      <c r="F295" s="2" t="n">
        <v>15.22</v>
      </c>
      <c r="G295" s="2" t="n">
        <v>8</v>
      </c>
      <c r="H295" s="2" t="n">
        <v>3</v>
      </c>
      <c r="I295" s="2" t="n">
        <v>2</v>
      </c>
      <c r="J295" s="2" t="s">
        <v>177</v>
      </c>
      <c r="K295" s="2" t="n">
        <v>5</v>
      </c>
      <c r="L295" s="2" t="s">
        <v>178</v>
      </c>
      <c r="M295" s="4" t="s">
        <v>1580</v>
      </c>
      <c r="N295" s="4" t="s">
        <v>1581</v>
      </c>
      <c r="O295" s="2" t="n">
        <v>2</v>
      </c>
      <c r="P295" s="2" t="s">
        <v>1582</v>
      </c>
      <c r="Q295" s="2" t="b">
        <f aca="false">FALSE()</f>
        <v>0</v>
      </c>
      <c r="R295" s="2" t="n">
        <v>6.423</v>
      </c>
      <c r="S295" s="2" t="n">
        <v>975.031</v>
      </c>
      <c r="T295" s="2" t="n">
        <v>0</v>
      </c>
      <c r="U295" s="2" t="s">
        <v>1583</v>
      </c>
      <c r="V295" s="2" t="s">
        <v>24</v>
      </c>
      <c r="W295" s="2" t="n">
        <v>3</v>
      </c>
      <c r="X295" s="4" t="s">
        <v>1584</v>
      </c>
      <c r="Y295" s="6" t="n">
        <v>148.212798675239</v>
      </c>
      <c r="Z295" s="6" t="n">
        <v>4444.50531869649</v>
      </c>
      <c r="AA295" s="6" t="n">
        <v>2277.94100260213</v>
      </c>
      <c r="AB295" s="6" t="n">
        <v>4.43721232815963</v>
      </c>
      <c r="AC295" s="6" t="n">
        <v>4234.08727425203</v>
      </c>
      <c r="AD295" s="6" t="n">
        <v>2433.0739803671</v>
      </c>
      <c r="AE295" s="6" t="n">
        <v>7.25399267599907</v>
      </c>
      <c r="AF295" s="6" t="n">
        <v>3563.83548892465</v>
      </c>
      <c r="AG295" s="6" t="n">
        <v>1860.42515636543</v>
      </c>
    </row>
    <row r="296" customFormat="false" ht="15" hidden="false" customHeight="false" outlineLevel="0" collapsed="false">
      <c r="A296" s="2" t="n">
        <v>30</v>
      </c>
      <c r="B296" s="3" t="s">
        <v>175</v>
      </c>
      <c r="C296" s="4" t="s">
        <v>176</v>
      </c>
      <c r="D296" s="2" t="s">
        <v>72</v>
      </c>
      <c r="E296" s="2" t="n">
        <v>47.667</v>
      </c>
      <c r="F296" s="2" t="n">
        <v>15.22</v>
      </c>
      <c r="G296" s="2" t="n">
        <v>8</v>
      </c>
      <c r="H296" s="2" t="n">
        <v>3</v>
      </c>
      <c r="I296" s="2" t="n">
        <v>2</v>
      </c>
      <c r="J296" s="2" t="s">
        <v>177</v>
      </c>
      <c r="K296" s="2" t="n">
        <v>5</v>
      </c>
      <c r="L296" s="2" t="s">
        <v>178</v>
      </c>
      <c r="M296" s="4" t="s">
        <v>1580</v>
      </c>
      <c r="N296" s="4" t="s">
        <v>1581</v>
      </c>
      <c r="O296" s="2" t="n">
        <v>2</v>
      </c>
      <c r="P296" s="2" t="s">
        <v>1582</v>
      </c>
      <c r="Q296" s="2" t="b">
        <f aca="false">FALSE()</f>
        <v>0</v>
      </c>
      <c r="R296" s="2" t="n">
        <v>6.561</v>
      </c>
      <c r="S296" s="2" t="n">
        <v>650.358</v>
      </c>
      <c r="T296" s="2" t="n">
        <v>0</v>
      </c>
      <c r="U296" s="2" t="s">
        <v>1585</v>
      </c>
      <c r="V296" s="2" t="s">
        <v>24</v>
      </c>
      <c r="W296" s="2" t="n">
        <v>3</v>
      </c>
      <c r="X296" s="4" t="s">
        <v>1584</v>
      </c>
      <c r="Y296" s="6" t="n">
        <v>1363.05822445204</v>
      </c>
      <c r="Z296" s="6" t="n">
        <v>68076.7641936464</v>
      </c>
      <c r="AA296" s="6" t="n">
        <v>38826.7605226187</v>
      </c>
      <c r="AC296" s="6" t="n">
        <v>64316.6212062784</v>
      </c>
      <c r="AD296" s="6" t="n">
        <v>41545.1155337358</v>
      </c>
      <c r="AF296" s="6" t="n">
        <v>54135.3643266956</v>
      </c>
      <c r="AG296" s="6" t="n">
        <v>31767.0480580327</v>
      </c>
    </row>
    <row r="297" customFormat="false" ht="15" hidden="false" customHeight="false" outlineLevel="0" collapsed="false">
      <c r="A297" s="2" t="n">
        <v>30</v>
      </c>
      <c r="B297" s="3" t="s">
        <v>175</v>
      </c>
      <c r="C297" s="4" t="s">
        <v>176</v>
      </c>
      <c r="D297" s="2" t="s">
        <v>72</v>
      </c>
      <c r="E297" s="2" t="n">
        <v>47.667</v>
      </c>
      <c r="F297" s="2" t="n">
        <v>15.22</v>
      </c>
      <c r="G297" s="2" t="n">
        <v>8</v>
      </c>
      <c r="H297" s="2" t="n">
        <v>3</v>
      </c>
      <c r="I297" s="2" t="n">
        <v>2</v>
      </c>
      <c r="J297" s="2" t="s">
        <v>177</v>
      </c>
      <c r="K297" s="2" t="n">
        <v>5</v>
      </c>
      <c r="L297" s="2" t="s">
        <v>178</v>
      </c>
      <c r="M297" s="4" t="s">
        <v>1580</v>
      </c>
      <c r="N297" s="4" t="s">
        <v>1581</v>
      </c>
      <c r="O297" s="2" t="n">
        <v>2</v>
      </c>
      <c r="P297" s="2" t="s">
        <v>1582</v>
      </c>
      <c r="Q297" s="2" t="b">
        <f aca="false">FALSE()</f>
        <v>0</v>
      </c>
      <c r="R297" s="2" t="n">
        <v>6.822</v>
      </c>
      <c r="S297" s="2" t="n">
        <v>650.358</v>
      </c>
      <c r="T297" s="2" t="n">
        <v>0</v>
      </c>
      <c r="U297" s="2" t="s">
        <v>1586</v>
      </c>
      <c r="V297" s="2" t="s">
        <v>24</v>
      </c>
      <c r="W297" s="2" t="n">
        <v>3</v>
      </c>
      <c r="X297" s="4" t="s">
        <v>1584</v>
      </c>
      <c r="Y297" s="6" t="n">
        <v>1902.47273646296</v>
      </c>
      <c r="Z297" s="6" t="n">
        <v>105305.253384255</v>
      </c>
      <c r="AA297" s="6" t="n">
        <v>55459.9571349286</v>
      </c>
      <c r="AC297" s="6" t="n">
        <v>99234.2100896159</v>
      </c>
      <c r="AD297" s="6" t="n">
        <v>59273.2814104321</v>
      </c>
      <c r="AF297" s="6" t="n">
        <v>83525.5337752227</v>
      </c>
      <c r="AG297" s="6" t="n">
        <v>45322.708937793</v>
      </c>
    </row>
    <row r="298" customFormat="false" ht="15" hidden="false" customHeight="false" outlineLevel="0" collapsed="false">
      <c r="A298" s="2" t="n">
        <v>30</v>
      </c>
      <c r="B298" s="3" t="s">
        <v>175</v>
      </c>
      <c r="C298" s="4" t="s">
        <v>176</v>
      </c>
      <c r="D298" s="2" t="s">
        <v>72</v>
      </c>
      <c r="E298" s="2" t="n">
        <v>47.667</v>
      </c>
      <c r="F298" s="2" t="n">
        <v>15.22</v>
      </c>
      <c r="G298" s="2" t="n">
        <v>8</v>
      </c>
      <c r="H298" s="2" t="n">
        <v>3</v>
      </c>
      <c r="I298" s="2" t="n">
        <v>2</v>
      </c>
      <c r="J298" s="2" t="s">
        <v>177</v>
      </c>
      <c r="K298" s="2" t="n">
        <v>5</v>
      </c>
      <c r="L298" s="2" t="s">
        <v>178</v>
      </c>
      <c r="M298" s="4" t="s">
        <v>1587</v>
      </c>
      <c r="N298" s="4" t="s">
        <v>1588</v>
      </c>
      <c r="O298" s="2" t="n">
        <v>1</v>
      </c>
      <c r="P298" s="2" t="s">
        <v>1589</v>
      </c>
      <c r="Q298" s="2" t="b">
        <f aca="false">FALSE()</f>
        <v>0</v>
      </c>
      <c r="R298" s="2" t="n">
        <v>8.391</v>
      </c>
      <c r="S298" s="2" t="n">
        <v>484.615</v>
      </c>
      <c r="T298" s="2" t="n">
        <v>0</v>
      </c>
      <c r="U298" s="2" t="s">
        <v>1590</v>
      </c>
      <c r="V298" s="2" t="s">
        <v>24</v>
      </c>
      <c r="W298" s="2" t="n">
        <v>9</v>
      </c>
      <c r="X298" s="4" t="s">
        <v>1591</v>
      </c>
      <c r="Y298" s="6" t="n">
        <v>6086.79909953061</v>
      </c>
      <c r="Z298" s="6" t="n">
        <v>35590.1930472148</v>
      </c>
      <c r="AA298" s="6" t="n">
        <v>16456.273770665</v>
      </c>
      <c r="AB298" s="6" t="n">
        <v>4985.11405992819</v>
      </c>
      <c r="AC298" s="6" t="n">
        <v>35001.2459567235</v>
      </c>
      <c r="AD298" s="6" t="n">
        <v>17535.2979381626</v>
      </c>
      <c r="AE298" s="6" t="n">
        <v>8149.70711458776</v>
      </c>
      <c r="AF298" s="6" t="n">
        <v>29460.5836907761</v>
      </c>
      <c r="AG298" s="6" t="n">
        <v>13408.1863814098</v>
      </c>
    </row>
    <row r="299" customFormat="false" ht="15" hidden="false" customHeight="false" outlineLevel="0" collapsed="false">
      <c r="A299" s="2" t="n">
        <v>30</v>
      </c>
      <c r="B299" s="3" t="s">
        <v>175</v>
      </c>
      <c r="C299" s="4" t="s">
        <v>176</v>
      </c>
      <c r="D299" s="2" t="s">
        <v>72</v>
      </c>
      <c r="E299" s="2" t="n">
        <v>47.667</v>
      </c>
      <c r="F299" s="2" t="n">
        <v>15.22</v>
      </c>
      <c r="G299" s="2" t="n">
        <v>8</v>
      </c>
      <c r="H299" s="2" t="n">
        <v>3</v>
      </c>
      <c r="I299" s="2" t="n">
        <v>2</v>
      </c>
      <c r="J299" s="2" t="s">
        <v>177</v>
      </c>
      <c r="K299" s="2" t="n">
        <v>5</v>
      </c>
      <c r="L299" s="2" t="s">
        <v>178</v>
      </c>
      <c r="M299" s="4" t="s">
        <v>1587</v>
      </c>
      <c r="N299" s="4" t="s">
        <v>1588</v>
      </c>
      <c r="O299" s="2" t="n">
        <v>1</v>
      </c>
      <c r="P299" s="2" t="s">
        <v>1589</v>
      </c>
      <c r="Q299" s="2" t="b">
        <f aca="false">FALSE()</f>
        <v>0</v>
      </c>
      <c r="R299" s="2" t="n">
        <v>8.002</v>
      </c>
      <c r="S299" s="2" t="n">
        <v>484.615</v>
      </c>
      <c r="T299" s="2" t="n">
        <v>0</v>
      </c>
      <c r="U299" s="2" t="s">
        <v>1592</v>
      </c>
      <c r="V299" s="2" t="s">
        <v>24</v>
      </c>
      <c r="W299" s="2" t="n">
        <v>9</v>
      </c>
      <c r="X299" s="4" t="s">
        <v>1591</v>
      </c>
      <c r="Y299" s="6" t="n">
        <v>1993.6683914028</v>
      </c>
      <c r="Z299" s="6" t="n">
        <v>10975.202335197</v>
      </c>
      <c r="AA299" s="6" t="n">
        <v>4785.88726917754</v>
      </c>
      <c r="AB299" s="6" t="n">
        <v>1691.74772172498</v>
      </c>
      <c r="AC299" s="6" t="n">
        <v>10821.630771256</v>
      </c>
      <c r="AD299" s="6" t="n">
        <v>5093.62618767518</v>
      </c>
      <c r="AE299" s="6" t="n">
        <v>2765.6836489772</v>
      </c>
      <c r="AF299" s="6" t="n">
        <v>9108.57743182782</v>
      </c>
      <c r="AG299" s="6" t="n">
        <v>3894.78921444177</v>
      </c>
    </row>
    <row r="300" customFormat="false" ht="15" hidden="false" customHeight="false" outlineLevel="0" collapsed="false">
      <c r="A300" s="2" t="n">
        <v>30</v>
      </c>
      <c r="B300" s="3" t="s">
        <v>175</v>
      </c>
      <c r="C300" s="4" t="s">
        <v>176</v>
      </c>
      <c r="D300" s="2" t="s">
        <v>72</v>
      </c>
      <c r="E300" s="2" t="n">
        <v>47.667</v>
      </c>
      <c r="F300" s="2" t="n">
        <v>15.22</v>
      </c>
      <c r="G300" s="2" t="n">
        <v>8</v>
      </c>
      <c r="H300" s="2" t="n">
        <v>3</v>
      </c>
      <c r="I300" s="2" t="n">
        <v>2</v>
      </c>
      <c r="J300" s="2" t="s">
        <v>177</v>
      </c>
      <c r="K300" s="2" t="n">
        <v>5</v>
      </c>
      <c r="L300" s="2" t="s">
        <v>178</v>
      </c>
      <c r="M300" s="4" t="s">
        <v>1587</v>
      </c>
      <c r="N300" s="4" t="s">
        <v>1593</v>
      </c>
      <c r="O300" s="2" t="n">
        <v>2</v>
      </c>
      <c r="P300" s="2" t="s">
        <v>1589</v>
      </c>
      <c r="Q300" s="2" t="b">
        <f aca="false">FALSE()</f>
        <v>0</v>
      </c>
      <c r="R300" s="2" t="n">
        <v>8.667</v>
      </c>
      <c r="S300" s="2" t="n">
        <v>489.947</v>
      </c>
      <c r="T300" s="2" t="n">
        <v>0</v>
      </c>
      <c r="U300" s="2" t="s">
        <v>1594</v>
      </c>
      <c r="V300" s="2" t="s">
        <v>24</v>
      </c>
      <c r="W300" s="2" t="n">
        <v>9</v>
      </c>
      <c r="X300" s="4" t="s">
        <v>1591</v>
      </c>
      <c r="Y300" s="6" t="n">
        <v>9486.48837641822</v>
      </c>
      <c r="Z300" s="6" t="n">
        <v>37997.3824083492</v>
      </c>
      <c r="AA300" s="6" t="n">
        <v>21080.1722069464</v>
      </c>
      <c r="AB300" s="6" t="n">
        <v>8466.78039079626</v>
      </c>
      <c r="AC300" s="6" t="n">
        <v>36058.7392741322</v>
      </c>
      <c r="AD300" s="6" t="n">
        <v>22545.2840899593</v>
      </c>
      <c r="AE300" s="6" t="n">
        <v>13841.56501918</v>
      </c>
      <c r="AF300" s="6" t="n">
        <v>30350.6768725581</v>
      </c>
      <c r="AG300" s="6" t="n">
        <v>17239.021097105</v>
      </c>
    </row>
    <row r="301" customFormat="false" ht="15" hidden="false" customHeight="false" outlineLevel="0" collapsed="false">
      <c r="A301" s="2" t="n">
        <v>30</v>
      </c>
      <c r="B301" s="3" t="s">
        <v>175</v>
      </c>
      <c r="C301" s="4" t="s">
        <v>176</v>
      </c>
      <c r="D301" s="2" t="s">
        <v>72</v>
      </c>
      <c r="E301" s="2" t="n">
        <v>47.667</v>
      </c>
      <c r="F301" s="2" t="n">
        <v>15.22</v>
      </c>
      <c r="G301" s="2" t="n">
        <v>8</v>
      </c>
      <c r="H301" s="2" t="n">
        <v>3</v>
      </c>
      <c r="I301" s="2" t="n">
        <v>2</v>
      </c>
      <c r="J301" s="2" t="s">
        <v>177</v>
      </c>
      <c r="K301" s="2" t="n">
        <v>5</v>
      </c>
      <c r="L301" s="2" t="s">
        <v>178</v>
      </c>
      <c r="M301" s="4" t="s">
        <v>1587</v>
      </c>
      <c r="N301" s="4" t="s">
        <v>1593</v>
      </c>
      <c r="O301" s="2" t="n">
        <v>2</v>
      </c>
      <c r="P301" s="2" t="s">
        <v>1589</v>
      </c>
      <c r="Q301" s="2" t="b">
        <f aca="false">FALSE()</f>
        <v>0</v>
      </c>
      <c r="R301" s="2" t="n">
        <v>8.307</v>
      </c>
      <c r="S301" s="2" t="n">
        <v>489.947</v>
      </c>
      <c r="T301" s="2" t="n">
        <v>0</v>
      </c>
      <c r="U301" s="2" t="s">
        <v>1595</v>
      </c>
      <c r="V301" s="2" t="s">
        <v>24</v>
      </c>
      <c r="W301" s="2" t="n">
        <v>9</v>
      </c>
      <c r="X301" s="4" t="s">
        <v>1591</v>
      </c>
      <c r="Y301" s="6" t="n">
        <v>18392.6428849173</v>
      </c>
      <c r="Z301" s="6" t="n">
        <v>94697.5067040059</v>
      </c>
      <c r="AA301" s="6" t="n">
        <v>51088.1957058236</v>
      </c>
      <c r="AB301" s="6" t="n">
        <v>15798.667177638</v>
      </c>
      <c r="AC301" s="6" t="n">
        <v>90387.2397985967</v>
      </c>
      <c r="AD301" s="6" t="n">
        <v>54610.6033216544</v>
      </c>
      <c r="AE301" s="6" t="n">
        <v>25827.7962651982</v>
      </c>
      <c r="AF301" s="6" t="n">
        <v>76079.0300424515</v>
      </c>
      <c r="AG301" s="6" t="n">
        <v>41757.439783467</v>
      </c>
    </row>
    <row r="303" customFormat="false" ht="15" hidden="false" customHeight="false" outlineLevel="0" collapsed="false">
      <c r="A303" s="2" t="n">
        <v>31</v>
      </c>
      <c r="B303" s="3" t="s">
        <v>179</v>
      </c>
      <c r="C303" s="4" t="s">
        <v>180</v>
      </c>
      <c r="D303" s="2" t="s">
        <v>181</v>
      </c>
      <c r="E303" s="2" t="n">
        <v>47.503</v>
      </c>
      <c r="F303" s="2" t="n">
        <v>9.32</v>
      </c>
      <c r="G303" s="2" t="n">
        <v>7</v>
      </c>
      <c r="H303" s="2" t="n">
        <v>3</v>
      </c>
      <c r="I303" s="2" t="n">
        <v>1</v>
      </c>
      <c r="J303" s="2" t="s">
        <v>182</v>
      </c>
      <c r="K303" s="2" t="n">
        <v>13</v>
      </c>
      <c r="L303" s="2" t="s">
        <v>183</v>
      </c>
      <c r="M303" s="4" t="s">
        <v>1596</v>
      </c>
      <c r="N303" s="4" t="s">
        <v>1597</v>
      </c>
      <c r="O303" s="2" t="n">
        <v>2</v>
      </c>
      <c r="P303" s="2" t="s">
        <v>1598</v>
      </c>
      <c r="Q303" s="2" t="b">
        <f aca="false">FALSE()</f>
        <v>0</v>
      </c>
      <c r="R303" s="2" t="n">
        <v>7.911</v>
      </c>
      <c r="S303" s="2" t="n">
        <v>928.027</v>
      </c>
      <c r="T303" s="2" t="n">
        <v>0</v>
      </c>
      <c r="U303" s="2" t="s">
        <v>1543</v>
      </c>
      <c r="V303" s="2" t="s">
        <v>24</v>
      </c>
      <c r="W303" s="2" t="n">
        <v>18</v>
      </c>
      <c r="X303" s="4" t="s">
        <v>1599</v>
      </c>
      <c r="Y303" s="6" t="n">
        <v>107.023280347239</v>
      </c>
      <c r="Z303" s="6" t="n">
        <v>6813.88531862529</v>
      </c>
      <c r="AA303" s="6" t="n">
        <v>4762.07535688826</v>
      </c>
      <c r="AB303" s="6" t="n">
        <v>6.70029367367537</v>
      </c>
      <c r="AC303" s="6" t="n">
        <v>6560.777932596</v>
      </c>
      <c r="AD303" s="6" t="n">
        <v>5108.01931264214</v>
      </c>
      <c r="AE303" s="6" t="n">
        <v>10.953697421111</v>
      </c>
      <c r="AF303" s="6" t="n">
        <v>5522.21334060002</v>
      </c>
      <c r="AG303" s="6" t="n">
        <v>3905.7947703695</v>
      </c>
    </row>
    <row r="304" customFormat="false" ht="15" hidden="false" customHeight="false" outlineLevel="0" collapsed="false">
      <c r="A304" s="2" t="n">
        <v>31</v>
      </c>
      <c r="B304" s="3" t="s">
        <v>179</v>
      </c>
      <c r="C304" s="4" t="s">
        <v>180</v>
      </c>
      <c r="D304" s="2" t="s">
        <v>181</v>
      </c>
      <c r="E304" s="2" t="n">
        <v>47.503</v>
      </c>
      <c r="F304" s="2" t="n">
        <v>9.32</v>
      </c>
      <c r="G304" s="2" t="n">
        <v>7</v>
      </c>
      <c r="H304" s="2" t="n">
        <v>3</v>
      </c>
      <c r="I304" s="2" t="n">
        <v>1</v>
      </c>
      <c r="J304" s="2" t="s">
        <v>182</v>
      </c>
      <c r="K304" s="2" t="n">
        <v>13</v>
      </c>
      <c r="L304" s="2" t="s">
        <v>183</v>
      </c>
      <c r="M304" s="4" t="s">
        <v>1596</v>
      </c>
      <c r="N304" s="4" t="s">
        <v>1597</v>
      </c>
      <c r="O304" s="2" t="n">
        <v>2</v>
      </c>
      <c r="P304" s="2" t="s">
        <v>1598</v>
      </c>
      <c r="Q304" s="2" t="b">
        <f aca="false">FALSE()</f>
        <v>0</v>
      </c>
      <c r="R304" s="2" t="n">
        <v>7.527</v>
      </c>
      <c r="S304" s="2" t="n">
        <v>619.021</v>
      </c>
      <c r="T304" s="2" t="n">
        <v>0</v>
      </c>
      <c r="U304" s="2" t="s">
        <v>1545</v>
      </c>
      <c r="V304" s="2" t="s">
        <v>24</v>
      </c>
      <c r="W304" s="2" t="n">
        <v>18</v>
      </c>
      <c r="X304" s="4" t="s">
        <v>1599</v>
      </c>
      <c r="Y304" s="6" t="n">
        <v>6251.12005266592</v>
      </c>
      <c r="Z304" s="6" t="n">
        <v>257723.761269623</v>
      </c>
      <c r="AA304" s="6" t="n">
        <v>171358.850427546</v>
      </c>
      <c r="AB304" s="6" t="n">
        <v>2921.52642736949</v>
      </c>
      <c r="AC304" s="6" t="n">
        <v>249237.482040362</v>
      </c>
      <c r="AD304" s="6" t="n">
        <v>183683.079289756</v>
      </c>
      <c r="AE304" s="6" t="n">
        <v>4776.13639815742</v>
      </c>
      <c r="AF304" s="6" t="n">
        <v>209783.437641251</v>
      </c>
      <c r="AG304" s="6" t="n">
        <v>140451.389586506</v>
      </c>
    </row>
    <row r="305" customFormat="false" ht="15" hidden="false" customHeight="false" outlineLevel="0" collapsed="false">
      <c r="A305" s="2" t="n">
        <v>31</v>
      </c>
      <c r="B305" s="3" t="s">
        <v>179</v>
      </c>
      <c r="C305" s="4" t="s">
        <v>180</v>
      </c>
      <c r="D305" s="2" t="s">
        <v>181</v>
      </c>
      <c r="E305" s="2" t="n">
        <v>47.503</v>
      </c>
      <c r="F305" s="2" t="n">
        <v>9.32</v>
      </c>
      <c r="G305" s="2" t="n">
        <v>7</v>
      </c>
      <c r="H305" s="2" t="n">
        <v>3</v>
      </c>
      <c r="I305" s="2" t="n">
        <v>1</v>
      </c>
      <c r="J305" s="2" t="s">
        <v>182</v>
      </c>
      <c r="K305" s="2" t="n">
        <v>13</v>
      </c>
      <c r="L305" s="2" t="s">
        <v>183</v>
      </c>
      <c r="M305" s="4" t="s">
        <v>1596</v>
      </c>
      <c r="N305" s="4" t="s">
        <v>1597</v>
      </c>
      <c r="O305" s="2" t="n">
        <v>2</v>
      </c>
      <c r="P305" s="2" t="s">
        <v>1598</v>
      </c>
      <c r="Q305" s="2" t="b">
        <f aca="false">FALSE()</f>
        <v>0</v>
      </c>
      <c r="R305" s="2" t="n">
        <v>6.706</v>
      </c>
      <c r="S305" s="2" t="n">
        <v>464.517</v>
      </c>
      <c r="T305" s="2" t="n">
        <v>0</v>
      </c>
      <c r="U305" s="2" t="s">
        <v>1546</v>
      </c>
      <c r="V305" s="2" t="s">
        <v>24</v>
      </c>
      <c r="W305" s="2" t="n">
        <v>18</v>
      </c>
      <c r="X305" s="4" t="s">
        <v>1599</v>
      </c>
      <c r="Y305" s="6" t="n">
        <v>110885.983073149</v>
      </c>
      <c r="Z305" s="6" t="n">
        <v>381366.207712042</v>
      </c>
      <c r="AA305" s="6" t="n">
        <v>243192.947865199</v>
      </c>
      <c r="AB305" s="6" t="n">
        <v>113500.671986013</v>
      </c>
      <c r="AC305" s="6" t="n">
        <v>369326.226147821</v>
      </c>
      <c r="AD305" s="6" t="n">
        <v>260536.108671928</v>
      </c>
      <c r="AE305" s="6" t="n">
        <v>185551.8696012</v>
      </c>
      <c r="AF305" s="6" t="n">
        <v>310862.253534614</v>
      </c>
      <c r="AG305" s="6" t="n">
        <v>199216.273169664</v>
      </c>
    </row>
    <row r="306" customFormat="false" ht="15" hidden="false" customHeight="false" outlineLevel="0" collapsed="false">
      <c r="A306" s="2" t="n">
        <v>31</v>
      </c>
      <c r="B306" s="3" t="s">
        <v>179</v>
      </c>
      <c r="C306" s="4" t="s">
        <v>180</v>
      </c>
      <c r="D306" s="2" t="s">
        <v>181</v>
      </c>
      <c r="E306" s="2" t="n">
        <v>47.503</v>
      </c>
      <c r="F306" s="2" t="n">
        <v>9.32</v>
      </c>
      <c r="G306" s="2" t="n">
        <v>7</v>
      </c>
      <c r="H306" s="2" t="n">
        <v>3</v>
      </c>
      <c r="I306" s="2" t="n">
        <v>1</v>
      </c>
      <c r="J306" s="2" t="s">
        <v>182</v>
      </c>
      <c r="K306" s="2" t="n">
        <v>13</v>
      </c>
      <c r="L306" s="2" t="s">
        <v>183</v>
      </c>
      <c r="M306" s="4" t="s">
        <v>1600</v>
      </c>
      <c r="N306" s="4" t="s">
        <v>1601</v>
      </c>
      <c r="O306" s="2" t="n">
        <v>2</v>
      </c>
      <c r="P306" s="2" t="s">
        <v>1602</v>
      </c>
      <c r="Q306" s="2" t="b">
        <f aca="false">FALSE()</f>
        <v>0</v>
      </c>
      <c r="R306" s="2" t="n">
        <v>6.501</v>
      </c>
      <c r="S306" s="2" t="n">
        <v>549.655</v>
      </c>
      <c r="T306" s="2" t="n">
        <v>0</v>
      </c>
      <c r="U306" s="2" t="s">
        <v>1603</v>
      </c>
      <c r="V306" s="2" t="s">
        <v>24</v>
      </c>
      <c r="W306" s="2" t="n">
        <v>9</v>
      </c>
      <c r="X306" s="4" t="s">
        <v>1604</v>
      </c>
      <c r="Z306" s="6" t="n">
        <v>228073.083777393</v>
      </c>
      <c r="AA306" s="6" t="n">
        <v>163320.470749737</v>
      </c>
    </row>
    <row r="307" customFormat="false" ht="15" hidden="false" customHeight="false" outlineLevel="0" collapsed="false">
      <c r="A307" s="2" t="n">
        <v>31</v>
      </c>
      <c r="B307" s="3" t="s">
        <v>179</v>
      </c>
      <c r="C307" s="4" t="s">
        <v>180</v>
      </c>
      <c r="D307" s="2" t="s">
        <v>181</v>
      </c>
      <c r="E307" s="2" t="n">
        <v>47.503</v>
      </c>
      <c r="F307" s="2" t="n">
        <v>9.32</v>
      </c>
      <c r="G307" s="2" t="n">
        <v>7</v>
      </c>
      <c r="H307" s="2" t="n">
        <v>3</v>
      </c>
      <c r="I307" s="2" t="n">
        <v>1</v>
      </c>
      <c r="J307" s="2" t="s">
        <v>182</v>
      </c>
      <c r="K307" s="2" t="n">
        <v>13</v>
      </c>
      <c r="L307" s="2" t="s">
        <v>183</v>
      </c>
      <c r="M307" s="4" t="s">
        <v>1600</v>
      </c>
      <c r="N307" s="4" t="s">
        <v>1601</v>
      </c>
      <c r="O307" s="2" t="n">
        <v>2</v>
      </c>
      <c r="P307" s="2" t="s">
        <v>1602</v>
      </c>
      <c r="Q307" s="2" t="b">
        <f aca="false">FALSE()</f>
        <v>0</v>
      </c>
      <c r="R307" s="2" t="n">
        <v>6.644</v>
      </c>
      <c r="S307" s="2" t="n">
        <v>549.654</v>
      </c>
      <c r="T307" s="2" t="n">
        <v>0</v>
      </c>
      <c r="U307" s="2" t="s">
        <v>1605</v>
      </c>
      <c r="V307" s="2" t="s">
        <v>24</v>
      </c>
      <c r="W307" s="2" t="n">
        <v>9</v>
      </c>
      <c r="X307" s="4" t="s">
        <v>1604</v>
      </c>
      <c r="Y307" s="6" t="n">
        <v>4324.06032562832</v>
      </c>
      <c r="Z307" s="6" t="n">
        <v>135875.211675229</v>
      </c>
      <c r="AA307" s="6" t="n">
        <v>92031.8447333511</v>
      </c>
      <c r="AB307" s="6" t="n">
        <v>2331.44371910805</v>
      </c>
      <c r="AC307" s="6" t="n">
        <v>132485.954568829</v>
      </c>
      <c r="AD307" s="6" t="n">
        <v>98663.7899561419</v>
      </c>
      <c r="AE307" s="6" t="n">
        <v>3811.46413832496</v>
      </c>
      <c r="AF307" s="6" t="n">
        <v>111513.560324489</v>
      </c>
      <c r="AG307" s="6" t="n">
        <v>75442.2587795982</v>
      </c>
    </row>
    <row r="308" customFormat="false" ht="15" hidden="false" customHeight="false" outlineLevel="0" collapsed="false">
      <c r="A308" s="2" t="n">
        <v>31</v>
      </c>
      <c r="B308" s="3" t="s">
        <v>179</v>
      </c>
      <c r="C308" s="4" t="s">
        <v>180</v>
      </c>
      <c r="D308" s="2" t="s">
        <v>181</v>
      </c>
      <c r="E308" s="2" t="n">
        <v>47.503</v>
      </c>
      <c r="F308" s="2" t="n">
        <v>9.32</v>
      </c>
      <c r="G308" s="2" t="n">
        <v>7</v>
      </c>
      <c r="H308" s="2" t="n">
        <v>3</v>
      </c>
      <c r="I308" s="2" t="n">
        <v>1</v>
      </c>
      <c r="J308" s="2" t="s">
        <v>182</v>
      </c>
      <c r="K308" s="2" t="n">
        <v>13</v>
      </c>
      <c r="L308" s="2" t="s">
        <v>183</v>
      </c>
      <c r="M308" s="4" t="s">
        <v>1600</v>
      </c>
      <c r="N308" s="4" t="s">
        <v>1601</v>
      </c>
      <c r="O308" s="2" t="n">
        <v>2</v>
      </c>
      <c r="P308" s="2" t="s">
        <v>1602</v>
      </c>
      <c r="Q308" s="2" t="b">
        <f aca="false">FALSE()</f>
        <v>0</v>
      </c>
      <c r="R308" s="2" t="n">
        <v>6.42</v>
      </c>
      <c r="S308" s="2" t="n">
        <v>549.654</v>
      </c>
      <c r="T308" s="2" t="n">
        <v>0</v>
      </c>
      <c r="U308" s="2" t="s">
        <v>1606</v>
      </c>
      <c r="V308" s="2" t="s">
        <v>24</v>
      </c>
      <c r="W308" s="2" t="n">
        <v>9</v>
      </c>
      <c r="X308" s="4" t="s">
        <v>1604</v>
      </c>
      <c r="Y308" s="6" t="n">
        <v>6623.78462786287</v>
      </c>
      <c r="Z308" s="6" t="n">
        <v>220038.915863847</v>
      </c>
      <c r="AA308" s="6" t="n">
        <v>167222.807330881</v>
      </c>
      <c r="AB308" s="6" t="n">
        <v>2521.36256403623</v>
      </c>
      <c r="AC308" s="6" t="n">
        <v>211408.625406016</v>
      </c>
      <c r="AD308" s="6" t="n">
        <v>179550.051340624</v>
      </c>
      <c r="AE308" s="6" t="n">
        <v>4121.94509083656</v>
      </c>
      <c r="AF308" s="6" t="n">
        <v>177942.851218114</v>
      </c>
      <c r="AG308" s="6" t="n">
        <v>137291.111999152</v>
      </c>
    </row>
    <row r="309" customFormat="false" ht="15" hidden="false" customHeight="false" outlineLevel="0" collapsed="false">
      <c r="A309" s="2" t="n">
        <v>31</v>
      </c>
      <c r="B309" s="3" t="s">
        <v>179</v>
      </c>
      <c r="C309" s="4" t="s">
        <v>180</v>
      </c>
      <c r="D309" s="2" t="s">
        <v>181</v>
      </c>
      <c r="E309" s="2" t="n">
        <v>47.503</v>
      </c>
      <c r="F309" s="2" t="n">
        <v>9.32</v>
      </c>
      <c r="G309" s="2" t="n">
        <v>7</v>
      </c>
      <c r="H309" s="2" t="n">
        <v>3</v>
      </c>
      <c r="I309" s="2" t="n">
        <v>1</v>
      </c>
      <c r="J309" s="2" t="s">
        <v>182</v>
      </c>
      <c r="K309" s="2" t="n">
        <v>13</v>
      </c>
      <c r="L309" s="2" t="s">
        <v>183</v>
      </c>
      <c r="M309" s="4" t="s">
        <v>1607</v>
      </c>
      <c r="N309" s="4" t="s">
        <v>1608</v>
      </c>
      <c r="O309" s="2" t="n">
        <v>2</v>
      </c>
      <c r="P309" s="2" t="s">
        <v>1609</v>
      </c>
      <c r="Q309" s="2" t="b">
        <f aca="false">FALSE()</f>
        <v>0</v>
      </c>
      <c r="R309" s="2" t="n">
        <v>9.507</v>
      </c>
      <c r="S309" s="2" t="n">
        <v>961.594</v>
      </c>
      <c r="T309" s="2" t="n">
        <v>0</v>
      </c>
      <c r="U309" s="2" t="s">
        <v>1610</v>
      </c>
      <c r="V309" s="2" t="s">
        <v>24</v>
      </c>
      <c r="W309" s="2" t="n">
        <v>2</v>
      </c>
      <c r="X309" s="4" t="s">
        <v>1611</v>
      </c>
      <c r="Y309" s="6" t="n">
        <v>62.4913576375766</v>
      </c>
      <c r="Z309" s="6" t="n">
        <v>5033.6355991312</v>
      </c>
      <c r="AA309" s="6" t="n">
        <v>5282.52691846279</v>
      </c>
      <c r="AC309" s="6" t="n">
        <v>4695.15765387131</v>
      </c>
      <c r="AD309" s="6" t="n">
        <v>5690.67315912942</v>
      </c>
      <c r="AF309" s="6" t="n">
        <v>3951.91888809583</v>
      </c>
      <c r="AG309" s="6" t="n">
        <v>4351.31508015247</v>
      </c>
    </row>
    <row r="311" customFormat="false" ht="15" hidden="false" customHeight="false" outlineLevel="0" collapsed="false">
      <c r="A311" s="2" t="n">
        <v>32</v>
      </c>
      <c r="B311" s="3" t="s">
        <v>184</v>
      </c>
      <c r="C311" s="4" t="s">
        <v>185</v>
      </c>
      <c r="D311" s="2" t="s">
        <v>72</v>
      </c>
      <c r="E311" s="2" t="n">
        <v>46.415</v>
      </c>
      <c r="F311" s="2" t="n">
        <v>4.89</v>
      </c>
      <c r="G311" s="2" t="n">
        <v>6</v>
      </c>
      <c r="H311" s="2" t="n">
        <v>4</v>
      </c>
      <c r="I311" s="2" t="n">
        <v>0</v>
      </c>
      <c r="J311" s="2"/>
      <c r="K311" s="2" t="n">
        <v>3</v>
      </c>
      <c r="L311" s="2" t="s">
        <v>186</v>
      </c>
      <c r="M311" s="4" t="s">
        <v>1612</v>
      </c>
      <c r="N311" s="4" t="s">
        <v>1613</v>
      </c>
      <c r="O311" s="2" t="n">
        <v>2</v>
      </c>
      <c r="P311" s="2" t="s">
        <v>1614</v>
      </c>
      <c r="Q311" s="2" t="b">
        <f aca="false">FALSE()</f>
        <v>0</v>
      </c>
      <c r="R311" s="2" t="n">
        <v>6.316</v>
      </c>
      <c r="S311" s="2" t="n">
        <v>867.998</v>
      </c>
      <c r="T311" s="2" t="n">
        <v>0</v>
      </c>
      <c r="U311" s="2" t="s">
        <v>1615</v>
      </c>
      <c r="V311" s="2" t="s">
        <v>24</v>
      </c>
      <c r="W311" s="2" t="n">
        <v>5</v>
      </c>
      <c r="X311" s="4" t="s">
        <v>1616</v>
      </c>
      <c r="Y311" s="6" t="n">
        <v>193.910413617184</v>
      </c>
      <c r="Z311" s="6" t="n">
        <v>20255.7137850191</v>
      </c>
      <c r="AA311" s="6" t="n">
        <v>7691.46660735227</v>
      </c>
      <c r="AC311" s="6" t="n">
        <v>20261.1258631218</v>
      </c>
      <c r="AD311" s="6" t="n">
        <v>8158.93476532745</v>
      </c>
      <c r="AF311" s="6" t="n">
        <v>17053.8098814504</v>
      </c>
      <c r="AG311" s="6" t="n">
        <v>6238.64609503962</v>
      </c>
    </row>
    <row r="312" customFormat="false" ht="15" hidden="false" customHeight="false" outlineLevel="0" collapsed="false">
      <c r="A312" s="2" t="n">
        <v>32</v>
      </c>
      <c r="B312" s="3" t="s">
        <v>184</v>
      </c>
      <c r="C312" s="4" t="s">
        <v>185</v>
      </c>
      <c r="D312" s="2" t="s">
        <v>72</v>
      </c>
      <c r="E312" s="2" t="n">
        <v>46.415</v>
      </c>
      <c r="F312" s="2" t="n">
        <v>4.89</v>
      </c>
      <c r="G312" s="2" t="n">
        <v>6</v>
      </c>
      <c r="H312" s="2" t="n">
        <v>4</v>
      </c>
      <c r="I312" s="2" t="n">
        <v>0</v>
      </c>
      <c r="J312" s="2"/>
      <c r="K312" s="2" t="n">
        <v>3</v>
      </c>
      <c r="L312" s="2" t="s">
        <v>186</v>
      </c>
      <c r="M312" s="4" t="s">
        <v>1617</v>
      </c>
      <c r="N312" s="4" t="s">
        <v>1618</v>
      </c>
      <c r="O312" s="2" t="n">
        <v>3</v>
      </c>
      <c r="P312" s="2" t="s">
        <v>1619</v>
      </c>
      <c r="Q312" s="2" t="b">
        <f aca="false">FALSE()</f>
        <v>0</v>
      </c>
      <c r="R312" s="2" t="n">
        <v>6.806</v>
      </c>
      <c r="S312" s="2" t="n">
        <v>723.1</v>
      </c>
      <c r="T312" s="2" t="n">
        <v>1</v>
      </c>
      <c r="U312" s="2" t="s">
        <v>1620</v>
      </c>
      <c r="V312" s="2" t="s">
        <v>24</v>
      </c>
      <c r="W312" s="2" t="n">
        <v>5</v>
      </c>
      <c r="X312" s="4" t="s">
        <v>1616</v>
      </c>
      <c r="Y312" s="6" t="n">
        <v>789.481338732577</v>
      </c>
      <c r="Z312" s="6" t="n">
        <v>30446.058932962</v>
      </c>
      <c r="AA312" s="6" t="n">
        <v>11751.2048091441</v>
      </c>
      <c r="AB312" s="6" t="n">
        <v>512.79900499422</v>
      </c>
      <c r="AC312" s="6" t="n">
        <v>30293.6379984284</v>
      </c>
      <c r="AD312" s="6" t="n">
        <v>12471.6644865463</v>
      </c>
      <c r="AE312" s="6" t="n">
        <v>838.328200541738</v>
      </c>
      <c r="AF312" s="6" t="n">
        <v>25498.1853690079</v>
      </c>
      <c r="AG312" s="6" t="n">
        <v>9536.33080611026</v>
      </c>
    </row>
    <row r="313" customFormat="false" ht="15" hidden="false" customHeight="false" outlineLevel="0" collapsed="false">
      <c r="A313" s="2" t="n">
        <v>32</v>
      </c>
      <c r="B313" s="3" t="s">
        <v>184</v>
      </c>
      <c r="C313" s="4" t="s">
        <v>185</v>
      </c>
      <c r="D313" s="2" t="s">
        <v>72</v>
      </c>
      <c r="E313" s="2" t="n">
        <v>46.415</v>
      </c>
      <c r="F313" s="2" t="n">
        <v>4.89</v>
      </c>
      <c r="G313" s="2" t="n">
        <v>6</v>
      </c>
      <c r="H313" s="2" t="n">
        <v>4</v>
      </c>
      <c r="I313" s="2" t="n">
        <v>0</v>
      </c>
      <c r="J313" s="2"/>
      <c r="K313" s="2" t="n">
        <v>3</v>
      </c>
      <c r="L313" s="2" t="s">
        <v>186</v>
      </c>
      <c r="M313" s="4" t="s">
        <v>1621</v>
      </c>
      <c r="N313" s="4" t="s">
        <v>1622</v>
      </c>
      <c r="O313" s="2" t="n">
        <v>2</v>
      </c>
      <c r="P313" s="2" t="s">
        <v>1623</v>
      </c>
      <c r="Q313" s="2" t="b">
        <f aca="false">FALSE()</f>
        <v>0</v>
      </c>
      <c r="R313" s="2" t="n">
        <v>6.363</v>
      </c>
      <c r="S313" s="2" t="n">
        <v>507.632</v>
      </c>
      <c r="T313" s="2" t="n">
        <v>0</v>
      </c>
      <c r="U313" s="2" t="s">
        <v>1624</v>
      </c>
      <c r="V313" s="2" t="s">
        <v>24</v>
      </c>
      <c r="W313" s="2" t="n">
        <v>3</v>
      </c>
      <c r="X313" s="4" t="s">
        <v>1625</v>
      </c>
      <c r="Y313" s="6" t="n">
        <v>277.060544358398</v>
      </c>
      <c r="Z313" s="6" t="n">
        <v>6058.45290587331</v>
      </c>
      <c r="AA313" s="6" t="n">
        <v>2221.17632940379</v>
      </c>
      <c r="AB313" s="6" t="n">
        <v>230.31203759102</v>
      </c>
      <c r="AC313" s="6" t="n">
        <v>6042.7973934138</v>
      </c>
      <c r="AD313" s="6" t="n">
        <v>2354.36325272076</v>
      </c>
      <c r="AE313" s="6" t="n">
        <v>376.516089454887</v>
      </c>
      <c r="AF313" s="6" t="n">
        <v>5086.22860326701</v>
      </c>
      <c r="AG313" s="6" t="n">
        <v>1800.23980278774</v>
      </c>
    </row>
    <row r="314" customFormat="false" ht="15" hidden="false" customHeight="false" outlineLevel="0" collapsed="false">
      <c r="A314" s="2" t="n">
        <v>32</v>
      </c>
      <c r="B314" s="3" t="s">
        <v>184</v>
      </c>
      <c r="C314" s="4" t="s">
        <v>185</v>
      </c>
      <c r="D314" s="2" t="s">
        <v>72</v>
      </c>
      <c r="E314" s="2" t="n">
        <v>46.415</v>
      </c>
      <c r="F314" s="2" t="n">
        <v>4.89</v>
      </c>
      <c r="G314" s="2" t="n">
        <v>6</v>
      </c>
      <c r="H314" s="2" t="n">
        <v>4</v>
      </c>
      <c r="I314" s="2" t="n">
        <v>0</v>
      </c>
      <c r="J314" s="2"/>
      <c r="K314" s="2" t="n">
        <v>3</v>
      </c>
      <c r="L314" s="2" t="s">
        <v>186</v>
      </c>
      <c r="M314" s="4" t="s">
        <v>1621</v>
      </c>
      <c r="N314" s="4" t="s">
        <v>1622</v>
      </c>
      <c r="O314" s="2" t="n">
        <v>2</v>
      </c>
      <c r="P314" s="2" t="s">
        <v>1623</v>
      </c>
      <c r="Q314" s="2" t="b">
        <f aca="false">FALSE()</f>
        <v>0</v>
      </c>
      <c r="R314" s="2" t="n">
        <v>6.947</v>
      </c>
      <c r="S314" s="2" t="n">
        <v>507.633</v>
      </c>
      <c r="T314" s="2" t="n">
        <v>0</v>
      </c>
      <c r="U314" s="2" t="s">
        <v>1626</v>
      </c>
      <c r="V314" s="2" t="s">
        <v>24</v>
      </c>
      <c r="W314" s="2" t="n">
        <v>3</v>
      </c>
      <c r="X314" s="4" t="s">
        <v>1625</v>
      </c>
      <c r="Y314" s="6" t="n">
        <v>858.278402854841</v>
      </c>
      <c r="Z314" s="6" t="n">
        <v>58922.3339667787</v>
      </c>
      <c r="AA314" s="6" t="n">
        <v>22026.2471061083</v>
      </c>
      <c r="AB314" s="6" t="n">
        <v>388.02096759963</v>
      </c>
      <c r="AC314" s="6" t="n">
        <v>58650.8544206107</v>
      </c>
      <c r="AD314" s="6" t="n">
        <v>23359.010609759</v>
      </c>
      <c r="AE314" s="6" t="n">
        <v>634.339997488741</v>
      </c>
      <c r="AF314" s="6" t="n">
        <v>49366.4827626518</v>
      </c>
      <c r="AG314" s="6" t="n">
        <v>17861.2287652864</v>
      </c>
    </row>
    <row r="315" customFormat="false" ht="15" hidden="false" customHeight="false" outlineLevel="0" collapsed="false">
      <c r="A315" s="2" t="n">
        <v>32</v>
      </c>
      <c r="B315" s="3" t="s">
        <v>184</v>
      </c>
      <c r="C315" s="4" t="s">
        <v>185</v>
      </c>
      <c r="D315" s="2" t="s">
        <v>72</v>
      </c>
      <c r="E315" s="2" t="n">
        <v>46.415</v>
      </c>
      <c r="F315" s="2" t="n">
        <v>4.89</v>
      </c>
      <c r="G315" s="2" t="n">
        <v>6</v>
      </c>
      <c r="H315" s="2" t="n">
        <v>4</v>
      </c>
      <c r="I315" s="2" t="n">
        <v>0</v>
      </c>
      <c r="J315" s="2"/>
      <c r="K315" s="2" t="n">
        <v>3</v>
      </c>
      <c r="L315" s="2" t="s">
        <v>186</v>
      </c>
      <c r="M315" s="4" t="s">
        <v>1621</v>
      </c>
      <c r="N315" s="4" t="s">
        <v>1622</v>
      </c>
      <c r="O315" s="2" t="n">
        <v>2</v>
      </c>
      <c r="P315" s="2" t="s">
        <v>1623</v>
      </c>
      <c r="Q315" s="2" t="b">
        <f aca="false">FALSE()</f>
        <v>0</v>
      </c>
      <c r="R315" s="2" t="n">
        <v>6.892</v>
      </c>
      <c r="S315" s="2" t="n">
        <v>507.632</v>
      </c>
      <c r="T315" s="2" t="n">
        <v>0</v>
      </c>
      <c r="U315" s="2" t="s">
        <v>1627</v>
      </c>
      <c r="V315" s="2" t="s">
        <v>24</v>
      </c>
      <c r="W315" s="2" t="n">
        <v>3</v>
      </c>
      <c r="X315" s="4" t="s">
        <v>1625</v>
      </c>
      <c r="Y315" s="6" t="n">
        <v>875.717414216335</v>
      </c>
      <c r="Z315" s="6" t="n">
        <v>10506.1603959779</v>
      </c>
      <c r="AA315" s="6" t="n">
        <v>5288.25032541439</v>
      </c>
      <c r="AB315" s="6" t="n">
        <v>827.20216111235</v>
      </c>
      <c r="AC315" s="6" t="n">
        <v>10318.2402567548</v>
      </c>
      <c r="AD315" s="6" t="n">
        <v>5643.7755240263</v>
      </c>
      <c r="AE315" s="6" t="n">
        <v>1352.31716999406</v>
      </c>
      <c r="AF315" s="6" t="n">
        <v>8684.87313284533</v>
      </c>
      <c r="AG315" s="6" t="n">
        <v>4315.45528270121</v>
      </c>
    </row>
    <row r="316" customFormat="false" ht="15" hidden="false" customHeight="false" outlineLevel="0" collapsed="false">
      <c r="A316" s="2" t="n">
        <v>32</v>
      </c>
      <c r="B316" s="3" t="s">
        <v>184</v>
      </c>
      <c r="C316" s="4" t="s">
        <v>185</v>
      </c>
      <c r="D316" s="2" t="s">
        <v>72</v>
      </c>
      <c r="E316" s="2" t="n">
        <v>46.415</v>
      </c>
      <c r="F316" s="2" t="n">
        <v>4.89</v>
      </c>
      <c r="G316" s="2" t="n">
        <v>6</v>
      </c>
      <c r="H316" s="2" t="n">
        <v>4</v>
      </c>
      <c r="I316" s="2" t="n">
        <v>0</v>
      </c>
      <c r="J316" s="2"/>
      <c r="K316" s="2" t="n">
        <v>3</v>
      </c>
      <c r="L316" s="2" t="s">
        <v>186</v>
      </c>
      <c r="M316" s="4" t="s">
        <v>1628</v>
      </c>
      <c r="N316" s="4" t="s">
        <v>1629</v>
      </c>
      <c r="O316" s="2" t="n">
        <v>2</v>
      </c>
      <c r="P316" s="2" t="s">
        <v>1630</v>
      </c>
      <c r="Q316" s="2" t="b">
        <f aca="false">FALSE()</f>
        <v>0</v>
      </c>
      <c r="R316" s="2" t="n">
        <v>7.269</v>
      </c>
      <c r="S316" s="2" t="n">
        <v>455.934</v>
      </c>
      <c r="T316" s="2" t="n">
        <v>0</v>
      </c>
      <c r="U316" s="2" t="s">
        <v>1631</v>
      </c>
      <c r="V316" s="2" t="s">
        <v>24</v>
      </c>
      <c r="W316" s="2" t="n">
        <v>2</v>
      </c>
      <c r="X316" s="4" t="s">
        <v>1632</v>
      </c>
      <c r="Y316" s="6" t="n">
        <v>23127.0369026417</v>
      </c>
      <c r="Z316" s="6" t="n">
        <v>946678.839988778</v>
      </c>
      <c r="AA316" s="6" t="n">
        <v>715342.062457955</v>
      </c>
      <c r="AB316" s="6" t="n">
        <v>13811.4964194399</v>
      </c>
      <c r="AC316" s="6" t="n">
        <v>928595.020594243</v>
      </c>
      <c r="AD316" s="6" t="n">
        <v>767846.363889681</v>
      </c>
      <c r="AE316" s="6" t="n">
        <v>22579.152508746</v>
      </c>
      <c r="AF316" s="6" t="n">
        <v>781599.356573749</v>
      </c>
      <c r="AG316" s="6" t="n">
        <v>587125.87579789</v>
      </c>
    </row>
    <row r="318" customFormat="false" ht="15" hidden="false" customHeight="false" outlineLevel="0" collapsed="false">
      <c r="A318" s="2" t="n">
        <v>33</v>
      </c>
      <c r="B318" s="3" t="s">
        <v>187</v>
      </c>
      <c r="C318" s="4" t="s">
        <v>188</v>
      </c>
      <c r="D318" s="2" t="s">
        <v>72</v>
      </c>
      <c r="E318" s="2" t="n">
        <v>45.328</v>
      </c>
      <c r="F318" s="2" t="n">
        <v>7.88</v>
      </c>
      <c r="G318" s="2" t="n">
        <v>6</v>
      </c>
      <c r="H318" s="2" t="n">
        <v>3</v>
      </c>
      <c r="I318" s="2" t="n">
        <v>0</v>
      </c>
      <c r="J318" s="2"/>
      <c r="K318" s="2" t="n">
        <v>1</v>
      </c>
      <c r="L318" s="2" t="s">
        <v>189</v>
      </c>
      <c r="M318" s="4" t="s">
        <v>1368</v>
      </c>
      <c r="N318" s="4" t="s">
        <v>1369</v>
      </c>
      <c r="O318" s="2" t="n">
        <v>2</v>
      </c>
      <c r="P318" s="2" t="s">
        <v>1633</v>
      </c>
      <c r="Q318" s="2" t="b">
        <f aca="false">FALSE()</f>
        <v>0</v>
      </c>
      <c r="R318" s="2" t="n">
        <v>7.253</v>
      </c>
      <c r="S318" s="2" t="n">
        <v>497.584</v>
      </c>
      <c r="T318" s="2" t="n">
        <v>0</v>
      </c>
      <c r="U318" s="2" t="s">
        <v>1371</v>
      </c>
      <c r="V318" s="2" t="s">
        <v>24</v>
      </c>
      <c r="W318" s="2" t="n">
        <v>3</v>
      </c>
      <c r="X318" s="4" t="s">
        <v>1372</v>
      </c>
      <c r="Y318" s="6" t="n">
        <v>8388.4746148371</v>
      </c>
      <c r="Z318" s="6" t="n">
        <v>80106.1947696896</v>
      </c>
      <c r="AA318" s="6" t="n">
        <v>44135.5702345533</v>
      </c>
      <c r="AB318" s="6" t="n">
        <v>5144.72866992594</v>
      </c>
      <c r="AC318" s="6" t="n">
        <v>81342.4562150919</v>
      </c>
      <c r="AD318" s="6" t="n">
        <v>47147.8567641755</v>
      </c>
      <c r="AE318" s="6" t="n">
        <v>8410.64644457163</v>
      </c>
      <c r="AF318" s="6" t="n">
        <v>68466.0266637643</v>
      </c>
      <c r="AG318" s="6" t="n">
        <v>36051.1268874578</v>
      </c>
    </row>
    <row r="319" customFormat="false" ht="15" hidden="false" customHeight="false" outlineLevel="0" collapsed="false">
      <c r="A319" s="2" t="n">
        <v>33</v>
      </c>
      <c r="B319" s="3" t="s">
        <v>187</v>
      </c>
      <c r="C319" s="4" t="s">
        <v>188</v>
      </c>
      <c r="D319" s="2" t="s">
        <v>72</v>
      </c>
      <c r="E319" s="2" t="n">
        <v>45.328</v>
      </c>
      <c r="F319" s="2" t="n">
        <v>7.88</v>
      </c>
      <c r="G319" s="2" t="n">
        <v>6</v>
      </c>
      <c r="H319" s="2" t="n">
        <v>3</v>
      </c>
      <c r="I319" s="2" t="n">
        <v>0</v>
      </c>
      <c r="J319" s="2"/>
      <c r="K319" s="2" t="n">
        <v>1</v>
      </c>
      <c r="L319" s="2" t="s">
        <v>189</v>
      </c>
      <c r="M319" s="4" t="s">
        <v>1391</v>
      </c>
      <c r="N319" s="4" t="s">
        <v>1392</v>
      </c>
      <c r="O319" s="2" t="n">
        <v>2</v>
      </c>
      <c r="P319" s="2" t="s">
        <v>1634</v>
      </c>
      <c r="Q319" s="2" t="b">
        <f aca="false">FALSE()</f>
        <v>0</v>
      </c>
      <c r="R319" s="2" t="n">
        <v>6.539</v>
      </c>
      <c r="S319" s="2" t="n">
        <v>538.581</v>
      </c>
      <c r="T319" s="2" t="n">
        <v>0</v>
      </c>
      <c r="U319" s="2" t="s">
        <v>1394</v>
      </c>
      <c r="V319" s="2" t="s">
        <v>24</v>
      </c>
      <c r="W319" s="2" t="n">
        <v>2</v>
      </c>
      <c r="X319" s="4" t="s">
        <v>1395</v>
      </c>
      <c r="Y319" s="6" t="n">
        <v>7757.0772744296</v>
      </c>
      <c r="Z319" s="6" t="n">
        <v>108310.825272257</v>
      </c>
      <c r="AA319" s="6" t="n">
        <v>54277.5206920547</v>
      </c>
      <c r="AB319" s="6" t="n">
        <v>5464.22567205205</v>
      </c>
      <c r="AC319" s="6" t="n">
        <v>111112.194714676</v>
      </c>
      <c r="AD319" s="6" t="n">
        <v>57877.3690131766</v>
      </c>
      <c r="AE319" s="6" t="n">
        <v>8932.96287705745</v>
      </c>
      <c r="AF319" s="6" t="n">
        <v>93523.2453011777</v>
      </c>
      <c r="AG319" s="6" t="n">
        <v>44255.3387875666</v>
      </c>
    </row>
    <row r="320" customFormat="false" ht="15" hidden="false" customHeight="false" outlineLevel="0" collapsed="false">
      <c r="A320" s="2" t="n">
        <v>33</v>
      </c>
      <c r="B320" s="3" t="s">
        <v>187</v>
      </c>
      <c r="C320" s="4" t="s">
        <v>188</v>
      </c>
      <c r="D320" s="2" t="s">
        <v>72</v>
      </c>
      <c r="E320" s="2" t="n">
        <v>45.328</v>
      </c>
      <c r="F320" s="2" t="n">
        <v>7.88</v>
      </c>
      <c r="G320" s="2" t="n">
        <v>6</v>
      </c>
      <c r="H320" s="2" t="n">
        <v>3</v>
      </c>
      <c r="I320" s="2" t="n">
        <v>0</v>
      </c>
      <c r="J320" s="2"/>
      <c r="K320" s="2" t="n">
        <v>1</v>
      </c>
      <c r="L320" s="2" t="s">
        <v>189</v>
      </c>
      <c r="M320" s="4" t="s">
        <v>1635</v>
      </c>
      <c r="N320" s="4" t="s">
        <v>1636</v>
      </c>
      <c r="O320" s="2" t="n">
        <v>1</v>
      </c>
      <c r="P320" s="2" t="s">
        <v>1637</v>
      </c>
      <c r="Q320" s="2" t="b">
        <f aca="false">FALSE()</f>
        <v>0</v>
      </c>
      <c r="R320" s="2" t="n">
        <v>7.465</v>
      </c>
      <c r="S320" s="2" t="n">
        <v>735.383</v>
      </c>
      <c r="T320" s="2" t="n">
        <v>0</v>
      </c>
      <c r="U320" s="2" t="s">
        <v>1638</v>
      </c>
      <c r="V320" s="2" t="s">
        <v>24</v>
      </c>
      <c r="W320" s="2" t="n">
        <v>2</v>
      </c>
      <c r="X320" s="4" t="s">
        <v>1639</v>
      </c>
      <c r="Y320" s="6" t="n">
        <v>4294.0848379724</v>
      </c>
      <c r="Z320" s="6" t="n">
        <v>41841.5262402815</v>
      </c>
      <c r="AA320" s="6" t="n">
        <v>28935.8057457065</v>
      </c>
      <c r="AB320" s="6" t="n">
        <v>1973.07684561629</v>
      </c>
      <c r="AC320" s="6" t="n">
        <v>40531.1475336053</v>
      </c>
      <c r="AD320" s="6" t="n">
        <v>31031.5761178636</v>
      </c>
      <c r="AE320" s="6" t="n">
        <v>3225.60290758505</v>
      </c>
      <c r="AF320" s="6" t="n">
        <v>34115.1073728448</v>
      </c>
      <c r="AG320" s="6" t="n">
        <v>23727.9775778259</v>
      </c>
    </row>
    <row r="321" customFormat="false" ht="15" hidden="false" customHeight="false" outlineLevel="0" collapsed="false">
      <c r="A321" s="2" t="n">
        <v>33</v>
      </c>
      <c r="B321" s="3" t="s">
        <v>187</v>
      </c>
      <c r="C321" s="4" t="s">
        <v>188</v>
      </c>
      <c r="D321" s="2" t="s">
        <v>72</v>
      </c>
      <c r="E321" s="2" t="n">
        <v>45.328</v>
      </c>
      <c r="F321" s="2" t="n">
        <v>7.88</v>
      </c>
      <c r="G321" s="2" t="n">
        <v>6</v>
      </c>
      <c r="H321" s="2" t="n">
        <v>3</v>
      </c>
      <c r="I321" s="2" t="n">
        <v>0</v>
      </c>
      <c r="J321" s="2"/>
      <c r="K321" s="2" t="n">
        <v>1</v>
      </c>
      <c r="L321" s="2" t="s">
        <v>189</v>
      </c>
      <c r="M321" s="4" t="s">
        <v>1635</v>
      </c>
      <c r="N321" s="4" t="s">
        <v>1636</v>
      </c>
      <c r="O321" s="2" t="n">
        <v>1</v>
      </c>
      <c r="P321" s="2" t="s">
        <v>1637</v>
      </c>
      <c r="Q321" s="2" t="b">
        <f aca="false">FALSE()</f>
        <v>0</v>
      </c>
      <c r="R321" s="2" t="n">
        <v>6.323</v>
      </c>
      <c r="S321" s="2" t="n">
        <v>1102.565</v>
      </c>
      <c r="T321" s="2" t="n">
        <v>0</v>
      </c>
      <c r="U321" s="2" t="s">
        <v>1640</v>
      </c>
      <c r="V321" s="2" t="s">
        <v>24</v>
      </c>
      <c r="W321" s="2" t="n">
        <v>2</v>
      </c>
      <c r="X321" s="4" t="s">
        <v>1639</v>
      </c>
      <c r="Y321" s="6" t="n">
        <v>1132.53514984007</v>
      </c>
      <c r="Z321" s="6" t="n">
        <v>22177.5386383563</v>
      </c>
      <c r="AA321" s="6" t="n">
        <v>14824.5479285995</v>
      </c>
      <c r="AC321" s="6" t="n">
        <v>21316.2174587587</v>
      </c>
      <c r="AD321" s="6" t="n">
        <v>15893.0592082383</v>
      </c>
      <c r="AF321" s="6" t="n">
        <v>17941.8815316176</v>
      </c>
      <c r="AG321" s="6" t="n">
        <v>12152.4653180298</v>
      </c>
    </row>
    <row r="322" customFormat="false" ht="15" hidden="false" customHeight="false" outlineLevel="0" collapsed="false">
      <c r="A322" s="2" t="n">
        <v>33</v>
      </c>
      <c r="B322" s="3" t="s">
        <v>187</v>
      </c>
      <c r="C322" s="4" t="s">
        <v>188</v>
      </c>
      <c r="D322" s="2" t="s">
        <v>72</v>
      </c>
      <c r="E322" s="2" t="n">
        <v>45.328</v>
      </c>
      <c r="F322" s="2" t="n">
        <v>7.88</v>
      </c>
      <c r="G322" s="2" t="n">
        <v>6</v>
      </c>
      <c r="H322" s="2" t="n">
        <v>3</v>
      </c>
      <c r="I322" s="2" t="n">
        <v>0</v>
      </c>
      <c r="J322" s="2"/>
      <c r="K322" s="2" t="n">
        <v>1</v>
      </c>
      <c r="L322" s="2" t="s">
        <v>189</v>
      </c>
      <c r="M322" s="4" t="s">
        <v>1635</v>
      </c>
      <c r="N322" s="4" t="s">
        <v>1636</v>
      </c>
      <c r="O322" s="2" t="n">
        <v>1</v>
      </c>
      <c r="P322" s="2" t="s">
        <v>1637</v>
      </c>
      <c r="Q322" s="2" t="b">
        <f aca="false">FALSE()</f>
        <v>0</v>
      </c>
      <c r="R322" s="2" t="n">
        <v>6.486</v>
      </c>
      <c r="S322" s="2" t="n">
        <v>551.789</v>
      </c>
      <c r="T322" s="2" t="n">
        <v>0</v>
      </c>
      <c r="U322" s="2" t="s">
        <v>1641</v>
      </c>
      <c r="V322" s="2" t="s">
        <v>24</v>
      </c>
      <c r="W322" s="2" t="n">
        <v>2</v>
      </c>
      <c r="X322" s="4" t="s">
        <v>1639</v>
      </c>
      <c r="Y322" s="6" t="n">
        <v>1115.20249316229</v>
      </c>
      <c r="Z322" s="6" t="n">
        <v>15265.7658331762</v>
      </c>
      <c r="AA322" s="6" t="n">
        <v>10097.6538531228</v>
      </c>
      <c r="AB322" s="6" t="n">
        <v>607.838730605225</v>
      </c>
      <c r="AC322" s="6" t="n">
        <v>14987.0074284535</v>
      </c>
      <c r="AD322" s="6" t="n">
        <v>10821.04753935</v>
      </c>
      <c r="AE322" s="6" t="n">
        <v>993.699957069138</v>
      </c>
      <c r="AF322" s="6" t="n">
        <v>12614.5791257303</v>
      </c>
      <c r="AG322" s="6" t="n">
        <v>8274.20342450731</v>
      </c>
    </row>
    <row r="323" customFormat="false" ht="15" hidden="false" customHeight="false" outlineLevel="0" collapsed="false">
      <c r="A323" s="2" t="n">
        <v>33</v>
      </c>
      <c r="B323" s="3" t="s">
        <v>187</v>
      </c>
      <c r="C323" s="4" t="s">
        <v>188</v>
      </c>
      <c r="D323" s="2" t="s">
        <v>72</v>
      </c>
      <c r="E323" s="2" t="n">
        <v>45.328</v>
      </c>
      <c r="F323" s="2" t="n">
        <v>7.88</v>
      </c>
      <c r="G323" s="2" t="n">
        <v>6</v>
      </c>
      <c r="H323" s="2" t="n">
        <v>3</v>
      </c>
      <c r="I323" s="2" t="n">
        <v>0</v>
      </c>
      <c r="J323" s="2"/>
      <c r="K323" s="2" t="n">
        <v>1</v>
      </c>
      <c r="L323" s="2" t="s">
        <v>189</v>
      </c>
      <c r="M323" s="4" t="s">
        <v>1635</v>
      </c>
      <c r="N323" s="4" t="s">
        <v>1642</v>
      </c>
      <c r="O323" s="2" t="n">
        <v>2</v>
      </c>
      <c r="P323" s="2" t="s">
        <v>1637</v>
      </c>
      <c r="Q323" s="2" t="b">
        <f aca="false">FALSE()</f>
        <v>0</v>
      </c>
      <c r="R323" s="2" t="n">
        <v>10.04</v>
      </c>
      <c r="S323" s="2" t="n">
        <v>740.712</v>
      </c>
      <c r="T323" s="2" t="n">
        <v>0</v>
      </c>
      <c r="U323" s="2" t="s">
        <v>1643</v>
      </c>
      <c r="V323" s="2" t="s">
        <v>24</v>
      </c>
      <c r="W323" s="2" t="n">
        <v>2</v>
      </c>
      <c r="X323" s="4" t="s">
        <v>1639</v>
      </c>
      <c r="Y323" s="6" t="n">
        <v>5886.67835311587</v>
      </c>
      <c r="Z323" s="6" t="n">
        <v>57445.5864802012</v>
      </c>
      <c r="AA323" s="6" t="n">
        <v>38797.3154704</v>
      </c>
      <c r="AB323" s="6" t="n">
        <v>2651.94873983516</v>
      </c>
      <c r="AC323" s="6" t="n">
        <v>54932.6862376281</v>
      </c>
      <c r="AD323" s="6" t="n">
        <v>41601.7816742293</v>
      </c>
      <c r="AE323" s="6" t="n">
        <v>4335.42848824365</v>
      </c>
      <c r="AF323" s="6" t="n">
        <v>46236.8968882924</v>
      </c>
      <c r="AG323" s="6" t="n">
        <v>31810.3772433098</v>
      </c>
    </row>
    <row r="325" customFormat="false" ht="15" hidden="false" customHeight="false" outlineLevel="0" collapsed="false">
      <c r="A325" s="2" t="n">
        <v>34</v>
      </c>
      <c r="B325" s="3" t="s">
        <v>190</v>
      </c>
      <c r="C325" s="4" t="s">
        <v>191</v>
      </c>
      <c r="D325" s="2" t="s">
        <v>192</v>
      </c>
      <c r="E325" s="2" t="n">
        <v>45.287</v>
      </c>
      <c r="F325" s="2" t="n">
        <v>8.96</v>
      </c>
      <c r="G325" s="2" t="n">
        <v>7</v>
      </c>
      <c r="H325" s="2" t="n">
        <v>3</v>
      </c>
      <c r="I325" s="2" t="n">
        <v>0</v>
      </c>
      <c r="J325" s="2"/>
      <c r="K325" s="2" t="n">
        <v>0</v>
      </c>
      <c r="L325" s="2"/>
      <c r="M325" s="4" t="s">
        <v>1644</v>
      </c>
      <c r="N325" s="4" t="s">
        <v>1021</v>
      </c>
      <c r="O325" s="2" t="n">
        <v>2</v>
      </c>
      <c r="P325" s="2" t="s">
        <v>1645</v>
      </c>
      <c r="Q325" s="2" t="b">
        <f aca="false">FALSE()</f>
        <v>0</v>
      </c>
      <c r="R325" s="2" t="n">
        <v>6.511</v>
      </c>
      <c r="S325" s="2" t="n">
        <v>791.771</v>
      </c>
      <c r="T325" s="2" t="n">
        <v>0</v>
      </c>
      <c r="U325" s="2" t="s">
        <v>1023</v>
      </c>
      <c r="V325" s="2" t="s">
        <v>24</v>
      </c>
      <c r="W325" s="2" t="n">
        <v>2</v>
      </c>
      <c r="X325" s="4" t="s">
        <v>1024</v>
      </c>
      <c r="Y325" s="6" t="n">
        <v>313.786678649333</v>
      </c>
      <c r="Z325" s="6" t="n">
        <v>6620.30540526357</v>
      </c>
      <c r="AA325" s="6" t="n">
        <v>3381.21299007389</v>
      </c>
      <c r="AB325" s="6" t="n">
        <v>185.810314867895</v>
      </c>
      <c r="AC325" s="6" t="n">
        <v>6525.67338413039</v>
      </c>
      <c r="AD325" s="6" t="n">
        <v>3609.20598374981</v>
      </c>
      <c r="AE325" s="6" t="n">
        <v>303.764292419117</v>
      </c>
      <c r="AF325" s="6" t="n">
        <v>5492.66580708431</v>
      </c>
      <c r="AG325" s="6" t="n">
        <v>2759.74247427516</v>
      </c>
    </row>
    <row r="326" customFormat="false" ht="15" hidden="false" customHeight="false" outlineLevel="0" collapsed="false">
      <c r="A326" s="2" t="n">
        <v>34</v>
      </c>
      <c r="B326" s="3" t="s">
        <v>190</v>
      </c>
      <c r="C326" s="4" t="s">
        <v>191</v>
      </c>
      <c r="D326" s="2" t="s">
        <v>192</v>
      </c>
      <c r="E326" s="2" t="n">
        <v>45.287</v>
      </c>
      <c r="F326" s="2" t="n">
        <v>8.96</v>
      </c>
      <c r="G326" s="2" t="n">
        <v>7</v>
      </c>
      <c r="H326" s="2" t="n">
        <v>3</v>
      </c>
      <c r="I326" s="2" t="n">
        <v>0</v>
      </c>
      <c r="J326" s="2"/>
      <c r="K326" s="2" t="n">
        <v>0</v>
      </c>
      <c r="L326" s="2"/>
      <c r="M326" s="4" t="s">
        <v>1644</v>
      </c>
      <c r="N326" s="4" t="s">
        <v>1021</v>
      </c>
      <c r="O326" s="2" t="n">
        <v>2</v>
      </c>
      <c r="P326" s="2" t="s">
        <v>1645</v>
      </c>
      <c r="Q326" s="2" t="b">
        <f aca="false">FALSE()</f>
        <v>0</v>
      </c>
      <c r="R326" s="2" t="n">
        <v>7.283</v>
      </c>
      <c r="S326" s="2" t="n">
        <v>1187.152</v>
      </c>
      <c r="T326" s="2" t="n">
        <v>0</v>
      </c>
      <c r="U326" s="2" t="s">
        <v>1025</v>
      </c>
      <c r="V326" s="2" t="s">
        <v>24</v>
      </c>
      <c r="W326" s="2" t="n">
        <v>2</v>
      </c>
      <c r="X326" s="4" t="s">
        <v>1024</v>
      </c>
      <c r="Y326" s="6" t="n">
        <v>48.5766912711316</v>
      </c>
      <c r="Z326" s="6" t="n">
        <v>6762.96020962251</v>
      </c>
      <c r="AA326" s="6" t="n">
        <v>3177.50319145931</v>
      </c>
      <c r="AC326" s="6" t="n">
        <v>6689.70363676919</v>
      </c>
      <c r="AD326" s="6" t="n">
        <v>3386.49741593684</v>
      </c>
      <c r="AF326" s="6" t="n">
        <v>5630.73023460953</v>
      </c>
      <c r="AG326" s="6" t="n">
        <v>2589.45064367704</v>
      </c>
    </row>
    <row r="327" customFormat="false" ht="15" hidden="false" customHeight="false" outlineLevel="0" collapsed="false">
      <c r="A327" s="2" t="n">
        <v>34</v>
      </c>
      <c r="B327" s="3" t="s">
        <v>190</v>
      </c>
      <c r="C327" s="4" t="s">
        <v>191</v>
      </c>
      <c r="D327" s="2" t="s">
        <v>192</v>
      </c>
      <c r="E327" s="2" t="n">
        <v>45.287</v>
      </c>
      <c r="F327" s="2" t="n">
        <v>8.96</v>
      </c>
      <c r="G327" s="2" t="n">
        <v>7</v>
      </c>
      <c r="H327" s="2" t="n">
        <v>3</v>
      </c>
      <c r="I327" s="2" t="n">
        <v>0</v>
      </c>
      <c r="J327" s="2"/>
      <c r="K327" s="2" t="n">
        <v>0</v>
      </c>
      <c r="L327" s="2"/>
      <c r="M327" s="4" t="s">
        <v>1644</v>
      </c>
      <c r="N327" s="4" t="s">
        <v>1021</v>
      </c>
      <c r="O327" s="2" t="n">
        <v>2</v>
      </c>
      <c r="P327" s="2" t="s">
        <v>1645</v>
      </c>
      <c r="Q327" s="2" t="b">
        <f aca="false">FALSE()</f>
        <v>0</v>
      </c>
      <c r="R327" s="2" t="n">
        <v>7.087</v>
      </c>
      <c r="S327" s="2" t="n">
        <v>791.772</v>
      </c>
      <c r="T327" s="2" t="n">
        <v>0</v>
      </c>
      <c r="U327" s="2" t="s">
        <v>1026</v>
      </c>
      <c r="V327" s="2" t="s">
        <v>24</v>
      </c>
      <c r="W327" s="2" t="n">
        <v>2</v>
      </c>
      <c r="X327" s="4" t="s">
        <v>1024</v>
      </c>
      <c r="Y327" s="6" t="n">
        <v>2427.7030251476</v>
      </c>
      <c r="Z327" s="6" t="n">
        <v>80829.1280428885</v>
      </c>
      <c r="AA327" s="6" t="n">
        <v>37462.1486256158</v>
      </c>
      <c r="AB327" s="6" t="n">
        <v>785.462125147478</v>
      </c>
      <c r="AC327" s="6" t="n">
        <v>79612.1562314208</v>
      </c>
      <c r="AD327" s="6" t="n">
        <v>39919.1432704401</v>
      </c>
      <c r="AE327" s="6" t="n">
        <v>1284.08020209789</v>
      </c>
      <c r="AF327" s="6" t="n">
        <v>67009.6314388024</v>
      </c>
      <c r="AG327" s="6" t="n">
        <v>30523.764982139</v>
      </c>
    </row>
    <row r="328" customFormat="false" ht="15" hidden="false" customHeight="false" outlineLevel="0" collapsed="false">
      <c r="A328" s="2" t="n">
        <v>34</v>
      </c>
      <c r="B328" s="3" t="s">
        <v>190</v>
      </c>
      <c r="C328" s="4" t="s">
        <v>191</v>
      </c>
      <c r="D328" s="2" t="s">
        <v>192</v>
      </c>
      <c r="E328" s="2" t="n">
        <v>45.287</v>
      </c>
      <c r="F328" s="2" t="n">
        <v>8.96</v>
      </c>
      <c r="G328" s="2" t="n">
        <v>7</v>
      </c>
      <c r="H328" s="2" t="n">
        <v>3</v>
      </c>
      <c r="I328" s="2" t="n">
        <v>0</v>
      </c>
      <c r="J328" s="2"/>
      <c r="K328" s="2" t="n">
        <v>0</v>
      </c>
      <c r="L328" s="2"/>
      <c r="M328" s="4" t="s">
        <v>1644</v>
      </c>
      <c r="N328" s="4" t="s">
        <v>1021</v>
      </c>
      <c r="O328" s="2" t="n">
        <v>2</v>
      </c>
      <c r="P328" s="2" t="s">
        <v>1645</v>
      </c>
      <c r="Q328" s="2" t="b">
        <f aca="false">FALSE()</f>
        <v>0</v>
      </c>
      <c r="R328" s="2" t="n">
        <v>7.397</v>
      </c>
      <c r="S328" s="2" t="n">
        <v>791.772</v>
      </c>
      <c r="T328" s="2" t="n">
        <v>0</v>
      </c>
      <c r="U328" s="2" t="s">
        <v>1027</v>
      </c>
      <c r="V328" s="2" t="s">
        <v>24</v>
      </c>
      <c r="W328" s="2" t="n">
        <v>2</v>
      </c>
      <c r="X328" s="4" t="s">
        <v>1024</v>
      </c>
      <c r="Y328" s="6" t="n">
        <v>11607.1604810238</v>
      </c>
      <c r="Z328" s="6" t="n">
        <v>136505.959102228</v>
      </c>
      <c r="AA328" s="6" t="n">
        <v>68181.8562998361</v>
      </c>
      <c r="AB328" s="6" t="n">
        <v>9774.52846385466</v>
      </c>
      <c r="AC328" s="6" t="n">
        <v>134695.460657193</v>
      </c>
      <c r="AD328" s="6" t="n">
        <v>72749.9791468011</v>
      </c>
      <c r="AE328" s="6" t="n">
        <v>15979.482757264</v>
      </c>
      <c r="AF328" s="6" t="n">
        <v>113373.303806535</v>
      </c>
      <c r="AG328" s="6" t="n">
        <v>55627.5281483011</v>
      </c>
    </row>
    <row r="329" customFormat="false" ht="15" hidden="false" customHeight="false" outlineLevel="0" collapsed="false">
      <c r="A329" s="2" t="n">
        <v>34</v>
      </c>
      <c r="B329" s="3" t="s">
        <v>190</v>
      </c>
      <c r="C329" s="4" t="s">
        <v>191</v>
      </c>
      <c r="D329" s="2" t="s">
        <v>192</v>
      </c>
      <c r="E329" s="2" t="n">
        <v>45.287</v>
      </c>
      <c r="F329" s="2" t="n">
        <v>8.96</v>
      </c>
      <c r="G329" s="2" t="n">
        <v>7</v>
      </c>
      <c r="H329" s="2" t="n">
        <v>3</v>
      </c>
      <c r="I329" s="2" t="n">
        <v>0</v>
      </c>
      <c r="J329" s="2"/>
      <c r="K329" s="2" t="n">
        <v>0</v>
      </c>
      <c r="L329" s="2"/>
      <c r="M329" s="4" t="s">
        <v>1644</v>
      </c>
      <c r="N329" s="4" t="s">
        <v>1021</v>
      </c>
      <c r="O329" s="2" t="n">
        <v>2</v>
      </c>
      <c r="P329" s="2" t="s">
        <v>1645</v>
      </c>
      <c r="Q329" s="2" t="b">
        <f aca="false">FALSE()</f>
        <v>0</v>
      </c>
      <c r="R329" s="2" t="n">
        <v>6.461</v>
      </c>
      <c r="S329" s="2" t="n">
        <v>594.08</v>
      </c>
      <c r="T329" s="2" t="n">
        <v>0</v>
      </c>
      <c r="U329" s="2" t="s">
        <v>1028</v>
      </c>
      <c r="V329" s="2" t="s">
        <v>24</v>
      </c>
      <c r="W329" s="2" t="n">
        <v>2</v>
      </c>
      <c r="X329" s="4" t="s">
        <v>1024</v>
      </c>
      <c r="Z329" s="6" t="n">
        <v>118261.37567034</v>
      </c>
      <c r="AA329" s="6" t="n">
        <v>48762.736242983</v>
      </c>
    </row>
    <row r="330" customFormat="false" ht="15" hidden="false" customHeight="false" outlineLevel="0" collapsed="false">
      <c r="A330" s="2" t="n">
        <v>34</v>
      </c>
      <c r="B330" s="3" t="s">
        <v>190</v>
      </c>
      <c r="C330" s="4" t="s">
        <v>191</v>
      </c>
      <c r="D330" s="2" t="s">
        <v>192</v>
      </c>
      <c r="E330" s="2" t="n">
        <v>45.287</v>
      </c>
      <c r="F330" s="2" t="n">
        <v>8.96</v>
      </c>
      <c r="G330" s="2" t="n">
        <v>7</v>
      </c>
      <c r="H330" s="2" t="n">
        <v>3</v>
      </c>
      <c r="I330" s="2" t="n">
        <v>0</v>
      </c>
      <c r="J330" s="2"/>
      <c r="K330" s="2" t="n">
        <v>0</v>
      </c>
      <c r="L330" s="2"/>
      <c r="M330" s="4" t="s">
        <v>1646</v>
      </c>
      <c r="N330" s="4" t="s">
        <v>1647</v>
      </c>
      <c r="O330" s="2" t="n">
        <v>1</v>
      </c>
      <c r="P330" s="2" t="s">
        <v>1648</v>
      </c>
      <c r="Q330" s="2" t="b">
        <f aca="false">TRUE()</f>
        <v>1</v>
      </c>
      <c r="R330" s="2" t="n">
        <v>6.624</v>
      </c>
      <c r="S330" s="2" t="n">
        <v>477.602</v>
      </c>
      <c r="T330" s="2" t="n">
        <v>0</v>
      </c>
      <c r="U330" s="2" t="s">
        <v>1041</v>
      </c>
      <c r="V330" s="2" t="s">
        <v>24</v>
      </c>
      <c r="W330" s="2" t="n">
        <v>1</v>
      </c>
      <c r="X330" s="4" t="s">
        <v>190</v>
      </c>
      <c r="Y330" s="2" t="n">
        <v>15996.8973399003</v>
      </c>
      <c r="Z330" s="2" t="n">
        <v>106121.087194359</v>
      </c>
      <c r="AA330" s="2" t="n">
        <v>56528.7938464924</v>
      </c>
      <c r="AB330" s="2" t="n">
        <v>15515.2737931764</v>
      </c>
      <c r="AC330" s="2" t="n">
        <v>104934.646060366</v>
      </c>
      <c r="AD330" s="2" t="n">
        <v>60379.8310995193</v>
      </c>
      <c r="AE330" s="2" t="n">
        <v>25364.5023357496</v>
      </c>
      <c r="AF330" s="2" t="n">
        <v>88323.5964269877</v>
      </c>
      <c r="AG330" s="2" t="n">
        <v>46168.8208501137</v>
      </c>
      <c r="AH330" s="2" t="n">
        <v>1.9130572278146</v>
      </c>
      <c r="AI330" s="2" t="n">
        <v>0.656718038199954</v>
      </c>
      <c r="AJ330" s="2" t="n">
        <v>0.343281961800046</v>
      </c>
      <c r="AK330" s="2" t="n">
        <v>1.9130572278146</v>
      </c>
    </row>
    <row r="331" customFormat="false" ht="15" hidden="false" customHeight="false" outlineLevel="0" collapsed="false">
      <c r="A331" s="2" t="n">
        <v>34</v>
      </c>
      <c r="B331" s="3" t="s">
        <v>190</v>
      </c>
      <c r="C331" s="4" t="s">
        <v>191</v>
      </c>
      <c r="D331" s="2" t="s">
        <v>192</v>
      </c>
      <c r="E331" s="2" t="n">
        <v>45.287</v>
      </c>
      <c r="F331" s="2" t="n">
        <v>8.96</v>
      </c>
      <c r="G331" s="2" t="n">
        <v>7</v>
      </c>
      <c r="H331" s="2" t="n">
        <v>3</v>
      </c>
      <c r="I331" s="2" t="n">
        <v>0</v>
      </c>
      <c r="J331" s="2"/>
      <c r="K331" s="2" t="n">
        <v>0</v>
      </c>
      <c r="L331" s="2"/>
      <c r="M331" s="4" t="s">
        <v>1047</v>
      </c>
      <c r="N331" s="4" t="s">
        <v>1048</v>
      </c>
      <c r="O331" s="2" t="n">
        <v>2</v>
      </c>
      <c r="P331" s="2" t="s">
        <v>1649</v>
      </c>
      <c r="Q331" s="2" t="b">
        <f aca="false">FALSE()</f>
        <v>0</v>
      </c>
      <c r="R331" s="2" t="n">
        <v>9.121</v>
      </c>
      <c r="S331" s="2" t="n">
        <v>715.034</v>
      </c>
      <c r="T331" s="2" t="n">
        <v>0</v>
      </c>
      <c r="U331" s="2" t="s">
        <v>1050</v>
      </c>
      <c r="V331" s="2" t="s">
        <v>24</v>
      </c>
      <c r="W331" s="2" t="n">
        <v>3</v>
      </c>
      <c r="X331" s="4" t="s">
        <v>1051</v>
      </c>
      <c r="Y331" s="6" t="n">
        <v>149.68678146694</v>
      </c>
      <c r="Z331" s="6" t="n">
        <v>5084.78782221624</v>
      </c>
      <c r="AA331" s="6" t="n">
        <v>2575.81975383819</v>
      </c>
      <c r="AB331" s="6" t="n">
        <v>73.2904159047554</v>
      </c>
      <c r="AC331" s="6" t="n">
        <v>5031.79254278312</v>
      </c>
      <c r="AD331" s="6" t="n">
        <v>2748.93405571162</v>
      </c>
      <c r="AE331" s="6" t="n">
        <v>119.815798946571</v>
      </c>
      <c r="AF331" s="6" t="n">
        <v>4235.26481041767</v>
      </c>
      <c r="AG331" s="6" t="n">
        <v>2101.94433531526</v>
      </c>
    </row>
    <row r="333" customFormat="false" ht="15" hidden="false" customHeight="false" outlineLevel="0" collapsed="false">
      <c r="A333" s="2" t="n">
        <v>35</v>
      </c>
      <c r="B333" s="3" t="s">
        <v>193</v>
      </c>
      <c r="C333" s="4" t="s">
        <v>194</v>
      </c>
      <c r="D333" s="2" t="s">
        <v>72</v>
      </c>
      <c r="E333" s="2" t="n">
        <v>45.009</v>
      </c>
      <c r="F333" s="2" t="n">
        <v>10.62</v>
      </c>
      <c r="G333" s="2" t="n">
        <v>3</v>
      </c>
      <c r="H333" s="2" t="n">
        <v>3</v>
      </c>
      <c r="I333" s="2" t="n">
        <v>1</v>
      </c>
      <c r="J333" s="2" t="s">
        <v>195</v>
      </c>
      <c r="K333" s="2" t="n">
        <v>10</v>
      </c>
      <c r="L333" s="2" t="s">
        <v>196</v>
      </c>
      <c r="M333" s="4" t="s">
        <v>1650</v>
      </c>
      <c r="N333" s="4" t="s">
        <v>1651</v>
      </c>
      <c r="O333" s="2" t="n">
        <v>4</v>
      </c>
      <c r="P333" s="2" t="s">
        <v>1652</v>
      </c>
      <c r="Q333" s="2" t="b">
        <f aca="false">FALSE()</f>
        <v>0</v>
      </c>
      <c r="R333" s="2" t="n">
        <v>6.577</v>
      </c>
      <c r="S333" s="2" t="n">
        <v>701.697</v>
      </c>
      <c r="T333" s="2" t="n">
        <v>0</v>
      </c>
      <c r="U333" s="2" t="s">
        <v>1653</v>
      </c>
      <c r="V333" s="2" t="s">
        <v>24</v>
      </c>
      <c r="W333" s="2" t="n">
        <v>2</v>
      </c>
      <c r="X333" s="4" t="s">
        <v>1654</v>
      </c>
      <c r="Y333" s="6" t="n">
        <v>353.577237276456</v>
      </c>
      <c r="Z333" s="6" t="n">
        <v>17707.9994768237</v>
      </c>
      <c r="AA333" s="6" t="n">
        <v>5521.34877061938</v>
      </c>
      <c r="AB333" s="6" t="n">
        <v>185.199003101986</v>
      </c>
      <c r="AC333" s="6" t="n">
        <v>18124.910489307</v>
      </c>
      <c r="AD333" s="6" t="n">
        <v>5823.10503676301</v>
      </c>
      <c r="AE333" s="6" t="n">
        <v>302.764914714221</v>
      </c>
      <c r="AF333" s="6" t="n">
        <v>15255.755267063</v>
      </c>
      <c r="AG333" s="6" t="n">
        <v>4452.57776211048</v>
      </c>
    </row>
    <row r="334" customFormat="false" ht="15" hidden="false" customHeight="false" outlineLevel="0" collapsed="false">
      <c r="A334" s="2" t="n">
        <v>35</v>
      </c>
      <c r="B334" s="3" t="s">
        <v>193</v>
      </c>
      <c r="C334" s="4" t="s">
        <v>194</v>
      </c>
      <c r="D334" s="2" t="s">
        <v>72</v>
      </c>
      <c r="E334" s="2" t="n">
        <v>45.009</v>
      </c>
      <c r="F334" s="2" t="n">
        <v>10.62</v>
      </c>
      <c r="G334" s="2" t="n">
        <v>3</v>
      </c>
      <c r="H334" s="2" t="n">
        <v>3</v>
      </c>
      <c r="I334" s="2" t="n">
        <v>1</v>
      </c>
      <c r="J334" s="2" t="s">
        <v>195</v>
      </c>
      <c r="K334" s="2" t="n">
        <v>10</v>
      </c>
      <c r="L334" s="2" t="s">
        <v>196</v>
      </c>
      <c r="M334" s="4" t="s">
        <v>1655</v>
      </c>
      <c r="N334" s="4" t="s">
        <v>1656</v>
      </c>
      <c r="O334" s="2" t="n">
        <v>3</v>
      </c>
      <c r="P334" s="2" t="s">
        <v>1410</v>
      </c>
      <c r="Q334" s="2" t="b">
        <f aca="false">FALSE()</f>
        <v>0</v>
      </c>
      <c r="R334" s="2" t="n">
        <v>6.473</v>
      </c>
      <c r="S334" s="2" t="n">
        <v>690.378</v>
      </c>
      <c r="T334" s="2" t="n">
        <v>0</v>
      </c>
      <c r="U334" s="2" t="s">
        <v>1657</v>
      </c>
      <c r="V334" s="2" t="s">
        <v>24</v>
      </c>
      <c r="W334" s="2" t="n">
        <v>12</v>
      </c>
      <c r="X334" s="4" t="s">
        <v>1658</v>
      </c>
      <c r="Y334" s="6" t="n">
        <v>1054.69387993726</v>
      </c>
      <c r="Z334" s="6" t="n">
        <v>88163.921875</v>
      </c>
      <c r="AA334" s="6" t="n">
        <v>18625.0629589871</v>
      </c>
      <c r="AC334" s="6" t="n">
        <v>92071.9768570122</v>
      </c>
      <c r="AD334" s="6" t="n">
        <v>19350.8161549572</v>
      </c>
      <c r="AF334" s="6" t="n">
        <v>77497.0749077049</v>
      </c>
      <c r="AG334" s="6" t="n">
        <v>14796.4038337434</v>
      </c>
    </row>
    <row r="335" customFormat="false" ht="15" hidden="false" customHeight="false" outlineLevel="0" collapsed="false">
      <c r="A335" s="2" t="n">
        <v>35</v>
      </c>
      <c r="B335" s="3" t="s">
        <v>193</v>
      </c>
      <c r="C335" s="4" t="s">
        <v>194</v>
      </c>
      <c r="D335" s="2" t="s">
        <v>72</v>
      </c>
      <c r="E335" s="2" t="n">
        <v>45.009</v>
      </c>
      <c r="F335" s="2" t="n">
        <v>10.62</v>
      </c>
      <c r="G335" s="2" t="n">
        <v>3</v>
      </c>
      <c r="H335" s="2" t="n">
        <v>3</v>
      </c>
      <c r="I335" s="2" t="n">
        <v>1</v>
      </c>
      <c r="J335" s="2" t="s">
        <v>195</v>
      </c>
      <c r="K335" s="2" t="n">
        <v>10</v>
      </c>
      <c r="L335" s="2" t="s">
        <v>196</v>
      </c>
      <c r="M335" s="4" t="s">
        <v>1659</v>
      </c>
      <c r="N335" s="4" t="s">
        <v>1660</v>
      </c>
      <c r="O335" s="2" t="n">
        <v>2</v>
      </c>
      <c r="P335" s="2" t="s">
        <v>1661</v>
      </c>
      <c r="Q335" s="2" t="b">
        <f aca="false">FALSE()</f>
        <v>0</v>
      </c>
      <c r="R335" s="2" t="n">
        <v>9.12</v>
      </c>
      <c r="S335" s="2" t="n">
        <v>483.317</v>
      </c>
      <c r="T335" s="2" t="n">
        <v>0</v>
      </c>
      <c r="U335" s="2" t="s">
        <v>1662</v>
      </c>
      <c r="V335" s="2" t="s">
        <v>24</v>
      </c>
      <c r="W335" s="2" t="n">
        <v>12</v>
      </c>
      <c r="X335" s="4" t="s">
        <v>1658</v>
      </c>
      <c r="Y335" s="6" t="n">
        <v>1650.19951966669</v>
      </c>
      <c r="Z335" s="6" t="n">
        <v>142097.280403589</v>
      </c>
      <c r="AA335" s="6" t="n">
        <v>44712.5130892647</v>
      </c>
      <c r="AB335" s="6" t="n">
        <v>1099.76647755017</v>
      </c>
      <c r="AC335" s="6" t="n">
        <v>145323.201593906</v>
      </c>
      <c r="AD335" s="6" t="n">
        <v>47169.9068889347</v>
      </c>
      <c r="AE335" s="6" t="n">
        <v>1797.90764639091</v>
      </c>
      <c r="AF335" s="6" t="n">
        <v>122318.683970917</v>
      </c>
      <c r="AG335" s="6" t="n">
        <v>36067.9872900325</v>
      </c>
    </row>
    <row r="337" customFormat="false" ht="15" hidden="false" customHeight="false" outlineLevel="0" collapsed="false">
      <c r="A337" s="2" t="n">
        <v>36</v>
      </c>
      <c r="B337" s="3" t="s">
        <v>197</v>
      </c>
      <c r="C337" s="4" t="s">
        <v>198</v>
      </c>
      <c r="D337" s="2" t="s">
        <v>110</v>
      </c>
      <c r="E337" s="2" t="n">
        <v>44.666</v>
      </c>
      <c r="F337" s="2" t="n">
        <v>8.15</v>
      </c>
      <c r="G337" s="2" t="n">
        <v>6</v>
      </c>
      <c r="H337" s="2" t="n">
        <v>3</v>
      </c>
      <c r="I337" s="2" t="n">
        <v>0</v>
      </c>
      <c r="J337" s="2"/>
      <c r="K337" s="2" t="n">
        <v>3</v>
      </c>
      <c r="L337" s="2" t="s">
        <v>199</v>
      </c>
      <c r="M337" s="4" t="s">
        <v>1528</v>
      </c>
      <c r="N337" s="4" t="s">
        <v>1529</v>
      </c>
      <c r="O337" s="2" t="n">
        <v>2</v>
      </c>
      <c r="P337" s="2" t="s">
        <v>1663</v>
      </c>
      <c r="Q337" s="2" t="b">
        <f aca="false">FALSE()</f>
        <v>0</v>
      </c>
      <c r="R337" s="2" t="n">
        <v>6.613</v>
      </c>
      <c r="S337" s="2" t="n">
        <v>513.624</v>
      </c>
      <c r="T337" s="2" t="n">
        <v>0</v>
      </c>
      <c r="U337" s="2" t="s">
        <v>1531</v>
      </c>
      <c r="V337" s="2" t="s">
        <v>24</v>
      </c>
      <c r="W337" s="2" t="n">
        <v>5</v>
      </c>
      <c r="X337" s="4" t="s">
        <v>1532</v>
      </c>
      <c r="Y337" s="6" t="n">
        <v>26342.1488652943</v>
      </c>
      <c r="Z337" s="6" t="n">
        <v>910372.963580702</v>
      </c>
      <c r="AA337" s="6" t="n">
        <v>404182.083919485</v>
      </c>
      <c r="AC337" s="6" t="n">
        <v>909960.416149396</v>
      </c>
      <c r="AD337" s="6" t="n">
        <v>430208.911409169</v>
      </c>
      <c r="AF337" s="6" t="n">
        <v>765914.591395084</v>
      </c>
      <c r="AG337" s="6" t="n">
        <v>328954.847956349</v>
      </c>
    </row>
    <row r="338" customFormat="false" ht="15" hidden="false" customHeight="false" outlineLevel="0" collapsed="false">
      <c r="A338" s="2" t="n">
        <v>36</v>
      </c>
      <c r="B338" s="3" t="s">
        <v>197</v>
      </c>
      <c r="C338" s="4" t="s">
        <v>198</v>
      </c>
      <c r="D338" s="2" t="s">
        <v>110</v>
      </c>
      <c r="E338" s="2" t="n">
        <v>44.666</v>
      </c>
      <c r="F338" s="2" t="n">
        <v>8.15</v>
      </c>
      <c r="G338" s="2" t="n">
        <v>6</v>
      </c>
      <c r="H338" s="2" t="n">
        <v>3</v>
      </c>
      <c r="I338" s="2" t="n">
        <v>0</v>
      </c>
      <c r="J338" s="2"/>
      <c r="K338" s="2" t="n">
        <v>3</v>
      </c>
      <c r="L338" s="2" t="s">
        <v>199</v>
      </c>
      <c r="M338" s="4" t="s">
        <v>1528</v>
      </c>
      <c r="N338" s="4" t="s">
        <v>1529</v>
      </c>
      <c r="O338" s="2" t="n">
        <v>2</v>
      </c>
      <c r="P338" s="2" t="s">
        <v>1663</v>
      </c>
      <c r="Q338" s="2" t="b">
        <f aca="false">FALSE()</f>
        <v>0</v>
      </c>
      <c r="R338" s="2" t="n">
        <v>6.414</v>
      </c>
      <c r="S338" s="2" t="n">
        <v>513.625</v>
      </c>
      <c r="T338" s="2" t="n">
        <v>0</v>
      </c>
      <c r="U338" s="2" t="s">
        <v>1533</v>
      </c>
      <c r="V338" s="2" t="s">
        <v>24</v>
      </c>
      <c r="W338" s="2" t="n">
        <v>5</v>
      </c>
      <c r="X338" s="4" t="s">
        <v>1532</v>
      </c>
      <c r="Y338" s="6" t="n">
        <v>20806.0827040537</v>
      </c>
      <c r="Z338" s="6" t="n">
        <v>377780.868310964</v>
      </c>
      <c r="AA338" s="6" t="n">
        <v>172608.140294075</v>
      </c>
      <c r="AB338" s="6" t="n">
        <v>4768.0817393041</v>
      </c>
      <c r="AC338" s="6" t="n">
        <v>377342.01300291</v>
      </c>
      <c r="AD338" s="6" t="n">
        <v>183829.404821355</v>
      </c>
      <c r="AE338" s="6" t="n">
        <v>7794.9008200431</v>
      </c>
      <c r="AF338" s="6" t="n">
        <v>317609.149338945</v>
      </c>
      <c r="AG338" s="6" t="n">
        <v>140563.275908994</v>
      </c>
    </row>
    <row r="339" customFormat="false" ht="15" hidden="false" customHeight="false" outlineLevel="0" collapsed="false">
      <c r="A339" s="2" t="n">
        <v>36</v>
      </c>
      <c r="B339" s="3" t="s">
        <v>197</v>
      </c>
      <c r="C339" s="4" t="s">
        <v>198</v>
      </c>
      <c r="D339" s="2" t="s">
        <v>110</v>
      </c>
      <c r="E339" s="2" t="n">
        <v>44.666</v>
      </c>
      <c r="F339" s="2" t="n">
        <v>8.15</v>
      </c>
      <c r="G339" s="2" t="n">
        <v>6</v>
      </c>
      <c r="H339" s="2" t="n">
        <v>3</v>
      </c>
      <c r="I339" s="2" t="n">
        <v>0</v>
      </c>
      <c r="J339" s="2"/>
      <c r="K339" s="2" t="n">
        <v>3</v>
      </c>
      <c r="L339" s="2" t="s">
        <v>199</v>
      </c>
      <c r="M339" s="4" t="s">
        <v>1664</v>
      </c>
      <c r="N339" s="4" t="s">
        <v>1665</v>
      </c>
      <c r="O339" s="2" t="n">
        <v>3</v>
      </c>
      <c r="P339" s="2" t="s">
        <v>1666</v>
      </c>
      <c r="Q339" s="2" t="b">
        <f aca="false">TRUE()</f>
        <v>1</v>
      </c>
      <c r="R339" s="2" t="n">
        <v>7.566</v>
      </c>
      <c r="S339" s="2" t="n">
        <v>912.79</v>
      </c>
      <c r="T339" s="2" t="n">
        <v>0</v>
      </c>
      <c r="U339" s="2" t="s">
        <v>1667</v>
      </c>
      <c r="V339" s="2" t="s">
        <v>24</v>
      </c>
      <c r="W339" s="2" t="n">
        <v>1</v>
      </c>
      <c r="X339" s="4" t="s">
        <v>197</v>
      </c>
      <c r="Y339" s="2" t="n">
        <v>180.417115624034</v>
      </c>
      <c r="Z339" s="2" t="n">
        <v>10653.1689453125</v>
      </c>
      <c r="AA339" s="2" t="n">
        <v>5594.25990706356</v>
      </c>
      <c r="AC339" s="2" t="n">
        <v>10890.4094439273</v>
      </c>
      <c r="AD339" s="2" t="n">
        <v>5970.59314395982</v>
      </c>
      <c r="AF339" s="2" t="n">
        <v>9166.46850933051</v>
      </c>
      <c r="AG339" s="2" t="n">
        <v>4565.35303614973</v>
      </c>
      <c r="AH339" s="2" t="n">
        <v>2.00783344393038</v>
      </c>
      <c r="AI339" s="2" t="n">
        <v>0.667534782546574</v>
      </c>
      <c r="AJ339" s="2" t="n">
        <v>0.332465217453426</v>
      </c>
      <c r="AK339" s="2" t="n">
        <v>2.00783344393038</v>
      </c>
    </row>
    <row r="340" customFormat="false" ht="15" hidden="false" customHeight="false" outlineLevel="0" collapsed="false">
      <c r="A340" s="2" t="n">
        <v>36</v>
      </c>
      <c r="B340" s="3" t="s">
        <v>197</v>
      </c>
      <c r="C340" s="4" t="s">
        <v>198</v>
      </c>
      <c r="D340" s="2" t="s">
        <v>110</v>
      </c>
      <c r="E340" s="2" t="n">
        <v>44.666</v>
      </c>
      <c r="F340" s="2" t="n">
        <v>8.15</v>
      </c>
      <c r="G340" s="2" t="n">
        <v>6</v>
      </c>
      <c r="H340" s="2" t="n">
        <v>3</v>
      </c>
      <c r="I340" s="2" t="n">
        <v>0</v>
      </c>
      <c r="J340" s="2"/>
      <c r="K340" s="2" t="n">
        <v>3</v>
      </c>
      <c r="L340" s="2" t="s">
        <v>199</v>
      </c>
      <c r="M340" s="4" t="s">
        <v>1664</v>
      </c>
      <c r="N340" s="4" t="s">
        <v>1665</v>
      </c>
      <c r="O340" s="2" t="n">
        <v>3</v>
      </c>
      <c r="P340" s="2" t="s">
        <v>1666</v>
      </c>
      <c r="Q340" s="2" t="b">
        <f aca="false">TRUE()</f>
        <v>1</v>
      </c>
      <c r="R340" s="2" t="n">
        <v>6.697</v>
      </c>
      <c r="S340" s="2" t="n">
        <v>684.844</v>
      </c>
      <c r="T340" s="2" t="n">
        <v>0</v>
      </c>
      <c r="U340" s="2" t="s">
        <v>1668</v>
      </c>
      <c r="V340" s="2" t="s">
        <v>24</v>
      </c>
      <c r="W340" s="2" t="n">
        <v>1</v>
      </c>
      <c r="X340" s="4" t="s">
        <v>197</v>
      </c>
      <c r="Y340" s="2" t="n">
        <v>487.85670111274</v>
      </c>
      <c r="Z340" s="2" t="n">
        <v>42625.9508999718</v>
      </c>
      <c r="AA340" s="2" t="n">
        <v>21491.3483930599</v>
      </c>
      <c r="AC340" s="2" t="n">
        <v>43570.5891480395</v>
      </c>
      <c r="AD340" s="2" t="n">
        <v>22920.7298528628</v>
      </c>
      <c r="AF340" s="2" t="n">
        <v>36673.4084163557</v>
      </c>
      <c r="AG340" s="2" t="n">
        <v>17526.1018631617</v>
      </c>
      <c r="AH340" s="2" t="n">
        <v>2.09250229758391</v>
      </c>
      <c r="AI340" s="2" t="n">
        <v>0.676637265304129</v>
      </c>
      <c r="AJ340" s="2" t="n">
        <v>0.323362734695871</v>
      </c>
      <c r="AK340" s="2" t="n">
        <v>2.09250229758391</v>
      </c>
    </row>
    <row r="341" customFormat="false" ht="15" hidden="false" customHeight="false" outlineLevel="0" collapsed="false">
      <c r="A341" s="2" t="n">
        <v>36</v>
      </c>
      <c r="B341" s="3" t="s">
        <v>197</v>
      </c>
      <c r="C341" s="4" t="s">
        <v>198</v>
      </c>
      <c r="D341" s="2" t="s">
        <v>110</v>
      </c>
      <c r="E341" s="2" t="n">
        <v>44.666</v>
      </c>
      <c r="F341" s="2" t="n">
        <v>8.15</v>
      </c>
      <c r="G341" s="2" t="n">
        <v>6</v>
      </c>
      <c r="H341" s="2" t="n">
        <v>3</v>
      </c>
      <c r="I341" s="2" t="n">
        <v>0</v>
      </c>
      <c r="J341" s="2"/>
      <c r="K341" s="2" t="n">
        <v>3</v>
      </c>
      <c r="L341" s="2" t="s">
        <v>199</v>
      </c>
      <c r="M341" s="4" t="s">
        <v>1534</v>
      </c>
      <c r="N341" s="4" t="s">
        <v>1535</v>
      </c>
      <c r="O341" s="2" t="n">
        <v>2</v>
      </c>
      <c r="P341" s="2" t="s">
        <v>1669</v>
      </c>
      <c r="Q341" s="2" t="b">
        <f aca="false">FALSE()</f>
        <v>0</v>
      </c>
      <c r="R341" s="2" t="n">
        <v>8.478</v>
      </c>
      <c r="S341" s="2" t="n">
        <v>669.711</v>
      </c>
      <c r="T341" s="2" t="n">
        <v>0</v>
      </c>
      <c r="U341" s="2" t="s">
        <v>1537</v>
      </c>
      <c r="V341" s="2" t="s">
        <v>24</v>
      </c>
      <c r="W341" s="2" t="n">
        <v>5</v>
      </c>
      <c r="X341" s="4" t="s">
        <v>1538</v>
      </c>
      <c r="Y341" s="6" t="n">
        <v>1207.00604454848</v>
      </c>
      <c r="Z341" s="6" t="n">
        <v>48499.7578125</v>
      </c>
      <c r="AA341" s="6" t="n">
        <v>23135.9348024354</v>
      </c>
      <c r="AC341" s="6" t="n">
        <v>49809.4022798278</v>
      </c>
      <c r="AD341" s="6" t="n">
        <v>24647.2619722081</v>
      </c>
      <c r="AF341" s="6" t="n">
        <v>41924.6236624476</v>
      </c>
      <c r="AG341" s="6" t="n">
        <v>18846.2770053982</v>
      </c>
    </row>
    <row r="342" customFormat="false" ht="15" hidden="false" customHeight="false" outlineLevel="0" collapsed="false">
      <c r="A342" s="2" t="n">
        <v>36</v>
      </c>
      <c r="B342" s="3" t="s">
        <v>197</v>
      </c>
      <c r="C342" s="4" t="s">
        <v>198</v>
      </c>
      <c r="D342" s="2" t="s">
        <v>110</v>
      </c>
      <c r="E342" s="2" t="n">
        <v>44.666</v>
      </c>
      <c r="F342" s="2" t="n">
        <v>8.15</v>
      </c>
      <c r="G342" s="2" t="n">
        <v>6</v>
      </c>
      <c r="H342" s="2" t="n">
        <v>3</v>
      </c>
      <c r="I342" s="2" t="n">
        <v>0</v>
      </c>
      <c r="J342" s="2"/>
      <c r="K342" s="2" t="n">
        <v>3</v>
      </c>
      <c r="L342" s="2" t="s">
        <v>199</v>
      </c>
      <c r="M342" s="4" t="s">
        <v>1534</v>
      </c>
      <c r="N342" s="4" t="s">
        <v>1535</v>
      </c>
      <c r="O342" s="2" t="n">
        <v>2</v>
      </c>
      <c r="P342" s="2" t="s">
        <v>1669</v>
      </c>
      <c r="Q342" s="2" t="b">
        <f aca="false">FALSE()</f>
        <v>0</v>
      </c>
      <c r="R342" s="2" t="n">
        <v>9.129</v>
      </c>
      <c r="S342" s="2" t="n">
        <v>669.711</v>
      </c>
      <c r="T342" s="2" t="n">
        <v>0</v>
      </c>
      <c r="U342" s="2" t="s">
        <v>1539</v>
      </c>
      <c r="V342" s="2" t="s">
        <v>24</v>
      </c>
      <c r="W342" s="2" t="n">
        <v>5</v>
      </c>
      <c r="X342" s="4" t="s">
        <v>1538</v>
      </c>
      <c r="Y342" s="6" t="n">
        <v>2040.54487654962</v>
      </c>
      <c r="Z342" s="6" t="n">
        <v>86477.3125</v>
      </c>
      <c r="AA342" s="6" t="n">
        <v>41873.3460270826</v>
      </c>
      <c r="AC342" s="6" t="n">
        <v>88802.6378083373</v>
      </c>
      <c r="AD342" s="6" t="n">
        <v>44621.3908133211</v>
      </c>
      <c r="AF342" s="6" t="n">
        <v>74745.268964108</v>
      </c>
      <c r="AG342" s="6" t="n">
        <v>34119.2905151988</v>
      </c>
    </row>
    <row r="344" customFormat="false" ht="15" hidden="false" customHeight="false" outlineLevel="0" collapsed="false">
      <c r="A344" s="2" t="n">
        <v>37</v>
      </c>
      <c r="B344" s="3" t="s">
        <v>200</v>
      </c>
      <c r="C344" s="4" t="s">
        <v>201</v>
      </c>
      <c r="D344" s="2" t="s">
        <v>72</v>
      </c>
      <c r="E344" s="2" t="n">
        <v>43.597</v>
      </c>
      <c r="F344" s="2" t="n">
        <v>8.6</v>
      </c>
      <c r="G344" s="2" t="n">
        <v>5</v>
      </c>
      <c r="H344" s="2" t="n">
        <v>3</v>
      </c>
      <c r="I344" s="2" t="n">
        <v>0</v>
      </c>
      <c r="J344" s="2"/>
      <c r="K344" s="2" t="n">
        <v>0</v>
      </c>
      <c r="L344" s="2"/>
      <c r="M344" s="4" t="s">
        <v>1670</v>
      </c>
      <c r="N344" s="4" t="s">
        <v>1671</v>
      </c>
      <c r="O344" s="2" t="n">
        <v>2</v>
      </c>
      <c r="P344" s="2" t="s">
        <v>1672</v>
      </c>
      <c r="Q344" s="2" t="b">
        <f aca="false">TRUE()</f>
        <v>1</v>
      </c>
      <c r="R344" s="2" t="n">
        <v>7.097</v>
      </c>
      <c r="S344" s="2" t="n">
        <v>610.657</v>
      </c>
      <c r="T344" s="2" t="n">
        <v>0</v>
      </c>
      <c r="U344" s="2" t="s">
        <v>1673</v>
      </c>
      <c r="V344" s="2" t="s">
        <v>24</v>
      </c>
      <c r="W344" s="2" t="n">
        <v>1</v>
      </c>
      <c r="X344" s="4" t="s">
        <v>200</v>
      </c>
      <c r="Y344" s="2" t="n">
        <v>2730.11690786604</v>
      </c>
      <c r="Z344" s="2" t="n">
        <v>163510.831110338</v>
      </c>
      <c r="AA344" s="2" t="n">
        <v>76085.417539277</v>
      </c>
      <c r="AB344" s="2" t="n">
        <v>159.803762298394</v>
      </c>
      <c r="AC344" s="2" t="n">
        <v>158734.712576044</v>
      </c>
      <c r="AD344" s="2" t="n">
        <v>81103.4909780322</v>
      </c>
      <c r="AE344" s="2" t="n">
        <v>261.248557783225</v>
      </c>
      <c r="AF344" s="2" t="n">
        <v>133607.166163739</v>
      </c>
      <c r="AG344" s="2" t="n">
        <v>62014.9556084696</v>
      </c>
      <c r="AH344" s="2" t="n">
        <v>2.15443460134463</v>
      </c>
      <c r="AI344" s="2" t="n">
        <v>0.68298597803431</v>
      </c>
      <c r="AJ344" s="2" t="n">
        <v>0.31701402196569</v>
      </c>
      <c r="AK344" s="2" t="n">
        <v>2.15443460134463</v>
      </c>
    </row>
    <row r="345" customFormat="false" ht="15" hidden="false" customHeight="false" outlineLevel="0" collapsed="false">
      <c r="A345" s="2" t="n">
        <v>37</v>
      </c>
      <c r="B345" s="3" t="s">
        <v>200</v>
      </c>
      <c r="C345" s="4" t="s">
        <v>201</v>
      </c>
      <c r="D345" s="2" t="s">
        <v>72</v>
      </c>
      <c r="E345" s="2" t="n">
        <v>43.597</v>
      </c>
      <c r="F345" s="2" t="n">
        <v>8.6</v>
      </c>
      <c r="G345" s="2" t="n">
        <v>5</v>
      </c>
      <c r="H345" s="2" t="n">
        <v>3</v>
      </c>
      <c r="I345" s="2" t="n">
        <v>0</v>
      </c>
      <c r="J345" s="2"/>
      <c r="K345" s="2" t="n">
        <v>0</v>
      </c>
      <c r="L345" s="2"/>
      <c r="M345" s="4" t="s">
        <v>1670</v>
      </c>
      <c r="N345" s="4" t="s">
        <v>1671</v>
      </c>
      <c r="O345" s="2" t="n">
        <v>2</v>
      </c>
      <c r="P345" s="2" t="s">
        <v>1672</v>
      </c>
      <c r="Q345" s="2" t="b">
        <f aca="false">TRUE()</f>
        <v>1</v>
      </c>
      <c r="R345" s="2" t="n">
        <v>6.612</v>
      </c>
      <c r="S345" s="2" t="n">
        <v>610.656</v>
      </c>
      <c r="T345" s="2" t="n">
        <v>0</v>
      </c>
      <c r="U345" s="2" t="s">
        <v>1674</v>
      </c>
      <c r="V345" s="2" t="s">
        <v>24</v>
      </c>
      <c r="W345" s="2" t="n">
        <v>1</v>
      </c>
      <c r="X345" s="4" t="s">
        <v>200</v>
      </c>
      <c r="Y345" s="2" t="n">
        <v>1302.41007512474</v>
      </c>
      <c r="Z345" s="2" t="n">
        <v>56275.6470291603</v>
      </c>
      <c r="AA345" s="2" t="n">
        <v>25351.7911448927</v>
      </c>
      <c r="AB345" s="2" t="n">
        <v>338.579373842812</v>
      </c>
      <c r="AC345" s="2" t="n">
        <v>54971.0879686152</v>
      </c>
      <c r="AD345" s="2" t="n">
        <v>27004.1718375483</v>
      </c>
      <c r="AE345" s="2" t="n">
        <v>553.512457024741</v>
      </c>
      <c r="AF345" s="2" t="n">
        <v>46269.2196636306</v>
      </c>
      <c r="AG345" s="2" t="n">
        <v>20648.4640495025</v>
      </c>
      <c r="AH345" s="2" t="n">
        <v>2.24080684900848</v>
      </c>
      <c r="AI345" s="2" t="n">
        <v>0.691434865886578</v>
      </c>
      <c r="AJ345" s="2" t="n">
        <v>0.308565134113422</v>
      </c>
      <c r="AK345" s="2" t="n">
        <v>2.24080684900848</v>
      </c>
    </row>
    <row r="346" customFormat="false" ht="15" hidden="false" customHeight="false" outlineLevel="0" collapsed="false">
      <c r="A346" s="2" t="n">
        <v>37</v>
      </c>
      <c r="B346" s="3" t="s">
        <v>200</v>
      </c>
      <c r="C346" s="4" t="s">
        <v>201</v>
      </c>
      <c r="D346" s="2" t="s">
        <v>72</v>
      </c>
      <c r="E346" s="2" t="n">
        <v>43.597</v>
      </c>
      <c r="F346" s="2" t="n">
        <v>8.6</v>
      </c>
      <c r="G346" s="2" t="n">
        <v>5</v>
      </c>
      <c r="H346" s="2" t="n">
        <v>3</v>
      </c>
      <c r="I346" s="2" t="n">
        <v>0</v>
      </c>
      <c r="J346" s="2"/>
      <c r="K346" s="2" t="n">
        <v>0</v>
      </c>
      <c r="L346" s="2"/>
      <c r="M346" s="4" t="s">
        <v>1086</v>
      </c>
      <c r="N346" s="4" t="s">
        <v>1087</v>
      </c>
      <c r="O346" s="2" t="n">
        <v>3</v>
      </c>
      <c r="P346" s="2" t="s">
        <v>1675</v>
      </c>
      <c r="Q346" s="2" t="b">
        <f aca="false">FALSE()</f>
        <v>0</v>
      </c>
      <c r="R346" s="2" t="n">
        <v>6.899</v>
      </c>
      <c r="S346" s="2" t="n">
        <v>744.375</v>
      </c>
      <c r="T346" s="2" t="n">
        <v>0</v>
      </c>
      <c r="U346" s="2" t="s">
        <v>1089</v>
      </c>
      <c r="V346" s="2" t="s">
        <v>24</v>
      </c>
      <c r="W346" s="2" t="n">
        <v>4</v>
      </c>
      <c r="X346" s="4" t="s">
        <v>1090</v>
      </c>
      <c r="Y346" s="6" t="n">
        <v>228.185143515101</v>
      </c>
      <c r="Z346" s="6" t="n">
        <v>11379.4655399403</v>
      </c>
      <c r="AA346" s="6" t="n">
        <v>5255.72798741826</v>
      </c>
      <c r="AB346" s="6" t="n">
        <v>91.0145799366393</v>
      </c>
      <c r="AC346" s="6" t="n">
        <v>11281.1313323102</v>
      </c>
      <c r="AD346" s="6" t="n">
        <v>5599.37264664766</v>
      </c>
      <c r="AE346" s="6" t="n">
        <v>148.791413942398</v>
      </c>
      <c r="AF346" s="6" t="n">
        <v>9495.33951314439</v>
      </c>
      <c r="AG346" s="6" t="n">
        <v>4281.50307625093</v>
      </c>
    </row>
    <row r="347" customFormat="false" ht="15" hidden="false" customHeight="false" outlineLevel="0" collapsed="false">
      <c r="A347" s="2" t="n">
        <v>37</v>
      </c>
      <c r="B347" s="3" t="s">
        <v>200</v>
      </c>
      <c r="C347" s="4" t="s">
        <v>201</v>
      </c>
      <c r="D347" s="2" t="s">
        <v>72</v>
      </c>
      <c r="E347" s="2" t="n">
        <v>43.597</v>
      </c>
      <c r="F347" s="2" t="n">
        <v>8.6</v>
      </c>
      <c r="G347" s="2" t="n">
        <v>5</v>
      </c>
      <c r="H347" s="2" t="n">
        <v>3</v>
      </c>
      <c r="I347" s="2" t="n">
        <v>0</v>
      </c>
      <c r="J347" s="2"/>
      <c r="K347" s="2" t="n">
        <v>0</v>
      </c>
      <c r="L347" s="2"/>
      <c r="M347" s="4" t="s">
        <v>1105</v>
      </c>
      <c r="N347" s="4" t="s">
        <v>1106</v>
      </c>
      <c r="O347" s="2" t="n">
        <v>2</v>
      </c>
      <c r="P347" s="2" t="s">
        <v>1676</v>
      </c>
      <c r="Q347" s="2" t="b">
        <f aca="false">FALSE()</f>
        <v>0</v>
      </c>
      <c r="R347" s="2" t="n">
        <v>8.482</v>
      </c>
      <c r="S347" s="2" t="n">
        <v>913.462</v>
      </c>
      <c r="T347" s="2" t="n">
        <v>0</v>
      </c>
      <c r="U347" s="2" t="s">
        <v>1108</v>
      </c>
      <c r="V347" s="2" t="s">
        <v>24</v>
      </c>
      <c r="W347" s="2" t="n">
        <v>4</v>
      </c>
      <c r="X347" s="4" t="s">
        <v>1090</v>
      </c>
      <c r="Z347" s="6" t="n">
        <v>18202.7449987452</v>
      </c>
      <c r="AA347" s="6" t="n">
        <v>7551.80003798192</v>
      </c>
    </row>
    <row r="348" customFormat="false" ht="15" hidden="false" customHeight="false" outlineLevel="0" collapsed="false">
      <c r="A348" s="2" t="n">
        <v>37</v>
      </c>
      <c r="B348" s="3" t="s">
        <v>200</v>
      </c>
      <c r="C348" s="4" t="s">
        <v>201</v>
      </c>
      <c r="D348" s="2" t="s">
        <v>72</v>
      </c>
      <c r="E348" s="2" t="n">
        <v>43.597</v>
      </c>
      <c r="F348" s="2" t="n">
        <v>8.6</v>
      </c>
      <c r="G348" s="2" t="n">
        <v>5</v>
      </c>
      <c r="H348" s="2" t="n">
        <v>3</v>
      </c>
      <c r="I348" s="2" t="n">
        <v>0</v>
      </c>
      <c r="J348" s="2"/>
      <c r="K348" s="2" t="n">
        <v>0</v>
      </c>
      <c r="L348" s="2"/>
      <c r="M348" s="4" t="s">
        <v>1105</v>
      </c>
      <c r="N348" s="4" t="s">
        <v>1109</v>
      </c>
      <c r="O348" s="2" t="n">
        <v>3</v>
      </c>
      <c r="P348" s="2" t="s">
        <v>1676</v>
      </c>
      <c r="Q348" s="2" t="b">
        <f aca="false">FALSE()</f>
        <v>0</v>
      </c>
      <c r="R348" s="2" t="n">
        <v>7.598</v>
      </c>
      <c r="S348" s="2" t="n">
        <v>918.789</v>
      </c>
      <c r="T348" s="2" t="n">
        <v>0</v>
      </c>
      <c r="U348" s="2" t="s">
        <v>1110</v>
      </c>
      <c r="V348" s="2" t="s">
        <v>24</v>
      </c>
      <c r="W348" s="2" t="n">
        <v>4</v>
      </c>
      <c r="X348" s="4" t="s">
        <v>1090</v>
      </c>
      <c r="Y348" s="6" t="n">
        <v>135.606469812369</v>
      </c>
      <c r="Z348" s="6" t="n">
        <v>3530.40646230835</v>
      </c>
      <c r="AA348" s="6" t="n">
        <v>2291.73076518714</v>
      </c>
      <c r="AB348" s="6" t="n">
        <v>18.013087912005</v>
      </c>
      <c r="AC348" s="6" t="n">
        <v>3352.9540788729</v>
      </c>
      <c r="AD348" s="6" t="n">
        <v>2456.36745706324</v>
      </c>
      <c r="AE348" s="6" t="n">
        <v>29.4479502268954</v>
      </c>
      <c r="AF348" s="6" t="n">
        <v>2822.18479805257</v>
      </c>
      <c r="AG348" s="6" t="n">
        <v>1878.23627529334</v>
      </c>
    </row>
    <row r="350" customFormat="false" ht="15" hidden="false" customHeight="false" outlineLevel="0" collapsed="false">
      <c r="A350" s="2" t="n">
        <v>38</v>
      </c>
      <c r="B350" s="3" t="s">
        <v>202</v>
      </c>
      <c r="C350" s="4" t="s">
        <v>203</v>
      </c>
      <c r="D350" s="2" t="s">
        <v>72</v>
      </c>
      <c r="E350" s="2" t="n">
        <v>43.488</v>
      </c>
      <c r="F350" s="2" t="n">
        <v>6.33</v>
      </c>
      <c r="G350" s="2" t="n">
        <v>14</v>
      </c>
      <c r="H350" s="2" t="n">
        <v>3</v>
      </c>
      <c r="I350" s="2" t="n">
        <v>0</v>
      </c>
      <c r="J350" s="2"/>
      <c r="K350" s="2" t="n">
        <v>1</v>
      </c>
      <c r="L350" s="2" t="s">
        <v>204</v>
      </c>
      <c r="M350" s="4" t="s">
        <v>1677</v>
      </c>
      <c r="N350" s="4" t="s">
        <v>1678</v>
      </c>
      <c r="O350" s="2" t="n">
        <v>2</v>
      </c>
      <c r="P350" s="2" t="s">
        <v>1679</v>
      </c>
      <c r="Q350" s="2" t="b">
        <f aca="false">TRUE()</f>
        <v>1</v>
      </c>
      <c r="R350" s="2" t="n">
        <v>6.819</v>
      </c>
      <c r="S350" s="2" t="n">
        <v>491.305</v>
      </c>
      <c r="T350" s="2" t="n">
        <v>0</v>
      </c>
      <c r="U350" s="2" t="s">
        <v>1680</v>
      </c>
      <c r="V350" s="2" t="s">
        <v>24</v>
      </c>
      <c r="W350" s="2" t="n">
        <v>1</v>
      </c>
      <c r="X350" s="4" t="s">
        <v>202</v>
      </c>
      <c r="Y350" s="2" t="n">
        <v>4311.86702007869</v>
      </c>
      <c r="Z350" s="2" t="n">
        <v>85388.7022760378</v>
      </c>
      <c r="AA350" s="2" t="n">
        <v>54708.3840363999</v>
      </c>
      <c r="AB350" s="2" t="n">
        <v>3196.75268936739</v>
      </c>
      <c r="AC350" s="2" t="n">
        <v>81954.0859203268</v>
      </c>
      <c r="AD350" s="2" t="n">
        <v>58620.5444456553</v>
      </c>
      <c r="AE350" s="2" t="n">
        <v>5226.07864592977</v>
      </c>
      <c r="AF350" s="2" t="n">
        <v>68980.8359977268</v>
      </c>
      <c r="AG350" s="2" t="n">
        <v>44823.6002877646</v>
      </c>
      <c r="AH350" s="2" t="n">
        <v>1.53894010197473</v>
      </c>
      <c r="AI350" s="2" t="n">
        <v>0.606134859494234</v>
      </c>
      <c r="AJ350" s="2" t="n">
        <v>0.393865140505766</v>
      </c>
      <c r="AK350" s="2" t="n">
        <v>1.53894010197473</v>
      </c>
    </row>
    <row r="351" customFormat="false" ht="15" hidden="false" customHeight="false" outlineLevel="0" collapsed="false">
      <c r="A351" s="2" t="n">
        <v>38</v>
      </c>
      <c r="B351" s="3" t="s">
        <v>202</v>
      </c>
      <c r="C351" s="4" t="s">
        <v>203</v>
      </c>
      <c r="D351" s="2" t="s">
        <v>72</v>
      </c>
      <c r="E351" s="2" t="n">
        <v>43.488</v>
      </c>
      <c r="F351" s="2" t="n">
        <v>6.33</v>
      </c>
      <c r="G351" s="2" t="n">
        <v>14</v>
      </c>
      <c r="H351" s="2" t="n">
        <v>3</v>
      </c>
      <c r="I351" s="2" t="n">
        <v>0</v>
      </c>
      <c r="J351" s="2"/>
      <c r="K351" s="2" t="n">
        <v>1</v>
      </c>
      <c r="L351" s="2" t="s">
        <v>204</v>
      </c>
      <c r="M351" s="4" t="s">
        <v>1681</v>
      </c>
      <c r="N351" s="4" t="s">
        <v>1682</v>
      </c>
      <c r="O351" s="2" t="n">
        <v>2</v>
      </c>
      <c r="P351" s="2" t="s">
        <v>1683</v>
      </c>
      <c r="Q351" s="2" t="b">
        <f aca="false">FALSE()</f>
        <v>0</v>
      </c>
      <c r="R351" s="2" t="n">
        <v>7.734</v>
      </c>
      <c r="S351" s="2" t="n">
        <v>740.729</v>
      </c>
      <c r="T351" s="2" t="n">
        <v>0</v>
      </c>
      <c r="U351" s="2" t="s">
        <v>1684</v>
      </c>
      <c r="V351" s="2" t="s">
        <v>24</v>
      </c>
      <c r="W351" s="2" t="n">
        <v>2</v>
      </c>
      <c r="X351" s="4" t="s">
        <v>1685</v>
      </c>
      <c r="Y351" s="6" t="n">
        <v>27890.9400339016</v>
      </c>
      <c r="Z351" s="6" t="n">
        <v>109856.027974139</v>
      </c>
      <c r="AA351" s="6" t="n">
        <v>76190.386531289</v>
      </c>
      <c r="AB351" s="6" t="n">
        <v>27139.5634924148</v>
      </c>
      <c r="AC351" s="6" t="n">
        <v>107850.000109608</v>
      </c>
      <c r="AD351" s="6" t="n">
        <v>81698.0691893773</v>
      </c>
      <c r="AE351" s="6" t="n">
        <v>44367.9905859818</v>
      </c>
      <c r="AF351" s="6" t="n">
        <v>90777.4528429032</v>
      </c>
      <c r="AG351" s="6" t="n">
        <v>62469.5937619903</v>
      </c>
    </row>
    <row r="352" customFormat="false" ht="15" hidden="false" customHeight="false" outlineLevel="0" collapsed="false">
      <c r="A352" s="2" t="n">
        <v>38</v>
      </c>
      <c r="B352" s="3" t="s">
        <v>202</v>
      </c>
      <c r="C352" s="4" t="s">
        <v>203</v>
      </c>
      <c r="D352" s="2" t="s">
        <v>72</v>
      </c>
      <c r="E352" s="2" t="n">
        <v>43.488</v>
      </c>
      <c r="F352" s="2" t="n">
        <v>6.33</v>
      </c>
      <c r="G352" s="2" t="n">
        <v>14</v>
      </c>
      <c r="H352" s="2" t="n">
        <v>3</v>
      </c>
      <c r="I352" s="2" t="n">
        <v>0</v>
      </c>
      <c r="J352" s="2"/>
      <c r="K352" s="2" t="n">
        <v>1</v>
      </c>
      <c r="L352" s="2" t="s">
        <v>204</v>
      </c>
      <c r="M352" s="4" t="s">
        <v>1681</v>
      </c>
      <c r="N352" s="4" t="s">
        <v>1682</v>
      </c>
      <c r="O352" s="2" t="n">
        <v>2</v>
      </c>
      <c r="P352" s="2" t="s">
        <v>1683</v>
      </c>
      <c r="Q352" s="2" t="b">
        <f aca="false">FALSE()</f>
        <v>0</v>
      </c>
      <c r="R352" s="2" t="n">
        <v>7.358</v>
      </c>
      <c r="S352" s="2" t="n">
        <v>1110.593</v>
      </c>
      <c r="T352" s="2" t="n">
        <v>0</v>
      </c>
      <c r="U352" s="2" t="s">
        <v>1686</v>
      </c>
      <c r="V352" s="2" t="s">
        <v>24</v>
      </c>
      <c r="W352" s="2" t="n">
        <v>2</v>
      </c>
      <c r="X352" s="4" t="s">
        <v>1685</v>
      </c>
      <c r="Y352" s="6" t="n">
        <v>247.902955045715</v>
      </c>
      <c r="Z352" s="6" t="n">
        <v>8890.11802638828</v>
      </c>
      <c r="AA352" s="6" t="n">
        <v>6092.12094285546</v>
      </c>
      <c r="AB352" s="6" t="n">
        <v>9.79311477792096</v>
      </c>
      <c r="AC352" s="6" t="n">
        <v>8655.85858187324</v>
      </c>
      <c r="AD352" s="6" t="n">
        <v>6532.20602887109</v>
      </c>
      <c r="AE352" s="6" t="n">
        <v>16.0098678225121</v>
      </c>
      <c r="AF352" s="6" t="n">
        <v>7285.64481624729</v>
      </c>
      <c r="AG352" s="6" t="n">
        <v>4994.78458967375</v>
      </c>
    </row>
    <row r="353" customFormat="false" ht="15" hidden="false" customHeight="false" outlineLevel="0" collapsed="false">
      <c r="A353" s="2" t="n">
        <v>38</v>
      </c>
      <c r="B353" s="3" t="s">
        <v>202</v>
      </c>
      <c r="C353" s="4" t="s">
        <v>203</v>
      </c>
      <c r="D353" s="2" t="s">
        <v>72</v>
      </c>
      <c r="E353" s="2" t="n">
        <v>43.488</v>
      </c>
      <c r="F353" s="2" t="n">
        <v>6.33</v>
      </c>
      <c r="G353" s="2" t="n">
        <v>14</v>
      </c>
      <c r="H353" s="2" t="n">
        <v>3</v>
      </c>
      <c r="I353" s="2" t="n">
        <v>0</v>
      </c>
      <c r="J353" s="2"/>
      <c r="K353" s="2" t="n">
        <v>1</v>
      </c>
      <c r="L353" s="2" t="s">
        <v>204</v>
      </c>
      <c r="M353" s="4" t="s">
        <v>1681</v>
      </c>
      <c r="N353" s="4" t="s">
        <v>1682</v>
      </c>
      <c r="O353" s="2" t="n">
        <v>2</v>
      </c>
      <c r="P353" s="2" t="s">
        <v>1683</v>
      </c>
      <c r="Q353" s="2" t="b">
        <f aca="false">FALSE()</f>
        <v>0</v>
      </c>
      <c r="R353" s="2" t="n">
        <v>9.097</v>
      </c>
      <c r="S353" s="2" t="n">
        <v>740.73</v>
      </c>
      <c r="T353" s="2" t="n">
        <v>0</v>
      </c>
      <c r="U353" s="2" t="s">
        <v>1687</v>
      </c>
      <c r="V353" s="2" t="s">
        <v>24</v>
      </c>
      <c r="W353" s="2" t="n">
        <v>2</v>
      </c>
      <c r="X353" s="4" t="s">
        <v>1685</v>
      </c>
      <c r="Y353" s="6" t="n">
        <v>4336.47575845839</v>
      </c>
      <c r="Z353" s="6" t="n">
        <v>90621.9985791765</v>
      </c>
      <c r="AA353" s="6" t="n">
        <v>63086.4261661181</v>
      </c>
      <c r="AB353" s="6" t="n">
        <v>2004.49465161106</v>
      </c>
      <c r="AC353" s="6" t="n">
        <v>88014.0246963962</v>
      </c>
      <c r="AD353" s="6" t="n">
        <v>67658.9991871235</v>
      </c>
      <c r="AE353" s="6" t="n">
        <v>3276.96500561576</v>
      </c>
      <c r="AF353" s="6" t="n">
        <v>74081.4925199006</v>
      </c>
      <c r="AG353" s="6" t="n">
        <v>51734.7623450567</v>
      </c>
    </row>
    <row r="354" customFormat="false" ht="15" hidden="false" customHeight="false" outlineLevel="0" collapsed="false">
      <c r="A354" s="2" t="n">
        <v>38</v>
      </c>
      <c r="B354" s="3" t="s">
        <v>202</v>
      </c>
      <c r="C354" s="4" t="s">
        <v>203</v>
      </c>
      <c r="D354" s="2" t="s">
        <v>72</v>
      </c>
      <c r="E354" s="2" t="n">
        <v>43.488</v>
      </c>
      <c r="F354" s="2" t="n">
        <v>6.33</v>
      </c>
      <c r="G354" s="2" t="n">
        <v>14</v>
      </c>
      <c r="H354" s="2" t="n">
        <v>3</v>
      </c>
      <c r="I354" s="2" t="n">
        <v>0</v>
      </c>
      <c r="J354" s="2"/>
      <c r="K354" s="2" t="n">
        <v>1</v>
      </c>
      <c r="L354" s="2" t="s">
        <v>204</v>
      </c>
      <c r="M354" s="4" t="s">
        <v>1681</v>
      </c>
      <c r="N354" s="4" t="s">
        <v>1682</v>
      </c>
      <c r="O354" s="2" t="n">
        <v>2</v>
      </c>
      <c r="P354" s="2" t="s">
        <v>1683</v>
      </c>
      <c r="Q354" s="2" t="b">
        <f aca="false">FALSE()</f>
        <v>0</v>
      </c>
      <c r="R354" s="2" t="n">
        <v>8.801</v>
      </c>
      <c r="S354" s="2" t="n">
        <v>740.729</v>
      </c>
      <c r="T354" s="2" t="n">
        <v>0</v>
      </c>
      <c r="U354" s="2" t="s">
        <v>1688</v>
      </c>
      <c r="V354" s="2" t="s">
        <v>24</v>
      </c>
      <c r="W354" s="2" t="n">
        <v>2</v>
      </c>
      <c r="X354" s="4" t="s">
        <v>1685</v>
      </c>
      <c r="Y354" s="6" t="n">
        <v>11756.7061940781</v>
      </c>
      <c r="Z354" s="6" t="n">
        <v>117079.939903162</v>
      </c>
      <c r="AA354" s="6" t="n">
        <v>77232.3956194949</v>
      </c>
      <c r="AB354" s="6" t="n">
        <v>9033.08523945761</v>
      </c>
      <c r="AC354" s="6" t="n">
        <v>114483.912652604</v>
      </c>
      <c r="AD354" s="6" t="n">
        <v>82766.6763428697</v>
      </c>
      <c r="AE354" s="6" t="n">
        <v>14767.3650307102</v>
      </c>
      <c r="AF354" s="6" t="n">
        <v>96361.2236581443</v>
      </c>
      <c r="AG354" s="6" t="n">
        <v>63286.6933021898</v>
      </c>
    </row>
    <row r="355" customFormat="false" ht="15" hidden="false" customHeight="false" outlineLevel="0" collapsed="false">
      <c r="A355" s="2" t="n">
        <v>38</v>
      </c>
      <c r="B355" s="3" t="s">
        <v>202</v>
      </c>
      <c r="C355" s="4" t="s">
        <v>203</v>
      </c>
      <c r="D355" s="2" t="s">
        <v>72</v>
      </c>
      <c r="E355" s="2" t="n">
        <v>43.488</v>
      </c>
      <c r="F355" s="2" t="n">
        <v>6.33</v>
      </c>
      <c r="G355" s="2" t="n">
        <v>14</v>
      </c>
      <c r="H355" s="2" t="n">
        <v>3</v>
      </c>
      <c r="I355" s="2" t="n">
        <v>0</v>
      </c>
      <c r="J355" s="2"/>
      <c r="K355" s="2" t="n">
        <v>1</v>
      </c>
      <c r="L355" s="2" t="s">
        <v>204</v>
      </c>
      <c r="M355" s="4" t="s">
        <v>1681</v>
      </c>
      <c r="N355" s="4" t="s">
        <v>1682</v>
      </c>
      <c r="O355" s="2" t="n">
        <v>2</v>
      </c>
      <c r="P355" s="2" t="s">
        <v>1683</v>
      </c>
      <c r="Q355" s="2" t="b">
        <f aca="false">FALSE()</f>
        <v>0</v>
      </c>
      <c r="R355" s="2" t="n">
        <v>7.672</v>
      </c>
      <c r="S355" s="2" t="n">
        <v>740.729</v>
      </c>
      <c r="T355" s="2" t="n">
        <v>0</v>
      </c>
      <c r="U355" s="2" t="s">
        <v>1689</v>
      </c>
      <c r="V355" s="2" t="s">
        <v>24</v>
      </c>
      <c r="W355" s="2" t="n">
        <v>2</v>
      </c>
      <c r="X355" s="4" t="s">
        <v>1685</v>
      </c>
      <c r="Y355" s="6" t="n">
        <v>7132.19024302267</v>
      </c>
      <c r="Z355" s="6" t="n">
        <v>531910.453018202</v>
      </c>
      <c r="AA355" s="6" t="n">
        <v>359698.838436918</v>
      </c>
      <c r="AC355" s="6" t="n">
        <v>517392.712029517</v>
      </c>
      <c r="AD355" s="6" t="n">
        <v>385623.191664597</v>
      </c>
      <c r="AF355" s="6" t="n">
        <v>435489.962631321</v>
      </c>
      <c r="AG355" s="6" t="n">
        <v>294862.832959359</v>
      </c>
    </row>
    <row r="356" customFormat="false" ht="15" hidden="false" customHeight="false" outlineLevel="0" collapsed="false">
      <c r="A356" s="2" t="n">
        <v>38</v>
      </c>
      <c r="B356" s="3" t="s">
        <v>202</v>
      </c>
      <c r="C356" s="4" t="s">
        <v>203</v>
      </c>
      <c r="D356" s="2" t="s">
        <v>72</v>
      </c>
      <c r="E356" s="2" t="n">
        <v>43.488</v>
      </c>
      <c r="F356" s="2" t="n">
        <v>6.33</v>
      </c>
      <c r="G356" s="2" t="n">
        <v>14</v>
      </c>
      <c r="H356" s="2" t="n">
        <v>3</v>
      </c>
      <c r="I356" s="2" t="n">
        <v>0</v>
      </c>
      <c r="J356" s="2"/>
      <c r="K356" s="2" t="n">
        <v>1</v>
      </c>
      <c r="L356" s="2" t="s">
        <v>204</v>
      </c>
      <c r="M356" s="4" t="s">
        <v>1681</v>
      </c>
      <c r="N356" s="4" t="s">
        <v>1682</v>
      </c>
      <c r="O356" s="2" t="n">
        <v>2</v>
      </c>
      <c r="P356" s="2" t="s">
        <v>1683</v>
      </c>
      <c r="Q356" s="2" t="b">
        <f aca="false">FALSE()</f>
        <v>0</v>
      </c>
      <c r="R356" s="2" t="n">
        <v>7.729</v>
      </c>
      <c r="S356" s="2" t="n">
        <v>740.73</v>
      </c>
      <c r="T356" s="2" t="n">
        <v>0</v>
      </c>
      <c r="U356" s="2" t="s">
        <v>1690</v>
      </c>
      <c r="V356" s="2" t="s">
        <v>24</v>
      </c>
      <c r="W356" s="2" t="n">
        <v>2</v>
      </c>
      <c r="X356" s="4" t="s">
        <v>1685</v>
      </c>
      <c r="Y356" s="6" t="n">
        <v>2053.45377802112</v>
      </c>
      <c r="Z356" s="6" t="n">
        <v>58448.1928880271</v>
      </c>
      <c r="AA356" s="6" t="n">
        <v>40754.8597588976</v>
      </c>
      <c r="AB356" s="6" t="n">
        <v>461.722235795856</v>
      </c>
      <c r="AC356" s="6" t="n">
        <v>56853.7809511299</v>
      </c>
      <c r="AD356" s="6" t="n">
        <v>43708.8609973106</v>
      </c>
      <c r="AE356" s="6" t="n">
        <v>754.827461276395</v>
      </c>
      <c r="AF356" s="6" t="n">
        <v>47853.8842279718</v>
      </c>
      <c r="AG356" s="6" t="n">
        <v>33421.5339162057</v>
      </c>
    </row>
    <row r="357" customFormat="false" ht="15" hidden="false" customHeight="false" outlineLevel="0" collapsed="false">
      <c r="A357" s="2" t="n">
        <v>38</v>
      </c>
      <c r="B357" s="3" t="s">
        <v>202</v>
      </c>
      <c r="C357" s="4" t="s">
        <v>203</v>
      </c>
      <c r="D357" s="2" t="s">
        <v>72</v>
      </c>
      <c r="E357" s="2" t="n">
        <v>43.488</v>
      </c>
      <c r="F357" s="2" t="n">
        <v>6.33</v>
      </c>
      <c r="G357" s="2" t="n">
        <v>14</v>
      </c>
      <c r="H357" s="2" t="n">
        <v>3</v>
      </c>
      <c r="I357" s="2" t="n">
        <v>0</v>
      </c>
      <c r="J357" s="2"/>
      <c r="K357" s="2" t="n">
        <v>1</v>
      </c>
      <c r="L357" s="2" t="s">
        <v>204</v>
      </c>
      <c r="M357" s="4" t="s">
        <v>1681</v>
      </c>
      <c r="N357" s="4" t="s">
        <v>1691</v>
      </c>
      <c r="O357" s="2" t="n">
        <v>3</v>
      </c>
      <c r="P357" s="2" t="s">
        <v>1683</v>
      </c>
      <c r="Q357" s="2" t="b">
        <f aca="false">FALSE()</f>
        <v>0</v>
      </c>
      <c r="R357" s="2" t="n">
        <v>7.906</v>
      </c>
      <c r="S357" s="2" t="n">
        <v>746.062</v>
      </c>
      <c r="T357" s="2" t="n">
        <v>0</v>
      </c>
      <c r="U357" s="2" t="s">
        <v>1692</v>
      </c>
      <c r="V357" s="2" t="s">
        <v>24</v>
      </c>
      <c r="W357" s="2" t="n">
        <v>2</v>
      </c>
      <c r="X357" s="4" t="s">
        <v>1685</v>
      </c>
      <c r="Y357" s="6" t="n">
        <v>1477.34359352148</v>
      </c>
      <c r="Z357" s="6" t="n">
        <v>41370.6548430155</v>
      </c>
      <c r="AA357" s="6" t="n">
        <v>33450.4257072444</v>
      </c>
      <c r="AB357" s="6" t="n">
        <v>360.452196893319</v>
      </c>
      <c r="AC357" s="6" t="n">
        <v>39219.0678153451</v>
      </c>
      <c r="AD357" s="6" t="n">
        <v>35945.3043287927</v>
      </c>
      <c r="AE357" s="6" t="n">
        <v>589.270335277462</v>
      </c>
      <c r="AF357" s="6" t="n">
        <v>33010.7285631141</v>
      </c>
      <c r="AG357" s="6" t="n">
        <v>27485.2096426626</v>
      </c>
    </row>
    <row r="358" customFormat="false" ht="15" hidden="false" customHeight="false" outlineLevel="0" collapsed="false">
      <c r="A358" s="2" t="n">
        <v>38</v>
      </c>
      <c r="B358" s="3" t="s">
        <v>202</v>
      </c>
      <c r="C358" s="4" t="s">
        <v>203</v>
      </c>
      <c r="D358" s="2" t="s">
        <v>72</v>
      </c>
      <c r="E358" s="2" t="n">
        <v>43.488</v>
      </c>
      <c r="F358" s="2" t="n">
        <v>6.33</v>
      </c>
      <c r="G358" s="2" t="n">
        <v>14</v>
      </c>
      <c r="H358" s="2" t="n">
        <v>3</v>
      </c>
      <c r="I358" s="2" t="n">
        <v>0</v>
      </c>
      <c r="J358" s="2"/>
      <c r="K358" s="2" t="n">
        <v>1</v>
      </c>
      <c r="L358" s="2" t="s">
        <v>204</v>
      </c>
      <c r="M358" s="4" t="s">
        <v>1681</v>
      </c>
      <c r="N358" s="4" t="s">
        <v>1691</v>
      </c>
      <c r="O358" s="2" t="n">
        <v>3</v>
      </c>
      <c r="P358" s="2" t="s">
        <v>1683</v>
      </c>
      <c r="Q358" s="2" t="b">
        <f aca="false">FALSE()</f>
        <v>0</v>
      </c>
      <c r="R358" s="2" t="n">
        <v>7.861</v>
      </c>
      <c r="S358" s="2" t="n">
        <v>746.061</v>
      </c>
      <c r="T358" s="2" t="n">
        <v>0</v>
      </c>
      <c r="U358" s="2" t="s">
        <v>1693</v>
      </c>
      <c r="V358" s="2" t="s">
        <v>24</v>
      </c>
      <c r="W358" s="2" t="n">
        <v>2</v>
      </c>
      <c r="X358" s="4" t="s">
        <v>1685</v>
      </c>
      <c r="Y358" s="6" t="n">
        <v>2562.03544224912</v>
      </c>
      <c r="Z358" s="6" t="n">
        <v>121993.324690347</v>
      </c>
      <c r="AA358" s="6" t="n">
        <v>107460.858843031</v>
      </c>
      <c r="AC358" s="6" t="n">
        <v>114496.501817692</v>
      </c>
      <c r="AD358" s="6" t="n">
        <v>115584.344020429</v>
      </c>
      <c r="AF358" s="6" t="n">
        <v>96371.8199709759</v>
      </c>
      <c r="AG358" s="6" t="n">
        <v>88380.3875396996</v>
      </c>
    </row>
    <row r="359" customFormat="false" ht="15" hidden="false" customHeight="false" outlineLevel="0" collapsed="false">
      <c r="A359" s="2" t="n">
        <v>38</v>
      </c>
      <c r="B359" s="3" t="s">
        <v>202</v>
      </c>
      <c r="C359" s="4" t="s">
        <v>203</v>
      </c>
      <c r="D359" s="2" t="s">
        <v>72</v>
      </c>
      <c r="E359" s="2" t="n">
        <v>43.488</v>
      </c>
      <c r="F359" s="2" t="n">
        <v>6.33</v>
      </c>
      <c r="G359" s="2" t="n">
        <v>14</v>
      </c>
      <c r="H359" s="2" t="n">
        <v>3</v>
      </c>
      <c r="I359" s="2" t="n">
        <v>0</v>
      </c>
      <c r="J359" s="2"/>
      <c r="K359" s="2" t="n">
        <v>1</v>
      </c>
      <c r="L359" s="2" t="s">
        <v>204</v>
      </c>
      <c r="M359" s="4" t="s">
        <v>1681</v>
      </c>
      <c r="N359" s="4" t="s">
        <v>1691</v>
      </c>
      <c r="O359" s="2" t="n">
        <v>3</v>
      </c>
      <c r="P359" s="2" t="s">
        <v>1683</v>
      </c>
      <c r="Q359" s="2" t="b">
        <f aca="false">FALSE()</f>
        <v>0</v>
      </c>
      <c r="R359" s="2" t="n">
        <v>7.876</v>
      </c>
      <c r="S359" s="2" t="n">
        <v>746.061</v>
      </c>
      <c r="T359" s="2" t="n">
        <v>0</v>
      </c>
      <c r="U359" s="2" t="s">
        <v>1694</v>
      </c>
      <c r="V359" s="2" t="s">
        <v>24</v>
      </c>
      <c r="W359" s="2" t="n">
        <v>2</v>
      </c>
      <c r="X359" s="4" t="s">
        <v>1685</v>
      </c>
      <c r="Z359" s="6" t="n">
        <v>155722.805392345</v>
      </c>
      <c r="AA359" s="6" t="n">
        <v>126262.823666809</v>
      </c>
    </row>
    <row r="360" customFormat="false" ht="15" hidden="false" customHeight="false" outlineLevel="0" collapsed="false">
      <c r="A360" s="2" t="n">
        <v>38</v>
      </c>
      <c r="B360" s="3" t="s">
        <v>202</v>
      </c>
      <c r="C360" s="4" t="s">
        <v>203</v>
      </c>
      <c r="D360" s="2" t="s">
        <v>72</v>
      </c>
      <c r="E360" s="2" t="n">
        <v>43.488</v>
      </c>
      <c r="F360" s="2" t="n">
        <v>6.33</v>
      </c>
      <c r="G360" s="2" t="n">
        <v>14</v>
      </c>
      <c r="H360" s="2" t="n">
        <v>3</v>
      </c>
      <c r="I360" s="2" t="n">
        <v>0</v>
      </c>
      <c r="J360" s="2"/>
      <c r="K360" s="2" t="n">
        <v>1</v>
      </c>
      <c r="L360" s="2" t="s">
        <v>204</v>
      </c>
      <c r="M360" s="4" t="s">
        <v>1681</v>
      </c>
      <c r="N360" s="4" t="s">
        <v>1691</v>
      </c>
      <c r="O360" s="2" t="n">
        <v>3</v>
      </c>
      <c r="P360" s="2" t="s">
        <v>1683</v>
      </c>
      <c r="Q360" s="2" t="b">
        <f aca="false">FALSE()</f>
        <v>0</v>
      </c>
      <c r="R360" s="2" t="n">
        <v>7.095</v>
      </c>
      <c r="S360" s="2" t="n">
        <v>746.062</v>
      </c>
      <c r="T360" s="2" t="n">
        <v>0</v>
      </c>
      <c r="U360" s="2" t="s">
        <v>1695</v>
      </c>
      <c r="V360" s="2" t="s">
        <v>24</v>
      </c>
      <c r="W360" s="2" t="n">
        <v>2</v>
      </c>
      <c r="X360" s="4" t="s">
        <v>1685</v>
      </c>
      <c r="Y360" s="6" t="n">
        <v>1277.35639238883</v>
      </c>
      <c r="Z360" s="6" t="n">
        <v>43357.956687876</v>
      </c>
      <c r="AA360" s="6" t="n">
        <v>28586.0785349107</v>
      </c>
      <c r="AB360" s="6" t="n">
        <v>204.765853361393</v>
      </c>
      <c r="AC360" s="6" t="n">
        <v>42206.8193985835</v>
      </c>
      <c r="AD360" s="6" t="n">
        <v>30636.064711913</v>
      </c>
      <c r="AE360" s="6" t="n">
        <v>334.752968919636</v>
      </c>
      <c r="AF360" s="6" t="n">
        <v>35525.5220557251</v>
      </c>
      <c r="AG360" s="6" t="n">
        <v>23425.553822857</v>
      </c>
    </row>
    <row r="361" customFormat="false" ht="15" hidden="false" customHeight="false" outlineLevel="0" collapsed="false">
      <c r="A361" s="2" t="n">
        <v>38</v>
      </c>
      <c r="B361" s="3" t="s">
        <v>202</v>
      </c>
      <c r="C361" s="4" t="s">
        <v>203</v>
      </c>
      <c r="D361" s="2" t="s">
        <v>72</v>
      </c>
      <c r="E361" s="2" t="n">
        <v>43.488</v>
      </c>
      <c r="F361" s="2" t="n">
        <v>6.33</v>
      </c>
      <c r="G361" s="2" t="n">
        <v>14</v>
      </c>
      <c r="H361" s="2" t="n">
        <v>3</v>
      </c>
      <c r="I361" s="2" t="n">
        <v>0</v>
      </c>
      <c r="J361" s="2"/>
      <c r="K361" s="2" t="n">
        <v>1</v>
      </c>
      <c r="L361" s="2" t="s">
        <v>204</v>
      </c>
      <c r="M361" s="4" t="s">
        <v>1696</v>
      </c>
      <c r="N361" s="4" t="s">
        <v>1697</v>
      </c>
      <c r="O361" s="2" t="n">
        <v>1</v>
      </c>
      <c r="P361" s="2" t="s">
        <v>1435</v>
      </c>
      <c r="Q361" s="2" t="b">
        <f aca="false">FALSE()</f>
        <v>0</v>
      </c>
      <c r="R361" s="2" t="n">
        <v>6.449</v>
      </c>
      <c r="S361" s="2" t="n">
        <v>699.388</v>
      </c>
      <c r="T361" s="2" t="n">
        <v>0</v>
      </c>
      <c r="U361" s="2" t="s">
        <v>1698</v>
      </c>
      <c r="V361" s="2" t="s">
        <v>24</v>
      </c>
      <c r="W361" s="2" t="n">
        <v>3</v>
      </c>
      <c r="X361" s="4" t="s">
        <v>1699</v>
      </c>
      <c r="Y361" s="6" t="n">
        <v>5056.54320584699</v>
      </c>
      <c r="Z361" s="6" t="n">
        <v>41563.6882805208</v>
      </c>
      <c r="AA361" s="6" t="n">
        <v>32351.1810340261</v>
      </c>
      <c r="AB361" s="6" t="n">
        <v>4809.13761161692</v>
      </c>
      <c r="AC361" s="6" t="n">
        <v>40764.6225950431</v>
      </c>
      <c r="AD361" s="6" t="n">
        <v>34737.3019405593</v>
      </c>
      <c r="AE361" s="6" t="n">
        <v>7862.01931134763</v>
      </c>
      <c r="AF361" s="6" t="n">
        <v>34311.623565317</v>
      </c>
      <c r="AG361" s="6" t="n">
        <v>26561.522960649</v>
      </c>
    </row>
    <row r="362" customFormat="false" ht="15" hidden="false" customHeight="false" outlineLevel="0" collapsed="false">
      <c r="A362" s="2" t="n">
        <v>38</v>
      </c>
      <c r="B362" s="3" t="s">
        <v>202</v>
      </c>
      <c r="C362" s="4" t="s">
        <v>203</v>
      </c>
      <c r="D362" s="2" t="s">
        <v>72</v>
      </c>
      <c r="E362" s="2" t="n">
        <v>43.488</v>
      </c>
      <c r="F362" s="2" t="n">
        <v>6.33</v>
      </c>
      <c r="G362" s="2" t="n">
        <v>14</v>
      </c>
      <c r="H362" s="2" t="n">
        <v>3</v>
      </c>
      <c r="I362" s="2" t="n">
        <v>0</v>
      </c>
      <c r="J362" s="2"/>
      <c r="K362" s="2" t="n">
        <v>1</v>
      </c>
      <c r="L362" s="2" t="s">
        <v>204</v>
      </c>
      <c r="M362" s="4" t="s">
        <v>1696</v>
      </c>
      <c r="N362" s="4" t="s">
        <v>1697</v>
      </c>
      <c r="O362" s="2" t="n">
        <v>1</v>
      </c>
      <c r="P362" s="2" t="s">
        <v>1435</v>
      </c>
      <c r="Q362" s="2" t="b">
        <f aca="false">FALSE()</f>
        <v>0</v>
      </c>
      <c r="R362" s="2" t="n">
        <v>6.615</v>
      </c>
      <c r="S362" s="2" t="n">
        <v>699.39</v>
      </c>
      <c r="T362" s="2" t="n">
        <v>0</v>
      </c>
      <c r="U362" s="2" t="s">
        <v>1700</v>
      </c>
      <c r="V362" s="2" t="s">
        <v>24</v>
      </c>
      <c r="W362" s="2" t="n">
        <v>3</v>
      </c>
      <c r="X362" s="4" t="s">
        <v>1699</v>
      </c>
      <c r="Y362" s="6" t="n">
        <v>35000.0377459328</v>
      </c>
      <c r="Z362" s="6" t="n">
        <v>253075.567365762</v>
      </c>
      <c r="AA362" s="6" t="n">
        <v>198157.31653254</v>
      </c>
      <c r="AB362" s="6" t="n">
        <v>33824.3947303191</v>
      </c>
      <c r="AC362" s="6" t="n">
        <v>247448.263871072</v>
      </c>
      <c r="AD362" s="6" t="n">
        <v>212793.960087789</v>
      </c>
      <c r="AE362" s="6" t="n">
        <v>55296.4098848075</v>
      </c>
      <c r="AF362" s="6" t="n">
        <v>208277.450920589</v>
      </c>
      <c r="AG362" s="6" t="n">
        <v>162710.727114929</v>
      </c>
    </row>
    <row r="363" customFormat="false" ht="15" hidden="false" customHeight="false" outlineLevel="0" collapsed="false">
      <c r="A363" s="2" t="n">
        <v>38</v>
      </c>
      <c r="B363" s="3" t="s">
        <v>202</v>
      </c>
      <c r="C363" s="4" t="s">
        <v>203</v>
      </c>
      <c r="D363" s="2" t="s">
        <v>72</v>
      </c>
      <c r="E363" s="2" t="n">
        <v>43.488</v>
      </c>
      <c r="F363" s="2" t="n">
        <v>6.33</v>
      </c>
      <c r="G363" s="2" t="n">
        <v>14</v>
      </c>
      <c r="H363" s="2" t="n">
        <v>3</v>
      </c>
      <c r="I363" s="2" t="n">
        <v>0</v>
      </c>
      <c r="J363" s="2"/>
      <c r="K363" s="2" t="n">
        <v>1</v>
      </c>
      <c r="L363" s="2" t="s">
        <v>204</v>
      </c>
      <c r="M363" s="4" t="s">
        <v>1696</v>
      </c>
      <c r="N363" s="4" t="s">
        <v>1697</v>
      </c>
      <c r="O363" s="2" t="n">
        <v>1</v>
      </c>
      <c r="P363" s="2" t="s">
        <v>1435</v>
      </c>
      <c r="Q363" s="2" t="b">
        <f aca="false">FALSE()</f>
        <v>0</v>
      </c>
      <c r="R363" s="2" t="n">
        <v>8.132</v>
      </c>
      <c r="S363" s="2" t="n">
        <v>466.594</v>
      </c>
      <c r="T363" s="2" t="n">
        <v>0</v>
      </c>
      <c r="U363" s="2" t="s">
        <v>1701</v>
      </c>
      <c r="V363" s="2" t="s">
        <v>24</v>
      </c>
      <c r="W363" s="2" t="n">
        <v>3</v>
      </c>
      <c r="X363" s="4" t="s">
        <v>1699</v>
      </c>
      <c r="Y363" s="6" t="n">
        <v>14734.1546794833</v>
      </c>
      <c r="Z363" s="6" t="n">
        <v>83400.1707590611</v>
      </c>
      <c r="AA363" s="6" t="n">
        <v>65470.1573522569</v>
      </c>
      <c r="AB363" s="6" t="n">
        <v>14557.133069639</v>
      </c>
      <c r="AC363" s="6" t="n">
        <v>81572.281952486</v>
      </c>
      <c r="AD363" s="6" t="n">
        <v>70307.7608286508</v>
      </c>
      <c r="AE363" s="6" t="n">
        <v>23798.1256836773</v>
      </c>
      <c r="AF363" s="6" t="n">
        <v>68659.471216543</v>
      </c>
      <c r="AG363" s="6" t="n">
        <v>53760.1108674924</v>
      </c>
    </row>
    <row r="365" customFormat="false" ht="15" hidden="false" customHeight="false" outlineLevel="0" collapsed="false">
      <c r="A365" s="2" t="n">
        <v>39</v>
      </c>
      <c r="B365" s="3" t="s">
        <v>205</v>
      </c>
      <c r="C365" s="4" t="s">
        <v>206</v>
      </c>
      <c r="D365" s="2" t="s">
        <v>207</v>
      </c>
      <c r="E365" s="2" t="n">
        <v>43.436</v>
      </c>
      <c r="F365" s="2" t="n">
        <v>6.71</v>
      </c>
      <c r="G365" s="2" t="n">
        <v>4</v>
      </c>
      <c r="H365" s="2" t="n">
        <v>3</v>
      </c>
      <c r="I365" s="2" t="n">
        <v>1</v>
      </c>
      <c r="J365" s="2" t="s">
        <v>208</v>
      </c>
      <c r="K365" s="2" t="n">
        <v>1</v>
      </c>
      <c r="L365" s="2" t="s">
        <v>209</v>
      </c>
      <c r="M365" s="4" t="s">
        <v>1702</v>
      </c>
      <c r="N365" s="4" t="s">
        <v>1703</v>
      </c>
      <c r="O365" s="2" t="n">
        <v>1</v>
      </c>
      <c r="P365" s="2" t="s">
        <v>1704</v>
      </c>
      <c r="Q365" s="2" t="b">
        <f aca="false">FALSE()</f>
        <v>0</v>
      </c>
      <c r="R365" s="2" t="n">
        <v>6.624</v>
      </c>
      <c r="S365" s="2" t="n">
        <v>787.419</v>
      </c>
      <c r="T365" s="2" t="n">
        <v>0</v>
      </c>
      <c r="U365" s="2" t="s">
        <v>1705</v>
      </c>
      <c r="V365" s="2" t="s">
        <v>24</v>
      </c>
      <c r="W365" s="2" t="n">
        <v>10</v>
      </c>
      <c r="X365" s="4" t="s">
        <v>1706</v>
      </c>
      <c r="Y365" s="6" t="n">
        <v>1466.19831369295</v>
      </c>
      <c r="Z365" s="6" t="n">
        <v>25834.22265625</v>
      </c>
      <c r="AA365" s="6" t="n">
        <v>18165.093622287</v>
      </c>
      <c r="AB365" s="6" t="n">
        <v>976.027479452692</v>
      </c>
      <c r="AC365" s="6" t="n">
        <v>25788.4682458045</v>
      </c>
      <c r="AD365" s="6" t="n">
        <v>19477.5094436527</v>
      </c>
      <c r="AE365" s="6" t="n">
        <v>1595.61807367018</v>
      </c>
      <c r="AF365" s="6" t="n">
        <v>21706.1794872049</v>
      </c>
      <c r="AG365" s="6" t="n">
        <v>14893.2785623105</v>
      </c>
    </row>
    <row r="366" customFormat="false" ht="15" hidden="false" customHeight="false" outlineLevel="0" collapsed="false">
      <c r="A366" s="2" t="n">
        <v>39</v>
      </c>
      <c r="B366" s="3" t="s">
        <v>205</v>
      </c>
      <c r="C366" s="4" t="s">
        <v>206</v>
      </c>
      <c r="D366" s="2" t="s">
        <v>207</v>
      </c>
      <c r="E366" s="2" t="n">
        <v>43.436</v>
      </c>
      <c r="F366" s="2" t="n">
        <v>6.71</v>
      </c>
      <c r="G366" s="2" t="n">
        <v>4</v>
      </c>
      <c r="H366" s="2" t="n">
        <v>3</v>
      </c>
      <c r="I366" s="2" t="n">
        <v>1</v>
      </c>
      <c r="J366" s="2" t="s">
        <v>208</v>
      </c>
      <c r="K366" s="2" t="n">
        <v>1</v>
      </c>
      <c r="L366" s="2" t="s">
        <v>209</v>
      </c>
      <c r="M366" s="4" t="s">
        <v>1707</v>
      </c>
      <c r="N366" s="4" t="s">
        <v>1708</v>
      </c>
      <c r="O366" s="2" t="n">
        <v>1</v>
      </c>
      <c r="P366" s="2" t="s">
        <v>1709</v>
      </c>
      <c r="Q366" s="2" t="b">
        <f aca="false">FALSE()</f>
        <v>0</v>
      </c>
      <c r="R366" s="2" t="n">
        <v>9.058</v>
      </c>
      <c r="S366" s="2" t="n">
        <v>840.955</v>
      </c>
      <c r="T366" s="2" t="n">
        <v>0</v>
      </c>
      <c r="U366" s="2" t="s">
        <v>1710</v>
      </c>
      <c r="V366" s="2" t="s">
        <v>24</v>
      </c>
      <c r="W366" s="2" t="n">
        <v>2</v>
      </c>
      <c r="X366" s="4" t="s">
        <v>1711</v>
      </c>
      <c r="Y366" s="6" t="n">
        <v>37573.2218742998</v>
      </c>
      <c r="Z366" s="6" t="n">
        <v>610440.3125</v>
      </c>
      <c r="AA366" s="6" t="n">
        <v>267113.400131224</v>
      </c>
      <c r="AB366" s="6" t="n">
        <v>19985.2513636501</v>
      </c>
      <c r="AC366" s="6" t="n">
        <v>620686.697075067</v>
      </c>
      <c r="AD366" s="6" t="n">
        <v>284131.392755044</v>
      </c>
      <c r="AE366" s="6" t="n">
        <v>32672.059910202</v>
      </c>
      <c r="AF366" s="6" t="n">
        <v>522432.613042989</v>
      </c>
      <c r="AG366" s="6" t="n">
        <v>217258.166031958</v>
      </c>
    </row>
    <row r="367" customFormat="false" ht="15" hidden="false" customHeight="false" outlineLevel="0" collapsed="false">
      <c r="A367" s="2" t="n">
        <v>39</v>
      </c>
      <c r="B367" s="3" t="s">
        <v>205</v>
      </c>
      <c r="C367" s="4" t="s">
        <v>206</v>
      </c>
      <c r="D367" s="2" t="s">
        <v>207</v>
      </c>
      <c r="E367" s="2" t="n">
        <v>43.436</v>
      </c>
      <c r="F367" s="2" t="n">
        <v>6.71</v>
      </c>
      <c r="G367" s="2" t="n">
        <v>4</v>
      </c>
      <c r="H367" s="2" t="n">
        <v>3</v>
      </c>
      <c r="I367" s="2" t="n">
        <v>1</v>
      </c>
      <c r="J367" s="2" t="s">
        <v>208</v>
      </c>
      <c r="K367" s="2" t="n">
        <v>1</v>
      </c>
      <c r="L367" s="2" t="s">
        <v>209</v>
      </c>
      <c r="M367" s="4" t="s">
        <v>1707</v>
      </c>
      <c r="N367" s="4" t="s">
        <v>1708</v>
      </c>
      <c r="O367" s="2" t="n">
        <v>1</v>
      </c>
      <c r="P367" s="2" t="s">
        <v>1709</v>
      </c>
      <c r="Q367" s="2" t="b">
        <f aca="false">FALSE()</f>
        <v>0</v>
      </c>
      <c r="R367" s="2" t="n">
        <v>10.485</v>
      </c>
      <c r="S367" s="2" t="n">
        <v>560.973</v>
      </c>
      <c r="T367" s="2" t="n">
        <v>0</v>
      </c>
      <c r="U367" s="2" t="s">
        <v>1712</v>
      </c>
      <c r="V367" s="2" t="s">
        <v>24</v>
      </c>
      <c r="W367" s="2" t="n">
        <v>2</v>
      </c>
      <c r="X367" s="4" t="s">
        <v>1711</v>
      </c>
      <c r="Y367" s="6" t="n">
        <v>15422.6199276683</v>
      </c>
      <c r="Z367" s="6" t="n">
        <v>111214.984375</v>
      </c>
      <c r="AA367" s="6" t="n">
        <v>58669.823715322</v>
      </c>
      <c r="AB367" s="6" t="n">
        <v>11878.6588957586</v>
      </c>
      <c r="AC367" s="6" t="n">
        <v>112668.793559746</v>
      </c>
      <c r="AD367" s="6" t="n">
        <v>62631.2074816548</v>
      </c>
      <c r="AE367" s="6" t="n">
        <v>19419.333188922</v>
      </c>
      <c r="AF367" s="6" t="n">
        <v>94833.436104238</v>
      </c>
      <c r="AG367" s="6" t="n">
        <v>47890.3127946949</v>
      </c>
    </row>
    <row r="368" customFormat="false" ht="15" hidden="false" customHeight="false" outlineLevel="0" collapsed="false">
      <c r="A368" s="2" t="n">
        <v>39</v>
      </c>
      <c r="B368" s="3" t="s">
        <v>205</v>
      </c>
      <c r="C368" s="4" t="s">
        <v>206</v>
      </c>
      <c r="D368" s="2" t="s">
        <v>207</v>
      </c>
      <c r="E368" s="2" t="n">
        <v>43.436</v>
      </c>
      <c r="F368" s="2" t="n">
        <v>6.71</v>
      </c>
      <c r="G368" s="2" t="n">
        <v>4</v>
      </c>
      <c r="H368" s="2" t="n">
        <v>3</v>
      </c>
      <c r="I368" s="2" t="n">
        <v>1</v>
      </c>
      <c r="J368" s="2" t="s">
        <v>208</v>
      </c>
      <c r="K368" s="2" t="n">
        <v>1</v>
      </c>
      <c r="L368" s="2" t="s">
        <v>209</v>
      </c>
      <c r="M368" s="4" t="s">
        <v>1212</v>
      </c>
      <c r="N368" s="4" t="s">
        <v>1213</v>
      </c>
      <c r="O368" s="2" t="n">
        <v>2</v>
      </c>
      <c r="P368" s="2" t="s">
        <v>1713</v>
      </c>
      <c r="Q368" s="2" t="b">
        <f aca="false">FALSE()</f>
        <v>0</v>
      </c>
      <c r="R368" s="2" t="n">
        <v>6.589</v>
      </c>
      <c r="S368" s="2" t="n">
        <v>486.302</v>
      </c>
      <c r="T368" s="2" t="n">
        <v>0</v>
      </c>
      <c r="U368" s="2" t="s">
        <v>1215</v>
      </c>
      <c r="V368" s="2" t="s">
        <v>24</v>
      </c>
      <c r="W368" s="2" t="n">
        <v>5</v>
      </c>
      <c r="X368" s="4" t="s">
        <v>1216</v>
      </c>
      <c r="Y368" s="6" t="n">
        <v>4463.43890325295</v>
      </c>
      <c r="Z368" s="6" t="n">
        <v>213155.265625</v>
      </c>
      <c r="AA368" s="6" t="n">
        <v>131990.593759786</v>
      </c>
      <c r="AC368" s="6" t="n">
        <v>213046.021966768</v>
      </c>
      <c r="AD368" s="6" t="n">
        <v>141284.435315031</v>
      </c>
      <c r="AF368" s="6" t="n">
        <v>179321.049539187</v>
      </c>
      <c r="AG368" s="6" t="n">
        <v>108031.699727975</v>
      </c>
    </row>
    <row r="370" customFormat="false" ht="15" hidden="false" customHeight="false" outlineLevel="0" collapsed="false">
      <c r="A370" s="2" t="n">
        <v>40</v>
      </c>
      <c r="B370" s="3" t="s">
        <v>210</v>
      </c>
      <c r="C370" s="4" t="s">
        <v>211</v>
      </c>
      <c r="D370" s="2" t="s">
        <v>181</v>
      </c>
      <c r="E370" s="2" t="n">
        <v>43.427</v>
      </c>
      <c r="F370" s="2" t="n">
        <v>9.42</v>
      </c>
      <c r="G370" s="2" t="n">
        <v>7</v>
      </c>
      <c r="H370" s="2" t="n">
        <v>3</v>
      </c>
      <c r="I370" s="2" t="n">
        <v>0</v>
      </c>
      <c r="J370" s="2"/>
      <c r="K370" s="2" t="n">
        <v>16</v>
      </c>
      <c r="L370" s="2" t="s">
        <v>212</v>
      </c>
      <c r="M370" s="4" t="s">
        <v>1596</v>
      </c>
      <c r="N370" s="4" t="s">
        <v>1597</v>
      </c>
      <c r="O370" s="2" t="n">
        <v>2</v>
      </c>
      <c r="P370" s="2" t="s">
        <v>1714</v>
      </c>
      <c r="Q370" s="2" t="b">
        <f aca="false">FALSE()</f>
        <v>0</v>
      </c>
      <c r="R370" s="2" t="n">
        <v>7.911</v>
      </c>
      <c r="S370" s="2" t="n">
        <v>928.027</v>
      </c>
      <c r="T370" s="2" t="n">
        <v>0</v>
      </c>
      <c r="U370" s="2" t="s">
        <v>1543</v>
      </c>
      <c r="V370" s="2" t="s">
        <v>24</v>
      </c>
      <c r="W370" s="2" t="n">
        <v>18</v>
      </c>
      <c r="X370" s="4" t="s">
        <v>1599</v>
      </c>
      <c r="Y370" s="6" t="n">
        <v>107.023280347239</v>
      </c>
      <c r="Z370" s="6" t="n">
        <v>6813.88531862529</v>
      </c>
      <c r="AA370" s="6" t="n">
        <v>4762.07535688826</v>
      </c>
      <c r="AB370" s="6" t="n">
        <v>6.70029367367537</v>
      </c>
      <c r="AC370" s="6" t="n">
        <v>6560.777932596</v>
      </c>
      <c r="AD370" s="6" t="n">
        <v>5108.01931264214</v>
      </c>
      <c r="AE370" s="6" t="n">
        <v>10.953697421111</v>
      </c>
      <c r="AF370" s="6" t="n">
        <v>5522.21334060002</v>
      </c>
      <c r="AG370" s="6" t="n">
        <v>3905.7947703695</v>
      </c>
    </row>
    <row r="371" customFormat="false" ht="15" hidden="false" customHeight="false" outlineLevel="0" collapsed="false">
      <c r="A371" s="2" t="n">
        <v>40</v>
      </c>
      <c r="B371" s="3" t="s">
        <v>210</v>
      </c>
      <c r="C371" s="4" t="s">
        <v>211</v>
      </c>
      <c r="D371" s="2" t="s">
        <v>181</v>
      </c>
      <c r="E371" s="2" t="n">
        <v>43.427</v>
      </c>
      <c r="F371" s="2" t="n">
        <v>9.42</v>
      </c>
      <c r="G371" s="2" t="n">
        <v>7</v>
      </c>
      <c r="H371" s="2" t="n">
        <v>3</v>
      </c>
      <c r="I371" s="2" t="n">
        <v>0</v>
      </c>
      <c r="J371" s="2"/>
      <c r="K371" s="2" t="n">
        <v>16</v>
      </c>
      <c r="L371" s="2" t="s">
        <v>212</v>
      </c>
      <c r="M371" s="4" t="s">
        <v>1596</v>
      </c>
      <c r="N371" s="4" t="s">
        <v>1597</v>
      </c>
      <c r="O371" s="2" t="n">
        <v>2</v>
      </c>
      <c r="P371" s="2" t="s">
        <v>1714</v>
      </c>
      <c r="Q371" s="2" t="b">
        <f aca="false">FALSE()</f>
        <v>0</v>
      </c>
      <c r="R371" s="2" t="n">
        <v>7.527</v>
      </c>
      <c r="S371" s="2" t="n">
        <v>619.021</v>
      </c>
      <c r="T371" s="2" t="n">
        <v>0</v>
      </c>
      <c r="U371" s="2" t="s">
        <v>1545</v>
      </c>
      <c r="V371" s="2" t="s">
        <v>24</v>
      </c>
      <c r="W371" s="2" t="n">
        <v>18</v>
      </c>
      <c r="X371" s="4" t="s">
        <v>1599</v>
      </c>
      <c r="Y371" s="6" t="n">
        <v>6251.12005266592</v>
      </c>
      <c r="Z371" s="6" t="n">
        <v>257723.761269623</v>
      </c>
      <c r="AA371" s="6" t="n">
        <v>171358.850427546</v>
      </c>
      <c r="AB371" s="6" t="n">
        <v>2921.52642736949</v>
      </c>
      <c r="AC371" s="6" t="n">
        <v>249237.482040362</v>
      </c>
      <c r="AD371" s="6" t="n">
        <v>183683.079289756</v>
      </c>
      <c r="AE371" s="6" t="n">
        <v>4776.13639815742</v>
      </c>
      <c r="AF371" s="6" t="n">
        <v>209783.437641251</v>
      </c>
      <c r="AG371" s="6" t="n">
        <v>140451.389586506</v>
      </c>
    </row>
    <row r="372" customFormat="false" ht="15" hidden="false" customHeight="false" outlineLevel="0" collapsed="false">
      <c r="A372" s="2" t="n">
        <v>40</v>
      </c>
      <c r="B372" s="3" t="s">
        <v>210</v>
      </c>
      <c r="C372" s="4" t="s">
        <v>211</v>
      </c>
      <c r="D372" s="2" t="s">
        <v>181</v>
      </c>
      <c r="E372" s="2" t="n">
        <v>43.427</v>
      </c>
      <c r="F372" s="2" t="n">
        <v>9.42</v>
      </c>
      <c r="G372" s="2" t="n">
        <v>7</v>
      </c>
      <c r="H372" s="2" t="n">
        <v>3</v>
      </c>
      <c r="I372" s="2" t="n">
        <v>0</v>
      </c>
      <c r="J372" s="2"/>
      <c r="K372" s="2" t="n">
        <v>16</v>
      </c>
      <c r="L372" s="2" t="s">
        <v>212</v>
      </c>
      <c r="M372" s="4" t="s">
        <v>1596</v>
      </c>
      <c r="N372" s="4" t="s">
        <v>1597</v>
      </c>
      <c r="O372" s="2" t="n">
        <v>2</v>
      </c>
      <c r="P372" s="2" t="s">
        <v>1714</v>
      </c>
      <c r="Q372" s="2" t="b">
        <f aca="false">FALSE()</f>
        <v>0</v>
      </c>
      <c r="R372" s="2" t="n">
        <v>6.706</v>
      </c>
      <c r="S372" s="2" t="n">
        <v>464.517</v>
      </c>
      <c r="T372" s="2" t="n">
        <v>0</v>
      </c>
      <c r="U372" s="2" t="s">
        <v>1546</v>
      </c>
      <c r="V372" s="2" t="s">
        <v>24</v>
      </c>
      <c r="W372" s="2" t="n">
        <v>18</v>
      </c>
      <c r="X372" s="4" t="s">
        <v>1599</v>
      </c>
      <c r="Y372" s="6" t="n">
        <v>110885.983073149</v>
      </c>
      <c r="Z372" s="6" t="n">
        <v>381366.207712042</v>
      </c>
      <c r="AA372" s="6" t="n">
        <v>243192.947865199</v>
      </c>
      <c r="AB372" s="6" t="n">
        <v>113500.671986013</v>
      </c>
      <c r="AC372" s="6" t="n">
        <v>369326.226147821</v>
      </c>
      <c r="AD372" s="6" t="n">
        <v>260536.108671928</v>
      </c>
      <c r="AE372" s="6" t="n">
        <v>185551.8696012</v>
      </c>
      <c r="AF372" s="6" t="n">
        <v>310862.253534614</v>
      </c>
      <c r="AG372" s="6" t="n">
        <v>199216.273169664</v>
      </c>
    </row>
    <row r="373" customFormat="false" ht="15" hidden="false" customHeight="false" outlineLevel="0" collapsed="false">
      <c r="A373" s="2" t="n">
        <v>40</v>
      </c>
      <c r="B373" s="3" t="s">
        <v>210</v>
      </c>
      <c r="C373" s="4" t="s">
        <v>211</v>
      </c>
      <c r="D373" s="2" t="s">
        <v>181</v>
      </c>
      <c r="E373" s="2" t="n">
        <v>43.427</v>
      </c>
      <c r="F373" s="2" t="n">
        <v>9.42</v>
      </c>
      <c r="G373" s="2" t="n">
        <v>7</v>
      </c>
      <c r="H373" s="2" t="n">
        <v>3</v>
      </c>
      <c r="I373" s="2" t="n">
        <v>0</v>
      </c>
      <c r="J373" s="2"/>
      <c r="K373" s="2" t="n">
        <v>16</v>
      </c>
      <c r="L373" s="2" t="s">
        <v>212</v>
      </c>
      <c r="M373" s="4" t="s">
        <v>1600</v>
      </c>
      <c r="N373" s="4" t="s">
        <v>1601</v>
      </c>
      <c r="O373" s="2" t="n">
        <v>2</v>
      </c>
      <c r="P373" s="2" t="s">
        <v>1715</v>
      </c>
      <c r="Q373" s="2" t="b">
        <f aca="false">FALSE()</f>
        <v>0</v>
      </c>
      <c r="R373" s="2" t="n">
        <v>6.501</v>
      </c>
      <c r="S373" s="2" t="n">
        <v>549.655</v>
      </c>
      <c r="T373" s="2" t="n">
        <v>0</v>
      </c>
      <c r="U373" s="2" t="s">
        <v>1603</v>
      </c>
      <c r="V373" s="2" t="s">
        <v>24</v>
      </c>
      <c r="W373" s="2" t="n">
        <v>9</v>
      </c>
      <c r="X373" s="4" t="s">
        <v>1604</v>
      </c>
      <c r="Z373" s="6" t="n">
        <v>228073.083777393</v>
      </c>
      <c r="AA373" s="6" t="n">
        <v>163320.470749737</v>
      </c>
    </row>
    <row r="374" customFormat="false" ht="15" hidden="false" customHeight="false" outlineLevel="0" collapsed="false">
      <c r="A374" s="2" t="n">
        <v>40</v>
      </c>
      <c r="B374" s="3" t="s">
        <v>210</v>
      </c>
      <c r="C374" s="4" t="s">
        <v>211</v>
      </c>
      <c r="D374" s="2" t="s">
        <v>181</v>
      </c>
      <c r="E374" s="2" t="n">
        <v>43.427</v>
      </c>
      <c r="F374" s="2" t="n">
        <v>9.42</v>
      </c>
      <c r="G374" s="2" t="n">
        <v>7</v>
      </c>
      <c r="H374" s="2" t="n">
        <v>3</v>
      </c>
      <c r="I374" s="2" t="n">
        <v>0</v>
      </c>
      <c r="J374" s="2"/>
      <c r="K374" s="2" t="n">
        <v>16</v>
      </c>
      <c r="L374" s="2" t="s">
        <v>212</v>
      </c>
      <c r="M374" s="4" t="s">
        <v>1600</v>
      </c>
      <c r="N374" s="4" t="s">
        <v>1601</v>
      </c>
      <c r="O374" s="2" t="n">
        <v>2</v>
      </c>
      <c r="P374" s="2" t="s">
        <v>1715</v>
      </c>
      <c r="Q374" s="2" t="b">
        <f aca="false">FALSE()</f>
        <v>0</v>
      </c>
      <c r="R374" s="2" t="n">
        <v>6.644</v>
      </c>
      <c r="S374" s="2" t="n">
        <v>549.654</v>
      </c>
      <c r="T374" s="2" t="n">
        <v>0</v>
      </c>
      <c r="U374" s="2" t="s">
        <v>1605</v>
      </c>
      <c r="V374" s="2" t="s">
        <v>24</v>
      </c>
      <c r="W374" s="2" t="n">
        <v>9</v>
      </c>
      <c r="X374" s="4" t="s">
        <v>1604</v>
      </c>
      <c r="Y374" s="6" t="n">
        <v>4324.06032562832</v>
      </c>
      <c r="Z374" s="6" t="n">
        <v>135875.211675229</v>
      </c>
      <c r="AA374" s="6" t="n">
        <v>92031.8447333511</v>
      </c>
      <c r="AB374" s="6" t="n">
        <v>2331.44371910805</v>
      </c>
      <c r="AC374" s="6" t="n">
        <v>132485.954568829</v>
      </c>
      <c r="AD374" s="6" t="n">
        <v>98663.7899561419</v>
      </c>
      <c r="AE374" s="6" t="n">
        <v>3811.46413832496</v>
      </c>
      <c r="AF374" s="6" t="n">
        <v>111513.560324489</v>
      </c>
      <c r="AG374" s="6" t="n">
        <v>75442.2587795982</v>
      </c>
    </row>
    <row r="375" customFormat="false" ht="15" hidden="false" customHeight="false" outlineLevel="0" collapsed="false">
      <c r="A375" s="2" t="n">
        <v>40</v>
      </c>
      <c r="B375" s="3" t="s">
        <v>210</v>
      </c>
      <c r="C375" s="4" t="s">
        <v>211</v>
      </c>
      <c r="D375" s="2" t="s">
        <v>181</v>
      </c>
      <c r="E375" s="2" t="n">
        <v>43.427</v>
      </c>
      <c r="F375" s="2" t="n">
        <v>9.42</v>
      </c>
      <c r="G375" s="2" t="n">
        <v>7</v>
      </c>
      <c r="H375" s="2" t="n">
        <v>3</v>
      </c>
      <c r="I375" s="2" t="n">
        <v>0</v>
      </c>
      <c r="J375" s="2"/>
      <c r="K375" s="2" t="n">
        <v>16</v>
      </c>
      <c r="L375" s="2" t="s">
        <v>212</v>
      </c>
      <c r="M375" s="4" t="s">
        <v>1600</v>
      </c>
      <c r="N375" s="4" t="s">
        <v>1601</v>
      </c>
      <c r="O375" s="2" t="n">
        <v>2</v>
      </c>
      <c r="P375" s="2" t="s">
        <v>1715</v>
      </c>
      <c r="Q375" s="2" t="b">
        <f aca="false">FALSE()</f>
        <v>0</v>
      </c>
      <c r="R375" s="2" t="n">
        <v>6.42</v>
      </c>
      <c r="S375" s="2" t="n">
        <v>549.654</v>
      </c>
      <c r="T375" s="2" t="n">
        <v>0</v>
      </c>
      <c r="U375" s="2" t="s">
        <v>1606</v>
      </c>
      <c r="V375" s="2" t="s">
        <v>24</v>
      </c>
      <c r="W375" s="2" t="n">
        <v>9</v>
      </c>
      <c r="X375" s="4" t="s">
        <v>1604</v>
      </c>
      <c r="Y375" s="6" t="n">
        <v>6623.78462786287</v>
      </c>
      <c r="Z375" s="6" t="n">
        <v>220038.915863847</v>
      </c>
      <c r="AA375" s="6" t="n">
        <v>167222.807330881</v>
      </c>
      <c r="AB375" s="6" t="n">
        <v>2521.36256403623</v>
      </c>
      <c r="AC375" s="6" t="n">
        <v>211408.625406016</v>
      </c>
      <c r="AD375" s="6" t="n">
        <v>179550.051340624</v>
      </c>
      <c r="AE375" s="6" t="n">
        <v>4121.94509083656</v>
      </c>
      <c r="AF375" s="6" t="n">
        <v>177942.851218114</v>
      </c>
      <c r="AG375" s="6" t="n">
        <v>137291.111999152</v>
      </c>
    </row>
    <row r="376" customFormat="false" ht="15" hidden="false" customHeight="false" outlineLevel="0" collapsed="false">
      <c r="A376" s="2" t="n">
        <v>40</v>
      </c>
      <c r="B376" s="3" t="s">
        <v>210</v>
      </c>
      <c r="C376" s="4" t="s">
        <v>211</v>
      </c>
      <c r="D376" s="2" t="s">
        <v>181</v>
      </c>
      <c r="E376" s="2" t="n">
        <v>43.427</v>
      </c>
      <c r="F376" s="2" t="n">
        <v>9.42</v>
      </c>
      <c r="G376" s="2" t="n">
        <v>7</v>
      </c>
      <c r="H376" s="2" t="n">
        <v>3</v>
      </c>
      <c r="I376" s="2" t="n">
        <v>0</v>
      </c>
      <c r="J376" s="2"/>
      <c r="K376" s="2" t="n">
        <v>16</v>
      </c>
      <c r="L376" s="2" t="s">
        <v>212</v>
      </c>
      <c r="M376" s="4" t="s">
        <v>1716</v>
      </c>
      <c r="N376" s="4" t="s">
        <v>1717</v>
      </c>
      <c r="O376" s="2" t="n">
        <v>2</v>
      </c>
      <c r="P376" s="2" t="s">
        <v>1718</v>
      </c>
      <c r="Q376" s="2" t="b">
        <f aca="false">FALSE()</f>
        <v>0</v>
      </c>
      <c r="R376" s="2" t="n">
        <v>7.393</v>
      </c>
      <c r="S376" s="2" t="n">
        <v>678.423</v>
      </c>
      <c r="T376" s="2" t="n">
        <v>0</v>
      </c>
      <c r="U376" s="2" t="s">
        <v>1719</v>
      </c>
      <c r="V376" s="2" t="s">
        <v>24</v>
      </c>
      <c r="W376" s="2" t="n">
        <v>4</v>
      </c>
      <c r="X376" s="4" t="s">
        <v>1720</v>
      </c>
      <c r="Y376" s="6" t="n">
        <v>23.8685365661553</v>
      </c>
      <c r="Z376" s="6" t="n">
        <v>7990.0693359375</v>
      </c>
      <c r="AA376" s="6" t="n">
        <v>1329.90765153292</v>
      </c>
      <c r="AC376" s="6" t="n">
        <v>8419.20824561439</v>
      </c>
      <c r="AD376" s="6" t="n">
        <v>1364.30413613731</v>
      </c>
      <c r="AF376" s="6" t="n">
        <v>7086.45599178589</v>
      </c>
      <c r="AG376" s="6" t="n">
        <v>1043.20121635607</v>
      </c>
    </row>
    <row r="378" customFormat="false" ht="15" hidden="false" customHeight="false" outlineLevel="0" collapsed="false">
      <c r="A378" s="2" t="n">
        <v>41</v>
      </c>
      <c r="B378" s="3" t="s">
        <v>213</v>
      </c>
      <c r="C378" s="4" t="s">
        <v>214</v>
      </c>
      <c r="D378" s="2" t="s">
        <v>110</v>
      </c>
      <c r="E378" s="2" t="n">
        <v>42.651</v>
      </c>
      <c r="F378" s="2" t="n">
        <v>19.5</v>
      </c>
      <c r="G378" s="2" t="n">
        <v>7</v>
      </c>
      <c r="H378" s="2" t="n">
        <v>2</v>
      </c>
      <c r="I378" s="2" t="n">
        <v>0</v>
      </c>
      <c r="J378" s="2"/>
      <c r="K378" s="2" t="n">
        <v>0</v>
      </c>
      <c r="L378" s="2"/>
      <c r="M378" s="4" t="s">
        <v>1721</v>
      </c>
      <c r="N378" s="4" t="s">
        <v>1722</v>
      </c>
      <c r="O378" s="2" t="n">
        <v>2</v>
      </c>
      <c r="P378" s="2" t="s">
        <v>1723</v>
      </c>
      <c r="Q378" s="2" t="b">
        <f aca="false">TRUE()</f>
        <v>1</v>
      </c>
      <c r="R378" s="2" t="n">
        <v>8.876</v>
      </c>
      <c r="S378" s="2" t="n">
        <v>1078.497</v>
      </c>
      <c r="T378" s="2" t="n">
        <v>0</v>
      </c>
      <c r="U378" s="2" t="s">
        <v>1724</v>
      </c>
      <c r="V378" s="2" t="s">
        <v>24</v>
      </c>
      <c r="W378" s="2" t="n">
        <v>1</v>
      </c>
      <c r="X378" s="4" t="s">
        <v>213</v>
      </c>
      <c r="Z378" s="2" t="n">
        <v>8549.669921875</v>
      </c>
      <c r="AA378" s="2" t="n">
        <v>4521.22611479964</v>
      </c>
    </row>
    <row r="379" customFormat="false" ht="15" hidden="false" customHeight="false" outlineLevel="0" collapsed="false">
      <c r="A379" s="2" t="n">
        <v>41</v>
      </c>
      <c r="B379" s="3" t="s">
        <v>213</v>
      </c>
      <c r="C379" s="4" t="s">
        <v>214</v>
      </c>
      <c r="D379" s="2" t="s">
        <v>110</v>
      </c>
      <c r="E379" s="2" t="n">
        <v>42.651</v>
      </c>
      <c r="F379" s="2" t="n">
        <v>19.5</v>
      </c>
      <c r="G379" s="2" t="n">
        <v>7</v>
      </c>
      <c r="H379" s="2" t="n">
        <v>2</v>
      </c>
      <c r="I379" s="2" t="n">
        <v>0</v>
      </c>
      <c r="J379" s="2"/>
      <c r="K379" s="2" t="n">
        <v>0</v>
      </c>
      <c r="L379" s="2"/>
      <c r="M379" s="4" t="s">
        <v>1721</v>
      </c>
      <c r="N379" s="4" t="s">
        <v>1722</v>
      </c>
      <c r="O379" s="2" t="n">
        <v>2</v>
      </c>
      <c r="P379" s="2" t="s">
        <v>1723</v>
      </c>
      <c r="Q379" s="2" t="b">
        <f aca="false">TRUE()</f>
        <v>1</v>
      </c>
      <c r="R379" s="2" t="n">
        <v>6.981</v>
      </c>
      <c r="S379" s="2" t="n">
        <v>1078.496</v>
      </c>
      <c r="T379" s="2" t="n">
        <v>0</v>
      </c>
      <c r="U379" s="2" t="s">
        <v>1725</v>
      </c>
      <c r="V379" s="2" t="s">
        <v>24</v>
      </c>
      <c r="W379" s="2" t="n">
        <v>1</v>
      </c>
      <c r="X379" s="4" t="s">
        <v>213</v>
      </c>
      <c r="Z379" s="2" t="n">
        <v>17466.90234375</v>
      </c>
      <c r="AA379" s="2" t="n">
        <v>12319.7505603489</v>
      </c>
    </row>
    <row r="380" customFormat="false" ht="15" hidden="false" customHeight="false" outlineLevel="0" collapsed="false">
      <c r="A380" s="2" t="n">
        <v>41</v>
      </c>
      <c r="B380" s="3" t="s">
        <v>213</v>
      </c>
      <c r="C380" s="4" t="s">
        <v>214</v>
      </c>
      <c r="D380" s="2" t="s">
        <v>110</v>
      </c>
      <c r="E380" s="2" t="n">
        <v>42.651</v>
      </c>
      <c r="F380" s="2" t="n">
        <v>19.5</v>
      </c>
      <c r="G380" s="2" t="n">
        <v>7</v>
      </c>
      <c r="H380" s="2" t="n">
        <v>2</v>
      </c>
      <c r="I380" s="2" t="n">
        <v>0</v>
      </c>
      <c r="J380" s="2"/>
      <c r="K380" s="2" t="n">
        <v>0</v>
      </c>
      <c r="L380" s="2"/>
      <c r="M380" s="4" t="s">
        <v>1726</v>
      </c>
      <c r="N380" s="4" t="s">
        <v>1727</v>
      </c>
      <c r="O380" s="2" t="n">
        <v>1</v>
      </c>
      <c r="P380" s="2" t="s">
        <v>1728</v>
      </c>
      <c r="Q380" s="2" t="b">
        <f aca="false">TRUE()</f>
        <v>1</v>
      </c>
      <c r="R380" s="2" t="n">
        <v>7.63</v>
      </c>
      <c r="S380" s="2" t="n">
        <v>1003.97</v>
      </c>
      <c r="T380" s="2" t="n">
        <v>0</v>
      </c>
      <c r="U380" s="2" t="s">
        <v>1729</v>
      </c>
      <c r="V380" s="2" t="s">
        <v>24</v>
      </c>
      <c r="W380" s="2" t="n">
        <v>1</v>
      </c>
      <c r="X380" s="4" t="s">
        <v>213</v>
      </c>
      <c r="Y380" s="2" t="n">
        <v>2870.05028760719</v>
      </c>
      <c r="Z380" s="2" t="n">
        <v>39277.01171875</v>
      </c>
      <c r="AA380" s="2" t="n">
        <v>27395.0285167387</v>
      </c>
      <c r="AB380" s="2" t="n">
        <v>2721.27269698983</v>
      </c>
      <c r="AC380" s="2" t="n">
        <v>39133.7390746368</v>
      </c>
      <c r="AD380" s="2" t="n">
        <v>29372.0171390613</v>
      </c>
      <c r="AE380" s="2" t="n">
        <v>4448.75988649113</v>
      </c>
      <c r="AF380" s="2" t="n">
        <v>32938.9072768099</v>
      </c>
      <c r="AG380" s="2" t="n">
        <v>22459.0127631309</v>
      </c>
      <c r="AH380" s="2" t="n">
        <v>1.4666231158158</v>
      </c>
      <c r="AI380" s="2" t="n">
        <v>0.594587436731588</v>
      </c>
      <c r="AJ380" s="2" t="n">
        <v>0.405412563268412</v>
      </c>
      <c r="AK380" s="2" t="n">
        <v>1.4666231158158</v>
      </c>
    </row>
    <row r="381" customFormat="false" ht="15" hidden="false" customHeight="false" outlineLevel="0" collapsed="false">
      <c r="A381" s="2" t="n">
        <v>41</v>
      </c>
      <c r="B381" s="3" t="s">
        <v>213</v>
      </c>
      <c r="C381" s="4" t="s">
        <v>214</v>
      </c>
      <c r="D381" s="2" t="s">
        <v>110</v>
      </c>
      <c r="E381" s="2" t="n">
        <v>42.651</v>
      </c>
      <c r="F381" s="2" t="n">
        <v>19.5</v>
      </c>
      <c r="G381" s="2" t="n">
        <v>7</v>
      </c>
      <c r="H381" s="2" t="n">
        <v>2</v>
      </c>
      <c r="I381" s="2" t="n">
        <v>0</v>
      </c>
      <c r="J381" s="2"/>
      <c r="K381" s="2" t="n">
        <v>0</v>
      </c>
      <c r="L381" s="2"/>
      <c r="M381" s="4" t="s">
        <v>1726</v>
      </c>
      <c r="N381" s="4" t="s">
        <v>1727</v>
      </c>
      <c r="O381" s="2" t="n">
        <v>1</v>
      </c>
      <c r="P381" s="2" t="s">
        <v>1728</v>
      </c>
      <c r="Q381" s="2" t="b">
        <f aca="false">TRUE()</f>
        <v>1</v>
      </c>
      <c r="R381" s="2" t="n">
        <v>9.09</v>
      </c>
      <c r="S381" s="2" t="n">
        <v>669.649</v>
      </c>
      <c r="T381" s="2" t="n">
        <v>0</v>
      </c>
      <c r="U381" s="2" t="s">
        <v>1730</v>
      </c>
      <c r="V381" s="2" t="s">
        <v>24</v>
      </c>
      <c r="W381" s="2" t="n">
        <v>1</v>
      </c>
      <c r="X381" s="4" t="s">
        <v>213</v>
      </c>
      <c r="Y381" s="2" t="n">
        <v>995.680861766552</v>
      </c>
      <c r="Z381" s="2" t="n">
        <v>7280.73942536492</v>
      </c>
      <c r="AA381" s="2" t="n">
        <v>5014.39839534042</v>
      </c>
      <c r="AB381" s="2" t="n">
        <v>987.976714652274</v>
      </c>
      <c r="AC381" s="2" t="n">
        <v>7248.02066624914</v>
      </c>
      <c r="AD381" s="2" t="n">
        <v>5375.46478725877</v>
      </c>
      <c r="AE381" s="2" t="n">
        <v>1615.1527856044</v>
      </c>
      <c r="AF381" s="2" t="n">
        <v>6100.6662361255</v>
      </c>
      <c r="AG381" s="2" t="n">
        <v>4110.29421960442</v>
      </c>
      <c r="AH381" s="2" t="n">
        <v>1.48424076481626</v>
      </c>
      <c r="AI381" s="2" t="n">
        <v>0.597462526916564</v>
      </c>
      <c r="AJ381" s="2" t="n">
        <v>0.402537473083436</v>
      </c>
      <c r="AK381" s="2" t="n">
        <v>1.48424076481626</v>
      </c>
    </row>
    <row r="382" customFormat="false" ht="15" hidden="false" customHeight="false" outlineLevel="0" collapsed="false">
      <c r="A382" s="2" t="n">
        <v>41</v>
      </c>
      <c r="B382" s="3" t="s">
        <v>213</v>
      </c>
      <c r="C382" s="4" t="s">
        <v>214</v>
      </c>
      <c r="D382" s="2" t="s">
        <v>110</v>
      </c>
      <c r="E382" s="2" t="n">
        <v>42.651</v>
      </c>
      <c r="F382" s="2" t="n">
        <v>19.5</v>
      </c>
      <c r="G382" s="2" t="n">
        <v>7</v>
      </c>
      <c r="H382" s="2" t="n">
        <v>2</v>
      </c>
      <c r="I382" s="2" t="n">
        <v>0</v>
      </c>
      <c r="J382" s="2"/>
      <c r="K382" s="2" t="n">
        <v>0</v>
      </c>
      <c r="L382" s="2"/>
      <c r="M382" s="4" t="s">
        <v>1726</v>
      </c>
      <c r="N382" s="4" t="s">
        <v>1731</v>
      </c>
      <c r="O382" s="2" t="n">
        <v>2</v>
      </c>
      <c r="P382" s="2" t="s">
        <v>1728</v>
      </c>
      <c r="Q382" s="2" t="b">
        <f aca="false">TRUE()</f>
        <v>1</v>
      </c>
      <c r="R382" s="2" t="n">
        <v>8.06</v>
      </c>
      <c r="S382" s="2" t="n">
        <v>674.982</v>
      </c>
      <c r="T382" s="2" t="n">
        <v>0</v>
      </c>
      <c r="U382" s="2" t="s">
        <v>1732</v>
      </c>
      <c r="V382" s="2" t="s">
        <v>24</v>
      </c>
      <c r="W382" s="2" t="n">
        <v>1</v>
      </c>
      <c r="X382" s="4" t="s">
        <v>213</v>
      </c>
      <c r="Y382" s="2" t="n">
        <v>580.241349603437</v>
      </c>
      <c r="Z382" s="2" t="n">
        <v>6364.7194809434</v>
      </c>
      <c r="AA382" s="2" t="n">
        <v>4562.4642232099</v>
      </c>
      <c r="AB382" s="2" t="n">
        <v>514.460880039613</v>
      </c>
      <c r="AC382" s="2" t="n">
        <v>6277.59511768381</v>
      </c>
      <c r="AD382" s="2" t="n">
        <v>4893.98452468359</v>
      </c>
      <c r="AE382" s="2" t="n">
        <v>841.045048083877</v>
      </c>
      <c r="AF382" s="2" t="n">
        <v>5283.8580823665</v>
      </c>
      <c r="AG382" s="2" t="n">
        <v>3742.13525690277</v>
      </c>
      <c r="AH382" s="2" t="n">
        <v>1.41199013921794</v>
      </c>
      <c r="AI382" s="2" t="n">
        <v>0.585404606867821</v>
      </c>
      <c r="AJ382" s="2" t="n">
        <v>0.414595393132179</v>
      </c>
      <c r="AK382" s="2" t="n">
        <v>1.41199013921794</v>
      </c>
    </row>
    <row r="383" customFormat="false" ht="15" hidden="false" customHeight="false" outlineLevel="0" collapsed="false">
      <c r="A383" s="2" t="n">
        <v>41</v>
      </c>
      <c r="B383" s="3" t="s">
        <v>213</v>
      </c>
      <c r="C383" s="4" t="s">
        <v>214</v>
      </c>
      <c r="D383" s="2" t="s">
        <v>110</v>
      </c>
      <c r="E383" s="2" t="n">
        <v>42.651</v>
      </c>
      <c r="F383" s="2" t="n">
        <v>19.5</v>
      </c>
      <c r="G383" s="2" t="n">
        <v>7</v>
      </c>
      <c r="H383" s="2" t="n">
        <v>2</v>
      </c>
      <c r="I383" s="2" t="n">
        <v>0</v>
      </c>
      <c r="J383" s="2"/>
      <c r="K383" s="2" t="n">
        <v>0</v>
      </c>
      <c r="L383" s="2"/>
      <c r="M383" s="4" t="s">
        <v>1726</v>
      </c>
      <c r="N383" s="4" t="s">
        <v>1731</v>
      </c>
      <c r="O383" s="2" t="n">
        <v>2</v>
      </c>
      <c r="P383" s="2" t="s">
        <v>1728</v>
      </c>
      <c r="Q383" s="2" t="b">
        <f aca="false">TRUE()</f>
        <v>1</v>
      </c>
      <c r="R383" s="2" t="n">
        <v>6.509</v>
      </c>
      <c r="S383" s="2" t="n">
        <v>1011.965</v>
      </c>
      <c r="T383" s="2" t="n">
        <v>0</v>
      </c>
      <c r="U383" s="2" t="s">
        <v>1733</v>
      </c>
      <c r="V383" s="2" t="s">
        <v>24</v>
      </c>
      <c r="W383" s="2" t="n">
        <v>1</v>
      </c>
      <c r="X383" s="4" t="s">
        <v>213</v>
      </c>
      <c r="Y383" s="2" t="n">
        <v>2983.68134452937</v>
      </c>
      <c r="Z383" s="2" t="n">
        <v>35515.5913650999</v>
      </c>
      <c r="AA383" s="2" t="n">
        <v>28773.9858621257</v>
      </c>
      <c r="AB383" s="2" t="n">
        <v>2623.19365884616</v>
      </c>
      <c r="AC383" s="2" t="n">
        <v>34586.4792548391</v>
      </c>
      <c r="AD383" s="2" t="n">
        <v>30912.043744011</v>
      </c>
      <c r="AE383" s="2" t="n">
        <v>4288.41943583293</v>
      </c>
      <c r="AF383" s="2" t="n">
        <v>29111.4741434153</v>
      </c>
      <c r="AG383" s="2" t="n">
        <v>23636.5783696186</v>
      </c>
      <c r="AH383" s="2" t="n">
        <v>1.23162810150364</v>
      </c>
      <c r="AI383" s="2" t="n">
        <v>0.551896662653506</v>
      </c>
      <c r="AJ383" s="2" t="n">
        <v>0.448103337346494</v>
      </c>
      <c r="AK383" s="2" t="n">
        <v>1.23162810150364</v>
      </c>
    </row>
    <row r="384" customFormat="false" ht="15" hidden="false" customHeight="false" outlineLevel="0" collapsed="false">
      <c r="A384" s="2" t="n">
        <v>41</v>
      </c>
      <c r="B384" s="3" t="s">
        <v>213</v>
      </c>
      <c r="C384" s="4" t="s">
        <v>214</v>
      </c>
      <c r="D384" s="2" t="s">
        <v>110</v>
      </c>
      <c r="E384" s="2" t="n">
        <v>42.651</v>
      </c>
      <c r="F384" s="2" t="n">
        <v>19.5</v>
      </c>
      <c r="G384" s="2" t="n">
        <v>7</v>
      </c>
      <c r="H384" s="2" t="n">
        <v>2</v>
      </c>
      <c r="I384" s="2" t="n">
        <v>0</v>
      </c>
      <c r="J384" s="2"/>
      <c r="K384" s="2" t="n">
        <v>0</v>
      </c>
      <c r="L384" s="2"/>
      <c r="M384" s="4" t="s">
        <v>1726</v>
      </c>
      <c r="N384" s="4" t="s">
        <v>1731</v>
      </c>
      <c r="O384" s="2" t="n">
        <v>2</v>
      </c>
      <c r="P384" s="2" t="s">
        <v>1728</v>
      </c>
      <c r="Q384" s="2" t="b">
        <f aca="false">TRUE()</f>
        <v>1</v>
      </c>
      <c r="R384" s="2" t="n">
        <v>9.731</v>
      </c>
      <c r="S384" s="2" t="n">
        <v>674.982</v>
      </c>
      <c r="T384" s="2" t="n">
        <v>0</v>
      </c>
      <c r="U384" s="2" t="s">
        <v>1734</v>
      </c>
      <c r="V384" s="2" t="s">
        <v>24</v>
      </c>
      <c r="W384" s="2" t="n">
        <v>1</v>
      </c>
      <c r="X384" s="4" t="s">
        <v>213</v>
      </c>
      <c r="Y384" s="2" t="n">
        <v>461.504362837989</v>
      </c>
      <c r="Z384" s="2" t="n">
        <v>2703.56748728735</v>
      </c>
      <c r="AA384" s="2" t="n">
        <v>2210.28507690115</v>
      </c>
      <c r="AB384" s="2" t="n">
        <v>441.514932118117</v>
      </c>
      <c r="AC384" s="2" t="n">
        <v>2619.40594867974</v>
      </c>
      <c r="AD384" s="2" t="n">
        <v>2374.87378693696</v>
      </c>
      <c r="AE384" s="2" t="n">
        <v>721.792388343384</v>
      </c>
      <c r="AF384" s="2" t="n">
        <v>2204.75660399662</v>
      </c>
      <c r="AG384" s="2" t="n">
        <v>1815.92297318627</v>
      </c>
      <c r="AH384" s="2" t="n">
        <v>1.21412451769807</v>
      </c>
      <c r="AI384" s="2" t="n">
        <v>0.548354217657253</v>
      </c>
      <c r="AJ384" s="2" t="n">
        <v>0.451645782342747</v>
      </c>
      <c r="AK384" s="2" t="n">
        <v>1.21412451769807</v>
      </c>
    </row>
    <row r="386" customFormat="false" ht="15" hidden="false" customHeight="false" outlineLevel="0" collapsed="false">
      <c r="A386" s="2" t="n">
        <v>42</v>
      </c>
      <c r="B386" s="3" t="s">
        <v>215</v>
      </c>
      <c r="C386" s="4" t="s">
        <v>216</v>
      </c>
      <c r="D386" s="2" t="s">
        <v>72</v>
      </c>
      <c r="E386" s="2" t="n">
        <v>42.307</v>
      </c>
      <c r="F386" s="2" t="n">
        <v>6.25</v>
      </c>
      <c r="G386" s="2" t="n">
        <v>4</v>
      </c>
      <c r="H386" s="2" t="n">
        <v>3</v>
      </c>
      <c r="I386" s="2" t="n">
        <v>0</v>
      </c>
      <c r="J386" s="2"/>
      <c r="K386" s="2" t="n">
        <v>2</v>
      </c>
      <c r="L386" s="2" t="s">
        <v>217</v>
      </c>
      <c r="M386" s="4" t="s">
        <v>1735</v>
      </c>
      <c r="N386" s="4" t="s">
        <v>1736</v>
      </c>
      <c r="O386" s="2" t="n">
        <v>1</v>
      </c>
      <c r="P386" s="2" t="s">
        <v>1737</v>
      </c>
      <c r="Q386" s="2" t="b">
        <f aca="false">TRUE()</f>
        <v>1</v>
      </c>
      <c r="R386" s="2" t="n">
        <v>8.245</v>
      </c>
      <c r="S386" s="2" t="n">
        <v>803.961</v>
      </c>
      <c r="T386" s="2" t="n">
        <v>0</v>
      </c>
      <c r="U386" s="2" t="s">
        <v>1738</v>
      </c>
      <c r="V386" s="2" t="s">
        <v>24</v>
      </c>
      <c r="W386" s="2" t="n">
        <v>1</v>
      </c>
      <c r="X386" s="4" t="s">
        <v>215</v>
      </c>
      <c r="Y386" s="2" t="n">
        <v>894.507688707094</v>
      </c>
      <c r="Z386" s="2" t="n">
        <v>17646.298828125</v>
      </c>
      <c r="AA386" s="2" t="n">
        <v>9377.83536032968</v>
      </c>
      <c r="AB386" s="2" t="n">
        <v>788.775804290109</v>
      </c>
      <c r="AC386" s="2" t="n">
        <v>17976.5761337924</v>
      </c>
      <c r="AD386" s="2" t="n">
        <v>10011.3333492191</v>
      </c>
      <c r="AE386" s="2" t="n">
        <v>1289.49743310996</v>
      </c>
      <c r="AF386" s="2" t="n">
        <v>15130.9020918287</v>
      </c>
      <c r="AG386" s="2" t="n">
        <v>7655.06374320654</v>
      </c>
      <c r="AH386" s="2" t="n">
        <v>1.97658734132117</v>
      </c>
      <c r="AI386" s="2" t="n">
        <v>0.664044798512062</v>
      </c>
      <c r="AJ386" s="2" t="n">
        <v>0.335955201487938</v>
      </c>
      <c r="AK386" s="2" t="n">
        <v>1.97658734132117</v>
      </c>
    </row>
    <row r="387" customFormat="false" ht="15" hidden="false" customHeight="false" outlineLevel="0" collapsed="false">
      <c r="A387" s="2" t="n">
        <v>42</v>
      </c>
      <c r="B387" s="3" t="s">
        <v>215</v>
      </c>
      <c r="C387" s="4" t="s">
        <v>216</v>
      </c>
      <c r="D387" s="2" t="s">
        <v>72</v>
      </c>
      <c r="E387" s="2" t="n">
        <v>42.307</v>
      </c>
      <c r="F387" s="2" t="n">
        <v>6.25</v>
      </c>
      <c r="G387" s="2" t="n">
        <v>4</v>
      </c>
      <c r="H387" s="2" t="n">
        <v>3</v>
      </c>
      <c r="I387" s="2" t="n">
        <v>0</v>
      </c>
      <c r="J387" s="2"/>
      <c r="K387" s="2" t="n">
        <v>2</v>
      </c>
      <c r="L387" s="2" t="s">
        <v>217</v>
      </c>
      <c r="M387" s="4" t="s">
        <v>1735</v>
      </c>
      <c r="N387" s="4" t="s">
        <v>1736</v>
      </c>
      <c r="O387" s="2" t="n">
        <v>1</v>
      </c>
      <c r="P387" s="2" t="s">
        <v>1737</v>
      </c>
      <c r="Q387" s="2" t="b">
        <f aca="false">TRUE()</f>
        <v>1</v>
      </c>
      <c r="R387" s="2" t="n">
        <v>9.027</v>
      </c>
      <c r="S387" s="2" t="n">
        <v>536.311</v>
      </c>
      <c r="T387" s="2" t="n">
        <v>0</v>
      </c>
      <c r="U387" s="2" t="s">
        <v>1739</v>
      </c>
      <c r="V387" s="2" t="s">
        <v>24</v>
      </c>
      <c r="W387" s="2" t="n">
        <v>1</v>
      </c>
      <c r="X387" s="4" t="s">
        <v>215</v>
      </c>
      <c r="Y387" s="2" t="n">
        <v>7370.53273603058</v>
      </c>
      <c r="Z387" s="2" t="n">
        <v>71049.9788325262</v>
      </c>
      <c r="AA387" s="2" t="n">
        <v>36782.4088586616</v>
      </c>
      <c r="AB387" s="2" t="n">
        <v>7340.52215931711</v>
      </c>
      <c r="AC387" s="2" t="n">
        <v>72547.3192979317</v>
      </c>
      <c r="AD387" s="2" t="n">
        <v>39247.9070467589</v>
      </c>
      <c r="AE387" s="2" t="n">
        <v>12000.3484268197</v>
      </c>
      <c r="AF387" s="2" t="n">
        <v>61063.151133556</v>
      </c>
      <c r="AG387" s="2" t="n">
        <v>30010.5110628266</v>
      </c>
      <c r="AH387" s="2" t="n">
        <v>2.03472546687795</v>
      </c>
      <c r="AI387" s="2" t="n">
        <v>0.670480901513384</v>
      </c>
      <c r="AJ387" s="2" t="n">
        <v>0.329519098486617</v>
      </c>
      <c r="AK387" s="2" t="n">
        <v>2.03472546687795</v>
      </c>
    </row>
    <row r="388" customFormat="false" ht="15" hidden="false" customHeight="false" outlineLevel="0" collapsed="false">
      <c r="A388" s="2" t="n">
        <v>42</v>
      </c>
      <c r="B388" s="3" t="s">
        <v>215</v>
      </c>
      <c r="C388" s="4" t="s">
        <v>216</v>
      </c>
      <c r="D388" s="2" t="s">
        <v>72</v>
      </c>
      <c r="E388" s="2" t="n">
        <v>42.307</v>
      </c>
      <c r="F388" s="2" t="n">
        <v>6.25</v>
      </c>
      <c r="G388" s="2" t="n">
        <v>4</v>
      </c>
      <c r="H388" s="2" t="n">
        <v>3</v>
      </c>
      <c r="I388" s="2" t="n">
        <v>0</v>
      </c>
      <c r="J388" s="2"/>
      <c r="K388" s="2" t="n">
        <v>2</v>
      </c>
      <c r="L388" s="2" t="s">
        <v>217</v>
      </c>
      <c r="M388" s="4" t="s">
        <v>1740</v>
      </c>
      <c r="N388" s="4" t="s">
        <v>1741</v>
      </c>
      <c r="O388" s="2" t="n">
        <v>2</v>
      </c>
      <c r="P388" s="2" t="s">
        <v>1742</v>
      </c>
      <c r="Q388" s="2" t="b">
        <f aca="false">FALSE()</f>
        <v>0</v>
      </c>
      <c r="R388" s="2" t="n">
        <v>7.893</v>
      </c>
      <c r="S388" s="2" t="n">
        <v>551.321</v>
      </c>
      <c r="T388" s="2" t="n">
        <v>0</v>
      </c>
      <c r="U388" s="2" t="s">
        <v>1743</v>
      </c>
      <c r="V388" s="2" t="s">
        <v>24</v>
      </c>
      <c r="W388" s="2" t="n">
        <v>2</v>
      </c>
      <c r="X388" s="4" t="s">
        <v>1744</v>
      </c>
      <c r="Y388" s="6" t="n">
        <v>1860.93950800963</v>
      </c>
      <c r="Z388" s="6" t="n">
        <v>125677.59375</v>
      </c>
      <c r="AA388" s="6" t="n">
        <v>64247.9249170154</v>
      </c>
      <c r="AB388" s="6" t="n">
        <v>673.111203530722</v>
      </c>
      <c r="AC388" s="6" t="n">
        <v>127028.006552747</v>
      </c>
      <c r="AD388" s="6" t="n">
        <v>68551.494148308</v>
      </c>
      <c r="AE388" s="6" t="n">
        <v>1100.40795423687</v>
      </c>
      <c r="AF388" s="6" t="n">
        <v>106919.600026433</v>
      </c>
      <c r="AG388" s="6" t="n">
        <v>52417.1994970362</v>
      </c>
    </row>
    <row r="389" customFormat="false" ht="15" hidden="false" customHeight="false" outlineLevel="0" collapsed="false">
      <c r="A389" s="2" t="n">
        <v>42</v>
      </c>
      <c r="B389" s="3" t="s">
        <v>215</v>
      </c>
      <c r="C389" s="4" t="s">
        <v>216</v>
      </c>
      <c r="D389" s="2" t="s">
        <v>72</v>
      </c>
      <c r="E389" s="2" t="n">
        <v>42.307</v>
      </c>
      <c r="F389" s="2" t="n">
        <v>6.25</v>
      </c>
      <c r="G389" s="2" t="n">
        <v>4</v>
      </c>
      <c r="H389" s="2" t="n">
        <v>3</v>
      </c>
      <c r="I389" s="2" t="n">
        <v>0</v>
      </c>
      <c r="J389" s="2"/>
      <c r="K389" s="2" t="n">
        <v>2</v>
      </c>
      <c r="L389" s="2" t="s">
        <v>217</v>
      </c>
      <c r="M389" s="4" t="s">
        <v>1745</v>
      </c>
      <c r="N389" s="4" t="s">
        <v>1746</v>
      </c>
      <c r="O389" s="2" t="n">
        <v>1</v>
      </c>
      <c r="P389" s="2" t="s">
        <v>1747</v>
      </c>
      <c r="Q389" s="2" t="b">
        <f aca="false">FALSE()</f>
        <v>0</v>
      </c>
      <c r="R389" s="2" t="n">
        <v>6.548</v>
      </c>
      <c r="S389" s="2" t="n">
        <v>719.883</v>
      </c>
      <c r="T389" s="2" t="n">
        <v>0</v>
      </c>
      <c r="U389" s="2" t="s">
        <v>1748</v>
      </c>
      <c r="V389" s="2" t="s">
        <v>24</v>
      </c>
      <c r="W389" s="2" t="n">
        <v>3</v>
      </c>
      <c r="X389" s="4" t="s">
        <v>1749</v>
      </c>
      <c r="Y389" s="6" t="n">
        <v>3047.89125639311</v>
      </c>
      <c r="Z389" s="6" t="n">
        <v>71783.25</v>
      </c>
      <c r="AA389" s="6" t="n">
        <v>31190.3221037839</v>
      </c>
      <c r="AB389" s="6" t="n">
        <v>2538.81963912033</v>
      </c>
      <c r="AC389" s="6" t="n">
        <v>73970.3397282212</v>
      </c>
      <c r="AD389" s="6" t="n">
        <v>33163.3700446731</v>
      </c>
      <c r="AE389" s="6" t="n">
        <v>4150.48406653551</v>
      </c>
      <c r="AF389" s="6" t="n">
        <v>62260.9088514401</v>
      </c>
      <c r="AG389" s="6" t="n">
        <v>25358.0320199128</v>
      </c>
    </row>
    <row r="391" customFormat="false" ht="15" hidden="false" customHeight="false" outlineLevel="0" collapsed="false">
      <c r="A391" s="2" t="n">
        <v>43</v>
      </c>
      <c r="B391" s="3" t="s">
        <v>218</v>
      </c>
      <c r="C391" s="4" t="s">
        <v>219</v>
      </c>
      <c r="D391" s="2" t="s">
        <v>220</v>
      </c>
      <c r="E391" s="2" t="n">
        <v>40.769</v>
      </c>
      <c r="F391" s="2" t="n">
        <v>14.29</v>
      </c>
      <c r="G391" s="2" t="n">
        <v>4</v>
      </c>
      <c r="H391" s="2" t="n">
        <v>2</v>
      </c>
      <c r="I391" s="2" t="n">
        <v>1</v>
      </c>
      <c r="J391" s="2" t="s">
        <v>221</v>
      </c>
      <c r="K391" s="2" t="n">
        <v>15</v>
      </c>
      <c r="L391" s="2" t="s">
        <v>222</v>
      </c>
      <c r="M391" s="4" t="s">
        <v>1750</v>
      </c>
      <c r="N391" s="4" t="s">
        <v>1751</v>
      </c>
      <c r="O391" s="2" t="n">
        <v>1</v>
      </c>
      <c r="P391" s="2" t="s">
        <v>1752</v>
      </c>
      <c r="Q391" s="2" t="b">
        <f aca="false">FALSE()</f>
        <v>0</v>
      </c>
      <c r="R391" s="2" t="n">
        <v>8.203</v>
      </c>
      <c r="S391" s="2" t="n">
        <v>724.875</v>
      </c>
      <c r="T391" s="2" t="n">
        <v>0</v>
      </c>
      <c r="U391" s="2" t="s">
        <v>1753</v>
      </c>
      <c r="V391" s="2" t="s">
        <v>24</v>
      </c>
      <c r="W391" s="2" t="n">
        <v>19</v>
      </c>
      <c r="X391" s="4" t="s">
        <v>1754</v>
      </c>
      <c r="Y391" s="6" t="n">
        <v>1049.00149254389</v>
      </c>
      <c r="Z391" s="6" t="n">
        <v>7765.29890693673</v>
      </c>
      <c r="AA391" s="6" t="n">
        <v>22567.193359375</v>
      </c>
      <c r="AB391" s="6" t="n">
        <v>984.088594835482</v>
      </c>
      <c r="AC391" s="6" t="n">
        <v>6123.82671845046</v>
      </c>
      <c r="AD391" s="6" t="n">
        <v>24442.4232623217</v>
      </c>
      <c r="AE391" s="6" t="n">
        <v>1608.79645406367</v>
      </c>
      <c r="AF391" s="6" t="n">
        <v>5154.43106710504</v>
      </c>
      <c r="AG391" s="6" t="n">
        <v>18689.6491790578</v>
      </c>
    </row>
    <row r="392" customFormat="false" ht="15" hidden="false" customHeight="false" outlineLevel="0" collapsed="false">
      <c r="A392" s="2" t="n">
        <v>43</v>
      </c>
      <c r="B392" s="3" t="s">
        <v>218</v>
      </c>
      <c r="C392" s="4" t="s">
        <v>219</v>
      </c>
      <c r="D392" s="2" t="s">
        <v>220</v>
      </c>
      <c r="E392" s="2" t="n">
        <v>40.769</v>
      </c>
      <c r="F392" s="2" t="n">
        <v>14.29</v>
      </c>
      <c r="G392" s="2" t="n">
        <v>4</v>
      </c>
      <c r="H392" s="2" t="n">
        <v>2</v>
      </c>
      <c r="I392" s="2" t="n">
        <v>1</v>
      </c>
      <c r="J392" s="2" t="s">
        <v>221</v>
      </c>
      <c r="K392" s="2" t="n">
        <v>15</v>
      </c>
      <c r="L392" s="2" t="s">
        <v>222</v>
      </c>
      <c r="M392" s="4" t="s">
        <v>1750</v>
      </c>
      <c r="N392" s="4" t="s">
        <v>1751</v>
      </c>
      <c r="O392" s="2" t="n">
        <v>1</v>
      </c>
      <c r="P392" s="2" t="s">
        <v>1752</v>
      </c>
      <c r="Q392" s="2" t="b">
        <f aca="false">FALSE()</f>
        <v>0</v>
      </c>
      <c r="R392" s="2" t="n">
        <v>10.288</v>
      </c>
      <c r="S392" s="2" t="n">
        <v>483.586</v>
      </c>
      <c r="T392" s="2" t="n">
        <v>0</v>
      </c>
      <c r="U392" s="2" t="s">
        <v>1755</v>
      </c>
      <c r="V392" s="2" t="s">
        <v>24</v>
      </c>
      <c r="W392" s="2" t="n">
        <v>19</v>
      </c>
      <c r="X392" s="4" t="s">
        <v>1754</v>
      </c>
      <c r="Y392" s="6" t="n">
        <v>4175.9040648219</v>
      </c>
      <c r="Z392" s="6" t="n">
        <v>31930.7145548725</v>
      </c>
      <c r="AA392" s="6" t="n">
        <v>38806.8995115589</v>
      </c>
      <c r="AB392" s="6" t="n">
        <v>3989.33073871149</v>
      </c>
      <c r="AC392" s="6" t="n">
        <v>30460.1276816904</v>
      </c>
      <c r="AD392" s="6" t="n">
        <v>41843.3355778181</v>
      </c>
      <c r="AE392" s="6" t="n">
        <v>6521.79202178355</v>
      </c>
      <c r="AF392" s="6" t="n">
        <v>25638.3199017459</v>
      </c>
      <c r="AG392" s="6" t="n">
        <v>31995.0789673351</v>
      </c>
    </row>
    <row r="393" customFormat="false" ht="15" hidden="false" customHeight="false" outlineLevel="0" collapsed="false">
      <c r="A393" s="2" t="n">
        <v>43</v>
      </c>
      <c r="B393" s="3" t="s">
        <v>218</v>
      </c>
      <c r="C393" s="4" t="s">
        <v>219</v>
      </c>
      <c r="D393" s="2" t="s">
        <v>220</v>
      </c>
      <c r="E393" s="2" t="n">
        <v>40.769</v>
      </c>
      <c r="F393" s="2" t="n">
        <v>14.29</v>
      </c>
      <c r="G393" s="2" t="n">
        <v>4</v>
      </c>
      <c r="H393" s="2" t="n">
        <v>2</v>
      </c>
      <c r="I393" s="2" t="n">
        <v>1</v>
      </c>
      <c r="J393" s="2" t="s">
        <v>221</v>
      </c>
      <c r="K393" s="2" t="n">
        <v>15</v>
      </c>
      <c r="L393" s="2" t="s">
        <v>222</v>
      </c>
      <c r="M393" s="4" t="s">
        <v>1756</v>
      </c>
      <c r="N393" s="4" t="s">
        <v>1757</v>
      </c>
      <c r="O393" s="2" t="n">
        <v>1</v>
      </c>
      <c r="P393" s="2" t="s">
        <v>1758</v>
      </c>
      <c r="Q393" s="2" t="b">
        <f aca="false">FALSE()</f>
        <v>0</v>
      </c>
      <c r="R393" s="2" t="n">
        <v>7.796</v>
      </c>
      <c r="S393" s="2" t="n">
        <v>1021.573</v>
      </c>
      <c r="T393" s="2" t="n">
        <v>0</v>
      </c>
      <c r="U393" s="2" t="s">
        <v>1759</v>
      </c>
      <c r="V393" s="2" t="s">
        <v>24</v>
      </c>
      <c r="W393" s="2" t="n">
        <v>2</v>
      </c>
      <c r="X393" s="4" t="s">
        <v>1760</v>
      </c>
      <c r="Y393" s="6" t="n">
        <v>11.3883036029629</v>
      </c>
      <c r="Z393" s="6" t="n">
        <v>106.532525977525</v>
      </c>
      <c r="AA393" s="6" t="n">
        <v>1036.54675292969</v>
      </c>
      <c r="AB393" s="6" t="n">
        <v>11.0673632309966</v>
      </c>
      <c r="AC393" s="6" t="n">
        <v>22.7756764708815</v>
      </c>
      <c r="AD393" s="6" t="n">
        <v>1125.12062158766</v>
      </c>
      <c r="AE393" s="6" t="n">
        <v>18.0930200952472</v>
      </c>
      <c r="AF393" s="6" t="n">
        <v>19.1703096402358</v>
      </c>
      <c r="AG393" s="6" t="n">
        <v>860.311986087399</v>
      </c>
    </row>
    <row r="394" customFormat="false" ht="15" hidden="false" customHeight="false" outlineLevel="0" collapsed="false">
      <c r="A394" s="2" t="n">
        <v>43</v>
      </c>
      <c r="B394" s="3" t="s">
        <v>218</v>
      </c>
      <c r="C394" s="4" t="s">
        <v>219</v>
      </c>
      <c r="D394" s="2" t="s">
        <v>220</v>
      </c>
      <c r="E394" s="2" t="n">
        <v>40.769</v>
      </c>
      <c r="F394" s="2" t="n">
        <v>14.29</v>
      </c>
      <c r="G394" s="2" t="n">
        <v>4</v>
      </c>
      <c r="H394" s="2" t="n">
        <v>2</v>
      </c>
      <c r="I394" s="2" t="n">
        <v>1</v>
      </c>
      <c r="J394" s="2" t="s">
        <v>221</v>
      </c>
      <c r="K394" s="2" t="n">
        <v>15</v>
      </c>
      <c r="L394" s="2" t="s">
        <v>222</v>
      </c>
      <c r="M394" s="4" t="s">
        <v>1756</v>
      </c>
      <c r="N394" s="4" t="s">
        <v>1757</v>
      </c>
      <c r="O394" s="2" t="n">
        <v>1</v>
      </c>
      <c r="P394" s="2" t="s">
        <v>1758</v>
      </c>
      <c r="Q394" s="2" t="b">
        <f aca="false">FALSE()</f>
        <v>0</v>
      </c>
      <c r="R394" s="2" t="n">
        <v>8.604</v>
      </c>
      <c r="S394" s="2" t="n">
        <v>681.384</v>
      </c>
      <c r="T394" s="2" t="n">
        <v>0</v>
      </c>
      <c r="U394" s="2" t="s">
        <v>1761</v>
      </c>
      <c r="V394" s="2" t="s">
        <v>24</v>
      </c>
      <c r="W394" s="2" t="n">
        <v>2</v>
      </c>
      <c r="X394" s="4" t="s">
        <v>1760</v>
      </c>
      <c r="Y394" s="6" t="n">
        <v>25.633755142175</v>
      </c>
      <c r="Z394" s="6" t="n">
        <v>170.736465609296</v>
      </c>
      <c r="AA394" s="6" t="n">
        <v>1425.82348632813</v>
      </c>
      <c r="AB394" s="6" t="n">
        <v>25.354952293205</v>
      </c>
      <c r="AC394" s="6" t="n">
        <v>56.5100450632824</v>
      </c>
      <c r="AD394" s="6" t="n">
        <v>1547.42356848993</v>
      </c>
      <c r="AE394" s="6" t="n">
        <v>41.4504929295325</v>
      </c>
      <c r="AF394" s="6" t="n">
        <v>47.5645613877513</v>
      </c>
      <c r="AG394" s="6" t="n">
        <v>1183.2216190718</v>
      </c>
    </row>
    <row r="396" customFormat="false" ht="15" hidden="false" customHeight="false" outlineLevel="0" collapsed="false">
      <c r="A396" s="2" t="n">
        <v>44</v>
      </c>
      <c r="B396" s="3" t="s">
        <v>223</v>
      </c>
      <c r="C396" s="4" t="s">
        <v>224</v>
      </c>
      <c r="D396" s="2" t="s">
        <v>225</v>
      </c>
      <c r="E396" s="2" t="n">
        <v>40.01</v>
      </c>
      <c r="F396" s="2" t="n">
        <v>10.74</v>
      </c>
      <c r="G396" s="2" t="n">
        <v>17</v>
      </c>
      <c r="H396" s="2" t="n">
        <v>2</v>
      </c>
      <c r="I396" s="2" t="n">
        <v>0</v>
      </c>
      <c r="J396" s="2"/>
      <c r="K396" s="2" t="n">
        <v>1</v>
      </c>
      <c r="L396" s="2" t="s">
        <v>226</v>
      </c>
      <c r="M396" s="4" t="s">
        <v>1762</v>
      </c>
      <c r="N396" s="4" t="s">
        <v>1332</v>
      </c>
      <c r="O396" s="2" t="n">
        <v>2</v>
      </c>
      <c r="P396" s="2" t="s">
        <v>1333</v>
      </c>
      <c r="Q396" s="2" t="b">
        <f aca="false">FALSE()</f>
        <v>0</v>
      </c>
      <c r="R396" s="2" t="n">
        <v>7.483</v>
      </c>
      <c r="S396" s="2" t="n">
        <v>1486.767</v>
      </c>
      <c r="T396" s="2" t="n">
        <v>0</v>
      </c>
      <c r="U396" s="2" t="s">
        <v>1334</v>
      </c>
      <c r="V396" s="2" t="s">
        <v>24</v>
      </c>
      <c r="W396" s="2" t="n">
        <v>4</v>
      </c>
      <c r="X396" s="4" t="s">
        <v>1335</v>
      </c>
      <c r="Z396" s="6" t="n">
        <v>11877.5333177804</v>
      </c>
      <c r="AA396" s="6" t="n">
        <v>4443.14492379637</v>
      </c>
    </row>
    <row r="397" customFormat="false" ht="15" hidden="false" customHeight="false" outlineLevel="0" collapsed="false">
      <c r="A397" s="2" t="n">
        <v>44</v>
      </c>
      <c r="B397" s="3" t="s">
        <v>223</v>
      </c>
      <c r="C397" s="4" t="s">
        <v>224</v>
      </c>
      <c r="D397" s="2" t="s">
        <v>225</v>
      </c>
      <c r="E397" s="2" t="n">
        <v>40.01</v>
      </c>
      <c r="F397" s="2" t="n">
        <v>10.74</v>
      </c>
      <c r="G397" s="2" t="n">
        <v>17</v>
      </c>
      <c r="H397" s="2" t="n">
        <v>2</v>
      </c>
      <c r="I397" s="2" t="n">
        <v>0</v>
      </c>
      <c r="J397" s="2"/>
      <c r="K397" s="2" t="n">
        <v>1</v>
      </c>
      <c r="L397" s="2" t="s">
        <v>226</v>
      </c>
      <c r="M397" s="4" t="s">
        <v>1762</v>
      </c>
      <c r="N397" s="4" t="s">
        <v>1332</v>
      </c>
      <c r="O397" s="2" t="n">
        <v>2</v>
      </c>
      <c r="P397" s="2" t="s">
        <v>1333</v>
      </c>
      <c r="Q397" s="2" t="b">
        <f aca="false">FALSE()</f>
        <v>0</v>
      </c>
      <c r="R397" s="2" t="n">
        <v>8.296</v>
      </c>
      <c r="S397" s="2" t="n">
        <v>991.513</v>
      </c>
      <c r="T397" s="2" t="n">
        <v>0</v>
      </c>
      <c r="U397" s="2" t="s">
        <v>1336</v>
      </c>
      <c r="V397" s="2" t="s">
        <v>24</v>
      </c>
      <c r="W397" s="2" t="n">
        <v>4</v>
      </c>
      <c r="X397" s="4" t="s">
        <v>1335</v>
      </c>
      <c r="Y397" s="6" t="n">
        <v>1059.1908414046</v>
      </c>
      <c r="Z397" s="6" t="n">
        <v>30249.0049307516</v>
      </c>
      <c r="AA397" s="6" t="n">
        <v>12338.4452322677</v>
      </c>
      <c r="AB397" s="6" t="n">
        <v>553.967503356495</v>
      </c>
      <c r="AC397" s="6" t="n">
        <v>30694.8186555694</v>
      </c>
      <c r="AD397" s="6" t="n">
        <v>13105.41777219</v>
      </c>
      <c r="AE397" s="6" t="n">
        <v>905.630813875476</v>
      </c>
      <c r="AF397" s="6" t="n">
        <v>25835.8595289346</v>
      </c>
      <c r="AG397" s="6" t="n">
        <v>10020.9237798771</v>
      </c>
    </row>
    <row r="398" customFormat="false" ht="15" hidden="false" customHeight="false" outlineLevel="0" collapsed="false">
      <c r="A398" s="2" t="n">
        <v>44</v>
      </c>
      <c r="B398" s="3" t="s">
        <v>223</v>
      </c>
      <c r="C398" s="4" t="s">
        <v>224</v>
      </c>
      <c r="D398" s="2" t="s">
        <v>225</v>
      </c>
      <c r="E398" s="2" t="n">
        <v>40.01</v>
      </c>
      <c r="F398" s="2" t="n">
        <v>10.74</v>
      </c>
      <c r="G398" s="2" t="n">
        <v>17</v>
      </c>
      <c r="H398" s="2" t="n">
        <v>2</v>
      </c>
      <c r="I398" s="2" t="n">
        <v>0</v>
      </c>
      <c r="J398" s="2"/>
      <c r="K398" s="2" t="n">
        <v>1</v>
      </c>
      <c r="L398" s="2" t="s">
        <v>226</v>
      </c>
      <c r="M398" s="4" t="s">
        <v>1762</v>
      </c>
      <c r="N398" s="4" t="s">
        <v>1332</v>
      </c>
      <c r="O398" s="2" t="n">
        <v>2</v>
      </c>
      <c r="P398" s="2" t="s">
        <v>1333</v>
      </c>
      <c r="Q398" s="2" t="b">
        <f aca="false">FALSE()</f>
        <v>0</v>
      </c>
      <c r="R398" s="2" t="n">
        <v>8.484</v>
      </c>
      <c r="S398" s="2" t="n">
        <v>743.889</v>
      </c>
      <c r="T398" s="2" t="n">
        <v>0</v>
      </c>
      <c r="U398" s="2" t="s">
        <v>1337</v>
      </c>
      <c r="V398" s="2" t="s">
        <v>24</v>
      </c>
      <c r="W398" s="2" t="n">
        <v>4</v>
      </c>
      <c r="X398" s="4" t="s">
        <v>1335</v>
      </c>
      <c r="Y398" s="6" t="n">
        <v>1636.40665862761</v>
      </c>
      <c r="Z398" s="6" t="n">
        <v>116717.134793858</v>
      </c>
      <c r="AA398" s="6" t="n">
        <v>50689.1191397194</v>
      </c>
      <c r="AC398" s="6" t="n">
        <v>118283.410581478</v>
      </c>
      <c r="AD398" s="6" t="n">
        <v>53913.8567665405</v>
      </c>
      <c r="AF398" s="6" t="n">
        <v>99559.2648608753</v>
      </c>
      <c r="AG398" s="6" t="n">
        <v>41224.6796499058</v>
      </c>
    </row>
    <row r="399" customFormat="false" ht="15" hidden="false" customHeight="false" outlineLevel="0" collapsed="false">
      <c r="A399" s="2" t="n">
        <v>44</v>
      </c>
      <c r="B399" s="3" t="s">
        <v>223</v>
      </c>
      <c r="C399" s="4" t="s">
        <v>224</v>
      </c>
      <c r="D399" s="2" t="s">
        <v>225</v>
      </c>
      <c r="E399" s="2" t="n">
        <v>40.01</v>
      </c>
      <c r="F399" s="2" t="n">
        <v>10.74</v>
      </c>
      <c r="G399" s="2" t="n">
        <v>17</v>
      </c>
      <c r="H399" s="2" t="n">
        <v>2</v>
      </c>
      <c r="I399" s="2" t="n">
        <v>0</v>
      </c>
      <c r="J399" s="2"/>
      <c r="K399" s="2" t="n">
        <v>1</v>
      </c>
      <c r="L399" s="2" t="s">
        <v>226</v>
      </c>
      <c r="M399" s="4" t="s">
        <v>1762</v>
      </c>
      <c r="N399" s="4" t="s">
        <v>1332</v>
      </c>
      <c r="O399" s="2" t="n">
        <v>2</v>
      </c>
      <c r="P399" s="2" t="s">
        <v>1333</v>
      </c>
      <c r="Q399" s="2" t="b">
        <f aca="false">FALSE()</f>
        <v>0</v>
      </c>
      <c r="R399" s="2" t="n">
        <v>7.207</v>
      </c>
      <c r="S399" s="2" t="n">
        <v>743.889</v>
      </c>
      <c r="T399" s="2" t="n">
        <v>0</v>
      </c>
      <c r="U399" s="2" t="s">
        <v>1338</v>
      </c>
      <c r="V399" s="2" t="s">
        <v>24</v>
      </c>
      <c r="W399" s="2" t="n">
        <v>4</v>
      </c>
      <c r="X399" s="4" t="s">
        <v>1335</v>
      </c>
      <c r="Y399" s="6" t="n">
        <v>2877.27724993053</v>
      </c>
      <c r="Z399" s="6" t="n">
        <v>42323.7493372354</v>
      </c>
      <c r="AA399" s="6" t="n">
        <v>20115.9961782869</v>
      </c>
      <c r="AB399" s="6" t="n">
        <v>2189.52407518527</v>
      </c>
      <c r="AC399" s="6" t="n">
        <v>42719.963795633</v>
      </c>
      <c r="AD399" s="6" t="n">
        <v>21435.6014474703</v>
      </c>
      <c r="AE399" s="6" t="n">
        <v>3579.45269026716</v>
      </c>
      <c r="AF399" s="6" t="n">
        <v>35957.4362073934</v>
      </c>
      <c r="AG399" s="6" t="n">
        <v>16390.5136039802</v>
      </c>
    </row>
    <row r="400" customFormat="false" ht="15" hidden="false" customHeight="false" outlineLevel="0" collapsed="false">
      <c r="A400" s="2" t="n">
        <v>44</v>
      </c>
      <c r="B400" s="3" t="s">
        <v>223</v>
      </c>
      <c r="C400" s="4" t="s">
        <v>224</v>
      </c>
      <c r="D400" s="2" t="s">
        <v>225</v>
      </c>
      <c r="E400" s="2" t="n">
        <v>40.01</v>
      </c>
      <c r="F400" s="2" t="n">
        <v>10.74</v>
      </c>
      <c r="G400" s="2" t="n">
        <v>17</v>
      </c>
      <c r="H400" s="2" t="n">
        <v>2</v>
      </c>
      <c r="I400" s="2" t="n">
        <v>0</v>
      </c>
      <c r="J400" s="2"/>
      <c r="K400" s="2" t="n">
        <v>1</v>
      </c>
      <c r="L400" s="2" t="s">
        <v>226</v>
      </c>
      <c r="M400" s="4" t="s">
        <v>1762</v>
      </c>
      <c r="N400" s="4" t="s">
        <v>1332</v>
      </c>
      <c r="O400" s="2" t="n">
        <v>2</v>
      </c>
      <c r="P400" s="2" t="s">
        <v>1333</v>
      </c>
      <c r="Q400" s="2" t="b">
        <f aca="false">FALSE()</f>
        <v>0</v>
      </c>
      <c r="R400" s="2" t="n">
        <v>7.659</v>
      </c>
      <c r="S400" s="2" t="n">
        <v>1486.766</v>
      </c>
      <c r="T400" s="2" t="n">
        <v>0</v>
      </c>
      <c r="U400" s="2" t="s">
        <v>1339</v>
      </c>
      <c r="V400" s="2" t="s">
        <v>24</v>
      </c>
      <c r="W400" s="2" t="n">
        <v>4</v>
      </c>
      <c r="X400" s="4" t="s">
        <v>1335</v>
      </c>
      <c r="Z400" s="6" t="n">
        <v>5094.18040373806</v>
      </c>
      <c r="AA400" s="6" t="n">
        <v>2271.50140719018</v>
      </c>
    </row>
    <row r="401" customFormat="false" ht="15" hidden="false" customHeight="false" outlineLevel="0" collapsed="false">
      <c r="A401" s="2" t="n">
        <v>44</v>
      </c>
      <c r="B401" s="3" t="s">
        <v>223</v>
      </c>
      <c r="C401" s="4" t="s">
        <v>224</v>
      </c>
      <c r="D401" s="2" t="s">
        <v>225</v>
      </c>
      <c r="E401" s="2" t="n">
        <v>40.01</v>
      </c>
      <c r="F401" s="2" t="n">
        <v>10.74</v>
      </c>
      <c r="G401" s="2" t="n">
        <v>17</v>
      </c>
      <c r="H401" s="2" t="n">
        <v>2</v>
      </c>
      <c r="I401" s="2" t="n">
        <v>0</v>
      </c>
      <c r="J401" s="2"/>
      <c r="K401" s="2" t="n">
        <v>1</v>
      </c>
      <c r="L401" s="2" t="s">
        <v>226</v>
      </c>
      <c r="M401" s="4" t="s">
        <v>1762</v>
      </c>
      <c r="N401" s="4" t="s">
        <v>1332</v>
      </c>
      <c r="O401" s="2" t="n">
        <v>2</v>
      </c>
      <c r="P401" s="2" t="s">
        <v>1333</v>
      </c>
      <c r="Q401" s="2" t="b">
        <f aca="false">FALSE()</f>
        <v>0</v>
      </c>
      <c r="R401" s="2" t="n">
        <v>7.289</v>
      </c>
      <c r="S401" s="2" t="n">
        <v>991.519</v>
      </c>
      <c r="T401" s="2" t="n">
        <v>0</v>
      </c>
      <c r="U401" s="2" t="s">
        <v>1340</v>
      </c>
      <c r="V401" s="2" t="s">
        <v>24</v>
      </c>
      <c r="W401" s="2" t="n">
        <v>4</v>
      </c>
      <c r="X401" s="4" t="s">
        <v>1335</v>
      </c>
      <c r="Z401" s="6" t="n">
        <v>9854.63748581805</v>
      </c>
      <c r="AA401" s="6" t="n">
        <v>4759.53778100022</v>
      </c>
    </row>
    <row r="402" customFormat="false" ht="15" hidden="false" customHeight="false" outlineLevel="0" collapsed="false">
      <c r="A402" s="2" t="n">
        <v>44</v>
      </c>
      <c r="B402" s="3" t="s">
        <v>223</v>
      </c>
      <c r="C402" s="4" t="s">
        <v>224</v>
      </c>
      <c r="D402" s="2" t="s">
        <v>225</v>
      </c>
      <c r="E402" s="2" t="n">
        <v>40.01</v>
      </c>
      <c r="F402" s="2" t="n">
        <v>10.74</v>
      </c>
      <c r="G402" s="2" t="n">
        <v>17</v>
      </c>
      <c r="H402" s="2" t="n">
        <v>2</v>
      </c>
      <c r="I402" s="2" t="n">
        <v>0</v>
      </c>
      <c r="J402" s="2"/>
      <c r="K402" s="2" t="n">
        <v>1</v>
      </c>
      <c r="L402" s="2" t="s">
        <v>226</v>
      </c>
      <c r="M402" s="4" t="s">
        <v>1762</v>
      </c>
      <c r="N402" s="4" t="s">
        <v>1332</v>
      </c>
      <c r="O402" s="2" t="n">
        <v>2</v>
      </c>
      <c r="P402" s="2" t="s">
        <v>1333</v>
      </c>
      <c r="Q402" s="2" t="b">
        <f aca="false">FALSE()</f>
        <v>0</v>
      </c>
      <c r="R402" s="2" t="n">
        <v>6.52</v>
      </c>
      <c r="S402" s="2" t="n">
        <v>991.518</v>
      </c>
      <c r="T402" s="2" t="n">
        <v>0</v>
      </c>
      <c r="U402" s="2" t="s">
        <v>1341</v>
      </c>
      <c r="V402" s="2" t="s">
        <v>24</v>
      </c>
      <c r="W402" s="2" t="n">
        <v>4</v>
      </c>
      <c r="X402" s="4" t="s">
        <v>1335</v>
      </c>
      <c r="Y402" s="6" t="n">
        <v>92.6101646575128</v>
      </c>
      <c r="Z402" s="6" t="n">
        <v>4786.35132385145</v>
      </c>
      <c r="AA402" s="6" t="n">
        <v>2250.54536390689</v>
      </c>
      <c r="AC402" s="6" t="n">
        <v>4770.31576958864</v>
      </c>
      <c r="AD402" s="6" t="n">
        <v>2398.26687299042</v>
      </c>
      <c r="AF402" s="6" t="n">
        <v>4015.17954918399</v>
      </c>
      <c r="AG402" s="6" t="n">
        <v>1833.81025739137</v>
      </c>
    </row>
    <row r="403" customFormat="false" ht="15" hidden="false" customHeight="false" outlineLevel="0" collapsed="false">
      <c r="A403" s="2" t="n">
        <v>44</v>
      </c>
      <c r="B403" s="3" t="s">
        <v>223</v>
      </c>
      <c r="C403" s="4" t="s">
        <v>224</v>
      </c>
      <c r="D403" s="2" t="s">
        <v>225</v>
      </c>
      <c r="E403" s="2" t="n">
        <v>40.01</v>
      </c>
      <c r="F403" s="2" t="n">
        <v>10.74</v>
      </c>
      <c r="G403" s="2" t="n">
        <v>17</v>
      </c>
      <c r="H403" s="2" t="n">
        <v>2</v>
      </c>
      <c r="I403" s="2" t="n">
        <v>0</v>
      </c>
      <c r="J403" s="2"/>
      <c r="K403" s="2" t="n">
        <v>1</v>
      </c>
      <c r="L403" s="2" t="s">
        <v>226</v>
      </c>
      <c r="M403" s="4" t="s">
        <v>1762</v>
      </c>
      <c r="N403" s="4" t="s">
        <v>1332</v>
      </c>
      <c r="O403" s="2" t="n">
        <v>2</v>
      </c>
      <c r="P403" s="2" t="s">
        <v>1333</v>
      </c>
      <c r="Q403" s="2" t="b">
        <f aca="false">FALSE()</f>
        <v>0</v>
      </c>
      <c r="R403" s="2" t="n">
        <v>6.665</v>
      </c>
      <c r="S403" s="2" t="n">
        <v>991.517</v>
      </c>
      <c r="T403" s="2" t="n">
        <v>0</v>
      </c>
      <c r="U403" s="2" t="s">
        <v>1342</v>
      </c>
      <c r="V403" s="2" t="s">
        <v>24</v>
      </c>
      <c r="W403" s="2" t="n">
        <v>4</v>
      </c>
      <c r="X403" s="4" t="s">
        <v>1335</v>
      </c>
      <c r="Y403" s="6" t="n">
        <v>189.041503766528</v>
      </c>
      <c r="Z403" s="6" t="n">
        <v>4664.18275243004</v>
      </c>
      <c r="AA403" s="6" t="n">
        <v>2291.55906312755</v>
      </c>
      <c r="AB403" s="6" t="n">
        <v>83.8721685272726</v>
      </c>
      <c r="AC403" s="6" t="n">
        <v>4653.10036172155</v>
      </c>
      <c r="AD403" s="6" t="n">
        <v>2443.90086850567</v>
      </c>
      <c r="AE403" s="6" t="n">
        <v>137.114938664505</v>
      </c>
      <c r="AF403" s="6" t="n">
        <v>3916.51922327483</v>
      </c>
      <c r="AG403" s="6" t="n">
        <v>1868.70382574445</v>
      </c>
    </row>
    <row r="404" customFormat="false" ht="15" hidden="false" customHeight="false" outlineLevel="0" collapsed="false">
      <c r="A404" s="2" t="n">
        <v>44</v>
      </c>
      <c r="B404" s="3" t="s">
        <v>223</v>
      </c>
      <c r="C404" s="4" t="s">
        <v>224</v>
      </c>
      <c r="D404" s="2" t="s">
        <v>225</v>
      </c>
      <c r="E404" s="2" t="n">
        <v>40.01</v>
      </c>
      <c r="F404" s="2" t="n">
        <v>10.74</v>
      </c>
      <c r="G404" s="2" t="n">
        <v>17</v>
      </c>
      <c r="H404" s="2" t="n">
        <v>2</v>
      </c>
      <c r="I404" s="2" t="n">
        <v>0</v>
      </c>
      <c r="J404" s="2"/>
      <c r="K404" s="2" t="n">
        <v>1</v>
      </c>
      <c r="L404" s="2" t="s">
        <v>226</v>
      </c>
      <c r="M404" s="4" t="s">
        <v>1762</v>
      </c>
      <c r="N404" s="4" t="s">
        <v>1332</v>
      </c>
      <c r="O404" s="2" t="n">
        <v>2</v>
      </c>
      <c r="P404" s="2" t="s">
        <v>1333</v>
      </c>
      <c r="Q404" s="2" t="b">
        <f aca="false">FALSE()</f>
        <v>0</v>
      </c>
      <c r="R404" s="2" t="n">
        <v>9.988</v>
      </c>
      <c r="S404" s="2" t="n">
        <v>991.515</v>
      </c>
      <c r="T404" s="2" t="n">
        <v>0</v>
      </c>
      <c r="U404" s="2" t="s">
        <v>1343</v>
      </c>
      <c r="V404" s="2" t="s">
        <v>24</v>
      </c>
      <c r="W404" s="2" t="n">
        <v>4</v>
      </c>
      <c r="X404" s="4" t="s">
        <v>1335</v>
      </c>
      <c r="Z404" s="6" t="n">
        <v>37109.3176402924</v>
      </c>
      <c r="AA404" s="6" t="n">
        <v>16248.6673842337</v>
      </c>
    </row>
    <row r="405" customFormat="false" ht="15" hidden="false" customHeight="false" outlineLevel="0" collapsed="false">
      <c r="A405" s="2" t="n">
        <v>44</v>
      </c>
      <c r="B405" s="3" t="s">
        <v>223</v>
      </c>
      <c r="C405" s="4" t="s">
        <v>224</v>
      </c>
      <c r="D405" s="2" t="s">
        <v>225</v>
      </c>
      <c r="E405" s="2" t="n">
        <v>40.01</v>
      </c>
      <c r="F405" s="2" t="n">
        <v>10.74</v>
      </c>
      <c r="G405" s="2" t="n">
        <v>17</v>
      </c>
      <c r="H405" s="2" t="n">
        <v>2</v>
      </c>
      <c r="I405" s="2" t="n">
        <v>0</v>
      </c>
      <c r="J405" s="2"/>
      <c r="K405" s="2" t="n">
        <v>1</v>
      </c>
      <c r="L405" s="2" t="s">
        <v>226</v>
      </c>
      <c r="M405" s="4" t="s">
        <v>1762</v>
      </c>
      <c r="N405" s="4" t="s">
        <v>1332</v>
      </c>
      <c r="O405" s="2" t="n">
        <v>2</v>
      </c>
      <c r="P405" s="2" t="s">
        <v>1333</v>
      </c>
      <c r="Q405" s="2" t="b">
        <f aca="false">FALSE()</f>
        <v>0</v>
      </c>
      <c r="R405" s="2" t="n">
        <v>6.839</v>
      </c>
      <c r="S405" s="2" t="n">
        <v>991.514</v>
      </c>
      <c r="T405" s="2" t="n">
        <v>0</v>
      </c>
      <c r="U405" s="2" t="s">
        <v>1344</v>
      </c>
      <c r="V405" s="2" t="s">
        <v>24</v>
      </c>
      <c r="W405" s="2" t="n">
        <v>4</v>
      </c>
      <c r="X405" s="4" t="s">
        <v>1335</v>
      </c>
      <c r="Y405" s="6" t="n">
        <v>100.534226830649</v>
      </c>
      <c r="Z405" s="6" t="n">
        <v>7231.05087568125</v>
      </c>
      <c r="AA405" s="6" t="n">
        <v>3142.09125484288</v>
      </c>
      <c r="AC405" s="6" t="n">
        <v>7232.87942715975</v>
      </c>
      <c r="AD405" s="6" t="n">
        <v>3342.92172818</v>
      </c>
      <c r="AF405" s="6" t="n">
        <v>6087.92184005667</v>
      </c>
      <c r="AG405" s="6" t="n">
        <v>2556.13093931831</v>
      </c>
    </row>
    <row r="406" customFormat="false" ht="15" hidden="false" customHeight="false" outlineLevel="0" collapsed="false">
      <c r="A406" s="2" t="n">
        <v>44</v>
      </c>
      <c r="B406" s="3" t="s">
        <v>223</v>
      </c>
      <c r="C406" s="4" t="s">
        <v>224</v>
      </c>
      <c r="D406" s="2" t="s">
        <v>225</v>
      </c>
      <c r="E406" s="2" t="n">
        <v>40.01</v>
      </c>
      <c r="F406" s="2" t="n">
        <v>10.74</v>
      </c>
      <c r="G406" s="2" t="n">
        <v>17</v>
      </c>
      <c r="H406" s="2" t="n">
        <v>2</v>
      </c>
      <c r="I406" s="2" t="n">
        <v>0</v>
      </c>
      <c r="J406" s="2"/>
      <c r="K406" s="2" t="n">
        <v>1</v>
      </c>
      <c r="L406" s="2" t="s">
        <v>226</v>
      </c>
      <c r="M406" s="4" t="s">
        <v>1762</v>
      </c>
      <c r="N406" s="4" t="s">
        <v>1332</v>
      </c>
      <c r="O406" s="2" t="n">
        <v>2</v>
      </c>
      <c r="P406" s="2" t="s">
        <v>1333</v>
      </c>
      <c r="Q406" s="2" t="b">
        <f aca="false">FALSE()</f>
        <v>0</v>
      </c>
      <c r="R406" s="2" t="n">
        <v>6.869</v>
      </c>
      <c r="S406" s="2" t="n">
        <v>991.511</v>
      </c>
      <c r="T406" s="2" t="n">
        <v>0</v>
      </c>
      <c r="U406" s="2" t="s">
        <v>1345</v>
      </c>
      <c r="V406" s="2" t="s">
        <v>24</v>
      </c>
      <c r="W406" s="2" t="n">
        <v>4</v>
      </c>
      <c r="X406" s="4" t="s">
        <v>1335</v>
      </c>
      <c r="Z406" s="6" t="n">
        <v>231.691839842223</v>
      </c>
      <c r="AA406" s="6" t="n">
        <v>109.530343160355</v>
      </c>
    </row>
    <row r="407" customFormat="false" ht="15" hidden="false" customHeight="false" outlineLevel="0" collapsed="false">
      <c r="A407" s="2" t="n">
        <v>44</v>
      </c>
      <c r="B407" s="3" t="s">
        <v>223</v>
      </c>
      <c r="C407" s="4" t="s">
        <v>224</v>
      </c>
      <c r="D407" s="2" t="s">
        <v>225</v>
      </c>
      <c r="E407" s="2" t="n">
        <v>40.01</v>
      </c>
      <c r="F407" s="2" t="n">
        <v>10.74</v>
      </c>
      <c r="G407" s="2" t="n">
        <v>17</v>
      </c>
      <c r="H407" s="2" t="n">
        <v>2</v>
      </c>
      <c r="I407" s="2" t="n">
        <v>0</v>
      </c>
      <c r="J407" s="2"/>
      <c r="K407" s="2" t="n">
        <v>1</v>
      </c>
      <c r="L407" s="2" t="s">
        <v>226</v>
      </c>
      <c r="M407" s="4" t="s">
        <v>1762</v>
      </c>
      <c r="N407" s="4" t="s">
        <v>1332</v>
      </c>
      <c r="O407" s="2" t="n">
        <v>2</v>
      </c>
      <c r="P407" s="2" t="s">
        <v>1333</v>
      </c>
      <c r="Q407" s="2" t="b">
        <f aca="false">FALSE()</f>
        <v>0</v>
      </c>
      <c r="R407" s="2" t="n">
        <v>7.219</v>
      </c>
      <c r="S407" s="2" t="n">
        <v>743.888</v>
      </c>
      <c r="T407" s="2" t="n">
        <v>0</v>
      </c>
      <c r="U407" s="2" t="s">
        <v>1346</v>
      </c>
      <c r="V407" s="2" t="s">
        <v>24</v>
      </c>
      <c r="W407" s="2" t="n">
        <v>4</v>
      </c>
      <c r="X407" s="4" t="s">
        <v>1335</v>
      </c>
      <c r="Y407" s="6" t="n">
        <v>70.2628513542909</v>
      </c>
      <c r="Z407" s="6" t="n">
        <v>3363.61906379299</v>
      </c>
      <c r="AA407" s="6" t="n">
        <v>1636.08162050255</v>
      </c>
      <c r="AC407" s="6" t="n">
        <v>3348.17386713109</v>
      </c>
      <c r="AD407" s="6" t="n">
        <v>1744.60157187983</v>
      </c>
      <c r="AF407" s="6" t="n">
        <v>2818.16128905368</v>
      </c>
      <c r="AG407" s="6" t="n">
        <v>1333.99176447163</v>
      </c>
    </row>
    <row r="408" customFormat="false" ht="15" hidden="false" customHeight="false" outlineLevel="0" collapsed="false">
      <c r="A408" s="2" t="n">
        <v>44</v>
      </c>
      <c r="B408" s="3" t="s">
        <v>223</v>
      </c>
      <c r="C408" s="4" t="s">
        <v>224</v>
      </c>
      <c r="D408" s="2" t="s">
        <v>225</v>
      </c>
      <c r="E408" s="2" t="n">
        <v>40.01</v>
      </c>
      <c r="F408" s="2" t="n">
        <v>10.74</v>
      </c>
      <c r="G408" s="2" t="n">
        <v>17</v>
      </c>
      <c r="H408" s="2" t="n">
        <v>2</v>
      </c>
      <c r="I408" s="2" t="n">
        <v>0</v>
      </c>
      <c r="J408" s="2"/>
      <c r="K408" s="2" t="n">
        <v>1</v>
      </c>
      <c r="L408" s="2" t="s">
        <v>226</v>
      </c>
      <c r="M408" s="4" t="s">
        <v>1762</v>
      </c>
      <c r="N408" s="4" t="s">
        <v>1332</v>
      </c>
      <c r="O408" s="2" t="n">
        <v>2</v>
      </c>
      <c r="P408" s="2" t="s">
        <v>1333</v>
      </c>
      <c r="Q408" s="2" t="b">
        <f aca="false">FALSE()</f>
        <v>0</v>
      </c>
      <c r="R408" s="2" t="n">
        <v>7.26</v>
      </c>
      <c r="S408" s="2" t="n">
        <v>743.886</v>
      </c>
      <c r="T408" s="2" t="n">
        <v>0</v>
      </c>
      <c r="U408" s="2" t="s">
        <v>1347</v>
      </c>
      <c r="V408" s="2" t="s">
        <v>24</v>
      </c>
      <c r="W408" s="2" t="n">
        <v>4</v>
      </c>
      <c r="X408" s="4" t="s">
        <v>1335</v>
      </c>
      <c r="Y408" s="6" t="n">
        <v>792.86604992501</v>
      </c>
      <c r="Z408" s="6" t="n">
        <v>49658.5041850612</v>
      </c>
      <c r="AA408" s="6" t="n">
        <v>23940.4812117032</v>
      </c>
      <c r="AC408" s="6" t="n">
        <v>49677.9356670323</v>
      </c>
      <c r="AD408" s="6" t="n">
        <v>25521.9663135382</v>
      </c>
      <c r="AF408" s="6" t="n">
        <v>41813.9680831122</v>
      </c>
      <c r="AG408" s="6" t="n">
        <v>19515.110741702</v>
      </c>
    </row>
    <row r="409" customFormat="false" ht="15" hidden="false" customHeight="false" outlineLevel="0" collapsed="false">
      <c r="A409" s="2" t="n">
        <v>44</v>
      </c>
      <c r="B409" s="3" t="s">
        <v>223</v>
      </c>
      <c r="C409" s="4" t="s">
        <v>224</v>
      </c>
      <c r="D409" s="2" t="s">
        <v>225</v>
      </c>
      <c r="E409" s="2" t="n">
        <v>40.01</v>
      </c>
      <c r="F409" s="2" t="n">
        <v>10.74</v>
      </c>
      <c r="G409" s="2" t="n">
        <v>17</v>
      </c>
      <c r="H409" s="2" t="n">
        <v>2</v>
      </c>
      <c r="I409" s="2" t="n">
        <v>0</v>
      </c>
      <c r="J409" s="2"/>
      <c r="K409" s="2" t="n">
        <v>1</v>
      </c>
      <c r="L409" s="2" t="s">
        <v>226</v>
      </c>
      <c r="M409" s="4" t="s">
        <v>1762</v>
      </c>
      <c r="N409" s="4" t="s">
        <v>1332</v>
      </c>
      <c r="O409" s="2" t="n">
        <v>2</v>
      </c>
      <c r="P409" s="2" t="s">
        <v>1333</v>
      </c>
      <c r="Q409" s="2" t="b">
        <f aca="false">FALSE()</f>
        <v>0</v>
      </c>
      <c r="R409" s="2" t="n">
        <v>6.941</v>
      </c>
      <c r="S409" s="2" t="n">
        <v>743.881</v>
      </c>
      <c r="T409" s="2" t="n">
        <v>0</v>
      </c>
      <c r="U409" s="2" t="s">
        <v>1348</v>
      </c>
      <c r="V409" s="2" t="s">
        <v>24</v>
      </c>
      <c r="W409" s="2" t="n">
        <v>4</v>
      </c>
      <c r="X409" s="4" t="s">
        <v>1335</v>
      </c>
      <c r="Y409" s="6" t="n">
        <v>755.303013817504</v>
      </c>
      <c r="Z409" s="6" t="n">
        <v>3108.45751708957</v>
      </c>
      <c r="AA409" s="6" t="n">
        <v>1504.48871160964</v>
      </c>
      <c r="AB409" s="6" t="n">
        <v>733.56393829254</v>
      </c>
      <c r="AC409" s="6" t="n">
        <v>3062.72065444804</v>
      </c>
      <c r="AD409" s="6" t="n">
        <v>1604.4327889653</v>
      </c>
      <c r="AE409" s="6" t="n">
        <v>1199.23660222006</v>
      </c>
      <c r="AF409" s="6" t="n">
        <v>2577.89503474811</v>
      </c>
      <c r="AG409" s="6" t="n">
        <v>1226.81313695124</v>
      </c>
    </row>
    <row r="410" customFormat="false" ht="15" hidden="false" customHeight="false" outlineLevel="0" collapsed="false">
      <c r="A410" s="2" t="n">
        <v>44</v>
      </c>
      <c r="B410" s="3" t="s">
        <v>223</v>
      </c>
      <c r="C410" s="4" t="s">
        <v>224</v>
      </c>
      <c r="D410" s="2" t="s">
        <v>225</v>
      </c>
      <c r="E410" s="2" t="n">
        <v>40.01</v>
      </c>
      <c r="F410" s="2" t="n">
        <v>10.74</v>
      </c>
      <c r="G410" s="2" t="n">
        <v>17</v>
      </c>
      <c r="H410" s="2" t="n">
        <v>2</v>
      </c>
      <c r="I410" s="2" t="n">
        <v>0</v>
      </c>
      <c r="J410" s="2"/>
      <c r="K410" s="2" t="n">
        <v>1</v>
      </c>
      <c r="L410" s="2" t="s">
        <v>226</v>
      </c>
      <c r="M410" s="4" t="s">
        <v>1763</v>
      </c>
      <c r="N410" s="4" t="s">
        <v>1764</v>
      </c>
      <c r="O410" s="2" t="n">
        <v>1</v>
      </c>
      <c r="P410" s="2" t="s">
        <v>1765</v>
      </c>
      <c r="Q410" s="2" t="b">
        <f aca="false">TRUE()</f>
        <v>1</v>
      </c>
      <c r="R410" s="2" t="n">
        <v>7.431</v>
      </c>
      <c r="S410" s="2" t="n">
        <v>738.912</v>
      </c>
      <c r="T410" s="2" t="n">
        <v>0</v>
      </c>
      <c r="U410" s="2" t="s">
        <v>1766</v>
      </c>
      <c r="V410" s="2" t="s">
        <v>24</v>
      </c>
      <c r="W410" s="2" t="n">
        <v>1</v>
      </c>
      <c r="X410" s="4" t="s">
        <v>223</v>
      </c>
      <c r="Y410" s="2" t="n">
        <v>8169.0298050019</v>
      </c>
      <c r="Z410" s="2" t="n">
        <v>181340.96875</v>
      </c>
      <c r="AA410" s="2" t="n">
        <v>65168.001576626</v>
      </c>
      <c r="AB410" s="2" t="n">
        <v>6285.45849934371</v>
      </c>
      <c r="AC410" s="2" t="n">
        <v>186866.426431245</v>
      </c>
      <c r="AD410" s="2" t="n">
        <v>68985.1955994725</v>
      </c>
      <c r="AE410" s="2" t="n">
        <v>10275.5213290517</v>
      </c>
      <c r="AF410" s="2" t="n">
        <v>157285.65782146</v>
      </c>
      <c r="AG410" s="2" t="n">
        <v>52748.8248798274</v>
      </c>
      <c r="AH410" s="2" t="n">
        <v>2.98178505738826</v>
      </c>
      <c r="AI410" s="2" t="n">
        <v>0.74885635824453</v>
      </c>
      <c r="AJ410" s="2" t="n">
        <v>0.25114364175547</v>
      </c>
      <c r="AK410" s="2" t="n">
        <v>2.98178505738826</v>
      </c>
    </row>
    <row r="411" customFormat="false" ht="15" hidden="false" customHeight="false" outlineLevel="0" collapsed="false">
      <c r="A411" s="2" t="n">
        <v>44</v>
      </c>
      <c r="B411" s="3" t="s">
        <v>223</v>
      </c>
      <c r="C411" s="4" t="s">
        <v>224</v>
      </c>
      <c r="D411" s="2" t="s">
        <v>225</v>
      </c>
      <c r="E411" s="2" t="n">
        <v>40.01</v>
      </c>
      <c r="F411" s="2" t="n">
        <v>10.74</v>
      </c>
      <c r="G411" s="2" t="n">
        <v>17</v>
      </c>
      <c r="H411" s="2" t="n">
        <v>2</v>
      </c>
      <c r="I411" s="2" t="n">
        <v>0</v>
      </c>
      <c r="J411" s="2"/>
      <c r="K411" s="2" t="n">
        <v>1</v>
      </c>
      <c r="L411" s="2" t="s">
        <v>226</v>
      </c>
      <c r="M411" s="4" t="s">
        <v>1763</v>
      </c>
      <c r="N411" s="4" t="s">
        <v>1764</v>
      </c>
      <c r="O411" s="2" t="n">
        <v>1</v>
      </c>
      <c r="P411" s="2" t="s">
        <v>1765</v>
      </c>
      <c r="Q411" s="2" t="b">
        <f aca="false">TRUE()</f>
        <v>1</v>
      </c>
      <c r="R411" s="2" t="n">
        <v>9.673</v>
      </c>
      <c r="S411" s="2" t="n">
        <v>492.945</v>
      </c>
      <c r="T411" s="2" t="n">
        <v>0</v>
      </c>
      <c r="U411" s="2" t="s">
        <v>1767</v>
      </c>
      <c r="V411" s="2" t="s">
        <v>24</v>
      </c>
      <c r="W411" s="2" t="n">
        <v>1</v>
      </c>
      <c r="X411" s="4" t="s">
        <v>223</v>
      </c>
      <c r="Y411" s="2" t="n">
        <v>207755.155849983</v>
      </c>
      <c r="Z411" s="2" t="n">
        <v>1979181.15415976</v>
      </c>
      <c r="AA411" s="2" t="n">
        <v>775286.408236723</v>
      </c>
      <c r="AB411" s="2" t="n">
        <v>196896.686030365</v>
      </c>
      <c r="AC411" s="2" t="n">
        <v>2033091.60188815</v>
      </c>
      <c r="AD411" s="2" t="n">
        <v>822493.226902938</v>
      </c>
      <c r="AE411" s="2" t="n">
        <v>321888.386843356</v>
      </c>
      <c r="AF411" s="2" t="n">
        <v>1711255.23252792</v>
      </c>
      <c r="AG411" s="2" t="n">
        <v>628911.041184016</v>
      </c>
      <c r="AH411" s="2" t="n">
        <v>2.72098137966577</v>
      </c>
      <c r="AI411" s="2" t="n">
        <v>0.731253694128988</v>
      </c>
      <c r="AJ411" s="2" t="n">
        <v>0.268746305871013</v>
      </c>
      <c r="AK411" s="2" t="n">
        <v>2.72098137966577</v>
      </c>
    </row>
    <row r="412" customFormat="false" ht="15" hidden="false" customHeight="false" outlineLevel="0" collapsed="false">
      <c r="A412" s="2" t="n">
        <v>44</v>
      </c>
      <c r="B412" s="3" t="s">
        <v>223</v>
      </c>
      <c r="C412" s="4" t="s">
        <v>224</v>
      </c>
      <c r="D412" s="2" t="s">
        <v>225</v>
      </c>
      <c r="E412" s="2" t="n">
        <v>40.01</v>
      </c>
      <c r="F412" s="2" t="n">
        <v>10.74</v>
      </c>
      <c r="G412" s="2" t="n">
        <v>17</v>
      </c>
      <c r="H412" s="2" t="n">
        <v>2</v>
      </c>
      <c r="I412" s="2" t="n">
        <v>0</v>
      </c>
      <c r="J412" s="2"/>
      <c r="K412" s="2" t="n">
        <v>1</v>
      </c>
      <c r="L412" s="2" t="s">
        <v>226</v>
      </c>
      <c r="M412" s="4" t="s">
        <v>1763</v>
      </c>
      <c r="N412" s="4" t="s">
        <v>1764</v>
      </c>
      <c r="O412" s="2" t="n">
        <v>1</v>
      </c>
      <c r="P412" s="2" t="s">
        <v>1765</v>
      </c>
      <c r="Q412" s="2" t="b">
        <f aca="false">TRUE()</f>
        <v>1</v>
      </c>
      <c r="R412" s="2" t="n">
        <v>8.767</v>
      </c>
      <c r="S412" s="2" t="n">
        <v>492.945</v>
      </c>
      <c r="T412" s="2" t="n">
        <v>0</v>
      </c>
      <c r="U412" s="2" t="s">
        <v>1768</v>
      </c>
      <c r="V412" s="2" t="s">
        <v>24</v>
      </c>
      <c r="W412" s="2" t="n">
        <v>1</v>
      </c>
      <c r="X412" s="4" t="s">
        <v>223</v>
      </c>
      <c r="Y412" s="2" t="n">
        <v>4108.24774456305</v>
      </c>
      <c r="Z412" s="2" t="n">
        <v>45485.0559733532</v>
      </c>
      <c r="AA412" s="2" t="n">
        <v>24367.3264095019</v>
      </c>
      <c r="AB412" s="2" t="n">
        <v>4003.30151500659</v>
      </c>
      <c r="AC412" s="2" t="n">
        <v>45543.9266025623</v>
      </c>
      <c r="AD412" s="2" t="n">
        <v>26024.4210705239</v>
      </c>
      <c r="AE412" s="2" t="n">
        <v>6544.63156639572</v>
      </c>
      <c r="AF412" s="2" t="n">
        <v>38334.368523347</v>
      </c>
      <c r="AG412" s="2" t="n">
        <v>19899.3076372237</v>
      </c>
      <c r="AH412" s="2" t="n">
        <v>1.92641720115119</v>
      </c>
      <c r="AI412" s="2" t="n">
        <v>0.658285223444346</v>
      </c>
      <c r="AJ412" s="2" t="n">
        <v>0.341714776555654</v>
      </c>
      <c r="AK412" s="2" t="n">
        <v>1.92641720115119</v>
      </c>
    </row>
    <row r="414" customFormat="false" ht="15" hidden="false" customHeight="false" outlineLevel="0" collapsed="false">
      <c r="A414" s="2" t="n">
        <v>45</v>
      </c>
      <c r="B414" s="3" t="s">
        <v>227</v>
      </c>
      <c r="C414" s="4" t="s">
        <v>228</v>
      </c>
      <c r="D414" s="2" t="s">
        <v>229</v>
      </c>
      <c r="E414" s="2" t="n">
        <v>38.985</v>
      </c>
      <c r="F414" s="2" t="n">
        <v>13.1</v>
      </c>
      <c r="G414" s="2" t="n">
        <v>3</v>
      </c>
      <c r="H414" s="2" t="n">
        <v>2</v>
      </c>
      <c r="I414" s="2" t="n">
        <v>0</v>
      </c>
      <c r="J414" s="2"/>
      <c r="K414" s="2" t="n">
        <v>2</v>
      </c>
      <c r="L414" s="2" t="s">
        <v>230</v>
      </c>
      <c r="M414" s="4" t="s">
        <v>1769</v>
      </c>
      <c r="N414" s="4" t="s">
        <v>1770</v>
      </c>
      <c r="O414" s="2" t="n">
        <v>1</v>
      </c>
      <c r="P414" s="2" t="s">
        <v>1771</v>
      </c>
      <c r="Q414" s="2" t="b">
        <f aca="false">TRUE()</f>
        <v>1</v>
      </c>
      <c r="R414" s="2" t="n">
        <v>9.865</v>
      </c>
      <c r="S414" s="2" t="n">
        <v>608.004</v>
      </c>
      <c r="T414" s="2" t="n">
        <v>0</v>
      </c>
      <c r="U414" s="2" t="s">
        <v>1772</v>
      </c>
      <c r="V414" s="2" t="s">
        <v>24</v>
      </c>
      <c r="W414" s="2" t="n">
        <v>1</v>
      </c>
      <c r="X414" s="4" t="s">
        <v>227</v>
      </c>
      <c r="Y414" s="2" t="n">
        <v>3533.63091978165</v>
      </c>
      <c r="Z414" s="2" t="n">
        <v>53628.0254925288</v>
      </c>
      <c r="AA414" s="2" t="n">
        <v>28885.1755410389</v>
      </c>
      <c r="AB414" s="2" t="n">
        <v>2880.67935678316</v>
      </c>
      <c r="AC414" s="2" t="n">
        <v>53576.9862308254</v>
      </c>
      <c r="AD414" s="2" t="n">
        <v>30853.3880803721</v>
      </c>
      <c r="AE414" s="2" t="n">
        <v>4709.35925770172</v>
      </c>
      <c r="AF414" s="2" t="n">
        <v>45095.8028381154</v>
      </c>
      <c r="AG414" s="2" t="n">
        <v>23591.7279157986</v>
      </c>
      <c r="AH414" s="2" t="n">
        <v>1.91150911027234</v>
      </c>
      <c r="AI414" s="2" t="n">
        <v>0.656535507145825</v>
      </c>
      <c r="AJ414" s="2" t="n">
        <v>0.343464492854175</v>
      </c>
      <c r="AK414" s="2" t="n">
        <v>1.91150911027234</v>
      </c>
    </row>
    <row r="415" customFormat="false" ht="15" hidden="false" customHeight="false" outlineLevel="0" collapsed="false">
      <c r="A415" s="2" t="n">
        <v>45</v>
      </c>
      <c r="B415" s="3" t="s">
        <v>227</v>
      </c>
      <c r="C415" s="4" t="s">
        <v>228</v>
      </c>
      <c r="D415" s="2" t="s">
        <v>229</v>
      </c>
      <c r="E415" s="2" t="n">
        <v>38.985</v>
      </c>
      <c r="F415" s="2" t="n">
        <v>13.1</v>
      </c>
      <c r="G415" s="2" t="n">
        <v>3</v>
      </c>
      <c r="H415" s="2" t="n">
        <v>2</v>
      </c>
      <c r="I415" s="2" t="n">
        <v>0</v>
      </c>
      <c r="J415" s="2"/>
      <c r="K415" s="2" t="n">
        <v>2</v>
      </c>
      <c r="L415" s="2" t="s">
        <v>230</v>
      </c>
      <c r="M415" s="4" t="s">
        <v>1773</v>
      </c>
      <c r="N415" s="4" t="s">
        <v>1774</v>
      </c>
      <c r="O415" s="2" t="n">
        <v>2</v>
      </c>
      <c r="P415" s="2" t="s">
        <v>1775</v>
      </c>
      <c r="Q415" s="2" t="b">
        <f aca="false">FALSE()</f>
        <v>0</v>
      </c>
      <c r="R415" s="2" t="n">
        <v>8.521</v>
      </c>
      <c r="S415" s="2" t="n">
        <v>729.055</v>
      </c>
      <c r="T415" s="2" t="n">
        <v>0</v>
      </c>
      <c r="U415" s="2" t="s">
        <v>1776</v>
      </c>
      <c r="V415" s="2" t="s">
        <v>24</v>
      </c>
      <c r="W415" s="2" t="n">
        <v>3</v>
      </c>
      <c r="X415" s="4" t="s">
        <v>1777</v>
      </c>
      <c r="Y415" s="6" t="n">
        <v>417.903551637689</v>
      </c>
      <c r="Z415" s="6" t="n">
        <v>11081.373046875</v>
      </c>
      <c r="AA415" s="6" t="n">
        <v>2511.13293303785</v>
      </c>
      <c r="AB415" s="6" t="n">
        <v>360.217060422181</v>
      </c>
      <c r="AC415" s="6" t="n">
        <v>11615.7803960668</v>
      </c>
      <c r="AD415" s="6" t="n">
        <v>2616.51899206609</v>
      </c>
      <c r="AE415" s="6" t="n">
        <v>588.885932162769</v>
      </c>
      <c r="AF415" s="6" t="n">
        <v>9777.01396444903</v>
      </c>
      <c r="AG415" s="6" t="n">
        <v>2000.69451000139</v>
      </c>
    </row>
    <row r="416" customFormat="false" ht="15" hidden="false" customHeight="false" outlineLevel="0" collapsed="false">
      <c r="A416" s="2" t="n">
        <v>45</v>
      </c>
      <c r="B416" s="3" t="s">
        <v>227</v>
      </c>
      <c r="C416" s="4" t="s">
        <v>228</v>
      </c>
      <c r="D416" s="2" t="s">
        <v>229</v>
      </c>
      <c r="E416" s="2" t="n">
        <v>38.985</v>
      </c>
      <c r="F416" s="2" t="n">
        <v>13.1</v>
      </c>
      <c r="G416" s="2" t="n">
        <v>3</v>
      </c>
      <c r="H416" s="2" t="n">
        <v>2</v>
      </c>
      <c r="I416" s="2" t="n">
        <v>0</v>
      </c>
      <c r="J416" s="2"/>
      <c r="K416" s="2" t="n">
        <v>2</v>
      </c>
      <c r="L416" s="2" t="s">
        <v>230</v>
      </c>
      <c r="M416" s="4" t="s">
        <v>1773</v>
      </c>
      <c r="N416" s="4" t="s">
        <v>1774</v>
      </c>
      <c r="O416" s="2" t="n">
        <v>2</v>
      </c>
      <c r="P416" s="2" t="s">
        <v>1775</v>
      </c>
      <c r="Q416" s="2" t="b">
        <f aca="false">FALSE()</f>
        <v>0</v>
      </c>
      <c r="R416" s="2" t="n">
        <v>7.538</v>
      </c>
      <c r="S416" s="2" t="n">
        <v>729.053</v>
      </c>
      <c r="T416" s="2" t="n">
        <v>0</v>
      </c>
      <c r="U416" s="2" t="s">
        <v>1778</v>
      </c>
      <c r="V416" s="2" t="s">
        <v>24</v>
      </c>
      <c r="W416" s="2" t="n">
        <v>3</v>
      </c>
      <c r="X416" s="4" t="s">
        <v>1777</v>
      </c>
      <c r="Y416" s="6" t="n">
        <v>341.59321679807</v>
      </c>
      <c r="Z416" s="6" t="n">
        <v>10312.435546875</v>
      </c>
      <c r="AA416" s="6" t="n">
        <v>4033.94355669525</v>
      </c>
      <c r="AB416" s="6" t="n">
        <v>259.018675948082</v>
      </c>
      <c r="AC416" s="6" t="n">
        <v>10648.888190833</v>
      </c>
      <c r="AD416" s="6" t="n">
        <v>4278.90373405168</v>
      </c>
      <c r="AE416" s="6" t="n">
        <v>423.445947436475</v>
      </c>
      <c r="AF416" s="6" t="n">
        <v>8963.17982930228</v>
      </c>
      <c r="AG416" s="6" t="n">
        <v>3271.82001563909</v>
      </c>
    </row>
    <row r="418" customFormat="false" ht="15" hidden="false" customHeight="false" outlineLevel="0" collapsed="false">
      <c r="A418" s="2" t="n">
        <v>46</v>
      </c>
      <c r="B418" s="3" t="s">
        <v>231</v>
      </c>
      <c r="C418" s="4" t="s">
        <v>232</v>
      </c>
      <c r="D418" s="2" t="s">
        <v>207</v>
      </c>
      <c r="E418" s="2" t="n">
        <v>38.787</v>
      </c>
      <c r="F418" s="2" t="n">
        <v>7.28</v>
      </c>
      <c r="G418" s="2" t="n">
        <v>4</v>
      </c>
      <c r="H418" s="2" t="n">
        <v>3</v>
      </c>
      <c r="I418" s="2" t="n">
        <v>0</v>
      </c>
      <c r="J418" s="2"/>
      <c r="K418" s="2" t="n">
        <v>6</v>
      </c>
      <c r="L418" s="2" t="s">
        <v>233</v>
      </c>
      <c r="M418" s="4" t="s">
        <v>1702</v>
      </c>
      <c r="N418" s="4" t="s">
        <v>1703</v>
      </c>
      <c r="O418" s="2" t="n">
        <v>1</v>
      </c>
      <c r="P418" s="2" t="s">
        <v>1779</v>
      </c>
      <c r="Q418" s="2" t="b">
        <f aca="false">FALSE()</f>
        <v>0</v>
      </c>
      <c r="R418" s="2" t="n">
        <v>6.624</v>
      </c>
      <c r="S418" s="2" t="n">
        <v>787.419</v>
      </c>
      <c r="T418" s="2" t="n">
        <v>0</v>
      </c>
      <c r="U418" s="2" t="s">
        <v>1705</v>
      </c>
      <c r="V418" s="2" t="s">
        <v>24</v>
      </c>
      <c r="W418" s="2" t="n">
        <v>10</v>
      </c>
      <c r="X418" s="4" t="s">
        <v>1706</v>
      </c>
      <c r="Y418" s="6" t="n">
        <v>1466.19831369295</v>
      </c>
      <c r="Z418" s="6" t="n">
        <v>25834.22265625</v>
      </c>
      <c r="AA418" s="6" t="n">
        <v>18165.093622287</v>
      </c>
      <c r="AB418" s="6" t="n">
        <v>976.027479452692</v>
      </c>
      <c r="AC418" s="6" t="n">
        <v>25788.4682458045</v>
      </c>
      <c r="AD418" s="6" t="n">
        <v>19477.5094436527</v>
      </c>
      <c r="AE418" s="6" t="n">
        <v>1595.61807367018</v>
      </c>
      <c r="AF418" s="6" t="n">
        <v>21706.1794872049</v>
      </c>
      <c r="AG418" s="6" t="n">
        <v>14893.2785623105</v>
      </c>
    </row>
    <row r="419" customFormat="false" ht="15" hidden="false" customHeight="false" outlineLevel="0" collapsed="false">
      <c r="A419" s="2" t="n">
        <v>46</v>
      </c>
      <c r="B419" s="3" t="s">
        <v>231</v>
      </c>
      <c r="C419" s="4" t="s">
        <v>232</v>
      </c>
      <c r="D419" s="2" t="s">
        <v>207</v>
      </c>
      <c r="E419" s="2" t="n">
        <v>38.787</v>
      </c>
      <c r="F419" s="2" t="n">
        <v>7.28</v>
      </c>
      <c r="G419" s="2" t="n">
        <v>4</v>
      </c>
      <c r="H419" s="2" t="n">
        <v>3</v>
      </c>
      <c r="I419" s="2" t="n">
        <v>0</v>
      </c>
      <c r="J419" s="2"/>
      <c r="K419" s="2" t="n">
        <v>6</v>
      </c>
      <c r="L419" s="2" t="s">
        <v>233</v>
      </c>
      <c r="M419" s="4" t="s">
        <v>1780</v>
      </c>
      <c r="N419" s="4" t="s">
        <v>1781</v>
      </c>
      <c r="O419" s="2" t="n">
        <v>1</v>
      </c>
      <c r="P419" s="2" t="s">
        <v>1782</v>
      </c>
      <c r="Q419" s="2" t="b">
        <f aca="false">FALSE()</f>
        <v>0</v>
      </c>
      <c r="R419" s="2" t="n">
        <v>7.126</v>
      </c>
      <c r="S419" s="2" t="n">
        <v>809.468</v>
      </c>
      <c r="T419" s="2" t="n">
        <v>0</v>
      </c>
      <c r="U419" s="2" t="s">
        <v>1783</v>
      </c>
      <c r="V419" s="2" t="s">
        <v>24</v>
      </c>
      <c r="W419" s="2" t="n">
        <v>2</v>
      </c>
      <c r="X419" s="4" t="s">
        <v>1784</v>
      </c>
      <c r="Y419" s="6" t="n">
        <v>24.9861208845574</v>
      </c>
      <c r="Z419" s="6" t="n">
        <v>504.045741698409</v>
      </c>
      <c r="AA419" s="6" t="n">
        <v>1087.01182146201</v>
      </c>
      <c r="AC419" s="6" t="n">
        <v>410.271252741851</v>
      </c>
      <c r="AD419" s="6" t="n">
        <v>1176.24846549034</v>
      </c>
      <c r="AF419" s="6" t="n">
        <v>345.325723326116</v>
      </c>
      <c r="AG419" s="6" t="n">
        <v>899.406369470235</v>
      </c>
    </row>
    <row r="420" customFormat="false" ht="15" hidden="false" customHeight="false" outlineLevel="0" collapsed="false">
      <c r="A420" s="2" t="n">
        <v>46</v>
      </c>
      <c r="B420" s="3" t="s">
        <v>231</v>
      </c>
      <c r="C420" s="4" t="s">
        <v>232</v>
      </c>
      <c r="D420" s="2" t="s">
        <v>207</v>
      </c>
      <c r="E420" s="2" t="n">
        <v>38.787</v>
      </c>
      <c r="F420" s="2" t="n">
        <v>7.28</v>
      </c>
      <c r="G420" s="2" t="n">
        <v>4</v>
      </c>
      <c r="H420" s="2" t="n">
        <v>3</v>
      </c>
      <c r="I420" s="2" t="n">
        <v>0</v>
      </c>
      <c r="J420" s="2"/>
      <c r="K420" s="2" t="n">
        <v>6</v>
      </c>
      <c r="L420" s="2" t="s">
        <v>233</v>
      </c>
      <c r="M420" s="4" t="s">
        <v>1206</v>
      </c>
      <c r="N420" s="4" t="s">
        <v>1207</v>
      </c>
      <c r="O420" s="2" t="n">
        <v>2</v>
      </c>
      <c r="P420" s="2" t="s">
        <v>1785</v>
      </c>
      <c r="Q420" s="2" t="b">
        <f aca="false">FALSE()</f>
        <v>0</v>
      </c>
      <c r="R420" s="2" t="n">
        <v>7.011</v>
      </c>
      <c r="S420" s="2" t="n">
        <v>630.69</v>
      </c>
      <c r="T420" s="2" t="n">
        <v>0</v>
      </c>
      <c r="U420" s="2" t="s">
        <v>1209</v>
      </c>
      <c r="V420" s="2" t="s">
        <v>24</v>
      </c>
      <c r="W420" s="2" t="n">
        <v>9</v>
      </c>
      <c r="X420" s="4" t="s">
        <v>1210</v>
      </c>
      <c r="Y420" s="6" t="n">
        <v>2678.56707281363</v>
      </c>
      <c r="Z420" s="6" t="n">
        <v>93553.7421875</v>
      </c>
      <c r="AA420" s="6" t="n">
        <v>54725.9934778799</v>
      </c>
      <c r="AB420" s="6" t="n">
        <v>382.09300134279</v>
      </c>
      <c r="AC420" s="6" t="n">
        <v>94314.3366312311</v>
      </c>
      <c r="AD420" s="6" t="n">
        <v>58522.9168919642</v>
      </c>
      <c r="AE420" s="6" t="n">
        <v>624.648907536207</v>
      </c>
      <c r="AF420" s="6" t="n">
        <v>79384.471369959</v>
      </c>
      <c r="AG420" s="6" t="n">
        <v>44748.9503764561</v>
      </c>
    </row>
    <row r="421" customFormat="false" ht="15" hidden="false" customHeight="false" outlineLevel="0" collapsed="false">
      <c r="A421" s="2" t="n">
        <v>46</v>
      </c>
      <c r="B421" s="3" t="s">
        <v>231</v>
      </c>
      <c r="C421" s="4" t="s">
        <v>232</v>
      </c>
      <c r="D421" s="2" t="s">
        <v>207</v>
      </c>
      <c r="E421" s="2" t="n">
        <v>38.787</v>
      </c>
      <c r="F421" s="2" t="n">
        <v>7.28</v>
      </c>
      <c r="G421" s="2" t="n">
        <v>4</v>
      </c>
      <c r="H421" s="2" t="n">
        <v>3</v>
      </c>
      <c r="I421" s="2" t="n">
        <v>0</v>
      </c>
      <c r="J421" s="2"/>
      <c r="K421" s="2" t="n">
        <v>6</v>
      </c>
      <c r="L421" s="2" t="s">
        <v>233</v>
      </c>
      <c r="M421" s="4" t="s">
        <v>1206</v>
      </c>
      <c r="N421" s="4" t="s">
        <v>1207</v>
      </c>
      <c r="O421" s="2" t="n">
        <v>2</v>
      </c>
      <c r="P421" s="2" t="s">
        <v>1785</v>
      </c>
      <c r="Q421" s="2" t="b">
        <f aca="false">FALSE()</f>
        <v>0</v>
      </c>
      <c r="R421" s="2" t="n">
        <v>6.642</v>
      </c>
      <c r="S421" s="2" t="n">
        <v>630.69</v>
      </c>
      <c r="T421" s="2" t="n">
        <v>0</v>
      </c>
      <c r="U421" s="2" t="s">
        <v>1211</v>
      </c>
      <c r="V421" s="2" t="s">
        <v>24</v>
      </c>
      <c r="W421" s="2" t="n">
        <v>9</v>
      </c>
      <c r="X421" s="4" t="s">
        <v>1210</v>
      </c>
      <c r="Y421" s="6" t="n">
        <v>2837.34731013465</v>
      </c>
      <c r="Z421" s="6" t="n">
        <v>84022.3515625</v>
      </c>
      <c r="AA421" s="6" t="n">
        <v>50531.2400986307</v>
      </c>
      <c r="AB421" s="6" t="n">
        <v>723.81086339647</v>
      </c>
      <c r="AC421" s="6" t="n">
        <v>84409.8766403041</v>
      </c>
      <c r="AD421" s="6" t="n">
        <v>54062.397320443</v>
      </c>
      <c r="AE421" s="6" t="n">
        <v>1183.29219193895</v>
      </c>
      <c r="AF421" s="6" t="n">
        <v>71047.8775002601</v>
      </c>
      <c r="AG421" s="6" t="n">
        <v>41338.259666564</v>
      </c>
    </row>
    <row r="423" customFormat="false" ht="15" hidden="false" customHeight="false" outlineLevel="0" collapsed="false">
      <c r="A423" s="2" t="n">
        <v>47</v>
      </c>
      <c r="B423" s="3" t="s">
        <v>234</v>
      </c>
      <c r="C423" s="4" t="s">
        <v>235</v>
      </c>
      <c r="D423" s="2" t="s">
        <v>236</v>
      </c>
      <c r="E423" s="2" t="n">
        <v>38.076</v>
      </c>
      <c r="F423" s="2" t="n">
        <v>12.7</v>
      </c>
      <c r="G423" s="2" t="n">
        <v>3</v>
      </c>
      <c r="H423" s="2" t="n">
        <v>2</v>
      </c>
      <c r="I423" s="2" t="n">
        <v>5</v>
      </c>
      <c r="J423" s="2" t="s">
        <v>237</v>
      </c>
      <c r="K423" s="2" t="n">
        <v>0</v>
      </c>
      <c r="L423" s="2"/>
      <c r="M423" s="4" t="s">
        <v>1786</v>
      </c>
      <c r="N423" s="4" t="s">
        <v>1787</v>
      </c>
      <c r="O423" s="2" t="n">
        <v>2</v>
      </c>
      <c r="P423" s="2" t="s">
        <v>1788</v>
      </c>
      <c r="Q423" s="2" t="b">
        <f aca="false">FALSE()</f>
        <v>0</v>
      </c>
      <c r="R423" s="2" t="n">
        <v>10.654</v>
      </c>
      <c r="S423" s="2" t="n">
        <v>639.711</v>
      </c>
      <c r="T423" s="2" t="n">
        <v>0</v>
      </c>
      <c r="U423" s="2" t="s">
        <v>1789</v>
      </c>
      <c r="V423" s="2" t="s">
        <v>24</v>
      </c>
      <c r="W423" s="2" t="n">
        <v>8</v>
      </c>
      <c r="X423" s="4" t="s">
        <v>1790</v>
      </c>
      <c r="Y423" s="6" t="n">
        <v>451.770885412956</v>
      </c>
      <c r="Z423" s="6" t="n">
        <v>33241.1640625</v>
      </c>
      <c r="AA423" s="6" t="n">
        <v>4968.00027335107</v>
      </c>
      <c r="AB423" s="6" t="n">
        <v>290.765583587021</v>
      </c>
      <c r="AC423" s="6" t="n">
        <v>34943.0645545662</v>
      </c>
      <c r="AD423" s="6" t="n">
        <v>5063.50625526691</v>
      </c>
      <c r="AE423" s="6" t="n">
        <v>475.346063650657</v>
      </c>
      <c r="AF423" s="6" t="n">
        <v>29411.6123464524</v>
      </c>
      <c r="AG423" s="6" t="n">
        <v>3871.75831591071</v>
      </c>
    </row>
    <row r="424" customFormat="false" ht="15" hidden="false" customHeight="false" outlineLevel="0" collapsed="false">
      <c r="A424" s="2" t="n">
        <v>47</v>
      </c>
      <c r="B424" s="3" t="s">
        <v>234</v>
      </c>
      <c r="C424" s="4" t="s">
        <v>235</v>
      </c>
      <c r="D424" s="2" t="s">
        <v>236</v>
      </c>
      <c r="E424" s="2" t="n">
        <v>38.076</v>
      </c>
      <c r="F424" s="2" t="n">
        <v>12.7</v>
      </c>
      <c r="G424" s="2" t="n">
        <v>3</v>
      </c>
      <c r="H424" s="2" t="n">
        <v>2</v>
      </c>
      <c r="I424" s="2" t="n">
        <v>5</v>
      </c>
      <c r="J424" s="2" t="s">
        <v>237</v>
      </c>
      <c r="K424" s="2" t="n">
        <v>0</v>
      </c>
      <c r="L424" s="2"/>
      <c r="M424" s="4" t="s">
        <v>1791</v>
      </c>
      <c r="N424" s="4" t="s">
        <v>1792</v>
      </c>
      <c r="O424" s="2" t="n">
        <v>2</v>
      </c>
      <c r="P424" s="2" t="s">
        <v>1793</v>
      </c>
      <c r="Q424" s="2" t="b">
        <f aca="false">FALSE()</f>
        <v>0</v>
      </c>
      <c r="R424" s="2" t="n">
        <v>7.416</v>
      </c>
      <c r="S424" s="2" t="n">
        <v>599.009</v>
      </c>
      <c r="T424" s="2" t="n">
        <v>0</v>
      </c>
      <c r="U424" s="2" t="s">
        <v>1794</v>
      </c>
      <c r="V424" s="2" t="s">
        <v>24</v>
      </c>
      <c r="W424" s="2" t="n">
        <v>6</v>
      </c>
      <c r="X424" s="4" t="s">
        <v>1795</v>
      </c>
      <c r="Y424" s="6" t="n">
        <v>6154.73893597485</v>
      </c>
      <c r="Z424" s="6" t="n">
        <v>421276.0625</v>
      </c>
      <c r="AA424" s="6" t="n">
        <v>58042.9186357676</v>
      </c>
      <c r="AB424" s="6" t="n">
        <v>4906.67307747505</v>
      </c>
      <c r="AC424" s="6" t="n">
        <v>443439.710244106</v>
      </c>
      <c r="AD424" s="6" t="n">
        <v>58826.3957840016</v>
      </c>
      <c r="AE424" s="6" t="n">
        <v>8021.47112538296</v>
      </c>
      <c r="AF424" s="6" t="n">
        <v>373243.647143666</v>
      </c>
      <c r="AG424" s="6" t="n">
        <v>44981.0024101091</v>
      </c>
    </row>
    <row r="425" customFormat="false" ht="15" hidden="false" customHeight="false" outlineLevel="0" collapsed="false">
      <c r="A425" s="2" t="n">
        <v>47</v>
      </c>
      <c r="B425" s="3" t="s">
        <v>234</v>
      </c>
      <c r="C425" s="4" t="s">
        <v>235</v>
      </c>
      <c r="D425" s="2" t="s">
        <v>236</v>
      </c>
      <c r="E425" s="2" t="n">
        <v>38.076</v>
      </c>
      <c r="F425" s="2" t="n">
        <v>12.7</v>
      </c>
      <c r="G425" s="2" t="n">
        <v>3</v>
      </c>
      <c r="H425" s="2" t="n">
        <v>2</v>
      </c>
      <c r="I425" s="2" t="n">
        <v>5</v>
      </c>
      <c r="J425" s="2" t="s">
        <v>237</v>
      </c>
      <c r="K425" s="2" t="n">
        <v>0</v>
      </c>
      <c r="L425" s="2"/>
      <c r="M425" s="4" t="s">
        <v>1791</v>
      </c>
      <c r="N425" s="4" t="s">
        <v>1792</v>
      </c>
      <c r="O425" s="2" t="n">
        <v>2</v>
      </c>
      <c r="P425" s="2" t="s">
        <v>1793</v>
      </c>
      <c r="Q425" s="2" t="b">
        <f aca="false">FALSE()</f>
        <v>0</v>
      </c>
      <c r="R425" s="2" t="n">
        <v>6.641</v>
      </c>
      <c r="S425" s="2" t="n">
        <v>599.009</v>
      </c>
      <c r="T425" s="2" t="n">
        <v>0</v>
      </c>
      <c r="U425" s="2" t="s">
        <v>1796</v>
      </c>
      <c r="V425" s="2" t="s">
        <v>24</v>
      </c>
      <c r="W425" s="2" t="n">
        <v>6</v>
      </c>
      <c r="X425" s="4" t="s">
        <v>1795</v>
      </c>
      <c r="Y425" s="6" t="n">
        <v>2817.55513780085</v>
      </c>
      <c r="Z425" s="6" t="n">
        <v>276545.5</v>
      </c>
      <c r="AA425" s="6" t="n">
        <v>38265.0804957241</v>
      </c>
      <c r="AB425" s="6" t="n">
        <v>1871.45305639456</v>
      </c>
      <c r="AC425" s="6" t="n">
        <v>291033.778752968</v>
      </c>
      <c r="AD425" s="6" t="n">
        <v>38793.927500351</v>
      </c>
      <c r="AE425" s="6" t="n">
        <v>3059.46746753783</v>
      </c>
      <c r="AF425" s="6" t="n">
        <v>244963.422342044</v>
      </c>
      <c r="AG425" s="6" t="n">
        <v>29663.3802417222</v>
      </c>
    </row>
    <row r="427" customFormat="false" ht="15" hidden="false" customHeight="false" outlineLevel="0" collapsed="false">
      <c r="A427" s="2" t="n">
        <v>48</v>
      </c>
      <c r="B427" s="3" t="s">
        <v>238</v>
      </c>
      <c r="C427" s="4" t="s">
        <v>239</v>
      </c>
      <c r="D427" s="2" t="s">
        <v>72</v>
      </c>
      <c r="E427" s="2" t="n">
        <v>37.896</v>
      </c>
      <c r="F427" s="2" t="n">
        <v>6.89</v>
      </c>
      <c r="G427" s="2" t="n">
        <v>4</v>
      </c>
      <c r="H427" s="2" t="n">
        <v>3</v>
      </c>
      <c r="I427" s="2" t="n">
        <v>0</v>
      </c>
      <c r="J427" s="2"/>
      <c r="K427" s="2" t="n">
        <v>3</v>
      </c>
      <c r="L427" s="2" t="s">
        <v>240</v>
      </c>
      <c r="M427" s="4" t="s">
        <v>1797</v>
      </c>
      <c r="N427" s="4" t="s">
        <v>1798</v>
      </c>
      <c r="O427" s="2" t="n">
        <v>3</v>
      </c>
      <c r="P427" s="2" t="s">
        <v>1799</v>
      </c>
      <c r="Q427" s="2" t="b">
        <f aca="false">TRUE()</f>
        <v>1</v>
      </c>
      <c r="R427" s="2" t="n">
        <v>7.042</v>
      </c>
      <c r="S427" s="2" t="n">
        <v>547.336</v>
      </c>
      <c r="T427" s="2" t="n">
        <v>0</v>
      </c>
      <c r="U427" s="2" t="s">
        <v>1800</v>
      </c>
      <c r="V427" s="2" t="s">
        <v>24</v>
      </c>
      <c r="W427" s="2" t="n">
        <v>1</v>
      </c>
      <c r="X427" s="4" t="s">
        <v>238</v>
      </c>
      <c r="Z427" s="2" t="n">
        <v>143974.984375</v>
      </c>
      <c r="AA427" s="2" t="n">
        <v>45906.7266443635</v>
      </c>
    </row>
    <row r="428" customFormat="false" ht="15" hidden="false" customHeight="false" outlineLevel="0" collapsed="false">
      <c r="A428" s="2" t="n">
        <v>48</v>
      </c>
      <c r="B428" s="3" t="s">
        <v>238</v>
      </c>
      <c r="C428" s="4" t="s">
        <v>239</v>
      </c>
      <c r="D428" s="2" t="s">
        <v>72</v>
      </c>
      <c r="E428" s="2" t="n">
        <v>37.896</v>
      </c>
      <c r="F428" s="2" t="n">
        <v>6.89</v>
      </c>
      <c r="G428" s="2" t="n">
        <v>4</v>
      </c>
      <c r="H428" s="2" t="n">
        <v>3</v>
      </c>
      <c r="I428" s="2" t="n">
        <v>0</v>
      </c>
      <c r="J428" s="2"/>
      <c r="K428" s="2" t="n">
        <v>3</v>
      </c>
      <c r="L428" s="2" t="s">
        <v>240</v>
      </c>
      <c r="M428" s="4" t="s">
        <v>1115</v>
      </c>
      <c r="N428" s="4" t="s">
        <v>1116</v>
      </c>
      <c r="O428" s="2" t="n">
        <v>3</v>
      </c>
      <c r="P428" s="2" t="s">
        <v>1117</v>
      </c>
      <c r="Q428" s="2" t="b">
        <f aca="false">FALSE()</f>
        <v>0</v>
      </c>
      <c r="R428" s="2" t="n">
        <v>6.679</v>
      </c>
      <c r="S428" s="2" t="n">
        <v>655.028</v>
      </c>
      <c r="T428" s="2" t="n">
        <v>0</v>
      </c>
      <c r="U428" s="2" t="s">
        <v>1118</v>
      </c>
      <c r="V428" s="2" t="s">
        <v>24</v>
      </c>
      <c r="W428" s="2" t="n">
        <v>7</v>
      </c>
      <c r="X428" s="4" t="s">
        <v>1119</v>
      </c>
      <c r="Y428" s="6" t="n">
        <v>1015.84811046039</v>
      </c>
      <c r="Z428" s="6" t="n">
        <v>196837.05242196</v>
      </c>
      <c r="AA428" s="6" t="n">
        <v>60212.8928042516</v>
      </c>
      <c r="AC428" s="6" t="n">
        <v>201374.394903307</v>
      </c>
      <c r="AD428" s="6" t="n">
        <v>63468.6088031624</v>
      </c>
      <c r="AF428" s="6" t="n">
        <v>169497.029378997</v>
      </c>
      <c r="AG428" s="6" t="n">
        <v>48530.6231580778</v>
      </c>
    </row>
    <row r="429" customFormat="false" ht="15" hidden="false" customHeight="false" outlineLevel="0" collapsed="false">
      <c r="A429" s="2" t="n">
        <v>48</v>
      </c>
      <c r="B429" s="3" t="s">
        <v>238</v>
      </c>
      <c r="C429" s="4" t="s">
        <v>239</v>
      </c>
      <c r="D429" s="2" t="s">
        <v>72</v>
      </c>
      <c r="E429" s="2" t="n">
        <v>37.896</v>
      </c>
      <c r="F429" s="2" t="n">
        <v>6.89</v>
      </c>
      <c r="G429" s="2" t="n">
        <v>4</v>
      </c>
      <c r="H429" s="2" t="n">
        <v>3</v>
      </c>
      <c r="I429" s="2" t="n">
        <v>0</v>
      </c>
      <c r="J429" s="2"/>
      <c r="K429" s="2" t="n">
        <v>3</v>
      </c>
      <c r="L429" s="2" t="s">
        <v>240</v>
      </c>
      <c r="M429" s="4" t="s">
        <v>1126</v>
      </c>
      <c r="N429" s="4" t="s">
        <v>1127</v>
      </c>
      <c r="O429" s="2" t="n">
        <v>1</v>
      </c>
      <c r="P429" s="2" t="s">
        <v>1801</v>
      </c>
      <c r="Q429" s="2" t="b">
        <f aca="false">FALSE()</f>
        <v>0</v>
      </c>
      <c r="R429" s="2" t="n">
        <v>6.344</v>
      </c>
      <c r="S429" s="2" t="n">
        <v>747.734</v>
      </c>
      <c r="T429" s="2" t="n">
        <v>0</v>
      </c>
      <c r="U429" s="2" t="s">
        <v>1129</v>
      </c>
      <c r="V429" s="2" t="s">
        <v>24</v>
      </c>
      <c r="W429" s="2" t="n">
        <v>2</v>
      </c>
      <c r="X429" s="4" t="s">
        <v>1130</v>
      </c>
      <c r="Y429" s="6" t="n">
        <v>2145.79358193425</v>
      </c>
      <c r="Z429" s="6" t="n">
        <v>58995.796875</v>
      </c>
      <c r="AA429" s="6" t="n">
        <v>14430.6525511713</v>
      </c>
      <c r="AB429" s="6" t="n">
        <v>1602.76432468225</v>
      </c>
      <c r="AC429" s="6" t="n">
        <v>61330.6730837544</v>
      </c>
      <c r="AD429" s="6" t="n">
        <v>15087.4776846625</v>
      </c>
      <c r="AE429" s="6" t="n">
        <v>2620.21283020725</v>
      </c>
      <c r="AF429" s="6" t="n">
        <v>51622.0888087698</v>
      </c>
      <c r="AG429" s="6" t="n">
        <v>11536.4856379802</v>
      </c>
    </row>
    <row r="430" customFormat="false" ht="15" hidden="false" customHeight="false" outlineLevel="0" collapsed="false">
      <c r="A430" s="2" t="n">
        <v>48</v>
      </c>
      <c r="B430" s="3" t="s">
        <v>238</v>
      </c>
      <c r="C430" s="4" t="s">
        <v>239</v>
      </c>
      <c r="D430" s="2" t="s">
        <v>72</v>
      </c>
      <c r="E430" s="2" t="n">
        <v>37.896</v>
      </c>
      <c r="F430" s="2" t="n">
        <v>6.89</v>
      </c>
      <c r="G430" s="2" t="n">
        <v>4</v>
      </c>
      <c r="H430" s="2" t="n">
        <v>3</v>
      </c>
      <c r="I430" s="2" t="n">
        <v>0</v>
      </c>
      <c r="J430" s="2"/>
      <c r="K430" s="2" t="n">
        <v>3</v>
      </c>
      <c r="L430" s="2" t="s">
        <v>240</v>
      </c>
      <c r="M430" s="4" t="s">
        <v>1126</v>
      </c>
      <c r="N430" s="4" t="s">
        <v>1127</v>
      </c>
      <c r="O430" s="2" t="n">
        <v>1</v>
      </c>
      <c r="P430" s="2" t="s">
        <v>1801</v>
      </c>
      <c r="Q430" s="2" t="b">
        <f aca="false">FALSE()</f>
        <v>0</v>
      </c>
      <c r="R430" s="2" t="n">
        <v>6.828</v>
      </c>
      <c r="S430" s="2" t="n">
        <v>747.739</v>
      </c>
      <c r="T430" s="2" t="n">
        <v>0</v>
      </c>
      <c r="U430" s="2" t="s">
        <v>1131</v>
      </c>
      <c r="V430" s="2" t="s">
        <v>24</v>
      </c>
      <c r="W430" s="2" t="n">
        <v>2</v>
      </c>
      <c r="X430" s="4" t="s">
        <v>1130</v>
      </c>
      <c r="Y430" s="6" t="n">
        <v>3178.21320586846</v>
      </c>
      <c r="Z430" s="6" t="n">
        <v>30867.1717337536</v>
      </c>
      <c r="AA430" s="6" t="n">
        <v>13765.1829234478</v>
      </c>
      <c r="AB430" s="6" t="n">
        <v>2557.02883966413</v>
      </c>
      <c r="AC430" s="6" t="n">
        <v>30960.1191891811</v>
      </c>
      <c r="AD430" s="6" t="n">
        <v>14651.8617810247</v>
      </c>
      <c r="AE430" s="6" t="n">
        <v>4180.25262337067</v>
      </c>
      <c r="AF430" s="6" t="n">
        <v>26059.1632531317</v>
      </c>
      <c r="AG430" s="6" t="n">
        <v>11203.3963886684</v>
      </c>
    </row>
    <row r="432" customFormat="false" ht="15" hidden="false" customHeight="false" outlineLevel="0" collapsed="false">
      <c r="A432" s="2" t="n">
        <v>49</v>
      </c>
      <c r="B432" s="3" t="s">
        <v>241</v>
      </c>
      <c r="C432" s="4" t="s">
        <v>242</v>
      </c>
      <c r="D432" s="2" t="s">
        <v>243</v>
      </c>
      <c r="E432" s="2" t="n">
        <v>37.147</v>
      </c>
      <c r="F432" s="2" t="n">
        <v>12.41</v>
      </c>
      <c r="G432" s="2" t="n">
        <v>2</v>
      </c>
      <c r="H432" s="2" t="n">
        <v>2</v>
      </c>
      <c r="I432" s="2" t="n">
        <v>1</v>
      </c>
      <c r="J432" s="2" t="s">
        <v>244</v>
      </c>
      <c r="K432" s="2" t="n">
        <v>2</v>
      </c>
      <c r="L432" s="2" t="s">
        <v>245</v>
      </c>
      <c r="M432" s="4" t="s">
        <v>1802</v>
      </c>
      <c r="N432" s="4" t="s">
        <v>1803</v>
      </c>
      <c r="O432" s="2" t="n">
        <v>1</v>
      </c>
      <c r="P432" s="2" t="s">
        <v>1804</v>
      </c>
      <c r="Q432" s="2" t="b">
        <f aca="false">FALSE()</f>
        <v>0</v>
      </c>
      <c r="R432" s="2" t="n">
        <v>10.12</v>
      </c>
      <c r="S432" s="2" t="n">
        <v>872.797</v>
      </c>
      <c r="T432" s="2" t="n">
        <v>0</v>
      </c>
      <c r="U432" s="2" t="s">
        <v>1805</v>
      </c>
      <c r="V432" s="2" t="s">
        <v>24</v>
      </c>
      <c r="W432" s="2" t="n">
        <v>4</v>
      </c>
      <c r="X432" s="4" t="s">
        <v>1806</v>
      </c>
      <c r="Y432" s="6" t="n">
        <v>567.526629480239</v>
      </c>
      <c r="Z432" s="6" t="n">
        <v>12494.6087116966</v>
      </c>
      <c r="AA432" s="6" t="n">
        <v>6779.7590199589</v>
      </c>
      <c r="AB432" s="6" t="n">
        <v>426.951909907092</v>
      </c>
      <c r="AC432" s="6" t="n">
        <v>12660.6405874941</v>
      </c>
      <c r="AD432" s="6" t="n">
        <v>7240.9200378327</v>
      </c>
      <c r="AE432" s="6" t="n">
        <v>697.984635040986</v>
      </c>
      <c r="AF432" s="6" t="n">
        <v>10656.473831471</v>
      </c>
      <c r="AG432" s="6" t="n">
        <v>5536.6955145285</v>
      </c>
    </row>
    <row r="433" customFormat="false" ht="15" hidden="false" customHeight="false" outlineLevel="0" collapsed="false">
      <c r="A433" s="2" t="n">
        <v>49</v>
      </c>
      <c r="B433" s="3" t="s">
        <v>241</v>
      </c>
      <c r="C433" s="4" t="s">
        <v>242</v>
      </c>
      <c r="D433" s="2" t="s">
        <v>243</v>
      </c>
      <c r="E433" s="2" t="n">
        <v>37.147</v>
      </c>
      <c r="F433" s="2" t="n">
        <v>12.41</v>
      </c>
      <c r="G433" s="2" t="n">
        <v>2</v>
      </c>
      <c r="H433" s="2" t="n">
        <v>2</v>
      </c>
      <c r="I433" s="2" t="n">
        <v>1</v>
      </c>
      <c r="J433" s="2" t="s">
        <v>244</v>
      </c>
      <c r="K433" s="2" t="n">
        <v>2</v>
      </c>
      <c r="L433" s="2" t="s">
        <v>245</v>
      </c>
      <c r="M433" s="4" t="s">
        <v>1807</v>
      </c>
      <c r="N433" s="4" t="s">
        <v>1808</v>
      </c>
      <c r="O433" s="2" t="n">
        <v>1</v>
      </c>
      <c r="P433" s="2" t="s">
        <v>1809</v>
      </c>
      <c r="Q433" s="2" t="b">
        <f aca="false">FALSE()</f>
        <v>0</v>
      </c>
      <c r="R433" s="2" t="n">
        <v>7.592</v>
      </c>
      <c r="S433" s="2" t="n">
        <v>809.927</v>
      </c>
      <c r="T433" s="2" t="n">
        <v>0</v>
      </c>
      <c r="U433" s="2" t="s">
        <v>1810</v>
      </c>
      <c r="V433" s="2" t="s">
        <v>24</v>
      </c>
      <c r="W433" s="2" t="n">
        <v>2</v>
      </c>
      <c r="X433" s="4" t="s">
        <v>1811</v>
      </c>
      <c r="Y433" s="6" t="n">
        <v>4391.30872412245</v>
      </c>
      <c r="Z433" s="6" t="n">
        <v>48982.8549817422</v>
      </c>
      <c r="AA433" s="6" t="n">
        <v>33344.3790930804</v>
      </c>
      <c r="AB433" s="6" t="n">
        <v>3975.83785552425</v>
      </c>
      <c r="AC433" s="6" t="n">
        <v>48182.416903065</v>
      </c>
      <c r="AD433" s="6" t="n">
        <v>35745.5130452977</v>
      </c>
      <c r="AE433" s="6" t="n">
        <v>6499.73374091265</v>
      </c>
      <c r="AF433" s="6" t="n">
        <v>40555.1884453398</v>
      </c>
      <c r="AG433" s="6" t="n">
        <v>27332.4412793346</v>
      </c>
    </row>
    <row r="435" customFormat="false" ht="15" hidden="false" customHeight="false" outlineLevel="0" collapsed="false">
      <c r="A435" s="2" t="n">
        <v>50</v>
      </c>
      <c r="B435" s="3" t="s">
        <v>246</v>
      </c>
      <c r="C435" s="4" t="s">
        <v>247</v>
      </c>
      <c r="D435" s="2" t="s">
        <v>248</v>
      </c>
      <c r="E435" s="2" t="n">
        <v>36.937</v>
      </c>
      <c r="F435" s="2" t="n">
        <v>14.41</v>
      </c>
      <c r="G435" s="2" t="n">
        <v>3</v>
      </c>
      <c r="H435" s="2" t="n">
        <v>2</v>
      </c>
      <c r="I435" s="2" t="n">
        <v>1</v>
      </c>
      <c r="J435" s="2" t="s">
        <v>249</v>
      </c>
      <c r="K435" s="2" t="n">
        <v>15</v>
      </c>
      <c r="L435" s="2" t="s">
        <v>222</v>
      </c>
      <c r="M435" s="4" t="s">
        <v>1750</v>
      </c>
      <c r="N435" s="4" t="s">
        <v>1751</v>
      </c>
      <c r="O435" s="2" t="n">
        <v>1</v>
      </c>
      <c r="P435" s="2" t="s">
        <v>1812</v>
      </c>
      <c r="Q435" s="2" t="b">
        <f aca="false">FALSE()</f>
        <v>0</v>
      </c>
      <c r="R435" s="2" t="n">
        <v>8.203</v>
      </c>
      <c r="S435" s="2" t="n">
        <v>724.875</v>
      </c>
      <c r="T435" s="2" t="n">
        <v>0</v>
      </c>
      <c r="U435" s="2" t="s">
        <v>1753</v>
      </c>
      <c r="V435" s="2" t="s">
        <v>24</v>
      </c>
      <c r="W435" s="2" t="n">
        <v>19</v>
      </c>
      <c r="X435" s="4" t="s">
        <v>1754</v>
      </c>
      <c r="Y435" s="6" t="n">
        <v>1049.00149254389</v>
      </c>
      <c r="Z435" s="6" t="n">
        <v>7765.29890693673</v>
      </c>
      <c r="AA435" s="6" t="n">
        <v>22567.193359375</v>
      </c>
      <c r="AB435" s="6" t="n">
        <v>984.088594835482</v>
      </c>
      <c r="AC435" s="6" t="n">
        <v>6123.82671845046</v>
      </c>
      <c r="AD435" s="6" t="n">
        <v>24442.4232623217</v>
      </c>
      <c r="AE435" s="6" t="n">
        <v>1608.79645406367</v>
      </c>
      <c r="AF435" s="6" t="n">
        <v>5154.43106710504</v>
      </c>
      <c r="AG435" s="6" t="n">
        <v>18689.6491790578</v>
      </c>
    </row>
    <row r="436" customFormat="false" ht="15" hidden="false" customHeight="false" outlineLevel="0" collapsed="false">
      <c r="A436" s="2" t="n">
        <v>50</v>
      </c>
      <c r="B436" s="3" t="s">
        <v>246</v>
      </c>
      <c r="C436" s="4" t="s">
        <v>247</v>
      </c>
      <c r="D436" s="2" t="s">
        <v>248</v>
      </c>
      <c r="E436" s="2" t="n">
        <v>36.937</v>
      </c>
      <c r="F436" s="2" t="n">
        <v>14.41</v>
      </c>
      <c r="G436" s="2" t="n">
        <v>3</v>
      </c>
      <c r="H436" s="2" t="n">
        <v>2</v>
      </c>
      <c r="I436" s="2" t="n">
        <v>1</v>
      </c>
      <c r="J436" s="2" t="s">
        <v>249</v>
      </c>
      <c r="K436" s="2" t="n">
        <v>15</v>
      </c>
      <c r="L436" s="2" t="s">
        <v>222</v>
      </c>
      <c r="M436" s="4" t="s">
        <v>1750</v>
      </c>
      <c r="N436" s="4" t="s">
        <v>1751</v>
      </c>
      <c r="O436" s="2" t="n">
        <v>1</v>
      </c>
      <c r="P436" s="2" t="s">
        <v>1812</v>
      </c>
      <c r="Q436" s="2" t="b">
        <f aca="false">FALSE()</f>
        <v>0</v>
      </c>
      <c r="R436" s="2" t="n">
        <v>10.288</v>
      </c>
      <c r="S436" s="2" t="n">
        <v>483.586</v>
      </c>
      <c r="T436" s="2" t="n">
        <v>0</v>
      </c>
      <c r="U436" s="2" t="s">
        <v>1755</v>
      </c>
      <c r="V436" s="2" t="s">
        <v>24</v>
      </c>
      <c r="W436" s="2" t="n">
        <v>19</v>
      </c>
      <c r="X436" s="4" t="s">
        <v>1754</v>
      </c>
      <c r="Y436" s="6" t="n">
        <v>4175.9040648219</v>
      </c>
      <c r="Z436" s="6" t="n">
        <v>31930.7145548725</v>
      </c>
      <c r="AA436" s="6" t="n">
        <v>38806.8995115589</v>
      </c>
      <c r="AB436" s="6" t="n">
        <v>3989.33073871149</v>
      </c>
      <c r="AC436" s="6" t="n">
        <v>30460.1276816904</v>
      </c>
      <c r="AD436" s="6" t="n">
        <v>41843.3355778181</v>
      </c>
      <c r="AE436" s="6" t="n">
        <v>6521.79202178355</v>
      </c>
      <c r="AF436" s="6" t="n">
        <v>25638.3199017459</v>
      </c>
      <c r="AG436" s="6" t="n">
        <v>31995.0789673351</v>
      </c>
    </row>
    <row r="437" customFormat="false" ht="15" hidden="false" customHeight="false" outlineLevel="0" collapsed="false">
      <c r="A437" s="2" t="n">
        <v>50</v>
      </c>
      <c r="B437" s="3" t="s">
        <v>246</v>
      </c>
      <c r="C437" s="4" t="s">
        <v>247</v>
      </c>
      <c r="D437" s="2" t="s">
        <v>248</v>
      </c>
      <c r="E437" s="2" t="n">
        <v>36.937</v>
      </c>
      <c r="F437" s="2" t="n">
        <v>14.41</v>
      </c>
      <c r="G437" s="2" t="n">
        <v>3</v>
      </c>
      <c r="H437" s="2" t="n">
        <v>2</v>
      </c>
      <c r="I437" s="2" t="n">
        <v>1</v>
      </c>
      <c r="J437" s="2" t="s">
        <v>249</v>
      </c>
      <c r="K437" s="2" t="n">
        <v>15</v>
      </c>
      <c r="L437" s="2" t="s">
        <v>222</v>
      </c>
      <c r="M437" s="4" t="s">
        <v>1813</v>
      </c>
      <c r="N437" s="4" t="s">
        <v>1814</v>
      </c>
      <c r="O437" s="2" t="n">
        <v>3</v>
      </c>
      <c r="P437" s="2" t="s">
        <v>1815</v>
      </c>
      <c r="Q437" s="2" t="b">
        <f aca="false">FALSE()</f>
        <v>0</v>
      </c>
      <c r="R437" s="2" t="n">
        <v>6.8</v>
      </c>
      <c r="S437" s="2" t="n">
        <v>864.954</v>
      </c>
      <c r="T437" s="2" t="n">
        <v>1</v>
      </c>
      <c r="U437" s="2" t="s">
        <v>1816</v>
      </c>
      <c r="V437" s="2" t="s">
        <v>24</v>
      </c>
      <c r="W437" s="2" t="n">
        <v>2</v>
      </c>
      <c r="X437" s="4" t="s">
        <v>1817</v>
      </c>
      <c r="Y437" s="6" t="n">
        <v>5311.55804985088</v>
      </c>
      <c r="Z437" s="6" t="n">
        <v>28811.5083140965</v>
      </c>
      <c r="AA437" s="6" t="n">
        <v>172243.578125</v>
      </c>
      <c r="AB437" s="6" t="n">
        <v>5222.36788456676</v>
      </c>
      <c r="AC437" s="6" t="n">
        <v>14232.2023202962</v>
      </c>
      <c r="AD437" s="6" t="n">
        <v>186863.269965056</v>
      </c>
      <c r="AE437" s="6" t="n">
        <v>8537.57169689743</v>
      </c>
      <c r="AF437" s="6" t="n">
        <v>11979.2589120845</v>
      </c>
      <c r="AG437" s="6" t="n">
        <v>142883.08988913</v>
      </c>
    </row>
    <row r="439" customFormat="false" ht="15" hidden="false" customHeight="false" outlineLevel="0" collapsed="false">
      <c r="A439" s="2" t="n">
        <v>51</v>
      </c>
      <c r="B439" s="3" t="s">
        <v>250</v>
      </c>
      <c r="C439" s="4" t="s">
        <v>251</v>
      </c>
      <c r="D439" s="2" t="s">
        <v>252</v>
      </c>
      <c r="E439" s="2" t="n">
        <v>36.87</v>
      </c>
      <c r="F439" s="2" t="n">
        <v>11.06</v>
      </c>
      <c r="G439" s="2" t="n">
        <v>3</v>
      </c>
      <c r="H439" s="2" t="n">
        <v>2</v>
      </c>
      <c r="I439" s="2" t="n">
        <v>1</v>
      </c>
      <c r="J439" s="2" t="s">
        <v>253</v>
      </c>
      <c r="K439" s="2" t="n">
        <v>0</v>
      </c>
      <c r="L439" s="2"/>
      <c r="M439" s="4" t="s">
        <v>1786</v>
      </c>
      <c r="N439" s="4" t="s">
        <v>1787</v>
      </c>
      <c r="O439" s="2" t="n">
        <v>2</v>
      </c>
      <c r="P439" s="2" t="s">
        <v>1818</v>
      </c>
      <c r="Q439" s="2" t="b">
        <f aca="false">FALSE()</f>
        <v>0</v>
      </c>
      <c r="R439" s="2" t="n">
        <v>10.654</v>
      </c>
      <c r="S439" s="2" t="n">
        <v>639.711</v>
      </c>
      <c r="T439" s="2" t="n">
        <v>0</v>
      </c>
      <c r="U439" s="2" t="s">
        <v>1789</v>
      </c>
      <c r="V439" s="2" t="s">
        <v>24</v>
      </c>
      <c r="W439" s="2" t="n">
        <v>8</v>
      </c>
      <c r="X439" s="4" t="s">
        <v>1790</v>
      </c>
      <c r="Y439" s="6" t="n">
        <v>451.770885412956</v>
      </c>
      <c r="Z439" s="6" t="n">
        <v>33241.1640625</v>
      </c>
      <c r="AA439" s="6" t="n">
        <v>4968.00027335107</v>
      </c>
      <c r="AB439" s="6" t="n">
        <v>290.765583587021</v>
      </c>
      <c r="AC439" s="6" t="n">
        <v>34943.0645545662</v>
      </c>
      <c r="AD439" s="6" t="n">
        <v>5063.50625526691</v>
      </c>
      <c r="AE439" s="6" t="n">
        <v>475.346063650657</v>
      </c>
      <c r="AF439" s="6" t="n">
        <v>29411.6123464524</v>
      </c>
      <c r="AG439" s="6" t="n">
        <v>3871.75831591071</v>
      </c>
    </row>
    <row r="440" customFormat="false" ht="15" hidden="false" customHeight="false" outlineLevel="0" collapsed="false">
      <c r="A440" s="2" t="n">
        <v>51</v>
      </c>
      <c r="B440" s="3" t="s">
        <v>250</v>
      </c>
      <c r="C440" s="4" t="s">
        <v>251</v>
      </c>
      <c r="D440" s="2" t="s">
        <v>252</v>
      </c>
      <c r="E440" s="2" t="n">
        <v>36.87</v>
      </c>
      <c r="F440" s="2" t="n">
        <v>11.06</v>
      </c>
      <c r="G440" s="2" t="n">
        <v>3</v>
      </c>
      <c r="H440" s="2" t="n">
        <v>2</v>
      </c>
      <c r="I440" s="2" t="n">
        <v>1</v>
      </c>
      <c r="J440" s="2" t="s">
        <v>253</v>
      </c>
      <c r="K440" s="2" t="n">
        <v>0</v>
      </c>
      <c r="L440" s="2"/>
      <c r="M440" s="4" t="s">
        <v>1819</v>
      </c>
      <c r="N440" s="4" t="s">
        <v>1820</v>
      </c>
      <c r="O440" s="2" t="n">
        <v>2</v>
      </c>
      <c r="P440" s="2" t="s">
        <v>1821</v>
      </c>
      <c r="Q440" s="2" t="b">
        <f aca="false">FALSE()</f>
        <v>0</v>
      </c>
      <c r="R440" s="2" t="n">
        <v>7.351</v>
      </c>
      <c r="S440" s="2" t="n">
        <v>640.704</v>
      </c>
      <c r="T440" s="2" t="n">
        <v>0</v>
      </c>
      <c r="U440" s="2" t="s">
        <v>1822</v>
      </c>
      <c r="V440" s="2" t="s">
        <v>24</v>
      </c>
      <c r="W440" s="2" t="n">
        <v>2</v>
      </c>
      <c r="X440" s="4" t="s">
        <v>1823</v>
      </c>
      <c r="Y440" s="6" t="n">
        <v>2083.56161411734</v>
      </c>
      <c r="Z440" s="6" t="n">
        <v>114727.28125</v>
      </c>
      <c r="AA440" s="6" t="n">
        <v>23954.6260328342</v>
      </c>
      <c r="AB440" s="6" t="n">
        <v>1594.2313348112</v>
      </c>
      <c r="AC440" s="6" t="n">
        <v>120190.480537685</v>
      </c>
      <c r="AD440" s="6" t="n">
        <v>24871.3156575359</v>
      </c>
      <c r="AE440" s="6" t="n">
        <v>2606.2630253633</v>
      </c>
      <c r="AF440" s="6" t="n">
        <v>101164.447548328</v>
      </c>
      <c r="AG440" s="6" t="n">
        <v>19017.5973663588</v>
      </c>
    </row>
    <row r="441" customFormat="false" ht="15" hidden="false" customHeight="false" outlineLevel="0" collapsed="false">
      <c r="A441" s="2" t="n">
        <v>51</v>
      </c>
      <c r="B441" s="3" t="s">
        <v>250</v>
      </c>
      <c r="C441" s="4" t="s">
        <v>251</v>
      </c>
      <c r="D441" s="2" t="s">
        <v>252</v>
      </c>
      <c r="E441" s="2" t="n">
        <v>36.87</v>
      </c>
      <c r="F441" s="2" t="n">
        <v>11.06</v>
      </c>
      <c r="G441" s="2" t="n">
        <v>3</v>
      </c>
      <c r="H441" s="2" t="n">
        <v>2</v>
      </c>
      <c r="I441" s="2" t="n">
        <v>1</v>
      </c>
      <c r="J441" s="2" t="s">
        <v>253</v>
      </c>
      <c r="K441" s="2" t="n">
        <v>0</v>
      </c>
      <c r="L441" s="2"/>
      <c r="M441" s="4" t="s">
        <v>1819</v>
      </c>
      <c r="N441" s="4" t="s">
        <v>1820</v>
      </c>
      <c r="O441" s="2" t="n">
        <v>2</v>
      </c>
      <c r="P441" s="2" t="s">
        <v>1821</v>
      </c>
      <c r="Q441" s="2" t="b">
        <f aca="false">FALSE()</f>
        <v>0</v>
      </c>
      <c r="R441" s="2" t="n">
        <v>7.105</v>
      </c>
      <c r="S441" s="2" t="n">
        <v>640.703</v>
      </c>
      <c r="T441" s="2" t="n">
        <v>0</v>
      </c>
      <c r="U441" s="2" t="s">
        <v>1824</v>
      </c>
      <c r="V441" s="2" t="s">
        <v>24</v>
      </c>
      <c r="W441" s="2" t="n">
        <v>2</v>
      </c>
      <c r="X441" s="4" t="s">
        <v>1823</v>
      </c>
      <c r="Y441" s="6" t="n">
        <v>2006.40264060456</v>
      </c>
      <c r="Z441" s="6" t="n">
        <v>68962.71875</v>
      </c>
      <c r="AA441" s="6" t="n">
        <v>14933.6998595486</v>
      </c>
      <c r="AB441" s="6" t="n">
        <v>1690.9558980203</v>
      </c>
      <c r="AC441" s="6" t="n">
        <v>72216.2277488576</v>
      </c>
      <c r="AD441" s="6" t="n">
        <v>15530.7986951835</v>
      </c>
      <c r="AE441" s="6" t="n">
        <v>2764.38916881045</v>
      </c>
      <c r="AF441" s="6" t="n">
        <v>60784.4710459137</v>
      </c>
      <c r="AG441" s="6" t="n">
        <v>11875.4665185345</v>
      </c>
    </row>
    <row r="443" customFormat="false" ht="15" hidden="false" customHeight="false" outlineLevel="0" collapsed="false">
      <c r="A443" s="2" t="n">
        <v>52</v>
      </c>
      <c r="B443" s="3" t="s">
        <v>254</v>
      </c>
      <c r="C443" s="4" t="s">
        <v>255</v>
      </c>
      <c r="D443" s="2" t="s">
        <v>72</v>
      </c>
      <c r="E443" s="2" t="n">
        <v>36.383</v>
      </c>
      <c r="F443" s="2" t="n">
        <v>16.42</v>
      </c>
      <c r="G443" s="2" t="n">
        <v>11</v>
      </c>
      <c r="H443" s="2" t="n">
        <v>2</v>
      </c>
      <c r="I443" s="2" t="n">
        <v>0</v>
      </c>
      <c r="J443" s="2"/>
      <c r="K443" s="2" t="n">
        <v>1</v>
      </c>
      <c r="L443" s="2" t="s">
        <v>256</v>
      </c>
      <c r="M443" s="4" t="s">
        <v>1825</v>
      </c>
      <c r="N443" s="4" t="s">
        <v>1826</v>
      </c>
      <c r="O443" s="2" t="n">
        <v>2</v>
      </c>
      <c r="P443" s="2" t="s">
        <v>1827</v>
      </c>
      <c r="Q443" s="2" t="b">
        <f aca="false">TRUE()</f>
        <v>1</v>
      </c>
      <c r="R443" s="2" t="n">
        <v>7.126</v>
      </c>
      <c r="S443" s="2" t="n">
        <v>848.49</v>
      </c>
      <c r="T443" s="2" t="n">
        <v>0</v>
      </c>
      <c r="U443" s="2" t="s">
        <v>1828</v>
      </c>
      <c r="V443" s="2" t="s">
        <v>24</v>
      </c>
      <c r="W443" s="2" t="n">
        <v>1</v>
      </c>
      <c r="X443" s="4" t="s">
        <v>254</v>
      </c>
      <c r="Y443" s="2" t="n">
        <v>76.4086376416156</v>
      </c>
      <c r="Z443" s="2" t="n">
        <v>13695.3642578125</v>
      </c>
      <c r="AA443" s="2" t="n">
        <v>2246.11886256559</v>
      </c>
      <c r="AC443" s="2" t="n">
        <v>14390.8973600466</v>
      </c>
      <c r="AD443" s="2" t="n">
        <v>2302.59261267309</v>
      </c>
      <c r="AF443" s="2" t="n">
        <v>12112.8326855913</v>
      </c>
      <c r="AG443" s="2" t="n">
        <v>1760.65391190115</v>
      </c>
      <c r="AH443" s="2" t="n">
        <v>6.87973519594883</v>
      </c>
      <c r="AI443" s="2" t="n">
        <v>0.873092182017217</v>
      </c>
      <c r="AJ443" s="2" t="n">
        <v>0.126907817982783</v>
      </c>
      <c r="AK443" s="2" t="n">
        <v>6.87973519594883</v>
      </c>
    </row>
    <row r="444" customFormat="false" ht="15" hidden="false" customHeight="false" outlineLevel="0" collapsed="false">
      <c r="A444" s="2" t="n">
        <v>52</v>
      </c>
      <c r="B444" s="3" t="s">
        <v>254</v>
      </c>
      <c r="C444" s="4" t="s">
        <v>255</v>
      </c>
      <c r="D444" s="2" t="s">
        <v>72</v>
      </c>
      <c r="E444" s="2" t="n">
        <v>36.383</v>
      </c>
      <c r="F444" s="2" t="n">
        <v>16.42</v>
      </c>
      <c r="G444" s="2" t="n">
        <v>11</v>
      </c>
      <c r="H444" s="2" t="n">
        <v>2</v>
      </c>
      <c r="I444" s="2" t="n">
        <v>0</v>
      </c>
      <c r="J444" s="2"/>
      <c r="K444" s="2" t="n">
        <v>1</v>
      </c>
      <c r="L444" s="2" t="s">
        <v>256</v>
      </c>
      <c r="M444" s="4" t="s">
        <v>1825</v>
      </c>
      <c r="N444" s="4" t="s">
        <v>1826</v>
      </c>
      <c r="O444" s="2" t="n">
        <v>2</v>
      </c>
      <c r="P444" s="2" t="s">
        <v>1827</v>
      </c>
      <c r="Q444" s="2" t="b">
        <f aca="false">TRUE()</f>
        <v>1</v>
      </c>
      <c r="R444" s="2" t="n">
        <v>9.058</v>
      </c>
      <c r="S444" s="2" t="n">
        <v>565.997</v>
      </c>
      <c r="T444" s="2" t="n">
        <v>0</v>
      </c>
      <c r="U444" s="2" t="s">
        <v>1829</v>
      </c>
      <c r="V444" s="2" t="s">
        <v>24</v>
      </c>
      <c r="W444" s="2" t="n">
        <v>1</v>
      </c>
      <c r="X444" s="4" t="s">
        <v>254</v>
      </c>
      <c r="Y444" s="2" t="n">
        <v>3777.37683801263</v>
      </c>
      <c r="Z444" s="2" t="n">
        <v>570084.25</v>
      </c>
      <c r="AA444" s="2" t="n">
        <v>97489.2243208861</v>
      </c>
      <c r="AC444" s="2" t="n">
        <v>597122.112097982</v>
      </c>
      <c r="AD444" s="2" t="n">
        <v>100200.045538632</v>
      </c>
      <c r="AF444" s="2" t="n">
        <v>502598.278324899</v>
      </c>
      <c r="AG444" s="2" t="n">
        <v>76616.9409122967</v>
      </c>
      <c r="AH444" s="2" t="n">
        <v>6.55988443731031</v>
      </c>
      <c r="AI444" s="2" t="n">
        <v>0.86772284572702</v>
      </c>
      <c r="AJ444" s="2" t="n">
        <v>0.13227715427298</v>
      </c>
      <c r="AK444" s="2" t="n">
        <v>6.55988443731031</v>
      </c>
    </row>
    <row r="445" customFormat="false" ht="15" hidden="false" customHeight="false" outlineLevel="0" collapsed="false">
      <c r="A445" s="2" t="n">
        <v>52</v>
      </c>
      <c r="B445" s="3" t="s">
        <v>254</v>
      </c>
      <c r="C445" s="4" t="s">
        <v>255</v>
      </c>
      <c r="D445" s="2" t="s">
        <v>72</v>
      </c>
      <c r="E445" s="2" t="n">
        <v>36.383</v>
      </c>
      <c r="F445" s="2" t="n">
        <v>16.42</v>
      </c>
      <c r="G445" s="2" t="n">
        <v>11</v>
      </c>
      <c r="H445" s="2" t="n">
        <v>2</v>
      </c>
      <c r="I445" s="2" t="n">
        <v>0</v>
      </c>
      <c r="J445" s="2"/>
      <c r="K445" s="2" t="n">
        <v>1</v>
      </c>
      <c r="L445" s="2" t="s">
        <v>256</v>
      </c>
      <c r="M445" s="4" t="s">
        <v>1825</v>
      </c>
      <c r="N445" s="4" t="s">
        <v>1826</v>
      </c>
      <c r="O445" s="2" t="n">
        <v>2</v>
      </c>
      <c r="P445" s="2" t="s">
        <v>1827</v>
      </c>
      <c r="Q445" s="2" t="b">
        <f aca="false">TRUE()</f>
        <v>1</v>
      </c>
      <c r="R445" s="2" t="n">
        <v>7.413</v>
      </c>
      <c r="S445" s="2" t="n">
        <v>848.492</v>
      </c>
      <c r="T445" s="2" t="n">
        <v>0</v>
      </c>
      <c r="U445" s="2" t="s">
        <v>1830</v>
      </c>
      <c r="V445" s="2" t="s">
        <v>24</v>
      </c>
      <c r="W445" s="2" t="n">
        <v>1</v>
      </c>
      <c r="X445" s="4" t="s">
        <v>254</v>
      </c>
      <c r="Z445" s="2" t="n">
        <v>118110.703125</v>
      </c>
      <c r="AA445" s="2" t="n">
        <v>15735.028870272</v>
      </c>
    </row>
    <row r="446" customFormat="false" ht="15" hidden="false" customHeight="false" outlineLevel="0" collapsed="false">
      <c r="A446" s="2" t="n">
        <v>52</v>
      </c>
      <c r="B446" s="3" t="s">
        <v>254</v>
      </c>
      <c r="C446" s="4" t="s">
        <v>255</v>
      </c>
      <c r="D446" s="2" t="s">
        <v>72</v>
      </c>
      <c r="E446" s="2" t="n">
        <v>36.383</v>
      </c>
      <c r="F446" s="2" t="n">
        <v>16.42</v>
      </c>
      <c r="G446" s="2" t="n">
        <v>11</v>
      </c>
      <c r="H446" s="2" t="n">
        <v>2</v>
      </c>
      <c r="I446" s="2" t="n">
        <v>0</v>
      </c>
      <c r="J446" s="2"/>
      <c r="K446" s="2" t="n">
        <v>1</v>
      </c>
      <c r="L446" s="2" t="s">
        <v>256</v>
      </c>
      <c r="M446" s="4" t="s">
        <v>1825</v>
      </c>
      <c r="N446" s="4" t="s">
        <v>1826</v>
      </c>
      <c r="O446" s="2" t="n">
        <v>2</v>
      </c>
      <c r="P446" s="2" t="s">
        <v>1827</v>
      </c>
      <c r="Q446" s="2" t="b">
        <f aca="false">TRUE()</f>
        <v>1</v>
      </c>
      <c r="R446" s="2" t="n">
        <v>8.848</v>
      </c>
      <c r="S446" s="2" t="n">
        <v>565.997</v>
      </c>
      <c r="T446" s="2" t="n">
        <v>0</v>
      </c>
      <c r="U446" s="2" t="s">
        <v>1831</v>
      </c>
      <c r="V446" s="2" t="s">
        <v>24</v>
      </c>
      <c r="W446" s="2" t="n">
        <v>1</v>
      </c>
      <c r="X446" s="4" t="s">
        <v>254</v>
      </c>
      <c r="Y446" s="2" t="n">
        <v>2685.84262667056</v>
      </c>
      <c r="Z446" s="2" t="n">
        <v>66296.7434971818</v>
      </c>
      <c r="AA446" s="2" t="n">
        <v>47948.9820632164</v>
      </c>
      <c r="AB446" s="2" t="n">
        <v>693.841637871079</v>
      </c>
      <c r="AC446" s="2" t="n">
        <v>63752.8025370369</v>
      </c>
      <c r="AD446" s="2" t="n">
        <v>51454.0578451245</v>
      </c>
      <c r="AE446" s="2" t="n">
        <v>1134.2982456527</v>
      </c>
      <c r="AF446" s="2" t="n">
        <v>53660.7975894958</v>
      </c>
      <c r="AG446" s="2" t="n">
        <v>39343.81954046</v>
      </c>
      <c r="AH446" s="2" t="n">
        <v>1.36389395377113</v>
      </c>
      <c r="AI446" s="2" t="n">
        <v>0.576969179008772</v>
      </c>
      <c r="AJ446" s="2" t="n">
        <v>0.423030820991228</v>
      </c>
      <c r="AK446" s="2" t="n">
        <v>1.36389395377113</v>
      </c>
    </row>
    <row r="447" customFormat="false" ht="15" hidden="false" customHeight="false" outlineLevel="0" collapsed="false">
      <c r="A447" s="2" t="n">
        <v>52</v>
      </c>
      <c r="B447" s="3" t="s">
        <v>254</v>
      </c>
      <c r="C447" s="4" t="s">
        <v>255</v>
      </c>
      <c r="D447" s="2" t="s">
        <v>72</v>
      </c>
      <c r="E447" s="2" t="n">
        <v>36.383</v>
      </c>
      <c r="F447" s="2" t="n">
        <v>16.42</v>
      </c>
      <c r="G447" s="2" t="n">
        <v>11</v>
      </c>
      <c r="H447" s="2" t="n">
        <v>2</v>
      </c>
      <c r="I447" s="2" t="n">
        <v>0</v>
      </c>
      <c r="J447" s="2"/>
      <c r="K447" s="2" t="n">
        <v>1</v>
      </c>
      <c r="L447" s="2" t="s">
        <v>256</v>
      </c>
      <c r="M447" s="4" t="s">
        <v>1825</v>
      </c>
      <c r="N447" s="4" t="s">
        <v>1826</v>
      </c>
      <c r="O447" s="2" t="n">
        <v>2</v>
      </c>
      <c r="P447" s="2" t="s">
        <v>1827</v>
      </c>
      <c r="Q447" s="2" t="b">
        <f aca="false">TRUE()</f>
        <v>1</v>
      </c>
      <c r="R447" s="2" t="n">
        <v>9.009</v>
      </c>
      <c r="S447" s="2" t="n">
        <v>565.997</v>
      </c>
      <c r="T447" s="2" t="n">
        <v>0</v>
      </c>
      <c r="U447" s="2" t="s">
        <v>1832</v>
      </c>
      <c r="V447" s="2" t="s">
        <v>24</v>
      </c>
      <c r="W447" s="2" t="n">
        <v>1</v>
      </c>
      <c r="X447" s="4" t="s">
        <v>254</v>
      </c>
      <c r="Y447" s="2" t="n">
        <v>13911.3108979515</v>
      </c>
      <c r="Z447" s="2" t="n">
        <v>3096354.75</v>
      </c>
      <c r="AA447" s="2" t="n">
        <v>665162.031987003</v>
      </c>
      <c r="AC447" s="2" t="n">
        <v>3237412.06377387</v>
      </c>
      <c r="AD447" s="2" t="n">
        <v>691560.685085409</v>
      </c>
      <c r="AF447" s="2" t="n">
        <v>2724932.96850815</v>
      </c>
      <c r="AG447" s="2" t="n">
        <v>528794.811036568</v>
      </c>
      <c r="AH447" s="2" t="n">
        <v>5.1531008089255</v>
      </c>
      <c r="AI447" s="2" t="n">
        <v>0.837480315851574</v>
      </c>
      <c r="AJ447" s="2" t="n">
        <v>0.162519684148427</v>
      </c>
      <c r="AK447" s="2" t="n">
        <v>5.1531008089255</v>
      </c>
    </row>
    <row r="448" customFormat="false" ht="15" hidden="false" customHeight="false" outlineLevel="0" collapsed="false">
      <c r="A448" s="2" t="n">
        <v>52</v>
      </c>
      <c r="B448" s="3" t="s">
        <v>254</v>
      </c>
      <c r="C448" s="4" t="s">
        <v>255</v>
      </c>
      <c r="D448" s="2" t="s">
        <v>72</v>
      </c>
      <c r="E448" s="2" t="n">
        <v>36.383</v>
      </c>
      <c r="F448" s="2" t="n">
        <v>16.42</v>
      </c>
      <c r="G448" s="2" t="n">
        <v>11</v>
      </c>
      <c r="H448" s="2" t="n">
        <v>2</v>
      </c>
      <c r="I448" s="2" t="n">
        <v>0</v>
      </c>
      <c r="J448" s="2"/>
      <c r="K448" s="2" t="n">
        <v>1</v>
      </c>
      <c r="L448" s="2" t="s">
        <v>256</v>
      </c>
      <c r="M448" s="4" t="s">
        <v>1825</v>
      </c>
      <c r="N448" s="4" t="s">
        <v>1826</v>
      </c>
      <c r="O448" s="2" t="n">
        <v>2</v>
      </c>
      <c r="P448" s="2" t="s">
        <v>1827</v>
      </c>
      <c r="Q448" s="2" t="b">
        <f aca="false">TRUE()</f>
        <v>1</v>
      </c>
      <c r="R448" s="2" t="n">
        <v>8.246</v>
      </c>
      <c r="S448" s="2" t="n">
        <v>565.997</v>
      </c>
      <c r="T448" s="2" t="n">
        <v>0</v>
      </c>
      <c r="U448" s="2" t="s">
        <v>1833</v>
      </c>
      <c r="V448" s="2" t="s">
        <v>24</v>
      </c>
      <c r="W448" s="2" t="n">
        <v>1</v>
      </c>
      <c r="X448" s="4" t="s">
        <v>254</v>
      </c>
      <c r="Y448" s="2" t="n">
        <v>2061.65019755137</v>
      </c>
      <c r="Z448" s="2" t="n">
        <v>80799.9609375</v>
      </c>
      <c r="AA448" s="2" t="n">
        <v>19080.1957228174</v>
      </c>
      <c r="AB448" s="2" t="n">
        <v>1468.14145709178</v>
      </c>
      <c r="AC448" s="2" t="n">
        <v>84065.8426629509</v>
      </c>
      <c r="AD448" s="2" t="n">
        <v>19920.5546538374</v>
      </c>
      <c r="AE448" s="2" t="n">
        <v>2400.13021452402</v>
      </c>
      <c r="AF448" s="2" t="n">
        <v>70758.3037578048</v>
      </c>
      <c r="AG448" s="2" t="n">
        <v>15232.048554956</v>
      </c>
      <c r="AH448" s="2" t="n">
        <v>4.64535702486205</v>
      </c>
      <c r="AI448" s="2" t="n">
        <v>0.822863284714143</v>
      </c>
      <c r="AJ448" s="2" t="n">
        <v>0.177136715285857</v>
      </c>
      <c r="AK448" s="2" t="n">
        <v>4.64535702486205</v>
      </c>
    </row>
    <row r="449" customFormat="false" ht="15" hidden="false" customHeight="false" outlineLevel="0" collapsed="false">
      <c r="A449" s="2" t="n">
        <v>52</v>
      </c>
      <c r="B449" s="3" t="s">
        <v>254</v>
      </c>
      <c r="C449" s="4" t="s">
        <v>255</v>
      </c>
      <c r="D449" s="2" t="s">
        <v>72</v>
      </c>
      <c r="E449" s="2" t="n">
        <v>36.383</v>
      </c>
      <c r="F449" s="2" t="n">
        <v>16.42</v>
      </c>
      <c r="G449" s="2" t="n">
        <v>11</v>
      </c>
      <c r="H449" s="2" t="n">
        <v>2</v>
      </c>
      <c r="I449" s="2" t="n">
        <v>0</v>
      </c>
      <c r="J449" s="2"/>
      <c r="K449" s="2" t="n">
        <v>1</v>
      </c>
      <c r="L449" s="2" t="s">
        <v>256</v>
      </c>
      <c r="M449" s="4" t="s">
        <v>1834</v>
      </c>
      <c r="N449" s="4" t="s">
        <v>1835</v>
      </c>
      <c r="O449" s="2" t="n">
        <v>2</v>
      </c>
      <c r="P449" s="2" t="s">
        <v>1836</v>
      </c>
      <c r="Q449" s="2" t="b">
        <f aca="false">FALSE()</f>
        <v>0</v>
      </c>
      <c r="R449" s="2" t="n">
        <v>6.717</v>
      </c>
      <c r="S449" s="2" t="n">
        <v>921.506</v>
      </c>
      <c r="T449" s="2" t="n">
        <v>0</v>
      </c>
      <c r="U449" s="2" t="s">
        <v>1837</v>
      </c>
      <c r="V449" s="2" t="s">
        <v>24</v>
      </c>
      <c r="W449" s="2" t="n">
        <v>2</v>
      </c>
      <c r="X449" s="4" t="s">
        <v>1838</v>
      </c>
      <c r="Y449" s="6" t="n">
        <v>159.701685367329</v>
      </c>
      <c r="Z449" s="6" t="n">
        <v>29911.7109375</v>
      </c>
      <c r="AA449" s="6" t="n">
        <v>4467.34064392096</v>
      </c>
      <c r="AC449" s="6" t="n">
        <v>31319.7265946592</v>
      </c>
      <c r="AD449" s="6" t="n">
        <v>4554.18415215224</v>
      </c>
      <c r="AF449" s="6" t="n">
        <v>26361.8451655987</v>
      </c>
      <c r="AG449" s="6" t="n">
        <v>3482.31037434647</v>
      </c>
    </row>
    <row r="450" customFormat="false" ht="15" hidden="false" customHeight="false" outlineLevel="0" collapsed="false">
      <c r="A450" s="2" t="n">
        <v>52</v>
      </c>
      <c r="B450" s="3" t="s">
        <v>254</v>
      </c>
      <c r="C450" s="4" t="s">
        <v>255</v>
      </c>
      <c r="D450" s="2" t="s">
        <v>72</v>
      </c>
      <c r="E450" s="2" t="n">
        <v>36.383</v>
      </c>
      <c r="F450" s="2" t="n">
        <v>16.42</v>
      </c>
      <c r="G450" s="2" t="n">
        <v>11</v>
      </c>
      <c r="H450" s="2" t="n">
        <v>2</v>
      </c>
      <c r="I450" s="2" t="n">
        <v>0</v>
      </c>
      <c r="J450" s="2"/>
      <c r="K450" s="2" t="n">
        <v>1</v>
      </c>
      <c r="L450" s="2" t="s">
        <v>256</v>
      </c>
      <c r="M450" s="4" t="s">
        <v>1834</v>
      </c>
      <c r="N450" s="4" t="s">
        <v>1835</v>
      </c>
      <c r="O450" s="2" t="n">
        <v>2</v>
      </c>
      <c r="P450" s="2" t="s">
        <v>1836</v>
      </c>
      <c r="Q450" s="2" t="b">
        <f aca="false">FALSE()</f>
        <v>0</v>
      </c>
      <c r="R450" s="2" t="n">
        <v>7.345</v>
      </c>
      <c r="S450" s="2" t="n">
        <v>614.672</v>
      </c>
      <c r="T450" s="2" t="n">
        <v>0</v>
      </c>
      <c r="U450" s="2" t="s">
        <v>1839</v>
      </c>
      <c r="V450" s="2" t="s">
        <v>24</v>
      </c>
      <c r="W450" s="2" t="n">
        <v>2</v>
      </c>
      <c r="X450" s="4" t="s">
        <v>1838</v>
      </c>
      <c r="Y450" s="6" t="n">
        <v>4235.33603132115</v>
      </c>
      <c r="Z450" s="6" t="n">
        <v>323303.588358445</v>
      </c>
      <c r="AA450" s="6" t="n">
        <v>52407.5319469464</v>
      </c>
      <c r="AB450" s="6" t="n">
        <v>2221.01530985969</v>
      </c>
      <c r="AC450" s="6" t="n">
        <v>337799.488284407</v>
      </c>
      <c r="AD450" s="6" t="n">
        <v>53706.0866343199</v>
      </c>
      <c r="AE450" s="6" t="n">
        <v>3630.93483013157</v>
      </c>
      <c r="AF450" s="6" t="n">
        <v>284326.166777284</v>
      </c>
      <c r="AG450" s="6" t="n">
        <v>41065.8103414328</v>
      </c>
    </row>
    <row r="451" customFormat="false" ht="15" hidden="false" customHeight="false" outlineLevel="0" collapsed="false">
      <c r="A451" s="2" t="n">
        <v>52</v>
      </c>
      <c r="B451" s="3" t="s">
        <v>254</v>
      </c>
      <c r="C451" s="4" t="s">
        <v>255</v>
      </c>
      <c r="D451" s="2" t="s">
        <v>72</v>
      </c>
      <c r="E451" s="2" t="n">
        <v>36.383</v>
      </c>
      <c r="F451" s="2" t="n">
        <v>16.42</v>
      </c>
      <c r="G451" s="2" t="n">
        <v>11</v>
      </c>
      <c r="H451" s="2" t="n">
        <v>2</v>
      </c>
      <c r="I451" s="2" t="n">
        <v>0</v>
      </c>
      <c r="J451" s="2"/>
      <c r="K451" s="2" t="n">
        <v>1</v>
      </c>
      <c r="L451" s="2" t="s">
        <v>256</v>
      </c>
      <c r="M451" s="4" t="s">
        <v>1834</v>
      </c>
      <c r="N451" s="4" t="s">
        <v>1835</v>
      </c>
      <c r="O451" s="2" t="n">
        <v>2</v>
      </c>
      <c r="P451" s="2" t="s">
        <v>1836</v>
      </c>
      <c r="Q451" s="2" t="b">
        <f aca="false">FALSE()</f>
        <v>0</v>
      </c>
      <c r="R451" s="2" t="n">
        <v>6.441</v>
      </c>
      <c r="S451" s="2" t="n">
        <v>921.506</v>
      </c>
      <c r="T451" s="2" t="n">
        <v>0</v>
      </c>
      <c r="U451" s="2" t="s">
        <v>1840</v>
      </c>
      <c r="V451" s="2" t="s">
        <v>24</v>
      </c>
      <c r="W451" s="2" t="n">
        <v>2</v>
      </c>
      <c r="X451" s="4" t="s">
        <v>1838</v>
      </c>
      <c r="Z451" s="6" t="n">
        <v>40375.0625</v>
      </c>
      <c r="AA451" s="6" t="n">
        <v>5985.51519626073</v>
      </c>
    </row>
    <row r="452" customFormat="false" ht="15" hidden="false" customHeight="false" outlineLevel="0" collapsed="false">
      <c r="A452" s="2" t="n">
        <v>52</v>
      </c>
      <c r="B452" s="3" t="s">
        <v>254</v>
      </c>
      <c r="C452" s="4" t="s">
        <v>255</v>
      </c>
      <c r="D452" s="2" t="s">
        <v>72</v>
      </c>
      <c r="E452" s="2" t="n">
        <v>36.383</v>
      </c>
      <c r="F452" s="2" t="n">
        <v>16.42</v>
      </c>
      <c r="G452" s="2" t="n">
        <v>11</v>
      </c>
      <c r="H452" s="2" t="n">
        <v>2</v>
      </c>
      <c r="I452" s="2" t="n">
        <v>0</v>
      </c>
      <c r="J452" s="2"/>
      <c r="K452" s="2" t="n">
        <v>1</v>
      </c>
      <c r="L452" s="2" t="s">
        <v>256</v>
      </c>
      <c r="M452" s="4" t="s">
        <v>1834</v>
      </c>
      <c r="N452" s="4" t="s">
        <v>1835</v>
      </c>
      <c r="O452" s="2" t="n">
        <v>2</v>
      </c>
      <c r="P452" s="2" t="s">
        <v>1836</v>
      </c>
      <c r="Q452" s="2" t="b">
        <f aca="false">FALSE()</f>
        <v>0</v>
      </c>
      <c r="R452" s="2" t="n">
        <v>6.35</v>
      </c>
      <c r="S452" s="2" t="n">
        <v>921.505</v>
      </c>
      <c r="T452" s="2" t="n">
        <v>0</v>
      </c>
      <c r="U452" s="2" t="s">
        <v>1841</v>
      </c>
      <c r="V452" s="2" t="s">
        <v>24</v>
      </c>
      <c r="W452" s="2" t="n">
        <v>2</v>
      </c>
      <c r="X452" s="4" t="s">
        <v>1838</v>
      </c>
      <c r="Y452" s="6" t="n">
        <v>457.541900514938</v>
      </c>
      <c r="Z452" s="6" t="n">
        <v>56782.984375</v>
      </c>
      <c r="AA452" s="6" t="n">
        <v>8049.46991032712</v>
      </c>
      <c r="AB452" s="6" t="n">
        <v>58.5803249400012</v>
      </c>
      <c r="AC452" s="6" t="n">
        <v>59448.8744302747</v>
      </c>
      <c r="AD452" s="6" t="n">
        <v>8177.46683615648</v>
      </c>
      <c r="AE452" s="6" t="n">
        <v>95.7676163873506</v>
      </c>
      <c r="AF452" s="6" t="n">
        <v>50038.1770020708</v>
      </c>
      <c r="AG452" s="6" t="n">
        <v>6252.81645362636</v>
      </c>
    </row>
    <row r="453" customFormat="false" ht="15" hidden="false" customHeight="false" outlineLevel="0" collapsed="false">
      <c r="A453" s="2" t="n">
        <v>52</v>
      </c>
      <c r="B453" s="3" t="s">
        <v>254</v>
      </c>
      <c r="C453" s="4" t="s">
        <v>255</v>
      </c>
      <c r="D453" s="2" t="s">
        <v>72</v>
      </c>
      <c r="E453" s="2" t="n">
        <v>36.383</v>
      </c>
      <c r="F453" s="2" t="n">
        <v>16.42</v>
      </c>
      <c r="G453" s="2" t="n">
        <v>11</v>
      </c>
      <c r="H453" s="2" t="n">
        <v>2</v>
      </c>
      <c r="I453" s="2" t="n">
        <v>0</v>
      </c>
      <c r="J453" s="2"/>
      <c r="K453" s="2" t="n">
        <v>1</v>
      </c>
      <c r="L453" s="2" t="s">
        <v>256</v>
      </c>
      <c r="M453" s="4" t="s">
        <v>1834</v>
      </c>
      <c r="N453" s="4" t="s">
        <v>1835</v>
      </c>
      <c r="O453" s="2" t="n">
        <v>2</v>
      </c>
      <c r="P453" s="2" t="s">
        <v>1836</v>
      </c>
      <c r="Q453" s="2" t="b">
        <f aca="false">FALSE()</f>
        <v>0</v>
      </c>
      <c r="R453" s="2" t="n">
        <v>6.851</v>
      </c>
      <c r="S453" s="2" t="n">
        <v>614.672</v>
      </c>
      <c r="T453" s="2" t="n">
        <v>0</v>
      </c>
      <c r="U453" s="2" t="s">
        <v>1842</v>
      </c>
      <c r="V453" s="2" t="s">
        <v>24</v>
      </c>
      <c r="W453" s="2" t="n">
        <v>2</v>
      </c>
      <c r="X453" s="4" t="s">
        <v>1838</v>
      </c>
      <c r="Z453" s="6" t="n">
        <v>1157809.88146299</v>
      </c>
      <c r="AA453" s="6" t="n">
        <v>151814.720508259</v>
      </c>
    </row>
    <row r="455" customFormat="false" ht="15" hidden="false" customHeight="false" outlineLevel="0" collapsed="false">
      <c r="A455" s="2" t="n">
        <v>53</v>
      </c>
      <c r="B455" s="3" t="s">
        <v>257</v>
      </c>
      <c r="C455" s="4" t="s">
        <v>258</v>
      </c>
      <c r="D455" s="2" t="s">
        <v>259</v>
      </c>
      <c r="E455" s="2" t="n">
        <v>36.063</v>
      </c>
      <c r="F455" s="2" t="n">
        <v>10.16</v>
      </c>
      <c r="G455" s="2" t="n">
        <v>3</v>
      </c>
      <c r="H455" s="2" t="n">
        <v>2</v>
      </c>
      <c r="I455" s="2" t="n">
        <v>0</v>
      </c>
      <c r="J455" s="2"/>
      <c r="K455" s="2" t="n">
        <v>0</v>
      </c>
      <c r="L455" s="2"/>
      <c r="M455" s="4" t="s">
        <v>1843</v>
      </c>
      <c r="N455" s="4" t="s">
        <v>1844</v>
      </c>
      <c r="O455" s="2" t="n">
        <v>2</v>
      </c>
      <c r="P455" s="2" t="s">
        <v>1845</v>
      </c>
      <c r="Q455" s="2" t="b">
        <f aca="false">TRUE()</f>
        <v>1</v>
      </c>
      <c r="R455" s="2" t="n">
        <v>6.605</v>
      </c>
      <c r="S455" s="2" t="n">
        <v>937.021</v>
      </c>
      <c r="T455" s="2" t="n">
        <v>0</v>
      </c>
      <c r="U455" s="2" t="s">
        <v>1846</v>
      </c>
      <c r="V455" s="2" t="s">
        <v>24</v>
      </c>
      <c r="W455" s="2" t="n">
        <v>1</v>
      </c>
      <c r="X455" s="4" t="s">
        <v>257</v>
      </c>
      <c r="Y455" s="2" t="n">
        <v>26.8853778442812</v>
      </c>
      <c r="Z455" s="2" t="n">
        <v>6640.7041015625</v>
      </c>
      <c r="AA455" s="2" t="n">
        <v>2406.16746578611</v>
      </c>
      <c r="AB455" s="2" t="n">
        <v>23.5300353174483</v>
      </c>
      <c r="AC455" s="2" t="n">
        <v>6912.52452713133</v>
      </c>
      <c r="AD455" s="2" t="n">
        <v>2546.98567191408</v>
      </c>
      <c r="AE455" s="2" t="n">
        <v>38.467103044754</v>
      </c>
      <c r="AF455" s="2" t="n">
        <v>5818.27880064297</v>
      </c>
      <c r="AG455" s="2" t="n">
        <v>1947.52656728356</v>
      </c>
      <c r="AH455" s="2" t="n">
        <v>2.98752217216651</v>
      </c>
      <c r="AI455" s="2" t="n">
        <v>0.749217695394863</v>
      </c>
      <c r="AJ455" s="2" t="n">
        <v>0.250782304605137</v>
      </c>
      <c r="AK455" s="2" t="n">
        <v>2.98752217216651</v>
      </c>
    </row>
    <row r="456" customFormat="false" ht="15" hidden="false" customHeight="false" outlineLevel="0" collapsed="false">
      <c r="A456" s="2" t="n">
        <v>53</v>
      </c>
      <c r="B456" s="3" t="s">
        <v>257</v>
      </c>
      <c r="C456" s="4" t="s">
        <v>258</v>
      </c>
      <c r="D456" s="2" t="s">
        <v>259</v>
      </c>
      <c r="E456" s="2" t="n">
        <v>36.063</v>
      </c>
      <c r="F456" s="2" t="n">
        <v>10.16</v>
      </c>
      <c r="G456" s="2" t="n">
        <v>3</v>
      </c>
      <c r="H456" s="2" t="n">
        <v>2</v>
      </c>
      <c r="I456" s="2" t="n">
        <v>0</v>
      </c>
      <c r="J456" s="2"/>
      <c r="K456" s="2" t="n">
        <v>0</v>
      </c>
      <c r="L456" s="2"/>
      <c r="M456" s="4" t="s">
        <v>1843</v>
      </c>
      <c r="N456" s="4" t="s">
        <v>1844</v>
      </c>
      <c r="O456" s="2" t="n">
        <v>2</v>
      </c>
      <c r="P456" s="2" t="s">
        <v>1845</v>
      </c>
      <c r="Q456" s="2" t="b">
        <f aca="false">TRUE()</f>
        <v>1</v>
      </c>
      <c r="R456" s="2" t="n">
        <v>7.054</v>
      </c>
      <c r="S456" s="2" t="n">
        <v>625.016</v>
      </c>
      <c r="T456" s="2" t="n">
        <v>0</v>
      </c>
      <c r="U456" s="2" t="s">
        <v>1847</v>
      </c>
      <c r="V456" s="2" t="s">
        <v>24</v>
      </c>
      <c r="W456" s="2" t="n">
        <v>1</v>
      </c>
      <c r="X456" s="4" t="s">
        <v>257</v>
      </c>
      <c r="Y456" s="2" t="n">
        <v>1829.51991538262</v>
      </c>
      <c r="Z456" s="2" t="n">
        <v>256868.8125</v>
      </c>
      <c r="AA456" s="2" t="n">
        <v>92246.6354589963</v>
      </c>
      <c r="AB456" s="2" t="n">
        <v>1914.18962864649</v>
      </c>
      <c r="AC456" s="2" t="n">
        <v>267530.499344312</v>
      </c>
      <c r="AD456" s="2" t="n">
        <v>97621.4527355344</v>
      </c>
      <c r="AE456" s="2" t="n">
        <v>3129.33358148181</v>
      </c>
      <c r="AF456" s="2" t="n">
        <v>225180.688582151</v>
      </c>
      <c r="AG456" s="2" t="n">
        <v>74645.246275136</v>
      </c>
      <c r="AH456" s="2" t="n">
        <v>3.01667821889359</v>
      </c>
      <c r="AI456" s="2" t="n">
        <v>0.751038060431076</v>
      </c>
      <c r="AJ456" s="2" t="n">
        <v>0.248961939568924</v>
      </c>
      <c r="AK456" s="2" t="n">
        <v>3.01667821889359</v>
      </c>
    </row>
    <row r="457" customFormat="false" ht="15" hidden="false" customHeight="false" outlineLevel="0" collapsed="false">
      <c r="A457" s="2" t="n">
        <v>53</v>
      </c>
      <c r="B457" s="3" t="s">
        <v>257</v>
      </c>
      <c r="C457" s="4" t="s">
        <v>258</v>
      </c>
      <c r="D457" s="2" t="s">
        <v>259</v>
      </c>
      <c r="E457" s="2" t="n">
        <v>36.063</v>
      </c>
      <c r="F457" s="2" t="n">
        <v>10.16</v>
      </c>
      <c r="G457" s="2" t="n">
        <v>3</v>
      </c>
      <c r="H457" s="2" t="n">
        <v>2</v>
      </c>
      <c r="I457" s="2" t="n">
        <v>0</v>
      </c>
      <c r="J457" s="2"/>
      <c r="K457" s="2" t="n">
        <v>0</v>
      </c>
      <c r="L457" s="2"/>
      <c r="M457" s="4" t="s">
        <v>1848</v>
      </c>
      <c r="N457" s="4" t="s">
        <v>1849</v>
      </c>
      <c r="O457" s="2" t="n">
        <v>1</v>
      </c>
      <c r="P457" s="2" t="s">
        <v>1850</v>
      </c>
      <c r="Q457" s="2" t="b">
        <f aca="false">TRUE()</f>
        <v>1</v>
      </c>
      <c r="R457" s="2" t="n">
        <v>10.876</v>
      </c>
      <c r="S457" s="2" t="n">
        <v>645.359</v>
      </c>
      <c r="T457" s="2" t="n">
        <v>0</v>
      </c>
      <c r="U457" s="2" t="s">
        <v>1851</v>
      </c>
      <c r="V457" s="2" t="s">
        <v>24</v>
      </c>
      <c r="W457" s="2" t="n">
        <v>1</v>
      </c>
      <c r="X457" s="4" t="s">
        <v>257</v>
      </c>
      <c r="Y457" s="2" t="n">
        <v>1841.88049542831</v>
      </c>
      <c r="Z457" s="2" t="n">
        <v>30545.6171875</v>
      </c>
      <c r="AA457" s="2" t="n">
        <v>10285.9527598052</v>
      </c>
      <c r="AB457" s="2" t="n">
        <v>1877.42766777438</v>
      </c>
      <c r="AC457" s="2" t="n">
        <v>31753.9256124213</v>
      </c>
      <c r="AD457" s="2" t="n">
        <v>10867.1084648541</v>
      </c>
      <c r="AE457" s="2" t="n">
        <v>3069.23481333648</v>
      </c>
      <c r="AF457" s="2" t="n">
        <v>26727.3109126481</v>
      </c>
      <c r="AG457" s="2" t="n">
        <v>8309.42344051373</v>
      </c>
      <c r="AH457" s="2" t="n">
        <v>3.21650606735666</v>
      </c>
      <c r="AI457" s="2" t="n">
        <v>0.762836817017341</v>
      </c>
      <c r="AJ457" s="2" t="n">
        <v>0.237163182982659</v>
      </c>
      <c r="AK457" s="2" t="n">
        <v>3.21650606735666</v>
      </c>
    </row>
    <row r="459" customFormat="false" ht="15" hidden="false" customHeight="false" outlineLevel="0" collapsed="false">
      <c r="A459" s="2" t="n">
        <v>54</v>
      </c>
      <c r="B459" s="3" t="s">
        <v>260</v>
      </c>
      <c r="C459" s="4" t="s">
        <v>261</v>
      </c>
      <c r="D459" s="2" t="s">
        <v>262</v>
      </c>
      <c r="E459" s="2" t="n">
        <v>34.832</v>
      </c>
      <c r="F459" s="2" t="n">
        <v>14.97</v>
      </c>
      <c r="G459" s="2" t="n">
        <v>10</v>
      </c>
      <c r="H459" s="2" t="n">
        <v>2</v>
      </c>
      <c r="I459" s="2" t="n">
        <v>4</v>
      </c>
      <c r="J459" s="2" t="s">
        <v>263</v>
      </c>
      <c r="K459" s="2" t="n">
        <v>1</v>
      </c>
      <c r="L459" s="2" t="s">
        <v>264</v>
      </c>
      <c r="M459" s="4" t="s">
        <v>1852</v>
      </c>
      <c r="N459" s="4" t="s">
        <v>1853</v>
      </c>
      <c r="O459" s="2" t="n">
        <v>3</v>
      </c>
      <c r="P459" s="2" t="s">
        <v>1854</v>
      </c>
      <c r="Q459" s="2" t="b">
        <f aca="false">FALSE()</f>
        <v>0</v>
      </c>
      <c r="R459" s="2" t="n">
        <v>7.3</v>
      </c>
      <c r="S459" s="2" t="n">
        <v>1312.19</v>
      </c>
      <c r="T459" s="2" t="n">
        <v>0</v>
      </c>
      <c r="U459" s="2" t="s">
        <v>1855</v>
      </c>
      <c r="V459" s="2" t="s">
        <v>24</v>
      </c>
      <c r="W459" s="2" t="n">
        <v>7</v>
      </c>
      <c r="X459" s="4" t="s">
        <v>1856</v>
      </c>
      <c r="Z459" s="6" t="n">
        <v>19393.96875</v>
      </c>
      <c r="AA459" s="6" t="n">
        <v>8143.40313569413</v>
      </c>
    </row>
    <row r="460" customFormat="false" ht="15" hidden="false" customHeight="false" outlineLevel="0" collapsed="false">
      <c r="A460" s="2" t="n">
        <v>54</v>
      </c>
      <c r="B460" s="3" t="s">
        <v>260</v>
      </c>
      <c r="C460" s="4" t="s">
        <v>261</v>
      </c>
      <c r="D460" s="2" t="s">
        <v>262</v>
      </c>
      <c r="E460" s="2" t="n">
        <v>34.832</v>
      </c>
      <c r="F460" s="2" t="n">
        <v>14.97</v>
      </c>
      <c r="G460" s="2" t="n">
        <v>10</v>
      </c>
      <c r="H460" s="2" t="n">
        <v>2</v>
      </c>
      <c r="I460" s="2" t="n">
        <v>4</v>
      </c>
      <c r="J460" s="2" t="s">
        <v>263</v>
      </c>
      <c r="K460" s="2" t="n">
        <v>1</v>
      </c>
      <c r="L460" s="2" t="s">
        <v>264</v>
      </c>
      <c r="M460" s="4" t="s">
        <v>1852</v>
      </c>
      <c r="N460" s="4" t="s">
        <v>1853</v>
      </c>
      <c r="O460" s="2" t="n">
        <v>3</v>
      </c>
      <c r="P460" s="2" t="s">
        <v>1854</v>
      </c>
      <c r="Q460" s="2" t="b">
        <f aca="false">FALSE()</f>
        <v>0</v>
      </c>
      <c r="R460" s="2" t="n">
        <v>8.317</v>
      </c>
      <c r="S460" s="2" t="n">
        <v>875.13</v>
      </c>
      <c r="T460" s="2" t="n">
        <v>0</v>
      </c>
      <c r="U460" s="2" t="s">
        <v>1857</v>
      </c>
      <c r="V460" s="2" t="s">
        <v>24</v>
      </c>
      <c r="W460" s="2" t="n">
        <v>7</v>
      </c>
      <c r="X460" s="4" t="s">
        <v>1856</v>
      </c>
      <c r="Y460" s="6" t="n">
        <v>3118.31983430891</v>
      </c>
      <c r="Z460" s="6" t="n">
        <v>140545.46875</v>
      </c>
      <c r="AA460" s="6" t="n">
        <v>60938.0097105918</v>
      </c>
      <c r="AC460" s="6" t="n">
        <v>145094.031332476</v>
      </c>
      <c r="AD460" s="6" t="n">
        <v>64787.4189968508</v>
      </c>
      <c r="AF460" s="6" t="n">
        <v>122125.791132912</v>
      </c>
      <c r="AG460" s="6" t="n">
        <v>49539.0378962268</v>
      </c>
    </row>
    <row r="461" customFormat="false" ht="15" hidden="false" customHeight="false" outlineLevel="0" collapsed="false">
      <c r="A461" s="2" t="n">
        <v>54</v>
      </c>
      <c r="B461" s="3" t="s">
        <v>260</v>
      </c>
      <c r="C461" s="4" t="s">
        <v>261</v>
      </c>
      <c r="D461" s="2" t="s">
        <v>262</v>
      </c>
      <c r="E461" s="2" t="n">
        <v>34.832</v>
      </c>
      <c r="F461" s="2" t="n">
        <v>14.97</v>
      </c>
      <c r="G461" s="2" t="n">
        <v>10</v>
      </c>
      <c r="H461" s="2" t="n">
        <v>2</v>
      </c>
      <c r="I461" s="2" t="n">
        <v>4</v>
      </c>
      <c r="J461" s="2" t="s">
        <v>263</v>
      </c>
      <c r="K461" s="2" t="n">
        <v>1</v>
      </c>
      <c r="L461" s="2" t="s">
        <v>264</v>
      </c>
      <c r="M461" s="4" t="s">
        <v>1852</v>
      </c>
      <c r="N461" s="4" t="s">
        <v>1853</v>
      </c>
      <c r="O461" s="2" t="n">
        <v>3</v>
      </c>
      <c r="P461" s="2" t="s">
        <v>1854</v>
      </c>
      <c r="Q461" s="2" t="b">
        <f aca="false">FALSE()</f>
        <v>0</v>
      </c>
      <c r="R461" s="2" t="n">
        <v>7.563</v>
      </c>
      <c r="S461" s="2" t="n">
        <v>875.13</v>
      </c>
      <c r="T461" s="2" t="n">
        <v>0</v>
      </c>
      <c r="U461" s="2" t="s">
        <v>1858</v>
      </c>
      <c r="V461" s="2" t="s">
        <v>24</v>
      </c>
      <c r="W461" s="2" t="n">
        <v>7</v>
      </c>
      <c r="X461" s="4" t="s">
        <v>1856</v>
      </c>
      <c r="Z461" s="6" t="n">
        <v>795983.8125</v>
      </c>
      <c r="AA461" s="6" t="n">
        <v>336847.402515271</v>
      </c>
    </row>
    <row r="462" customFormat="false" ht="15" hidden="false" customHeight="false" outlineLevel="0" collapsed="false">
      <c r="A462" s="2" t="n">
        <v>54</v>
      </c>
      <c r="B462" s="3" t="s">
        <v>260</v>
      </c>
      <c r="C462" s="4" t="s">
        <v>261</v>
      </c>
      <c r="D462" s="2" t="s">
        <v>262</v>
      </c>
      <c r="E462" s="2" t="n">
        <v>34.832</v>
      </c>
      <c r="F462" s="2" t="n">
        <v>14.97</v>
      </c>
      <c r="G462" s="2" t="n">
        <v>10</v>
      </c>
      <c r="H462" s="2" t="n">
        <v>2</v>
      </c>
      <c r="I462" s="2" t="n">
        <v>4</v>
      </c>
      <c r="J462" s="2" t="s">
        <v>263</v>
      </c>
      <c r="K462" s="2" t="n">
        <v>1</v>
      </c>
      <c r="L462" s="2" t="s">
        <v>264</v>
      </c>
      <c r="M462" s="4" t="s">
        <v>1852</v>
      </c>
      <c r="N462" s="4" t="s">
        <v>1853</v>
      </c>
      <c r="O462" s="2" t="n">
        <v>3</v>
      </c>
      <c r="P462" s="2" t="s">
        <v>1854</v>
      </c>
      <c r="Q462" s="2" t="b">
        <f aca="false">FALSE()</f>
        <v>0</v>
      </c>
      <c r="R462" s="2" t="n">
        <v>8.311</v>
      </c>
      <c r="S462" s="2" t="n">
        <v>875.13</v>
      </c>
      <c r="T462" s="2" t="n">
        <v>0</v>
      </c>
      <c r="U462" s="2" t="s">
        <v>1859</v>
      </c>
      <c r="V462" s="2" t="s">
        <v>24</v>
      </c>
      <c r="W462" s="2" t="n">
        <v>7</v>
      </c>
      <c r="X462" s="4" t="s">
        <v>1856</v>
      </c>
      <c r="Y462" s="6" t="n">
        <v>465.193437279338</v>
      </c>
      <c r="Z462" s="6" t="n">
        <v>72256.28125</v>
      </c>
      <c r="AA462" s="6" t="n">
        <v>33812.1607277119</v>
      </c>
      <c r="AC462" s="6" t="n">
        <v>74425.3809718949</v>
      </c>
      <c r="AD462" s="6" t="n">
        <v>36005.4933375925</v>
      </c>
      <c r="AF462" s="6" t="n">
        <v>62643.9175208623</v>
      </c>
      <c r="AG462" s="6" t="n">
        <v>27531.2325531912</v>
      </c>
    </row>
    <row r="463" customFormat="false" ht="15" hidden="false" customHeight="false" outlineLevel="0" collapsed="false">
      <c r="A463" s="2" t="n">
        <v>54</v>
      </c>
      <c r="B463" s="3" t="s">
        <v>260</v>
      </c>
      <c r="C463" s="4" t="s">
        <v>261</v>
      </c>
      <c r="D463" s="2" t="s">
        <v>262</v>
      </c>
      <c r="E463" s="2" t="n">
        <v>34.832</v>
      </c>
      <c r="F463" s="2" t="n">
        <v>14.97</v>
      </c>
      <c r="G463" s="2" t="n">
        <v>10</v>
      </c>
      <c r="H463" s="2" t="n">
        <v>2</v>
      </c>
      <c r="I463" s="2" t="n">
        <v>4</v>
      </c>
      <c r="J463" s="2" t="s">
        <v>263</v>
      </c>
      <c r="K463" s="2" t="n">
        <v>1</v>
      </c>
      <c r="L463" s="2" t="s">
        <v>264</v>
      </c>
      <c r="M463" s="4" t="s">
        <v>1860</v>
      </c>
      <c r="N463" s="4" t="s">
        <v>1861</v>
      </c>
      <c r="O463" s="2" t="n">
        <v>1</v>
      </c>
      <c r="P463" s="2" t="s">
        <v>1862</v>
      </c>
      <c r="Q463" s="2" t="b">
        <f aca="false">FALSE()</f>
        <v>0</v>
      </c>
      <c r="R463" s="2" t="n">
        <v>6.509</v>
      </c>
      <c r="S463" s="2" t="n">
        <v>561.326</v>
      </c>
      <c r="T463" s="2" t="n">
        <v>0</v>
      </c>
      <c r="U463" s="2" t="s">
        <v>1863</v>
      </c>
      <c r="V463" s="2" t="s">
        <v>24</v>
      </c>
      <c r="W463" s="2" t="n">
        <v>5</v>
      </c>
      <c r="X463" s="4" t="s">
        <v>1864</v>
      </c>
      <c r="Z463" s="6" t="n">
        <v>264183.375202436</v>
      </c>
      <c r="AA463" s="6" t="n">
        <v>127682.481818184</v>
      </c>
    </row>
    <row r="464" customFormat="false" ht="15" hidden="false" customHeight="false" outlineLevel="0" collapsed="false">
      <c r="A464" s="2" t="n">
        <v>54</v>
      </c>
      <c r="B464" s="3" t="s">
        <v>260</v>
      </c>
      <c r="C464" s="4" t="s">
        <v>261</v>
      </c>
      <c r="D464" s="2" t="s">
        <v>262</v>
      </c>
      <c r="E464" s="2" t="n">
        <v>34.832</v>
      </c>
      <c r="F464" s="2" t="n">
        <v>14.97</v>
      </c>
      <c r="G464" s="2" t="n">
        <v>10</v>
      </c>
      <c r="H464" s="2" t="n">
        <v>2</v>
      </c>
      <c r="I464" s="2" t="n">
        <v>4</v>
      </c>
      <c r="J464" s="2" t="s">
        <v>263</v>
      </c>
      <c r="K464" s="2" t="n">
        <v>1</v>
      </c>
      <c r="L464" s="2" t="s">
        <v>264</v>
      </c>
      <c r="M464" s="4" t="s">
        <v>1860</v>
      </c>
      <c r="N464" s="4" t="s">
        <v>1861</v>
      </c>
      <c r="O464" s="2" t="n">
        <v>1</v>
      </c>
      <c r="P464" s="2" t="s">
        <v>1862</v>
      </c>
      <c r="Q464" s="2" t="b">
        <f aca="false">FALSE()</f>
        <v>0</v>
      </c>
      <c r="R464" s="2" t="n">
        <v>7.675</v>
      </c>
      <c r="S464" s="2" t="n">
        <v>561.326</v>
      </c>
      <c r="T464" s="2" t="n">
        <v>0</v>
      </c>
      <c r="U464" s="2" t="s">
        <v>1865</v>
      </c>
      <c r="V464" s="2" t="s">
        <v>24</v>
      </c>
      <c r="W464" s="2" t="n">
        <v>5</v>
      </c>
      <c r="X464" s="4" t="s">
        <v>1864</v>
      </c>
      <c r="Z464" s="6" t="n">
        <v>2855388.78261585</v>
      </c>
      <c r="AA464" s="6" t="n">
        <v>1338112.38419138</v>
      </c>
    </row>
    <row r="465" customFormat="false" ht="15" hidden="false" customHeight="false" outlineLevel="0" collapsed="false">
      <c r="A465" s="2" t="n">
        <v>54</v>
      </c>
      <c r="B465" s="3" t="s">
        <v>260</v>
      </c>
      <c r="C465" s="4" t="s">
        <v>261</v>
      </c>
      <c r="D465" s="2" t="s">
        <v>262</v>
      </c>
      <c r="E465" s="2" t="n">
        <v>34.832</v>
      </c>
      <c r="F465" s="2" t="n">
        <v>14.97</v>
      </c>
      <c r="G465" s="2" t="n">
        <v>10</v>
      </c>
      <c r="H465" s="2" t="n">
        <v>2</v>
      </c>
      <c r="I465" s="2" t="n">
        <v>4</v>
      </c>
      <c r="J465" s="2" t="s">
        <v>263</v>
      </c>
      <c r="K465" s="2" t="n">
        <v>1</v>
      </c>
      <c r="L465" s="2" t="s">
        <v>264</v>
      </c>
      <c r="M465" s="4" t="s">
        <v>1860</v>
      </c>
      <c r="N465" s="4" t="s">
        <v>1861</v>
      </c>
      <c r="O465" s="2" t="n">
        <v>1</v>
      </c>
      <c r="P465" s="2" t="s">
        <v>1862</v>
      </c>
      <c r="Q465" s="2" t="b">
        <f aca="false">FALSE()</f>
        <v>0</v>
      </c>
      <c r="R465" s="2" t="n">
        <v>7.422</v>
      </c>
      <c r="S465" s="2" t="n">
        <v>561.326</v>
      </c>
      <c r="T465" s="2" t="n">
        <v>0</v>
      </c>
      <c r="U465" s="2" t="s">
        <v>1866</v>
      </c>
      <c r="V465" s="2" t="s">
        <v>24</v>
      </c>
      <c r="W465" s="2" t="n">
        <v>5</v>
      </c>
      <c r="X465" s="4" t="s">
        <v>1864</v>
      </c>
      <c r="Z465" s="6" t="n">
        <v>163759.249540925</v>
      </c>
      <c r="AA465" s="6" t="n">
        <v>92439.9181311702</v>
      </c>
    </row>
    <row r="466" customFormat="false" ht="15" hidden="false" customHeight="false" outlineLevel="0" collapsed="false">
      <c r="A466" s="2" t="n">
        <v>54</v>
      </c>
      <c r="B466" s="3" t="s">
        <v>260</v>
      </c>
      <c r="C466" s="4" t="s">
        <v>261</v>
      </c>
      <c r="D466" s="2" t="s">
        <v>262</v>
      </c>
      <c r="E466" s="2" t="n">
        <v>34.832</v>
      </c>
      <c r="F466" s="2" t="n">
        <v>14.97</v>
      </c>
      <c r="G466" s="2" t="n">
        <v>10</v>
      </c>
      <c r="H466" s="2" t="n">
        <v>2</v>
      </c>
      <c r="I466" s="2" t="n">
        <v>4</v>
      </c>
      <c r="J466" s="2" t="s">
        <v>263</v>
      </c>
      <c r="K466" s="2" t="n">
        <v>1</v>
      </c>
      <c r="L466" s="2" t="s">
        <v>264</v>
      </c>
      <c r="M466" s="4" t="s">
        <v>1860</v>
      </c>
      <c r="N466" s="4" t="s">
        <v>1861</v>
      </c>
      <c r="O466" s="2" t="n">
        <v>1</v>
      </c>
      <c r="P466" s="2" t="s">
        <v>1862</v>
      </c>
      <c r="Q466" s="2" t="b">
        <f aca="false">FALSE()</f>
        <v>0</v>
      </c>
      <c r="R466" s="2" t="n">
        <v>7.251</v>
      </c>
      <c r="S466" s="2" t="n">
        <v>561.328</v>
      </c>
      <c r="T466" s="2" t="n">
        <v>0</v>
      </c>
      <c r="U466" s="2" t="s">
        <v>1867</v>
      </c>
      <c r="V466" s="2" t="s">
        <v>24</v>
      </c>
      <c r="W466" s="2" t="n">
        <v>5</v>
      </c>
      <c r="X466" s="4" t="s">
        <v>1864</v>
      </c>
      <c r="Z466" s="6" t="n">
        <v>5085802.41724941</v>
      </c>
      <c r="AA466" s="6" t="n">
        <v>2737492.34910393</v>
      </c>
    </row>
    <row r="467" customFormat="false" ht="15" hidden="false" customHeight="false" outlineLevel="0" collapsed="false">
      <c r="A467" s="2" t="n">
        <v>54</v>
      </c>
      <c r="B467" s="3" t="s">
        <v>260</v>
      </c>
      <c r="C467" s="4" t="s">
        <v>261</v>
      </c>
      <c r="D467" s="2" t="s">
        <v>262</v>
      </c>
      <c r="E467" s="2" t="n">
        <v>34.832</v>
      </c>
      <c r="F467" s="2" t="n">
        <v>14.97</v>
      </c>
      <c r="G467" s="2" t="n">
        <v>10</v>
      </c>
      <c r="H467" s="2" t="n">
        <v>2</v>
      </c>
      <c r="I467" s="2" t="n">
        <v>4</v>
      </c>
      <c r="J467" s="2" t="s">
        <v>263</v>
      </c>
      <c r="K467" s="2" t="n">
        <v>1</v>
      </c>
      <c r="L467" s="2" t="s">
        <v>264</v>
      </c>
      <c r="M467" s="4" t="s">
        <v>1860</v>
      </c>
      <c r="N467" s="4" t="s">
        <v>1861</v>
      </c>
      <c r="O467" s="2" t="n">
        <v>1</v>
      </c>
      <c r="P467" s="2" t="s">
        <v>1862</v>
      </c>
      <c r="Q467" s="2" t="b">
        <f aca="false">FALSE()</f>
        <v>0</v>
      </c>
      <c r="R467" s="2" t="n">
        <v>6.98</v>
      </c>
      <c r="S467" s="2" t="n">
        <v>561.327</v>
      </c>
      <c r="T467" s="2" t="n">
        <v>0</v>
      </c>
      <c r="U467" s="2" t="s">
        <v>1868</v>
      </c>
      <c r="V467" s="2" t="s">
        <v>24</v>
      </c>
      <c r="W467" s="2" t="n">
        <v>5</v>
      </c>
      <c r="X467" s="4" t="s">
        <v>1864</v>
      </c>
      <c r="Z467" s="6" t="n">
        <v>116700.412853513</v>
      </c>
      <c r="AA467" s="6" t="n">
        <v>66402.7156867095</v>
      </c>
    </row>
    <row r="468" customFormat="false" ht="15" hidden="false" customHeight="false" outlineLevel="0" collapsed="false">
      <c r="A468" s="2" t="n">
        <v>54</v>
      </c>
      <c r="B468" s="3" t="s">
        <v>260</v>
      </c>
      <c r="C468" s="4" t="s">
        <v>261</v>
      </c>
      <c r="D468" s="2" t="s">
        <v>262</v>
      </c>
      <c r="E468" s="2" t="n">
        <v>34.832</v>
      </c>
      <c r="F468" s="2" t="n">
        <v>14.97</v>
      </c>
      <c r="G468" s="2" t="n">
        <v>10</v>
      </c>
      <c r="H468" s="2" t="n">
        <v>2</v>
      </c>
      <c r="I468" s="2" t="n">
        <v>4</v>
      </c>
      <c r="J468" s="2" t="s">
        <v>263</v>
      </c>
      <c r="K468" s="2" t="n">
        <v>1</v>
      </c>
      <c r="L468" s="2" t="s">
        <v>264</v>
      </c>
      <c r="M468" s="4" t="s">
        <v>1860</v>
      </c>
      <c r="N468" s="4" t="s">
        <v>1861</v>
      </c>
      <c r="O468" s="2" t="n">
        <v>1</v>
      </c>
      <c r="P468" s="2" t="s">
        <v>1862</v>
      </c>
      <c r="Q468" s="2" t="b">
        <f aca="false">FALSE()</f>
        <v>0</v>
      </c>
      <c r="R468" s="2" t="n">
        <v>6.358</v>
      </c>
      <c r="S468" s="2" t="n">
        <v>561.326</v>
      </c>
      <c r="T468" s="2" t="n">
        <v>0</v>
      </c>
      <c r="U468" s="2" t="s">
        <v>1869</v>
      </c>
      <c r="V468" s="2" t="s">
        <v>24</v>
      </c>
      <c r="W468" s="2" t="n">
        <v>5</v>
      </c>
      <c r="X468" s="4" t="s">
        <v>1864</v>
      </c>
      <c r="Z468" s="6" t="n">
        <v>127282.360864256</v>
      </c>
      <c r="AA468" s="6" t="n">
        <v>67939.1458924432</v>
      </c>
    </row>
    <row r="470" customFormat="false" ht="15" hidden="false" customHeight="false" outlineLevel="0" collapsed="false">
      <c r="A470" s="2" t="n">
        <v>55</v>
      </c>
      <c r="B470" s="3" t="s">
        <v>265</v>
      </c>
      <c r="C470" s="4" t="s">
        <v>266</v>
      </c>
      <c r="D470" s="2" t="s">
        <v>267</v>
      </c>
      <c r="E470" s="2" t="n">
        <v>33.575</v>
      </c>
      <c r="F470" s="2" t="n">
        <v>14.55</v>
      </c>
      <c r="G470" s="2" t="n">
        <v>3</v>
      </c>
      <c r="H470" s="2" t="n">
        <v>2</v>
      </c>
      <c r="I470" s="2" t="n">
        <v>2</v>
      </c>
      <c r="J470" s="2" t="s">
        <v>268</v>
      </c>
      <c r="K470" s="2" t="n">
        <v>1</v>
      </c>
      <c r="L470" s="2" t="s">
        <v>269</v>
      </c>
      <c r="M470" s="4" t="s">
        <v>1870</v>
      </c>
      <c r="N470" s="4" t="s">
        <v>1871</v>
      </c>
      <c r="O470" s="2" t="n">
        <v>2</v>
      </c>
      <c r="P470" s="2" t="s">
        <v>1872</v>
      </c>
      <c r="Q470" s="2" t="b">
        <f aca="false">FALSE()</f>
        <v>0</v>
      </c>
      <c r="R470" s="2" t="n">
        <v>6.655</v>
      </c>
      <c r="S470" s="2" t="n">
        <v>868.796</v>
      </c>
      <c r="T470" s="2" t="n">
        <v>1</v>
      </c>
      <c r="U470" s="2" t="s">
        <v>1873</v>
      </c>
      <c r="V470" s="2" t="s">
        <v>24</v>
      </c>
      <c r="W470" s="2" t="n">
        <v>4</v>
      </c>
      <c r="X470" s="4" t="s">
        <v>1874</v>
      </c>
      <c r="Y470" s="6" t="n">
        <v>1041.74111815914</v>
      </c>
      <c r="Z470" s="6" t="n">
        <v>20152.228515625</v>
      </c>
      <c r="AA470" s="6" t="n">
        <v>8119.5977610162</v>
      </c>
      <c r="AB470" s="6" t="n">
        <v>890.568920418007</v>
      </c>
      <c r="AC470" s="6" t="n">
        <v>20637.8066838902</v>
      </c>
      <c r="AD470" s="6" t="n">
        <v>8620.18113436799</v>
      </c>
      <c r="AE470" s="6" t="n">
        <v>1455.90969023203</v>
      </c>
      <c r="AF470" s="6" t="n">
        <v>17370.862504625</v>
      </c>
      <c r="AG470" s="6" t="n">
        <v>6591.333417813</v>
      </c>
    </row>
    <row r="471" customFormat="false" ht="15" hidden="false" customHeight="false" outlineLevel="0" collapsed="false">
      <c r="A471" s="2" t="n">
        <v>55</v>
      </c>
      <c r="B471" s="3" t="s">
        <v>265</v>
      </c>
      <c r="C471" s="4" t="s">
        <v>266</v>
      </c>
      <c r="D471" s="2" t="s">
        <v>267</v>
      </c>
      <c r="E471" s="2" t="n">
        <v>33.575</v>
      </c>
      <c r="F471" s="2" t="n">
        <v>14.55</v>
      </c>
      <c r="G471" s="2" t="n">
        <v>3</v>
      </c>
      <c r="H471" s="2" t="n">
        <v>2</v>
      </c>
      <c r="I471" s="2" t="n">
        <v>2</v>
      </c>
      <c r="J471" s="2" t="s">
        <v>268</v>
      </c>
      <c r="K471" s="2" t="n">
        <v>1</v>
      </c>
      <c r="L471" s="2" t="s">
        <v>269</v>
      </c>
      <c r="M471" s="4" t="s">
        <v>1875</v>
      </c>
      <c r="N471" s="4" t="s">
        <v>1876</v>
      </c>
      <c r="O471" s="2" t="n">
        <v>1</v>
      </c>
      <c r="P471" s="2" t="s">
        <v>1877</v>
      </c>
      <c r="Q471" s="2" t="b">
        <f aca="false">FALSE()</f>
        <v>0</v>
      </c>
      <c r="R471" s="2" t="n">
        <v>8.846</v>
      </c>
      <c r="S471" s="2" t="n">
        <v>952.042</v>
      </c>
      <c r="T471" s="2" t="n">
        <v>0</v>
      </c>
      <c r="U471" s="2" t="s">
        <v>1878</v>
      </c>
      <c r="V471" s="2" t="s">
        <v>24</v>
      </c>
      <c r="W471" s="2" t="n">
        <v>3</v>
      </c>
      <c r="X471" s="4" t="s">
        <v>1879</v>
      </c>
      <c r="Y471" s="6" t="n">
        <v>5240.21382606625</v>
      </c>
      <c r="Z471" s="6" t="n">
        <v>16949.7594341379</v>
      </c>
      <c r="AA471" s="6" t="n">
        <v>8607.0075690501</v>
      </c>
      <c r="AB471" s="6" t="n">
        <v>5513.57322817894</v>
      </c>
      <c r="AC471" s="6" t="n">
        <v>16994.127984982</v>
      </c>
      <c r="AD471" s="6" t="n">
        <v>9183.75708998019</v>
      </c>
      <c r="AE471" s="6" t="n">
        <v>9013.63668399952</v>
      </c>
      <c r="AF471" s="6" t="n">
        <v>14303.9745034319</v>
      </c>
      <c r="AG471" s="6" t="n">
        <v>7022.26601328855</v>
      </c>
    </row>
    <row r="472" customFormat="false" ht="15" hidden="false" customHeight="false" outlineLevel="0" collapsed="false">
      <c r="A472" s="2" t="n">
        <v>55</v>
      </c>
      <c r="B472" s="3" t="s">
        <v>265</v>
      </c>
      <c r="C472" s="4" t="s">
        <v>266</v>
      </c>
      <c r="D472" s="2" t="s">
        <v>267</v>
      </c>
      <c r="E472" s="2" t="n">
        <v>33.575</v>
      </c>
      <c r="F472" s="2" t="n">
        <v>14.55</v>
      </c>
      <c r="G472" s="2" t="n">
        <v>3</v>
      </c>
      <c r="H472" s="2" t="n">
        <v>2</v>
      </c>
      <c r="I472" s="2" t="n">
        <v>2</v>
      </c>
      <c r="J472" s="2" t="s">
        <v>268</v>
      </c>
      <c r="K472" s="2" t="n">
        <v>1</v>
      </c>
      <c r="L472" s="2" t="s">
        <v>269</v>
      </c>
      <c r="M472" s="4" t="s">
        <v>1875</v>
      </c>
      <c r="N472" s="4" t="s">
        <v>1876</v>
      </c>
      <c r="O472" s="2" t="n">
        <v>1</v>
      </c>
      <c r="P472" s="2" t="s">
        <v>1877</v>
      </c>
      <c r="Q472" s="2" t="b">
        <f aca="false">FALSE()</f>
        <v>0</v>
      </c>
      <c r="R472" s="2" t="n">
        <v>6.983</v>
      </c>
      <c r="S472" s="2" t="n">
        <v>635.031</v>
      </c>
      <c r="T472" s="2" t="n">
        <v>0</v>
      </c>
      <c r="U472" s="2" t="s">
        <v>1880</v>
      </c>
      <c r="V472" s="2" t="s">
        <v>24</v>
      </c>
      <c r="W472" s="2" t="n">
        <v>3</v>
      </c>
      <c r="X472" s="4" t="s">
        <v>1879</v>
      </c>
      <c r="Y472" s="6" t="n">
        <v>1714.18191741277</v>
      </c>
      <c r="Z472" s="6" t="n">
        <v>19819.1773302587</v>
      </c>
      <c r="AA472" s="6" t="n">
        <v>10963.2672146158</v>
      </c>
      <c r="AB472" s="6" t="n">
        <v>1595.97492563237</v>
      </c>
      <c r="AC472" s="6" t="n">
        <v>19757.7987082107</v>
      </c>
      <c r="AD472" s="6" t="n">
        <v>11715.7467873786</v>
      </c>
      <c r="AE472" s="6" t="n">
        <v>2609.11346255478</v>
      </c>
      <c r="AF472" s="6" t="n">
        <v>16630.1589122982</v>
      </c>
      <c r="AG472" s="6" t="n">
        <v>8958.32606189722</v>
      </c>
    </row>
    <row r="474" customFormat="false" ht="15" hidden="false" customHeight="false" outlineLevel="0" collapsed="false">
      <c r="A474" s="2" t="n">
        <v>56</v>
      </c>
      <c r="B474" s="3" t="s">
        <v>270</v>
      </c>
      <c r="C474" s="4" t="s">
        <v>271</v>
      </c>
      <c r="D474" s="2" t="s">
        <v>110</v>
      </c>
      <c r="E474" s="2" t="n">
        <v>33.23</v>
      </c>
      <c r="F474" s="2" t="n">
        <v>4.3</v>
      </c>
      <c r="G474" s="2" t="n">
        <v>4</v>
      </c>
      <c r="H474" s="2" t="n">
        <v>2</v>
      </c>
      <c r="I474" s="2" t="n">
        <v>0</v>
      </c>
      <c r="J474" s="2"/>
      <c r="K474" s="2" t="n">
        <v>0</v>
      </c>
      <c r="L474" s="2"/>
      <c r="M474" s="4" t="s">
        <v>1881</v>
      </c>
      <c r="N474" s="4" t="s">
        <v>1882</v>
      </c>
      <c r="O474" s="2" t="n">
        <v>1</v>
      </c>
      <c r="P474" s="2" t="s">
        <v>1883</v>
      </c>
      <c r="Q474" s="2" t="b">
        <f aca="false">TRUE()</f>
        <v>1</v>
      </c>
      <c r="R474" s="2" t="n">
        <v>10.376</v>
      </c>
      <c r="S474" s="2" t="n">
        <v>828.952</v>
      </c>
      <c r="T474" s="2" t="n">
        <v>0</v>
      </c>
      <c r="U474" s="2" t="s">
        <v>1884</v>
      </c>
      <c r="V474" s="2" t="s">
        <v>24</v>
      </c>
      <c r="W474" s="2" t="n">
        <v>1</v>
      </c>
      <c r="X474" s="4" t="s">
        <v>270</v>
      </c>
      <c r="Y474" s="2" t="n">
        <v>414.347638786935</v>
      </c>
      <c r="Z474" s="2" t="n">
        <v>719.214032943099</v>
      </c>
      <c r="AA474" s="2" t="n">
        <v>223.226253870622</v>
      </c>
      <c r="AB474" s="2" t="n">
        <v>264.787205098518</v>
      </c>
      <c r="AC474" s="2" t="n">
        <v>380.22073412903</v>
      </c>
      <c r="AD474" s="2" t="n">
        <v>238.756197463575</v>
      </c>
      <c r="AE474" s="2" t="n">
        <v>432.876388243418</v>
      </c>
      <c r="AF474" s="2" t="n">
        <v>320.032171786869</v>
      </c>
      <c r="AG474" s="2" t="n">
        <v>182.562486625405</v>
      </c>
      <c r="AH474" s="2" t="n">
        <v>1.75300072705262</v>
      </c>
      <c r="AI474" s="2" t="n">
        <v>0.636759994222521</v>
      </c>
      <c r="AJ474" s="2" t="n">
        <v>0.363240005777479</v>
      </c>
      <c r="AK474" s="2" t="n">
        <v>1.75300072705262</v>
      </c>
    </row>
    <row r="475" customFormat="false" ht="15" hidden="false" customHeight="false" outlineLevel="0" collapsed="false">
      <c r="A475" s="2" t="n">
        <v>56</v>
      </c>
      <c r="B475" s="3" t="s">
        <v>270</v>
      </c>
      <c r="C475" s="4" t="s">
        <v>271</v>
      </c>
      <c r="D475" s="2" t="s">
        <v>110</v>
      </c>
      <c r="E475" s="2" t="n">
        <v>33.23</v>
      </c>
      <c r="F475" s="2" t="n">
        <v>4.3</v>
      </c>
      <c r="G475" s="2" t="n">
        <v>4</v>
      </c>
      <c r="H475" s="2" t="n">
        <v>2</v>
      </c>
      <c r="I475" s="2" t="n">
        <v>0</v>
      </c>
      <c r="J475" s="2"/>
      <c r="K475" s="2" t="n">
        <v>0</v>
      </c>
      <c r="L475" s="2"/>
      <c r="M475" s="4" t="s">
        <v>1881</v>
      </c>
      <c r="N475" s="4" t="s">
        <v>1882</v>
      </c>
      <c r="O475" s="2" t="n">
        <v>1</v>
      </c>
      <c r="P475" s="2" t="s">
        <v>1883</v>
      </c>
      <c r="Q475" s="2" t="b">
        <f aca="false">TRUE()</f>
        <v>1</v>
      </c>
      <c r="R475" s="2" t="n">
        <v>13.562</v>
      </c>
      <c r="S475" s="2" t="n">
        <v>552.971</v>
      </c>
      <c r="T475" s="2" t="n">
        <v>0</v>
      </c>
      <c r="U475" s="2" t="s">
        <v>1885</v>
      </c>
      <c r="V475" s="2" t="s">
        <v>24</v>
      </c>
      <c r="W475" s="2" t="n">
        <v>1</v>
      </c>
      <c r="X475" s="4" t="s">
        <v>270</v>
      </c>
      <c r="Y475" s="2" t="n">
        <v>968.84998889492</v>
      </c>
      <c r="Z475" s="2" t="n">
        <v>3168.59621653587</v>
      </c>
      <c r="AA475" s="2" t="n">
        <v>2764.92390100666</v>
      </c>
      <c r="AB475" s="2" t="n">
        <v>894.490430535617</v>
      </c>
      <c r="AC475" s="2" t="n">
        <v>2923.84777886044</v>
      </c>
      <c r="AD475" s="2" t="n">
        <v>2974.14659139136</v>
      </c>
      <c r="AE475" s="2" t="n">
        <v>1462.3206085222</v>
      </c>
      <c r="AF475" s="2" t="n">
        <v>2461.00559662109</v>
      </c>
      <c r="AG475" s="2" t="n">
        <v>2274.15079935553</v>
      </c>
      <c r="AH475" s="2" t="n">
        <v>1.08216464682927</v>
      </c>
      <c r="AI475" s="2" t="n">
        <v>0.519730583495016</v>
      </c>
      <c r="AJ475" s="2" t="n">
        <v>0.480269416504984</v>
      </c>
      <c r="AK475" s="2" t="n">
        <v>1.08216464682927</v>
      </c>
    </row>
    <row r="476" customFormat="false" ht="15" hidden="false" customHeight="false" outlineLevel="0" collapsed="false">
      <c r="A476" s="2" t="n">
        <v>56</v>
      </c>
      <c r="B476" s="3" t="s">
        <v>270</v>
      </c>
      <c r="C476" s="4" t="s">
        <v>271</v>
      </c>
      <c r="D476" s="2" t="s">
        <v>110</v>
      </c>
      <c r="E476" s="2" t="n">
        <v>33.23</v>
      </c>
      <c r="F476" s="2" t="n">
        <v>4.3</v>
      </c>
      <c r="G476" s="2" t="n">
        <v>4</v>
      </c>
      <c r="H476" s="2" t="n">
        <v>2</v>
      </c>
      <c r="I476" s="2" t="n">
        <v>0</v>
      </c>
      <c r="J476" s="2"/>
      <c r="K476" s="2" t="n">
        <v>0</v>
      </c>
      <c r="L476" s="2"/>
      <c r="M476" s="4" t="s">
        <v>1881</v>
      </c>
      <c r="N476" s="4" t="s">
        <v>1882</v>
      </c>
      <c r="O476" s="2" t="n">
        <v>1</v>
      </c>
      <c r="P476" s="2" t="s">
        <v>1883</v>
      </c>
      <c r="Q476" s="2" t="b">
        <f aca="false">TRUE()</f>
        <v>1</v>
      </c>
      <c r="R476" s="2" t="n">
        <v>13.456</v>
      </c>
      <c r="S476" s="2" t="n">
        <v>552.97</v>
      </c>
      <c r="T476" s="2" t="n">
        <v>0</v>
      </c>
      <c r="U476" s="2" t="s">
        <v>1886</v>
      </c>
      <c r="V476" s="2" t="s">
        <v>24</v>
      </c>
      <c r="W476" s="2" t="n">
        <v>1</v>
      </c>
      <c r="X476" s="4" t="s">
        <v>270</v>
      </c>
      <c r="Y476" s="2" t="n">
        <v>1726.72714515728</v>
      </c>
      <c r="Z476" s="2" t="n">
        <v>1672.717574244</v>
      </c>
      <c r="AA476" s="2" t="n">
        <v>1305.90206792278</v>
      </c>
      <c r="AB476" s="2" t="n">
        <v>1481.87846790796</v>
      </c>
      <c r="AC476" s="2" t="n">
        <v>874.59421696896</v>
      </c>
      <c r="AD476" s="2" t="n">
        <v>1409.50287507887</v>
      </c>
      <c r="AE476" s="2" t="n">
        <v>2422.58759733131</v>
      </c>
      <c r="AF476" s="2" t="n">
        <v>736.146826211291</v>
      </c>
      <c r="AG476" s="2" t="n">
        <v>1077.76197021781</v>
      </c>
      <c r="AH476" s="2" t="n">
        <v>0.683032846355229</v>
      </c>
      <c r="AI476" s="2" t="n">
        <v>0.405834531295336</v>
      </c>
      <c r="AJ476" s="2" t="n">
        <v>0.594165468704664</v>
      </c>
      <c r="AK476" s="2" t="n">
        <v>0.683032846355229</v>
      </c>
    </row>
    <row r="477" customFormat="false" ht="15" hidden="false" customHeight="false" outlineLevel="0" collapsed="false">
      <c r="A477" s="2" t="n">
        <v>56</v>
      </c>
      <c r="B477" s="3" t="s">
        <v>270</v>
      </c>
      <c r="C477" s="4" t="s">
        <v>271</v>
      </c>
      <c r="D477" s="2" t="s">
        <v>110</v>
      </c>
      <c r="E477" s="2" t="n">
        <v>33.23</v>
      </c>
      <c r="F477" s="2" t="n">
        <v>4.3</v>
      </c>
      <c r="G477" s="2" t="n">
        <v>4</v>
      </c>
      <c r="H477" s="2" t="n">
        <v>2</v>
      </c>
      <c r="I477" s="2" t="n">
        <v>0</v>
      </c>
      <c r="J477" s="2"/>
      <c r="K477" s="2" t="n">
        <v>0</v>
      </c>
      <c r="L477" s="2"/>
      <c r="M477" s="4" t="s">
        <v>1887</v>
      </c>
      <c r="N477" s="4" t="s">
        <v>1888</v>
      </c>
      <c r="O477" s="2" t="n">
        <v>1</v>
      </c>
      <c r="P477" s="2" t="s">
        <v>1889</v>
      </c>
      <c r="Q477" s="2" t="b">
        <f aca="false">TRUE()</f>
        <v>1</v>
      </c>
      <c r="R477" s="2" t="n">
        <v>6.657</v>
      </c>
      <c r="S477" s="2" t="n">
        <v>492.615</v>
      </c>
      <c r="T477" s="2" t="n">
        <v>0</v>
      </c>
      <c r="U477" s="2" t="s">
        <v>1890</v>
      </c>
      <c r="V477" s="2" t="s">
        <v>24</v>
      </c>
      <c r="W477" s="2" t="n">
        <v>1</v>
      </c>
      <c r="X477" s="4" t="s">
        <v>270</v>
      </c>
      <c r="Y477" s="2" t="n">
        <v>9021.46459830484</v>
      </c>
      <c r="Z477" s="2" t="n">
        <v>39332.3074163317</v>
      </c>
      <c r="AA477" s="2" t="n">
        <v>23694.7004564154</v>
      </c>
      <c r="AB477" s="2" t="n">
        <v>8355.15007459884</v>
      </c>
      <c r="AC477" s="2" t="n">
        <v>38112.7730482949</v>
      </c>
      <c r="AD477" s="2" t="n">
        <v>25364.367963191</v>
      </c>
      <c r="AE477" s="2" t="n">
        <v>13659.0708232235</v>
      </c>
      <c r="AF477" s="2" t="n">
        <v>32079.5591524124</v>
      </c>
      <c r="AG477" s="2" t="n">
        <v>19394.6047735509</v>
      </c>
      <c r="AH477" s="2" t="n">
        <v>1.65404552075021</v>
      </c>
      <c r="AI477" s="2" t="n">
        <v>0.62321671117482</v>
      </c>
      <c r="AJ477" s="2" t="n">
        <v>0.37678328882518</v>
      </c>
      <c r="AK477" s="2" t="n">
        <v>1.65404552075021</v>
      </c>
    </row>
    <row r="479" customFormat="false" ht="15" hidden="false" customHeight="false" outlineLevel="0" collapsed="false">
      <c r="A479" s="2" t="n">
        <v>57</v>
      </c>
      <c r="B479" s="3" t="s">
        <v>272</v>
      </c>
      <c r="C479" s="4" t="s">
        <v>273</v>
      </c>
      <c r="D479" s="2" t="s">
        <v>72</v>
      </c>
      <c r="E479" s="2" t="n">
        <v>32.882</v>
      </c>
      <c r="F479" s="2" t="n">
        <v>4.94</v>
      </c>
      <c r="G479" s="2" t="n">
        <v>10</v>
      </c>
      <c r="H479" s="2" t="n">
        <v>2</v>
      </c>
      <c r="I479" s="2" t="n">
        <v>0</v>
      </c>
      <c r="J479" s="2"/>
      <c r="K479" s="2" t="n">
        <v>0</v>
      </c>
      <c r="L479" s="2"/>
      <c r="M479" s="4" t="s">
        <v>1891</v>
      </c>
      <c r="N479" s="4" t="s">
        <v>1892</v>
      </c>
      <c r="O479" s="2" t="n">
        <v>3</v>
      </c>
      <c r="P479" s="2" t="s">
        <v>1893</v>
      </c>
      <c r="Q479" s="2" t="b">
        <f aca="false">TRUE()</f>
        <v>1</v>
      </c>
      <c r="R479" s="2" t="n">
        <v>8.645</v>
      </c>
      <c r="S479" s="2" t="n">
        <v>996.18</v>
      </c>
      <c r="T479" s="2" t="n">
        <v>0</v>
      </c>
      <c r="U479" s="2" t="s">
        <v>1894</v>
      </c>
      <c r="V479" s="2" t="s">
        <v>24</v>
      </c>
      <c r="W479" s="2" t="n">
        <v>1</v>
      </c>
      <c r="X479" s="4" t="s">
        <v>272</v>
      </c>
      <c r="Y479" s="2" t="n">
        <v>972.26182351657</v>
      </c>
      <c r="Z479" s="2" t="n">
        <v>38985.8118353196</v>
      </c>
      <c r="AA479" s="2" t="n">
        <v>14828.1690918876</v>
      </c>
      <c r="AB479" s="2" t="n">
        <v>331.750986245818</v>
      </c>
      <c r="AC479" s="2" t="n">
        <v>38981.8146140698</v>
      </c>
      <c r="AD479" s="2" t="n">
        <v>15730.1349524973</v>
      </c>
      <c r="AE479" s="2" t="n">
        <v>542.3493505619</v>
      </c>
      <c r="AF479" s="2" t="n">
        <v>32811.0323065661</v>
      </c>
      <c r="AG479" s="2" t="n">
        <v>12027.8869507427</v>
      </c>
      <c r="AH479" s="2" t="n">
        <v>2.72791326032043</v>
      </c>
      <c r="AI479" s="2" t="n">
        <v>0.731753415337232</v>
      </c>
      <c r="AJ479" s="2" t="n">
        <v>0.268246584662768</v>
      </c>
      <c r="AK479" s="2" t="n">
        <v>2.72791326032043</v>
      </c>
    </row>
    <row r="480" customFormat="false" ht="15" hidden="false" customHeight="false" outlineLevel="0" collapsed="false">
      <c r="A480" s="2" t="n">
        <v>57</v>
      </c>
      <c r="B480" s="3" t="s">
        <v>272</v>
      </c>
      <c r="C480" s="4" t="s">
        <v>273</v>
      </c>
      <c r="D480" s="2" t="s">
        <v>72</v>
      </c>
      <c r="E480" s="2" t="n">
        <v>32.882</v>
      </c>
      <c r="F480" s="2" t="n">
        <v>4.94</v>
      </c>
      <c r="G480" s="2" t="n">
        <v>10</v>
      </c>
      <c r="H480" s="2" t="n">
        <v>2</v>
      </c>
      <c r="I480" s="2" t="n">
        <v>0</v>
      </c>
      <c r="J480" s="2"/>
      <c r="K480" s="2" t="n">
        <v>0</v>
      </c>
      <c r="L480" s="2"/>
      <c r="M480" s="4" t="s">
        <v>1891</v>
      </c>
      <c r="N480" s="4" t="s">
        <v>1892</v>
      </c>
      <c r="O480" s="2" t="n">
        <v>3</v>
      </c>
      <c r="P480" s="2" t="s">
        <v>1893</v>
      </c>
      <c r="Q480" s="2" t="b">
        <f aca="false">TRUE()</f>
        <v>1</v>
      </c>
      <c r="R480" s="2" t="n">
        <v>7.702</v>
      </c>
      <c r="S480" s="2" t="n">
        <v>996.179</v>
      </c>
      <c r="T480" s="2" t="n">
        <v>0</v>
      </c>
      <c r="U480" s="2" t="s">
        <v>1895</v>
      </c>
      <c r="V480" s="2" t="s">
        <v>24</v>
      </c>
      <c r="W480" s="2" t="n">
        <v>1</v>
      </c>
      <c r="X480" s="4" t="s">
        <v>272</v>
      </c>
      <c r="Y480" s="2" t="n">
        <v>237.424979328074</v>
      </c>
      <c r="Z480" s="2" t="n">
        <v>3828.3708646384</v>
      </c>
      <c r="AA480" s="2" t="n">
        <v>1478.49241581462</v>
      </c>
      <c r="AB480" s="2" t="n">
        <v>184.528016910519</v>
      </c>
      <c r="AC480" s="2" t="n">
        <v>3823.68366599742</v>
      </c>
      <c r="AD480" s="2" t="n">
        <v>1569.02222117082</v>
      </c>
      <c r="AE480" s="2" t="n">
        <v>301.667980747884</v>
      </c>
      <c r="AF480" s="2" t="n">
        <v>3218.39836183122</v>
      </c>
      <c r="AG480" s="2" t="n">
        <v>1199.73680813525</v>
      </c>
      <c r="AH480" s="2" t="n">
        <v>2.68258699742118</v>
      </c>
      <c r="AI480" s="2" t="n">
        <v>0.728451764832637</v>
      </c>
      <c r="AJ480" s="2" t="n">
        <v>0.271548235167363</v>
      </c>
      <c r="AK480" s="2" t="n">
        <v>2.68258699742118</v>
      </c>
    </row>
    <row r="481" customFormat="false" ht="15" hidden="false" customHeight="false" outlineLevel="0" collapsed="false">
      <c r="A481" s="2" t="n">
        <v>57</v>
      </c>
      <c r="B481" s="3" t="s">
        <v>272</v>
      </c>
      <c r="C481" s="4" t="s">
        <v>273</v>
      </c>
      <c r="D481" s="2" t="s">
        <v>72</v>
      </c>
      <c r="E481" s="2" t="n">
        <v>32.882</v>
      </c>
      <c r="F481" s="2" t="n">
        <v>4.94</v>
      </c>
      <c r="G481" s="2" t="n">
        <v>10</v>
      </c>
      <c r="H481" s="2" t="n">
        <v>2</v>
      </c>
      <c r="I481" s="2" t="n">
        <v>0</v>
      </c>
      <c r="J481" s="2"/>
      <c r="K481" s="2" t="n">
        <v>0</v>
      </c>
      <c r="L481" s="2"/>
      <c r="M481" s="4" t="s">
        <v>1891</v>
      </c>
      <c r="N481" s="4" t="s">
        <v>1892</v>
      </c>
      <c r="O481" s="2" t="n">
        <v>3</v>
      </c>
      <c r="P481" s="2" t="s">
        <v>1893</v>
      </c>
      <c r="Q481" s="2" t="b">
        <f aca="false">TRUE()</f>
        <v>1</v>
      </c>
      <c r="R481" s="2" t="n">
        <v>8.619</v>
      </c>
      <c r="S481" s="2" t="n">
        <v>996.179</v>
      </c>
      <c r="T481" s="2" t="n">
        <v>0</v>
      </c>
      <c r="U481" s="2" t="s">
        <v>1896</v>
      </c>
      <c r="V481" s="2" t="s">
        <v>24</v>
      </c>
      <c r="W481" s="2" t="n">
        <v>1</v>
      </c>
      <c r="X481" s="4" t="s">
        <v>272</v>
      </c>
      <c r="Z481" s="2" t="n">
        <v>14626.675728233</v>
      </c>
      <c r="AA481" s="2" t="n">
        <v>5464.68413875833</v>
      </c>
    </row>
    <row r="482" customFormat="false" ht="15" hidden="false" customHeight="false" outlineLevel="0" collapsed="false">
      <c r="A482" s="2" t="n">
        <v>57</v>
      </c>
      <c r="B482" s="3" t="s">
        <v>272</v>
      </c>
      <c r="C482" s="4" t="s">
        <v>273</v>
      </c>
      <c r="D482" s="2" t="s">
        <v>72</v>
      </c>
      <c r="E482" s="2" t="n">
        <v>32.882</v>
      </c>
      <c r="F482" s="2" t="n">
        <v>4.94</v>
      </c>
      <c r="G482" s="2" t="n">
        <v>10</v>
      </c>
      <c r="H482" s="2" t="n">
        <v>2</v>
      </c>
      <c r="I482" s="2" t="n">
        <v>0</v>
      </c>
      <c r="J482" s="2"/>
      <c r="K482" s="2" t="n">
        <v>0</v>
      </c>
      <c r="L482" s="2"/>
      <c r="M482" s="4" t="s">
        <v>1891</v>
      </c>
      <c r="N482" s="4" t="s">
        <v>1892</v>
      </c>
      <c r="O482" s="2" t="n">
        <v>3</v>
      </c>
      <c r="P482" s="2" t="s">
        <v>1893</v>
      </c>
      <c r="Q482" s="2" t="b">
        <f aca="false">TRUE()</f>
        <v>1</v>
      </c>
      <c r="R482" s="2" t="n">
        <v>6.835</v>
      </c>
      <c r="S482" s="2" t="n">
        <v>747.386</v>
      </c>
      <c r="T482" s="2" t="n">
        <v>0</v>
      </c>
      <c r="U482" s="2" t="s">
        <v>1897</v>
      </c>
      <c r="V482" s="2" t="s">
        <v>24</v>
      </c>
      <c r="W482" s="2" t="n">
        <v>1</v>
      </c>
      <c r="X482" s="4" t="s">
        <v>272</v>
      </c>
      <c r="Y482" s="2" t="n">
        <v>673.34846196994</v>
      </c>
      <c r="Z482" s="2" t="n">
        <v>9555.22757577377</v>
      </c>
      <c r="AA482" s="2" t="n">
        <v>3929.26805805587</v>
      </c>
      <c r="AB482" s="2" t="n">
        <v>479.727523156927</v>
      </c>
      <c r="AC482" s="2" t="n">
        <v>9522.83553493029</v>
      </c>
      <c r="AD482" s="2" t="n">
        <v>4175.89771892517</v>
      </c>
      <c r="AE482" s="2" t="n">
        <v>784.262659095887</v>
      </c>
      <c r="AF482" s="2" t="n">
        <v>8015.38018381367</v>
      </c>
      <c r="AG482" s="2" t="n">
        <v>3193.05751875463</v>
      </c>
      <c r="AH482" s="2" t="n">
        <v>2.51025236367802</v>
      </c>
      <c r="AI482" s="2" t="n">
        <v>0.715120197525568</v>
      </c>
      <c r="AJ482" s="2" t="n">
        <v>0.284879802474432</v>
      </c>
      <c r="AK482" s="2" t="n">
        <v>2.51025236367802</v>
      </c>
    </row>
    <row r="483" customFormat="false" ht="15" hidden="false" customHeight="false" outlineLevel="0" collapsed="false">
      <c r="A483" s="2" t="n">
        <v>57</v>
      </c>
      <c r="B483" s="3" t="s">
        <v>272</v>
      </c>
      <c r="C483" s="4" t="s">
        <v>273</v>
      </c>
      <c r="D483" s="2" t="s">
        <v>72</v>
      </c>
      <c r="E483" s="2" t="n">
        <v>32.882</v>
      </c>
      <c r="F483" s="2" t="n">
        <v>4.94</v>
      </c>
      <c r="G483" s="2" t="n">
        <v>10</v>
      </c>
      <c r="H483" s="2" t="n">
        <v>2</v>
      </c>
      <c r="I483" s="2" t="n">
        <v>0</v>
      </c>
      <c r="J483" s="2"/>
      <c r="K483" s="2" t="n">
        <v>0</v>
      </c>
      <c r="L483" s="2"/>
      <c r="M483" s="4" t="s">
        <v>1891</v>
      </c>
      <c r="N483" s="4" t="s">
        <v>1892</v>
      </c>
      <c r="O483" s="2" t="n">
        <v>3</v>
      </c>
      <c r="P483" s="2" t="s">
        <v>1893</v>
      </c>
      <c r="Q483" s="2" t="b">
        <f aca="false">TRUE()</f>
        <v>1</v>
      </c>
      <c r="R483" s="2" t="n">
        <v>7.844</v>
      </c>
      <c r="S483" s="2" t="n">
        <v>996.183</v>
      </c>
      <c r="T483" s="2" t="n">
        <v>0</v>
      </c>
      <c r="U483" s="2" t="s">
        <v>1898</v>
      </c>
      <c r="V483" s="2" t="s">
        <v>24</v>
      </c>
      <c r="W483" s="2" t="n">
        <v>1</v>
      </c>
      <c r="X483" s="4" t="s">
        <v>272</v>
      </c>
      <c r="Y483" s="2" t="n">
        <v>304.329642484945</v>
      </c>
      <c r="Z483" s="2" t="n">
        <v>8011.48419970537</v>
      </c>
      <c r="AA483" s="2" t="n">
        <v>3167.00136619986</v>
      </c>
      <c r="AB483" s="2" t="n">
        <v>171.079962042936</v>
      </c>
      <c r="AC483" s="2" t="n">
        <v>7992.3204284002</v>
      </c>
      <c r="AD483" s="2" t="n">
        <v>3362.79250729864</v>
      </c>
      <c r="AE483" s="2" t="n">
        <v>279.682985597486</v>
      </c>
      <c r="AF483" s="2" t="n">
        <v>6727.14408954214</v>
      </c>
      <c r="AG483" s="2" t="n">
        <v>2571.32492751892</v>
      </c>
      <c r="AH483" s="2" t="n">
        <v>2.61621703952958</v>
      </c>
      <c r="AI483" s="2" t="n">
        <v>0.723467925440093</v>
      </c>
      <c r="AJ483" s="2" t="n">
        <v>0.276532074559907</v>
      </c>
      <c r="AK483" s="2" t="n">
        <v>2.61621703952958</v>
      </c>
    </row>
    <row r="484" customFormat="false" ht="15" hidden="false" customHeight="false" outlineLevel="0" collapsed="false">
      <c r="A484" s="2" t="n">
        <v>57</v>
      </c>
      <c r="B484" s="3" t="s">
        <v>272</v>
      </c>
      <c r="C484" s="4" t="s">
        <v>273</v>
      </c>
      <c r="D484" s="2" t="s">
        <v>72</v>
      </c>
      <c r="E484" s="2" t="n">
        <v>32.882</v>
      </c>
      <c r="F484" s="2" t="n">
        <v>4.94</v>
      </c>
      <c r="G484" s="2" t="n">
        <v>10</v>
      </c>
      <c r="H484" s="2" t="n">
        <v>2</v>
      </c>
      <c r="I484" s="2" t="n">
        <v>0</v>
      </c>
      <c r="J484" s="2"/>
      <c r="K484" s="2" t="n">
        <v>0</v>
      </c>
      <c r="L484" s="2"/>
      <c r="M484" s="4" t="s">
        <v>1891</v>
      </c>
      <c r="N484" s="4" t="s">
        <v>1899</v>
      </c>
      <c r="O484" s="2" t="n">
        <v>4</v>
      </c>
      <c r="P484" s="2" t="s">
        <v>1893</v>
      </c>
      <c r="Q484" s="2" t="b">
        <f aca="false">TRUE()</f>
        <v>1</v>
      </c>
      <c r="R484" s="2" t="n">
        <v>8.343</v>
      </c>
      <c r="S484" s="2" t="n">
        <v>1001.509</v>
      </c>
      <c r="T484" s="2" t="n">
        <v>0</v>
      </c>
      <c r="U484" s="2" t="s">
        <v>1900</v>
      </c>
      <c r="V484" s="2" t="s">
        <v>24</v>
      </c>
      <c r="W484" s="2" t="n">
        <v>1</v>
      </c>
      <c r="X484" s="4" t="s">
        <v>272</v>
      </c>
      <c r="Z484" s="2" t="n">
        <v>49400.0753004109</v>
      </c>
      <c r="AA484" s="2" t="n">
        <v>19581.708975286</v>
      </c>
    </row>
    <row r="485" customFormat="false" ht="15" hidden="false" customHeight="false" outlineLevel="0" collapsed="false">
      <c r="A485" s="2" t="n">
        <v>57</v>
      </c>
      <c r="B485" s="3" t="s">
        <v>272</v>
      </c>
      <c r="C485" s="4" t="s">
        <v>273</v>
      </c>
      <c r="D485" s="2" t="s">
        <v>72</v>
      </c>
      <c r="E485" s="2" t="n">
        <v>32.882</v>
      </c>
      <c r="F485" s="2" t="n">
        <v>4.94</v>
      </c>
      <c r="G485" s="2" t="n">
        <v>10</v>
      </c>
      <c r="H485" s="2" t="n">
        <v>2</v>
      </c>
      <c r="I485" s="2" t="n">
        <v>0</v>
      </c>
      <c r="J485" s="2"/>
      <c r="K485" s="2" t="n">
        <v>0</v>
      </c>
      <c r="L485" s="2"/>
      <c r="M485" s="4" t="s">
        <v>1891</v>
      </c>
      <c r="N485" s="4" t="s">
        <v>1899</v>
      </c>
      <c r="O485" s="2" t="n">
        <v>4</v>
      </c>
      <c r="P485" s="2" t="s">
        <v>1893</v>
      </c>
      <c r="Q485" s="2" t="b">
        <f aca="false">TRUE()</f>
        <v>1</v>
      </c>
      <c r="R485" s="2" t="n">
        <v>8.346</v>
      </c>
      <c r="S485" s="2" t="n">
        <v>1001.512</v>
      </c>
      <c r="T485" s="2" t="n">
        <v>0</v>
      </c>
      <c r="U485" s="2" t="s">
        <v>1901</v>
      </c>
      <c r="V485" s="2" t="s">
        <v>24</v>
      </c>
      <c r="W485" s="2" t="n">
        <v>1</v>
      </c>
      <c r="X485" s="4" t="s">
        <v>272</v>
      </c>
      <c r="Z485" s="2" t="n">
        <v>17586.3895036102</v>
      </c>
      <c r="AA485" s="2" t="n">
        <v>6924.00636124874</v>
      </c>
    </row>
    <row r="486" customFormat="false" ht="15" hidden="false" customHeight="false" outlineLevel="0" collapsed="false">
      <c r="A486" s="2" t="n">
        <v>57</v>
      </c>
      <c r="B486" s="3" t="s">
        <v>272</v>
      </c>
      <c r="C486" s="4" t="s">
        <v>273</v>
      </c>
      <c r="D486" s="2" t="s">
        <v>72</v>
      </c>
      <c r="E486" s="2" t="n">
        <v>32.882</v>
      </c>
      <c r="F486" s="2" t="n">
        <v>4.94</v>
      </c>
      <c r="G486" s="2" t="n">
        <v>10</v>
      </c>
      <c r="H486" s="2" t="n">
        <v>2</v>
      </c>
      <c r="I486" s="2" t="n">
        <v>0</v>
      </c>
      <c r="J486" s="2"/>
      <c r="K486" s="2" t="n">
        <v>0</v>
      </c>
      <c r="L486" s="2"/>
      <c r="M486" s="4" t="s">
        <v>1891</v>
      </c>
      <c r="N486" s="4" t="s">
        <v>1899</v>
      </c>
      <c r="O486" s="2" t="n">
        <v>4</v>
      </c>
      <c r="P486" s="2" t="s">
        <v>1893</v>
      </c>
      <c r="Q486" s="2" t="b">
        <f aca="false">TRUE()</f>
        <v>1</v>
      </c>
      <c r="R486" s="2" t="n">
        <v>7.699</v>
      </c>
      <c r="S486" s="2" t="n">
        <v>1001.51</v>
      </c>
      <c r="T486" s="2" t="n">
        <v>0</v>
      </c>
      <c r="U486" s="2" t="s">
        <v>1902</v>
      </c>
      <c r="V486" s="2" t="s">
        <v>24</v>
      </c>
      <c r="W486" s="2" t="n">
        <v>1</v>
      </c>
      <c r="X486" s="4" t="s">
        <v>272</v>
      </c>
      <c r="Y486" s="2" t="n">
        <v>464.325345199105</v>
      </c>
      <c r="Z486" s="2" t="n">
        <v>11414.7072235068</v>
      </c>
      <c r="AA486" s="2" t="n">
        <v>5908.38177469947</v>
      </c>
      <c r="AB486" s="2" t="n">
        <v>236.966329604643</v>
      </c>
      <c r="AC486" s="2" t="n">
        <v>11160.9904943655</v>
      </c>
      <c r="AD486" s="2" t="n">
        <v>6309.06650461241</v>
      </c>
      <c r="AE486" s="2" t="n">
        <v>387.394582968584</v>
      </c>
      <c r="AF486" s="2" t="n">
        <v>9394.21684981613</v>
      </c>
      <c r="AG486" s="2" t="n">
        <v>4824.1632326332</v>
      </c>
      <c r="AH486" s="2" t="n">
        <v>1.94732565976803</v>
      </c>
      <c r="AI486" s="2" t="n">
        <v>0.660709363186319</v>
      </c>
      <c r="AJ486" s="2" t="n">
        <v>0.339290636813682</v>
      </c>
      <c r="AK486" s="2" t="n">
        <v>1.94732565976803</v>
      </c>
    </row>
    <row r="487" customFormat="false" ht="15" hidden="false" customHeight="false" outlineLevel="0" collapsed="false">
      <c r="A487" s="2" t="n">
        <v>57</v>
      </c>
      <c r="B487" s="3" t="s">
        <v>272</v>
      </c>
      <c r="C487" s="4" t="s">
        <v>273</v>
      </c>
      <c r="D487" s="2" t="s">
        <v>72</v>
      </c>
      <c r="E487" s="2" t="n">
        <v>32.882</v>
      </c>
      <c r="F487" s="2" t="n">
        <v>4.94</v>
      </c>
      <c r="G487" s="2" t="n">
        <v>10</v>
      </c>
      <c r="H487" s="2" t="n">
        <v>2</v>
      </c>
      <c r="I487" s="2" t="n">
        <v>0</v>
      </c>
      <c r="J487" s="2"/>
      <c r="K487" s="2" t="n">
        <v>0</v>
      </c>
      <c r="L487" s="2"/>
      <c r="M487" s="4" t="s">
        <v>1903</v>
      </c>
      <c r="N487" s="4" t="s">
        <v>1904</v>
      </c>
      <c r="O487" s="2" t="n">
        <v>2</v>
      </c>
      <c r="P487" s="2" t="s">
        <v>1905</v>
      </c>
      <c r="Q487" s="2" t="b">
        <f aca="false">TRUE()</f>
        <v>1</v>
      </c>
      <c r="R487" s="2" t="n">
        <v>10.674</v>
      </c>
      <c r="S487" s="2" t="n">
        <v>846.454</v>
      </c>
      <c r="T487" s="2" t="n">
        <v>0</v>
      </c>
      <c r="U487" s="2" t="s">
        <v>1906</v>
      </c>
      <c r="V487" s="2" t="s">
        <v>24</v>
      </c>
      <c r="W487" s="2" t="n">
        <v>1</v>
      </c>
      <c r="X487" s="4" t="s">
        <v>272</v>
      </c>
      <c r="Y487" s="2" t="n">
        <v>123.201162715092</v>
      </c>
      <c r="Z487" s="2" t="n">
        <v>5247.55052937227</v>
      </c>
      <c r="AA487" s="2" t="n">
        <v>2831.24552137142</v>
      </c>
      <c r="AC487" s="2" t="n">
        <v>5141.38434264775</v>
      </c>
      <c r="AD487" s="2" t="n">
        <v>3025.20407945976</v>
      </c>
      <c r="AF487" s="2" t="n">
        <v>4327.50833785458</v>
      </c>
      <c r="AG487" s="2" t="n">
        <v>2313.19138586863</v>
      </c>
      <c r="AH487" s="2" t="n">
        <v>1.87079563078589</v>
      </c>
      <c r="AI487" s="2" t="n">
        <v>0.651664510954321</v>
      </c>
      <c r="AJ487" s="2" t="n">
        <v>0.348335489045679</v>
      </c>
      <c r="AK487" s="2" t="n">
        <v>1.87079563078589</v>
      </c>
    </row>
    <row r="488" customFormat="false" ht="15" hidden="false" customHeight="false" outlineLevel="0" collapsed="false">
      <c r="A488" s="2" t="n">
        <v>57</v>
      </c>
      <c r="B488" s="3" t="s">
        <v>272</v>
      </c>
      <c r="C488" s="4" t="s">
        <v>273</v>
      </c>
      <c r="D488" s="2" t="s">
        <v>72</v>
      </c>
      <c r="E488" s="2" t="n">
        <v>32.882</v>
      </c>
      <c r="F488" s="2" t="n">
        <v>4.94</v>
      </c>
      <c r="G488" s="2" t="n">
        <v>10</v>
      </c>
      <c r="H488" s="2" t="n">
        <v>2</v>
      </c>
      <c r="I488" s="2" t="n">
        <v>0</v>
      </c>
      <c r="J488" s="2"/>
      <c r="K488" s="2" t="n">
        <v>0</v>
      </c>
      <c r="L488" s="2"/>
      <c r="M488" s="4" t="s">
        <v>1903</v>
      </c>
      <c r="N488" s="4" t="s">
        <v>1904</v>
      </c>
      <c r="O488" s="2" t="n">
        <v>2</v>
      </c>
      <c r="P488" s="2" t="s">
        <v>1905</v>
      </c>
      <c r="Q488" s="2" t="b">
        <f aca="false">TRUE()</f>
        <v>1</v>
      </c>
      <c r="R488" s="2" t="n">
        <v>9.635</v>
      </c>
      <c r="S488" s="2" t="n">
        <v>564.638</v>
      </c>
      <c r="T488" s="2" t="n">
        <v>0</v>
      </c>
      <c r="U488" s="2" t="s">
        <v>1907</v>
      </c>
      <c r="V488" s="2" t="s">
        <v>24</v>
      </c>
      <c r="W488" s="2" t="n">
        <v>1</v>
      </c>
      <c r="X488" s="4" t="s">
        <v>272</v>
      </c>
      <c r="Y488" s="2" t="n">
        <v>727.221684032883</v>
      </c>
      <c r="Z488" s="2" t="n">
        <v>20497.2637284049</v>
      </c>
      <c r="AA488" s="2" t="n">
        <v>10745.5797781376</v>
      </c>
      <c r="AB488" s="2" t="n">
        <v>73.4218763598408</v>
      </c>
      <c r="AC488" s="2" t="n">
        <v>19849.2310242027</v>
      </c>
      <c r="AD488" s="2" t="n">
        <v>11478.5489829845</v>
      </c>
      <c r="AE488" s="2" t="n">
        <v>120.030711623236</v>
      </c>
      <c r="AF488" s="2" t="n">
        <v>16707.1175840168</v>
      </c>
      <c r="AG488" s="2" t="n">
        <v>8776.95518460777</v>
      </c>
      <c r="AH488" s="2" t="n">
        <v>1.90352089450294</v>
      </c>
      <c r="AI488" s="2" t="n">
        <v>0.655590561826768</v>
      </c>
      <c r="AJ488" s="2" t="n">
        <v>0.344409438173232</v>
      </c>
      <c r="AK488" s="2" t="n">
        <v>1.90352089450294</v>
      </c>
    </row>
    <row r="490" customFormat="false" ht="15" hidden="false" customHeight="false" outlineLevel="0" collapsed="false">
      <c r="A490" s="2" t="n">
        <v>58</v>
      </c>
      <c r="B490" s="3" t="s">
        <v>274</v>
      </c>
      <c r="C490" s="4" t="s">
        <v>275</v>
      </c>
      <c r="D490" s="2" t="s">
        <v>225</v>
      </c>
      <c r="E490" s="2" t="n">
        <v>32.134</v>
      </c>
      <c r="F490" s="2" t="n">
        <v>6.78</v>
      </c>
      <c r="G490" s="2" t="n">
        <v>6</v>
      </c>
      <c r="H490" s="2" t="n">
        <v>2</v>
      </c>
      <c r="I490" s="2" t="n">
        <v>0</v>
      </c>
      <c r="J490" s="2"/>
      <c r="K490" s="2" t="n">
        <v>1</v>
      </c>
      <c r="L490" s="2" t="s">
        <v>276</v>
      </c>
      <c r="M490" s="4" t="s">
        <v>1908</v>
      </c>
      <c r="N490" s="4" t="s">
        <v>1909</v>
      </c>
      <c r="O490" s="2" t="n">
        <v>1</v>
      </c>
      <c r="P490" s="2" t="s">
        <v>1910</v>
      </c>
      <c r="Q490" s="2" t="b">
        <f aca="false">FALSE()</f>
        <v>0</v>
      </c>
      <c r="R490" s="2" t="n">
        <v>6.393</v>
      </c>
      <c r="S490" s="2" t="n">
        <v>1116.564</v>
      </c>
      <c r="T490" s="2" t="n">
        <v>0</v>
      </c>
      <c r="U490" s="2" t="s">
        <v>1911</v>
      </c>
      <c r="V490" s="2" t="s">
        <v>24</v>
      </c>
      <c r="W490" s="2" t="n">
        <v>3</v>
      </c>
      <c r="X490" s="4" t="s">
        <v>1912</v>
      </c>
      <c r="Y490" s="6" t="n">
        <v>919.211300462745</v>
      </c>
      <c r="Z490" s="6" t="n">
        <v>25014.4646676445</v>
      </c>
      <c r="AA490" s="6" t="n">
        <v>14368.0449388789</v>
      </c>
      <c r="AB490" s="6" t="n">
        <v>317.934900513483</v>
      </c>
      <c r="AC490" s="6" t="n">
        <v>24979.5535341544</v>
      </c>
      <c r="AD490" s="6" t="n">
        <v>15362.8518327345</v>
      </c>
      <c r="AE490" s="6" t="n">
        <v>519.762695405169</v>
      </c>
      <c r="AF490" s="6" t="n">
        <v>21025.3151662395</v>
      </c>
      <c r="AG490" s="6" t="n">
        <v>11747.0476663524</v>
      </c>
    </row>
    <row r="491" customFormat="false" ht="15" hidden="false" customHeight="false" outlineLevel="0" collapsed="false">
      <c r="A491" s="2" t="n">
        <v>58</v>
      </c>
      <c r="B491" s="3" t="s">
        <v>274</v>
      </c>
      <c r="C491" s="4" t="s">
        <v>275</v>
      </c>
      <c r="D491" s="2" t="s">
        <v>225</v>
      </c>
      <c r="E491" s="2" t="n">
        <v>32.134</v>
      </c>
      <c r="F491" s="2" t="n">
        <v>6.78</v>
      </c>
      <c r="G491" s="2" t="n">
        <v>6</v>
      </c>
      <c r="H491" s="2" t="n">
        <v>2</v>
      </c>
      <c r="I491" s="2" t="n">
        <v>0</v>
      </c>
      <c r="J491" s="2"/>
      <c r="K491" s="2" t="n">
        <v>1</v>
      </c>
      <c r="L491" s="2" t="s">
        <v>276</v>
      </c>
      <c r="M491" s="4" t="s">
        <v>1908</v>
      </c>
      <c r="N491" s="4" t="s">
        <v>1909</v>
      </c>
      <c r="O491" s="2" t="n">
        <v>1</v>
      </c>
      <c r="P491" s="2" t="s">
        <v>1910</v>
      </c>
      <c r="Q491" s="2" t="b">
        <f aca="false">FALSE()</f>
        <v>0</v>
      </c>
      <c r="R491" s="2" t="n">
        <v>8.524</v>
      </c>
      <c r="S491" s="2" t="n">
        <v>744.713</v>
      </c>
      <c r="T491" s="2" t="n">
        <v>0</v>
      </c>
      <c r="U491" s="2" t="s">
        <v>1913</v>
      </c>
      <c r="V491" s="2" t="s">
        <v>24</v>
      </c>
      <c r="W491" s="2" t="n">
        <v>3</v>
      </c>
      <c r="X491" s="4" t="s">
        <v>1912</v>
      </c>
      <c r="Y491" s="6" t="n">
        <v>1102.0073521375</v>
      </c>
      <c r="Z491" s="6" t="n">
        <v>13827.3534846651</v>
      </c>
      <c r="AA491" s="6" t="n">
        <v>9391.99103816131</v>
      </c>
      <c r="AB491" s="6" t="n">
        <v>575.421539534191</v>
      </c>
      <c r="AC491" s="6" t="n">
        <v>13468.8658463578</v>
      </c>
      <c r="AD491" s="6" t="n">
        <v>10069.2779343155</v>
      </c>
      <c r="AE491" s="6" t="n">
        <v>940.704055765655</v>
      </c>
      <c r="AF491" s="6" t="n">
        <v>11336.7578393374</v>
      </c>
      <c r="AG491" s="6" t="n">
        <v>7699.37047808529</v>
      </c>
    </row>
    <row r="492" customFormat="false" ht="15" hidden="false" customHeight="false" outlineLevel="0" collapsed="false">
      <c r="A492" s="2" t="n">
        <v>58</v>
      </c>
      <c r="B492" s="3" t="s">
        <v>274</v>
      </c>
      <c r="C492" s="4" t="s">
        <v>275</v>
      </c>
      <c r="D492" s="2" t="s">
        <v>225</v>
      </c>
      <c r="E492" s="2" t="n">
        <v>32.134</v>
      </c>
      <c r="F492" s="2" t="n">
        <v>6.78</v>
      </c>
      <c r="G492" s="2" t="n">
        <v>6</v>
      </c>
      <c r="H492" s="2" t="n">
        <v>2</v>
      </c>
      <c r="I492" s="2" t="n">
        <v>0</v>
      </c>
      <c r="J492" s="2"/>
      <c r="K492" s="2" t="n">
        <v>1</v>
      </c>
      <c r="L492" s="2" t="s">
        <v>276</v>
      </c>
      <c r="M492" s="4" t="s">
        <v>1908</v>
      </c>
      <c r="N492" s="4" t="s">
        <v>1914</v>
      </c>
      <c r="O492" s="2" t="n">
        <v>2</v>
      </c>
      <c r="P492" s="2" t="s">
        <v>1910</v>
      </c>
      <c r="Q492" s="2" t="b">
        <f aca="false">FALSE()</f>
        <v>0</v>
      </c>
      <c r="R492" s="2" t="n">
        <v>7.307</v>
      </c>
      <c r="S492" s="2" t="n">
        <v>1124.557</v>
      </c>
      <c r="T492" s="2" t="n">
        <v>0</v>
      </c>
      <c r="U492" s="2" t="s">
        <v>1915</v>
      </c>
      <c r="V492" s="2" t="s">
        <v>24</v>
      </c>
      <c r="W492" s="2" t="n">
        <v>3</v>
      </c>
      <c r="X492" s="4" t="s">
        <v>1912</v>
      </c>
      <c r="Y492" s="6" t="n">
        <v>515.415354146832</v>
      </c>
      <c r="Z492" s="6" t="n">
        <v>16483.392670903</v>
      </c>
      <c r="AA492" s="6" t="n">
        <v>10154.6260170684</v>
      </c>
      <c r="AB492" s="6" t="n">
        <v>80.7651919992093</v>
      </c>
      <c r="AC492" s="6" t="n">
        <v>16254.7102770301</v>
      </c>
      <c r="AD492" s="6" t="n">
        <v>10870.9261075434</v>
      </c>
      <c r="AE492" s="6" t="n">
        <v>132.035626855142</v>
      </c>
      <c r="AF492" s="6" t="n">
        <v>13681.6058799122</v>
      </c>
      <c r="AG492" s="6" t="n">
        <v>8312.34256198494</v>
      </c>
    </row>
    <row r="493" customFormat="false" ht="15" hidden="false" customHeight="false" outlineLevel="0" collapsed="false">
      <c r="A493" s="2" t="n">
        <v>58</v>
      </c>
      <c r="B493" s="3" t="s">
        <v>274</v>
      </c>
      <c r="C493" s="4" t="s">
        <v>275</v>
      </c>
      <c r="D493" s="2" t="s">
        <v>225</v>
      </c>
      <c r="E493" s="2" t="n">
        <v>32.134</v>
      </c>
      <c r="F493" s="2" t="n">
        <v>6.78</v>
      </c>
      <c r="G493" s="2" t="n">
        <v>6</v>
      </c>
      <c r="H493" s="2" t="n">
        <v>2</v>
      </c>
      <c r="I493" s="2" t="n">
        <v>0</v>
      </c>
      <c r="J493" s="2"/>
      <c r="K493" s="2" t="n">
        <v>1</v>
      </c>
      <c r="L493" s="2" t="s">
        <v>276</v>
      </c>
      <c r="M493" s="4" t="s">
        <v>1908</v>
      </c>
      <c r="N493" s="4" t="s">
        <v>1914</v>
      </c>
      <c r="O493" s="2" t="n">
        <v>2</v>
      </c>
      <c r="P493" s="2" t="s">
        <v>1910</v>
      </c>
      <c r="Q493" s="2" t="b">
        <f aca="false">FALSE()</f>
        <v>0</v>
      </c>
      <c r="R493" s="2" t="n">
        <v>8.199</v>
      </c>
      <c r="S493" s="2" t="n">
        <v>750.043</v>
      </c>
      <c r="T493" s="2" t="n">
        <v>0</v>
      </c>
      <c r="U493" s="2" t="s">
        <v>1916</v>
      </c>
      <c r="V493" s="2" t="s">
        <v>24</v>
      </c>
      <c r="W493" s="2" t="n">
        <v>3</v>
      </c>
      <c r="X493" s="4" t="s">
        <v>1912</v>
      </c>
      <c r="Y493" s="6" t="n">
        <v>789.95934658115</v>
      </c>
      <c r="Z493" s="6" t="n">
        <v>26161.0585042052</v>
      </c>
      <c r="AA493" s="6" t="n">
        <v>17774.2308545018</v>
      </c>
      <c r="AB493" s="6" t="n">
        <v>224.408077556024</v>
      </c>
      <c r="AC493" s="6" t="n">
        <v>25846.7516784597</v>
      </c>
      <c r="AD493" s="6" t="n">
        <v>19052.6154759518</v>
      </c>
      <c r="AE493" s="6" t="n">
        <v>366.864245079206</v>
      </c>
      <c r="AF493" s="6" t="n">
        <v>21755.2367107005</v>
      </c>
      <c r="AG493" s="6" t="n">
        <v>14568.3877317492</v>
      </c>
    </row>
    <row r="494" customFormat="false" ht="15" hidden="false" customHeight="false" outlineLevel="0" collapsed="false">
      <c r="A494" s="2" t="n">
        <v>58</v>
      </c>
      <c r="B494" s="3" t="s">
        <v>274</v>
      </c>
      <c r="C494" s="4" t="s">
        <v>275</v>
      </c>
      <c r="D494" s="2" t="s">
        <v>225</v>
      </c>
      <c r="E494" s="2" t="n">
        <v>32.134</v>
      </c>
      <c r="F494" s="2" t="n">
        <v>6.78</v>
      </c>
      <c r="G494" s="2" t="n">
        <v>6</v>
      </c>
      <c r="H494" s="2" t="n">
        <v>2</v>
      </c>
      <c r="I494" s="2" t="n">
        <v>0</v>
      </c>
      <c r="J494" s="2"/>
      <c r="K494" s="2" t="n">
        <v>1</v>
      </c>
      <c r="L494" s="2" t="s">
        <v>276</v>
      </c>
      <c r="M494" s="4" t="s">
        <v>1917</v>
      </c>
      <c r="N494" s="4" t="s">
        <v>1918</v>
      </c>
      <c r="O494" s="2" t="n">
        <v>2</v>
      </c>
      <c r="P494" s="2" t="s">
        <v>1919</v>
      </c>
      <c r="Q494" s="2" t="b">
        <f aca="false">TRUE()</f>
        <v>1</v>
      </c>
      <c r="R494" s="2" t="n">
        <v>8.964</v>
      </c>
      <c r="S494" s="2" t="n">
        <v>689.34</v>
      </c>
      <c r="T494" s="2" t="n">
        <v>0</v>
      </c>
      <c r="U494" s="2" t="s">
        <v>1920</v>
      </c>
      <c r="V494" s="2" t="s">
        <v>24</v>
      </c>
      <c r="W494" s="2" t="n">
        <v>1</v>
      </c>
      <c r="X494" s="4" t="s">
        <v>274</v>
      </c>
      <c r="Y494" s="2" t="n">
        <v>937.838460227343</v>
      </c>
      <c r="Z494" s="2" t="n">
        <v>5076.46938215417</v>
      </c>
      <c r="AA494" s="2" t="n">
        <v>2974.76008810559</v>
      </c>
      <c r="AB494" s="2" t="n">
        <v>764.042119038622</v>
      </c>
      <c r="AC494" s="2" t="n">
        <v>4949.39554059015</v>
      </c>
      <c r="AD494" s="2" t="n">
        <v>3182.8252599093</v>
      </c>
      <c r="AE494" s="2" t="n">
        <v>1249.06259285539</v>
      </c>
      <c r="AF494" s="2" t="n">
        <v>4165.91117135076</v>
      </c>
      <c r="AG494" s="2" t="n">
        <v>2433.71481082429</v>
      </c>
      <c r="AH494" s="2" t="n">
        <v>1.71174993586852</v>
      </c>
      <c r="AI494" s="2" t="n">
        <v>0.631234433981938</v>
      </c>
      <c r="AJ494" s="2" t="n">
        <v>0.368765566018062</v>
      </c>
      <c r="AK494" s="2" t="n">
        <v>1.71174993586852</v>
      </c>
    </row>
    <row r="495" customFormat="false" ht="15" hidden="false" customHeight="false" outlineLevel="0" collapsed="false">
      <c r="A495" s="2" t="n">
        <v>58</v>
      </c>
      <c r="B495" s="3" t="s">
        <v>274</v>
      </c>
      <c r="C495" s="4" t="s">
        <v>275</v>
      </c>
      <c r="D495" s="2" t="s">
        <v>225</v>
      </c>
      <c r="E495" s="2" t="n">
        <v>32.134</v>
      </c>
      <c r="F495" s="2" t="n">
        <v>6.78</v>
      </c>
      <c r="G495" s="2" t="n">
        <v>6</v>
      </c>
      <c r="H495" s="2" t="n">
        <v>2</v>
      </c>
      <c r="I495" s="2" t="n">
        <v>0</v>
      </c>
      <c r="J495" s="2"/>
      <c r="K495" s="2" t="n">
        <v>1</v>
      </c>
      <c r="L495" s="2" t="s">
        <v>276</v>
      </c>
      <c r="M495" s="4" t="s">
        <v>1917</v>
      </c>
      <c r="N495" s="4" t="s">
        <v>1918</v>
      </c>
      <c r="O495" s="2" t="n">
        <v>2</v>
      </c>
      <c r="P495" s="2" t="s">
        <v>1919</v>
      </c>
      <c r="Q495" s="2" t="b">
        <f aca="false">TRUE()</f>
        <v>1</v>
      </c>
      <c r="R495" s="2" t="n">
        <v>7.968</v>
      </c>
      <c r="S495" s="2" t="n">
        <v>689.342</v>
      </c>
      <c r="T495" s="2" t="n">
        <v>0</v>
      </c>
      <c r="U495" s="2" t="s">
        <v>1921</v>
      </c>
      <c r="V495" s="2" t="s">
        <v>24</v>
      </c>
      <c r="W495" s="2" t="n">
        <v>1</v>
      </c>
      <c r="X495" s="4" t="s">
        <v>274</v>
      </c>
      <c r="Y495" s="2" t="n">
        <v>347.062597879883</v>
      </c>
      <c r="Z495" s="2" t="n">
        <v>2315.70415260443</v>
      </c>
      <c r="AA495" s="2" t="n">
        <v>1580.65496003321</v>
      </c>
      <c r="AB495" s="2" t="n">
        <v>242.103768538425</v>
      </c>
      <c r="AC495" s="2" t="n">
        <v>2243.83833758608</v>
      </c>
      <c r="AD495" s="2" t="n">
        <v>1694.85785093498</v>
      </c>
      <c r="AE495" s="2" t="n">
        <v>395.793312090142</v>
      </c>
      <c r="AF495" s="2" t="n">
        <v>1888.64097051746</v>
      </c>
      <c r="AG495" s="2" t="n">
        <v>1295.95573656463</v>
      </c>
      <c r="AH495" s="2" t="n">
        <v>1.45733447310781</v>
      </c>
      <c r="AI495" s="2" t="n">
        <v>0.593054990704911</v>
      </c>
      <c r="AJ495" s="2" t="n">
        <v>0.406945009295089</v>
      </c>
      <c r="AK495" s="2" t="n">
        <v>1.45733447310781</v>
      </c>
    </row>
    <row r="497" customFormat="false" ht="15" hidden="false" customHeight="false" outlineLevel="0" collapsed="false">
      <c r="A497" s="2" t="n">
        <v>59</v>
      </c>
      <c r="B497" s="3" t="s">
        <v>277</v>
      </c>
      <c r="C497" s="4" t="s">
        <v>278</v>
      </c>
      <c r="D497" s="2" t="s">
        <v>72</v>
      </c>
      <c r="E497" s="2" t="n">
        <v>31.865</v>
      </c>
      <c r="F497" s="2" t="n">
        <v>8.11</v>
      </c>
      <c r="G497" s="2" t="n">
        <v>3</v>
      </c>
      <c r="H497" s="2" t="n">
        <v>2</v>
      </c>
      <c r="I497" s="2" t="n">
        <v>0</v>
      </c>
      <c r="J497" s="2"/>
      <c r="K497" s="2" t="n">
        <v>0</v>
      </c>
      <c r="L497" s="2"/>
      <c r="M497" s="4" t="s">
        <v>1922</v>
      </c>
      <c r="N497" s="4" t="s">
        <v>1923</v>
      </c>
      <c r="O497" s="2" t="n">
        <v>2</v>
      </c>
      <c r="P497" s="2" t="s">
        <v>1924</v>
      </c>
      <c r="Q497" s="2" t="b">
        <f aca="false">TRUE()</f>
        <v>1</v>
      </c>
      <c r="R497" s="2" t="n">
        <v>7.794</v>
      </c>
      <c r="S497" s="2" t="n">
        <v>604.698</v>
      </c>
      <c r="T497" s="2" t="n">
        <v>0</v>
      </c>
      <c r="U497" s="2" t="s">
        <v>1925</v>
      </c>
      <c r="V497" s="2" t="s">
        <v>24</v>
      </c>
      <c r="W497" s="2" t="n">
        <v>1</v>
      </c>
      <c r="X497" s="4" t="s">
        <v>277</v>
      </c>
      <c r="Y497" s="2" t="n">
        <v>286.972294002544</v>
      </c>
      <c r="Z497" s="2" t="n">
        <v>10641.478515625</v>
      </c>
      <c r="AA497" s="2" t="n">
        <v>2400.81768072585</v>
      </c>
      <c r="AB497" s="2" t="n">
        <v>213.072724043065</v>
      </c>
      <c r="AC497" s="2" t="n">
        <v>11074.9513716812</v>
      </c>
      <c r="AD497" s="2" t="n">
        <v>2501.86255975705</v>
      </c>
      <c r="AE497" s="2" t="n">
        <v>348.333112178256</v>
      </c>
      <c r="AF497" s="2" t="n">
        <v>9321.79763429292</v>
      </c>
      <c r="AG497" s="2" t="n">
        <v>1913.0236406698</v>
      </c>
      <c r="AH497" s="2" t="n">
        <v>4.87280838360632</v>
      </c>
      <c r="AI497" s="2" t="n">
        <v>0.829723713991512</v>
      </c>
      <c r="AJ497" s="2" t="n">
        <v>0.170276286008489</v>
      </c>
      <c r="AK497" s="2" t="n">
        <v>4.87280838360632</v>
      </c>
    </row>
    <row r="498" customFormat="false" ht="15" hidden="false" customHeight="false" outlineLevel="0" collapsed="false">
      <c r="A498" s="2" t="n">
        <v>59</v>
      </c>
      <c r="B498" s="3" t="s">
        <v>277</v>
      </c>
      <c r="C498" s="4" t="s">
        <v>278</v>
      </c>
      <c r="D498" s="2" t="s">
        <v>72</v>
      </c>
      <c r="E498" s="2" t="n">
        <v>31.865</v>
      </c>
      <c r="F498" s="2" t="n">
        <v>8.11</v>
      </c>
      <c r="G498" s="2" t="n">
        <v>3</v>
      </c>
      <c r="H498" s="2" t="n">
        <v>2</v>
      </c>
      <c r="I498" s="2" t="n">
        <v>0</v>
      </c>
      <c r="J498" s="2"/>
      <c r="K498" s="2" t="n">
        <v>0</v>
      </c>
      <c r="L498" s="2"/>
      <c r="M498" s="4" t="s">
        <v>1922</v>
      </c>
      <c r="N498" s="4" t="s">
        <v>1923</v>
      </c>
      <c r="O498" s="2" t="n">
        <v>2</v>
      </c>
      <c r="P498" s="2" t="s">
        <v>1924</v>
      </c>
      <c r="Q498" s="2" t="b">
        <f aca="false">TRUE()</f>
        <v>1</v>
      </c>
      <c r="R498" s="2" t="n">
        <v>8.422</v>
      </c>
      <c r="S498" s="2" t="n">
        <v>604.698</v>
      </c>
      <c r="T498" s="2" t="n">
        <v>0</v>
      </c>
      <c r="U498" s="2" t="s">
        <v>1926</v>
      </c>
      <c r="V498" s="2" t="s">
        <v>24</v>
      </c>
      <c r="W498" s="2" t="n">
        <v>1</v>
      </c>
      <c r="X498" s="4" t="s">
        <v>277</v>
      </c>
      <c r="Y498" s="2" t="n">
        <v>269.820936360921</v>
      </c>
      <c r="Z498" s="2" t="n">
        <v>20584.33984375</v>
      </c>
      <c r="AA498" s="2" t="n">
        <v>4018.96339040646</v>
      </c>
      <c r="AB498" s="2" t="n">
        <v>118.018596717494</v>
      </c>
      <c r="AC498" s="2" t="n">
        <v>21534.6168774914</v>
      </c>
      <c r="AD498" s="2" t="n">
        <v>4159.82219473704</v>
      </c>
      <c r="AE498" s="2" t="n">
        <v>192.937811604672</v>
      </c>
      <c r="AF498" s="2" t="n">
        <v>18125.7085405631</v>
      </c>
      <c r="AG498" s="2" t="n">
        <v>3180.76553345427</v>
      </c>
      <c r="AH498" s="2" t="n">
        <v>5.69853651579242</v>
      </c>
      <c r="AI498" s="2" t="n">
        <v>0.850713659969994</v>
      </c>
      <c r="AJ498" s="2" t="n">
        <v>0.149286340030006</v>
      </c>
      <c r="AK498" s="2" t="n">
        <v>5.69853651579242</v>
      </c>
    </row>
    <row r="499" customFormat="false" ht="15" hidden="false" customHeight="false" outlineLevel="0" collapsed="false">
      <c r="A499" s="2" t="n">
        <v>59</v>
      </c>
      <c r="B499" s="3" t="s">
        <v>277</v>
      </c>
      <c r="C499" s="4" t="s">
        <v>278</v>
      </c>
      <c r="D499" s="2" t="s">
        <v>72</v>
      </c>
      <c r="E499" s="2" t="n">
        <v>31.865</v>
      </c>
      <c r="F499" s="2" t="n">
        <v>8.11</v>
      </c>
      <c r="G499" s="2" t="n">
        <v>3</v>
      </c>
      <c r="H499" s="2" t="n">
        <v>2</v>
      </c>
      <c r="I499" s="2" t="n">
        <v>0</v>
      </c>
      <c r="J499" s="2"/>
      <c r="K499" s="2" t="n">
        <v>0</v>
      </c>
      <c r="L499" s="2"/>
      <c r="M499" s="4" t="s">
        <v>1927</v>
      </c>
      <c r="N499" s="4" t="s">
        <v>1928</v>
      </c>
      <c r="O499" s="2" t="n">
        <v>2</v>
      </c>
      <c r="P499" s="2" t="s">
        <v>1929</v>
      </c>
      <c r="Q499" s="2" t="b">
        <f aca="false">TRUE()</f>
        <v>1</v>
      </c>
      <c r="R499" s="2" t="n">
        <v>8.225</v>
      </c>
      <c r="S499" s="2" t="n">
        <v>750.104</v>
      </c>
      <c r="T499" s="2" t="n">
        <v>0</v>
      </c>
      <c r="U499" s="2" t="s">
        <v>1930</v>
      </c>
      <c r="V499" s="2" t="s">
        <v>24</v>
      </c>
      <c r="W499" s="2" t="n">
        <v>1</v>
      </c>
      <c r="X499" s="4" t="s">
        <v>277</v>
      </c>
      <c r="Y499" s="2" t="n">
        <v>287.056686669123</v>
      </c>
      <c r="Z499" s="2" t="n">
        <v>14121.5703125</v>
      </c>
      <c r="AA499" s="2" t="n">
        <v>2769.61235943398</v>
      </c>
      <c r="AB499" s="2" t="n">
        <v>190.779963108837</v>
      </c>
      <c r="AC499" s="2" t="n">
        <v>14793.8638361966</v>
      </c>
      <c r="AD499" s="2" t="n">
        <v>2867.12164157971</v>
      </c>
      <c r="AE499" s="2" t="n">
        <v>311.88871588051</v>
      </c>
      <c r="AF499" s="2" t="n">
        <v>12452.009971162</v>
      </c>
      <c r="AG499" s="2" t="n">
        <v>2192.31526513216</v>
      </c>
      <c r="AH499" s="2" t="n">
        <v>5.67984457765081</v>
      </c>
      <c r="AI499" s="2" t="n">
        <v>0.850295918059865</v>
      </c>
      <c r="AJ499" s="2" t="n">
        <v>0.149704081940135</v>
      </c>
      <c r="AK499" s="2" t="n">
        <v>5.67984457765081</v>
      </c>
    </row>
    <row r="501" customFormat="false" ht="15" hidden="false" customHeight="false" outlineLevel="0" collapsed="false">
      <c r="A501" s="2" t="n">
        <v>60</v>
      </c>
      <c r="B501" s="3" t="s">
        <v>279</v>
      </c>
      <c r="C501" s="4" t="s">
        <v>280</v>
      </c>
      <c r="D501" s="2" t="s">
        <v>72</v>
      </c>
      <c r="E501" s="2" t="n">
        <v>31.796</v>
      </c>
      <c r="F501" s="2" t="n">
        <v>8.22</v>
      </c>
      <c r="G501" s="2" t="n">
        <v>5</v>
      </c>
      <c r="H501" s="2" t="n">
        <v>2</v>
      </c>
      <c r="I501" s="2" t="n">
        <v>0</v>
      </c>
      <c r="J501" s="2"/>
      <c r="K501" s="2" t="n">
        <v>3</v>
      </c>
      <c r="L501" s="2" t="s">
        <v>281</v>
      </c>
      <c r="M501" s="4" t="s">
        <v>1931</v>
      </c>
      <c r="N501" s="4" t="s">
        <v>1932</v>
      </c>
      <c r="O501" s="2" t="n">
        <v>1</v>
      </c>
      <c r="P501" s="2" t="s">
        <v>1933</v>
      </c>
      <c r="Q501" s="2" t="b">
        <f aca="false">FALSE()</f>
        <v>0</v>
      </c>
      <c r="R501" s="2" t="n">
        <v>7.893</v>
      </c>
      <c r="S501" s="2" t="n">
        <v>866.781</v>
      </c>
      <c r="T501" s="2" t="n">
        <v>0</v>
      </c>
      <c r="U501" s="2" t="s">
        <v>1934</v>
      </c>
      <c r="V501" s="2" t="s">
        <v>24</v>
      </c>
      <c r="W501" s="2" t="n">
        <v>3</v>
      </c>
      <c r="X501" s="4" t="s">
        <v>1935</v>
      </c>
      <c r="Y501" s="6" t="n">
        <v>1767.75360064474</v>
      </c>
      <c r="Z501" s="6" t="n">
        <v>11202.8057703562</v>
      </c>
      <c r="AA501" s="6" t="n">
        <v>6073.77245971239</v>
      </c>
      <c r="AB501" s="6" t="n">
        <v>1664.30947984003</v>
      </c>
      <c r="AC501" s="6" t="n">
        <v>11180.0905493371</v>
      </c>
      <c r="AD501" s="6" t="n">
        <v>6488.44389526996</v>
      </c>
      <c r="AE501" s="6" t="n">
        <v>2720.8273763998</v>
      </c>
      <c r="AF501" s="6" t="n">
        <v>9410.29338516821</v>
      </c>
      <c r="AG501" s="6" t="n">
        <v>4961.3223214054</v>
      </c>
    </row>
    <row r="502" customFormat="false" ht="15" hidden="false" customHeight="false" outlineLevel="0" collapsed="false">
      <c r="A502" s="2" t="n">
        <v>60</v>
      </c>
      <c r="B502" s="3" t="s">
        <v>279</v>
      </c>
      <c r="C502" s="4" t="s">
        <v>280</v>
      </c>
      <c r="D502" s="2" t="s">
        <v>72</v>
      </c>
      <c r="E502" s="2" t="n">
        <v>31.796</v>
      </c>
      <c r="F502" s="2" t="n">
        <v>8.22</v>
      </c>
      <c r="G502" s="2" t="n">
        <v>5</v>
      </c>
      <c r="H502" s="2" t="n">
        <v>2</v>
      </c>
      <c r="I502" s="2" t="n">
        <v>0</v>
      </c>
      <c r="J502" s="2"/>
      <c r="K502" s="2" t="n">
        <v>3</v>
      </c>
      <c r="L502" s="2" t="s">
        <v>281</v>
      </c>
      <c r="M502" s="4" t="s">
        <v>1936</v>
      </c>
      <c r="N502" s="4" t="s">
        <v>1588</v>
      </c>
      <c r="O502" s="2" t="n">
        <v>1</v>
      </c>
      <c r="P502" s="2" t="s">
        <v>1937</v>
      </c>
      <c r="Q502" s="2" t="b">
        <f aca="false">FALSE()</f>
        <v>0</v>
      </c>
      <c r="R502" s="2" t="n">
        <v>8.391</v>
      </c>
      <c r="S502" s="2" t="n">
        <v>484.615</v>
      </c>
      <c r="T502" s="2" t="n">
        <v>0</v>
      </c>
      <c r="U502" s="2" t="s">
        <v>1590</v>
      </c>
      <c r="V502" s="2" t="s">
        <v>24</v>
      </c>
      <c r="W502" s="2" t="n">
        <v>9</v>
      </c>
      <c r="X502" s="4" t="s">
        <v>1591</v>
      </c>
      <c r="Y502" s="6" t="n">
        <v>6086.79909953061</v>
      </c>
      <c r="Z502" s="6" t="n">
        <v>35590.1930472148</v>
      </c>
      <c r="AA502" s="6" t="n">
        <v>16456.273770665</v>
      </c>
      <c r="AB502" s="6" t="n">
        <v>4985.11405992819</v>
      </c>
      <c r="AC502" s="6" t="n">
        <v>35001.2459567235</v>
      </c>
      <c r="AD502" s="6" t="n">
        <v>17535.2979381626</v>
      </c>
      <c r="AE502" s="6" t="n">
        <v>8149.70711458776</v>
      </c>
      <c r="AF502" s="6" t="n">
        <v>29460.5836907761</v>
      </c>
      <c r="AG502" s="6" t="n">
        <v>13408.1863814098</v>
      </c>
    </row>
    <row r="503" customFormat="false" ht="15" hidden="false" customHeight="false" outlineLevel="0" collapsed="false">
      <c r="A503" s="2" t="n">
        <v>60</v>
      </c>
      <c r="B503" s="3" t="s">
        <v>279</v>
      </c>
      <c r="C503" s="4" t="s">
        <v>280</v>
      </c>
      <c r="D503" s="2" t="s">
        <v>72</v>
      </c>
      <c r="E503" s="2" t="n">
        <v>31.796</v>
      </c>
      <c r="F503" s="2" t="n">
        <v>8.22</v>
      </c>
      <c r="G503" s="2" t="n">
        <v>5</v>
      </c>
      <c r="H503" s="2" t="n">
        <v>2</v>
      </c>
      <c r="I503" s="2" t="n">
        <v>0</v>
      </c>
      <c r="J503" s="2"/>
      <c r="K503" s="2" t="n">
        <v>3</v>
      </c>
      <c r="L503" s="2" t="s">
        <v>281</v>
      </c>
      <c r="M503" s="4" t="s">
        <v>1936</v>
      </c>
      <c r="N503" s="4" t="s">
        <v>1588</v>
      </c>
      <c r="O503" s="2" t="n">
        <v>1</v>
      </c>
      <c r="P503" s="2" t="s">
        <v>1937</v>
      </c>
      <c r="Q503" s="2" t="b">
        <f aca="false">FALSE()</f>
        <v>0</v>
      </c>
      <c r="R503" s="2" t="n">
        <v>8.002</v>
      </c>
      <c r="S503" s="2" t="n">
        <v>484.615</v>
      </c>
      <c r="T503" s="2" t="n">
        <v>0</v>
      </c>
      <c r="U503" s="2" t="s">
        <v>1592</v>
      </c>
      <c r="V503" s="2" t="s">
        <v>24</v>
      </c>
      <c r="W503" s="2" t="n">
        <v>9</v>
      </c>
      <c r="X503" s="4" t="s">
        <v>1591</v>
      </c>
      <c r="Y503" s="6" t="n">
        <v>1993.6683914028</v>
      </c>
      <c r="Z503" s="6" t="n">
        <v>10975.202335197</v>
      </c>
      <c r="AA503" s="6" t="n">
        <v>4785.88726917754</v>
      </c>
      <c r="AB503" s="6" t="n">
        <v>1691.74772172498</v>
      </c>
      <c r="AC503" s="6" t="n">
        <v>10821.630771256</v>
      </c>
      <c r="AD503" s="6" t="n">
        <v>5093.62618767518</v>
      </c>
      <c r="AE503" s="6" t="n">
        <v>2765.6836489772</v>
      </c>
      <c r="AF503" s="6" t="n">
        <v>9108.57743182782</v>
      </c>
      <c r="AG503" s="6" t="n">
        <v>3894.78921444177</v>
      </c>
    </row>
    <row r="504" customFormat="false" ht="15" hidden="false" customHeight="false" outlineLevel="0" collapsed="false">
      <c r="A504" s="2" t="n">
        <v>60</v>
      </c>
      <c r="B504" s="3" t="s">
        <v>279</v>
      </c>
      <c r="C504" s="4" t="s">
        <v>280</v>
      </c>
      <c r="D504" s="2" t="s">
        <v>72</v>
      </c>
      <c r="E504" s="2" t="n">
        <v>31.796</v>
      </c>
      <c r="F504" s="2" t="n">
        <v>8.22</v>
      </c>
      <c r="G504" s="2" t="n">
        <v>5</v>
      </c>
      <c r="H504" s="2" t="n">
        <v>2</v>
      </c>
      <c r="I504" s="2" t="n">
        <v>0</v>
      </c>
      <c r="J504" s="2"/>
      <c r="K504" s="2" t="n">
        <v>3</v>
      </c>
      <c r="L504" s="2" t="s">
        <v>281</v>
      </c>
      <c r="M504" s="4" t="s">
        <v>1936</v>
      </c>
      <c r="N504" s="4" t="s">
        <v>1593</v>
      </c>
      <c r="O504" s="2" t="n">
        <v>2</v>
      </c>
      <c r="P504" s="2" t="s">
        <v>1937</v>
      </c>
      <c r="Q504" s="2" t="b">
        <f aca="false">FALSE()</f>
        <v>0</v>
      </c>
      <c r="R504" s="2" t="n">
        <v>8.667</v>
      </c>
      <c r="S504" s="2" t="n">
        <v>489.947</v>
      </c>
      <c r="T504" s="2" t="n">
        <v>0</v>
      </c>
      <c r="U504" s="2" t="s">
        <v>1594</v>
      </c>
      <c r="V504" s="2" t="s">
        <v>24</v>
      </c>
      <c r="W504" s="2" t="n">
        <v>9</v>
      </c>
      <c r="X504" s="4" t="s">
        <v>1591</v>
      </c>
      <c r="Y504" s="6" t="n">
        <v>9486.48837641822</v>
      </c>
      <c r="Z504" s="6" t="n">
        <v>37997.3824083492</v>
      </c>
      <c r="AA504" s="6" t="n">
        <v>21080.1722069464</v>
      </c>
      <c r="AB504" s="6" t="n">
        <v>8466.78039079626</v>
      </c>
      <c r="AC504" s="6" t="n">
        <v>36058.7392741322</v>
      </c>
      <c r="AD504" s="6" t="n">
        <v>22545.2840899593</v>
      </c>
      <c r="AE504" s="6" t="n">
        <v>13841.56501918</v>
      </c>
      <c r="AF504" s="6" t="n">
        <v>30350.6768725581</v>
      </c>
      <c r="AG504" s="6" t="n">
        <v>17239.021097105</v>
      </c>
    </row>
    <row r="505" customFormat="false" ht="15" hidden="false" customHeight="false" outlineLevel="0" collapsed="false">
      <c r="A505" s="2" t="n">
        <v>60</v>
      </c>
      <c r="B505" s="3" t="s">
        <v>279</v>
      </c>
      <c r="C505" s="4" t="s">
        <v>280</v>
      </c>
      <c r="D505" s="2" t="s">
        <v>72</v>
      </c>
      <c r="E505" s="2" t="n">
        <v>31.796</v>
      </c>
      <c r="F505" s="2" t="n">
        <v>8.22</v>
      </c>
      <c r="G505" s="2" t="n">
        <v>5</v>
      </c>
      <c r="H505" s="2" t="n">
        <v>2</v>
      </c>
      <c r="I505" s="2" t="n">
        <v>0</v>
      </c>
      <c r="J505" s="2"/>
      <c r="K505" s="2" t="n">
        <v>3</v>
      </c>
      <c r="L505" s="2" t="s">
        <v>281</v>
      </c>
      <c r="M505" s="4" t="s">
        <v>1936</v>
      </c>
      <c r="N505" s="4" t="s">
        <v>1593</v>
      </c>
      <c r="O505" s="2" t="n">
        <v>2</v>
      </c>
      <c r="P505" s="2" t="s">
        <v>1937</v>
      </c>
      <c r="Q505" s="2" t="b">
        <f aca="false">FALSE()</f>
        <v>0</v>
      </c>
      <c r="R505" s="2" t="n">
        <v>8.307</v>
      </c>
      <c r="S505" s="2" t="n">
        <v>489.947</v>
      </c>
      <c r="T505" s="2" t="n">
        <v>0</v>
      </c>
      <c r="U505" s="2" t="s">
        <v>1595</v>
      </c>
      <c r="V505" s="2" t="s">
        <v>24</v>
      </c>
      <c r="W505" s="2" t="n">
        <v>9</v>
      </c>
      <c r="X505" s="4" t="s">
        <v>1591</v>
      </c>
      <c r="Y505" s="6" t="n">
        <v>18392.6428849173</v>
      </c>
      <c r="Z505" s="6" t="n">
        <v>94697.5067040059</v>
      </c>
      <c r="AA505" s="6" t="n">
        <v>51088.1957058236</v>
      </c>
      <c r="AB505" s="6" t="n">
        <v>15798.667177638</v>
      </c>
      <c r="AC505" s="6" t="n">
        <v>90387.2397985967</v>
      </c>
      <c r="AD505" s="6" t="n">
        <v>54610.6033216544</v>
      </c>
      <c r="AE505" s="6" t="n">
        <v>25827.7962651982</v>
      </c>
      <c r="AF505" s="6" t="n">
        <v>76079.0300424515</v>
      </c>
      <c r="AG505" s="6" t="n">
        <v>41757.439783467</v>
      </c>
    </row>
    <row r="507" customFormat="false" ht="15" hidden="false" customHeight="false" outlineLevel="0" collapsed="false">
      <c r="A507" s="2" t="n">
        <v>61</v>
      </c>
      <c r="B507" s="3" t="s">
        <v>282</v>
      </c>
      <c r="C507" s="4" t="s">
        <v>283</v>
      </c>
      <c r="D507" s="2" t="s">
        <v>72</v>
      </c>
      <c r="E507" s="2" t="n">
        <v>31.643</v>
      </c>
      <c r="F507" s="2" t="n">
        <v>11.59</v>
      </c>
      <c r="G507" s="2" t="n">
        <v>7</v>
      </c>
      <c r="H507" s="2" t="n">
        <v>2</v>
      </c>
      <c r="I507" s="2" t="n">
        <v>0</v>
      </c>
      <c r="J507" s="2"/>
      <c r="K507" s="2" t="n">
        <v>1</v>
      </c>
      <c r="L507" s="2" t="s">
        <v>118</v>
      </c>
      <c r="M507" s="4" t="s">
        <v>1292</v>
      </c>
      <c r="N507" s="4" t="s">
        <v>1293</v>
      </c>
      <c r="O507" s="2" t="n">
        <v>3</v>
      </c>
      <c r="P507" s="2" t="s">
        <v>1938</v>
      </c>
      <c r="Q507" s="2" t="b">
        <f aca="false">FALSE()</f>
        <v>0</v>
      </c>
      <c r="R507" s="2" t="n">
        <v>7.511</v>
      </c>
      <c r="S507" s="2" t="n">
        <v>827.987</v>
      </c>
      <c r="T507" s="2" t="n">
        <v>0</v>
      </c>
      <c r="U507" s="2" t="s">
        <v>1295</v>
      </c>
      <c r="V507" s="2" t="s">
        <v>24</v>
      </c>
      <c r="W507" s="2" t="n">
        <v>3</v>
      </c>
      <c r="X507" s="4" t="s">
        <v>1296</v>
      </c>
      <c r="Z507" s="6" t="n">
        <v>252539.5625</v>
      </c>
      <c r="AA507" s="6" t="n">
        <v>140500.199579869</v>
      </c>
    </row>
    <row r="508" customFormat="false" ht="15" hidden="false" customHeight="false" outlineLevel="0" collapsed="false">
      <c r="A508" s="2" t="n">
        <v>61</v>
      </c>
      <c r="B508" s="3" t="s">
        <v>282</v>
      </c>
      <c r="C508" s="4" t="s">
        <v>283</v>
      </c>
      <c r="D508" s="2" t="s">
        <v>72</v>
      </c>
      <c r="E508" s="2" t="n">
        <v>31.643</v>
      </c>
      <c r="F508" s="2" t="n">
        <v>11.59</v>
      </c>
      <c r="G508" s="2" t="n">
        <v>7</v>
      </c>
      <c r="H508" s="2" t="n">
        <v>2</v>
      </c>
      <c r="I508" s="2" t="n">
        <v>0</v>
      </c>
      <c r="J508" s="2"/>
      <c r="K508" s="2" t="n">
        <v>1</v>
      </c>
      <c r="L508" s="2" t="s">
        <v>118</v>
      </c>
      <c r="M508" s="4" t="s">
        <v>1292</v>
      </c>
      <c r="N508" s="4" t="s">
        <v>1293</v>
      </c>
      <c r="O508" s="2" t="n">
        <v>3</v>
      </c>
      <c r="P508" s="2" t="s">
        <v>1938</v>
      </c>
      <c r="Q508" s="2" t="b">
        <f aca="false">FALSE()</f>
        <v>0</v>
      </c>
      <c r="R508" s="2" t="n">
        <v>7.43</v>
      </c>
      <c r="S508" s="2" t="n">
        <v>827.986</v>
      </c>
      <c r="T508" s="2" t="n">
        <v>0</v>
      </c>
      <c r="U508" s="2" t="s">
        <v>1297</v>
      </c>
      <c r="V508" s="2" t="s">
        <v>24</v>
      </c>
      <c r="W508" s="2" t="n">
        <v>3</v>
      </c>
      <c r="X508" s="4" t="s">
        <v>1296</v>
      </c>
      <c r="Z508" s="6" t="n">
        <v>110326.9375</v>
      </c>
      <c r="AA508" s="6" t="n">
        <v>61167.2102252522</v>
      </c>
    </row>
    <row r="509" customFormat="false" ht="15" hidden="false" customHeight="false" outlineLevel="0" collapsed="false">
      <c r="A509" s="2" t="n">
        <v>61</v>
      </c>
      <c r="B509" s="3" t="s">
        <v>282</v>
      </c>
      <c r="C509" s="4" t="s">
        <v>283</v>
      </c>
      <c r="D509" s="2" t="s">
        <v>72</v>
      </c>
      <c r="E509" s="2" t="n">
        <v>31.643</v>
      </c>
      <c r="F509" s="2" t="n">
        <v>11.59</v>
      </c>
      <c r="G509" s="2" t="n">
        <v>7</v>
      </c>
      <c r="H509" s="2" t="n">
        <v>2</v>
      </c>
      <c r="I509" s="2" t="n">
        <v>0</v>
      </c>
      <c r="J509" s="2"/>
      <c r="K509" s="2" t="n">
        <v>1</v>
      </c>
      <c r="L509" s="2" t="s">
        <v>118</v>
      </c>
      <c r="M509" s="4" t="s">
        <v>1292</v>
      </c>
      <c r="N509" s="4" t="s">
        <v>1293</v>
      </c>
      <c r="O509" s="2" t="n">
        <v>3</v>
      </c>
      <c r="P509" s="2" t="s">
        <v>1938</v>
      </c>
      <c r="Q509" s="2" t="b">
        <f aca="false">FALSE()</f>
        <v>0</v>
      </c>
      <c r="R509" s="2" t="n">
        <v>7.166</v>
      </c>
      <c r="S509" s="2" t="n">
        <v>827.986</v>
      </c>
      <c r="T509" s="2" t="n">
        <v>0</v>
      </c>
      <c r="U509" s="2" t="s">
        <v>1298</v>
      </c>
      <c r="V509" s="2" t="s">
        <v>24</v>
      </c>
      <c r="W509" s="2" t="n">
        <v>3</v>
      </c>
      <c r="X509" s="4" t="s">
        <v>1296</v>
      </c>
      <c r="Z509" s="6" t="n">
        <v>60691.58203125</v>
      </c>
      <c r="AA509" s="6" t="n">
        <v>35488.4760402312</v>
      </c>
    </row>
    <row r="510" customFormat="false" ht="15" hidden="false" customHeight="false" outlineLevel="0" collapsed="false">
      <c r="A510" s="2" t="n">
        <v>61</v>
      </c>
      <c r="B510" s="3" t="s">
        <v>282</v>
      </c>
      <c r="C510" s="4" t="s">
        <v>283</v>
      </c>
      <c r="D510" s="2" t="s">
        <v>72</v>
      </c>
      <c r="E510" s="2" t="n">
        <v>31.643</v>
      </c>
      <c r="F510" s="2" t="n">
        <v>11.59</v>
      </c>
      <c r="G510" s="2" t="n">
        <v>7</v>
      </c>
      <c r="H510" s="2" t="n">
        <v>2</v>
      </c>
      <c r="I510" s="2" t="n">
        <v>0</v>
      </c>
      <c r="J510" s="2"/>
      <c r="K510" s="2" t="n">
        <v>1</v>
      </c>
      <c r="L510" s="2" t="s">
        <v>118</v>
      </c>
      <c r="M510" s="4" t="s">
        <v>1292</v>
      </c>
      <c r="N510" s="4" t="s">
        <v>1293</v>
      </c>
      <c r="O510" s="2" t="n">
        <v>3</v>
      </c>
      <c r="P510" s="2" t="s">
        <v>1938</v>
      </c>
      <c r="Q510" s="2" t="b">
        <f aca="false">FALSE()</f>
        <v>0</v>
      </c>
      <c r="R510" s="2" t="n">
        <v>8.308</v>
      </c>
      <c r="S510" s="2" t="n">
        <v>552.327</v>
      </c>
      <c r="T510" s="2" t="n">
        <v>0</v>
      </c>
      <c r="U510" s="2" t="s">
        <v>1299</v>
      </c>
      <c r="V510" s="2" t="s">
        <v>24</v>
      </c>
      <c r="W510" s="2" t="n">
        <v>3</v>
      </c>
      <c r="X510" s="4" t="s">
        <v>1296</v>
      </c>
      <c r="Z510" s="6" t="n">
        <v>2642093</v>
      </c>
      <c r="AA510" s="6" t="n">
        <v>1459116.66681389</v>
      </c>
    </row>
    <row r="511" customFormat="false" ht="15" hidden="false" customHeight="false" outlineLevel="0" collapsed="false">
      <c r="A511" s="2" t="n">
        <v>61</v>
      </c>
      <c r="B511" s="3" t="s">
        <v>282</v>
      </c>
      <c r="C511" s="4" t="s">
        <v>283</v>
      </c>
      <c r="D511" s="2" t="s">
        <v>72</v>
      </c>
      <c r="E511" s="2" t="n">
        <v>31.643</v>
      </c>
      <c r="F511" s="2" t="n">
        <v>11.59</v>
      </c>
      <c r="G511" s="2" t="n">
        <v>7</v>
      </c>
      <c r="H511" s="2" t="n">
        <v>2</v>
      </c>
      <c r="I511" s="2" t="n">
        <v>0</v>
      </c>
      <c r="J511" s="2"/>
      <c r="K511" s="2" t="n">
        <v>1</v>
      </c>
      <c r="L511" s="2" t="s">
        <v>118</v>
      </c>
      <c r="M511" s="4" t="s">
        <v>1292</v>
      </c>
      <c r="N511" s="4" t="s">
        <v>1293</v>
      </c>
      <c r="O511" s="2" t="n">
        <v>3</v>
      </c>
      <c r="P511" s="2" t="s">
        <v>1938</v>
      </c>
      <c r="Q511" s="2" t="b">
        <f aca="false">FALSE()</f>
        <v>0</v>
      </c>
      <c r="R511" s="2" t="n">
        <v>8.893</v>
      </c>
      <c r="S511" s="2" t="n">
        <v>552.327</v>
      </c>
      <c r="T511" s="2" t="n">
        <v>0</v>
      </c>
      <c r="U511" s="2" t="s">
        <v>1300</v>
      </c>
      <c r="V511" s="2" t="s">
        <v>24</v>
      </c>
      <c r="W511" s="2" t="n">
        <v>3</v>
      </c>
      <c r="X511" s="4" t="s">
        <v>1296</v>
      </c>
      <c r="Z511" s="6" t="n">
        <v>1895931</v>
      </c>
      <c r="AA511" s="6" t="n">
        <v>1014120.19491746</v>
      </c>
    </row>
    <row r="512" customFormat="false" ht="15" hidden="false" customHeight="false" outlineLevel="0" collapsed="false">
      <c r="A512" s="2" t="n">
        <v>61</v>
      </c>
      <c r="B512" s="3" t="s">
        <v>282</v>
      </c>
      <c r="C512" s="4" t="s">
        <v>283</v>
      </c>
      <c r="D512" s="2" t="s">
        <v>72</v>
      </c>
      <c r="E512" s="2" t="n">
        <v>31.643</v>
      </c>
      <c r="F512" s="2" t="n">
        <v>11.59</v>
      </c>
      <c r="G512" s="2" t="n">
        <v>7</v>
      </c>
      <c r="H512" s="2" t="n">
        <v>2</v>
      </c>
      <c r="I512" s="2" t="n">
        <v>0</v>
      </c>
      <c r="J512" s="2"/>
      <c r="K512" s="2" t="n">
        <v>1</v>
      </c>
      <c r="L512" s="2" t="s">
        <v>118</v>
      </c>
      <c r="M512" s="4" t="s">
        <v>1292</v>
      </c>
      <c r="N512" s="4" t="s">
        <v>1293</v>
      </c>
      <c r="O512" s="2" t="n">
        <v>3</v>
      </c>
      <c r="P512" s="2" t="s">
        <v>1938</v>
      </c>
      <c r="Q512" s="2" t="b">
        <f aca="false">FALSE()</f>
        <v>0</v>
      </c>
      <c r="R512" s="2" t="n">
        <v>8.252</v>
      </c>
      <c r="S512" s="2" t="n">
        <v>552.327</v>
      </c>
      <c r="T512" s="2" t="n">
        <v>0</v>
      </c>
      <c r="U512" s="2" t="s">
        <v>1301</v>
      </c>
      <c r="V512" s="2" t="s">
        <v>24</v>
      </c>
      <c r="W512" s="2" t="n">
        <v>3</v>
      </c>
      <c r="X512" s="4" t="s">
        <v>1296</v>
      </c>
      <c r="Z512" s="6" t="n">
        <v>413411.25</v>
      </c>
      <c r="AA512" s="6" t="n">
        <v>225890.283387283</v>
      </c>
    </row>
    <row r="513" customFormat="false" ht="15" hidden="false" customHeight="false" outlineLevel="0" collapsed="false">
      <c r="A513" s="2" t="n">
        <v>61</v>
      </c>
      <c r="B513" s="3" t="s">
        <v>282</v>
      </c>
      <c r="C513" s="4" t="s">
        <v>283</v>
      </c>
      <c r="D513" s="2" t="s">
        <v>72</v>
      </c>
      <c r="E513" s="2" t="n">
        <v>31.643</v>
      </c>
      <c r="F513" s="2" t="n">
        <v>11.59</v>
      </c>
      <c r="G513" s="2" t="n">
        <v>7</v>
      </c>
      <c r="H513" s="2" t="n">
        <v>2</v>
      </c>
      <c r="I513" s="2" t="n">
        <v>0</v>
      </c>
      <c r="J513" s="2"/>
      <c r="K513" s="2" t="n">
        <v>1</v>
      </c>
      <c r="L513" s="2" t="s">
        <v>118</v>
      </c>
      <c r="M513" s="4" t="s">
        <v>1939</v>
      </c>
      <c r="N513" s="4" t="s">
        <v>1940</v>
      </c>
      <c r="O513" s="2" t="n">
        <v>1</v>
      </c>
      <c r="P513" s="2" t="s">
        <v>1941</v>
      </c>
      <c r="Q513" s="2" t="b">
        <f aca="false">TRUE()</f>
        <v>1</v>
      </c>
      <c r="R513" s="2" t="n">
        <v>6.411</v>
      </c>
      <c r="S513" s="2" t="n">
        <v>644.402</v>
      </c>
      <c r="T513" s="2" t="n">
        <v>0</v>
      </c>
      <c r="U513" s="2" t="s">
        <v>1942</v>
      </c>
      <c r="V513" s="2" t="s">
        <v>24</v>
      </c>
      <c r="W513" s="2" t="n">
        <v>1</v>
      </c>
      <c r="X513" s="4" t="s">
        <v>282</v>
      </c>
      <c r="Y513" s="2" t="n">
        <v>206.439575612029</v>
      </c>
      <c r="Z513" s="2" t="n">
        <v>1105.19115045995</v>
      </c>
      <c r="AA513" s="2" t="n">
        <v>6328.8837890625</v>
      </c>
      <c r="AB513" s="2" t="n">
        <v>207.528501310809</v>
      </c>
      <c r="AC513" s="2" t="n">
        <v>622.120246696107</v>
      </c>
      <c r="AD513" s="2" t="n">
        <v>6865.13010847491</v>
      </c>
      <c r="AE513" s="2" t="n">
        <v>339.269369422773</v>
      </c>
      <c r="AF513" s="2" t="n">
        <v>523.639233191247</v>
      </c>
      <c r="AG513" s="2" t="n">
        <v>5249.35158510941</v>
      </c>
      <c r="AH513" s="2" t="n">
        <v>0.0997531265912212</v>
      </c>
      <c r="AI513" s="2" t="n">
        <v>0.0907050174982585</v>
      </c>
      <c r="AJ513" s="2" t="n">
        <v>0.909294982501742</v>
      </c>
      <c r="AK513" s="2" t="n">
        <v>0.0997531265912212</v>
      </c>
    </row>
    <row r="515" customFormat="false" ht="15" hidden="false" customHeight="false" outlineLevel="0" collapsed="false">
      <c r="A515" s="2" t="n">
        <v>62</v>
      </c>
      <c r="B515" s="3" t="s">
        <v>284</v>
      </c>
      <c r="C515" s="4" t="s">
        <v>285</v>
      </c>
      <c r="D515" s="2" t="s">
        <v>72</v>
      </c>
      <c r="E515" s="2" t="n">
        <v>31.497</v>
      </c>
      <c r="F515" s="2" t="n">
        <v>4.96</v>
      </c>
      <c r="G515" s="2" t="n">
        <v>3</v>
      </c>
      <c r="H515" s="2" t="n">
        <v>2</v>
      </c>
      <c r="I515" s="2" t="n">
        <v>0</v>
      </c>
      <c r="J515" s="2"/>
      <c r="K515" s="2" t="n">
        <v>3</v>
      </c>
      <c r="L515" s="2" t="s">
        <v>286</v>
      </c>
      <c r="M515" s="4" t="s">
        <v>1943</v>
      </c>
      <c r="N515" s="4" t="s">
        <v>1944</v>
      </c>
      <c r="O515" s="2" t="n">
        <v>1</v>
      </c>
      <c r="P515" s="2" t="s">
        <v>1945</v>
      </c>
      <c r="Q515" s="2" t="b">
        <f aca="false">FALSE()</f>
        <v>0</v>
      </c>
      <c r="R515" s="2" t="n">
        <v>10.715</v>
      </c>
      <c r="S515" s="2" t="n">
        <v>594.836</v>
      </c>
      <c r="T515" s="2" t="n">
        <v>0</v>
      </c>
      <c r="U515" s="2" t="s">
        <v>1946</v>
      </c>
      <c r="V515" s="2" t="s">
        <v>24</v>
      </c>
      <c r="W515" s="2" t="n">
        <v>4</v>
      </c>
      <c r="X515" s="4" t="s">
        <v>1947</v>
      </c>
      <c r="Y515" s="6" t="n">
        <v>27409.6575966388</v>
      </c>
      <c r="Z515" s="6" t="n">
        <v>213230.003382937</v>
      </c>
      <c r="AA515" s="6" t="n">
        <v>135183.212294225</v>
      </c>
      <c r="AB515" s="6" t="n">
        <v>24621.4035430656</v>
      </c>
      <c r="AC515" s="6" t="n">
        <v>203138.98757489</v>
      </c>
      <c r="AD515" s="6" t="n">
        <v>144844.102814378</v>
      </c>
      <c r="AE515" s="6" t="n">
        <v>40251.2811570351</v>
      </c>
      <c r="AF515" s="6" t="n">
        <v>170982.288793636</v>
      </c>
      <c r="AG515" s="6" t="n">
        <v>110753.563106368</v>
      </c>
    </row>
    <row r="516" customFormat="false" ht="15" hidden="false" customHeight="false" outlineLevel="0" collapsed="false">
      <c r="A516" s="2" t="n">
        <v>62</v>
      </c>
      <c r="B516" s="3" t="s">
        <v>284</v>
      </c>
      <c r="C516" s="4" t="s">
        <v>285</v>
      </c>
      <c r="D516" s="2" t="s">
        <v>72</v>
      </c>
      <c r="E516" s="2" t="n">
        <v>31.497</v>
      </c>
      <c r="F516" s="2" t="n">
        <v>4.96</v>
      </c>
      <c r="G516" s="2" t="n">
        <v>3</v>
      </c>
      <c r="H516" s="2" t="n">
        <v>2</v>
      </c>
      <c r="I516" s="2" t="n">
        <v>0</v>
      </c>
      <c r="J516" s="2"/>
      <c r="K516" s="2" t="n">
        <v>3</v>
      </c>
      <c r="L516" s="2" t="s">
        <v>286</v>
      </c>
      <c r="M516" s="4" t="s">
        <v>1943</v>
      </c>
      <c r="N516" s="4" t="s">
        <v>1944</v>
      </c>
      <c r="O516" s="2" t="n">
        <v>1</v>
      </c>
      <c r="P516" s="2" t="s">
        <v>1945</v>
      </c>
      <c r="Q516" s="2" t="b">
        <f aca="false">FALSE()</f>
        <v>0</v>
      </c>
      <c r="R516" s="2" t="n">
        <v>10.376</v>
      </c>
      <c r="S516" s="2" t="n">
        <v>594.835</v>
      </c>
      <c r="T516" s="2" t="n">
        <v>0</v>
      </c>
      <c r="U516" s="2" t="s">
        <v>1948</v>
      </c>
      <c r="V516" s="2" t="s">
        <v>24</v>
      </c>
      <c r="W516" s="2" t="n">
        <v>4</v>
      </c>
      <c r="X516" s="4" t="s">
        <v>1947</v>
      </c>
      <c r="Y516" s="6" t="n">
        <v>12256.8319430254</v>
      </c>
      <c r="Z516" s="6" t="n">
        <v>66688.9542781012</v>
      </c>
      <c r="AA516" s="6" t="n">
        <v>54827.5960935572</v>
      </c>
      <c r="AB516" s="6" t="n">
        <v>11180.6323972044</v>
      </c>
      <c r="AC516" s="6" t="n">
        <v>62551.9318608804</v>
      </c>
      <c r="AD516" s="6" t="n">
        <v>58933.2258021578</v>
      </c>
      <c r="AE516" s="6" t="n">
        <v>18278.1934972215</v>
      </c>
      <c r="AF516" s="6" t="n">
        <v>52650.0235416105</v>
      </c>
      <c r="AG516" s="6" t="n">
        <v>45062.6888918341</v>
      </c>
    </row>
    <row r="517" customFormat="false" ht="15" hidden="false" customHeight="false" outlineLevel="0" collapsed="false">
      <c r="A517" s="2" t="n">
        <v>62</v>
      </c>
      <c r="B517" s="3" t="s">
        <v>284</v>
      </c>
      <c r="C517" s="4" t="s">
        <v>285</v>
      </c>
      <c r="D517" s="2" t="s">
        <v>72</v>
      </c>
      <c r="E517" s="2" t="n">
        <v>31.497</v>
      </c>
      <c r="F517" s="2" t="n">
        <v>4.96</v>
      </c>
      <c r="G517" s="2" t="n">
        <v>3</v>
      </c>
      <c r="H517" s="2" t="n">
        <v>2</v>
      </c>
      <c r="I517" s="2" t="n">
        <v>0</v>
      </c>
      <c r="J517" s="2"/>
      <c r="K517" s="2" t="n">
        <v>3</v>
      </c>
      <c r="L517" s="2" t="s">
        <v>286</v>
      </c>
      <c r="M517" s="4" t="s">
        <v>1949</v>
      </c>
      <c r="N517" s="4" t="s">
        <v>1950</v>
      </c>
      <c r="O517" s="2" t="n">
        <v>2</v>
      </c>
      <c r="P517" s="2" t="s">
        <v>1951</v>
      </c>
      <c r="Q517" s="2" t="b">
        <f aca="false">TRUE()</f>
        <v>1</v>
      </c>
      <c r="R517" s="2" t="n">
        <v>7.767</v>
      </c>
      <c r="S517" s="2" t="n">
        <v>629.354</v>
      </c>
      <c r="T517" s="2" t="n">
        <v>0</v>
      </c>
      <c r="U517" s="2" t="s">
        <v>1952</v>
      </c>
      <c r="V517" s="2" t="s">
        <v>24</v>
      </c>
      <c r="W517" s="2" t="n">
        <v>1</v>
      </c>
      <c r="X517" s="4" t="s">
        <v>284</v>
      </c>
      <c r="Y517" s="2" t="n">
        <v>850.438655976796</v>
      </c>
      <c r="Z517" s="2" t="n">
        <v>79214.7265625</v>
      </c>
      <c r="AA517" s="2" t="n">
        <v>38300.0029356266</v>
      </c>
      <c r="AB517" s="2" t="n">
        <v>249.617340224478</v>
      </c>
      <c r="AC517" s="2" t="n">
        <v>80689.7083942121</v>
      </c>
      <c r="AD517" s="2" t="n">
        <v>40818.5891570914</v>
      </c>
      <c r="AE517" s="2" t="n">
        <v>408.07656336377</v>
      </c>
      <c r="AF517" s="2" t="n">
        <v>67916.6081707833</v>
      </c>
      <c r="AG517" s="2" t="n">
        <v>31211.5170882476</v>
      </c>
      <c r="AH517" s="2" t="n">
        <v>2.1760111172666</v>
      </c>
      <c r="AI517" s="2" t="n">
        <v>0.685139641179645</v>
      </c>
      <c r="AJ517" s="2" t="n">
        <v>0.314860358820355</v>
      </c>
      <c r="AK517" s="2" t="n">
        <v>2.1760111172666</v>
      </c>
    </row>
    <row r="519" customFormat="false" ht="15" hidden="false" customHeight="false" outlineLevel="0" collapsed="false">
      <c r="A519" s="2" t="n">
        <v>63</v>
      </c>
      <c r="B519" s="3" t="s">
        <v>287</v>
      </c>
      <c r="C519" s="4" t="s">
        <v>288</v>
      </c>
      <c r="D519" s="2" t="s">
        <v>289</v>
      </c>
      <c r="E519" s="2" t="n">
        <v>31.272</v>
      </c>
      <c r="F519" s="2" t="n">
        <v>7.19</v>
      </c>
      <c r="G519" s="2" t="n">
        <v>13</v>
      </c>
      <c r="H519" s="2" t="n">
        <v>2</v>
      </c>
      <c r="I519" s="2" t="n">
        <v>0</v>
      </c>
      <c r="J519" s="2"/>
      <c r="K519" s="2" t="n">
        <v>3</v>
      </c>
      <c r="L519" s="2" t="s">
        <v>290</v>
      </c>
      <c r="M519" s="4" t="s">
        <v>1953</v>
      </c>
      <c r="N519" s="4" t="s">
        <v>1954</v>
      </c>
      <c r="O519" s="2" t="n">
        <v>2</v>
      </c>
      <c r="P519" s="2" t="s">
        <v>1955</v>
      </c>
      <c r="Q519" s="2" t="b">
        <f aca="false">FALSE()</f>
        <v>0</v>
      </c>
      <c r="R519" s="2" t="n">
        <v>6.959</v>
      </c>
      <c r="S519" s="2" t="n">
        <v>869.978</v>
      </c>
      <c r="T519" s="2" t="n">
        <v>0</v>
      </c>
      <c r="U519" s="2" t="s">
        <v>1956</v>
      </c>
      <c r="V519" s="2" t="s">
        <v>24</v>
      </c>
      <c r="W519" s="2" t="n">
        <v>4</v>
      </c>
      <c r="X519" s="4" t="s">
        <v>1957</v>
      </c>
      <c r="Y519" s="6" t="n">
        <v>1672.53026517083</v>
      </c>
      <c r="Z519" s="6" t="n">
        <v>165275.770133875</v>
      </c>
      <c r="AA519" s="6" t="n">
        <v>136957.571492376</v>
      </c>
      <c r="AC519" s="6" t="n">
        <v>159388.282998336</v>
      </c>
      <c r="AD519" s="6" t="n">
        <v>147183.686277593</v>
      </c>
      <c r="AF519" s="6" t="n">
        <v>134157.27704115</v>
      </c>
      <c r="AG519" s="6" t="n">
        <v>112542.50169414</v>
      </c>
    </row>
    <row r="520" customFormat="false" ht="15" hidden="false" customHeight="false" outlineLevel="0" collapsed="false">
      <c r="A520" s="2" t="n">
        <v>63</v>
      </c>
      <c r="B520" s="3" t="s">
        <v>287</v>
      </c>
      <c r="C520" s="4" t="s">
        <v>288</v>
      </c>
      <c r="D520" s="2" t="s">
        <v>289</v>
      </c>
      <c r="E520" s="2" t="n">
        <v>31.272</v>
      </c>
      <c r="F520" s="2" t="n">
        <v>7.19</v>
      </c>
      <c r="G520" s="2" t="n">
        <v>13</v>
      </c>
      <c r="H520" s="2" t="n">
        <v>2</v>
      </c>
      <c r="I520" s="2" t="n">
        <v>0</v>
      </c>
      <c r="J520" s="2"/>
      <c r="K520" s="2" t="n">
        <v>3</v>
      </c>
      <c r="L520" s="2" t="s">
        <v>290</v>
      </c>
      <c r="M520" s="4" t="s">
        <v>1953</v>
      </c>
      <c r="N520" s="4" t="s">
        <v>1954</v>
      </c>
      <c r="O520" s="2" t="n">
        <v>2</v>
      </c>
      <c r="P520" s="2" t="s">
        <v>1955</v>
      </c>
      <c r="Q520" s="2" t="b">
        <f aca="false">FALSE()</f>
        <v>0</v>
      </c>
      <c r="R520" s="2" t="n">
        <v>7.002</v>
      </c>
      <c r="S520" s="2" t="n">
        <v>869.977</v>
      </c>
      <c r="T520" s="2" t="n">
        <v>0</v>
      </c>
      <c r="U520" s="2" t="s">
        <v>1958</v>
      </c>
      <c r="V520" s="2" t="s">
        <v>24</v>
      </c>
      <c r="W520" s="2" t="n">
        <v>4</v>
      </c>
      <c r="X520" s="4" t="s">
        <v>1957</v>
      </c>
      <c r="Y520" s="6" t="n">
        <v>859.168195851871</v>
      </c>
      <c r="Z520" s="6" t="n">
        <v>69900.9208775369</v>
      </c>
      <c r="AA520" s="6" t="n">
        <v>54643.9663819662</v>
      </c>
      <c r="AC520" s="6" t="n">
        <v>67843.1945541285</v>
      </c>
      <c r="AD520" s="6" t="n">
        <v>58683.8894684023</v>
      </c>
      <c r="AF520" s="6" t="n">
        <v>57103.6846369056</v>
      </c>
      <c r="AG520" s="6" t="n">
        <v>44872.0364121077</v>
      </c>
    </row>
    <row r="521" customFormat="false" ht="15" hidden="false" customHeight="false" outlineLevel="0" collapsed="false">
      <c r="A521" s="2" t="n">
        <v>63</v>
      </c>
      <c r="B521" s="3" t="s">
        <v>287</v>
      </c>
      <c r="C521" s="4" t="s">
        <v>288</v>
      </c>
      <c r="D521" s="2" t="s">
        <v>289</v>
      </c>
      <c r="E521" s="2" t="n">
        <v>31.272</v>
      </c>
      <c r="F521" s="2" t="n">
        <v>7.19</v>
      </c>
      <c r="G521" s="2" t="n">
        <v>13</v>
      </c>
      <c r="H521" s="2" t="n">
        <v>2</v>
      </c>
      <c r="I521" s="2" t="n">
        <v>0</v>
      </c>
      <c r="J521" s="2"/>
      <c r="K521" s="2" t="n">
        <v>3</v>
      </c>
      <c r="L521" s="2" t="s">
        <v>290</v>
      </c>
      <c r="M521" s="4" t="s">
        <v>1953</v>
      </c>
      <c r="N521" s="4" t="s">
        <v>1954</v>
      </c>
      <c r="O521" s="2" t="n">
        <v>2</v>
      </c>
      <c r="P521" s="2" t="s">
        <v>1955</v>
      </c>
      <c r="Q521" s="2" t="b">
        <f aca="false">FALSE()</f>
        <v>0</v>
      </c>
      <c r="R521" s="2" t="n">
        <v>7.358</v>
      </c>
      <c r="S521" s="2" t="n">
        <v>869.977</v>
      </c>
      <c r="T521" s="2" t="n">
        <v>0</v>
      </c>
      <c r="U521" s="2" t="s">
        <v>1959</v>
      </c>
      <c r="V521" s="2" t="s">
        <v>24</v>
      </c>
      <c r="W521" s="2" t="n">
        <v>4</v>
      </c>
      <c r="X521" s="4" t="s">
        <v>1957</v>
      </c>
      <c r="Y521" s="6" t="n">
        <v>479.392792238696</v>
      </c>
      <c r="Z521" s="6" t="n">
        <v>39345.1769092162</v>
      </c>
      <c r="AA521" s="6" t="n">
        <v>30723.8502752652</v>
      </c>
      <c r="AC521" s="6" t="n">
        <v>38233.9134566389</v>
      </c>
      <c r="AD521" s="6" t="n">
        <v>32994.4796745114</v>
      </c>
      <c r="AF521" s="6" t="n">
        <v>32181.5231551444</v>
      </c>
      <c r="AG521" s="6" t="n">
        <v>25228.8917241996</v>
      </c>
    </row>
    <row r="522" customFormat="false" ht="15" hidden="false" customHeight="false" outlineLevel="0" collapsed="false">
      <c r="A522" s="2" t="n">
        <v>63</v>
      </c>
      <c r="B522" s="3" t="s">
        <v>287</v>
      </c>
      <c r="C522" s="4" t="s">
        <v>288</v>
      </c>
      <c r="D522" s="2" t="s">
        <v>289</v>
      </c>
      <c r="E522" s="2" t="n">
        <v>31.272</v>
      </c>
      <c r="F522" s="2" t="n">
        <v>7.19</v>
      </c>
      <c r="G522" s="2" t="n">
        <v>13</v>
      </c>
      <c r="H522" s="2" t="n">
        <v>2</v>
      </c>
      <c r="I522" s="2" t="n">
        <v>0</v>
      </c>
      <c r="J522" s="2"/>
      <c r="K522" s="2" t="n">
        <v>3</v>
      </c>
      <c r="L522" s="2" t="s">
        <v>290</v>
      </c>
      <c r="M522" s="4" t="s">
        <v>1960</v>
      </c>
      <c r="N522" s="4" t="s">
        <v>1961</v>
      </c>
      <c r="O522" s="2" t="n">
        <v>2</v>
      </c>
      <c r="P522" s="2" t="s">
        <v>1962</v>
      </c>
      <c r="Q522" s="2" t="b">
        <f aca="false">TRUE()</f>
        <v>1</v>
      </c>
      <c r="R522" s="2" t="n">
        <v>8.494</v>
      </c>
      <c r="S522" s="2" t="n">
        <v>1006.559</v>
      </c>
      <c r="T522" s="2" t="n">
        <v>0</v>
      </c>
      <c r="U522" s="2" t="s">
        <v>1963</v>
      </c>
      <c r="V522" s="2" t="s">
        <v>24</v>
      </c>
      <c r="W522" s="2" t="n">
        <v>1</v>
      </c>
      <c r="X522" s="4" t="s">
        <v>287</v>
      </c>
      <c r="Z522" s="2" t="n">
        <v>5244.54023758221</v>
      </c>
      <c r="AA522" s="2" t="n">
        <v>4757.62158888432</v>
      </c>
    </row>
    <row r="523" customFormat="false" ht="15" hidden="false" customHeight="false" outlineLevel="0" collapsed="false">
      <c r="A523" s="2" t="n">
        <v>63</v>
      </c>
      <c r="B523" s="3" t="s">
        <v>287</v>
      </c>
      <c r="C523" s="4" t="s">
        <v>288</v>
      </c>
      <c r="D523" s="2" t="s">
        <v>289</v>
      </c>
      <c r="E523" s="2" t="n">
        <v>31.272</v>
      </c>
      <c r="F523" s="2" t="n">
        <v>7.19</v>
      </c>
      <c r="G523" s="2" t="n">
        <v>13</v>
      </c>
      <c r="H523" s="2" t="n">
        <v>2</v>
      </c>
      <c r="I523" s="2" t="n">
        <v>0</v>
      </c>
      <c r="J523" s="2"/>
      <c r="K523" s="2" t="n">
        <v>3</v>
      </c>
      <c r="L523" s="2" t="s">
        <v>290</v>
      </c>
      <c r="M523" s="4" t="s">
        <v>1960</v>
      </c>
      <c r="N523" s="4" t="s">
        <v>1961</v>
      </c>
      <c r="O523" s="2" t="n">
        <v>2</v>
      </c>
      <c r="P523" s="2" t="s">
        <v>1962</v>
      </c>
      <c r="Q523" s="2" t="b">
        <f aca="false">TRUE()</f>
        <v>1</v>
      </c>
      <c r="R523" s="2" t="n">
        <v>8.571</v>
      </c>
      <c r="S523" s="2" t="n">
        <v>1006.557</v>
      </c>
      <c r="T523" s="2" t="n">
        <v>0</v>
      </c>
      <c r="U523" s="2" t="s">
        <v>1964</v>
      </c>
      <c r="V523" s="2" t="s">
        <v>24</v>
      </c>
      <c r="W523" s="2" t="n">
        <v>1</v>
      </c>
      <c r="X523" s="4" t="s">
        <v>287</v>
      </c>
      <c r="Z523" s="2" t="n">
        <v>15135.683566681</v>
      </c>
      <c r="AA523" s="2" t="n">
        <v>13025.392590941</v>
      </c>
    </row>
    <row r="524" customFormat="false" ht="15" hidden="false" customHeight="false" outlineLevel="0" collapsed="false">
      <c r="A524" s="2" t="n">
        <v>63</v>
      </c>
      <c r="B524" s="3" t="s">
        <v>287</v>
      </c>
      <c r="C524" s="4" t="s">
        <v>288</v>
      </c>
      <c r="D524" s="2" t="s">
        <v>289</v>
      </c>
      <c r="E524" s="2" t="n">
        <v>31.272</v>
      </c>
      <c r="F524" s="2" t="n">
        <v>7.19</v>
      </c>
      <c r="G524" s="2" t="n">
        <v>13</v>
      </c>
      <c r="H524" s="2" t="n">
        <v>2</v>
      </c>
      <c r="I524" s="2" t="n">
        <v>0</v>
      </c>
      <c r="J524" s="2"/>
      <c r="K524" s="2" t="n">
        <v>3</v>
      </c>
      <c r="L524" s="2" t="s">
        <v>290</v>
      </c>
      <c r="M524" s="4" t="s">
        <v>1960</v>
      </c>
      <c r="N524" s="4" t="s">
        <v>1961</v>
      </c>
      <c r="O524" s="2" t="n">
        <v>2</v>
      </c>
      <c r="P524" s="2" t="s">
        <v>1962</v>
      </c>
      <c r="Q524" s="2" t="b">
        <f aca="false">TRUE()</f>
        <v>1</v>
      </c>
      <c r="R524" s="2" t="n">
        <v>8.801</v>
      </c>
      <c r="S524" s="2" t="n">
        <v>671.375</v>
      </c>
      <c r="T524" s="2" t="n">
        <v>0</v>
      </c>
      <c r="U524" s="2" t="s">
        <v>1965</v>
      </c>
      <c r="V524" s="2" t="s">
        <v>24</v>
      </c>
      <c r="W524" s="2" t="n">
        <v>1</v>
      </c>
      <c r="X524" s="4" t="s">
        <v>287</v>
      </c>
      <c r="Y524" s="2" t="n">
        <v>10170.7155149638</v>
      </c>
      <c r="Z524" s="2" t="n">
        <v>356477.201476117</v>
      </c>
      <c r="AA524" s="2" t="n">
        <v>331620.549432234</v>
      </c>
      <c r="AB524" s="2" t="n">
        <v>4538.42494010047</v>
      </c>
      <c r="AC524" s="2" t="n">
        <v>343960.256823211</v>
      </c>
      <c r="AD524" s="2" t="n">
        <v>356777.86906728</v>
      </c>
      <c r="AE524" s="2" t="n">
        <v>7419.45591990971</v>
      </c>
      <c r="AF524" s="2" t="n">
        <v>289511.691811488</v>
      </c>
      <c r="AG524" s="2" t="n">
        <v>272806.551795468</v>
      </c>
      <c r="AH524" s="2" t="n">
        <v>1.06123437984197</v>
      </c>
      <c r="AI524" s="2" t="n">
        <v>0.5148538129484</v>
      </c>
      <c r="AJ524" s="2" t="n">
        <v>0.4851461870516</v>
      </c>
      <c r="AK524" s="2" t="n">
        <v>1.06123437984197</v>
      </c>
    </row>
    <row r="525" customFormat="false" ht="15" hidden="false" customHeight="false" outlineLevel="0" collapsed="false">
      <c r="A525" s="2" t="n">
        <v>63</v>
      </c>
      <c r="B525" s="3" t="s">
        <v>287</v>
      </c>
      <c r="C525" s="4" t="s">
        <v>288</v>
      </c>
      <c r="D525" s="2" t="s">
        <v>289</v>
      </c>
      <c r="E525" s="2" t="n">
        <v>31.272</v>
      </c>
      <c r="F525" s="2" t="n">
        <v>7.19</v>
      </c>
      <c r="G525" s="2" t="n">
        <v>13</v>
      </c>
      <c r="H525" s="2" t="n">
        <v>2</v>
      </c>
      <c r="I525" s="2" t="n">
        <v>0</v>
      </c>
      <c r="J525" s="2"/>
      <c r="K525" s="2" t="n">
        <v>3</v>
      </c>
      <c r="L525" s="2" t="s">
        <v>290</v>
      </c>
      <c r="M525" s="4" t="s">
        <v>1960</v>
      </c>
      <c r="N525" s="4" t="s">
        <v>1961</v>
      </c>
      <c r="O525" s="2" t="n">
        <v>2</v>
      </c>
      <c r="P525" s="2" t="s">
        <v>1962</v>
      </c>
      <c r="Q525" s="2" t="b">
        <f aca="false">TRUE()</f>
        <v>1</v>
      </c>
      <c r="R525" s="2" t="n">
        <v>7.955</v>
      </c>
      <c r="S525" s="2" t="n">
        <v>671.373</v>
      </c>
      <c r="T525" s="2" t="n">
        <v>0</v>
      </c>
      <c r="U525" s="2" t="s">
        <v>1966</v>
      </c>
      <c r="V525" s="2" t="s">
        <v>24</v>
      </c>
      <c r="W525" s="2" t="n">
        <v>1</v>
      </c>
      <c r="X525" s="4" t="s">
        <v>287</v>
      </c>
      <c r="Y525" s="2" t="n">
        <v>1167.55872517502</v>
      </c>
      <c r="Z525" s="2" t="n">
        <v>31588.2674290995</v>
      </c>
      <c r="AA525" s="2" t="n">
        <v>27071.655897222</v>
      </c>
      <c r="AB525" s="2" t="n">
        <v>534.183332411415</v>
      </c>
      <c r="AC525" s="2" t="n">
        <v>30615.3839767961</v>
      </c>
      <c r="AD525" s="2" t="n">
        <v>29101.402732194</v>
      </c>
      <c r="AE525" s="2" t="n">
        <v>873.287481953868</v>
      </c>
      <c r="AF525" s="2" t="n">
        <v>25768.9992804495</v>
      </c>
      <c r="AG525" s="2" t="n">
        <v>22252.0902222327</v>
      </c>
      <c r="AH525" s="2" t="n">
        <v>1.15804848097834</v>
      </c>
      <c r="AI525" s="2" t="n">
        <v>0.536618380534873</v>
      </c>
      <c r="AJ525" s="2" t="n">
        <v>0.463381619465127</v>
      </c>
      <c r="AK525" s="2" t="n">
        <v>1.15804848097834</v>
      </c>
    </row>
    <row r="526" customFormat="false" ht="15" hidden="false" customHeight="false" outlineLevel="0" collapsed="false">
      <c r="A526" s="2" t="n">
        <v>63</v>
      </c>
      <c r="B526" s="3" t="s">
        <v>287</v>
      </c>
      <c r="C526" s="4" t="s">
        <v>288</v>
      </c>
      <c r="D526" s="2" t="s">
        <v>289</v>
      </c>
      <c r="E526" s="2" t="n">
        <v>31.272</v>
      </c>
      <c r="F526" s="2" t="n">
        <v>7.19</v>
      </c>
      <c r="G526" s="2" t="n">
        <v>13</v>
      </c>
      <c r="H526" s="2" t="n">
        <v>2</v>
      </c>
      <c r="I526" s="2" t="n">
        <v>0</v>
      </c>
      <c r="J526" s="2"/>
      <c r="K526" s="2" t="n">
        <v>3</v>
      </c>
      <c r="L526" s="2" t="s">
        <v>290</v>
      </c>
      <c r="M526" s="4" t="s">
        <v>1960</v>
      </c>
      <c r="N526" s="4" t="s">
        <v>1961</v>
      </c>
      <c r="O526" s="2" t="n">
        <v>2</v>
      </c>
      <c r="P526" s="2" t="s">
        <v>1962</v>
      </c>
      <c r="Q526" s="2" t="b">
        <f aca="false">TRUE()</f>
        <v>1</v>
      </c>
      <c r="R526" s="2" t="n">
        <v>8.409</v>
      </c>
      <c r="S526" s="2" t="n">
        <v>1006.557</v>
      </c>
      <c r="T526" s="2" t="n">
        <v>0</v>
      </c>
      <c r="U526" s="2" t="s">
        <v>1967</v>
      </c>
      <c r="V526" s="2" t="s">
        <v>24</v>
      </c>
      <c r="W526" s="2" t="n">
        <v>1</v>
      </c>
      <c r="X526" s="4" t="s">
        <v>287</v>
      </c>
      <c r="Y526" s="2" t="n">
        <v>53.6332260024566</v>
      </c>
      <c r="Z526" s="2" t="n">
        <v>9088.60162588394</v>
      </c>
      <c r="AA526" s="2" t="n">
        <v>8578.92834541682</v>
      </c>
      <c r="AC526" s="2" t="n">
        <v>8753.17506096406</v>
      </c>
      <c r="AD526" s="2" t="n">
        <v>9231.11032720272</v>
      </c>
      <c r="AF526" s="2" t="n">
        <v>7367.55619392485</v>
      </c>
      <c r="AG526" s="2" t="n">
        <v>7058.47418224478</v>
      </c>
      <c r="AH526" s="2" t="n">
        <v>1.0437887854655</v>
      </c>
      <c r="AI526" s="2" t="n">
        <v>0.51071264941292</v>
      </c>
      <c r="AJ526" s="2" t="n">
        <v>0.48928735058708</v>
      </c>
      <c r="AK526" s="2" t="n">
        <v>1.0437887854655</v>
      </c>
    </row>
    <row r="527" customFormat="false" ht="15" hidden="false" customHeight="false" outlineLevel="0" collapsed="false">
      <c r="A527" s="2" t="n">
        <v>63</v>
      </c>
      <c r="B527" s="3" t="s">
        <v>287</v>
      </c>
      <c r="C527" s="4" t="s">
        <v>288</v>
      </c>
      <c r="D527" s="2" t="s">
        <v>289</v>
      </c>
      <c r="E527" s="2" t="n">
        <v>31.272</v>
      </c>
      <c r="F527" s="2" t="n">
        <v>7.19</v>
      </c>
      <c r="G527" s="2" t="n">
        <v>13</v>
      </c>
      <c r="H527" s="2" t="n">
        <v>2</v>
      </c>
      <c r="I527" s="2" t="n">
        <v>0</v>
      </c>
      <c r="J527" s="2"/>
      <c r="K527" s="2" t="n">
        <v>3</v>
      </c>
      <c r="L527" s="2" t="s">
        <v>290</v>
      </c>
      <c r="M527" s="4" t="s">
        <v>1960</v>
      </c>
      <c r="N527" s="4" t="s">
        <v>1961</v>
      </c>
      <c r="O527" s="2" t="n">
        <v>2</v>
      </c>
      <c r="P527" s="2" t="s">
        <v>1962</v>
      </c>
      <c r="Q527" s="2" t="b">
        <f aca="false">TRUE()</f>
        <v>1</v>
      </c>
      <c r="R527" s="2" t="n">
        <v>9.433</v>
      </c>
      <c r="S527" s="2" t="n">
        <v>671.375</v>
      </c>
      <c r="T527" s="2" t="n">
        <v>0</v>
      </c>
      <c r="U527" s="2" t="s">
        <v>1968</v>
      </c>
      <c r="V527" s="2" t="s">
        <v>24</v>
      </c>
      <c r="W527" s="2" t="n">
        <v>1</v>
      </c>
      <c r="X527" s="4" t="s">
        <v>287</v>
      </c>
      <c r="Y527" s="2" t="n">
        <v>55855.0051332532</v>
      </c>
      <c r="Z527" s="2" t="n">
        <v>1604358.63145671</v>
      </c>
      <c r="AA527" s="2" t="n">
        <v>1459282.32316422</v>
      </c>
      <c r="AB527" s="2" t="n">
        <v>27628.3934872278</v>
      </c>
      <c r="AC527" s="2" t="n">
        <v>1548544.72814094</v>
      </c>
      <c r="AD527" s="2" t="n">
        <v>1569655.82893214</v>
      </c>
      <c r="AE527" s="2" t="n">
        <v>45167.1340436158</v>
      </c>
      <c r="AF527" s="2" t="n">
        <v>1303411.6447944</v>
      </c>
      <c r="AG527" s="2" t="n">
        <v>1200221.28983534</v>
      </c>
      <c r="AH527" s="2" t="n">
        <v>1.08597610776694</v>
      </c>
      <c r="AI527" s="2" t="n">
        <v>0.520608123805162</v>
      </c>
      <c r="AJ527" s="2" t="n">
        <v>0.479391876194838</v>
      </c>
      <c r="AK527" s="2" t="n">
        <v>1.08597610776694</v>
      </c>
    </row>
    <row r="528" customFormat="false" ht="15" hidden="false" customHeight="false" outlineLevel="0" collapsed="false">
      <c r="A528" s="2" t="n">
        <v>63</v>
      </c>
      <c r="B528" s="3" t="s">
        <v>287</v>
      </c>
      <c r="C528" s="4" t="s">
        <v>288</v>
      </c>
      <c r="D528" s="2" t="s">
        <v>289</v>
      </c>
      <c r="E528" s="2" t="n">
        <v>31.272</v>
      </c>
      <c r="F528" s="2" t="n">
        <v>7.19</v>
      </c>
      <c r="G528" s="2" t="n">
        <v>13</v>
      </c>
      <c r="H528" s="2" t="n">
        <v>2</v>
      </c>
      <c r="I528" s="2" t="n">
        <v>0</v>
      </c>
      <c r="J528" s="2"/>
      <c r="K528" s="2" t="n">
        <v>3</v>
      </c>
      <c r="L528" s="2" t="s">
        <v>290</v>
      </c>
      <c r="M528" s="4" t="s">
        <v>1960</v>
      </c>
      <c r="N528" s="4" t="s">
        <v>1961</v>
      </c>
      <c r="O528" s="2" t="n">
        <v>2</v>
      </c>
      <c r="P528" s="2" t="s">
        <v>1962</v>
      </c>
      <c r="Q528" s="2" t="b">
        <f aca="false">TRUE()</f>
        <v>1</v>
      </c>
      <c r="R528" s="2" t="n">
        <v>8.592</v>
      </c>
      <c r="S528" s="2" t="n">
        <v>671.375</v>
      </c>
      <c r="T528" s="2" t="n">
        <v>0</v>
      </c>
      <c r="U528" s="2" t="s">
        <v>1969</v>
      </c>
      <c r="V528" s="2" t="s">
        <v>24</v>
      </c>
      <c r="W528" s="2" t="n">
        <v>1</v>
      </c>
      <c r="X528" s="4" t="s">
        <v>287</v>
      </c>
      <c r="Y528" s="2" t="n">
        <v>25994.3282751354</v>
      </c>
      <c r="Z528" s="2" t="n">
        <v>971933.903372682</v>
      </c>
      <c r="AA528" s="2" t="n">
        <v>902179.806145684</v>
      </c>
      <c r="AB528" s="2" t="n">
        <v>10146.5683496009</v>
      </c>
      <c r="AC528" s="2" t="n">
        <v>936205.454690977</v>
      </c>
      <c r="AD528" s="2" t="n">
        <v>970616.457159779</v>
      </c>
      <c r="AE528" s="2" t="n">
        <v>16587.6967454149</v>
      </c>
      <c r="AF528" s="2" t="n">
        <v>788005.066556393</v>
      </c>
      <c r="AG528" s="2" t="n">
        <v>742171.95558102</v>
      </c>
      <c r="AH528" s="2" t="n">
        <v>1.06175537977515</v>
      </c>
      <c r="AI528" s="2" t="n">
        <v>0.514976408060079</v>
      </c>
      <c r="AJ528" s="2" t="n">
        <v>0.485023591939921</v>
      </c>
      <c r="AK528" s="2" t="n">
        <v>1.06175537977515</v>
      </c>
    </row>
    <row r="529" customFormat="false" ht="15" hidden="false" customHeight="false" outlineLevel="0" collapsed="false">
      <c r="A529" s="2" t="n">
        <v>63</v>
      </c>
      <c r="B529" s="3" t="s">
        <v>287</v>
      </c>
      <c r="C529" s="4" t="s">
        <v>288</v>
      </c>
      <c r="D529" s="2" t="s">
        <v>289</v>
      </c>
      <c r="E529" s="2" t="n">
        <v>31.272</v>
      </c>
      <c r="F529" s="2" t="n">
        <v>7.19</v>
      </c>
      <c r="G529" s="2" t="n">
        <v>13</v>
      </c>
      <c r="H529" s="2" t="n">
        <v>2</v>
      </c>
      <c r="I529" s="2" t="n">
        <v>0</v>
      </c>
      <c r="J529" s="2"/>
      <c r="K529" s="2" t="n">
        <v>3</v>
      </c>
      <c r="L529" s="2" t="s">
        <v>290</v>
      </c>
      <c r="M529" s="4" t="s">
        <v>1960</v>
      </c>
      <c r="N529" s="4" t="s">
        <v>1961</v>
      </c>
      <c r="O529" s="2" t="n">
        <v>2</v>
      </c>
      <c r="P529" s="2" t="s">
        <v>1962</v>
      </c>
      <c r="Q529" s="2" t="b">
        <f aca="false">TRUE()</f>
        <v>1</v>
      </c>
      <c r="R529" s="2" t="n">
        <v>8.944</v>
      </c>
      <c r="S529" s="2" t="n">
        <v>671.374</v>
      </c>
      <c r="T529" s="2" t="n">
        <v>0</v>
      </c>
      <c r="U529" s="2" t="s">
        <v>1970</v>
      </c>
      <c r="V529" s="2" t="s">
        <v>24</v>
      </c>
      <c r="W529" s="2" t="n">
        <v>1</v>
      </c>
      <c r="X529" s="4" t="s">
        <v>287</v>
      </c>
      <c r="Y529" s="2" t="n">
        <v>6292.42126738258</v>
      </c>
      <c r="Z529" s="2" t="n">
        <v>188948.158651817</v>
      </c>
      <c r="AA529" s="2" t="n">
        <v>184792.543639894</v>
      </c>
      <c r="AB529" s="2" t="n">
        <v>3045.09071662248</v>
      </c>
      <c r="AC529" s="2" t="n">
        <v>181355.916195646</v>
      </c>
      <c r="AD529" s="2" t="n">
        <v>198908.638767768</v>
      </c>
      <c r="AE529" s="2" t="n">
        <v>4978.14035536448</v>
      </c>
      <c r="AF529" s="2" t="n">
        <v>152647.455850721</v>
      </c>
      <c r="AG529" s="2" t="n">
        <v>152093.458056762</v>
      </c>
      <c r="AH529" s="2" t="n">
        <v>1.00364248272765</v>
      </c>
      <c r="AI529" s="2" t="n">
        <v>0.500908965236824</v>
      </c>
      <c r="AJ529" s="2" t="n">
        <v>0.499091034763176</v>
      </c>
      <c r="AK529" s="2" t="n">
        <v>1.00364248272765</v>
      </c>
    </row>
    <row r="530" customFormat="false" ht="15" hidden="false" customHeight="false" outlineLevel="0" collapsed="false">
      <c r="A530" s="2" t="n">
        <v>63</v>
      </c>
      <c r="B530" s="3" t="s">
        <v>287</v>
      </c>
      <c r="C530" s="4" t="s">
        <v>288</v>
      </c>
      <c r="D530" s="2" t="s">
        <v>289</v>
      </c>
      <c r="E530" s="2" t="n">
        <v>31.272</v>
      </c>
      <c r="F530" s="2" t="n">
        <v>7.19</v>
      </c>
      <c r="G530" s="2" t="n">
        <v>13</v>
      </c>
      <c r="H530" s="2" t="n">
        <v>2</v>
      </c>
      <c r="I530" s="2" t="n">
        <v>0</v>
      </c>
      <c r="J530" s="2"/>
      <c r="K530" s="2" t="n">
        <v>3</v>
      </c>
      <c r="L530" s="2" t="s">
        <v>290</v>
      </c>
      <c r="M530" s="4" t="s">
        <v>1960</v>
      </c>
      <c r="N530" s="4" t="s">
        <v>1961</v>
      </c>
      <c r="O530" s="2" t="n">
        <v>2</v>
      </c>
      <c r="P530" s="2" t="s">
        <v>1962</v>
      </c>
      <c r="Q530" s="2" t="b">
        <f aca="false">TRUE()</f>
        <v>1</v>
      </c>
      <c r="R530" s="2" t="n">
        <v>8.438</v>
      </c>
      <c r="S530" s="2" t="n">
        <v>671.374</v>
      </c>
      <c r="T530" s="2" t="n">
        <v>0</v>
      </c>
      <c r="U530" s="2" t="s">
        <v>1971</v>
      </c>
      <c r="V530" s="2" t="s">
        <v>24</v>
      </c>
      <c r="W530" s="2" t="n">
        <v>1</v>
      </c>
      <c r="X530" s="4" t="s">
        <v>287</v>
      </c>
      <c r="Y530" s="2" t="n">
        <v>1880.17683340313</v>
      </c>
      <c r="Z530" s="2" t="n">
        <v>54747.9310285753</v>
      </c>
      <c r="AA530" s="2" t="n">
        <v>47293.7521962566</v>
      </c>
      <c r="AB530" s="2" t="n">
        <v>1059.24133553058</v>
      </c>
      <c r="AC530" s="2" t="n">
        <v>53061.4473565659</v>
      </c>
      <c r="AD530" s="2" t="n">
        <v>50843.6842951411</v>
      </c>
      <c r="AE530" s="2" t="n">
        <v>1731.65679751034</v>
      </c>
      <c r="AF530" s="2" t="n">
        <v>44661.8732525873</v>
      </c>
      <c r="AG530" s="2" t="n">
        <v>38877.1036426566</v>
      </c>
      <c r="AH530" s="2" t="n">
        <v>1.14879631114247</v>
      </c>
      <c r="AI530" s="2" t="n">
        <v>0.534623177257633</v>
      </c>
      <c r="AJ530" s="2" t="n">
        <v>0.465376822742367</v>
      </c>
      <c r="AK530" s="2" t="n">
        <v>1.14879631114247</v>
      </c>
    </row>
    <row r="531" customFormat="false" ht="15" hidden="false" customHeight="false" outlineLevel="0" collapsed="false">
      <c r="A531" s="2" t="n">
        <v>63</v>
      </c>
      <c r="B531" s="3" t="s">
        <v>287</v>
      </c>
      <c r="C531" s="4" t="s">
        <v>288</v>
      </c>
      <c r="D531" s="2" t="s">
        <v>289</v>
      </c>
      <c r="E531" s="2" t="n">
        <v>31.272</v>
      </c>
      <c r="F531" s="2" t="n">
        <v>7.19</v>
      </c>
      <c r="G531" s="2" t="n">
        <v>13</v>
      </c>
      <c r="H531" s="2" t="n">
        <v>2</v>
      </c>
      <c r="I531" s="2" t="n">
        <v>0</v>
      </c>
      <c r="J531" s="2"/>
      <c r="K531" s="2" t="n">
        <v>3</v>
      </c>
      <c r="L531" s="2" t="s">
        <v>290</v>
      </c>
      <c r="M531" s="4" t="s">
        <v>1960</v>
      </c>
      <c r="N531" s="4" t="s">
        <v>1961</v>
      </c>
      <c r="O531" s="2" t="n">
        <v>2</v>
      </c>
      <c r="P531" s="2" t="s">
        <v>1962</v>
      </c>
      <c r="Q531" s="2" t="b">
        <f aca="false">TRUE()</f>
        <v>1</v>
      </c>
      <c r="R531" s="2" t="n">
        <v>6.436</v>
      </c>
      <c r="S531" s="2" t="n">
        <v>503.783</v>
      </c>
      <c r="T531" s="2" t="n">
        <v>0</v>
      </c>
      <c r="U531" s="2" t="s">
        <v>1972</v>
      </c>
      <c r="V531" s="2" t="s">
        <v>24</v>
      </c>
      <c r="W531" s="2" t="n">
        <v>1</v>
      </c>
      <c r="X531" s="4" t="s">
        <v>287</v>
      </c>
      <c r="Y531" s="2" t="n">
        <v>784.536196774447</v>
      </c>
      <c r="Z531" s="2" t="n">
        <v>21427.4524878926</v>
      </c>
      <c r="AA531" s="2" t="n">
        <v>19137.3155936667</v>
      </c>
      <c r="AB531" s="2" t="n">
        <v>390.196377586518</v>
      </c>
      <c r="AC531" s="2" t="n">
        <v>20423.6874197242</v>
      </c>
      <c r="AD531" s="2" t="n">
        <v>20583.682024878</v>
      </c>
      <c r="AE531" s="2" t="n">
        <v>637.896376346708</v>
      </c>
      <c r="AF531" s="2" t="n">
        <v>17190.6381060544</v>
      </c>
      <c r="AG531" s="2" t="n">
        <v>15739.1021229581</v>
      </c>
      <c r="AH531" s="2" t="n">
        <v>1.09222482780507</v>
      </c>
      <c r="AI531" s="2" t="n">
        <v>0.522039894226336</v>
      </c>
      <c r="AJ531" s="2" t="n">
        <v>0.477960105773665</v>
      </c>
      <c r="AK531" s="2" t="n">
        <v>1.09222482780507</v>
      </c>
    </row>
    <row r="533" customFormat="false" ht="15" hidden="false" customHeight="false" outlineLevel="0" collapsed="false">
      <c r="A533" s="2" t="n">
        <v>64</v>
      </c>
      <c r="B533" s="3" t="s">
        <v>291</v>
      </c>
      <c r="C533" s="4" t="s">
        <v>292</v>
      </c>
      <c r="D533" s="2" t="s">
        <v>293</v>
      </c>
      <c r="E533" s="2" t="n">
        <v>30.889</v>
      </c>
      <c r="F533" s="2" t="n">
        <v>3.55</v>
      </c>
      <c r="G533" s="2" t="n">
        <v>4</v>
      </c>
      <c r="H533" s="2" t="n">
        <v>3</v>
      </c>
      <c r="I533" s="2" t="n">
        <v>0</v>
      </c>
      <c r="J533" s="2"/>
      <c r="K533" s="2" t="n">
        <v>9</v>
      </c>
      <c r="L533" s="2" t="s">
        <v>294</v>
      </c>
      <c r="M533" s="4" t="s">
        <v>1612</v>
      </c>
      <c r="N533" s="4" t="s">
        <v>1613</v>
      </c>
      <c r="O533" s="2" t="n">
        <v>2</v>
      </c>
      <c r="P533" s="2" t="s">
        <v>1973</v>
      </c>
      <c r="Q533" s="2" t="b">
        <f aca="false">FALSE()</f>
        <v>0</v>
      </c>
      <c r="R533" s="2" t="n">
        <v>6.316</v>
      </c>
      <c r="S533" s="2" t="n">
        <v>867.998</v>
      </c>
      <c r="T533" s="2" t="n">
        <v>0</v>
      </c>
      <c r="U533" s="2" t="s">
        <v>1615</v>
      </c>
      <c r="V533" s="2" t="s">
        <v>24</v>
      </c>
      <c r="W533" s="2" t="n">
        <v>5</v>
      </c>
      <c r="X533" s="4" t="s">
        <v>1616</v>
      </c>
      <c r="Y533" s="6" t="n">
        <v>193.910413617184</v>
      </c>
      <c r="Z533" s="6" t="n">
        <v>20255.7137850191</v>
      </c>
      <c r="AA533" s="6" t="n">
        <v>7691.46660735227</v>
      </c>
      <c r="AC533" s="6" t="n">
        <v>20261.1258631218</v>
      </c>
      <c r="AD533" s="6" t="n">
        <v>8158.93476532745</v>
      </c>
      <c r="AF533" s="6" t="n">
        <v>17053.8098814504</v>
      </c>
      <c r="AG533" s="6" t="n">
        <v>6238.64609503962</v>
      </c>
    </row>
    <row r="534" customFormat="false" ht="15" hidden="false" customHeight="false" outlineLevel="0" collapsed="false">
      <c r="A534" s="2" t="n">
        <v>64</v>
      </c>
      <c r="B534" s="3" t="s">
        <v>291</v>
      </c>
      <c r="C534" s="4" t="s">
        <v>292</v>
      </c>
      <c r="D534" s="2" t="s">
        <v>293</v>
      </c>
      <c r="E534" s="2" t="n">
        <v>30.889</v>
      </c>
      <c r="F534" s="2" t="n">
        <v>3.55</v>
      </c>
      <c r="G534" s="2" t="n">
        <v>4</v>
      </c>
      <c r="H534" s="2" t="n">
        <v>3</v>
      </c>
      <c r="I534" s="2" t="n">
        <v>0</v>
      </c>
      <c r="J534" s="2"/>
      <c r="K534" s="2" t="n">
        <v>9</v>
      </c>
      <c r="L534" s="2" t="s">
        <v>294</v>
      </c>
      <c r="M534" s="4" t="s">
        <v>1617</v>
      </c>
      <c r="N534" s="4" t="s">
        <v>1618</v>
      </c>
      <c r="O534" s="2" t="n">
        <v>3</v>
      </c>
      <c r="P534" s="2" t="s">
        <v>1974</v>
      </c>
      <c r="Q534" s="2" t="b">
        <f aca="false">FALSE()</f>
        <v>0</v>
      </c>
      <c r="R534" s="2" t="n">
        <v>6.806</v>
      </c>
      <c r="S534" s="2" t="n">
        <v>723.1</v>
      </c>
      <c r="T534" s="2" t="n">
        <v>1</v>
      </c>
      <c r="U534" s="2" t="s">
        <v>1620</v>
      </c>
      <c r="V534" s="2" t="s">
        <v>24</v>
      </c>
      <c r="W534" s="2" t="n">
        <v>5</v>
      </c>
      <c r="X534" s="4" t="s">
        <v>1616</v>
      </c>
      <c r="Y534" s="6" t="n">
        <v>789.481338732577</v>
      </c>
      <c r="Z534" s="6" t="n">
        <v>30446.058932962</v>
      </c>
      <c r="AA534" s="6" t="n">
        <v>11751.2048091441</v>
      </c>
      <c r="AB534" s="6" t="n">
        <v>512.79900499422</v>
      </c>
      <c r="AC534" s="6" t="n">
        <v>30293.6379984284</v>
      </c>
      <c r="AD534" s="6" t="n">
        <v>12471.6644865463</v>
      </c>
      <c r="AE534" s="6" t="n">
        <v>838.328200541738</v>
      </c>
      <c r="AF534" s="6" t="n">
        <v>25498.1853690079</v>
      </c>
      <c r="AG534" s="6" t="n">
        <v>9536.33080611026</v>
      </c>
    </row>
    <row r="535" customFormat="false" ht="15" hidden="false" customHeight="false" outlineLevel="0" collapsed="false">
      <c r="A535" s="2" t="n">
        <v>64</v>
      </c>
      <c r="B535" s="3" t="s">
        <v>291</v>
      </c>
      <c r="C535" s="4" t="s">
        <v>292</v>
      </c>
      <c r="D535" s="2" t="s">
        <v>293</v>
      </c>
      <c r="E535" s="2" t="n">
        <v>30.889</v>
      </c>
      <c r="F535" s="2" t="n">
        <v>3.55</v>
      </c>
      <c r="G535" s="2" t="n">
        <v>4</v>
      </c>
      <c r="H535" s="2" t="n">
        <v>3</v>
      </c>
      <c r="I535" s="2" t="n">
        <v>0</v>
      </c>
      <c r="J535" s="2"/>
      <c r="K535" s="2" t="n">
        <v>9</v>
      </c>
      <c r="L535" s="2" t="s">
        <v>294</v>
      </c>
      <c r="M535" s="4" t="s">
        <v>1975</v>
      </c>
      <c r="N535" s="4" t="s">
        <v>1976</v>
      </c>
      <c r="O535" s="2" t="n">
        <v>2</v>
      </c>
      <c r="P535" s="2" t="s">
        <v>1977</v>
      </c>
      <c r="Q535" s="2" t="b">
        <f aca="false">FALSE()</f>
        <v>0</v>
      </c>
      <c r="R535" s="2" t="n">
        <v>6.648</v>
      </c>
      <c r="S535" s="2" t="n">
        <v>512.965</v>
      </c>
      <c r="T535" s="2" t="n">
        <v>0</v>
      </c>
      <c r="U535" s="2" t="s">
        <v>1978</v>
      </c>
      <c r="V535" s="2" t="s">
        <v>24</v>
      </c>
      <c r="W535" s="2" t="n">
        <v>14</v>
      </c>
      <c r="X535" s="4" t="s">
        <v>1979</v>
      </c>
      <c r="Y535" s="6" t="n">
        <v>1949.1111559558</v>
      </c>
      <c r="Z535" s="6" t="n">
        <v>65827.5134885472</v>
      </c>
      <c r="AA535" s="6" t="n">
        <v>41823.0277091025</v>
      </c>
      <c r="AB535" s="6" t="n">
        <v>1517.1510249278</v>
      </c>
      <c r="AC535" s="6" t="n">
        <v>62471.0737193869</v>
      </c>
      <c r="AD535" s="6" t="n">
        <v>44815.4699465247</v>
      </c>
      <c r="AE535" s="6" t="n">
        <v>2480.25147531656</v>
      </c>
      <c r="AF535" s="6" t="n">
        <v>52581.9651631317</v>
      </c>
      <c r="AG535" s="6" t="n">
        <v>34267.6911411769</v>
      </c>
    </row>
    <row r="536" customFormat="false" ht="15" hidden="false" customHeight="false" outlineLevel="0" collapsed="false">
      <c r="A536" s="2" t="n">
        <v>64</v>
      </c>
      <c r="B536" s="3" t="s">
        <v>291</v>
      </c>
      <c r="C536" s="4" t="s">
        <v>292</v>
      </c>
      <c r="D536" s="2" t="s">
        <v>293</v>
      </c>
      <c r="E536" s="2" t="n">
        <v>30.889</v>
      </c>
      <c r="F536" s="2" t="n">
        <v>3.55</v>
      </c>
      <c r="G536" s="2" t="n">
        <v>4</v>
      </c>
      <c r="H536" s="2" t="n">
        <v>3</v>
      </c>
      <c r="I536" s="2" t="n">
        <v>0</v>
      </c>
      <c r="J536" s="2"/>
      <c r="K536" s="2" t="n">
        <v>9</v>
      </c>
      <c r="L536" s="2" t="s">
        <v>294</v>
      </c>
      <c r="M536" s="4" t="s">
        <v>1975</v>
      </c>
      <c r="N536" s="4" t="s">
        <v>1976</v>
      </c>
      <c r="O536" s="2" t="n">
        <v>2</v>
      </c>
      <c r="P536" s="2" t="s">
        <v>1977</v>
      </c>
      <c r="Q536" s="2" t="b">
        <f aca="false">FALSE()</f>
        <v>0</v>
      </c>
      <c r="R536" s="2" t="n">
        <v>6.508</v>
      </c>
      <c r="S536" s="2" t="n">
        <v>512.964</v>
      </c>
      <c r="T536" s="2" t="n">
        <v>0</v>
      </c>
      <c r="U536" s="2" t="s">
        <v>1980</v>
      </c>
      <c r="V536" s="2" t="s">
        <v>24</v>
      </c>
      <c r="W536" s="2" t="n">
        <v>14</v>
      </c>
      <c r="X536" s="4" t="s">
        <v>1979</v>
      </c>
      <c r="Y536" s="6" t="n">
        <v>4753.45225197919</v>
      </c>
      <c r="Z536" s="6" t="n">
        <v>237552.799637471</v>
      </c>
      <c r="AA536" s="6" t="n">
        <v>165418.782217928</v>
      </c>
      <c r="AB536" s="6" t="n">
        <v>2917.65648794843</v>
      </c>
      <c r="AC536" s="6" t="n">
        <v>221721.425835884</v>
      </c>
      <c r="AD536" s="6" t="n">
        <v>177494.089472539</v>
      </c>
      <c r="AE536" s="6" t="n">
        <v>4769.80978808316</v>
      </c>
      <c r="AF536" s="6" t="n">
        <v>186623.145643234</v>
      </c>
      <c r="AG536" s="6" t="n">
        <v>135719.041765868</v>
      </c>
    </row>
    <row r="538" customFormat="false" ht="15" hidden="false" customHeight="false" outlineLevel="0" collapsed="false">
      <c r="A538" s="2" t="n">
        <v>65</v>
      </c>
      <c r="B538" s="3" t="s">
        <v>295</v>
      </c>
      <c r="C538" s="4" t="s">
        <v>296</v>
      </c>
      <c r="D538" s="2" t="s">
        <v>297</v>
      </c>
      <c r="E538" s="2" t="n">
        <v>30.843</v>
      </c>
      <c r="F538" s="2" t="n">
        <v>6.25</v>
      </c>
      <c r="G538" s="2" t="n">
        <v>4</v>
      </c>
      <c r="H538" s="2" t="n">
        <v>2</v>
      </c>
      <c r="I538" s="2" t="n">
        <v>0</v>
      </c>
      <c r="J538" s="2"/>
      <c r="K538" s="2" t="n">
        <v>0</v>
      </c>
      <c r="L538" s="2"/>
      <c r="M538" s="4" t="s">
        <v>1981</v>
      </c>
      <c r="N538" s="4" t="s">
        <v>1982</v>
      </c>
      <c r="O538" s="2" t="n">
        <v>1</v>
      </c>
      <c r="P538" s="2" t="s">
        <v>1983</v>
      </c>
      <c r="Q538" s="2" t="b">
        <f aca="false">TRUE()</f>
        <v>1</v>
      </c>
      <c r="R538" s="2" t="n">
        <v>8.413</v>
      </c>
      <c r="S538" s="2" t="n">
        <v>639.657</v>
      </c>
      <c r="T538" s="2" t="n">
        <v>0</v>
      </c>
      <c r="U538" s="2" t="s">
        <v>1984</v>
      </c>
      <c r="V538" s="2" t="s">
        <v>24</v>
      </c>
      <c r="W538" s="2" t="n">
        <v>1</v>
      </c>
      <c r="X538" s="4" t="s">
        <v>295</v>
      </c>
      <c r="Y538" s="2" t="n">
        <v>904.028574434209</v>
      </c>
      <c r="Z538" s="2" t="n">
        <v>12341.9775390625</v>
      </c>
      <c r="AA538" s="2" t="n">
        <v>5497.56598695985</v>
      </c>
      <c r="AB538" s="2" t="n">
        <v>896.52563432081</v>
      </c>
      <c r="AC538" s="2" t="n">
        <v>12718.0324943809</v>
      </c>
      <c r="AD538" s="2" t="n">
        <v>5848.35425497637</v>
      </c>
      <c r="AE538" s="2" t="n">
        <v>1465.64777708213</v>
      </c>
      <c r="AF538" s="2" t="n">
        <v>10704.7806568367</v>
      </c>
      <c r="AG538" s="2" t="n">
        <v>4471.8843188045</v>
      </c>
      <c r="AH538" s="2" t="n">
        <v>2.39379641638371</v>
      </c>
      <c r="AI538" s="2" t="n">
        <v>0.705344729821608</v>
      </c>
      <c r="AJ538" s="2" t="n">
        <v>0.294655270178392</v>
      </c>
      <c r="AK538" s="2" t="n">
        <v>2.39379641638371</v>
      </c>
    </row>
    <row r="539" customFormat="false" ht="15" hidden="false" customHeight="false" outlineLevel="0" collapsed="false">
      <c r="A539" s="2" t="n">
        <v>65</v>
      </c>
      <c r="B539" s="3" t="s">
        <v>295</v>
      </c>
      <c r="C539" s="4" t="s">
        <v>296</v>
      </c>
      <c r="D539" s="2" t="s">
        <v>297</v>
      </c>
      <c r="E539" s="2" t="n">
        <v>30.843</v>
      </c>
      <c r="F539" s="2" t="n">
        <v>6.25</v>
      </c>
      <c r="G539" s="2" t="n">
        <v>4</v>
      </c>
      <c r="H539" s="2" t="n">
        <v>2</v>
      </c>
      <c r="I539" s="2" t="n">
        <v>0</v>
      </c>
      <c r="J539" s="2"/>
      <c r="K539" s="2" t="n">
        <v>0</v>
      </c>
      <c r="L539" s="2"/>
      <c r="M539" s="4" t="s">
        <v>1981</v>
      </c>
      <c r="N539" s="4" t="s">
        <v>1985</v>
      </c>
      <c r="O539" s="2" t="n">
        <v>2</v>
      </c>
      <c r="P539" s="2" t="s">
        <v>1983</v>
      </c>
      <c r="Q539" s="2" t="b">
        <f aca="false">TRUE()</f>
        <v>1</v>
      </c>
      <c r="R539" s="2" t="n">
        <v>7.745</v>
      </c>
      <c r="S539" s="2" t="n">
        <v>644.988</v>
      </c>
      <c r="T539" s="2" t="n">
        <v>0</v>
      </c>
      <c r="U539" s="2" t="s">
        <v>1986</v>
      </c>
      <c r="V539" s="2" t="s">
        <v>24</v>
      </c>
      <c r="W539" s="2" t="n">
        <v>1</v>
      </c>
      <c r="X539" s="4" t="s">
        <v>295</v>
      </c>
      <c r="Y539" s="2" t="n">
        <v>2487.12925194159</v>
      </c>
      <c r="Z539" s="2" t="n">
        <v>33217.34375</v>
      </c>
      <c r="AA539" s="2" t="n">
        <v>18341.7254437656</v>
      </c>
      <c r="AB539" s="2" t="n">
        <v>2399.31814215365</v>
      </c>
      <c r="AC539" s="2" t="n">
        <v>33892.0511242767</v>
      </c>
      <c r="AD539" s="2" t="n">
        <v>19592.7310812989</v>
      </c>
      <c r="AE539" s="2" t="n">
        <v>3922.42582580964</v>
      </c>
      <c r="AF539" s="2" t="n">
        <v>28526.9732921326</v>
      </c>
      <c r="AG539" s="2" t="n">
        <v>14981.3816101275</v>
      </c>
      <c r="AH539" s="2" t="n">
        <v>1.90416171448755</v>
      </c>
      <c r="AI539" s="2" t="n">
        <v>0.655666557750055</v>
      </c>
      <c r="AJ539" s="2" t="n">
        <v>0.344333442249945</v>
      </c>
      <c r="AK539" s="2" t="n">
        <v>1.90416171448755</v>
      </c>
    </row>
    <row r="540" customFormat="false" ht="15" hidden="false" customHeight="false" outlineLevel="0" collapsed="false">
      <c r="A540" s="2" t="n">
        <v>65</v>
      </c>
      <c r="B540" s="3" t="s">
        <v>295</v>
      </c>
      <c r="C540" s="4" t="s">
        <v>296</v>
      </c>
      <c r="D540" s="2" t="s">
        <v>297</v>
      </c>
      <c r="E540" s="2" t="n">
        <v>30.843</v>
      </c>
      <c r="F540" s="2" t="n">
        <v>6.25</v>
      </c>
      <c r="G540" s="2" t="n">
        <v>4</v>
      </c>
      <c r="H540" s="2" t="n">
        <v>2</v>
      </c>
      <c r="I540" s="2" t="n">
        <v>0</v>
      </c>
      <c r="J540" s="2"/>
      <c r="K540" s="2" t="n">
        <v>0</v>
      </c>
      <c r="L540" s="2"/>
      <c r="M540" s="4" t="s">
        <v>1987</v>
      </c>
      <c r="N540" s="4" t="s">
        <v>1988</v>
      </c>
      <c r="O540" s="2" t="n">
        <v>1</v>
      </c>
      <c r="P540" s="2" t="s">
        <v>1989</v>
      </c>
      <c r="Q540" s="2" t="b">
        <f aca="false">TRUE()</f>
        <v>1</v>
      </c>
      <c r="R540" s="2" t="n">
        <v>8.696</v>
      </c>
      <c r="S540" s="2" t="n">
        <v>753.396</v>
      </c>
      <c r="T540" s="2" t="n">
        <v>0</v>
      </c>
      <c r="U540" s="2" t="s">
        <v>1990</v>
      </c>
      <c r="V540" s="2" t="s">
        <v>24</v>
      </c>
      <c r="W540" s="2" t="n">
        <v>1</v>
      </c>
      <c r="X540" s="4" t="s">
        <v>295</v>
      </c>
      <c r="Y540" s="2" t="n">
        <v>1234.2616504459</v>
      </c>
      <c r="Z540" s="2" t="n">
        <v>41773.45703125</v>
      </c>
      <c r="AA540" s="2" t="n">
        <v>17040.1623243402</v>
      </c>
      <c r="AB540" s="2" t="n">
        <v>1192.88158128488</v>
      </c>
      <c r="AC540" s="2" t="n">
        <v>43063.2524028911</v>
      </c>
      <c r="AD540" s="2" t="n">
        <v>18093.0539880959</v>
      </c>
      <c r="AE540" s="2" t="n">
        <v>1950.13301460912</v>
      </c>
      <c r="AF540" s="2" t="n">
        <v>36246.3825710948</v>
      </c>
      <c r="AG540" s="2" t="n">
        <v>13834.6688454795</v>
      </c>
      <c r="AH540" s="2" t="n">
        <v>2.61996748718264</v>
      </c>
      <c r="AI540" s="2" t="n">
        <v>0.723754424993943</v>
      </c>
      <c r="AJ540" s="2" t="n">
        <v>0.276245575006057</v>
      </c>
      <c r="AK540" s="2" t="n">
        <v>2.61996748718264</v>
      </c>
    </row>
    <row r="541" customFormat="false" ht="15" hidden="false" customHeight="false" outlineLevel="0" collapsed="false">
      <c r="A541" s="2" t="n">
        <v>65</v>
      </c>
      <c r="B541" s="3" t="s">
        <v>295</v>
      </c>
      <c r="C541" s="4" t="s">
        <v>296</v>
      </c>
      <c r="D541" s="2" t="s">
        <v>297</v>
      </c>
      <c r="E541" s="2" t="n">
        <v>30.843</v>
      </c>
      <c r="F541" s="2" t="n">
        <v>6.25</v>
      </c>
      <c r="G541" s="2" t="n">
        <v>4</v>
      </c>
      <c r="H541" s="2" t="n">
        <v>2</v>
      </c>
      <c r="I541" s="2" t="n">
        <v>0</v>
      </c>
      <c r="J541" s="2"/>
      <c r="K541" s="2" t="n">
        <v>0</v>
      </c>
      <c r="L541" s="2"/>
      <c r="M541" s="4" t="s">
        <v>1987</v>
      </c>
      <c r="N541" s="4" t="s">
        <v>1988</v>
      </c>
      <c r="O541" s="2" t="n">
        <v>1</v>
      </c>
      <c r="P541" s="2" t="s">
        <v>1989</v>
      </c>
      <c r="Q541" s="2" t="b">
        <f aca="false">TRUE()</f>
        <v>1</v>
      </c>
      <c r="R541" s="2" t="n">
        <v>8.576</v>
      </c>
      <c r="S541" s="2" t="n">
        <v>502.601</v>
      </c>
      <c r="T541" s="2" t="n">
        <v>0</v>
      </c>
      <c r="U541" s="2" t="s">
        <v>1991</v>
      </c>
      <c r="V541" s="2" t="s">
        <v>24</v>
      </c>
      <c r="W541" s="2" t="n">
        <v>1</v>
      </c>
      <c r="X541" s="4" t="s">
        <v>295</v>
      </c>
      <c r="Y541" s="2" t="n">
        <v>10896.3878072849</v>
      </c>
      <c r="Z541" s="2" t="n">
        <v>142212.953125</v>
      </c>
      <c r="AA541" s="2" t="n">
        <v>68674.352741015</v>
      </c>
      <c r="AB541" s="2" t="n">
        <v>10813.5432860371</v>
      </c>
      <c r="AC541" s="2" t="n">
        <v>145147.061232478</v>
      </c>
      <c r="AD541" s="2" t="n">
        <v>73185.9443147241</v>
      </c>
      <c r="AE541" s="2" t="n">
        <v>17678.0730777079</v>
      </c>
      <c r="AF541" s="2" t="n">
        <v>122170.426452725</v>
      </c>
      <c r="AG541" s="2" t="n">
        <v>55960.8844589796</v>
      </c>
      <c r="AH541" s="2" t="n">
        <v>2.18313966324599</v>
      </c>
      <c r="AI541" s="2" t="n">
        <v>0.685844761526972</v>
      </c>
      <c r="AJ541" s="2" t="n">
        <v>0.314155238473028</v>
      </c>
      <c r="AK541" s="2" t="n">
        <v>2.18313966324599</v>
      </c>
    </row>
    <row r="543" customFormat="false" ht="15" hidden="false" customHeight="false" outlineLevel="0" collapsed="false">
      <c r="A543" s="2" t="n">
        <v>66</v>
      </c>
      <c r="B543" s="3" t="s">
        <v>298</v>
      </c>
      <c r="C543" s="4" t="s">
        <v>299</v>
      </c>
      <c r="D543" s="2" t="s">
        <v>300</v>
      </c>
      <c r="E543" s="2" t="n">
        <v>30.771</v>
      </c>
      <c r="F543" s="2" t="n">
        <v>13.16</v>
      </c>
      <c r="G543" s="2" t="n">
        <v>3</v>
      </c>
      <c r="H543" s="2" t="n">
        <v>2</v>
      </c>
      <c r="I543" s="2" t="n">
        <v>3</v>
      </c>
      <c r="J543" s="2" t="s">
        <v>301</v>
      </c>
      <c r="K543" s="2" t="n">
        <v>2</v>
      </c>
      <c r="L543" s="2" t="s">
        <v>302</v>
      </c>
      <c r="M543" s="4" t="s">
        <v>1992</v>
      </c>
      <c r="N543" s="4" t="s">
        <v>1993</v>
      </c>
      <c r="O543" s="2" t="n">
        <v>2</v>
      </c>
      <c r="P543" s="2" t="s">
        <v>1994</v>
      </c>
      <c r="Q543" s="2" t="b">
        <f aca="false">FALSE()</f>
        <v>0</v>
      </c>
      <c r="R543" s="2" t="n">
        <v>7.221</v>
      </c>
      <c r="S543" s="2" t="n">
        <v>702.667</v>
      </c>
      <c r="T543" s="2" t="n">
        <v>0</v>
      </c>
      <c r="U543" s="2" t="s">
        <v>1995</v>
      </c>
      <c r="V543" s="2" t="s">
        <v>24</v>
      </c>
      <c r="W543" s="2" t="n">
        <v>6</v>
      </c>
      <c r="X543" s="4" t="s">
        <v>1996</v>
      </c>
      <c r="Y543" s="6" t="n">
        <v>560.45577444459</v>
      </c>
      <c r="Z543" s="6" t="n">
        <v>8017.76816612637</v>
      </c>
      <c r="AA543" s="6" t="n">
        <v>3725.10287618147</v>
      </c>
      <c r="AB543" s="6" t="n">
        <v>296.465621329019</v>
      </c>
      <c r="AC543" s="6" t="n">
        <v>8026.37744333093</v>
      </c>
      <c r="AD543" s="6" t="n">
        <v>3968.37845231189</v>
      </c>
      <c r="AE543" s="6" t="n">
        <v>484.664534117117</v>
      </c>
      <c r="AF543" s="6" t="n">
        <v>6755.80991303498</v>
      </c>
      <c r="AG543" s="6" t="n">
        <v>3034.38003210476</v>
      </c>
    </row>
    <row r="544" customFormat="false" ht="15" hidden="false" customHeight="false" outlineLevel="0" collapsed="false">
      <c r="A544" s="2" t="n">
        <v>66</v>
      </c>
      <c r="B544" s="3" t="s">
        <v>298</v>
      </c>
      <c r="C544" s="4" t="s">
        <v>299</v>
      </c>
      <c r="D544" s="2" t="s">
        <v>300</v>
      </c>
      <c r="E544" s="2" t="n">
        <v>30.771</v>
      </c>
      <c r="F544" s="2" t="n">
        <v>13.16</v>
      </c>
      <c r="G544" s="2" t="n">
        <v>3</v>
      </c>
      <c r="H544" s="2" t="n">
        <v>2</v>
      </c>
      <c r="I544" s="2" t="n">
        <v>3</v>
      </c>
      <c r="J544" s="2" t="s">
        <v>301</v>
      </c>
      <c r="K544" s="2" t="n">
        <v>2</v>
      </c>
      <c r="L544" s="2" t="s">
        <v>302</v>
      </c>
      <c r="M544" s="4" t="s">
        <v>1997</v>
      </c>
      <c r="N544" s="4" t="s">
        <v>1998</v>
      </c>
      <c r="O544" s="2" t="n">
        <v>1</v>
      </c>
      <c r="P544" s="2" t="s">
        <v>1999</v>
      </c>
      <c r="Q544" s="2" t="b">
        <f aca="false">FALSE()</f>
        <v>0</v>
      </c>
      <c r="R544" s="2" t="n">
        <v>6.64</v>
      </c>
      <c r="S544" s="2" t="n">
        <v>622.998</v>
      </c>
      <c r="T544" s="2" t="n">
        <v>1</v>
      </c>
      <c r="U544" s="2" t="s">
        <v>2000</v>
      </c>
      <c r="V544" s="2" t="s">
        <v>24</v>
      </c>
      <c r="W544" s="2" t="n">
        <v>4</v>
      </c>
      <c r="X544" s="4" t="s">
        <v>2001</v>
      </c>
      <c r="Y544" s="6" t="n">
        <v>58583.0356911194</v>
      </c>
      <c r="Z544" s="6" t="n">
        <v>482943.96875</v>
      </c>
      <c r="AA544" s="6" t="n">
        <v>63869.3567366807</v>
      </c>
      <c r="AB544" s="6" t="n">
        <v>49205.2196663593</v>
      </c>
      <c r="AC544" s="6" t="n">
        <v>508326.215237625</v>
      </c>
      <c r="AD544" s="6" t="n">
        <v>64539.0496841964</v>
      </c>
      <c r="AE544" s="6" t="n">
        <v>80441.1140786533</v>
      </c>
      <c r="AF544" s="6" t="n">
        <v>427858.683223441</v>
      </c>
      <c r="AG544" s="6" t="n">
        <v>49349.1248393038</v>
      </c>
    </row>
    <row r="545" customFormat="false" ht="15" hidden="false" customHeight="false" outlineLevel="0" collapsed="false">
      <c r="A545" s="2" t="n">
        <v>66</v>
      </c>
      <c r="B545" s="3" t="s">
        <v>298</v>
      </c>
      <c r="C545" s="4" t="s">
        <v>299</v>
      </c>
      <c r="D545" s="2" t="s">
        <v>300</v>
      </c>
      <c r="E545" s="2" t="n">
        <v>30.771</v>
      </c>
      <c r="F545" s="2" t="n">
        <v>13.16</v>
      </c>
      <c r="G545" s="2" t="n">
        <v>3</v>
      </c>
      <c r="H545" s="2" t="n">
        <v>2</v>
      </c>
      <c r="I545" s="2" t="n">
        <v>3</v>
      </c>
      <c r="J545" s="2" t="s">
        <v>301</v>
      </c>
      <c r="K545" s="2" t="n">
        <v>2</v>
      </c>
      <c r="L545" s="2" t="s">
        <v>302</v>
      </c>
      <c r="M545" s="4" t="s">
        <v>1997</v>
      </c>
      <c r="N545" s="4" t="s">
        <v>2002</v>
      </c>
      <c r="O545" s="2" t="n">
        <v>2</v>
      </c>
      <c r="P545" s="2" t="s">
        <v>1999</v>
      </c>
      <c r="Q545" s="2" t="b">
        <f aca="false">FALSE()</f>
        <v>0</v>
      </c>
      <c r="R545" s="2" t="n">
        <v>7.277</v>
      </c>
      <c r="S545" s="2" t="n">
        <v>628.329</v>
      </c>
      <c r="T545" s="2" t="n">
        <v>1</v>
      </c>
      <c r="U545" s="2" t="s">
        <v>2003</v>
      </c>
      <c r="V545" s="2" t="s">
        <v>24</v>
      </c>
      <c r="W545" s="2" t="n">
        <v>4</v>
      </c>
      <c r="X545" s="4" t="s">
        <v>2001</v>
      </c>
      <c r="Y545" s="6" t="n">
        <v>41926.4960360254</v>
      </c>
      <c r="Z545" s="6" t="n">
        <v>295188.953624215</v>
      </c>
      <c r="AA545" s="6" t="n">
        <v>22837.4004076919</v>
      </c>
      <c r="AB545" s="6" t="n">
        <v>31535.8108493623</v>
      </c>
      <c r="AC545" s="6" t="n">
        <v>311170.059914898</v>
      </c>
      <c r="AD545" s="6" t="n">
        <v>21854.5444429837</v>
      </c>
      <c r="AE545" s="6" t="n">
        <v>51555.0133765735</v>
      </c>
      <c r="AF545" s="6" t="n">
        <v>261912.150313772</v>
      </c>
      <c r="AG545" s="6" t="n">
        <v>16710.8540844692</v>
      </c>
    </row>
    <row r="547" customFormat="false" ht="15" hidden="false" customHeight="false" outlineLevel="0" collapsed="false">
      <c r="A547" s="2" t="n">
        <v>67</v>
      </c>
      <c r="B547" s="3" t="s">
        <v>303</v>
      </c>
      <c r="C547" s="4" t="s">
        <v>304</v>
      </c>
      <c r="D547" s="2" t="s">
        <v>72</v>
      </c>
      <c r="E547" s="2" t="n">
        <v>30.618</v>
      </c>
      <c r="F547" s="2" t="n">
        <v>6.09</v>
      </c>
      <c r="G547" s="2" t="n">
        <v>4</v>
      </c>
      <c r="H547" s="2" t="n">
        <v>2</v>
      </c>
      <c r="I547" s="2" t="n">
        <v>0</v>
      </c>
      <c r="J547" s="2"/>
      <c r="K547" s="2" t="n">
        <v>0</v>
      </c>
      <c r="L547" s="2"/>
      <c r="M547" s="4" t="s">
        <v>2004</v>
      </c>
      <c r="N547" s="4" t="s">
        <v>2005</v>
      </c>
      <c r="O547" s="2" t="n">
        <v>2</v>
      </c>
      <c r="P547" s="2" t="s">
        <v>2006</v>
      </c>
      <c r="Q547" s="2" t="b">
        <f aca="false">TRUE()</f>
        <v>1</v>
      </c>
      <c r="R547" s="2" t="n">
        <v>8.959</v>
      </c>
      <c r="S547" s="2" t="n">
        <v>822.72</v>
      </c>
      <c r="T547" s="2" t="n">
        <v>0</v>
      </c>
      <c r="U547" s="2" t="s">
        <v>2007</v>
      </c>
      <c r="V547" s="2" t="s">
        <v>24</v>
      </c>
      <c r="W547" s="2" t="n">
        <v>1</v>
      </c>
      <c r="X547" s="4" t="s">
        <v>303</v>
      </c>
      <c r="Y547" s="2" t="n">
        <v>820.365402589424</v>
      </c>
      <c r="Z547" s="2" t="n">
        <v>16130.4731787921</v>
      </c>
      <c r="AA547" s="2" t="n">
        <v>10855.3810038106</v>
      </c>
      <c r="AB547" s="2" t="n">
        <v>649.188289019444</v>
      </c>
      <c r="AC547" s="2" t="n">
        <v>16184.9381996326</v>
      </c>
      <c r="AD547" s="2" t="n">
        <v>11632.365694793</v>
      </c>
      <c r="AE547" s="2" t="n">
        <v>1061.29856892483</v>
      </c>
      <c r="AF547" s="2" t="n">
        <v>13622.878652659</v>
      </c>
      <c r="AG547" s="2" t="n">
        <v>8894.56956149356</v>
      </c>
      <c r="AH547" s="2" t="n">
        <v>1.5315950432987</v>
      </c>
      <c r="AI547" s="2" t="n">
        <v>0.604992116473341</v>
      </c>
      <c r="AJ547" s="2" t="n">
        <v>0.395007883526659</v>
      </c>
      <c r="AK547" s="2" t="n">
        <v>1.5315950432987</v>
      </c>
    </row>
    <row r="548" customFormat="false" ht="15" hidden="false" customHeight="false" outlineLevel="0" collapsed="false">
      <c r="A548" s="2" t="n">
        <v>67</v>
      </c>
      <c r="B548" s="3" t="s">
        <v>303</v>
      </c>
      <c r="C548" s="4" t="s">
        <v>304</v>
      </c>
      <c r="D548" s="2" t="s">
        <v>72</v>
      </c>
      <c r="E548" s="2" t="n">
        <v>30.618</v>
      </c>
      <c r="F548" s="2" t="n">
        <v>6.09</v>
      </c>
      <c r="G548" s="2" t="n">
        <v>4</v>
      </c>
      <c r="H548" s="2" t="n">
        <v>2</v>
      </c>
      <c r="I548" s="2" t="n">
        <v>0</v>
      </c>
      <c r="J548" s="2"/>
      <c r="K548" s="2" t="n">
        <v>0</v>
      </c>
      <c r="L548" s="2"/>
      <c r="M548" s="4" t="s">
        <v>2008</v>
      </c>
      <c r="N548" s="4" t="s">
        <v>1697</v>
      </c>
      <c r="O548" s="2" t="n">
        <v>1</v>
      </c>
      <c r="P548" s="2" t="s">
        <v>2009</v>
      </c>
      <c r="Q548" s="2" t="b">
        <f aca="false">FALSE()</f>
        <v>0</v>
      </c>
      <c r="R548" s="2" t="n">
        <v>6.449</v>
      </c>
      <c r="S548" s="2" t="n">
        <v>699.388</v>
      </c>
      <c r="T548" s="2" t="n">
        <v>0</v>
      </c>
      <c r="U548" s="2" t="s">
        <v>1698</v>
      </c>
      <c r="V548" s="2" t="s">
        <v>24</v>
      </c>
      <c r="W548" s="2" t="n">
        <v>3</v>
      </c>
      <c r="X548" s="4" t="s">
        <v>1699</v>
      </c>
      <c r="Y548" s="6" t="n">
        <v>5056.54320584699</v>
      </c>
      <c r="Z548" s="6" t="n">
        <v>41563.6882805208</v>
      </c>
      <c r="AA548" s="6" t="n">
        <v>32351.1810340261</v>
      </c>
      <c r="AB548" s="6" t="n">
        <v>4809.13761161692</v>
      </c>
      <c r="AC548" s="6" t="n">
        <v>40764.6225950431</v>
      </c>
      <c r="AD548" s="6" t="n">
        <v>34737.3019405593</v>
      </c>
      <c r="AE548" s="6" t="n">
        <v>7862.01931134763</v>
      </c>
      <c r="AF548" s="6" t="n">
        <v>34311.623565317</v>
      </c>
      <c r="AG548" s="6" t="n">
        <v>26561.522960649</v>
      </c>
    </row>
    <row r="549" customFormat="false" ht="15" hidden="false" customHeight="false" outlineLevel="0" collapsed="false">
      <c r="A549" s="2" t="n">
        <v>67</v>
      </c>
      <c r="B549" s="3" t="s">
        <v>303</v>
      </c>
      <c r="C549" s="4" t="s">
        <v>304</v>
      </c>
      <c r="D549" s="2" t="s">
        <v>72</v>
      </c>
      <c r="E549" s="2" t="n">
        <v>30.618</v>
      </c>
      <c r="F549" s="2" t="n">
        <v>6.09</v>
      </c>
      <c r="G549" s="2" t="n">
        <v>4</v>
      </c>
      <c r="H549" s="2" t="n">
        <v>2</v>
      </c>
      <c r="I549" s="2" t="n">
        <v>0</v>
      </c>
      <c r="J549" s="2"/>
      <c r="K549" s="2" t="n">
        <v>0</v>
      </c>
      <c r="L549" s="2"/>
      <c r="M549" s="4" t="s">
        <v>2008</v>
      </c>
      <c r="N549" s="4" t="s">
        <v>1697</v>
      </c>
      <c r="O549" s="2" t="n">
        <v>1</v>
      </c>
      <c r="P549" s="2" t="s">
        <v>2009</v>
      </c>
      <c r="Q549" s="2" t="b">
        <f aca="false">FALSE()</f>
        <v>0</v>
      </c>
      <c r="R549" s="2" t="n">
        <v>6.615</v>
      </c>
      <c r="S549" s="2" t="n">
        <v>699.39</v>
      </c>
      <c r="T549" s="2" t="n">
        <v>0</v>
      </c>
      <c r="U549" s="2" t="s">
        <v>1700</v>
      </c>
      <c r="V549" s="2" t="s">
        <v>24</v>
      </c>
      <c r="W549" s="2" t="n">
        <v>3</v>
      </c>
      <c r="X549" s="4" t="s">
        <v>1699</v>
      </c>
      <c r="Y549" s="6" t="n">
        <v>35000.0377459328</v>
      </c>
      <c r="Z549" s="6" t="n">
        <v>253075.567365762</v>
      </c>
      <c r="AA549" s="6" t="n">
        <v>198157.31653254</v>
      </c>
      <c r="AB549" s="6" t="n">
        <v>33824.3947303191</v>
      </c>
      <c r="AC549" s="6" t="n">
        <v>247448.263871072</v>
      </c>
      <c r="AD549" s="6" t="n">
        <v>212793.960087789</v>
      </c>
      <c r="AE549" s="6" t="n">
        <v>55296.4098848075</v>
      </c>
      <c r="AF549" s="6" t="n">
        <v>208277.450920589</v>
      </c>
      <c r="AG549" s="6" t="n">
        <v>162710.727114929</v>
      </c>
    </row>
    <row r="550" customFormat="false" ht="15" hidden="false" customHeight="false" outlineLevel="0" collapsed="false">
      <c r="A550" s="2" t="n">
        <v>67</v>
      </c>
      <c r="B550" s="3" t="s">
        <v>303</v>
      </c>
      <c r="C550" s="4" t="s">
        <v>304</v>
      </c>
      <c r="D550" s="2" t="s">
        <v>72</v>
      </c>
      <c r="E550" s="2" t="n">
        <v>30.618</v>
      </c>
      <c r="F550" s="2" t="n">
        <v>6.09</v>
      </c>
      <c r="G550" s="2" t="n">
        <v>4</v>
      </c>
      <c r="H550" s="2" t="n">
        <v>2</v>
      </c>
      <c r="I550" s="2" t="n">
        <v>0</v>
      </c>
      <c r="J550" s="2"/>
      <c r="K550" s="2" t="n">
        <v>0</v>
      </c>
      <c r="L550" s="2"/>
      <c r="M550" s="4" t="s">
        <v>2008</v>
      </c>
      <c r="N550" s="4" t="s">
        <v>1697</v>
      </c>
      <c r="O550" s="2" t="n">
        <v>1</v>
      </c>
      <c r="P550" s="2" t="s">
        <v>2009</v>
      </c>
      <c r="Q550" s="2" t="b">
        <f aca="false">FALSE()</f>
        <v>0</v>
      </c>
      <c r="R550" s="2" t="n">
        <v>8.132</v>
      </c>
      <c r="S550" s="2" t="n">
        <v>466.594</v>
      </c>
      <c r="T550" s="2" t="n">
        <v>0</v>
      </c>
      <c r="U550" s="2" t="s">
        <v>1701</v>
      </c>
      <c r="V550" s="2" t="s">
        <v>24</v>
      </c>
      <c r="W550" s="2" t="n">
        <v>3</v>
      </c>
      <c r="X550" s="4" t="s">
        <v>1699</v>
      </c>
      <c r="Y550" s="6" t="n">
        <v>14734.1546794833</v>
      </c>
      <c r="Z550" s="6" t="n">
        <v>83400.1707590611</v>
      </c>
      <c r="AA550" s="6" t="n">
        <v>65470.1573522569</v>
      </c>
      <c r="AB550" s="6" t="n">
        <v>14557.133069639</v>
      </c>
      <c r="AC550" s="6" t="n">
        <v>81572.281952486</v>
      </c>
      <c r="AD550" s="6" t="n">
        <v>70307.7608286508</v>
      </c>
      <c r="AE550" s="6" t="n">
        <v>23798.1256836773</v>
      </c>
      <c r="AF550" s="6" t="n">
        <v>68659.471216543</v>
      </c>
      <c r="AG550" s="6" t="n">
        <v>53760.1108674924</v>
      </c>
    </row>
    <row r="552" customFormat="false" ht="15" hidden="false" customHeight="false" outlineLevel="0" collapsed="false">
      <c r="A552" s="2" t="n">
        <v>68</v>
      </c>
      <c r="B552" s="3" t="s">
        <v>305</v>
      </c>
      <c r="C552" s="4" t="s">
        <v>306</v>
      </c>
      <c r="D552" s="2" t="s">
        <v>307</v>
      </c>
      <c r="E552" s="2" t="n">
        <v>30.6</v>
      </c>
      <c r="F552" s="2" t="n">
        <v>9.76</v>
      </c>
      <c r="G552" s="2" t="n">
        <v>3</v>
      </c>
      <c r="H552" s="2" t="n">
        <v>2</v>
      </c>
      <c r="I552" s="2" t="n">
        <v>0</v>
      </c>
      <c r="J552" s="2"/>
      <c r="K552" s="2" t="n">
        <v>4</v>
      </c>
      <c r="L552" s="2" t="s">
        <v>308</v>
      </c>
      <c r="M552" s="4" t="s">
        <v>2010</v>
      </c>
      <c r="N552" s="4" t="s">
        <v>2011</v>
      </c>
      <c r="O552" s="2" t="n">
        <v>1</v>
      </c>
      <c r="P552" s="2" t="s">
        <v>2012</v>
      </c>
      <c r="Q552" s="2" t="b">
        <f aca="false">FALSE()</f>
        <v>0</v>
      </c>
      <c r="R552" s="2" t="n">
        <v>7.428</v>
      </c>
      <c r="S552" s="2" t="n">
        <v>820.957</v>
      </c>
      <c r="T552" s="2" t="n">
        <v>0</v>
      </c>
      <c r="U552" s="2" t="s">
        <v>2013</v>
      </c>
      <c r="V552" s="2" t="s">
        <v>24</v>
      </c>
      <c r="W552" s="2" t="n">
        <v>2</v>
      </c>
      <c r="X552" s="4" t="s">
        <v>2014</v>
      </c>
      <c r="Y552" s="6" t="n">
        <v>2835.91597197563</v>
      </c>
      <c r="Z552" s="6" t="n">
        <v>43401.0431989839</v>
      </c>
      <c r="AA552" s="6" t="n">
        <v>59681.06640625</v>
      </c>
      <c r="AB552" s="6" t="n">
        <v>1613.79048538171</v>
      </c>
      <c r="AC552" s="6" t="n">
        <v>40674.6350788542</v>
      </c>
      <c r="AD552" s="6" t="n">
        <v>64409.0729356899</v>
      </c>
      <c r="AE552" s="6" t="n">
        <v>2638.23849205144</v>
      </c>
      <c r="AF552" s="6" t="n">
        <v>34235.8809830361</v>
      </c>
      <c r="AG552" s="6" t="n">
        <v>49249.7394467447</v>
      </c>
    </row>
    <row r="553" customFormat="false" ht="15" hidden="false" customHeight="false" outlineLevel="0" collapsed="false">
      <c r="A553" s="2" t="n">
        <v>68</v>
      </c>
      <c r="B553" s="3" t="s">
        <v>305</v>
      </c>
      <c r="C553" s="4" t="s">
        <v>306</v>
      </c>
      <c r="D553" s="2" t="s">
        <v>307</v>
      </c>
      <c r="E553" s="2" t="n">
        <v>30.6</v>
      </c>
      <c r="F553" s="2" t="n">
        <v>9.76</v>
      </c>
      <c r="G553" s="2" t="n">
        <v>3</v>
      </c>
      <c r="H553" s="2" t="n">
        <v>2</v>
      </c>
      <c r="I553" s="2" t="n">
        <v>0</v>
      </c>
      <c r="J553" s="2"/>
      <c r="K553" s="2" t="n">
        <v>4</v>
      </c>
      <c r="L553" s="2" t="s">
        <v>308</v>
      </c>
      <c r="M553" s="4" t="s">
        <v>2010</v>
      </c>
      <c r="N553" s="4" t="s">
        <v>2011</v>
      </c>
      <c r="O553" s="2" t="n">
        <v>1</v>
      </c>
      <c r="P553" s="2" t="s">
        <v>2012</v>
      </c>
      <c r="Q553" s="2" t="b">
        <f aca="false">FALSE()</f>
        <v>0</v>
      </c>
      <c r="R553" s="2" t="n">
        <v>7.295</v>
      </c>
      <c r="S553" s="2" t="n">
        <v>547.639</v>
      </c>
      <c r="T553" s="2" t="n">
        <v>0</v>
      </c>
      <c r="U553" s="2" t="s">
        <v>2015</v>
      </c>
      <c r="V553" s="2" t="s">
        <v>24</v>
      </c>
      <c r="W553" s="2" t="n">
        <v>2</v>
      </c>
      <c r="X553" s="4" t="s">
        <v>2014</v>
      </c>
      <c r="Y553" s="6" t="n">
        <v>3629.05882084794</v>
      </c>
      <c r="Z553" s="6" t="n">
        <v>27282.0296128463</v>
      </c>
      <c r="AA553" s="6" t="n">
        <v>41203.8100411457</v>
      </c>
      <c r="AB553" s="6" t="n">
        <v>3021.34702963185</v>
      </c>
      <c r="AC553" s="6" t="n">
        <v>25211.7230242702</v>
      </c>
      <c r="AD553" s="6" t="n">
        <v>44495.1341340077</v>
      </c>
      <c r="AE553" s="6" t="n">
        <v>4939.32397273654</v>
      </c>
      <c r="AF553" s="6" t="n">
        <v>21220.7324580256</v>
      </c>
      <c r="AG553" s="6" t="n">
        <v>34022.7496355342</v>
      </c>
    </row>
    <row r="554" customFormat="false" ht="15" hidden="false" customHeight="false" outlineLevel="0" collapsed="false">
      <c r="A554" s="2" t="n">
        <v>68</v>
      </c>
      <c r="B554" s="3" t="s">
        <v>305</v>
      </c>
      <c r="C554" s="4" t="s">
        <v>306</v>
      </c>
      <c r="D554" s="2" t="s">
        <v>307</v>
      </c>
      <c r="E554" s="2" t="n">
        <v>30.6</v>
      </c>
      <c r="F554" s="2" t="n">
        <v>9.76</v>
      </c>
      <c r="G554" s="2" t="n">
        <v>3</v>
      </c>
      <c r="H554" s="2" t="n">
        <v>2</v>
      </c>
      <c r="I554" s="2" t="n">
        <v>0</v>
      </c>
      <c r="J554" s="2"/>
      <c r="K554" s="2" t="n">
        <v>4</v>
      </c>
      <c r="L554" s="2" t="s">
        <v>308</v>
      </c>
      <c r="M554" s="4" t="s">
        <v>2016</v>
      </c>
      <c r="N554" s="4" t="s">
        <v>2017</v>
      </c>
      <c r="O554" s="2" t="n">
        <v>2</v>
      </c>
      <c r="P554" s="2" t="s">
        <v>2018</v>
      </c>
      <c r="Q554" s="2" t="b">
        <f aca="false">FALSE()</f>
        <v>0</v>
      </c>
      <c r="R554" s="2" t="n">
        <v>7.918</v>
      </c>
      <c r="S554" s="2" t="n">
        <v>886.16</v>
      </c>
      <c r="T554" s="2" t="n">
        <v>0</v>
      </c>
      <c r="U554" s="2" t="s">
        <v>2019</v>
      </c>
      <c r="V554" s="2" t="s">
        <v>24</v>
      </c>
      <c r="W554" s="2" t="n">
        <v>4</v>
      </c>
      <c r="X554" s="4" t="s">
        <v>2020</v>
      </c>
      <c r="Y554" s="6" t="n">
        <v>1761.81386471061</v>
      </c>
      <c r="Z554" s="6" t="n">
        <v>32226.4122195291</v>
      </c>
      <c r="AA554" s="6" t="n">
        <v>28208.9037055252</v>
      </c>
      <c r="AB554" s="6" t="n">
        <v>995.08603438405</v>
      </c>
      <c r="AC554" s="6" t="n">
        <v>31321.9597869672</v>
      </c>
      <c r="AD554" s="6" t="n">
        <v>30329.3916571258</v>
      </c>
      <c r="AE554" s="6" t="n">
        <v>1626.77516232466</v>
      </c>
      <c r="AF554" s="6" t="n">
        <v>26363.7248457954</v>
      </c>
      <c r="AG554" s="6" t="n">
        <v>23191.0594052974</v>
      </c>
    </row>
    <row r="556" customFormat="false" ht="15" hidden="false" customHeight="false" outlineLevel="0" collapsed="false">
      <c r="A556" s="2" t="n">
        <v>69</v>
      </c>
      <c r="B556" s="3" t="s">
        <v>309</v>
      </c>
      <c r="C556" s="4" t="s">
        <v>310</v>
      </c>
      <c r="D556" s="2" t="s">
        <v>307</v>
      </c>
      <c r="E556" s="2" t="n">
        <v>30.481</v>
      </c>
      <c r="F556" s="2" t="n">
        <v>7.58</v>
      </c>
      <c r="G556" s="2" t="n">
        <v>4</v>
      </c>
      <c r="H556" s="2" t="n">
        <v>2</v>
      </c>
      <c r="I556" s="2" t="n">
        <v>0</v>
      </c>
      <c r="J556" s="2"/>
      <c r="K556" s="2" t="n">
        <v>3</v>
      </c>
      <c r="L556" s="2" t="s">
        <v>311</v>
      </c>
      <c r="M556" s="4" t="s">
        <v>2021</v>
      </c>
      <c r="N556" s="4" t="s">
        <v>2022</v>
      </c>
      <c r="O556" s="2" t="n">
        <v>2</v>
      </c>
      <c r="P556" s="2" t="s">
        <v>2023</v>
      </c>
      <c r="Q556" s="2" t="b">
        <f aca="false">TRUE()</f>
        <v>1</v>
      </c>
      <c r="R556" s="2" t="n">
        <v>7.814</v>
      </c>
      <c r="S556" s="2" t="n">
        <v>686.355</v>
      </c>
      <c r="T556" s="2" t="n">
        <v>0</v>
      </c>
      <c r="U556" s="2" t="s">
        <v>2024</v>
      </c>
      <c r="V556" s="2" t="s">
        <v>24</v>
      </c>
      <c r="W556" s="2" t="n">
        <v>1</v>
      </c>
      <c r="X556" s="4" t="s">
        <v>309</v>
      </c>
      <c r="Y556" s="2" t="n">
        <v>7377.6257749231</v>
      </c>
      <c r="Z556" s="2" t="n">
        <v>259101.953125</v>
      </c>
      <c r="AA556" s="2" t="n">
        <v>133497.082668116</v>
      </c>
      <c r="AB556" s="2" t="n">
        <v>4472.25908191946</v>
      </c>
      <c r="AC556" s="2" t="n">
        <v>261113.929395276</v>
      </c>
      <c r="AD556" s="2" t="n">
        <v>142465.955360305</v>
      </c>
      <c r="AE556" s="2" t="n">
        <v>7311.28740888303</v>
      </c>
      <c r="AF556" s="2" t="n">
        <v>219779.855245388</v>
      </c>
      <c r="AG556" s="2" t="n">
        <v>108935.136957059</v>
      </c>
      <c r="AH556" s="2" t="n">
        <v>2.01752952614383</v>
      </c>
      <c r="AI556" s="2" t="n">
        <v>0.668603077008521</v>
      </c>
      <c r="AJ556" s="2" t="n">
        <v>0.331396922991479</v>
      </c>
      <c r="AK556" s="2" t="n">
        <v>2.01752952614383</v>
      </c>
    </row>
    <row r="557" customFormat="false" ht="15" hidden="false" customHeight="false" outlineLevel="0" collapsed="false">
      <c r="A557" s="2" t="n">
        <v>69</v>
      </c>
      <c r="B557" s="3" t="s">
        <v>309</v>
      </c>
      <c r="C557" s="4" t="s">
        <v>310</v>
      </c>
      <c r="D557" s="2" t="s">
        <v>307</v>
      </c>
      <c r="E557" s="2" t="n">
        <v>30.481</v>
      </c>
      <c r="F557" s="2" t="n">
        <v>7.58</v>
      </c>
      <c r="G557" s="2" t="n">
        <v>4</v>
      </c>
      <c r="H557" s="2" t="n">
        <v>2</v>
      </c>
      <c r="I557" s="2" t="n">
        <v>0</v>
      </c>
      <c r="J557" s="2"/>
      <c r="K557" s="2" t="n">
        <v>3</v>
      </c>
      <c r="L557" s="2" t="s">
        <v>311</v>
      </c>
      <c r="M557" s="4" t="s">
        <v>2025</v>
      </c>
      <c r="N557" s="4" t="s">
        <v>2026</v>
      </c>
      <c r="O557" s="2" t="n">
        <v>1</v>
      </c>
      <c r="P557" s="2" t="s">
        <v>2027</v>
      </c>
      <c r="Q557" s="2" t="b">
        <f aca="false">FALSE()</f>
        <v>0</v>
      </c>
      <c r="R557" s="2" t="n">
        <v>8.352</v>
      </c>
      <c r="S557" s="2" t="n">
        <v>882.965</v>
      </c>
      <c r="T557" s="2" t="n">
        <v>0</v>
      </c>
      <c r="U557" s="2" t="s">
        <v>2028</v>
      </c>
      <c r="V557" s="2" t="s">
        <v>24</v>
      </c>
      <c r="W557" s="2" t="n">
        <v>4</v>
      </c>
      <c r="X557" s="4" t="s">
        <v>2029</v>
      </c>
      <c r="Y557" s="6" t="n">
        <v>1259.95943699416</v>
      </c>
      <c r="Z557" s="6" t="n">
        <v>18913.12890625</v>
      </c>
      <c r="AA557" s="6" t="n">
        <v>10894.0601277398</v>
      </c>
      <c r="AB557" s="6" t="n">
        <v>898.172405379018</v>
      </c>
      <c r="AC557" s="6" t="n">
        <v>18975.5022884566</v>
      </c>
      <c r="AD557" s="6" t="n">
        <v>11648.0004970472</v>
      </c>
      <c r="AE557" s="6" t="n">
        <v>1468.3399324968</v>
      </c>
      <c r="AF557" s="6" t="n">
        <v>15971.6992342155</v>
      </c>
      <c r="AG557" s="6" t="n">
        <v>8906.52455327074</v>
      </c>
    </row>
    <row r="558" customFormat="false" ht="15" hidden="false" customHeight="false" outlineLevel="0" collapsed="false">
      <c r="A558" s="2" t="n">
        <v>69</v>
      </c>
      <c r="B558" s="3" t="s">
        <v>309</v>
      </c>
      <c r="C558" s="4" t="s">
        <v>310</v>
      </c>
      <c r="D558" s="2" t="s">
        <v>307</v>
      </c>
      <c r="E558" s="2" t="n">
        <v>30.481</v>
      </c>
      <c r="F558" s="2" t="n">
        <v>7.58</v>
      </c>
      <c r="G558" s="2" t="n">
        <v>4</v>
      </c>
      <c r="H558" s="2" t="n">
        <v>2</v>
      </c>
      <c r="I558" s="2" t="n">
        <v>0</v>
      </c>
      <c r="J558" s="2"/>
      <c r="K558" s="2" t="n">
        <v>3</v>
      </c>
      <c r="L558" s="2" t="s">
        <v>311</v>
      </c>
      <c r="M558" s="4" t="s">
        <v>2025</v>
      </c>
      <c r="N558" s="4" t="s">
        <v>2026</v>
      </c>
      <c r="O558" s="2" t="n">
        <v>1</v>
      </c>
      <c r="P558" s="2" t="s">
        <v>2027</v>
      </c>
      <c r="Q558" s="2" t="b">
        <f aca="false">FALSE()</f>
        <v>0</v>
      </c>
      <c r="R558" s="2" t="n">
        <v>8.34</v>
      </c>
      <c r="S558" s="2" t="n">
        <v>588.978</v>
      </c>
      <c r="T558" s="2" t="n">
        <v>0</v>
      </c>
      <c r="U558" s="2" t="s">
        <v>2030</v>
      </c>
      <c r="V558" s="2" t="s">
        <v>24</v>
      </c>
      <c r="W558" s="2" t="n">
        <v>4</v>
      </c>
      <c r="X558" s="4" t="s">
        <v>2029</v>
      </c>
      <c r="Y558" s="6" t="n">
        <v>574.922837621541</v>
      </c>
      <c r="Z558" s="6" t="n">
        <v>5475.91868039415</v>
      </c>
      <c r="AA558" s="6" t="n">
        <v>3277.04720604138</v>
      </c>
      <c r="AB558" s="6" t="n">
        <v>476.201246470813</v>
      </c>
      <c r="AC558" s="6" t="n">
        <v>5411.31381390129</v>
      </c>
      <c r="AD558" s="6" t="n">
        <v>3506.64290072787</v>
      </c>
      <c r="AE558" s="6" t="n">
        <v>778.497871800881</v>
      </c>
      <c r="AF558" s="6" t="n">
        <v>4554.70824348949</v>
      </c>
      <c r="AG558" s="6" t="n">
        <v>2681.31866089829</v>
      </c>
    </row>
    <row r="559" customFormat="false" ht="15" hidden="false" customHeight="false" outlineLevel="0" collapsed="false">
      <c r="A559" s="2" t="n">
        <v>69</v>
      </c>
      <c r="B559" s="3" t="s">
        <v>309</v>
      </c>
      <c r="C559" s="4" t="s">
        <v>310</v>
      </c>
      <c r="D559" s="2" t="s">
        <v>307</v>
      </c>
      <c r="E559" s="2" t="n">
        <v>30.481</v>
      </c>
      <c r="F559" s="2" t="n">
        <v>7.58</v>
      </c>
      <c r="G559" s="2" t="n">
        <v>4</v>
      </c>
      <c r="H559" s="2" t="n">
        <v>2</v>
      </c>
      <c r="I559" s="2" t="n">
        <v>0</v>
      </c>
      <c r="J559" s="2"/>
      <c r="K559" s="2" t="n">
        <v>3</v>
      </c>
      <c r="L559" s="2" t="s">
        <v>311</v>
      </c>
      <c r="M559" s="4" t="s">
        <v>2025</v>
      </c>
      <c r="N559" s="4" t="s">
        <v>2026</v>
      </c>
      <c r="O559" s="2" t="n">
        <v>1</v>
      </c>
      <c r="P559" s="2" t="s">
        <v>2027</v>
      </c>
      <c r="Q559" s="2" t="b">
        <f aca="false">FALSE()</f>
        <v>0</v>
      </c>
      <c r="R559" s="2" t="n">
        <v>7.843</v>
      </c>
      <c r="S559" s="2" t="n">
        <v>882.965</v>
      </c>
      <c r="T559" s="2" t="n">
        <v>0</v>
      </c>
      <c r="U559" s="2" t="s">
        <v>2031</v>
      </c>
      <c r="V559" s="2" t="s">
        <v>24</v>
      </c>
      <c r="W559" s="2" t="n">
        <v>4</v>
      </c>
      <c r="X559" s="4" t="s">
        <v>2029</v>
      </c>
      <c r="Y559" s="6" t="n">
        <v>1885.92324294445</v>
      </c>
      <c r="Z559" s="6" t="n">
        <v>29860.0686197882</v>
      </c>
      <c r="AA559" s="6" t="n">
        <v>16689.3347546313</v>
      </c>
      <c r="AB559" s="6" t="n">
        <v>1288.33004914113</v>
      </c>
      <c r="AC559" s="6" t="n">
        <v>29935.9259793093</v>
      </c>
      <c r="AD559" s="6" t="n">
        <v>17836.1656699722</v>
      </c>
      <c r="AE559" s="6" t="n">
        <v>2106.17298645599</v>
      </c>
      <c r="AF559" s="6" t="n">
        <v>25197.0988051328</v>
      </c>
      <c r="AG559" s="6" t="n">
        <v>13638.2418180771</v>
      </c>
    </row>
    <row r="561" customFormat="false" ht="15" hidden="false" customHeight="false" outlineLevel="0" collapsed="false">
      <c r="A561" s="2" t="n">
        <v>70</v>
      </c>
      <c r="B561" s="3" t="s">
        <v>312</v>
      </c>
      <c r="C561" s="4" t="s">
        <v>313</v>
      </c>
      <c r="D561" s="2" t="s">
        <v>110</v>
      </c>
      <c r="E561" s="2" t="n">
        <v>30.006</v>
      </c>
      <c r="F561" s="2" t="n">
        <v>8.7</v>
      </c>
      <c r="G561" s="2" t="n">
        <v>2</v>
      </c>
      <c r="H561" s="2" t="n">
        <v>2</v>
      </c>
      <c r="I561" s="2" t="n">
        <v>0</v>
      </c>
      <c r="J561" s="2"/>
      <c r="K561" s="2" t="n">
        <v>2</v>
      </c>
      <c r="L561" s="2" t="s">
        <v>314</v>
      </c>
      <c r="M561" s="4" t="s">
        <v>2032</v>
      </c>
      <c r="N561" s="4" t="s">
        <v>2033</v>
      </c>
      <c r="O561" s="2" t="n">
        <v>2</v>
      </c>
      <c r="P561" s="2" t="s">
        <v>2034</v>
      </c>
      <c r="Q561" s="2" t="b">
        <f aca="false">FALSE()</f>
        <v>0</v>
      </c>
      <c r="R561" s="2" t="n">
        <v>7.393</v>
      </c>
      <c r="S561" s="2" t="n">
        <v>705.411</v>
      </c>
      <c r="T561" s="2" t="n">
        <v>0</v>
      </c>
      <c r="U561" s="2" t="s">
        <v>2035</v>
      </c>
      <c r="V561" s="2" t="s">
        <v>24</v>
      </c>
      <c r="W561" s="2" t="n">
        <v>2</v>
      </c>
      <c r="X561" s="4" t="s">
        <v>2036</v>
      </c>
      <c r="Y561" s="6" t="n">
        <v>193.348376312286</v>
      </c>
      <c r="Z561" s="6" t="n">
        <v>25498.171875</v>
      </c>
      <c r="AA561" s="6" t="n">
        <v>4224.78525485956</v>
      </c>
      <c r="AB561" s="6" t="n">
        <v>89.5822255094918</v>
      </c>
      <c r="AC561" s="6" t="n">
        <v>26889.8023220977</v>
      </c>
      <c r="AD561" s="6" t="n">
        <v>4332.69349110554</v>
      </c>
      <c r="AE561" s="6" t="n">
        <v>146.449788670598</v>
      </c>
      <c r="AF561" s="6" t="n">
        <v>22633.1734795404</v>
      </c>
      <c r="AG561" s="6" t="n">
        <v>3312.94980371182</v>
      </c>
    </row>
    <row r="562" customFormat="false" ht="15" hidden="false" customHeight="false" outlineLevel="0" collapsed="false">
      <c r="A562" s="2" t="n">
        <v>70</v>
      </c>
      <c r="B562" s="3" t="s">
        <v>312</v>
      </c>
      <c r="C562" s="4" t="s">
        <v>313</v>
      </c>
      <c r="D562" s="2" t="s">
        <v>110</v>
      </c>
      <c r="E562" s="2" t="n">
        <v>30.006</v>
      </c>
      <c r="F562" s="2" t="n">
        <v>8.7</v>
      </c>
      <c r="G562" s="2" t="n">
        <v>2</v>
      </c>
      <c r="H562" s="2" t="n">
        <v>2</v>
      </c>
      <c r="I562" s="2" t="n">
        <v>0</v>
      </c>
      <c r="J562" s="2"/>
      <c r="K562" s="2" t="n">
        <v>2</v>
      </c>
      <c r="L562" s="2" t="s">
        <v>314</v>
      </c>
      <c r="M562" s="4" t="s">
        <v>2037</v>
      </c>
      <c r="N562" s="4" t="s">
        <v>2038</v>
      </c>
      <c r="O562" s="2" t="n">
        <v>1</v>
      </c>
      <c r="P562" s="2" t="s">
        <v>2039</v>
      </c>
      <c r="Q562" s="2" t="b">
        <f aca="false">FALSE()</f>
        <v>0</v>
      </c>
      <c r="R562" s="2" t="n">
        <v>8.04</v>
      </c>
      <c r="S562" s="2" t="n">
        <v>650.675</v>
      </c>
      <c r="T562" s="2" t="n">
        <v>0</v>
      </c>
      <c r="U562" s="2" t="s">
        <v>2040</v>
      </c>
      <c r="V562" s="2" t="s">
        <v>24</v>
      </c>
      <c r="W562" s="2" t="n">
        <v>2</v>
      </c>
      <c r="X562" s="4" t="s">
        <v>2041</v>
      </c>
      <c r="Y562" s="6" t="n">
        <v>4740.71779048562</v>
      </c>
      <c r="Z562" s="6" t="n">
        <v>77764.84375</v>
      </c>
      <c r="AA562" s="6" t="n">
        <v>11673.1174649634</v>
      </c>
      <c r="AB562" s="6" t="n">
        <v>4526.48332152166</v>
      </c>
      <c r="AC562" s="6" t="n">
        <v>82032.6026861359</v>
      </c>
      <c r="AD562" s="6" t="n">
        <v>11898.2019559158</v>
      </c>
      <c r="AE562" s="6" t="n">
        <v>7399.93365969229</v>
      </c>
      <c r="AF562" s="6" t="n">
        <v>69046.9236379527</v>
      </c>
      <c r="AG562" s="6" t="n">
        <v>9097.8385420744</v>
      </c>
    </row>
    <row r="564" customFormat="false" ht="15" hidden="false" customHeight="false" outlineLevel="0" collapsed="false">
      <c r="A564" s="2" t="n">
        <v>71</v>
      </c>
      <c r="B564" s="3" t="s">
        <v>315</v>
      </c>
      <c r="C564" s="4" t="s">
        <v>316</v>
      </c>
      <c r="D564" s="2" t="s">
        <v>110</v>
      </c>
      <c r="E564" s="2" t="n">
        <v>29.789</v>
      </c>
      <c r="F564" s="2" t="n">
        <v>4.6</v>
      </c>
      <c r="G564" s="2" t="n">
        <v>6</v>
      </c>
      <c r="H564" s="2" t="n">
        <v>2</v>
      </c>
      <c r="I564" s="2" t="n">
        <v>0</v>
      </c>
      <c r="J564" s="2"/>
      <c r="K564" s="2" t="n">
        <v>2</v>
      </c>
      <c r="L564" s="2" t="s">
        <v>151</v>
      </c>
      <c r="M564" s="4" t="s">
        <v>964</v>
      </c>
      <c r="N564" s="4" t="s">
        <v>965</v>
      </c>
      <c r="O564" s="2" t="n">
        <v>1</v>
      </c>
      <c r="P564" s="2" t="s">
        <v>2042</v>
      </c>
      <c r="Q564" s="2" t="b">
        <f aca="false">FALSE()</f>
        <v>0</v>
      </c>
      <c r="R564" s="2" t="n">
        <v>7.074</v>
      </c>
      <c r="S564" s="2" t="n">
        <v>811.96</v>
      </c>
      <c r="T564" s="2" t="n">
        <v>0</v>
      </c>
      <c r="U564" s="2" t="s">
        <v>967</v>
      </c>
      <c r="V564" s="2" t="s">
        <v>24</v>
      </c>
      <c r="W564" s="2" t="n">
        <v>12</v>
      </c>
      <c r="X564" s="4" t="s">
        <v>968</v>
      </c>
      <c r="Y564" s="6" t="n">
        <v>6149.28243642331</v>
      </c>
      <c r="Z564" s="6" t="n">
        <v>115832.34375</v>
      </c>
      <c r="AA564" s="6" t="n">
        <v>61176.6353644671</v>
      </c>
      <c r="AB564" s="6" t="n">
        <v>4931.93059721927</v>
      </c>
      <c r="AC564" s="6" t="n">
        <v>117163.369252497</v>
      </c>
      <c r="AD564" s="6" t="n">
        <v>65310.2964411795</v>
      </c>
      <c r="AE564" s="6" t="n">
        <v>8062.76233474785</v>
      </c>
      <c r="AF564" s="6" t="n">
        <v>98616.5249552619</v>
      </c>
      <c r="AG564" s="6" t="n">
        <v>49938.8507909331</v>
      </c>
    </row>
    <row r="565" customFormat="false" ht="15" hidden="false" customHeight="false" outlineLevel="0" collapsed="false">
      <c r="A565" s="2" t="n">
        <v>71</v>
      </c>
      <c r="B565" s="3" t="s">
        <v>315</v>
      </c>
      <c r="C565" s="4" t="s">
        <v>316</v>
      </c>
      <c r="D565" s="2" t="s">
        <v>110</v>
      </c>
      <c r="E565" s="2" t="n">
        <v>29.789</v>
      </c>
      <c r="F565" s="2" t="n">
        <v>4.6</v>
      </c>
      <c r="G565" s="2" t="n">
        <v>6</v>
      </c>
      <c r="H565" s="2" t="n">
        <v>2</v>
      </c>
      <c r="I565" s="2" t="n">
        <v>0</v>
      </c>
      <c r="J565" s="2"/>
      <c r="K565" s="2" t="n">
        <v>2</v>
      </c>
      <c r="L565" s="2" t="s">
        <v>151</v>
      </c>
      <c r="M565" s="4" t="s">
        <v>964</v>
      </c>
      <c r="N565" s="4" t="s">
        <v>965</v>
      </c>
      <c r="O565" s="2" t="n">
        <v>1</v>
      </c>
      <c r="P565" s="2" t="s">
        <v>2042</v>
      </c>
      <c r="Q565" s="2" t="b">
        <f aca="false">FALSE()</f>
        <v>0</v>
      </c>
      <c r="R565" s="2" t="n">
        <v>8.868</v>
      </c>
      <c r="S565" s="2" t="n">
        <v>541.642</v>
      </c>
      <c r="T565" s="2" t="n">
        <v>0</v>
      </c>
      <c r="U565" s="2" t="s">
        <v>969</v>
      </c>
      <c r="V565" s="2" t="s">
        <v>24</v>
      </c>
      <c r="W565" s="2" t="n">
        <v>12</v>
      </c>
      <c r="X565" s="4" t="s">
        <v>968</v>
      </c>
      <c r="Y565" s="6" t="n">
        <v>62764.649365295</v>
      </c>
      <c r="Z565" s="6" t="n">
        <v>944878.824298184</v>
      </c>
      <c r="AA565" s="6" t="n">
        <v>584521.999997193</v>
      </c>
      <c r="AB565" s="6" t="n">
        <v>47019.7603572057</v>
      </c>
      <c r="AC565" s="6" t="n">
        <v>947041.064509435</v>
      </c>
      <c r="AD565" s="6" t="n">
        <v>625646.230307199</v>
      </c>
      <c r="AE565" s="6" t="n">
        <v>76868.3065026702</v>
      </c>
      <c r="AF565" s="6" t="n">
        <v>797125.410166217</v>
      </c>
      <c r="AG565" s="6" t="n">
        <v>478393.996746904</v>
      </c>
    </row>
    <row r="566" customFormat="false" ht="15" hidden="false" customHeight="false" outlineLevel="0" collapsed="false">
      <c r="A566" s="2" t="n">
        <v>71</v>
      </c>
      <c r="B566" s="3" t="s">
        <v>315</v>
      </c>
      <c r="C566" s="4" t="s">
        <v>316</v>
      </c>
      <c r="D566" s="2" t="s">
        <v>110</v>
      </c>
      <c r="E566" s="2" t="n">
        <v>29.789</v>
      </c>
      <c r="F566" s="2" t="n">
        <v>4.6</v>
      </c>
      <c r="G566" s="2" t="n">
        <v>6</v>
      </c>
      <c r="H566" s="2" t="n">
        <v>2</v>
      </c>
      <c r="I566" s="2" t="n">
        <v>0</v>
      </c>
      <c r="J566" s="2"/>
      <c r="K566" s="2" t="n">
        <v>2</v>
      </c>
      <c r="L566" s="2" t="s">
        <v>151</v>
      </c>
      <c r="M566" s="4" t="s">
        <v>964</v>
      </c>
      <c r="N566" s="4" t="s">
        <v>965</v>
      </c>
      <c r="O566" s="2" t="n">
        <v>1</v>
      </c>
      <c r="P566" s="2" t="s">
        <v>2042</v>
      </c>
      <c r="Q566" s="2" t="b">
        <f aca="false">FALSE()</f>
        <v>0</v>
      </c>
      <c r="R566" s="2" t="n">
        <v>9.928</v>
      </c>
      <c r="S566" s="2" t="n">
        <v>541.643</v>
      </c>
      <c r="T566" s="2" t="n">
        <v>0</v>
      </c>
      <c r="U566" s="2" t="s">
        <v>970</v>
      </c>
      <c r="V566" s="2" t="s">
        <v>24</v>
      </c>
      <c r="W566" s="2" t="n">
        <v>12</v>
      </c>
      <c r="X566" s="4" t="s">
        <v>968</v>
      </c>
      <c r="Y566" s="6" t="n">
        <v>7139.64747681495</v>
      </c>
      <c r="Z566" s="6" t="n">
        <v>116935.351089532</v>
      </c>
      <c r="AA566" s="6" t="n">
        <v>64206.2435940314</v>
      </c>
      <c r="AB566" s="6" t="n">
        <v>5848.22993396604</v>
      </c>
      <c r="AC566" s="6" t="n">
        <v>118161.799124247</v>
      </c>
      <c r="AD566" s="6" t="n">
        <v>68589.9858230924</v>
      </c>
      <c r="AE566" s="6" t="n">
        <v>9560.73632972697</v>
      </c>
      <c r="AF566" s="6" t="n">
        <v>99456.9043758239</v>
      </c>
      <c r="AG566" s="6" t="n">
        <v>52446.6317628273</v>
      </c>
    </row>
    <row r="567" customFormat="false" ht="15" hidden="false" customHeight="false" outlineLevel="0" collapsed="false">
      <c r="A567" s="2" t="n">
        <v>71</v>
      </c>
      <c r="B567" s="3" t="s">
        <v>315</v>
      </c>
      <c r="C567" s="4" t="s">
        <v>316</v>
      </c>
      <c r="D567" s="2" t="s">
        <v>110</v>
      </c>
      <c r="E567" s="2" t="n">
        <v>29.789</v>
      </c>
      <c r="F567" s="2" t="n">
        <v>4.6</v>
      </c>
      <c r="G567" s="2" t="n">
        <v>6</v>
      </c>
      <c r="H567" s="2" t="n">
        <v>2</v>
      </c>
      <c r="I567" s="2" t="n">
        <v>0</v>
      </c>
      <c r="J567" s="2"/>
      <c r="K567" s="2" t="n">
        <v>2</v>
      </c>
      <c r="L567" s="2" t="s">
        <v>151</v>
      </c>
      <c r="M567" s="4" t="s">
        <v>964</v>
      </c>
      <c r="N567" s="4" t="s">
        <v>965</v>
      </c>
      <c r="O567" s="2" t="n">
        <v>1</v>
      </c>
      <c r="P567" s="2" t="s">
        <v>2042</v>
      </c>
      <c r="Q567" s="2" t="b">
        <f aca="false">FALSE()</f>
        <v>0</v>
      </c>
      <c r="R567" s="2" t="n">
        <v>7.946</v>
      </c>
      <c r="S567" s="2" t="n">
        <v>541.643</v>
      </c>
      <c r="T567" s="2" t="n">
        <v>0</v>
      </c>
      <c r="U567" s="2" t="s">
        <v>971</v>
      </c>
      <c r="V567" s="2" t="s">
        <v>24</v>
      </c>
      <c r="W567" s="2" t="n">
        <v>12</v>
      </c>
      <c r="X567" s="4" t="s">
        <v>968</v>
      </c>
      <c r="Y567" s="6" t="n">
        <v>2110.65526612946</v>
      </c>
      <c r="Z567" s="6" t="n">
        <v>31540.6252745831</v>
      </c>
      <c r="AA567" s="6" t="n">
        <v>18220.1817998758</v>
      </c>
      <c r="AB567" s="6" t="n">
        <v>1726.81235834386</v>
      </c>
      <c r="AC567" s="6" t="n">
        <v>31715.4900364542</v>
      </c>
      <c r="AD567" s="6" t="n">
        <v>19481.3343139275</v>
      </c>
      <c r="AE567" s="6" t="n">
        <v>2823.00761691212</v>
      </c>
      <c r="AF567" s="6" t="n">
        <v>26694.9596499564</v>
      </c>
      <c r="AG567" s="6" t="n">
        <v>14896.2032102812</v>
      </c>
    </row>
    <row r="568" customFormat="false" ht="15" hidden="false" customHeight="false" outlineLevel="0" collapsed="false">
      <c r="A568" s="2" t="n">
        <v>71</v>
      </c>
      <c r="B568" s="3" t="s">
        <v>315</v>
      </c>
      <c r="C568" s="4" t="s">
        <v>316</v>
      </c>
      <c r="D568" s="2" t="s">
        <v>110</v>
      </c>
      <c r="E568" s="2" t="n">
        <v>29.789</v>
      </c>
      <c r="F568" s="2" t="n">
        <v>4.6</v>
      </c>
      <c r="G568" s="2" t="n">
        <v>6</v>
      </c>
      <c r="H568" s="2" t="n">
        <v>2</v>
      </c>
      <c r="I568" s="2" t="n">
        <v>0</v>
      </c>
      <c r="J568" s="2"/>
      <c r="K568" s="2" t="n">
        <v>2</v>
      </c>
      <c r="L568" s="2" t="s">
        <v>151</v>
      </c>
      <c r="M568" s="4" t="s">
        <v>2043</v>
      </c>
      <c r="N568" s="4" t="s">
        <v>2044</v>
      </c>
      <c r="O568" s="2" t="n">
        <v>2</v>
      </c>
      <c r="P568" s="2" t="s">
        <v>2045</v>
      </c>
      <c r="Q568" s="2" t="b">
        <f aca="false">TRUE()</f>
        <v>1</v>
      </c>
      <c r="R568" s="2" t="n">
        <v>7.577</v>
      </c>
      <c r="S568" s="2" t="n">
        <v>933.982</v>
      </c>
      <c r="T568" s="2" t="n">
        <v>0</v>
      </c>
      <c r="U568" s="2" t="s">
        <v>2046</v>
      </c>
      <c r="V568" s="2" t="s">
        <v>24</v>
      </c>
      <c r="W568" s="2" t="n">
        <v>1</v>
      </c>
      <c r="X568" s="4" t="s">
        <v>315</v>
      </c>
      <c r="Y568" s="2" t="n">
        <v>230.793146435923</v>
      </c>
      <c r="Z568" s="2" t="n">
        <v>51571.4296875</v>
      </c>
      <c r="AA568" s="2" t="n">
        <v>24428.1109874825</v>
      </c>
      <c r="AC568" s="2" t="n">
        <v>52444.3457340101</v>
      </c>
      <c r="AD568" s="2" t="n">
        <v>26025.2363256938</v>
      </c>
      <c r="AF568" s="2" t="n">
        <v>44142.458200349</v>
      </c>
      <c r="AG568" s="2" t="n">
        <v>19899.9310137586</v>
      </c>
      <c r="AH568" s="2" t="n">
        <v>2.21822166970475</v>
      </c>
      <c r="AI568" s="2" t="n">
        <v>0.689269384575444</v>
      </c>
      <c r="AJ568" s="2" t="n">
        <v>0.310730615424556</v>
      </c>
      <c r="AK568" s="2" t="n">
        <v>2.21822166970475</v>
      </c>
    </row>
    <row r="569" customFormat="false" ht="15" hidden="false" customHeight="false" outlineLevel="0" collapsed="false">
      <c r="A569" s="2" t="n">
        <v>71</v>
      </c>
      <c r="B569" s="3" t="s">
        <v>315</v>
      </c>
      <c r="C569" s="4" t="s">
        <v>316</v>
      </c>
      <c r="D569" s="2" t="s">
        <v>110</v>
      </c>
      <c r="E569" s="2" t="n">
        <v>29.789</v>
      </c>
      <c r="F569" s="2" t="n">
        <v>4.6</v>
      </c>
      <c r="G569" s="2" t="n">
        <v>6</v>
      </c>
      <c r="H569" s="2" t="n">
        <v>2</v>
      </c>
      <c r="I569" s="2" t="n">
        <v>0</v>
      </c>
      <c r="J569" s="2"/>
      <c r="K569" s="2" t="n">
        <v>2</v>
      </c>
      <c r="L569" s="2" t="s">
        <v>151</v>
      </c>
      <c r="M569" s="4" t="s">
        <v>2043</v>
      </c>
      <c r="N569" s="4" t="s">
        <v>2044</v>
      </c>
      <c r="O569" s="2" t="n">
        <v>2</v>
      </c>
      <c r="P569" s="2" t="s">
        <v>2045</v>
      </c>
      <c r="Q569" s="2" t="b">
        <f aca="false">TRUE()</f>
        <v>1</v>
      </c>
      <c r="R569" s="2" t="n">
        <v>7.89</v>
      </c>
      <c r="S569" s="2" t="n">
        <v>622.991</v>
      </c>
      <c r="T569" s="2" t="n">
        <v>0</v>
      </c>
      <c r="U569" s="2" t="s">
        <v>2047</v>
      </c>
      <c r="V569" s="2" t="s">
        <v>24</v>
      </c>
      <c r="W569" s="2" t="n">
        <v>1</v>
      </c>
      <c r="X569" s="4" t="s">
        <v>315</v>
      </c>
      <c r="Y569" s="2" t="n">
        <v>1424.37259498692</v>
      </c>
      <c r="Z569" s="2" t="n">
        <v>137881.859375</v>
      </c>
      <c r="AA569" s="2" t="n">
        <v>65117.8274245713</v>
      </c>
      <c r="AB569" s="2" t="n">
        <v>561.648934937191</v>
      </c>
      <c r="AC569" s="2" t="n">
        <v>140234.386550208</v>
      </c>
      <c r="AD569" s="2" t="n">
        <v>69371.1738807779</v>
      </c>
      <c r="AE569" s="2" t="n">
        <v>918.188483940967</v>
      </c>
      <c r="AF569" s="2" t="n">
        <v>118035.423264509</v>
      </c>
      <c r="AG569" s="2" t="n">
        <v>53043.9592284521</v>
      </c>
      <c r="AH569" s="2" t="n">
        <v>2.22523780240741</v>
      </c>
      <c r="AI569" s="2" t="n">
        <v>0.689945343176379</v>
      </c>
      <c r="AJ569" s="2" t="n">
        <v>0.310054656823621</v>
      </c>
      <c r="AK569" s="2" t="n">
        <v>2.22523780240741</v>
      </c>
    </row>
    <row r="571" customFormat="false" ht="15" hidden="false" customHeight="false" outlineLevel="0" collapsed="false">
      <c r="A571" s="2" t="n">
        <v>72</v>
      </c>
      <c r="B571" s="3" t="s">
        <v>317</v>
      </c>
      <c r="C571" s="4" t="s">
        <v>318</v>
      </c>
      <c r="D571" s="2" t="s">
        <v>72</v>
      </c>
      <c r="E571" s="2" t="n">
        <v>29.415</v>
      </c>
      <c r="F571" s="2" t="n">
        <v>4.73</v>
      </c>
      <c r="G571" s="2" t="n">
        <v>3</v>
      </c>
      <c r="H571" s="2" t="n">
        <v>2</v>
      </c>
      <c r="I571" s="2" t="n">
        <v>1</v>
      </c>
      <c r="J571" s="2" t="s">
        <v>319</v>
      </c>
      <c r="K571" s="2" t="n">
        <v>1</v>
      </c>
      <c r="L571" s="2" t="s">
        <v>209</v>
      </c>
      <c r="M571" s="4" t="s">
        <v>1702</v>
      </c>
      <c r="N571" s="4" t="s">
        <v>1703</v>
      </c>
      <c r="O571" s="2" t="n">
        <v>1</v>
      </c>
      <c r="P571" s="2" t="s">
        <v>2048</v>
      </c>
      <c r="Q571" s="2" t="b">
        <f aca="false">FALSE()</f>
        <v>0</v>
      </c>
      <c r="R571" s="2" t="n">
        <v>6.624</v>
      </c>
      <c r="S571" s="2" t="n">
        <v>787.419</v>
      </c>
      <c r="T571" s="2" t="n">
        <v>0</v>
      </c>
      <c r="U571" s="2" t="s">
        <v>1705</v>
      </c>
      <c r="V571" s="2" t="s">
        <v>24</v>
      </c>
      <c r="W571" s="2" t="n">
        <v>10</v>
      </c>
      <c r="X571" s="4" t="s">
        <v>1706</v>
      </c>
      <c r="Y571" s="6" t="n">
        <v>1466.19831369295</v>
      </c>
      <c r="Z571" s="6" t="n">
        <v>25834.22265625</v>
      </c>
      <c r="AA571" s="6" t="n">
        <v>18165.093622287</v>
      </c>
      <c r="AB571" s="6" t="n">
        <v>976.027479452692</v>
      </c>
      <c r="AC571" s="6" t="n">
        <v>25788.4682458045</v>
      </c>
      <c r="AD571" s="6" t="n">
        <v>19477.5094436527</v>
      </c>
      <c r="AE571" s="6" t="n">
        <v>1595.61807367018</v>
      </c>
      <c r="AF571" s="6" t="n">
        <v>21706.1794872049</v>
      </c>
      <c r="AG571" s="6" t="n">
        <v>14893.2785623105</v>
      </c>
    </row>
    <row r="572" customFormat="false" ht="15" hidden="false" customHeight="false" outlineLevel="0" collapsed="false">
      <c r="A572" s="2" t="n">
        <v>72</v>
      </c>
      <c r="B572" s="3" t="s">
        <v>317</v>
      </c>
      <c r="C572" s="4" t="s">
        <v>318</v>
      </c>
      <c r="D572" s="2" t="s">
        <v>72</v>
      </c>
      <c r="E572" s="2" t="n">
        <v>29.415</v>
      </c>
      <c r="F572" s="2" t="n">
        <v>4.73</v>
      </c>
      <c r="G572" s="2" t="n">
        <v>3</v>
      </c>
      <c r="H572" s="2" t="n">
        <v>2</v>
      </c>
      <c r="I572" s="2" t="n">
        <v>1</v>
      </c>
      <c r="J572" s="2" t="s">
        <v>319</v>
      </c>
      <c r="K572" s="2" t="n">
        <v>1</v>
      </c>
      <c r="L572" s="2" t="s">
        <v>209</v>
      </c>
      <c r="M572" s="4" t="s">
        <v>2049</v>
      </c>
      <c r="N572" s="4" t="s">
        <v>2050</v>
      </c>
      <c r="O572" s="2" t="n">
        <v>1</v>
      </c>
      <c r="P572" s="2" t="s">
        <v>2051</v>
      </c>
      <c r="Q572" s="2" t="b">
        <f aca="false">FALSE()</f>
        <v>0</v>
      </c>
      <c r="R572" s="2" t="n">
        <v>9.772</v>
      </c>
      <c r="S572" s="2" t="n">
        <v>817.466</v>
      </c>
      <c r="T572" s="2" t="n">
        <v>0</v>
      </c>
      <c r="U572" s="2" t="s">
        <v>1224</v>
      </c>
      <c r="V572" s="2" t="s">
        <v>24</v>
      </c>
      <c r="W572" s="2" t="n">
        <v>2</v>
      </c>
      <c r="X572" s="4" t="s">
        <v>2052</v>
      </c>
      <c r="Y572" s="6" t="n">
        <v>423.475061958582</v>
      </c>
      <c r="Z572" s="6" t="n">
        <v>11891.8037109375</v>
      </c>
      <c r="AA572" s="6" t="n">
        <v>7260.94028762624</v>
      </c>
      <c r="AC572" s="6" t="n">
        <v>12071.3276190635</v>
      </c>
      <c r="AD572" s="6" t="n">
        <v>7768.88474361132</v>
      </c>
      <c r="AF572" s="6" t="n">
        <v>10160.4485171729</v>
      </c>
      <c r="AG572" s="6" t="n">
        <v>5940.39833171757</v>
      </c>
    </row>
    <row r="573" customFormat="false" ht="15" hidden="false" customHeight="false" outlineLevel="0" collapsed="false">
      <c r="A573" s="2" t="n">
        <v>72</v>
      </c>
      <c r="B573" s="3" t="s">
        <v>317</v>
      </c>
      <c r="C573" s="4" t="s">
        <v>318</v>
      </c>
      <c r="D573" s="2" t="s">
        <v>72</v>
      </c>
      <c r="E573" s="2" t="n">
        <v>29.415</v>
      </c>
      <c r="F573" s="2" t="n">
        <v>4.73</v>
      </c>
      <c r="G573" s="2" t="n">
        <v>3</v>
      </c>
      <c r="H573" s="2" t="n">
        <v>2</v>
      </c>
      <c r="I573" s="2" t="n">
        <v>1</v>
      </c>
      <c r="J573" s="2" t="s">
        <v>319</v>
      </c>
      <c r="K573" s="2" t="n">
        <v>1</v>
      </c>
      <c r="L573" s="2" t="s">
        <v>209</v>
      </c>
      <c r="M573" s="4" t="s">
        <v>2049</v>
      </c>
      <c r="N573" s="4" t="s">
        <v>2050</v>
      </c>
      <c r="O573" s="2" t="n">
        <v>1</v>
      </c>
      <c r="P573" s="2" t="s">
        <v>2051</v>
      </c>
      <c r="Q573" s="2" t="b">
        <f aca="false">FALSE()</f>
        <v>0</v>
      </c>
      <c r="R573" s="2" t="n">
        <v>10.841</v>
      </c>
      <c r="S573" s="2" t="n">
        <v>545.313</v>
      </c>
      <c r="T573" s="2" t="n">
        <v>0</v>
      </c>
      <c r="U573" s="2" t="s">
        <v>1225</v>
      </c>
      <c r="V573" s="2" t="s">
        <v>24</v>
      </c>
      <c r="W573" s="2" t="n">
        <v>2</v>
      </c>
      <c r="X573" s="4" t="s">
        <v>2052</v>
      </c>
      <c r="Y573" s="6" t="n">
        <v>3060.18892691793</v>
      </c>
      <c r="Z573" s="6" t="n">
        <v>49472.6052852491</v>
      </c>
      <c r="AA573" s="6" t="n">
        <v>29565.1988381582</v>
      </c>
      <c r="AB573" s="6" t="n">
        <v>1212.48485965091</v>
      </c>
      <c r="AC573" s="6" t="n">
        <v>50259.4424083184</v>
      </c>
      <c r="AD573" s="6" t="n">
        <v>31622.9960799108</v>
      </c>
      <c r="AE573" s="6" t="n">
        <v>1982.18062179491</v>
      </c>
      <c r="AF573" s="6" t="n">
        <v>42303.4228882237</v>
      </c>
      <c r="AG573" s="6" t="n">
        <v>24180.200808294</v>
      </c>
    </row>
    <row r="575" customFormat="false" ht="15" hidden="false" customHeight="false" outlineLevel="0" collapsed="false">
      <c r="A575" s="2" t="n">
        <v>73</v>
      </c>
      <c r="B575" s="3" t="s">
        <v>320</v>
      </c>
      <c r="C575" s="4" t="s">
        <v>321</v>
      </c>
      <c r="D575" s="2" t="s">
        <v>322</v>
      </c>
      <c r="E575" s="2" t="n">
        <v>28.983</v>
      </c>
      <c r="F575" s="2" t="n">
        <v>6.13</v>
      </c>
      <c r="G575" s="2" t="n">
        <v>2</v>
      </c>
      <c r="H575" s="2" t="n">
        <v>2</v>
      </c>
      <c r="I575" s="2" t="n">
        <v>3</v>
      </c>
      <c r="J575" s="2" t="s">
        <v>323</v>
      </c>
      <c r="K575" s="2" t="n">
        <v>0</v>
      </c>
      <c r="L575" s="2"/>
      <c r="M575" s="4" t="s">
        <v>2053</v>
      </c>
      <c r="N575" s="4" t="s">
        <v>2054</v>
      </c>
      <c r="O575" s="2" t="n">
        <v>1</v>
      </c>
      <c r="P575" s="2" t="s">
        <v>2055</v>
      </c>
      <c r="Q575" s="2" t="b">
        <f aca="false">FALSE()</f>
        <v>0</v>
      </c>
      <c r="R575" s="2" t="n">
        <v>9.595</v>
      </c>
      <c r="S575" s="2" t="n">
        <v>816.778</v>
      </c>
      <c r="T575" s="2" t="n">
        <v>0</v>
      </c>
      <c r="U575" s="2" t="s">
        <v>2056</v>
      </c>
      <c r="V575" s="2" t="s">
        <v>24</v>
      </c>
      <c r="W575" s="2" t="n">
        <v>4</v>
      </c>
      <c r="X575" s="4" t="s">
        <v>2057</v>
      </c>
      <c r="Y575" s="6" t="n">
        <v>237.654993944643</v>
      </c>
      <c r="Z575" s="6" t="n">
        <v>2401.38357316702</v>
      </c>
      <c r="AA575" s="6" t="n">
        <v>682.529826455764</v>
      </c>
      <c r="AB575" s="6" t="n">
        <v>225.113151385011</v>
      </c>
      <c r="AC575" s="6" t="n">
        <v>2460.13078765895</v>
      </c>
      <c r="AD575" s="6" t="n">
        <v>717.757777226285</v>
      </c>
      <c r="AE575" s="6" t="n">
        <v>368.01690580699</v>
      </c>
      <c r="AF575" s="6" t="n">
        <v>2070.69454183699</v>
      </c>
      <c r="AG575" s="6" t="n">
        <v>548.826149843272</v>
      </c>
    </row>
    <row r="576" customFormat="false" ht="15" hidden="false" customHeight="false" outlineLevel="0" collapsed="false">
      <c r="A576" s="2" t="n">
        <v>73</v>
      </c>
      <c r="B576" s="3" t="s">
        <v>320</v>
      </c>
      <c r="C576" s="4" t="s">
        <v>321</v>
      </c>
      <c r="D576" s="2" t="s">
        <v>322</v>
      </c>
      <c r="E576" s="2" t="n">
        <v>28.983</v>
      </c>
      <c r="F576" s="2" t="n">
        <v>6.13</v>
      </c>
      <c r="G576" s="2" t="n">
        <v>2</v>
      </c>
      <c r="H576" s="2" t="n">
        <v>2</v>
      </c>
      <c r="I576" s="2" t="n">
        <v>3</v>
      </c>
      <c r="J576" s="2" t="s">
        <v>323</v>
      </c>
      <c r="K576" s="2" t="n">
        <v>0</v>
      </c>
      <c r="L576" s="2"/>
      <c r="M576" s="4" t="s">
        <v>2058</v>
      </c>
      <c r="N576" s="4" t="s">
        <v>2059</v>
      </c>
      <c r="O576" s="2" t="n">
        <v>1</v>
      </c>
      <c r="P576" s="2" t="s">
        <v>2060</v>
      </c>
      <c r="Q576" s="2" t="b">
        <f aca="false">FALSE()</f>
        <v>0</v>
      </c>
      <c r="R576" s="2" t="n">
        <v>6.552</v>
      </c>
      <c r="S576" s="2" t="n">
        <v>511.586</v>
      </c>
      <c r="T576" s="2" t="n">
        <v>0</v>
      </c>
      <c r="U576" s="2" t="s">
        <v>2061</v>
      </c>
      <c r="V576" s="2" t="s">
        <v>24</v>
      </c>
      <c r="W576" s="2" t="n">
        <v>4</v>
      </c>
      <c r="X576" s="4" t="s">
        <v>2057</v>
      </c>
      <c r="Y576" s="6" t="n">
        <v>3948.35234816432</v>
      </c>
      <c r="Z576" s="6" t="n">
        <v>37935.6817693091</v>
      </c>
      <c r="AA576" s="6" t="n">
        <v>5159.55085240649</v>
      </c>
      <c r="AB576" s="6" t="n">
        <v>3645.23388206119</v>
      </c>
      <c r="AC576" s="6" t="n">
        <v>40004.356049395</v>
      </c>
      <c r="AD576" s="6" t="n">
        <v>5223.65970554419</v>
      </c>
      <c r="AE576" s="6" t="n">
        <v>5959.25953666111</v>
      </c>
      <c r="AF576" s="6" t="n">
        <v>33671.7064542788</v>
      </c>
      <c r="AG576" s="6" t="n">
        <v>3994.21801511379</v>
      </c>
    </row>
    <row r="578" customFormat="false" ht="15" hidden="false" customHeight="false" outlineLevel="0" collapsed="false">
      <c r="A578" s="2" t="n">
        <v>74</v>
      </c>
      <c r="B578" s="3" t="s">
        <v>324</v>
      </c>
      <c r="C578" s="4" t="s">
        <v>325</v>
      </c>
      <c r="D578" s="2" t="s">
        <v>326</v>
      </c>
      <c r="E578" s="2" t="n">
        <v>28.916</v>
      </c>
      <c r="F578" s="2" t="n">
        <v>9.33</v>
      </c>
      <c r="G578" s="2" t="n">
        <v>5</v>
      </c>
      <c r="H578" s="2" t="n">
        <v>2</v>
      </c>
      <c r="I578" s="2" t="n">
        <v>0</v>
      </c>
      <c r="J578" s="2"/>
      <c r="K578" s="2" t="n">
        <v>1</v>
      </c>
      <c r="L578" s="2" t="s">
        <v>264</v>
      </c>
      <c r="M578" s="4" t="s">
        <v>1852</v>
      </c>
      <c r="N578" s="4" t="s">
        <v>1853</v>
      </c>
      <c r="O578" s="2" t="n">
        <v>3</v>
      </c>
      <c r="P578" s="2" t="s">
        <v>2062</v>
      </c>
      <c r="Q578" s="2" t="b">
        <f aca="false">FALSE()</f>
        <v>0</v>
      </c>
      <c r="R578" s="2" t="n">
        <v>7.3</v>
      </c>
      <c r="S578" s="2" t="n">
        <v>1312.19</v>
      </c>
      <c r="T578" s="2" t="n">
        <v>0</v>
      </c>
      <c r="U578" s="2" t="s">
        <v>1855</v>
      </c>
      <c r="V578" s="2" t="s">
        <v>24</v>
      </c>
      <c r="W578" s="2" t="n">
        <v>7</v>
      </c>
      <c r="X578" s="4" t="s">
        <v>1856</v>
      </c>
      <c r="Z578" s="6" t="n">
        <v>19393.96875</v>
      </c>
      <c r="AA578" s="6" t="n">
        <v>8143.40313569413</v>
      </c>
    </row>
    <row r="579" customFormat="false" ht="15" hidden="false" customHeight="false" outlineLevel="0" collapsed="false">
      <c r="A579" s="2" t="n">
        <v>74</v>
      </c>
      <c r="B579" s="3" t="s">
        <v>324</v>
      </c>
      <c r="C579" s="4" t="s">
        <v>325</v>
      </c>
      <c r="D579" s="2" t="s">
        <v>326</v>
      </c>
      <c r="E579" s="2" t="n">
        <v>28.916</v>
      </c>
      <c r="F579" s="2" t="n">
        <v>9.33</v>
      </c>
      <c r="G579" s="2" t="n">
        <v>5</v>
      </c>
      <c r="H579" s="2" t="n">
        <v>2</v>
      </c>
      <c r="I579" s="2" t="n">
        <v>0</v>
      </c>
      <c r="J579" s="2"/>
      <c r="K579" s="2" t="n">
        <v>1</v>
      </c>
      <c r="L579" s="2" t="s">
        <v>264</v>
      </c>
      <c r="M579" s="4" t="s">
        <v>1852</v>
      </c>
      <c r="N579" s="4" t="s">
        <v>1853</v>
      </c>
      <c r="O579" s="2" t="n">
        <v>3</v>
      </c>
      <c r="P579" s="2" t="s">
        <v>2062</v>
      </c>
      <c r="Q579" s="2" t="b">
        <f aca="false">FALSE()</f>
        <v>0</v>
      </c>
      <c r="R579" s="2" t="n">
        <v>8.317</v>
      </c>
      <c r="S579" s="2" t="n">
        <v>875.13</v>
      </c>
      <c r="T579" s="2" t="n">
        <v>0</v>
      </c>
      <c r="U579" s="2" t="s">
        <v>1857</v>
      </c>
      <c r="V579" s="2" t="s">
        <v>24</v>
      </c>
      <c r="W579" s="2" t="n">
        <v>7</v>
      </c>
      <c r="X579" s="4" t="s">
        <v>1856</v>
      </c>
      <c r="Y579" s="6" t="n">
        <v>3118.31983430891</v>
      </c>
      <c r="Z579" s="6" t="n">
        <v>140545.46875</v>
      </c>
      <c r="AA579" s="6" t="n">
        <v>60938.0097105918</v>
      </c>
      <c r="AC579" s="6" t="n">
        <v>145094.031332476</v>
      </c>
      <c r="AD579" s="6" t="n">
        <v>64787.4189968508</v>
      </c>
      <c r="AF579" s="6" t="n">
        <v>122125.791132912</v>
      </c>
      <c r="AG579" s="6" t="n">
        <v>49539.0378962268</v>
      </c>
    </row>
    <row r="580" customFormat="false" ht="15" hidden="false" customHeight="false" outlineLevel="0" collapsed="false">
      <c r="A580" s="2" t="n">
        <v>74</v>
      </c>
      <c r="B580" s="3" t="s">
        <v>324</v>
      </c>
      <c r="C580" s="4" t="s">
        <v>325</v>
      </c>
      <c r="D580" s="2" t="s">
        <v>326</v>
      </c>
      <c r="E580" s="2" t="n">
        <v>28.916</v>
      </c>
      <c r="F580" s="2" t="n">
        <v>9.33</v>
      </c>
      <c r="G580" s="2" t="n">
        <v>5</v>
      </c>
      <c r="H580" s="2" t="n">
        <v>2</v>
      </c>
      <c r="I580" s="2" t="n">
        <v>0</v>
      </c>
      <c r="J580" s="2"/>
      <c r="K580" s="2" t="n">
        <v>1</v>
      </c>
      <c r="L580" s="2" t="s">
        <v>264</v>
      </c>
      <c r="M580" s="4" t="s">
        <v>1852</v>
      </c>
      <c r="N580" s="4" t="s">
        <v>1853</v>
      </c>
      <c r="O580" s="2" t="n">
        <v>3</v>
      </c>
      <c r="P580" s="2" t="s">
        <v>2062</v>
      </c>
      <c r="Q580" s="2" t="b">
        <f aca="false">FALSE()</f>
        <v>0</v>
      </c>
      <c r="R580" s="2" t="n">
        <v>7.563</v>
      </c>
      <c r="S580" s="2" t="n">
        <v>875.13</v>
      </c>
      <c r="T580" s="2" t="n">
        <v>0</v>
      </c>
      <c r="U580" s="2" t="s">
        <v>1858</v>
      </c>
      <c r="V580" s="2" t="s">
        <v>24</v>
      </c>
      <c r="W580" s="2" t="n">
        <v>7</v>
      </c>
      <c r="X580" s="4" t="s">
        <v>1856</v>
      </c>
      <c r="Z580" s="6" t="n">
        <v>795983.8125</v>
      </c>
      <c r="AA580" s="6" t="n">
        <v>336847.402515271</v>
      </c>
    </row>
    <row r="581" customFormat="false" ht="15" hidden="false" customHeight="false" outlineLevel="0" collapsed="false">
      <c r="A581" s="2" t="n">
        <v>74</v>
      </c>
      <c r="B581" s="3" t="s">
        <v>324</v>
      </c>
      <c r="C581" s="4" t="s">
        <v>325</v>
      </c>
      <c r="D581" s="2" t="s">
        <v>326</v>
      </c>
      <c r="E581" s="2" t="n">
        <v>28.916</v>
      </c>
      <c r="F581" s="2" t="n">
        <v>9.33</v>
      </c>
      <c r="G581" s="2" t="n">
        <v>5</v>
      </c>
      <c r="H581" s="2" t="n">
        <v>2</v>
      </c>
      <c r="I581" s="2" t="n">
        <v>0</v>
      </c>
      <c r="J581" s="2"/>
      <c r="K581" s="2" t="n">
        <v>1</v>
      </c>
      <c r="L581" s="2" t="s">
        <v>264</v>
      </c>
      <c r="M581" s="4" t="s">
        <v>1852</v>
      </c>
      <c r="N581" s="4" t="s">
        <v>1853</v>
      </c>
      <c r="O581" s="2" t="n">
        <v>3</v>
      </c>
      <c r="P581" s="2" t="s">
        <v>2062</v>
      </c>
      <c r="Q581" s="2" t="b">
        <f aca="false">FALSE()</f>
        <v>0</v>
      </c>
      <c r="R581" s="2" t="n">
        <v>8.311</v>
      </c>
      <c r="S581" s="2" t="n">
        <v>875.13</v>
      </c>
      <c r="T581" s="2" t="n">
        <v>0</v>
      </c>
      <c r="U581" s="2" t="s">
        <v>1859</v>
      </c>
      <c r="V581" s="2" t="s">
        <v>24</v>
      </c>
      <c r="W581" s="2" t="n">
        <v>7</v>
      </c>
      <c r="X581" s="4" t="s">
        <v>1856</v>
      </c>
      <c r="Y581" s="6" t="n">
        <v>465.193437279338</v>
      </c>
      <c r="Z581" s="6" t="n">
        <v>72256.28125</v>
      </c>
      <c r="AA581" s="6" t="n">
        <v>33812.1607277119</v>
      </c>
      <c r="AC581" s="6" t="n">
        <v>74425.3809718949</v>
      </c>
      <c r="AD581" s="6" t="n">
        <v>36005.4933375925</v>
      </c>
      <c r="AF581" s="6" t="n">
        <v>62643.9175208623</v>
      </c>
      <c r="AG581" s="6" t="n">
        <v>27531.2325531912</v>
      </c>
    </row>
    <row r="582" customFormat="false" ht="15" hidden="false" customHeight="false" outlineLevel="0" collapsed="false">
      <c r="A582" s="2" t="n">
        <v>74</v>
      </c>
      <c r="B582" s="3" t="s">
        <v>324</v>
      </c>
      <c r="C582" s="4" t="s">
        <v>325</v>
      </c>
      <c r="D582" s="2" t="s">
        <v>326</v>
      </c>
      <c r="E582" s="2" t="n">
        <v>28.916</v>
      </c>
      <c r="F582" s="2" t="n">
        <v>9.33</v>
      </c>
      <c r="G582" s="2" t="n">
        <v>5</v>
      </c>
      <c r="H582" s="2" t="n">
        <v>2</v>
      </c>
      <c r="I582" s="2" t="n">
        <v>0</v>
      </c>
      <c r="J582" s="2"/>
      <c r="K582" s="2" t="n">
        <v>1</v>
      </c>
      <c r="L582" s="2" t="s">
        <v>264</v>
      </c>
      <c r="M582" s="4" t="s">
        <v>2063</v>
      </c>
      <c r="N582" s="4" t="s">
        <v>2064</v>
      </c>
      <c r="O582" s="2" t="n">
        <v>1</v>
      </c>
      <c r="P582" s="2" t="s">
        <v>2065</v>
      </c>
      <c r="Q582" s="2" t="b">
        <f aca="false">TRUE()</f>
        <v>1</v>
      </c>
      <c r="R582" s="2" t="n">
        <v>6.328</v>
      </c>
      <c r="S582" s="2" t="n">
        <v>568.333</v>
      </c>
      <c r="T582" s="2" t="n">
        <v>0</v>
      </c>
      <c r="U582" s="2" t="s">
        <v>2066</v>
      </c>
      <c r="V582" s="2" t="s">
        <v>24</v>
      </c>
      <c r="W582" s="2" t="n">
        <v>1</v>
      </c>
      <c r="X582" s="4" t="s">
        <v>324</v>
      </c>
      <c r="Y582" s="2" t="n">
        <v>6031.74100120898</v>
      </c>
      <c r="Z582" s="2" t="n">
        <v>141876.808026541</v>
      </c>
      <c r="AA582" s="2" t="n">
        <v>112527.745296512</v>
      </c>
      <c r="AB582" s="2" t="n">
        <v>3020.05909028713</v>
      </c>
      <c r="AC582" s="2" t="n">
        <v>139096.340496013</v>
      </c>
      <c r="AD582" s="2" t="n">
        <v>120852.901025075</v>
      </c>
      <c r="AE582" s="2" t="n">
        <v>4937.21843847702</v>
      </c>
      <c r="AF582" s="2" t="n">
        <v>117077.528763695</v>
      </c>
      <c r="AG582" s="2" t="n">
        <v>92408.9358157817</v>
      </c>
      <c r="AH582" s="2" t="n">
        <v>1.26695029793537</v>
      </c>
      <c r="AI582" s="2" t="n">
        <v>0.558878727552716</v>
      </c>
      <c r="AJ582" s="2" t="n">
        <v>0.441121272447284</v>
      </c>
      <c r="AK582" s="2" t="n">
        <v>1.26695029793537</v>
      </c>
    </row>
    <row r="584" customFormat="false" ht="15" hidden="false" customHeight="false" outlineLevel="0" collapsed="false">
      <c r="A584" s="2" t="n">
        <v>75</v>
      </c>
      <c r="B584" s="3" t="s">
        <v>327</v>
      </c>
      <c r="C584" s="4" t="s">
        <v>328</v>
      </c>
      <c r="D584" s="2" t="s">
        <v>72</v>
      </c>
      <c r="E584" s="2" t="n">
        <v>28.907</v>
      </c>
      <c r="F584" s="2" t="n">
        <v>5.36</v>
      </c>
      <c r="G584" s="2" t="n">
        <v>5</v>
      </c>
      <c r="H584" s="2" t="n">
        <v>2</v>
      </c>
      <c r="I584" s="2" t="n">
        <v>1</v>
      </c>
      <c r="J584" s="2" t="s">
        <v>329</v>
      </c>
      <c r="K584" s="2" t="n">
        <v>1</v>
      </c>
      <c r="L584" s="2" t="s">
        <v>330</v>
      </c>
      <c r="M584" s="4" t="s">
        <v>2067</v>
      </c>
      <c r="N584" s="4" t="s">
        <v>2068</v>
      </c>
      <c r="O584" s="2" t="n">
        <v>1</v>
      </c>
      <c r="P584" s="2" t="s">
        <v>2069</v>
      </c>
      <c r="Q584" s="2" t="b">
        <f aca="false">FALSE()</f>
        <v>0</v>
      </c>
      <c r="R584" s="2" t="n">
        <v>8.134</v>
      </c>
      <c r="S584" s="2" t="n">
        <v>599.635</v>
      </c>
      <c r="T584" s="2" t="n">
        <v>0</v>
      </c>
      <c r="U584" s="2" t="s">
        <v>2070</v>
      </c>
      <c r="V584" s="2" t="s">
        <v>24</v>
      </c>
      <c r="W584" s="2" t="n">
        <v>3</v>
      </c>
      <c r="X584" s="4" t="s">
        <v>2071</v>
      </c>
      <c r="Y584" s="6" t="n">
        <v>1488.3287130387</v>
      </c>
      <c r="Z584" s="6" t="n">
        <v>13142.9606565488</v>
      </c>
      <c r="AA584" s="6" t="n">
        <v>7546.71728159427</v>
      </c>
      <c r="AB584" s="6" t="n">
        <v>1017.24905757495</v>
      </c>
      <c r="AC584" s="6" t="n">
        <v>12921.6215640317</v>
      </c>
      <c r="AD584" s="6" t="n">
        <v>8071.10973182846</v>
      </c>
      <c r="AE584" s="6" t="n">
        <v>1663.00746224966</v>
      </c>
      <c r="AF584" s="6" t="n">
        <v>10876.1417801633</v>
      </c>
      <c r="AG584" s="6" t="n">
        <v>6171.49158062756</v>
      </c>
    </row>
    <row r="585" customFormat="false" ht="15" hidden="false" customHeight="false" outlineLevel="0" collapsed="false">
      <c r="A585" s="2" t="n">
        <v>75</v>
      </c>
      <c r="B585" s="3" t="s">
        <v>327</v>
      </c>
      <c r="C585" s="4" t="s">
        <v>328</v>
      </c>
      <c r="D585" s="2" t="s">
        <v>72</v>
      </c>
      <c r="E585" s="2" t="n">
        <v>28.907</v>
      </c>
      <c r="F585" s="2" t="n">
        <v>5.36</v>
      </c>
      <c r="G585" s="2" t="n">
        <v>5</v>
      </c>
      <c r="H585" s="2" t="n">
        <v>2</v>
      </c>
      <c r="I585" s="2" t="n">
        <v>1</v>
      </c>
      <c r="J585" s="2" t="s">
        <v>329</v>
      </c>
      <c r="K585" s="2" t="n">
        <v>1</v>
      </c>
      <c r="L585" s="2" t="s">
        <v>330</v>
      </c>
      <c r="M585" s="4" t="s">
        <v>2072</v>
      </c>
      <c r="N585" s="4" t="s">
        <v>2073</v>
      </c>
      <c r="O585" s="2" t="n">
        <v>1</v>
      </c>
      <c r="P585" s="2" t="s">
        <v>2074</v>
      </c>
      <c r="Q585" s="2" t="b">
        <f aca="false">FALSE()</f>
        <v>0</v>
      </c>
      <c r="R585" s="2" t="n">
        <v>8.505</v>
      </c>
      <c r="S585" s="2" t="n">
        <v>788.95</v>
      </c>
      <c r="T585" s="2" t="n">
        <v>0</v>
      </c>
      <c r="U585" s="2" t="s">
        <v>2075</v>
      </c>
      <c r="V585" s="2" t="s">
        <v>24</v>
      </c>
      <c r="W585" s="2" t="n">
        <v>2</v>
      </c>
      <c r="X585" s="4" t="s">
        <v>2076</v>
      </c>
      <c r="Y585" s="6" t="n">
        <v>4276.28640340916</v>
      </c>
      <c r="Z585" s="6" t="n">
        <v>21886.8365609038</v>
      </c>
      <c r="AA585" s="6" t="n">
        <v>11815.0157499712</v>
      </c>
      <c r="AB585" s="6" t="n">
        <v>4140.19484857716</v>
      </c>
      <c r="AC585" s="6" t="n">
        <v>20390.42752707</v>
      </c>
      <c r="AD585" s="6" t="n">
        <v>12634.4794598694</v>
      </c>
      <c r="AE585" s="6" t="n">
        <v>6768.42595928786</v>
      </c>
      <c r="AF585" s="6" t="n">
        <v>17162.6432211782</v>
      </c>
      <c r="AG585" s="6" t="n">
        <v>9660.82561171315</v>
      </c>
    </row>
    <row r="586" customFormat="false" ht="15" hidden="false" customHeight="false" outlineLevel="0" collapsed="false">
      <c r="A586" s="2" t="n">
        <v>75</v>
      </c>
      <c r="B586" s="3" t="s">
        <v>327</v>
      </c>
      <c r="C586" s="4" t="s">
        <v>328</v>
      </c>
      <c r="D586" s="2" t="s">
        <v>72</v>
      </c>
      <c r="E586" s="2" t="n">
        <v>28.907</v>
      </c>
      <c r="F586" s="2" t="n">
        <v>5.36</v>
      </c>
      <c r="G586" s="2" t="n">
        <v>5</v>
      </c>
      <c r="H586" s="2" t="n">
        <v>2</v>
      </c>
      <c r="I586" s="2" t="n">
        <v>1</v>
      </c>
      <c r="J586" s="2" t="s">
        <v>329</v>
      </c>
      <c r="K586" s="2" t="n">
        <v>1</v>
      </c>
      <c r="L586" s="2" t="s">
        <v>330</v>
      </c>
      <c r="M586" s="4" t="s">
        <v>2072</v>
      </c>
      <c r="N586" s="4" t="s">
        <v>2073</v>
      </c>
      <c r="O586" s="2" t="n">
        <v>1</v>
      </c>
      <c r="P586" s="2" t="s">
        <v>2074</v>
      </c>
      <c r="Q586" s="2" t="b">
        <f aca="false">FALSE()</f>
        <v>0</v>
      </c>
      <c r="R586" s="2" t="n">
        <v>8.483</v>
      </c>
      <c r="S586" s="2" t="n">
        <v>788.95</v>
      </c>
      <c r="T586" s="2" t="n">
        <v>0</v>
      </c>
      <c r="U586" s="2" t="s">
        <v>2077</v>
      </c>
      <c r="V586" s="2" t="s">
        <v>24</v>
      </c>
      <c r="W586" s="2" t="n">
        <v>2</v>
      </c>
      <c r="X586" s="4" t="s">
        <v>2076</v>
      </c>
      <c r="Y586" s="6" t="n">
        <v>10772.5266302593</v>
      </c>
      <c r="Z586" s="6" t="n">
        <v>61184.5186533627</v>
      </c>
      <c r="AA586" s="6" t="n">
        <v>30289.5596069459</v>
      </c>
      <c r="AB586" s="6" t="n">
        <v>10231.0826520462</v>
      </c>
      <c r="AC586" s="6" t="n">
        <v>56755.4525006641</v>
      </c>
      <c r="AD586" s="6" t="n">
        <v>32348.0481708719</v>
      </c>
      <c r="AE586" s="6" t="n">
        <v>16725.8614501023</v>
      </c>
      <c r="AF586" s="6" t="n">
        <v>47771.1210729769</v>
      </c>
      <c r="AG586" s="6" t="n">
        <v>24734.6044805966</v>
      </c>
    </row>
    <row r="587" customFormat="false" ht="15" hidden="false" customHeight="false" outlineLevel="0" collapsed="false">
      <c r="A587" s="2" t="n">
        <v>75</v>
      </c>
      <c r="B587" s="3" t="s">
        <v>327</v>
      </c>
      <c r="C587" s="4" t="s">
        <v>328</v>
      </c>
      <c r="D587" s="2" t="s">
        <v>72</v>
      </c>
      <c r="E587" s="2" t="n">
        <v>28.907</v>
      </c>
      <c r="F587" s="2" t="n">
        <v>5.36</v>
      </c>
      <c r="G587" s="2" t="n">
        <v>5</v>
      </c>
      <c r="H587" s="2" t="n">
        <v>2</v>
      </c>
      <c r="I587" s="2" t="n">
        <v>1</v>
      </c>
      <c r="J587" s="2" t="s">
        <v>329</v>
      </c>
      <c r="K587" s="2" t="n">
        <v>1</v>
      </c>
      <c r="L587" s="2" t="s">
        <v>330</v>
      </c>
      <c r="M587" s="4" t="s">
        <v>2072</v>
      </c>
      <c r="N587" s="4" t="s">
        <v>2073</v>
      </c>
      <c r="O587" s="2" t="n">
        <v>1</v>
      </c>
      <c r="P587" s="2" t="s">
        <v>2074</v>
      </c>
      <c r="Q587" s="2" t="b">
        <f aca="false">FALSE()</f>
        <v>0</v>
      </c>
      <c r="R587" s="2" t="n">
        <v>8.028</v>
      </c>
      <c r="S587" s="2" t="n">
        <v>526.303</v>
      </c>
      <c r="T587" s="2" t="n">
        <v>0</v>
      </c>
      <c r="U587" s="2" t="s">
        <v>2078</v>
      </c>
      <c r="V587" s="2" t="s">
        <v>24</v>
      </c>
      <c r="W587" s="2" t="n">
        <v>2</v>
      </c>
      <c r="X587" s="4" t="s">
        <v>2076</v>
      </c>
      <c r="Y587" s="6" t="n">
        <v>48542.4166594687</v>
      </c>
      <c r="Z587" s="6" t="n">
        <v>122004.091188344</v>
      </c>
      <c r="AA587" s="6" t="n">
        <v>68279.7442062343</v>
      </c>
      <c r="AB587" s="6" t="n">
        <v>49961.370918208</v>
      </c>
      <c r="AC587" s="6" t="n">
        <v>112663.407117416</v>
      </c>
      <c r="AD587" s="6" t="n">
        <v>73064.349760409</v>
      </c>
      <c r="AE587" s="6" t="n">
        <v>81677.2766143174</v>
      </c>
      <c r="AF587" s="6" t="n">
        <v>94828.902330348</v>
      </c>
      <c r="AG587" s="6" t="n">
        <v>55867.9084255542</v>
      </c>
    </row>
    <row r="588" customFormat="false" ht="15" hidden="false" customHeight="false" outlineLevel="0" collapsed="false">
      <c r="A588" s="2" t="n">
        <v>75</v>
      </c>
      <c r="B588" s="3" t="s">
        <v>327</v>
      </c>
      <c r="C588" s="4" t="s">
        <v>328</v>
      </c>
      <c r="D588" s="2" t="s">
        <v>72</v>
      </c>
      <c r="E588" s="2" t="n">
        <v>28.907</v>
      </c>
      <c r="F588" s="2" t="n">
        <v>5.36</v>
      </c>
      <c r="G588" s="2" t="n">
        <v>5</v>
      </c>
      <c r="H588" s="2" t="n">
        <v>2</v>
      </c>
      <c r="I588" s="2" t="n">
        <v>1</v>
      </c>
      <c r="J588" s="2" t="s">
        <v>329</v>
      </c>
      <c r="K588" s="2" t="n">
        <v>1</v>
      </c>
      <c r="L588" s="2" t="s">
        <v>330</v>
      </c>
      <c r="M588" s="4" t="s">
        <v>2072</v>
      </c>
      <c r="N588" s="4" t="s">
        <v>2073</v>
      </c>
      <c r="O588" s="2" t="n">
        <v>1</v>
      </c>
      <c r="P588" s="2" t="s">
        <v>2074</v>
      </c>
      <c r="Q588" s="2" t="b">
        <f aca="false">FALSE()</f>
        <v>0</v>
      </c>
      <c r="R588" s="2" t="n">
        <v>6.58</v>
      </c>
      <c r="S588" s="2" t="n">
        <v>788.95</v>
      </c>
      <c r="T588" s="2" t="n">
        <v>0</v>
      </c>
      <c r="U588" s="2" t="s">
        <v>2079</v>
      </c>
      <c r="V588" s="2" t="s">
        <v>24</v>
      </c>
      <c r="W588" s="2" t="n">
        <v>2</v>
      </c>
      <c r="X588" s="4" t="s">
        <v>2076</v>
      </c>
      <c r="Y588" s="6" t="n">
        <v>1776.92874463795</v>
      </c>
      <c r="Z588" s="6" t="n">
        <v>11809.0291489809</v>
      </c>
      <c r="AA588" s="6" t="n">
        <v>6822.8137811821</v>
      </c>
      <c r="AB588" s="6" t="n">
        <v>1659.32132160891</v>
      </c>
      <c r="AC588" s="6" t="n">
        <v>10962.2537099233</v>
      </c>
      <c r="AD588" s="6" t="n">
        <v>7303.70445543998</v>
      </c>
      <c r="AE588" s="6" t="n">
        <v>2712.6726926481</v>
      </c>
      <c r="AF588" s="6" t="n">
        <v>9226.93989979745</v>
      </c>
      <c r="AG588" s="6" t="n">
        <v>5584.70297788015</v>
      </c>
    </row>
    <row r="590" customFormat="false" ht="15" hidden="false" customHeight="false" outlineLevel="0" collapsed="false">
      <c r="A590" s="2" t="n">
        <v>76</v>
      </c>
      <c r="B590" s="3" t="s">
        <v>331</v>
      </c>
      <c r="C590" s="4" t="s">
        <v>332</v>
      </c>
      <c r="D590" s="2" t="s">
        <v>110</v>
      </c>
      <c r="E590" s="2" t="n">
        <v>28.671</v>
      </c>
      <c r="F590" s="2" t="n">
        <v>8.06</v>
      </c>
      <c r="G590" s="2" t="n">
        <v>4</v>
      </c>
      <c r="H590" s="2" t="n">
        <v>2</v>
      </c>
      <c r="I590" s="2" t="n">
        <v>1</v>
      </c>
      <c r="J590" s="2" t="s">
        <v>333</v>
      </c>
      <c r="K590" s="2" t="n">
        <v>2</v>
      </c>
      <c r="L590" s="2" t="s">
        <v>334</v>
      </c>
      <c r="M590" s="4" t="s">
        <v>2080</v>
      </c>
      <c r="N590" s="4" t="s">
        <v>2081</v>
      </c>
      <c r="O590" s="2" t="n">
        <v>2</v>
      </c>
      <c r="P590" s="2" t="s">
        <v>2082</v>
      </c>
      <c r="Q590" s="2" t="b">
        <f aca="false">FALSE()</f>
        <v>0</v>
      </c>
      <c r="R590" s="2" t="n">
        <v>7.567</v>
      </c>
      <c r="S590" s="2" t="n">
        <v>903.431</v>
      </c>
      <c r="T590" s="2" t="n">
        <v>0</v>
      </c>
      <c r="U590" s="2" t="s">
        <v>2083</v>
      </c>
      <c r="V590" s="2" t="s">
        <v>24</v>
      </c>
      <c r="W590" s="2" t="n">
        <v>2</v>
      </c>
      <c r="X590" s="4" t="s">
        <v>2084</v>
      </c>
      <c r="Y590" s="6" t="n">
        <v>1367.96299378922</v>
      </c>
      <c r="Z590" s="6" t="n">
        <v>24895.4486513609</v>
      </c>
      <c r="AA590" s="6" t="n">
        <v>9970.3402893895</v>
      </c>
      <c r="AB590" s="6" t="n">
        <v>805.676835166959</v>
      </c>
      <c r="AC590" s="6" t="n">
        <v>25695.7604873576</v>
      </c>
      <c r="AD590" s="6" t="n">
        <v>10581.6818729231</v>
      </c>
      <c r="AE590" s="6" t="n">
        <v>1317.12738298174</v>
      </c>
      <c r="AF590" s="6" t="n">
        <v>21628.1472742978</v>
      </c>
      <c r="AG590" s="6" t="n">
        <v>8091.17491366704</v>
      </c>
    </row>
    <row r="591" customFormat="false" ht="15" hidden="false" customHeight="false" outlineLevel="0" collapsed="false">
      <c r="A591" s="2" t="n">
        <v>76</v>
      </c>
      <c r="B591" s="3" t="s">
        <v>331</v>
      </c>
      <c r="C591" s="4" t="s">
        <v>332</v>
      </c>
      <c r="D591" s="2" t="s">
        <v>110</v>
      </c>
      <c r="E591" s="2" t="n">
        <v>28.671</v>
      </c>
      <c r="F591" s="2" t="n">
        <v>8.06</v>
      </c>
      <c r="G591" s="2" t="n">
        <v>4</v>
      </c>
      <c r="H591" s="2" t="n">
        <v>2</v>
      </c>
      <c r="I591" s="2" t="n">
        <v>1</v>
      </c>
      <c r="J591" s="2" t="s">
        <v>333</v>
      </c>
      <c r="K591" s="2" t="n">
        <v>2</v>
      </c>
      <c r="L591" s="2" t="s">
        <v>334</v>
      </c>
      <c r="M591" s="4" t="s">
        <v>2080</v>
      </c>
      <c r="N591" s="4" t="s">
        <v>2081</v>
      </c>
      <c r="O591" s="2" t="n">
        <v>2</v>
      </c>
      <c r="P591" s="2" t="s">
        <v>2082</v>
      </c>
      <c r="Q591" s="2" t="b">
        <f aca="false">FALSE()</f>
        <v>0</v>
      </c>
      <c r="R591" s="2" t="n">
        <v>8.368</v>
      </c>
      <c r="S591" s="2" t="n">
        <v>903.434</v>
      </c>
      <c r="T591" s="2" t="n">
        <v>0</v>
      </c>
      <c r="U591" s="2" t="s">
        <v>2085</v>
      </c>
      <c r="V591" s="2" t="s">
        <v>24</v>
      </c>
      <c r="W591" s="2" t="n">
        <v>2</v>
      </c>
      <c r="X591" s="4" t="s">
        <v>2084</v>
      </c>
      <c r="Y591" s="6" t="n">
        <v>2753.30243189919</v>
      </c>
      <c r="Z591" s="6" t="n">
        <v>44984.4896861286</v>
      </c>
      <c r="AA591" s="6" t="n">
        <v>22174.0448092876</v>
      </c>
      <c r="AB591" s="6" t="n">
        <v>1890.48655216476</v>
      </c>
      <c r="AC591" s="6" t="n">
        <v>46157.9291188333</v>
      </c>
      <c r="AD591" s="6" t="n">
        <v>23637.466969877</v>
      </c>
      <c r="AE591" s="6" t="n">
        <v>3090.58358926126</v>
      </c>
      <c r="AF591" s="6" t="n">
        <v>38851.1750547292</v>
      </c>
      <c r="AG591" s="6" t="n">
        <v>18074.1475756036</v>
      </c>
    </row>
    <row r="592" customFormat="false" ht="15" hidden="false" customHeight="false" outlineLevel="0" collapsed="false">
      <c r="A592" s="2" t="n">
        <v>76</v>
      </c>
      <c r="B592" s="3" t="s">
        <v>331</v>
      </c>
      <c r="C592" s="4" t="s">
        <v>332</v>
      </c>
      <c r="D592" s="2" t="s">
        <v>110</v>
      </c>
      <c r="E592" s="2" t="n">
        <v>28.671</v>
      </c>
      <c r="F592" s="2" t="n">
        <v>8.06</v>
      </c>
      <c r="G592" s="2" t="n">
        <v>4</v>
      </c>
      <c r="H592" s="2" t="n">
        <v>2</v>
      </c>
      <c r="I592" s="2" t="n">
        <v>1</v>
      </c>
      <c r="J592" s="2" t="s">
        <v>333</v>
      </c>
      <c r="K592" s="2" t="n">
        <v>2</v>
      </c>
      <c r="L592" s="2" t="s">
        <v>334</v>
      </c>
      <c r="M592" s="4" t="s">
        <v>2080</v>
      </c>
      <c r="N592" s="4" t="s">
        <v>2081</v>
      </c>
      <c r="O592" s="2" t="n">
        <v>2</v>
      </c>
      <c r="P592" s="2" t="s">
        <v>2082</v>
      </c>
      <c r="Q592" s="2" t="b">
        <f aca="false">FALSE()</f>
        <v>0</v>
      </c>
      <c r="R592" s="2" t="n">
        <v>6.961</v>
      </c>
      <c r="S592" s="2" t="n">
        <v>903.434</v>
      </c>
      <c r="T592" s="2" t="n">
        <v>0</v>
      </c>
      <c r="U592" s="2" t="s">
        <v>2086</v>
      </c>
      <c r="V592" s="2" t="s">
        <v>24</v>
      </c>
      <c r="W592" s="2" t="n">
        <v>2</v>
      </c>
      <c r="X592" s="4" t="s">
        <v>2084</v>
      </c>
      <c r="Y592" s="6" t="n">
        <v>2877.40717380896</v>
      </c>
      <c r="Z592" s="6" t="n">
        <v>38449.6531134333</v>
      </c>
      <c r="AA592" s="6" t="n">
        <v>17844.7357633702</v>
      </c>
      <c r="AB592" s="6" t="n">
        <v>2120.36088309376</v>
      </c>
      <c r="AC592" s="6" t="n">
        <v>39526.9550666584</v>
      </c>
      <c r="AD592" s="6" t="n">
        <v>18999.9470788083</v>
      </c>
      <c r="AE592" s="6" t="n">
        <v>3466.38411212034</v>
      </c>
      <c r="AF592" s="6" t="n">
        <v>33269.8775701482</v>
      </c>
      <c r="AG592" s="6" t="n">
        <v>14528.1153800731</v>
      </c>
    </row>
    <row r="593" customFormat="false" ht="15" hidden="false" customHeight="false" outlineLevel="0" collapsed="false">
      <c r="A593" s="2" t="n">
        <v>76</v>
      </c>
      <c r="B593" s="3" t="s">
        <v>331</v>
      </c>
      <c r="C593" s="4" t="s">
        <v>332</v>
      </c>
      <c r="D593" s="2" t="s">
        <v>110</v>
      </c>
      <c r="E593" s="2" t="n">
        <v>28.671</v>
      </c>
      <c r="F593" s="2" t="n">
        <v>8.06</v>
      </c>
      <c r="G593" s="2" t="n">
        <v>4</v>
      </c>
      <c r="H593" s="2" t="n">
        <v>2</v>
      </c>
      <c r="I593" s="2" t="n">
        <v>1</v>
      </c>
      <c r="J593" s="2" t="s">
        <v>333</v>
      </c>
      <c r="K593" s="2" t="n">
        <v>2</v>
      </c>
      <c r="L593" s="2" t="s">
        <v>334</v>
      </c>
      <c r="M593" s="4" t="s">
        <v>2087</v>
      </c>
      <c r="N593" s="4" t="s">
        <v>2088</v>
      </c>
      <c r="O593" s="2" t="n">
        <v>2</v>
      </c>
      <c r="P593" s="2" t="s">
        <v>2089</v>
      </c>
      <c r="Q593" s="2" t="b">
        <f aca="false">FALSE()</f>
        <v>0</v>
      </c>
      <c r="R593" s="2" t="n">
        <v>6.628</v>
      </c>
      <c r="S593" s="2" t="n">
        <v>967.136</v>
      </c>
      <c r="T593" s="2" t="n">
        <v>0</v>
      </c>
      <c r="U593" s="2" t="s">
        <v>2090</v>
      </c>
      <c r="V593" s="2" t="s">
        <v>24</v>
      </c>
      <c r="W593" s="2" t="n">
        <v>4</v>
      </c>
      <c r="X593" s="4" t="s">
        <v>2091</v>
      </c>
      <c r="Y593" s="6" t="n">
        <v>1907.64385922735</v>
      </c>
      <c r="Z593" s="6" t="n">
        <v>204471.90625</v>
      </c>
      <c r="AA593" s="6" t="n">
        <v>105489.733546114</v>
      </c>
      <c r="AC593" s="6" t="n">
        <v>206150.763650544</v>
      </c>
      <c r="AD593" s="6" t="n">
        <v>112578.679733312</v>
      </c>
      <c r="AF593" s="6" t="n">
        <v>173517.303725515</v>
      </c>
      <c r="AG593" s="6" t="n">
        <v>86082.1370563755</v>
      </c>
    </row>
    <row r="595" customFormat="false" ht="15" hidden="false" customHeight="false" outlineLevel="0" collapsed="false">
      <c r="A595" s="2" t="n">
        <v>77</v>
      </c>
      <c r="B595" s="3" t="s">
        <v>335</v>
      </c>
      <c r="C595" s="4" t="s">
        <v>336</v>
      </c>
      <c r="D595" s="2" t="s">
        <v>72</v>
      </c>
      <c r="E595" s="2" t="n">
        <v>28.625</v>
      </c>
      <c r="F595" s="2" t="n">
        <v>5.61</v>
      </c>
      <c r="G595" s="2" t="n">
        <v>3</v>
      </c>
      <c r="H595" s="2" t="n">
        <v>2</v>
      </c>
      <c r="I595" s="2" t="n">
        <v>0</v>
      </c>
      <c r="J595" s="2"/>
      <c r="K595" s="2" t="n">
        <v>1</v>
      </c>
      <c r="L595" s="2" t="s">
        <v>337</v>
      </c>
      <c r="M595" s="4" t="s">
        <v>2092</v>
      </c>
      <c r="N595" s="4" t="s">
        <v>2093</v>
      </c>
      <c r="O595" s="2" t="n">
        <v>2</v>
      </c>
      <c r="P595" s="2" t="s">
        <v>2094</v>
      </c>
      <c r="Q595" s="2" t="b">
        <f aca="false">FALSE()</f>
        <v>0</v>
      </c>
      <c r="R595" s="2" t="n">
        <v>6.878</v>
      </c>
      <c r="S595" s="2" t="n">
        <v>768.069</v>
      </c>
      <c r="T595" s="2" t="n">
        <v>0</v>
      </c>
      <c r="U595" s="2" t="s">
        <v>2095</v>
      </c>
      <c r="V595" s="2" t="s">
        <v>24</v>
      </c>
      <c r="W595" s="2" t="n">
        <v>3</v>
      </c>
      <c r="X595" s="4" t="s">
        <v>2096</v>
      </c>
      <c r="Y595" s="6" t="n">
        <v>5471.14680507689</v>
      </c>
      <c r="Z595" s="6" t="n">
        <v>17819.7440197558</v>
      </c>
      <c r="AA595" s="6" t="n">
        <v>11781.609764125</v>
      </c>
      <c r="AB595" s="6" t="n">
        <v>5736.31232923943</v>
      </c>
      <c r="AC595" s="6" t="n">
        <v>17512.4131638888</v>
      </c>
      <c r="AD595" s="6" t="n">
        <v>12625.3954723691</v>
      </c>
      <c r="AE595" s="6" t="n">
        <v>9377.77247202515</v>
      </c>
      <c r="AF595" s="6" t="n">
        <v>14740.2156563255</v>
      </c>
      <c r="AG595" s="6" t="n">
        <v>9653.87963349712</v>
      </c>
    </row>
    <row r="596" customFormat="false" ht="15" hidden="false" customHeight="false" outlineLevel="0" collapsed="false">
      <c r="A596" s="2" t="n">
        <v>77</v>
      </c>
      <c r="B596" s="3" t="s">
        <v>335</v>
      </c>
      <c r="C596" s="4" t="s">
        <v>336</v>
      </c>
      <c r="D596" s="2" t="s">
        <v>72</v>
      </c>
      <c r="E596" s="2" t="n">
        <v>28.625</v>
      </c>
      <c r="F596" s="2" t="n">
        <v>5.61</v>
      </c>
      <c r="G596" s="2" t="n">
        <v>3</v>
      </c>
      <c r="H596" s="2" t="n">
        <v>2</v>
      </c>
      <c r="I596" s="2" t="n">
        <v>0</v>
      </c>
      <c r="J596" s="2"/>
      <c r="K596" s="2" t="n">
        <v>1</v>
      </c>
      <c r="L596" s="2" t="s">
        <v>337</v>
      </c>
      <c r="M596" s="4" t="s">
        <v>2092</v>
      </c>
      <c r="N596" s="4" t="s">
        <v>2097</v>
      </c>
      <c r="O596" s="2" t="n">
        <v>3</v>
      </c>
      <c r="P596" s="2" t="s">
        <v>2094</v>
      </c>
      <c r="Q596" s="2" t="b">
        <f aca="false">FALSE()</f>
        <v>0</v>
      </c>
      <c r="R596" s="2" t="n">
        <v>7.265</v>
      </c>
      <c r="S596" s="2" t="n">
        <v>773.396</v>
      </c>
      <c r="T596" s="2" t="n">
        <v>0</v>
      </c>
      <c r="U596" s="2" t="s">
        <v>2098</v>
      </c>
      <c r="V596" s="2" t="s">
        <v>24</v>
      </c>
      <c r="W596" s="2" t="n">
        <v>3</v>
      </c>
      <c r="X596" s="4" t="s">
        <v>2096</v>
      </c>
      <c r="Y596" s="6" t="n">
        <v>204.412532256438</v>
      </c>
      <c r="Z596" s="6" t="n">
        <v>11869.1788288272</v>
      </c>
      <c r="AA596" s="6" t="n">
        <v>10350.9681332296</v>
      </c>
      <c r="AB596" s="6" t="n">
        <v>64.9901185864563</v>
      </c>
      <c r="AC596" s="6" t="n">
        <v>11262.4974342753</v>
      </c>
      <c r="AD596" s="6" t="n">
        <v>11131.2391765839</v>
      </c>
      <c r="AE596" s="6" t="n">
        <v>106.246401878631</v>
      </c>
      <c r="AF596" s="6" t="n">
        <v>9479.65534255165</v>
      </c>
      <c r="AG596" s="6" t="n">
        <v>8511.38829017956</v>
      </c>
    </row>
    <row r="597" customFormat="false" ht="15" hidden="false" customHeight="false" outlineLevel="0" collapsed="false">
      <c r="A597" s="2" t="n">
        <v>77</v>
      </c>
      <c r="B597" s="3" t="s">
        <v>335</v>
      </c>
      <c r="C597" s="4" t="s">
        <v>336</v>
      </c>
      <c r="D597" s="2" t="s">
        <v>72</v>
      </c>
      <c r="E597" s="2" t="n">
        <v>28.625</v>
      </c>
      <c r="F597" s="2" t="n">
        <v>5.61</v>
      </c>
      <c r="G597" s="2" t="n">
        <v>3</v>
      </c>
      <c r="H597" s="2" t="n">
        <v>2</v>
      </c>
      <c r="I597" s="2" t="n">
        <v>0</v>
      </c>
      <c r="J597" s="2"/>
      <c r="K597" s="2" t="n">
        <v>1</v>
      </c>
      <c r="L597" s="2" t="s">
        <v>337</v>
      </c>
      <c r="M597" s="4" t="s">
        <v>2099</v>
      </c>
      <c r="N597" s="4" t="s">
        <v>2100</v>
      </c>
      <c r="O597" s="2" t="n">
        <v>1</v>
      </c>
      <c r="P597" s="2" t="s">
        <v>2101</v>
      </c>
      <c r="Q597" s="2" t="b">
        <f aca="false">TRUE()</f>
        <v>1</v>
      </c>
      <c r="R597" s="2" t="n">
        <v>9.03</v>
      </c>
      <c r="S597" s="2" t="n">
        <v>869.891</v>
      </c>
      <c r="T597" s="2" t="n">
        <v>0</v>
      </c>
      <c r="U597" s="2" t="s">
        <v>2102</v>
      </c>
      <c r="V597" s="2" t="s">
        <v>24</v>
      </c>
      <c r="W597" s="2" t="n">
        <v>1</v>
      </c>
      <c r="X597" s="4" t="s">
        <v>335</v>
      </c>
      <c r="Y597" s="2" t="n">
        <v>81.0300115228865</v>
      </c>
      <c r="Z597" s="2" t="n">
        <v>801.569260881582</v>
      </c>
      <c r="AA597" s="2" t="n">
        <v>560.910293579816</v>
      </c>
      <c r="AB597" s="2" t="n">
        <v>76.7164758971336</v>
      </c>
      <c r="AC597" s="2" t="n">
        <v>784.158404282293</v>
      </c>
      <c r="AD597" s="2" t="n">
        <v>601.550445622148</v>
      </c>
      <c r="AE597" s="2" t="n">
        <v>125.416751133268</v>
      </c>
      <c r="AF597" s="2" t="n">
        <v>660.026912320423</v>
      </c>
      <c r="AG597" s="2" t="n">
        <v>459.96940121378</v>
      </c>
      <c r="AH597" s="2" t="n">
        <v>1.43493656442956</v>
      </c>
      <c r="AI597" s="2" t="n">
        <v>0.589311682855166</v>
      </c>
      <c r="AJ597" s="2" t="n">
        <v>0.410688317144834</v>
      </c>
      <c r="AK597" s="2" t="n">
        <v>1.43493656442956</v>
      </c>
    </row>
    <row r="599" customFormat="false" ht="15" hidden="false" customHeight="false" outlineLevel="0" collapsed="false">
      <c r="A599" s="2" t="n">
        <v>78</v>
      </c>
      <c r="B599" s="3" t="s">
        <v>338</v>
      </c>
      <c r="C599" s="4" t="s">
        <v>339</v>
      </c>
      <c r="D599" s="2" t="s">
        <v>72</v>
      </c>
      <c r="E599" s="2" t="n">
        <v>28.563</v>
      </c>
      <c r="F599" s="2" t="n">
        <v>5.87</v>
      </c>
      <c r="G599" s="2" t="n">
        <v>7</v>
      </c>
      <c r="H599" s="2" t="n">
        <v>2</v>
      </c>
      <c r="I599" s="2" t="n">
        <v>0</v>
      </c>
      <c r="J599" s="2"/>
      <c r="K599" s="2" t="n">
        <v>1</v>
      </c>
      <c r="L599" s="2" t="s">
        <v>276</v>
      </c>
      <c r="M599" s="4" t="s">
        <v>1908</v>
      </c>
      <c r="N599" s="4" t="s">
        <v>1909</v>
      </c>
      <c r="O599" s="2" t="n">
        <v>1</v>
      </c>
      <c r="P599" s="2" t="s">
        <v>2103</v>
      </c>
      <c r="Q599" s="2" t="b">
        <f aca="false">FALSE()</f>
        <v>0</v>
      </c>
      <c r="R599" s="2" t="n">
        <v>6.393</v>
      </c>
      <c r="S599" s="2" t="n">
        <v>1116.564</v>
      </c>
      <c r="T599" s="2" t="n">
        <v>0</v>
      </c>
      <c r="U599" s="2" t="s">
        <v>1911</v>
      </c>
      <c r="V599" s="2" t="s">
        <v>24</v>
      </c>
      <c r="W599" s="2" t="n">
        <v>3</v>
      </c>
      <c r="X599" s="4" t="s">
        <v>1912</v>
      </c>
      <c r="Y599" s="6" t="n">
        <v>919.211300462745</v>
      </c>
      <c r="Z599" s="6" t="n">
        <v>25014.4646676445</v>
      </c>
      <c r="AA599" s="6" t="n">
        <v>14368.0449388789</v>
      </c>
      <c r="AB599" s="6" t="n">
        <v>317.934900513483</v>
      </c>
      <c r="AC599" s="6" t="n">
        <v>24979.5535341544</v>
      </c>
      <c r="AD599" s="6" t="n">
        <v>15362.8518327345</v>
      </c>
      <c r="AE599" s="6" t="n">
        <v>519.762695405169</v>
      </c>
      <c r="AF599" s="6" t="n">
        <v>21025.3151662395</v>
      </c>
      <c r="AG599" s="6" t="n">
        <v>11747.0476663524</v>
      </c>
    </row>
    <row r="600" customFormat="false" ht="15" hidden="false" customHeight="false" outlineLevel="0" collapsed="false">
      <c r="A600" s="2" t="n">
        <v>78</v>
      </c>
      <c r="B600" s="3" t="s">
        <v>338</v>
      </c>
      <c r="C600" s="4" t="s">
        <v>339</v>
      </c>
      <c r="D600" s="2" t="s">
        <v>72</v>
      </c>
      <c r="E600" s="2" t="n">
        <v>28.563</v>
      </c>
      <c r="F600" s="2" t="n">
        <v>5.87</v>
      </c>
      <c r="G600" s="2" t="n">
        <v>7</v>
      </c>
      <c r="H600" s="2" t="n">
        <v>2</v>
      </c>
      <c r="I600" s="2" t="n">
        <v>0</v>
      </c>
      <c r="J600" s="2"/>
      <c r="K600" s="2" t="n">
        <v>1</v>
      </c>
      <c r="L600" s="2" t="s">
        <v>276</v>
      </c>
      <c r="M600" s="4" t="s">
        <v>1908</v>
      </c>
      <c r="N600" s="4" t="s">
        <v>1909</v>
      </c>
      <c r="O600" s="2" t="n">
        <v>1</v>
      </c>
      <c r="P600" s="2" t="s">
        <v>2103</v>
      </c>
      <c r="Q600" s="2" t="b">
        <f aca="false">FALSE()</f>
        <v>0</v>
      </c>
      <c r="R600" s="2" t="n">
        <v>8.524</v>
      </c>
      <c r="S600" s="2" t="n">
        <v>744.713</v>
      </c>
      <c r="T600" s="2" t="n">
        <v>0</v>
      </c>
      <c r="U600" s="2" t="s">
        <v>1913</v>
      </c>
      <c r="V600" s="2" t="s">
        <v>24</v>
      </c>
      <c r="W600" s="2" t="n">
        <v>3</v>
      </c>
      <c r="X600" s="4" t="s">
        <v>1912</v>
      </c>
      <c r="Y600" s="6" t="n">
        <v>1102.0073521375</v>
      </c>
      <c r="Z600" s="6" t="n">
        <v>13827.3534846651</v>
      </c>
      <c r="AA600" s="6" t="n">
        <v>9391.99103816131</v>
      </c>
      <c r="AB600" s="6" t="n">
        <v>575.421539534191</v>
      </c>
      <c r="AC600" s="6" t="n">
        <v>13468.8658463578</v>
      </c>
      <c r="AD600" s="6" t="n">
        <v>10069.2779343155</v>
      </c>
      <c r="AE600" s="6" t="n">
        <v>940.704055765655</v>
      </c>
      <c r="AF600" s="6" t="n">
        <v>11336.7578393374</v>
      </c>
      <c r="AG600" s="6" t="n">
        <v>7699.37047808529</v>
      </c>
    </row>
    <row r="601" customFormat="false" ht="15" hidden="false" customHeight="false" outlineLevel="0" collapsed="false">
      <c r="A601" s="2" t="n">
        <v>78</v>
      </c>
      <c r="B601" s="3" t="s">
        <v>338</v>
      </c>
      <c r="C601" s="4" t="s">
        <v>339</v>
      </c>
      <c r="D601" s="2" t="s">
        <v>72</v>
      </c>
      <c r="E601" s="2" t="n">
        <v>28.563</v>
      </c>
      <c r="F601" s="2" t="n">
        <v>5.87</v>
      </c>
      <c r="G601" s="2" t="n">
        <v>7</v>
      </c>
      <c r="H601" s="2" t="n">
        <v>2</v>
      </c>
      <c r="I601" s="2" t="n">
        <v>0</v>
      </c>
      <c r="J601" s="2"/>
      <c r="K601" s="2" t="n">
        <v>1</v>
      </c>
      <c r="L601" s="2" t="s">
        <v>276</v>
      </c>
      <c r="M601" s="4" t="s">
        <v>1908</v>
      </c>
      <c r="N601" s="4" t="s">
        <v>1914</v>
      </c>
      <c r="O601" s="2" t="n">
        <v>2</v>
      </c>
      <c r="P601" s="2" t="s">
        <v>2103</v>
      </c>
      <c r="Q601" s="2" t="b">
        <f aca="false">FALSE()</f>
        <v>0</v>
      </c>
      <c r="R601" s="2" t="n">
        <v>7.307</v>
      </c>
      <c r="S601" s="2" t="n">
        <v>1124.557</v>
      </c>
      <c r="T601" s="2" t="n">
        <v>0</v>
      </c>
      <c r="U601" s="2" t="s">
        <v>1915</v>
      </c>
      <c r="V601" s="2" t="s">
        <v>24</v>
      </c>
      <c r="W601" s="2" t="n">
        <v>3</v>
      </c>
      <c r="X601" s="4" t="s">
        <v>1912</v>
      </c>
      <c r="Y601" s="6" t="n">
        <v>515.415354146832</v>
      </c>
      <c r="Z601" s="6" t="n">
        <v>16483.392670903</v>
      </c>
      <c r="AA601" s="6" t="n">
        <v>10154.6260170684</v>
      </c>
      <c r="AB601" s="6" t="n">
        <v>80.7651919992093</v>
      </c>
      <c r="AC601" s="6" t="n">
        <v>16254.7102770301</v>
      </c>
      <c r="AD601" s="6" t="n">
        <v>10870.9261075434</v>
      </c>
      <c r="AE601" s="6" t="n">
        <v>132.035626855142</v>
      </c>
      <c r="AF601" s="6" t="n">
        <v>13681.6058799122</v>
      </c>
      <c r="AG601" s="6" t="n">
        <v>8312.34256198494</v>
      </c>
    </row>
    <row r="602" customFormat="false" ht="15" hidden="false" customHeight="false" outlineLevel="0" collapsed="false">
      <c r="A602" s="2" t="n">
        <v>78</v>
      </c>
      <c r="B602" s="3" t="s">
        <v>338</v>
      </c>
      <c r="C602" s="4" t="s">
        <v>339</v>
      </c>
      <c r="D602" s="2" t="s">
        <v>72</v>
      </c>
      <c r="E602" s="2" t="n">
        <v>28.563</v>
      </c>
      <c r="F602" s="2" t="n">
        <v>5.87</v>
      </c>
      <c r="G602" s="2" t="n">
        <v>7</v>
      </c>
      <c r="H602" s="2" t="n">
        <v>2</v>
      </c>
      <c r="I602" s="2" t="n">
        <v>0</v>
      </c>
      <c r="J602" s="2"/>
      <c r="K602" s="2" t="n">
        <v>1</v>
      </c>
      <c r="L602" s="2" t="s">
        <v>276</v>
      </c>
      <c r="M602" s="4" t="s">
        <v>1908</v>
      </c>
      <c r="N602" s="4" t="s">
        <v>1914</v>
      </c>
      <c r="O602" s="2" t="n">
        <v>2</v>
      </c>
      <c r="P602" s="2" t="s">
        <v>2103</v>
      </c>
      <c r="Q602" s="2" t="b">
        <f aca="false">FALSE()</f>
        <v>0</v>
      </c>
      <c r="R602" s="2" t="n">
        <v>8.199</v>
      </c>
      <c r="S602" s="2" t="n">
        <v>750.043</v>
      </c>
      <c r="T602" s="2" t="n">
        <v>0</v>
      </c>
      <c r="U602" s="2" t="s">
        <v>1916</v>
      </c>
      <c r="V602" s="2" t="s">
        <v>24</v>
      </c>
      <c r="W602" s="2" t="n">
        <v>3</v>
      </c>
      <c r="X602" s="4" t="s">
        <v>1912</v>
      </c>
      <c r="Y602" s="6" t="n">
        <v>789.95934658115</v>
      </c>
      <c r="Z602" s="6" t="n">
        <v>26161.0585042052</v>
      </c>
      <c r="AA602" s="6" t="n">
        <v>17774.2308545018</v>
      </c>
      <c r="AB602" s="6" t="n">
        <v>224.408077556024</v>
      </c>
      <c r="AC602" s="6" t="n">
        <v>25846.7516784597</v>
      </c>
      <c r="AD602" s="6" t="n">
        <v>19052.6154759518</v>
      </c>
      <c r="AE602" s="6" t="n">
        <v>366.864245079206</v>
      </c>
      <c r="AF602" s="6" t="n">
        <v>21755.2367107005</v>
      </c>
      <c r="AG602" s="6" t="n">
        <v>14568.3877317492</v>
      </c>
    </row>
    <row r="603" customFormat="false" ht="15" hidden="false" customHeight="false" outlineLevel="0" collapsed="false">
      <c r="A603" s="2" t="n">
        <v>78</v>
      </c>
      <c r="B603" s="3" t="s">
        <v>338</v>
      </c>
      <c r="C603" s="4" t="s">
        <v>339</v>
      </c>
      <c r="D603" s="2" t="s">
        <v>72</v>
      </c>
      <c r="E603" s="2" t="n">
        <v>28.563</v>
      </c>
      <c r="F603" s="2" t="n">
        <v>5.87</v>
      </c>
      <c r="G603" s="2" t="n">
        <v>7</v>
      </c>
      <c r="H603" s="2" t="n">
        <v>2</v>
      </c>
      <c r="I603" s="2" t="n">
        <v>0</v>
      </c>
      <c r="J603" s="2"/>
      <c r="K603" s="2" t="n">
        <v>1</v>
      </c>
      <c r="L603" s="2" t="s">
        <v>276</v>
      </c>
      <c r="M603" s="4" t="s">
        <v>2104</v>
      </c>
      <c r="N603" s="4" t="s">
        <v>2105</v>
      </c>
      <c r="O603" s="2" t="n">
        <v>2</v>
      </c>
      <c r="P603" s="2" t="s">
        <v>2106</v>
      </c>
      <c r="Q603" s="2" t="b">
        <f aca="false">TRUE()</f>
        <v>1</v>
      </c>
      <c r="R603" s="2" t="n">
        <v>6.641</v>
      </c>
      <c r="S603" s="2" t="n">
        <v>777.395</v>
      </c>
      <c r="T603" s="2" t="n">
        <v>0</v>
      </c>
      <c r="U603" s="2" t="s">
        <v>2107</v>
      </c>
      <c r="V603" s="2" t="s">
        <v>24</v>
      </c>
      <c r="W603" s="2" t="n">
        <v>1</v>
      </c>
      <c r="X603" s="4" t="s">
        <v>338</v>
      </c>
      <c r="Y603" s="2" t="n">
        <v>331.316225535059</v>
      </c>
      <c r="Z603" s="2" t="n">
        <v>7895.228515625</v>
      </c>
      <c r="AA603" s="2" t="n">
        <v>3836.64027011207</v>
      </c>
      <c r="AB603" s="2" t="n">
        <v>204.063368567774</v>
      </c>
      <c r="AC603" s="2" t="n">
        <v>8109.33469649829</v>
      </c>
      <c r="AD603" s="2" t="n">
        <v>4088.68641651562</v>
      </c>
      <c r="AE603" s="2" t="n">
        <v>333.604540769021</v>
      </c>
      <c r="AF603" s="2" t="n">
        <v>6825.63511590678</v>
      </c>
      <c r="AG603" s="2" t="n">
        <v>3126.37228754861</v>
      </c>
      <c r="AH603" s="2" t="n">
        <v>2.18324450453044</v>
      </c>
      <c r="AI603" s="2" t="n">
        <v>0.685855108340944</v>
      </c>
      <c r="AJ603" s="2" t="n">
        <v>0.314144891659056</v>
      </c>
      <c r="AK603" s="2" t="n">
        <v>2.18324450453044</v>
      </c>
    </row>
    <row r="604" customFormat="false" ht="15" hidden="false" customHeight="false" outlineLevel="0" collapsed="false">
      <c r="A604" s="2" t="n">
        <v>78</v>
      </c>
      <c r="B604" s="3" t="s">
        <v>338</v>
      </c>
      <c r="C604" s="4" t="s">
        <v>339</v>
      </c>
      <c r="D604" s="2" t="s">
        <v>72</v>
      </c>
      <c r="E604" s="2" t="n">
        <v>28.563</v>
      </c>
      <c r="F604" s="2" t="n">
        <v>5.87</v>
      </c>
      <c r="G604" s="2" t="n">
        <v>7</v>
      </c>
      <c r="H604" s="2" t="n">
        <v>2</v>
      </c>
      <c r="I604" s="2" t="n">
        <v>0</v>
      </c>
      <c r="J604" s="2"/>
      <c r="K604" s="2" t="n">
        <v>1</v>
      </c>
      <c r="L604" s="2" t="s">
        <v>276</v>
      </c>
      <c r="M604" s="4" t="s">
        <v>2104</v>
      </c>
      <c r="N604" s="4" t="s">
        <v>2105</v>
      </c>
      <c r="O604" s="2" t="n">
        <v>2</v>
      </c>
      <c r="P604" s="2" t="s">
        <v>2106</v>
      </c>
      <c r="Q604" s="2" t="b">
        <f aca="false">TRUE()</f>
        <v>1</v>
      </c>
      <c r="R604" s="2" t="n">
        <v>7.559</v>
      </c>
      <c r="S604" s="2" t="n">
        <v>518.6</v>
      </c>
      <c r="T604" s="2" t="n">
        <v>0</v>
      </c>
      <c r="U604" s="2" t="s">
        <v>2108</v>
      </c>
      <c r="V604" s="2" t="s">
        <v>24</v>
      </c>
      <c r="W604" s="2" t="n">
        <v>1</v>
      </c>
      <c r="X604" s="4" t="s">
        <v>338</v>
      </c>
      <c r="Y604" s="2" t="n">
        <v>6832.7062819653</v>
      </c>
      <c r="Z604" s="2" t="n">
        <v>94399.9445543891</v>
      </c>
      <c r="AA604" s="2" t="n">
        <v>42589.4960930699</v>
      </c>
      <c r="AB604" s="2" t="n">
        <v>5571.51752409235</v>
      </c>
      <c r="AC604" s="2" t="n">
        <v>97455.4988754711</v>
      </c>
      <c r="AD604" s="2" t="n">
        <v>45317.1569350269</v>
      </c>
      <c r="AE604" s="2" t="n">
        <v>9108.36451469275</v>
      </c>
      <c r="AF604" s="2" t="n">
        <v>82028.3907692043</v>
      </c>
      <c r="AG604" s="2" t="n">
        <v>34651.3009703733</v>
      </c>
      <c r="AH604" s="2" t="n">
        <v>2.36725284396503</v>
      </c>
      <c r="AI604" s="2" t="n">
        <v>0.703022004482897</v>
      </c>
      <c r="AJ604" s="2" t="n">
        <v>0.296977995517103</v>
      </c>
      <c r="AK604" s="2" t="n">
        <v>2.36725284396503</v>
      </c>
    </row>
    <row r="605" customFormat="false" ht="15" hidden="false" customHeight="false" outlineLevel="0" collapsed="false">
      <c r="A605" s="2" t="n">
        <v>78</v>
      </c>
      <c r="B605" s="3" t="s">
        <v>338</v>
      </c>
      <c r="C605" s="4" t="s">
        <v>339</v>
      </c>
      <c r="D605" s="2" t="s">
        <v>72</v>
      </c>
      <c r="E605" s="2" t="n">
        <v>28.563</v>
      </c>
      <c r="F605" s="2" t="n">
        <v>5.87</v>
      </c>
      <c r="G605" s="2" t="n">
        <v>7</v>
      </c>
      <c r="H605" s="2" t="n">
        <v>2</v>
      </c>
      <c r="I605" s="2" t="n">
        <v>0</v>
      </c>
      <c r="J605" s="2"/>
      <c r="K605" s="2" t="n">
        <v>1</v>
      </c>
      <c r="L605" s="2" t="s">
        <v>276</v>
      </c>
      <c r="M605" s="4" t="s">
        <v>2104</v>
      </c>
      <c r="N605" s="4" t="s">
        <v>2109</v>
      </c>
      <c r="O605" s="2" t="n">
        <v>3</v>
      </c>
      <c r="P605" s="2" t="s">
        <v>2106</v>
      </c>
      <c r="Q605" s="2" t="b">
        <f aca="false">TRUE()</f>
        <v>1</v>
      </c>
      <c r="R605" s="2" t="n">
        <v>6.535</v>
      </c>
      <c r="S605" s="2" t="n">
        <v>523.932</v>
      </c>
      <c r="T605" s="2" t="n">
        <v>0</v>
      </c>
      <c r="U605" s="2" t="s">
        <v>2110</v>
      </c>
      <c r="V605" s="2" t="s">
        <v>24</v>
      </c>
      <c r="W605" s="2" t="n">
        <v>1</v>
      </c>
      <c r="X605" s="4" t="s">
        <v>338</v>
      </c>
      <c r="Y605" s="2" t="n">
        <v>3477.72346135417</v>
      </c>
      <c r="Z605" s="2" t="n">
        <v>53175.5116842713</v>
      </c>
      <c r="AA605" s="2" t="n">
        <v>27931.2179603466</v>
      </c>
      <c r="AB605" s="2" t="n">
        <v>2604.1658582223</v>
      </c>
      <c r="AC605" s="2" t="n">
        <v>54482.7499392648</v>
      </c>
      <c r="AD605" s="2" t="n">
        <v>29809.1608249647</v>
      </c>
      <c r="AE605" s="2" t="n">
        <v>4257.31262458347</v>
      </c>
      <c r="AF605" s="2" t="n">
        <v>45858.1850564382</v>
      </c>
      <c r="AG605" s="2" t="n">
        <v>22793.2702155403</v>
      </c>
      <c r="AH605" s="2" t="n">
        <v>2.01191775567038</v>
      </c>
      <c r="AI605" s="2" t="n">
        <v>0.667985622078374</v>
      </c>
      <c r="AJ605" s="2" t="n">
        <v>0.332014377921626</v>
      </c>
      <c r="AK605" s="2" t="n">
        <v>2.01191775567038</v>
      </c>
    </row>
    <row r="607" customFormat="false" ht="15" hidden="false" customHeight="false" outlineLevel="0" collapsed="false">
      <c r="A607" s="2" t="n">
        <v>79</v>
      </c>
      <c r="B607" s="3" t="s">
        <v>340</v>
      </c>
      <c r="C607" s="4" t="s">
        <v>341</v>
      </c>
      <c r="D607" s="2" t="s">
        <v>225</v>
      </c>
      <c r="E607" s="2" t="n">
        <v>28.34</v>
      </c>
      <c r="F607" s="2" t="n">
        <v>6.93</v>
      </c>
      <c r="G607" s="2" t="n">
        <v>4</v>
      </c>
      <c r="H607" s="2" t="n">
        <v>2</v>
      </c>
      <c r="I607" s="2" t="n">
        <v>0</v>
      </c>
      <c r="J607" s="2"/>
      <c r="K607" s="2" t="n">
        <v>0</v>
      </c>
      <c r="L607" s="2"/>
      <c r="M607" s="4" t="s">
        <v>2111</v>
      </c>
      <c r="N607" s="4" t="s">
        <v>2112</v>
      </c>
      <c r="O607" s="2" t="n">
        <v>1</v>
      </c>
      <c r="P607" s="2" t="s">
        <v>2113</v>
      </c>
      <c r="Q607" s="2" t="b">
        <f aca="false">TRUE()</f>
        <v>1</v>
      </c>
      <c r="R607" s="2" t="n">
        <v>7.577</v>
      </c>
      <c r="S607" s="2" t="n">
        <v>706.891</v>
      </c>
      <c r="T607" s="2" t="n">
        <v>0</v>
      </c>
      <c r="U607" s="2" t="s">
        <v>2114</v>
      </c>
      <c r="V607" s="2" t="s">
        <v>24</v>
      </c>
      <c r="W607" s="2" t="n">
        <v>1</v>
      </c>
      <c r="X607" s="4" t="s">
        <v>340</v>
      </c>
      <c r="Y607" s="2" t="n">
        <v>5377.00663009566</v>
      </c>
      <c r="Z607" s="2" t="n">
        <v>122287.4375</v>
      </c>
      <c r="AA607" s="2" t="n">
        <v>28821.4706984899</v>
      </c>
      <c r="AB607" s="2" t="n">
        <v>5018.18775269896</v>
      </c>
      <c r="AC607" s="2" t="n">
        <v>126940.660805014</v>
      </c>
      <c r="AD607" s="2" t="n">
        <v>30091.2897074001</v>
      </c>
      <c r="AE607" s="2" t="n">
        <v>8203.77627048658</v>
      </c>
      <c r="AF607" s="2" t="n">
        <v>106846.0810233</v>
      </c>
      <c r="AG607" s="2" t="n">
        <v>23008.9971825192</v>
      </c>
      <c r="AH607" s="2" t="n">
        <v>4.64366526605841</v>
      </c>
      <c r="AI607" s="2" t="n">
        <v>0.82281018578226</v>
      </c>
      <c r="AJ607" s="2" t="n">
        <v>0.17718981421774</v>
      </c>
      <c r="AK607" s="2" t="n">
        <v>4.64366526605841</v>
      </c>
    </row>
    <row r="608" customFormat="false" ht="15" hidden="false" customHeight="false" outlineLevel="0" collapsed="false">
      <c r="A608" s="2" t="n">
        <v>79</v>
      </c>
      <c r="B608" s="3" t="s">
        <v>340</v>
      </c>
      <c r="C608" s="4" t="s">
        <v>341</v>
      </c>
      <c r="D608" s="2" t="s">
        <v>225</v>
      </c>
      <c r="E608" s="2" t="n">
        <v>28.34</v>
      </c>
      <c r="F608" s="2" t="n">
        <v>6.93</v>
      </c>
      <c r="G608" s="2" t="n">
        <v>4</v>
      </c>
      <c r="H608" s="2" t="n">
        <v>2</v>
      </c>
      <c r="I608" s="2" t="n">
        <v>0</v>
      </c>
      <c r="J608" s="2"/>
      <c r="K608" s="2" t="n">
        <v>0</v>
      </c>
      <c r="L608" s="2"/>
      <c r="M608" s="4" t="s">
        <v>2115</v>
      </c>
      <c r="N608" s="4" t="s">
        <v>2116</v>
      </c>
      <c r="O608" s="2" t="n">
        <v>2</v>
      </c>
      <c r="P608" s="2" t="s">
        <v>2117</v>
      </c>
      <c r="Q608" s="2" t="b">
        <f aca="false">TRUE()</f>
        <v>1</v>
      </c>
      <c r="R608" s="2" t="n">
        <v>7.766</v>
      </c>
      <c r="S608" s="2" t="n">
        <v>615.034</v>
      </c>
      <c r="T608" s="2" t="n">
        <v>0</v>
      </c>
      <c r="U608" s="2" t="s">
        <v>2118</v>
      </c>
      <c r="V608" s="2" t="s">
        <v>24</v>
      </c>
      <c r="W608" s="2" t="n">
        <v>1</v>
      </c>
      <c r="X608" s="4" t="s">
        <v>340</v>
      </c>
      <c r="Y608" s="2" t="n">
        <v>714.002319002861</v>
      </c>
      <c r="Z608" s="2" t="n">
        <v>79039.953125</v>
      </c>
      <c r="AA608" s="2" t="n">
        <v>22930.5128521485</v>
      </c>
      <c r="AB608" s="2" t="n">
        <v>370.31718406451</v>
      </c>
      <c r="AC608" s="2" t="n">
        <v>82339.8770464258</v>
      </c>
      <c r="AD608" s="2" t="n">
        <v>24116.9861272876</v>
      </c>
      <c r="AE608" s="2" t="n">
        <v>605.397700703386</v>
      </c>
      <c r="AF608" s="2" t="n">
        <v>69305.556774</v>
      </c>
      <c r="AG608" s="2" t="n">
        <v>18440.806999281</v>
      </c>
      <c r="AH608" s="2" t="n">
        <v>3.75827135855292</v>
      </c>
      <c r="AI608" s="2" t="n">
        <v>0.789839644558624</v>
      </c>
      <c r="AJ608" s="2" t="n">
        <v>0.210160355441376</v>
      </c>
      <c r="AK608" s="2" t="n">
        <v>3.75827135855292</v>
      </c>
    </row>
    <row r="609" customFormat="false" ht="15" hidden="false" customHeight="false" outlineLevel="0" collapsed="false">
      <c r="A609" s="2" t="n">
        <v>79</v>
      </c>
      <c r="B609" s="3" t="s">
        <v>340</v>
      </c>
      <c r="C609" s="4" t="s">
        <v>341</v>
      </c>
      <c r="D609" s="2" t="s">
        <v>225</v>
      </c>
      <c r="E609" s="2" t="n">
        <v>28.34</v>
      </c>
      <c r="F609" s="2" t="n">
        <v>6.93</v>
      </c>
      <c r="G609" s="2" t="n">
        <v>4</v>
      </c>
      <c r="H609" s="2" t="n">
        <v>2</v>
      </c>
      <c r="I609" s="2" t="n">
        <v>0</v>
      </c>
      <c r="J609" s="2"/>
      <c r="K609" s="2" t="n">
        <v>0</v>
      </c>
      <c r="L609" s="2"/>
      <c r="M609" s="4" t="s">
        <v>2115</v>
      </c>
      <c r="N609" s="4" t="s">
        <v>2119</v>
      </c>
      <c r="O609" s="2" t="n">
        <v>3</v>
      </c>
      <c r="P609" s="2" t="s">
        <v>2117</v>
      </c>
      <c r="Q609" s="2" t="b">
        <f aca="false">TRUE()</f>
        <v>1</v>
      </c>
      <c r="R609" s="2" t="n">
        <v>7.34</v>
      </c>
      <c r="S609" s="2" t="n">
        <v>620.366</v>
      </c>
      <c r="T609" s="2" t="n">
        <v>0</v>
      </c>
      <c r="U609" s="2" t="s">
        <v>2120</v>
      </c>
      <c r="V609" s="2" t="s">
        <v>24</v>
      </c>
      <c r="W609" s="2" t="n">
        <v>1</v>
      </c>
      <c r="X609" s="4" t="s">
        <v>340</v>
      </c>
      <c r="Y609" s="2" t="n">
        <v>8721.84389227191</v>
      </c>
      <c r="Z609" s="2" t="n">
        <v>42352.6462768687</v>
      </c>
      <c r="AA609" s="2" t="n">
        <v>20570.3000154005</v>
      </c>
      <c r="AB609" s="2" t="n">
        <v>8348.11695086835</v>
      </c>
      <c r="AC609" s="2" t="n">
        <v>42149.1868812955</v>
      </c>
      <c r="AD609" s="2" t="n">
        <v>21934.2113663372</v>
      </c>
      <c r="AE609" s="2" t="n">
        <v>13647.5730123781</v>
      </c>
      <c r="AF609" s="2" t="n">
        <v>35477.0127083444</v>
      </c>
      <c r="AG609" s="2" t="n">
        <v>16771.7705833234</v>
      </c>
      <c r="AH609" s="2" t="n">
        <v>2.11528130152342</v>
      </c>
      <c r="AI609" s="2" t="n">
        <v>0.679001700581265</v>
      </c>
      <c r="AJ609" s="2" t="n">
        <v>0.320998299418735</v>
      </c>
      <c r="AK609" s="2" t="n">
        <v>2.11528130152342</v>
      </c>
    </row>
    <row r="610" customFormat="false" ht="15" hidden="false" customHeight="false" outlineLevel="0" collapsed="false">
      <c r="A610" s="2" t="n">
        <v>79</v>
      </c>
      <c r="B610" s="3" t="s">
        <v>340</v>
      </c>
      <c r="C610" s="4" t="s">
        <v>341</v>
      </c>
      <c r="D610" s="2" t="s">
        <v>225</v>
      </c>
      <c r="E610" s="2" t="n">
        <v>28.34</v>
      </c>
      <c r="F610" s="2" t="n">
        <v>6.93</v>
      </c>
      <c r="G610" s="2" t="n">
        <v>4</v>
      </c>
      <c r="H610" s="2" t="n">
        <v>2</v>
      </c>
      <c r="I610" s="2" t="n">
        <v>0</v>
      </c>
      <c r="J610" s="2"/>
      <c r="K610" s="2" t="n">
        <v>0</v>
      </c>
      <c r="L610" s="2"/>
      <c r="M610" s="4" t="s">
        <v>2115</v>
      </c>
      <c r="N610" s="4" t="s">
        <v>2119</v>
      </c>
      <c r="O610" s="2" t="n">
        <v>3</v>
      </c>
      <c r="P610" s="2" t="s">
        <v>2117</v>
      </c>
      <c r="Q610" s="2" t="b">
        <f aca="false">TRUE()</f>
        <v>1</v>
      </c>
      <c r="R610" s="2" t="n">
        <v>7.257</v>
      </c>
      <c r="S610" s="2" t="n">
        <v>620.365</v>
      </c>
      <c r="T610" s="2" t="n">
        <v>0</v>
      </c>
      <c r="U610" s="2" t="s">
        <v>2121</v>
      </c>
      <c r="V610" s="2" t="s">
        <v>24</v>
      </c>
      <c r="W610" s="2" t="n">
        <v>1</v>
      </c>
      <c r="X610" s="4" t="s">
        <v>340</v>
      </c>
      <c r="Y610" s="2" t="n">
        <v>1719.03619247453</v>
      </c>
      <c r="Z610" s="2" t="n">
        <v>117694.109375</v>
      </c>
      <c r="AA610" s="2" t="n">
        <v>46341.1559854674</v>
      </c>
      <c r="AB610" s="2" t="n">
        <v>1179.25090203361</v>
      </c>
      <c r="AC610" s="2" t="n">
        <v>121007.479439347</v>
      </c>
      <c r="AD610" s="2" t="n">
        <v>49167.7243668929</v>
      </c>
      <c r="AE610" s="2" t="n">
        <v>1927.84946355386</v>
      </c>
      <c r="AF610" s="2" t="n">
        <v>101852.116340103</v>
      </c>
      <c r="AG610" s="2" t="n">
        <v>37595.5980095632</v>
      </c>
      <c r="AH610" s="2" t="n">
        <v>2.70915005299809</v>
      </c>
      <c r="AI610" s="2" t="n">
        <v>0.730396455869531</v>
      </c>
      <c r="AJ610" s="2" t="n">
        <v>0.269603544130469</v>
      </c>
      <c r="AK610" s="2" t="n">
        <v>2.70915005299809</v>
      </c>
    </row>
    <row r="612" customFormat="false" ht="15" hidden="false" customHeight="false" outlineLevel="0" collapsed="false">
      <c r="A612" s="2" t="n">
        <v>80</v>
      </c>
      <c r="B612" s="3" t="s">
        <v>342</v>
      </c>
      <c r="C612" s="4" t="s">
        <v>343</v>
      </c>
      <c r="D612" s="2" t="s">
        <v>252</v>
      </c>
      <c r="E612" s="2" t="n">
        <v>28.007</v>
      </c>
      <c r="F612" s="2" t="n">
        <v>4.87</v>
      </c>
      <c r="G612" s="2" t="n">
        <v>5</v>
      </c>
      <c r="H612" s="2" t="n">
        <v>2</v>
      </c>
      <c r="I612" s="2" t="n">
        <v>0</v>
      </c>
      <c r="J612" s="2"/>
      <c r="K612" s="2" t="n">
        <v>2</v>
      </c>
      <c r="L612" s="2" t="s">
        <v>344</v>
      </c>
      <c r="M612" s="4" t="s">
        <v>1241</v>
      </c>
      <c r="N612" s="4" t="s">
        <v>1242</v>
      </c>
      <c r="O612" s="2" t="n">
        <v>1</v>
      </c>
      <c r="P612" s="2" t="s">
        <v>2122</v>
      </c>
      <c r="Q612" s="2" t="b">
        <f aca="false">FALSE()</f>
        <v>0</v>
      </c>
      <c r="R612" s="2" t="n">
        <v>7.676</v>
      </c>
      <c r="S612" s="2" t="n">
        <v>557.331</v>
      </c>
      <c r="T612" s="2" t="n">
        <v>0</v>
      </c>
      <c r="U612" s="2" t="s">
        <v>1244</v>
      </c>
      <c r="V612" s="2" t="s">
        <v>24</v>
      </c>
      <c r="W612" s="2" t="n">
        <v>2</v>
      </c>
      <c r="X612" s="4" t="s">
        <v>1245</v>
      </c>
      <c r="Y612" s="6" t="n">
        <v>37104.726297313</v>
      </c>
      <c r="Z612" s="6" t="n">
        <v>344718.952501725</v>
      </c>
      <c r="AA612" s="6" t="n">
        <v>120936.449426754</v>
      </c>
      <c r="AB612" s="6" t="n">
        <v>35030.5103669266</v>
      </c>
      <c r="AC612" s="6" t="n">
        <v>349269.93327285</v>
      </c>
      <c r="AD612" s="6" t="n">
        <v>127996.744118207</v>
      </c>
      <c r="AE612" s="6" t="n">
        <v>57268.1780462801</v>
      </c>
      <c r="AF612" s="6" t="n">
        <v>293980.851783934</v>
      </c>
      <c r="AG612" s="6" t="n">
        <v>97871.4024365395</v>
      </c>
    </row>
    <row r="613" customFormat="false" ht="15" hidden="false" customHeight="false" outlineLevel="0" collapsed="false">
      <c r="A613" s="2" t="n">
        <v>80</v>
      </c>
      <c r="B613" s="3" t="s">
        <v>342</v>
      </c>
      <c r="C613" s="4" t="s">
        <v>343</v>
      </c>
      <c r="D613" s="2" t="s">
        <v>252</v>
      </c>
      <c r="E613" s="2" t="n">
        <v>28.007</v>
      </c>
      <c r="F613" s="2" t="n">
        <v>4.87</v>
      </c>
      <c r="G613" s="2" t="n">
        <v>5</v>
      </c>
      <c r="H613" s="2" t="n">
        <v>2</v>
      </c>
      <c r="I613" s="2" t="n">
        <v>0</v>
      </c>
      <c r="J613" s="2"/>
      <c r="K613" s="2" t="n">
        <v>2</v>
      </c>
      <c r="L613" s="2" t="s">
        <v>344</v>
      </c>
      <c r="M613" s="4" t="s">
        <v>2123</v>
      </c>
      <c r="N613" s="4" t="s">
        <v>2124</v>
      </c>
      <c r="O613" s="2" t="n">
        <v>2</v>
      </c>
      <c r="P613" s="2" t="s">
        <v>2125</v>
      </c>
      <c r="Q613" s="2" t="b">
        <f aca="false">FALSE()</f>
        <v>0</v>
      </c>
      <c r="R613" s="2" t="n">
        <v>8.837</v>
      </c>
      <c r="S613" s="2" t="n">
        <v>1121.59</v>
      </c>
      <c r="T613" s="2" t="n">
        <v>0</v>
      </c>
      <c r="U613" s="2" t="s">
        <v>2126</v>
      </c>
      <c r="V613" s="2" t="s">
        <v>24</v>
      </c>
      <c r="W613" s="2" t="n">
        <v>3</v>
      </c>
      <c r="X613" s="4" t="s">
        <v>2127</v>
      </c>
      <c r="Y613" s="6" t="n">
        <v>92.6205108624794</v>
      </c>
      <c r="Z613" s="6" t="n">
        <v>5343.67573172302</v>
      </c>
      <c r="AA613" s="6" t="n">
        <v>1457.7896596344</v>
      </c>
      <c r="AB613" s="6" t="n">
        <v>23.4730815973613</v>
      </c>
      <c r="AC613" s="6" t="n">
        <v>5280.63913730844</v>
      </c>
      <c r="AD613" s="6" t="n">
        <v>1532.78482156098</v>
      </c>
      <c r="AE613" s="6" t="n">
        <v>38.3739946158966</v>
      </c>
      <c r="AF613" s="6" t="n">
        <v>4444.71923764699</v>
      </c>
      <c r="AG613" s="6" t="n">
        <v>1172.02825082076</v>
      </c>
    </row>
    <row r="614" customFormat="false" ht="15" hidden="false" customHeight="false" outlineLevel="0" collapsed="false">
      <c r="A614" s="2" t="n">
        <v>80</v>
      </c>
      <c r="B614" s="3" t="s">
        <v>342</v>
      </c>
      <c r="C614" s="4" t="s">
        <v>343</v>
      </c>
      <c r="D614" s="2" t="s">
        <v>252</v>
      </c>
      <c r="E614" s="2" t="n">
        <v>28.007</v>
      </c>
      <c r="F614" s="2" t="n">
        <v>4.87</v>
      </c>
      <c r="G614" s="2" t="n">
        <v>5</v>
      </c>
      <c r="H614" s="2" t="n">
        <v>2</v>
      </c>
      <c r="I614" s="2" t="n">
        <v>0</v>
      </c>
      <c r="J614" s="2"/>
      <c r="K614" s="2" t="n">
        <v>2</v>
      </c>
      <c r="L614" s="2" t="s">
        <v>344</v>
      </c>
      <c r="M614" s="4" t="s">
        <v>2123</v>
      </c>
      <c r="N614" s="4" t="s">
        <v>2124</v>
      </c>
      <c r="O614" s="2" t="n">
        <v>2</v>
      </c>
      <c r="P614" s="2" t="s">
        <v>2125</v>
      </c>
      <c r="Q614" s="2" t="b">
        <f aca="false">FALSE()</f>
        <v>0</v>
      </c>
      <c r="R614" s="2" t="n">
        <v>7.281</v>
      </c>
      <c r="S614" s="2" t="n">
        <v>748.064</v>
      </c>
      <c r="T614" s="2" t="n">
        <v>0</v>
      </c>
      <c r="U614" s="2" t="s">
        <v>2128</v>
      </c>
      <c r="V614" s="2" t="s">
        <v>24</v>
      </c>
      <c r="W614" s="2" t="n">
        <v>3</v>
      </c>
      <c r="X614" s="4" t="s">
        <v>2127</v>
      </c>
      <c r="Y614" s="6" t="n">
        <v>1256.6034141544</v>
      </c>
      <c r="Z614" s="6" t="n">
        <v>40978.4432012089</v>
      </c>
      <c r="AA614" s="6" t="n">
        <v>12440.297233212</v>
      </c>
      <c r="AB614" s="6" t="n">
        <v>812.311746280684</v>
      </c>
      <c r="AC614" s="6" t="n">
        <v>40508.5053761167</v>
      </c>
      <c r="AD614" s="6" t="n">
        <v>13123.301744045</v>
      </c>
      <c r="AE614" s="6" t="n">
        <v>1327.97419243448</v>
      </c>
      <c r="AF614" s="6" t="n">
        <v>34096.0494462653</v>
      </c>
      <c r="AG614" s="6" t="n">
        <v>10034.598576206</v>
      </c>
    </row>
    <row r="615" customFormat="false" ht="15" hidden="false" customHeight="false" outlineLevel="0" collapsed="false">
      <c r="A615" s="2" t="n">
        <v>80</v>
      </c>
      <c r="B615" s="3" t="s">
        <v>342</v>
      </c>
      <c r="C615" s="4" t="s">
        <v>343</v>
      </c>
      <c r="D615" s="2" t="s">
        <v>252</v>
      </c>
      <c r="E615" s="2" t="n">
        <v>28.007</v>
      </c>
      <c r="F615" s="2" t="n">
        <v>4.87</v>
      </c>
      <c r="G615" s="2" t="n">
        <v>5</v>
      </c>
      <c r="H615" s="2" t="n">
        <v>2</v>
      </c>
      <c r="I615" s="2" t="n">
        <v>0</v>
      </c>
      <c r="J615" s="2"/>
      <c r="K615" s="2" t="n">
        <v>2</v>
      </c>
      <c r="L615" s="2" t="s">
        <v>344</v>
      </c>
      <c r="M615" s="4" t="s">
        <v>2123</v>
      </c>
      <c r="N615" s="4" t="s">
        <v>2124</v>
      </c>
      <c r="O615" s="2" t="n">
        <v>2</v>
      </c>
      <c r="P615" s="2" t="s">
        <v>2125</v>
      </c>
      <c r="Q615" s="2" t="b">
        <f aca="false">FALSE()</f>
        <v>0</v>
      </c>
      <c r="R615" s="2" t="n">
        <v>7.826</v>
      </c>
      <c r="S615" s="2" t="n">
        <v>748.062</v>
      </c>
      <c r="T615" s="2" t="n">
        <v>0</v>
      </c>
      <c r="U615" s="2" t="s">
        <v>2129</v>
      </c>
      <c r="V615" s="2" t="s">
        <v>24</v>
      </c>
      <c r="W615" s="2" t="n">
        <v>3</v>
      </c>
      <c r="X615" s="4" t="s">
        <v>2127</v>
      </c>
      <c r="Y615" s="6" t="n">
        <v>2451.03067775063</v>
      </c>
      <c r="Z615" s="6" t="n">
        <v>149640.880366529</v>
      </c>
      <c r="AA615" s="6" t="n">
        <v>46149.8624272065</v>
      </c>
      <c r="AB615" s="6" t="n">
        <v>745.127621882796</v>
      </c>
      <c r="AC615" s="6" t="n">
        <v>149373.573016263</v>
      </c>
      <c r="AD615" s="6" t="n">
        <v>48692.1206622136</v>
      </c>
      <c r="AE615" s="6" t="n">
        <v>1218.14101108482</v>
      </c>
      <c r="AF615" s="6" t="n">
        <v>125727.885643755</v>
      </c>
      <c r="AG615" s="6" t="n">
        <v>37231.9324968062</v>
      </c>
    </row>
    <row r="616" customFormat="false" ht="15" hidden="false" customHeight="false" outlineLevel="0" collapsed="false">
      <c r="A616" s="2" t="n">
        <v>80</v>
      </c>
      <c r="B616" s="3" t="s">
        <v>342</v>
      </c>
      <c r="C616" s="4" t="s">
        <v>343</v>
      </c>
      <c r="D616" s="2" t="s">
        <v>252</v>
      </c>
      <c r="E616" s="2" t="n">
        <v>28.007</v>
      </c>
      <c r="F616" s="2" t="n">
        <v>4.87</v>
      </c>
      <c r="G616" s="2" t="n">
        <v>5</v>
      </c>
      <c r="H616" s="2" t="n">
        <v>2</v>
      </c>
      <c r="I616" s="2" t="n">
        <v>0</v>
      </c>
      <c r="J616" s="2"/>
      <c r="K616" s="2" t="n">
        <v>2</v>
      </c>
      <c r="L616" s="2" t="s">
        <v>344</v>
      </c>
      <c r="M616" s="4" t="s">
        <v>2123</v>
      </c>
      <c r="N616" s="4" t="s">
        <v>2124</v>
      </c>
      <c r="O616" s="2" t="n">
        <v>2</v>
      </c>
      <c r="P616" s="2" t="s">
        <v>2125</v>
      </c>
      <c r="Q616" s="2" t="b">
        <f aca="false">FALSE()</f>
        <v>0</v>
      </c>
      <c r="R616" s="2" t="n">
        <v>6.466</v>
      </c>
      <c r="S616" s="2" t="n">
        <v>748.061</v>
      </c>
      <c r="T616" s="2" t="n">
        <v>0</v>
      </c>
      <c r="U616" s="2" t="s">
        <v>2130</v>
      </c>
      <c r="V616" s="2" t="s">
        <v>24</v>
      </c>
      <c r="W616" s="2" t="n">
        <v>3</v>
      </c>
      <c r="X616" s="4" t="s">
        <v>2127</v>
      </c>
      <c r="Y616" s="6" t="n">
        <v>380.340761934308</v>
      </c>
      <c r="Z616" s="6" t="n">
        <v>8764.99189967576</v>
      </c>
      <c r="AA616" s="6" t="n">
        <v>4831.48210862692</v>
      </c>
      <c r="AB616" s="6" t="n">
        <v>290.052219257731</v>
      </c>
      <c r="AC616" s="6" t="n">
        <v>8553.00728897832</v>
      </c>
      <c r="AD616" s="6" t="n">
        <v>5164.55427772533</v>
      </c>
      <c r="AE616" s="6" t="n">
        <v>474.179849542048</v>
      </c>
      <c r="AF616" s="6" t="n">
        <v>7199.07478026109</v>
      </c>
      <c r="AG616" s="6" t="n">
        <v>3949.02365370955</v>
      </c>
    </row>
    <row r="618" customFormat="false" ht="15" hidden="false" customHeight="false" outlineLevel="0" collapsed="false">
      <c r="A618" s="2" t="n">
        <v>81</v>
      </c>
      <c r="B618" s="3" t="s">
        <v>345</v>
      </c>
      <c r="C618" s="4" t="s">
        <v>346</v>
      </c>
      <c r="D618" s="2" t="s">
        <v>72</v>
      </c>
      <c r="E618" s="2" t="n">
        <v>27.696</v>
      </c>
      <c r="F618" s="2" t="n">
        <v>8.04</v>
      </c>
      <c r="G618" s="2" t="n">
        <v>4</v>
      </c>
      <c r="H618" s="2" t="n">
        <v>2</v>
      </c>
      <c r="I618" s="2" t="n">
        <v>0</v>
      </c>
      <c r="J618" s="2"/>
      <c r="K618" s="2" t="n">
        <v>1</v>
      </c>
      <c r="L618" s="2" t="s">
        <v>347</v>
      </c>
      <c r="M618" s="4" t="s">
        <v>1931</v>
      </c>
      <c r="N618" s="4" t="s">
        <v>1932</v>
      </c>
      <c r="O618" s="2" t="n">
        <v>1</v>
      </c>
      <c r="P618" s="2" t="s">
        <v>1933</v>
      </c>
      <c r="Q618" s="2" t="b">
        <f aca="false">FALSE()</f>
        <v>0</v>
      </c>
      <c r="R618" s="2" t="n">
        <v>7.893</v>
      </c>
      <c r="S618" s="2" t="n">
        <v>866.781</v>
      </c>
      <c r="T618" s="2" t="n">
        <v>0</v>
      </c>
      <c r="U618" s="2" t="s">
        <v>1934</v>
      </c>
      <c r="V618" s="2" t="s">
        <v>24</v>
      </c>
      <c r="W618" s="2" t="n">
        <v>3</v>
      </c>
      <c r="X618" s="4" t="s">
        <v>1935</v>
      </c>
      <c r="Y618" s="6" t="n">
        <v>1767.75360064474</v>
      </c>
      <c r="Z618" s="6" t="n">
        <v>11202.8057703562</v>
      </c>
      <c r="AA618" s="6" t="n">
        <v>6073.77245971239</v>
      </c>
      <c r="AB618" s="6" t="n">
        <v>1664.30947984003</v>
      </c>
      <c r="AC618" s="6" t="n">
        <v>11180.0905493371</v>
      </c>
      <c r="AD618" s="6" t="n">
        <v>6488.44389526996</v>
      </c>
      <c r="AE618" s="6" t="n">
        <v>2720.8273763998</v>
      </c>
      <c r="AF618" s="6" t="n">
        <v>9410.29338516821</v>
      </c>
      <c r="AG618" s="6" t="n">
        <v>4961.3223214054</v>
      </c>
    </row>
    <row r="619" customFormat="false" ht="15" hidden="false" customHeight="false" outlineLevel="0" collapsed="false">
      <c r="A619" s="2" t="n">
        <v>81</v>
      </c>
      <c r="B619" s="3" t="s">
        <v>345</v>
      </c>
      <c r="C619" s="4" t="s">
        <v>346</v>
      </c>
      <c r="D619" s="2" t="s">
        <v>72</v>
      </c>
      <c r="E619" s="2" t="n">
        <v>27.696</v>
      </c>
      <c r="F619" s="2" t="n">
        <v>8.04</v>
      </c>
      <c r="G619" s="2" t="n">
        <v>4</v>
      </c>
      <c r="H619" s="2" t="n">
        <v>2</v>
      </c>
      <c r="I619" s="2" t="n">
        <v>0</v>
      </c>
      <c r="J619" s="2"/>
      <c r="K619" s="2" t="n">
        <v>1</v>
      </c>
      <c r="L619" s="2" t="s">
        <v>347</v>
      </c>
      <c r="M619" s="4" t="s">
        <v>2131</v>
      </c>
      <c r="N619" s="4" t="s">
        <v>2132</v>
      </c>
      <c r="O619" s="2" t="n">
        <v>1</v>
      </c>
      <c r="P619" s="2" t="s">
        <v>1937</v>
      </c>
      <c r="Q619" s="2" t="b">
        <f aca="false">TRUE()</f>
        <v>1</v>
      </c>
      <c r="R619" s="2" t="n">
        <v>6.602</v>
      </c>
      <c r="S619" s="2" t="n">
        <v>717.919</v>
      </c>
      <c r="T619" s="2" t="n">
        <v>0</v>
      </c>
      <c r="U619" s="2" t="s">
        <v>2133</v>
      </c>
      <c r="V619" s="2" t="s">
        <v>24</v>
      </c>
      <c r="W619" s="2" t="n">
        <v>1</v>
      </c>
      <c r="X619" s="4" t="s">
        <v>345</v>
      </c>
      <c r="Y619" s="2" t="n">
        <v>485.426318326892</v>
      </c>
      <c r="Z619" s="2" t="n">
        <v>11582.8877891756</v>
      </c>
      <c r="AA619" s="2" t="n">
        <v>4979.39073350425</v>
      </c>
      <c r="AB619" s="2" t="n">
        <v>319.22884508706</v>
      </c>
      <c r="AC619" s="2" t="n">
        <v>11694.4045465734</v>
      </c>
      <c r="AD619" s="2" t="n">
        <v>5295.46131142011</v>
      </c>
      <c r="AE619" s="2" t="n">
        <v>521.878047064207</v>
      </c>
      <c r="AF619" s="2" t="n">
        <v>9843.19199048216</v>
      </c>
      <c r="AG619" s="2" t="n">
        <v>4049.1203793316</v>
      </c>
      <c r="AH619" s="2" t="n">
        <v>2.43094575323715</v>
      </c>
      <c r="AI619" s="2" t="n">
        <v>0.708535176035213</v>
      </c>
      <c r="AJ619" s="2" t="n">
        <v>0.291464823964787</v>
      </c>
      <c r="AK619" s="2" t="n">
        <v>2.43094575323715</v>
      </c>
    </row>
    <row r="620" customFormat="false" ht="15" hidden="false" customHeight="false" outlineLevel="0" collapsed="false">
      <c r="A620" s="2" t="n">
        <v>81</v>
      </c>
      <c r="B620" s="3" t="s">
        <v>345</v>
      </c>
      <c r="C620" s="4" t="s">
        <v>346</v>
      </c>
      <c r="D620" s="2" t="s">
        <v>72</v>
      </c>
      <c r="E620" s="2" t="n">
        <v>27.696</v>
      </c>
      <c r="F620" s="2" t="n">
        <v>8.04</v>
      </c>
      <c r="G620" s="2" t="n">
        <v>4</v>
      </c>
      <c r="H620" s="2" t="n">
        <v>2</v>
      </c>
      <c r="I620" s="2" t="n">
        <v>0</v>
      </c>
      <c r="J620" s="2"/>
      <c r="K620" s="2" t="n">
        <v>1</v>
      </c>
      <c r="L620" s="2" t="s">
        <v>347</v>
      </c>
      <c r="M620" s="4" t="s">
        <v>2131</v>
      </c>
      <c r="N620" s="4" t="s">
        <v>2132</v>
      </c>
      <c r="O620" s="2" t="n">
        <v>1</v>
      </c>
      <c r="P620" s="2" t="s">
        <v>1937</v>
      </c>
      <c r="Q620" s="2" t="b">
        <f aca="false">TRUE()</f>
        <v>1</v>
      </c>
      <c r="R620" s="2" t="n">
        <v>6.601</v>
      </c>
      <c r="S620" s="2" t="n">
        <v>478.949</v>
      </c>
      <c r="T620" s="2" t="n">
        <v>0</v>
      </c>
      <c r="U620" s="2" t="s">
        <v>2134</v>
      </c>
      <c r="V620" s="2" t="s">
        <v>24</v>
      </c>
      <c r="W620" s="2" t="n">
        <v>1</v>
      </c>
      <c r="X620" s="4" t="s">
        <v>345</v>
      </c>
      <c r="Y620" s="2" t="n">
        <v>2759.07886672897</v>
      </c>
      <c r="Z620" s="2" t="n">
        <v>36208.3200875676</v>
      </c>
      <c r="AA620" s="2" t="n">
        <v>14143.8925692848</v>
      </c>
      <c r="AB620" s="2" t="n">
        <v>2414.8816983308</v>
      </c>
      <c r="AC620" s="2" t="n">
        <v>36603.8191740304</v>
      </c>
      <c r="AD620" s="2" t="n">
        <v>15009.7050727074</v>
      </c>
      <c r="AE620" s="2" t="n">
        <v>3947.86926059979</v>
      </c>
      <c r="AF620" s="2" t="n">
        <v>30809.4711688802</v>
      </c>
      <c r="AG620" s="2" t="n">
        <v>11477.0176049795</v>
      </c>
      <c r="AH620" s="2" t="n">
        <v>2.68444923840781</v>
      </c>
      <c r="AI620" s="2" t="n">
        <v>0.728589014180003</v>
      </c>
      <c r="AJ620" s="2" t="n">
        <v>0.271410985819997</v>
      </c>
      <c r="AK620" s="2" t="n">
        <v>2.68444923840781</v>
      </c>
    </row>
    <row r="621" customFormat="false" ht="15" hidden="false" customHeight="false" outlineLevel="0" collapsed="false">
      <c r="A621" s="2" t="n">
        <v>81</v>
      </c>
      <c r="B621" s="3" t="s">
        <v>345</v>
      </c>
      <c r="C621" s="4" t="s">
        <v>346</v>
      </c>
      <c r="D621" s="2" t="s">
        <v>72</v>
      </c>
      <c r="E621" s="2" t="n">
        <v>27.696</v>
      </c>
      <c r="F621" s="2" t="n">
        <v>8.04</v>
      </c>
      <c r="G621" s="2" t="n">
        <v>4</v>
      </c>
      <c r="H621" s="2" t="n">
        <v>2</v>
      </c>
      <c r="I621" s="2" t="n">
        <v>0</v>
      </c>
      <c r="J621" s="2"/>
      <c r="K621" s="2" t="n">
        <v>1</v>
      </c>
      <c r="L621" s="2" t="s">
        <v>347</v>
      </c>
      <c r="M621" s="4" t="s">
        <v>2131</v>
      </c>
      <c r="N621" s="4" t="s">
        <v>2132</v>
      </c>
      <c r="O621" s="2" t="n">
        <v>1</v>
      </c>
      <c r="P621" s="2" t="s">
        <v>1937</v>
      </c>
      <c r="Q621" s="2" t="b">
        <f aca="false">TRUE()</f>
        <v>1</v>
      </c>
      <c r="R621" s="2" t="n">
        <v>6.373</v>
      </c>
      <c r="S621" s="2" t="n">
        <v>478.949</v>
      </c>
      <c r="T621" s="2" t="n">
        <v>0</v>
      </c>
      <c r="U621" s="2" t="s">
        <v>2135</v>
      </c>
      <c r="V621" s="2" t="s">
        <v>24</v>
      </c>
      <c r="W621" s="2" t="n">
        <v>1</v>
      </c>
      <c r="X621" s="4" t="s">
        <v>345</v>
      </c>
      <c r="Y621" s="2" t="n">
        <v>9624.2938123484</v>
      </c>
      <c r="Z621" s="2" t="n">
        <v>107431.22721634</v>
      </c>
      <c r="AA621" s="2" t="n">
        <v>40314.1448413508</v>
      </c>
      <c r="AB621" s="2" t="n">
        <v>8684.35597267945</v>
      </c>
      <c r="AC621" s="2" t="n">
        <v>108875.059426519</v>
      </c>
      <c r="AD621" s="2" t="n">
        <v>42739.0422585388</v>
      </c>
      <c r="AE621" s="2" t="n">
        <v>14197.2594418788</v>
      </c>
      <c r="AF621" s="2" t="n">
        <v>91640.2462940621</v>
      </c>
      <c r="AG621" s="2" t="n">
        <v>32679.9719278385</v>
      </c>
      <c r="AH621" s="2" t="n">
        <v>2.80417151203237</v>
      </c>
      <c r="AI621" s="2" t="n">
        <v>0.737130674356543</v>
      </c>
      <c r="AJ621" s="2" t="n">
        <v>0.262869325643457</v>
      </c>
      <c r="AK621" s="2" t="n">
        <v>2.80417151203237</v>
      </c>
    </row>
    <row r="623" customFormat="false" ht="15" hidden="false" customHeight="false" outlineLevel="0" collapsed="false">
      <c r="A623" s="2" t="n">
        <v>82</v>
      </c>
      <c r="B623" s="3" t="s">
        <v>348</v>
      </c>
      <c r="C623" s="4" t="s">
        <v>349</v>
      </c>
      <c r="D623" s="2" t="s">
        <v>72</v>
      </c>
      <c r="E623" s="2" t="n">
        <v>27.474</v>
      </c>
      <c r="F623" s="2" t="n">
        <v>4.04</v>
      </c>
      <c r="G623" s="2" t="n">
        <v>5</v>
      </c>
      <c r="H623" s="2" t="n">
        <v>2</v>
      </c>
      <c r="I623" s="2" t="n">
        <v>0</v>
      </c>
      <c r="J623" s="2"/>
      <c r="K623" s="2" t="n">
        <v>1</v>
      </c>
      <c r="L623" s="2" t="s">
        <v>350</v>
      </c>
      <c r="M623" s="4" t="s">
        <v>2136</v>
      </c>
      <c r="N623" s="4" t="s">
        <v>2137</v>
      </c>
      <c r="O623" s="2" t="n">
        <v>2</v>
      </c>
      <c r="P623" s="2" t="s">
        <v>2138</v>
      </c>
      <c r="Q623" s="2" t="b">
        <f aca="false">TRUE()</f>
        <v>1</v>
      </c>
      <c r="R623" s="2" t="n">
        <v>8.403</v>
      </c>
      <c r="S623" s="2" t="n">
        <v>731.759</v>
      </c>
      <c r="T623" s="2" t="n">
        <v>0</v>
      </c>
      <c r="U623" s="2" t="s">
        <v>2139</v>
      </c>
      <c r="V623" s="2" t="s">
        <v>24</v>
      </c>
      <c r="W623" s="2" t="n">
        <v>1</v>
      </c>
      <c r="X623" s="4" t="s">
        <v>348</v>
      </c>
      <c r="Y623" s="2" t="n">
        <v>3226.23023109807</v>
      </c>
      <c r="Z623" s="2" t="n">
        <v>218256.121211811</v>
      </c>
      <c r="AA623" s="2" t="n">
        <v>101698.618468954</v>
      </c>
      <c r="AC623" s="2" t="n">
        <v>217182.358795066</v>
      </c>
      <c r="AD623" s="2" t="n">
        <v>108358.627670652</v>
      </c>
      <c r="AF623" s="2" t="n">
        <v>182802.608380092</v>
      </c>
      <c r="AG623" s="2" t="n">
        <v>82855.3173698813</v>
      </c>
      <c r="AH623" s="2" t="n">
        <v>2.20628698534854</v>
      </c>
      <c r="AI623" s="2" t="n">
        <v>0.688112759534751</v>
      </c>
      <c r="AJ623" s="2" t="n">
        <v>0.311887240465249</v>
      </c>
      <c r="AK623" s="2" t="n">
        <v>2.20628698534854</v>
      </c>
    </row>
    <row r="624" customFormat="false" ht="15" hidden="false" customHeight="false" outlineLevel="0" collapsed="false">
      <c r="A624" s="2" t="n">
        <v>82</v>
      </c>
      <c r="B624" s="3" t="s">
        <v>348</v>
      </c>
      <c r="C624" s="4" t="s">
        <v>349</v>
      </c>
      <c r="D624" s="2" t="s">
        <v>72</v>
      </c>
      <c r="E624" s="2" t="n">
        <v>27.474</v>
      </c>
      <c r="F624" s="2" t="n">
        <v>4.04</v>
      </c>
      <c r="G624" s="2" t="n">
        <v>5</v>
      </c>
      <c r="H624" s="2" t="n">
        <v>2</v>
      </c>
      <c r="I624" s="2" t="n">
        <v>0</v>
      </c>
      <c r="J624" s="2"/>
      <c r="K624" s="2" t="n">
        <v>1</v>
      </c>
      <c r="L624" s="2" t="s">
        <v>350</v>
      </c>
      <c r="M624" s="4" t="s">
        <v>2136</v>
      </c>
      <c r="N624" s="4" t="s">
        <v>2137</v>
      </c>
      <c r="O624" s="2" t="n">
        <v>2</v>
      </c>
      <c r="P624" s="2" t="s">
        <v>2138</v>
      </c>
      <c r="Q624" s="2" t="b">
        <f aca="false">TRUE()</f>
        <v>1</v>
      </c>
      <c r="R624" s="2" t="n">
        <v>7.113</v>
      </c>
      <c r="S624" s="2" t="n">
        <v>731.76</v>
      </c>
      <c r="T624" s="2" t="n">
        <v>0</v>
      </c>
      <c r="U624" s="2" t="s">
        <v>2140</v>
      </c>
      <c r="V624" s="2" t="s">
        <v>24</v>
      </c>
      <c r="W624" s="2" t="n">
        <v>1</v>
      </c>
      <c r="X624" s="4" t="s">
        <v>348</v>
      </c>
      <c r="Y624" s="2" t="n">
        <v>2976.49863429746</v>
      </c>
      <c r="Z624" s="2" t="n">
        <v>117942.75859398</v>
      </c>
      <c r="AA624" s="2" t="n">
        <v>43270.6805349609</v>
      </c>
      <c r="AB624" s="2" t="n">
        <v>1284.60584187488</v>
      </c>
      <c r="AC624" s="2" t="n">
        <v>119031.330196361</v>
      </c>
      <c r="AD624" s="2" t="n">
        <v>45852.901924061</v>
      </c>
      <c r="AE624" s="2" t="n">
        <v>2100.0846205552</v>
      </c>
      <c r="AF624" s="2" t="n">
        <v>100188.789547953</v>
      </c>
      <c r="AG624" s="2" t="n">
        <v>35060.9529016497</v>
      </c>
      <c r="AH624" s="2" t="n">
        <v>2.85756037005026</v>
      </c>
      <c r="AI624" s="2" t="n">
        <v>0.740768800985227</v>
      </c>
      <c r="AJ624" s="2" t="n">
        <v>0.259231199014773</v>
      </c>
      <c r="AK624" s="2" t="n">
        <v>2.85756037005026</v>
      </c>
    </row>
    <row r="625" customFormat="false" ht="15" hidden="false" customHeight="false" outlineLevel="0" collapsed="false">
      <c r="A625" s="2" t="n">
        <v>82</v>
      </c>
      <c r="B625" s="3" t="s">
        <v>348</v>
      </c>
      <c r="C625" s="4" t="s">
        <v>349</v>
      </c>
      <c r="D625" s="2" t="s">
        <v>72</v>
      </c>
      <c r="E625" s="2" t="n">
        <v>27.474</v>
      </c>
      <c r="F625" s="2" t="n">
        <v>4.04</v>
      </c>
      <c r="G625" s="2" t="n">
        <v>5</v>
      </c>
      <c r="H625" s="2" t="n">
        <v>2</v>
      </c>
      <c r="I625" s="2" t="n">
        <v>0</v>
      </c>
      <c r="J625" s="2"/>
      <c r="K625" s="2" t="n">
        <v>1</v>
      </c>
      <c r="L625" s="2" t="s">
        <v>350</v>
      </c>
      <c r="M625" s="4" t="s">
        <v>2141</v>
      </c>
      <c r="N625" s="4" t="s">
        <v>2142</v>
      </c>
      <c r="O625" s="2" t="n">
        <v>1</v>
      </c>
      <c r="P625" s="2" t="s">
        <v>2143</v>
      </c>
      <c r="Q625" s="2" t="b">
        <f aca="false">FALSE()</f>
        <v>0</v>
      </c>
      <c r="R625" s="2" t="n">
        <v>8.426</v>
      </c>
      <c r="S625" s="2" t="n">
        <v>851.945</v>
      </c>
      <c r="T625" s="2" t="n">
        <v>0</v>
      </c>
      <c r="U625" s="2" t="s">
        <v>2144</v>
      </c>
      <c r="V625" s="2" t="s">
        <v>24</v>
      </c>
      <c r="W625" s="2" t="n">
        <v>2</v>
      </c>
      <c r="X625" s="4" t="s">
        <v>2145</v>
      </c>
      <c r="Y625" s="6" t="n">
        <v>1554.60254249028</v>
      </c>
      <c r="Z625" s="6" t="n">
        <v>29101.5928886366</v>
      </c>
      <c r="AA625" s="6" t="n">
        <v>16683.9318236475</v>
      </c>
      <c r="AB625" s="6" t="n">
        <v>827.158395773707</v>
      </c>
      <c r="AC625" s="6" t="n">
        <v>28673.0195303274</v>
      </c>
      <c r="AD625" s="6" t="n">
        <v>17842.2283723088</v>
      </c>
      <c r="AE625" s="6" t="n">
        <v>1352.24562204402</v>
      </c>
      <c r="AF625" s="6" t="n">
        <v>24134.1091852818</v>
      </c>
      <c r="AG625" s="6" t="n">
        <v>13642.8776014661</v>
      </c>
    </row>
    <row r="626" customFormat="false" ht="15" hidden="false" customHeight="false" outlineLevel="0" collapsed="false">
      <c r="A626" s="2" t="n">
        <v>82</v>
      </c>
      <c r="B626" s="3" t="s">
        <v>348</v>
      </c>
      <c r="C626" s="4" t="s">
        <v>349</v>
      </c>
      <c r="D626" s="2" t="s">
        <v>72</v>
      </c>
      <c r="E626" s="2" t="n">
        <v>27.474</v>
      </c>
      <c r="F626" s="2" t="n">
        <v>4.04</v>
      </c>
      <c r="G626" s="2" t="n">
        <v>5</v>
      </c>
      <c r="H626" s="2" t="n">
        <v>2</v>
      </c>
      <c r="I626" s="2" t="n">
        <v>0</v>
      </c>
      <c r="J626" s="2"/>
      <c r="K626" s="2" t="n">
        <v>1</v>
      </c>
      <c r="L626" s="2" t="s">
        <v>350</v>
      </c>
      <c r="M626" s="4" t="s">
        <v>2141</v>
      </c>
      <c r="N626" s="4" t="s">
        <v>2142</v>
      </c>
      <c r="O626" s="2" t="n">
        <v>1</v>
      </c>
      <c r="P626" s="2" t="s">
        <v>2143</v>
      </c>
      <c r="Q626" s="2" t="b">
        <f aca="false">FALSE()</f>
        <v>0</v>
      </c>
      <c r="R626" s="2" t="n">
        <v>8.582</v>
      </c>
      <c r="S626" s="2" t="n">
        <v>568.299</v>
      </c>
      <c r="T626" s="2" t="n">
        <v>0</v>
      </c>
      <c r="U626" s="2" t="s">
        <v>2146</v>
      </c>
      <c r="V626" s="2" t="s">
        <v>24</v>
      </c>
      <c r="W626" s="2" t="n">
        <v>2</v>
      </c>
      <c r="X626" s="4" t="s">
        <v>2145</v>
      </c>
      <c r="Y626" s="6" t="n">
        <v>558.155546667745</v>
      </c>
      <c r="Z626" s="6" t="n">
        <v>3910.02467301388</v>
      </c>
      <c r="AA626" s="6" t="n">
        <v>2183.28467045285</v>
      </c>
      <c r="AB626" s="6" t="n">
        <v>498.518738828346</v>
      </c>
      <c r="AC626" s="6" t="n">
        <v>3863.44692466848</v>
      </c>
      <c r="AD626" s="6" t="n">
        <v>2333.81031615269</v>
      </c>
      <c r="AE626" s="6" t="n">
        <v>814.982699241031</v>
      </c>
      <c r="AF626" s="6" t="n">
        <v>3251.86713638128</v>
      </c>
      <c r="AG626" s="6" t="n">
        <v>1784.52420986415</v>
      </c>
    </row>
    <row r="627" customFormat="false" ht="15" hidden="false" customHeight="false" outlineLevel="0" collapsed="false">
      <c r="A627" s="2" t="n">
        <v>82</v>
      </c>
      <c r="B627" s="3" t="s">
        <v>348</v>
      </c>
      <c r="C627" s="4" t="s">
        <v>349</v>
      </c>
      <c r="D627" s="2" t="s">
        <v>72</v>
      </c>
      <c r="E627" s="2" t="n">
        <v>27.474</v>
      </c>
      <c r="F627" s="2" t="n">
        <v>4.04</v>
      </c>
      <c r="G627" s="2" t="n">
        <v>5</v>
      </c>
      <c r="H627" s="2" t="n">
        <v>2</v>
      </c>
      <c r="I627" s="2" t="n">
        <v>0</v>
      </c>
      <c r="J627" s="2"/>
      <c r="K627" s="2" t="n">
        <v>1</v>
      </c>
      <c r="L627" s="2" t="s">
        <v>350</v>
      </c>
      <c r="M627" s="4" t="s">
        <v>2141</v>
      </c>
      <c r="N627" s="4" t="s">
        <v>2142</v>
      </c>
      <c r="O627" s="2" t="n">
        <v>1</v>
      </c>
      <c r="P627" s="2" t="s">
        <v>2143</v>
      </c>
      <c r="Q627" s="2" t="b">
        <f aca="false">FALSE()</f>
        <v>0</v>
      </c>
      <c r="R627" s="2" t="n">
        <v>8.327</v>
      </c>
      <c r="S627" s="2" t="n">
        <v>568.3</v>
      </c>
      <c r="T627" s="2" t="n">
        <v>0</v>
      </c>
      <c r="U627" s="2" t="s">
        <v>2147</v>
      </c>
      <c r="V627" s="2" t="s">
        <v>24</v>
      </c>
      <c r="W627" s="2" t="n">
        <v>2</v>
      </c>
      <c r="X627" s="4" t="s">
        <v>2145</v>
      </c>
      <c r="Y627" s="6" t="n">
        <v>500.113284713481</v>
      </c>
      <c r="Z627" s="6" t="n">
        <v>3829.76233182731</v>
      </c>
      <c r="AA627" s="6" t="n">
        <v>1868.93686495775</v>
      </c>
      <c r="AB627" s="6" t="n">
        <v>436.237368862592</v>
      </c>
      <c r="AC627" s="6" t="n">
        <v>3810.22765364264</v>
      </c>
      <c r="AD627" s="6" t="n">
        <v>1993.03863247319</v>
      </c>
      <c r="AE627" s="6" t="n">
        <v>713.164582781829</v>
      </c>
      <c r="AF627" s="6" t="n">
        <v>3207.07242278858</v>
      </c>
      <c r="AG627" s="6" t="n">
        <v>1523.95662416391</v>
      </c>
    </row>
    <row r="629" customFormat="false" ht="15" hidden="false" customHeight="false" outlineLevel="0" collapsed="false">
      <c r="A629" s="2" t="n">
        <v>83</v>
      </c>
      <c r="B629" s="3" t="s">
        <v>351</v>
      </c>
      <c r="C629" s="4" t="s">
        <v>352</v>
      </c>
      <c r="D629" s="2" t="s">
        <v>353</v>
      </c>
      <c r="E629" s="2" t="n">
        <v>27.395</v>
      </c>
      <c r="F629" s="2" t="n">
        <v>7.34</v>
      </c>
      <c r="G629" s="2" t="n">
        <v>2</v>
      </c>
      <c r="H629" s="2" t="n">
        <v>2</v>
      </c>
      <c r="I629" s="2" t="n">
        <v>7</v>
      </c>
      <c r="J629" s="2" t="s">
        <v>354</v>
      </c>
      <c r="K629" s="2" t="n">
        <v>325</v>
      </c>
      <c r="L629" s="2" t="s">
        <v>355</v>
      </c>
      <c r="M629" s="4" t="s">
        <v>2148</v>
      </c>
      <c r="N629" s="4" t="s">
        <v>2149</v>
      </c>
      <c r="O629" s="2" t="n">
        <v>1</v>
      </c>
      <c r="P629" s="2" t="s">
        <v>2150</v>
      </c>
      <c r="Q629" s="2" t="b">
        <f aca="false">FALSE()</f>
        <v>0</v>
      </c>
      <c r="R629" s="2" t="n">
        <v>7.417</v>
      </c>
      <c r="S629" s="2" t="n">
        <v>472.935</v>
      </c>
      <c r="T629" s="2" t="n">
        <v>0</v>
      </c>
      <c r="U629" s="2" t="s">
        <v>2151</v>
      </c>
      <c r="V629" s="2" t="s">
        <v>24</v>
      </c>
      <c r="W629" s="2" t="n">
        <v>8</v>
      </c>
      <c r="X629" s="4" t="s">
        <v>2152</v>
      </c>
      <c r="Y629" s="6" t="n">
        <v>2072.26036975079</v>
      </c>
      <c r="Z629" s="6" t="n">
        <v>43679.64453125</v>
      </c>
      <c r="AA629" s="6" t="n">
        <v>7113.58073249663</v>
      </c>
      <c r="AB629" s="6" t="n">
        <v>1782.58333741363</v>
      </c>
      <c r="AC629" s="6" t="n">
        <v>45780.1681156554</v>
      </c>
      <c r="AD629" s="6" t="n">
        <v>7290.51489511501</v>
      </c>
      <c r="AE629" s="6" t="n">
        <v>2914.18249063588</v>
      </c>
      <c r="AF629" s="6" t="n">
        <v>38533.2132409414</v>
      </c>
      <c r="AG629" s="6" t="n">
        <v>5574.61771535711</v>
      </c>
    </row>
    <row r="630" customFormat="false" ht="15" hidden="false" customHeight="false" outlineLevel="0" collapsed="false">
      <c r="A630" s="2" t="n">
        <v>83</v>
      </c>
      <c r="B630" s="3" t="s">
        <v>351</v>
      </c>
      <c r="C630" s="4" t="s">
        <v>352</v>
      </c>
      <c r="D630" s="2" t="s">
        <v>353</v>
      </c>
      <c r="E630" s="2" t="n">
        <v>27.395</v>
      </c>
      <c r="F630" s="2" t="n">
        <v>7.34</v>
      </c>
      <c r="G630" s="2" t="n">
        <v>2</v>
      </c>
      <c r="H630" s="2" t="n">
        <v>2</v>
      </c>
      <c r="I630" s="2" t="n">
        <v>7</v>
      </c>
      <c r="J630" s="2" t="s">
        <v>354</v>
      </c>
      <c r="K630" s="2" t="n">
        <v>325</v>
      </c>
      <c r="L630" s="2" t="s">
        <v>355</v>
      </c>
      <c r="M630" s="4" t="s">
        <v>2153</v>
      </c>
      <c r="N630" s="4" t="s">
        <v>2154</v>
      </c>
      <c r="O630" s="2" t="n">
        <v>1</v>
      </c>
      <c r="P630" s="2" t="s">
        <v>2155</v>
      </c>
      <c r="Q630" s="2" t="b">
        <f aca="false">FALSE()</f>
        <v>0</v>
      </c>
      <c r="R630" s="2" t="n">
        <v>7.219</v>
      </c>
      <c r="S630" s="2" t="n">
        <v>665.409</v>
      </c>
      <c r="T630" s="2" t="n">
        <v>0</v>
      </c>
      <c r="U630" s="2" t="s">
        <v>2156</v>
      </c>
      <c r="V630" s="2" t="s">
        <v>24</v>
      </c>
      <c r="W630" s="2" t="n">
        <v>333</v>
      </c>
      <c r="X630" s="4" t="s">
        <v>2157</v>
      </c>
      <c r="Y630" s="6" t="n">
        <v>2491.31119099289</v>
      </c>
      <c r="Z630" s="6" t="n">
        <v>60443.5390625</v>
      </c>
      <c r="AA630" s="6" t="n">
        <v>12327.5316608685</v>
      </c>
      <c r="AB630" s="6" t="n">
        <v>1800.52182766497</v>
      </c>
      <c r="AC630" s="6" t="n">
        <v>63289.6753115802</v>
      </c>
      <c r="AD630" s="6" t="n">
        <v>12785.703491106</v>
      </c>
      <c r="AE630" s="6" t="n">
        <v>2943.50848796891</v>
      </c>
      <c r="AF630" s="6" t="n">
        <v>53270.9829411282</v>
      </c>
      <c r="AG630" s="6" t="n">
        <v>9776.45752189336</v>
      </c>
    </row>
    <row r="632" customFormat="false" ht="15" hidden="false" customHeight="false" outlineLevel="0" collapsed="false">
      <c r="A632" s="2" t="n">
        <v>84</v>
      </c>
      <c r="B632" s="3" t="s">
        <v>356</v>
      </c>
      <c r="C632" s="4" t="s">
        <v>357</v>
      </c>
      <c r="D632" s="2" t="s">
        <v>110</v>
      </c>
      <c r="E632" s="2" t="n">
        <v>27.165</v>
      </c>
      <c r="F632" s="2" t="n">
        <v>6.94</v>
      </c>
      <c r="G632" s="2" t="n">
        <v>2</v>
      </c>
      <c r="H632" s="2" t="n">
        <v>2</v>
      </c>
      <c r="I632" s="2" t="n">
        <v>0</v>
      </c>
      <c r="J632" s="2"/>
      <c r="K632" s="2" t="n">
        <v>4</v>
      </c>
      <c r="L632" s="2" t="s">
        <v>358</v>
      </c>
      <c r="M632" s="4" t="s">
        <v>2158</v>
      </c>
      <c r="N632" s="4" t="s">
        <v>2159</v>
      </c>
      <c r="O632" s="2" t="n">
        <v>2</v>
      </c>
      <c r="P632" s="2" t="s">
        <v>2160</v>
      </c>
      <c r="Q632" s="2" t="b">
        <f aca="false">FALSE()</f>
        <v>0</v>
      </c>
      <c r="R632" s="2" t="n">
        <v>7.097</v>
      </c>
      <c r="S632" s="2" t="n">
        <v>543.975</v>
      </c>
      <c r="T632" s="2" t="n">
        <v>0</v>
      </c>
      <c r="U632" s="2" t="s">
        <v>2161</v>
      </c>
      <c r="V632" s="2" t="s">
        <v>24</v>
      </c>
      <c r="W632" s="2" t="n">
        <v>4</v>
      </c>
      <c r="X632" s="4" t="s">
        <v>2162</v>
      </c>
      <c r="Y632" s="6" t="n">
        <v>1109.04785611029</v>
      </c>
      <c r="Z632" s="6" t="n">
        <v>26128.7160045871</v>
      </c>
      <c r="AA632" s="6" t="n">
        <v>15224.6860543694</v>
      </c>
      <c r="AB632" s="6" t="n">
        <v>830.030740224363</v>
      </c>
      <c r="AC632" s="6" t="n">
        <v>26212.9120796725</v>
      </c>
      <c r="AD632" s="6" t="n">
        <v>16281.2221466467</v>
      </c>
      <c r="AE632" s="6" t="n">
        <v>1356.94135532588</v>
      </c>
      <c r="AF632" s="6" t="n">
        <v>22063.4342862244</v>
      </c>
      <c r="AG632" s="6" t="n">
        <v>12449.270142384</v>
      </c>
    </row>
    <row r="633" customFormat="false" ht="15" hidden="false" customHeight="false" outlineLevel="0" collapsed="false">
      <c r="A633" s="2" t="n">
        <v>84</v>
      </c>
      <c r="B633" s="3" t="s">
        <v>356</v>
      </c>
      <c r="C633" s="4" t="s">
        <v>357</v>
      </c>
      <c r="D633" s="2" t="s">
        <v>110</v>
      </c>
      <c r="E633" s="2" t="n">
        <v>27.165</v>
      </c>
      <c r="F633" s="2" t="n">
        <v>6.94</v>
      </c>
      <c r="G633" s="2" t="n">
        <v>2</v>
      </c>
      <c r="H633" s="2" t="n">
        <v>2</v>
      </c>
      <c r="I633" s="2" t="n">
        <v>0</v>
      </c>
      <c r="J633" s="2"/>
      <c r="K633" s="2" t="n">
        <v>4</v>
      </c>
      <c r="L633" s="2" t="s">
        <v>358</v>
      </c>
      <c r="M633" s="4" t="s">
        <v>2163</v>
      </c>
      <c r="N633" s="4" t="s">
        <v>2164</v>
      </c>
      <c r="O633" s="2" t="n">
        <v>2</v>
      </c>
      <c r="P633" s="2" t="s">
        <v>2165</v>
      </c>
      <c r="Q633" s="2" t="b">
        <f aca="false">FALSE()</f>
        <v>0</v>
      </c>
      <c r="R633" s="2" t="n">
        <v>7.604</v>
      </c>
      <c r="S633" s="2" t="n">
        <v>648.352</v>
      </c>
      <c r="T633" s="2" t="n">
        <v>0</v>
      </c>
      <c r="U633" s="2" t="s">
        <v>2166</v>
      </c>
      <c r="V633" s="2" t="s">
        <v>24</v>
      </c>
      <c r="W633" s="2" t="n">
        <v>2</v>
      </c>
      <c r="X633" s="4" t="s">
        <v>2167</v>
      </c>
      <c r="Y633" s="6" t="n">
        <v>14232.7168935878</v>
      </c>
      <c r="Z633" s="6" t="n">
        <v>157354.429832599</v>
      </c>
      <c r="AA633" s="6" t="n">
        <v>82569.1285587345</v>
      </c>
      <c r="AB633" s="6" t="n">
        <v>9392.26389751864</v>
      </c>
      <c r="AC633" s="6" t="n">
        <v>157389.463868059</v>
      </c>
      <c r="AD633" s="6" t="n">
        <v>88155.292827144</v>
      </c>
      <c r="AE633" s="6" t="n">
        <v>15354.5533738091</v>
      </c>
      <c r="AF633" s="6" t="n">
        <v>132474.868982218</v>
      </c>
      <c r="AG633" s="6" t="n">
        <v>67407.0438325246</v>
      </c>
    </row>
    <row r="635" customFormat="false" ht="15" hidden="false" customHeight="false" outlineLevel="0" collapsed="false">
      <c r="A635" s="2" t="n">
        <v>85</v>
      </c>
      <c r="B635" s="3" t="s">
        <v>359</v>
      </c>
      <c r="C635" s="4" t="s">
        <v>360</v>
      </c>
      <c r="D635" s="2" t="s">
        <v>361</v>
      </c>
      <c r="E635" s="2" t="n">
        <v>26.457</v>
      </c>
      <c r="F635" s="2" t="n">
        <v>5.79</v>
      </c>
      <c r="G635" s="2" t="n">
        <v>2</v>
      </c>
      <c r="H635" s="2" t="n">
        <v>2</v>
      </c>
      <c r="I635" s="2" t="n">
        <v>3</v>
      </c>
      <c r="J635" s="2" t="s">
        <v>362</v>
      </c>
      <c r="K635" s="2" t="n">
        <v>1</v>
      </c>
      <c r="L635" s="2" t="s">
        <v>363</v>
      </c>
      <c r="M635" s="4" t="s">
        <v>2168</v>
      </c>
      <c r="N635" s="4" t="s">
        <v>2169</v>
      </c>
      <c r="O635" s="2" t="n">
        <v>3</v>
      </c>
      <c r="P635" s="2" t="s">
        <v>2170</v>
      </c>
      <c r="Q635" s="2" t="b">
        <f aca="false">FALSE()</f>
        <v>0</v>
      </c>
      <c r="R635" s="2" t="n">
        <v>6.619</v>
      </c>
      <c r="S635" s="2" t="n">
        <v>853.195</v>
      </c>
      <c r="T635" s="2" t="n">
        <v>0</v>
      </c>
      <c r="U635" s="2" t="s">
        <v>2171</v>
      </c>
      <c r="V635" s="2" t="s">
        <v>24</v>
      </c>
      <c r="W635" s="2" t="n">
        <v>4</v>
      </c>
      <c r="X635" s="4" t="s">
        <v>2172</v>
      </c>
      <c r="Y635" s="6" t="n">
        <v>300.447438462919</v>
      </c>
      <c r="Z635" s="6" t="n">
        <v>3419.71519766896</v>
      </c>
      <c r="AA635" s="6" t="n">
        <v>2046.65853946977</v>
      </c>
      <c r="AB635" s="6" t="n">
        <v>170.735614982228</v>
      </c>
      <c r="AC635" s="6" t="n">
        <v>3246.16564707256</v>
      </c>
      <c r="AD635" s="6" t="n">
        <v>2191.31136504205</v>
      </c>
      <c r="AE635" s="6" t="n">
        <v>279.12004407663</v>
      </c>
      <c r="AF635" s="6" t="n">
        <v>2732.30086831617</v>
      </c>
      <c r="AG635" s="6" t="n">
        <v>1675.56384304378</v>
      </c>
    </row>
    <row r="636" customFormat="false" ht="15" hidden="false" customHeight="false" outlineLevel="0" collapsed="false">
      <c r="A636" s="2" t="n">
        <v>85</v>
      </c>
      <c r="B636" s="3" t="s">
        <v>359</v>
      </c>
      <c r="C636" s="4" t="s">
        <v>360</v>
      </c>
      <c r="D636" s="2" t="s">
        <v>361</v>
      </c>
      <c r="E636" s="2" t="n">
        <v>26.457</v>
      </c>
      <c r="F636" s="2" t="n">
        <v>5.79</v>
      </c>
      <c r="G636" s="2" t="n">
        <v>2</v>
      </c>
      <c r="H636" s="2" t="n">
        <v>2</v>
      </c>
      <c r="I636" s="2" t="n">
        <v>3</v>
      </c>
      <c r="J636" s="2" t="s">
        <v>362</v>
      </c>
      <c r="K636" s="2" t="n">
        <v>1</v>
      </c>
      <c r="L636" s="2" t="s">
        <v>363</v>
      </c>
      <c r="M636" s="4" t="s">
        <v>2173</v>
      </c>
      <c r="N636" s="4" t="s">
        <v>2174</v>
      </c>
      <c r="O636" s="2" t="n">
        <v>2</v>
      </c>
      <c r="P636" s="2" t="s">
        <v>2175</v>
      </c>
      <c r="Q636" s="2" t="b">
        <f aca="false">FALSE()</f>
        <v>0</v>
      </c>
      <c r="R636" s="2" t="n">
        <v>8.327</v>
      </c>
      <c r="S636" s="2" t="n">
        <v>624.72</v>
      </c>
      <c r="T636" s="2" t="n">
        <v>0</v>
      </c>
      <c r="U636" s="2" t="s">
        <v>2176</v>
      </c>
      <c r="V636" s="2" t="s">
        <v>24</v>
      </c>
      <c r="W636" s="2" t="n">
        <v>5</v>
      </c>
      <c r="X636" s="4" t="s">
        <v>2177</v>
      </c>
      <c r="Z636" s="6" t="n">
        <v>15301.8201975927</v>
      </c>
      <c r="AA636" s="6" t="n">
        <v>14994.7916479308</v>
      </c>
    </row>
    <row r="638" customFormat="false" ht="15" hidden="false" customHeight="false" outlineLevel="0" collapsed="false">
      <c r="A638" s="2" t="n">
        <v>86</v>
      </c>
      <c r="B638" s="3" t="s">
        <v>364</v>
      </c>
      <c r="C638" s="4" t="s">
        <v>365</v>
      </c>
      <c r="D638" s="2" t="s">
        <v>110</v>
      </c>
      <c r="E638" s="2" t="n">
        <v>26.45</v>
      </c>
      <c r="F638" s="2" t="n">
        <v>5.49</v>
      </c>
      <c r="G638" s="2" t="n">
        <v>6</v>
      </c>
      <c r="H638" s="2" t="n">
        <v>2</v>
      </c>
      <c r="I638" s="2" t="n">
        <v>0</v>
      </c>
      <c r="J638" s="2"/>
      <c r="K638" s="2" t="n">
        <v>7</v>
      </c>
      <c r="L638" s="2" t="s">
        <v>366</v>
      </c>
      <c r="M638" s="4" t="s">
        <v>1596</v>
      </c>
      <c r="N638" s="4" t="s">
        <v>1597</v>
      </c>
      <c r="O638" s="2" t="n">
        <v>2</v>
      </c>
      <c r="P638" s="2" t="s">
        <v>2178</v>
      </c>
      <c r="Q638" s="2" t="b">
        <f aca="false">FALSE()</f>
        <v>0</v>
      </c>
      <c r="R638" s="2" t="n">
        <v>7.911</v>
      </c>
      <c r="S638" s="2" t="n">
        <v>928.027</v>
      </c>
      <c r="T638" s="2" t="n">
        <v>0</v>
      </c>
      <c r="U638" s="2" t="s">
        <v>1543</v>
      </c>
      <c r="V638" s="2" t="s">
        <v>24</v>
      </c>
      <c r="W638" s="2" t="n">
        <v>18</v>
      </c>
      <c r="X638" s="4" t="s">
        <v>1599</v>
      </c>
      <c r="Y638" s="6" t="n">
        <v>107.023280347239</v>
      </c>
      <c r="Z638" s="6" t="n">
        <v>6813.88531862529</v>
      </c>
      <c r="AA638" s="6" t="n">
        <v>4762.07535688826</v>
      </c>
      <c r="AB638" s="6" t="n">
        <v>6.70029367367537</v>
      </c>
      <c r="AC638" s="6" t="n">
        <v>6560.777932596</v>
      </c>
      <c r="AD638" s="6" t="n">
        <v>5108.01931264214</v>
      </c>
      <c r="AE638" s="6" t="n">
        <v>10.953697421111</v>
      </c>
      <c r="AF638" s="6" t="n">
        <v>5522.21334060002</v>
      </c>
      <c r="AG638" s="6" t="n">
        <v>3905.7947703695</v>
      </c>
    </row>
    <row r="639" customFormat="false" ht="15" hidden="false" customHeight="false" outlineLevel="0" collapsed="false">
      <c r="A639" s="2" t="n">
        <v>86</v>
      </c>
      <c r="B639" s="3" t="s">
        <v>364</v>
      </c>
      <c r="C639" s="4" t="s">
        <v>365</v>
      </c>
      <c r="D639" s="2" t="s">
        <v>110</v>
      </c>
      <c r="E639" s="2" t="n">
        <v>26.45</v>
      </c>
      <c r="F639" s="2" t="n">
        <v>5.49</v>
      </c>
      <c r="G639" s="2" t="n">
        <v>6</v>
      </c>
      <c r="H639" s="2" t="n">
        <v>2</v>
      </c>
      <c r="I639" s="2" t="n">
        <v>0</v>
      </c>
      <c r="J639" s="2"/>
      <c r="K639" s="2" t="n">
        <v>7</v>
      </c>
      <c r="L639" s="2" t="s">
        <v>366</v>
      </c>
      <c r="M639" s="4" t="s">
        <v>1596</v>
      </c>
      <c r="N639" s="4" t="s">
        <v>1597</v>
      </c>
      <c r="O639" s="2" t="n">
        <v>2</v>
      </c>
      <c r="P639" s="2" t="s">
        <v>2178</v>
      </c>
      <c r="Q639" s="2" t="b">
        <f aca="false">FALSE()</f>
        <v>0</v>
      </c>
      <c r="R639" s="2" t="n">
        <v>7.527</v>
      </c>
      <c r="S639" s="2" t="n">
        <v>619.021</v>
      </c>
      <c r="T639" s="2" t="n">
        <v>0</v>
      </c>
      <c r="U639" s="2" t="s">
        <v>1545</v>
      </c>
      <c r="V639" s="2" t="s">
        <v>24</v>
      </c>
      <c r="W639" s="2" t="n">
        <v>18</v>
      </c>
      <c r="X639" s="4" t="s">
        <v>1599</v>
      </c>
      <c r="Y639" s="6" t="n">
        <v>6251.12005266592</v>
      </c>
      <c r="Z639" s="6" t="n">
        <v>257723.761269623</v>
      </c>
      <c r="AA639" s="6" t="n">
        <v>171358.850427546</v>
      </c>
      <c r="AB639" s="6" t="n">
        <v>2921.52642736949</v>
      </c>
      <c r="AC639" s="6" t="n">
        <v>249237.482040362</v>
      </c>
      <c r="AD639" s="6" t="n">
        <v>183683.079289756</v>
      </c>
      <c r="AE639" s="6" t="n">
        <v>4776.13639815742</v>
      </c>
      <c r="AF639" s="6" t="n">
        <v>209783.437641251</v>
      </c>
      <c r="AG639" s="6" t="n">
        <v>140451.389586506</v>
      </c>
    </row>
    <row r="640" customFormat="false" ht="15" hidden="false" customHeight="false" outlineLevel="0" collapsed="false">
      <c r="A640" s="2" t="n">
        <v>86</v>
      </c>
      <c r="B640" s="3" t="s">
        <v>364</v>
      </c>
      <c r="C640" s="4" t="s">
        <v>365</v>
      </c>
      <c r="D640" s="2" t="s">
        <v>110</v>
      </c>
      <c r="E640" s="2" t="n">
        <v>26.45</v>
      </c>
      <c r="F640" s="2" t="n">
        <v>5.49</v>
      </c>
      <c r="G640" s="2" t="n">
        <v>6</v>
      </c>
      <c r="H640" s="2" t="n">
        <v>2</v>
      </c>
      <c r="I640" s="2" t="n">
        <v>0</v>
      </c>
      <c r="J640" s="2"/>
      <c r="K640" s="2" t="n">
        <v>7</v>
      </c>
      <c r="L640" s="2" t="s">
        <v>366</v>
      </c>
      <c r="M640" s="4" t="s">
        <v>1596</v>
      </c>
      <c r="N640" s="4" t="s">
        <v>1597</v>
      </c>
      <c r="O640" s="2" t="n">
        <v>2</v>
      </c>
      <c r="P640" s="2" t="s">
        <v>2178</v>
      </c>
      <c r="Q640" s="2" t="b">
        <f aca="false">FALSE()</f>
        <v>0</v>
      </c>
      <c r="R640" s="2" t="n">
        <v>6.706</v>
      </c>
      <c r="S640" s="2" t="n">
        <v>464.517</v>
      </c>
      <c r="T640" s="2" t="n">
        <v>0</v>
      </c>
      <c r="U640" s="2" t="s">
        <v>1546</v>
      </c>
      <c r="V640" s="2" t="s">
        <v>24</v>
      </c>
      <c r="W640" s="2" t="n">
        <v>18</v>
      </c>
      <c r="X640" s="4" t="s">
        <v>1599</v>
      </c>
      <c r="Y640" s="6" t="n">
        <v>110885.983073149</v>
      </c>
      <c r="Z640" s="6" t="n">
        <v>381366.207712042</v>
      </c>
      <c r="AA640" s="6" t="n">
        <v>243192.947865199</v>
      </c>
      <c r="AB640" s="6" t="n">
        <v>113500.671986013</v>
      </c>
      <c r="AC640" s="6" t="n">
        <v>369326.226147821</v>
      </c>
      <c r="AD640" s="6" t="n">
        <v>260536.108671928</v>
      </c>
      <c r="AE640" s="6" t="n">
        <v>185551.8696012</v>
      </c>
      <c r="AF640" s="6" t="n">
        <v>310862.253534614</v>
      </c>
      <c r="AG640" s="6" t="n">
        <v>199216.273169664</v>
      </c>
    </row>
    <row r="641" customFormat="false" ht="15" hidden="false" customHeight="false" outlineLevel="0" collapsed="false">
      <c r="A641" s="2" t="n">
        <v>86</v>
      </c>
      <c r="B641" s="3" t="s">
        <v>364</v>
      </c>
      <c r="C641" s="4" t="s">
        <v>365</v>
      </c>
      <c r="D641" s="2" t="s">
        <v>110</v>
      </c>
      <c r="E641" s="2" t="n">
        <v>26.45</v>
      </c>
      <c r="F641" s="2" t="n">
        <v>5.49</v>
      </c>
      <c r="G641" s="2" t="n">
        <v>6</v>
      </c>
      <c r="H641" s="2" t="n">
        <v>2</v>
      </c>
      <c r="I641" s="2" t="n">
        <v>0</v>
      </c>
      <c r="J641" s="2"/>
      <c r="K641" s="2" t="n">
        <v>7</v>
      </c>
      <c r="L641" s="2" t="s">
        <v>366</v>
      </c>
      <c r="M641" s="4" t="s">
        <v>1547</v>
      </c>
      <c r="N641" s="4" t="s">
        <v>1548</v>
      </c>
      <c r="O641" s="2" t="n">
        <v>2</v>
      </c>
      <c r="P641" s="2" t="s">
        <v>2179</v>
      </c>
      <c r="Q641" s="2" t="b">
        <f aca="false">FALSE()</f>
        <v>0</v>
      </c>
      <c r="R641" s="2" t="n">
        <v>7.223</v>
      </c>
      <c r="S641" s="2" t="n">
        <v>549.327</v>
      </c>
      <c r="T641" s="2" t="n">
        <v>0</v>
      </c>
      <c r="U641" s="2" t="s">
        <v>1549</v>
      </c>
      <c r="V641" s="2" t="s">
        <v>24</v>
      </c>
      <c r="W641" s="2" t="n">
        <v>6</v>
      </c>
      <c r="X641" s="4" t="s">
        <v>1550</v>
      </c>
      <c r="Y641" s="6" t="n">
        <v>1575.00748648725</v>
      </c>
      <c r="Z641" s="6" t="n">
        <v>75640.9529709283</v>
      </c>
      <c r="AA641" s="6" t="n">
        <v>33049.0396422023</v>
      </c>
      <c r="AC641" s="6" t="n">
        <v>75856.856942685</v>
      </c>
      <c r="AD641" s="6" t="n">
        <v>35163.4838636423</v>
      </c>
      <c r="AF641" s="6" t="n">
        <v>63848.7922756336</v>
      </c>
      <c r="AG641" s="6" t="n">
        <v>26887.3986131321</v>
      </c>
    </row>
    <row r="642" customFormat="false" ht="15" hidden="false" customHeight="false" outlineLevel="0" collapsed="false">
      <c r="A642" s="2" t="n">
        <v>86</v>
      </c>
      <c r="B642" s="3" t="s">
        <v>364</v>
      </c>
      <c r="C642" s="4" t="s">
        <v>365</v>
      </c>
      <c r="D642" s="2" t="s">
        <v>110</v>
      </c>
      <c r="E642" s="2" t="n">
        <v>26.45</v>
      </c>
      <c r="F642" s="2" t="n">
        <v>5.49</v>
      </c>
      <c r="G642" s="2" t="n">
        <v>6</v>
      </c>
      <c r="H642" s="2" t="n">
        <v>2</v>
      </c>
      <c r="I642" s="2" t="n">
        <v>0</v>
      </c>
      <c r="J642" s="2"/>
      <c r="K642" s="2" t="n">
        <v>7</v>
      </c>
      <c r="L642" s="2" t="s">
        <v>366</v>
      </c>
      <c r="M642" s="4" t="s">
        <v>1547</v>
      </c>
      <c r="N642" s="4" t="s">
        <v>1548</v>
      </c>
      <c r="O642" s="2" t="n">
        <v>2</v>
      </c>
      <c r="P642" s="2" t="s">
        <v>2179</v>
      </c>
      <c r="Q642" s="2" t="b">
        <f aca="false">FALSE()</f>
        <v>0</v>
      </c>
      <c r="R642" s="2" t="n">
        <v>6.981</v>
      </c>
      <c r="S642" s="2" t="n">
        <v>549.326</v>
      </c>
      <c r="T642" s="2" t="n">
        <v>0</v>
      </c>
      <c r="U642" s="2" t="s">
        <v>1551</v>
      </c>
      <c r="V642" s="2" t="s">
        <v>24</v>
      </c>
      <c r="W642" s="2" t="n">
        <v>6</v>
      </c>
      <c r="X642" s="4" t="s">
        <v>1550</v>
      </c>
      <c r="Z642" s="6" t="n">
        <v>126735.4361229</v>
      </c>
      <c r="AA642" s="6" t="n">
        <v>51962.292924141</v>
      </c>
    </row>
    <row r="643" customFormat="false" ht="15" hidden="false" customHeight="false" outlineLevel="0" collapsed="false">
      <c r="A643" s="2" t="n">
        <v>86</v>
      </c>
      <c r="B643" s="3" t="s">
        <v>364</v>
      </c>
      <c r="C643" s="4" t="s">
        <v>365</v>
      </c>
      <c r="D643" s="2" t="s">
        <v>110</v>
      </c>
      <c r="E643" s="2" t="n">
        <v>26.45</v>
      </c>
      <c r="F643" s="2" t="n">
        <v>5.49</v>
      </c>
      <c r="G643" s="2" t="n">
        <v>6</v>
      </c>
      <c r="H643" s="2" t="n">
        <v>2</v>
      </c>
      <c r="I643" s="2" t="n">
        <v>0</v>
      </c>
      <c r="J643" s="2"/>
      <c r="K643" s="2" t="n">
        <v>7</v>
      </c>
      <c r="L643" s="2" t="s">
        <v>366</v>
      </c>
      <c r="M643" s="4" t="s">
        <v>1547</v>
      </c>
      <c r="N643" s="4" t="s">
        <v>1548</v>
      </c>
      <c r="O643" s="2" t="n">
        <v>2</v>
      </c>
      <c r="P643" s="2" t="s">
        <v>2179</v>
      </c>
      <c r="Q643" s="2" t="b">
        <f aca="false">FALSE()</f>
        <v>0</v>
      </c>
      <c r="R643" s="2" t="n">
        <v>6.923</v>
      </c>
      <c r="S643" s="2" t="n">
        <v>549.326</v>
      </c>
      <c r="T643" s="2" t="n">
        <v>0</v>
      </c>
      <c r="U643" s="2" t="s">
        <v>1552</v>
      </c>
      <c r="V643" s="2" t="s">
        <v>24</v>
      </c>
      <c r="W643" s="2" t="n">
        <v>6</v>
      </c>
      <c r="X643" s="4" t="s">
        <v>1550</v>
      </c>
      <c r="Y643" s="6" t="n">
        <v>1443.60868463759</v>
      </c>
      <c r="Z643" s="6" t="n">
        <v>88699.4325147363</v>
      </c>
      <c r="AA643" s="6" t="n">
        <v>33989.1168321858</v>
      </c>
      <c r="AC643" s="6" t="n">
        <v>89624.4747010403</v>
      </c>
      <c r="AD643" s="6" t="n">
        <v>36054.0483142837</v>
      </c>
      <c r="AF643" s="6" t="n">
        <v>75437.0098977759</v>
      </c>
      <c r="AG643" s="6" t="n">
        <v>27568.359619952</v>
      </c>
    </row>
    <row r="645" customFormat="false" ht="15" hidden="false" customHeight="false" outlineLevel="0" collapsed="false">
      <c r="A645" s="2" t="n">
        <v>87</v>
      </c>
      <c r="B645" s="3" t="s">
        <v>367</v>
      </c>
      <c r="C645" s="4" t="s">
        <v>368</v>
      </c>
      <c r="D645" s="2" t="s">
        <v>110</v>
      </c>
      <c r="E645" s="2" t="n">
        <v>26.348</v>
      </c>
      <c r="F645" s="2" t="n">
        <v>5.81</v>
      </c>
      <c r="G645" s="2" t="n">
        <v>2</v>
      </c>
      <c r="H645" s="2" t="n">
        <v>2</v>
      </c>
      <c r="I645" s="2" t="n">
        <v>1</v>
      </c>
      <c r="J645" s="2" t="s">
        <v>369</v>
      </c>
      <c r="K645" s="2" t="n">
        <v>0</v>
      </c>
      <c r="L645" s="2"/>
      <c r="M645" s="4" t="s">
        <v>2180</v>
      </c>
      <c r="N645" s="4" t="s">
        <v>2181</v>
      </c>
      <c r="O645" s="2" t="n">
        <v>2</v>
      </c>
      <c r="P645" s="2" t="s">
        <v>2182</v>
      </c>
      <c r="Q645" s="2" t="b">
        <f aca="false">FALSE()</f>
        <v>0</v>
      </c>
      <c r="R645" s="2" t="n">
        <v>7.824</v>
      </c>
      <c r="S645" s="2" t="n">
        <v>694.047</v>
      </c>
      <c r="T645" s="2" t="n">
        <v>0</v>
      </c>
      <c r="U645" s="2" t="s">
        <v>2183</v>
      </c>
      <c r="V645" s="2" t="s">
        <v>24</v>
      </c>
      <c r="W645" s="2" t="n">
        <v>2</v>
      </c>
      <c r="X645" s="4" t="s">
        <v>2184</v>
      </c>
      <c r="Y645" s="6" t="n">
        <v>870.453190694136</v>
      </c>
      <c r="Z645" s="6" t="n">
        <v>45903.0403455205</v>
      </c>
      <c r="AA645" s="6" t="n">
        <v>29074.6834072888</v>
      </c>
      <c r="AC645" s="6" t="n">
        <v>45284.2771818275</v>
      </c>
      <c r="AD645" s="6" t="n">
        <v>31137.4554291683</v>
      </c>
      <c r="AF645" s="6" t="n">
        <v>38115.8213465043</v>
      </c>
      <c r="AG645" s="6" t="n">
        <v>23808.9371112719</v>
      </c>
    </row>
    <row r="646" customFormat="false" ht="15" hidden="false" customHeight="false" outlineLevel="0" collapsed="false">
      <c r="A646" s="2" t="n">
        <v>87</v>
      </c>
      <c r="B646" s="3" t="s">
        <v>367</v>
      </c>
      <c r="C646" s="4" t="s">
        <v>368</v>
      </c>
      <c r="D646" s="2" t="s">
        <v>110</v>
      </c>
      <c r="E646" s="2" t="n">
        <v>26.348</v>
      </c>
      <c r="F646" s="2" t="n">
        <v>5.81</v>
      </c>
      <c r="G646" s="2" t="n">
        <v>2</v>
      </c>
      <c r="H646" s="2" t="n">
        <v>2</v>
      </c>
      <c r="I646" s="2" t="n">
        <v>1</v>
      </c>
      <c r="J646" s="2" t="s">
        <v>369</v>
      </c>
      <c r="K646" s="2" t="n">
        <v>0</v>
      </c>
      <c r="L646" s="2"/>
      <c r="M646" s="4" t="s">
        <v>2185</v>
      </c>
      <c r="N646" s="4" t="s">
        <v>2186</v>
      </c>
      <c r="O646" s="2" t="n">
        <v>1</v>
      </c>
      <c r="P646" s="2" t="s">
        <v>2187</v>
      </c>
      <c r="Q646" s="2" t="b">
        <f aca="false">FALSE()</f>
        <v>0</v>
      </c>
      <c r="R646" s="2" t="n">
        <v>7.048</v>
      </c>
      <c r="S646" s="2" t="n">
        <v>834.912</v>
      </c>
      <c r="T646" s="2" t="n">
        <v>0</v>
      </c>
      <c r="U646" s="2" t="s">
        <v>2188</v>
      </c>
      <c r="V646" s="2" t="s">
        <v>24</v>
      </c>
      <c r="W646" s="2" t="n">
        <v>2</v>
      </c>
      <c r="X646" s="4" t="s">
        <v>2184</v>
      </c>
      <c r="Y646" s="6" t="n">
        <v>513.344456615743</v>
      </c>
      <c r="Z646" s="6" t="n">
        <v>4258.61446502238</v>
      </c>
      <c r="AA646" s="6" t="n">
        <v>3064.15905746496</v>
      </c>
      <c r="AB646" s="6" t="n">
        <v>489.997120571703</v>
      </c>
      <c r="AC646" s="6" t="n">
        <v>4163.49374834968</v>
      </c>
      <c r="AD646" s="6" t="n">
        <v>3287.30502861179</v>
      </c>
      <c r="AE646" s="6" t="n">
        <v>801.051484809608</v>
      </c>
      <c r="AF646" s="6" t="n">
        <v>3504.41684764416</v>
      </c>
      <c r="AG646" s="6" t="n">
        <v>2513.60419832086</v>
      </c>
    </row>
    <row r="648" customFormat="false" ht="15" hidden="false" customHeight="false" outlineLevel="0" collapsed="false">
      <c r="A648" s="2" t="n">
        <v>88</v>
      </c>
      <c r="B648" s="3" t="s">
        <v>370</v>
      </c>
      <c r="C648" s="4" t="s">
        <v>371</v>
      </c>
      <c r="D648" s="2" t="s">
        <v>225</v>
      </c>
      <c r="E648" s="2" t="n">
        <v>26.316</v>
      </c>
      <c r="F648" s="2" t="n">
        <v>8.12</v>
      </c>
      <c r="G648" s="2" t="n">
        <v>3</v>
      </c>
      <c r="H648" s="2" t="n">
        <v>2</v>
      </c>
      <c r="I648" s="2" t="n">
        <v>1</v>
      </c>
      <c r="J648" s="2" t="s">
        <v>372</v>
      </c>
      <c r="K648" s="2" t="n">
        <v>1</v>
      </c>
      <c r="L648" s="2" t="s">
        <v>373</v>
      </c>
      <c r="M648" s="4" t="s">
        <v>2189</v>
      </c>
      <c r="N648" s="4" t="s">
        <v>2190</v>
      </c>
      <c r="O648" s="2" t="n">
        <v>1</v>
      </c>
      <c r="P648" s="2" t="s">
        <v>2191</v>
      </c>
      <c r="Q648" s="2" t="b">
        <f aca="false">FALSE()</f>
        <v>0</v>
      </c>
      <c r="R648" s="2" t="n">
        <v>6.804</v>
      </c>
      <c r="S648" s="2" t="n">
        <v>913.999</v>
      </c>
      <c r="T648" s="2" t="n">
        <v>0</v>
      </c>
      <c r="U648" s="2" t="s">
        <v>2192</v>
      </c>
      <c r="V648" s="2" t="s">
        <v>24</v>
      </c>
      <c r="W648" s="2" t="n">
        <v>3</v>
      </c>
      <c r="X648" s="4" t="s">
        <v>2193</v>
      </c>
      <c r="Y648" s="6" t="n">
        <v>841.979937048077</v>
      </c>
      <c r="Z648" s="6" t="n">
        <v>13043.3911330101</v>
      </c>
      <c r="AA648" s="6" t="n">
        <v>8401.39009360871</v>
      </c>
      <c r="AB648" s="6" t="n">
        <v>606.308524542698</v>
      </c>
      <c r="AC648" s="6" t="n">
        <v>12837.8935022689</v>
      </c>
      <c r="AD648" s="6" t="n">
        <v>8999.78332443705</v>
      </c>
      <c r="AE648" s="6" t="n">
        <v>991.198363106663</v>
      </c>
      <c r="AF648" s="6" t="n">
        <v>10805.6677869266</v>
      </c>
      <c r="AG648" s="6" t="n">
        <v>6881.59235342882</v>
      </c>
    </row>
    <row r="649" customFormat="false" ht="15" hidden="false" customHeight="false" outlineLevel="0" collapsed="false">
      <c r="A649" s="2" t="n">
        <v>88</v>
      </c>
      <c r="B649" s="3" t="s">
        <v>370</v>
      </c>
      <c r="C649" s="4" t="s">
        <v>371</v>
      </c>
      <c r="D649" s="2" t="s">
        <v>225</v>
      </c>
      <c r="E649" s="2" t="n">
        <v>26.316</v>
      </c>
      <c r="F649" s="2" t="n">
        <v>8.12</v>
      </c>
      <c r="G649" s="2" t="n">
        <v>3</v>
      </c>
      <c r="H649" s="2" t="n">
        <v>2</v>
      </c>
      <c r="I649" s="2" t="n">
        <v>1</v>
      </c>
      <c r="J649" s="2" t="s">
        <v>372</v>
      </c>
      <c r="K649" s="2" t="n">
        <v>1</v>
      </c>
      <c r="L649" s="2" t="s">
        <v>373</v>
      </c>
      <c r="M649" s="4" t="s">
        <v>2194</v>
      </c>
      <c r="N649" s="4" t="s">
        <v>2195</v>
      </c>
      <c r="O649" s="2" t="n">
        <v>1</v>
      </c>
      <c r="P649" s="2" t="s">
        <v>2196</v>
      </c>
      <c r="Q649" s="2" t="b">
        <f aca="false">FALSE()</f>
        <v>0</v>
      </c>
      <c r="R649" s="2" t="n">
        <v>6.441</v>
      </c>
      <c r="S649" s="2" t="n">
        <v>809.424</v>
      </c>
      <c r="T649" s="2" t="n">
        <v>0</v>
      </c>
      <c r="U649" s="2" t="s">
        <v>2197</v>
      </c>
      <c r="V649" s="2" t="s">
        <v>24</v>
      </c>
      <c r="W649" s="2" t="n">
        <v>2</v>
      </c>
      <c r="X649" s="4" t="s">
        <v>2198</v>
      </c>
      <c r="Y649" s="6" t="n">
        <v>970.50868932908</v>
      </c>
      <c r="Z649" s="6" t="n">
        <v>8175.99614969155</v>
      </c>
      <c r="AA649" s="6" t="n">
        <v>3729.6637439754</v>
      </c>
      <c r="AB649" s="6" t="n">
        <v>878.526154845694</v>
      </c>
      <c r="AC649" s="6" t="n">
        <v>7977.16950078925</v>
      </c>
      <c r="AD649" s="6" t="n">
        <v>3973.79477724301</v>
      </c>
      <c r="AE649" s="6" t="n">
        <v>1436.22207404428</v>
      </c>
      <c r="AF649" s="6" t="n">
        <v>6714.39153863503</v>
      </c>
      <c r="AG649" s="6" t="n">
        <v>3038.52156961583</v>
      </c>
    </row>
    <row r="650" customFormat="false" ht="15" hidden="false" customHeight="false" outlineLevel="0" collapsed="false">
      <c r="A650" s="2" t="n">
        <v>88</v>
      </c>
      <c r="B650" s="3" t="s">
        <v>370</v>
      </c>
      <c r="C650" s="4" t="s">
        <v>371</v>
      </c>
      <c r="D650" s="2" t="s">
        <v>225</v>
      </c>
      <c r="E650" s="2" t="n">
        <v>26.316</v>
      </c>
      <c r="F650" s="2" t="n">
        <v>8.12</v>
      </c>
      <c r="G650" s="2" t="n">
        <v>3</v>
      </c>
      <c r="H650" s="2" t="n">
        <v>2</v>
      </c>
      <c r="I650" s="2" t="n">
        <v>1</v>
      </c>
      <c r="J650" s="2" t="s">
        <v>372</v>
      </c>
      <c r="K650" s="2" t="n">
        <v>1</v>
      </c>
      <c r="L650" s="2" t="s">
        <v>373</v>
      </c>
      <c r="M650" s="4" t="s">
        <v>2194</v>
      </c>
      <c r="N650" s="4" t="s">
        <v>2195</v>
      </c>
      <c r="O650" s="2" t="n">
        <v>1</v>
      </c>
      <c r="P650" s="2" t="s">
        <v>2196</v>
      </c>
      <c r="Q650" s="2" t="b">
        <f aca="false">FALSE()</f>
        <v>0</v>
      </c>
      <c r="R650" s="2" t="n">
        <v>6.941</v>
      </c>
      <c r="S650" s="2" t="n">
        <v>539.951</v>
      </c>
      <c r="T650" s="2" t="n">
        <v>0</v>
      </c>
      <c r="U650" s="2" t="s">
        <v>2199</v>
      </c>
      <c r="V650" s="2" t="s">
        <v>24</v>
      </c>
      <c r="W650" s="2" t="n">
        <v>2</v>
      </c>
      <c r="X650" s="4" t="s">
        <v>2198</v>
      </c>
      <c r="Y650" s="6" t="n">
        <v>654.474910251287</v>
      </c>
      <c r="Z650" s="6" t="n">
        <v>3492.25321292512</v>
      </c>
      <c r="AA650" s="6" t="n">
        <v>1956.49969687754</v>
      </c>
      <c r="AB650" s="6" t="n">
        <v>628.17466532111</v>
      </c>
      <c r="AC650" s="6" t="n">
        <v>3372.7571981343</v>
      </c>
      <c r="AD650" s="6" t="n">
        <v>2092.23396944281</v>
      </c>
      <c r="AE650" s="6" t="n">
        <v>1026.94531712379</v>
      </c>
      <c r="AF650" s="6" t="n">
        <v>2838.85310331977</v>
      </c>
      <c r="AG650" s="6" t="n">
        <v>1599.80532493567</v>
      </c>
    </row>
    <row r="652" customFormat="false" ht="15" hidden="false" customHeight="false" outlineLevel="0" collapsed="false">
      <c r="A652" s="2" t="n">
        <v>89</v>
      </c>
      <c r="B652" s="3" t="s">
        <v>374</v>
      </c>
      <c r="C652" s="4" t="s">
        <v>375</v>
      </c>
      <c r="D652" s="2" t="s">
        <v>376</v>
      </c>
      <c r="E652" s="2" t="n">
        <v>26.067</v>
      </c>
      <c r="F652" s="2" t="n">
        <v>2.86</v>
      </c>
      <c r="G652" s="2" t="n">
        <v>4</v>
      </c>
      <c r="H652" s="2" t="n">
        <v>2</v>
      </c>
      <c r="I652" s="2" t="n">
        <v>1</v>
      </c>
      <c r="J652" s="2" t="s">
        <v>377</v>
      </c>
      <c r="K652" s="2" t="n">
        <v>7</v>
      </c>
      <c r="L652" s="2" t="s">
        <v>378</v>
      </c>
      <c r="M652" s="4" t="s">
        <v>2200</v>
      </c>
      <c r="N652" s="4" t="s">
        <v>2201</v>
      </c>
      <c r="O652" s="2" t="n">
        <v>2</v>
      </c>
      <c r="P652" s="2" t="s">
        <v>2202</v>
      </c>
      <c r="Q652" s="2" t="b">
        <f aca="false">FALSE()</f>
        <v>0</v>
      </c>
      <c r="R652" s="2" t="n">
        <v>8.194</v>
      </c>
      <c r="S652" s="2" t="n">
        <v>543.017</v>
      </c>
      <c r="T652" s="2" t="n">
        <v>0</v>
      </c>
      <c r="U652" s="2" t="s">
        <v>2203</v>
      </c>
      <c r="V652" s="2" t="s">
        <v>24</v>
      </c>
      <c r="W652" s="2" t="n">
        <v>9</v>
      </c>
      <c r="X652" s="4" t="s">
        <v>2204</v>
      </c>
      <c r="Y652" s="6" t="n">
        <v>1019.39302590338</v>
      </c>
      <c r="Z652" s="6" t="n">
        <v>37560.1328125</v>
      </c>
      <c r="AA652" s="6" t="n">
        <v>35824.6327447977</v>
      </c>
      <c r="AC652" s="6" t="n">
        <v>36991.0093496607</v>
      </c>
      <c r="AD652" s="6" t="n">
        <v>38543.9267869456</v>
      </c>
      <c r="AF652" s="6" t="n">
        <v>31135.3695265417</v>
      </c>
      <c r="AG652" s="6" t="n">
        <v>29472.2197508857</v>
      </c>
    </row>
    <row r="653" customFormat="false" ht="15" hidden="false" customHeight="false" outlineLevel="0" collapsed="false">
      <c r="A653" s="2" t="n">
        <v>89</v>
      </c>
      <c r="B653" s="3" t="s">
        <v>374</v>
      </c>
      <c r="C653" s="4" t="s">
        <v>375</v>
      </c>
      <c r="D653" s="2" t="s">
        <v>376</v>
      </c>
      <c r="E653" s="2" t="n">
        <v>26.067</v>
      </c>
      <c r="F653" s="2" t="n">
        <v>2.86</v>
      </c>
      <c r="G653" s="2" t="n">
        <v>4</v>
      </c>
      <c r="H653" s="2" t="n">
        <v>2</v>
      </c>
      <c r="I653" s="2" t="n">
        <v>1</v>
      </c>
      <c r="J653" s="2" t="s">
        <v>377</v>
      </c>
      <c r="K653" s="2" t="n">
        <v>7</v>
      </c>
      <c r="L653" s="2" t="s">
        <v>378</v>
      </c>
      <c r="M653" s="4" t="s">
        <v>2200</v>
      </c>
      <c r="N653" s="4" t="s">
        <v>2201</v>
      </c>
      <c r="O653" s="2" t="n">
        <v>2</v>
      </c>
      <c r="P653" s="2" t="s">
        <v>2202</v>
      </c>
      <c r="Q653" s="2" t="b">
        <f aca="false">FALSE()</f>
        <v>0</v>
      </c>
      <c r="R653" s="2" t="n">
        <v>8.852</v>
      </c>
      <c r="S653" s="2" t="n">
        <v>543.016</v>
      </c>
      <c r="T653" s="2" t="n">
        <v>0</v>
      </c>
      <c r="U653" s="2" t="s">
        <v>2205</v>
      </c>
      <c r="V653" s="2" t="s">
        <v>24</v>
      </c>
      <c r="W653" s="2" t="n">
        <v>9</v>
      </c>
      <c r="X653" s="4" t="s">
        <v>2204</v>
      </c>
      <c r="Y653" s="6" t="n">
        <v>2174.51440310885</v>
      </c>
      <c r="Z653" s="6" t="n">
        <v>122166.5625</v>
      </c>
      <c r="AA653" s="6" t="n">
        <v>110159.261656985</v>
      </c>
      <c r="AC653" s="6" t="n">
        <v>120891.975796159</v>
      </c>
      <c r="AD653" s="6" t="n">
        <v>118453.481128605</v>
      </c>
      <c r="AF653" s="6" t="n">
        <v>101754.896808234</v>
      </c>
      <c r="AG653" s="6" t="n">
        <v>90574.2439107692</v>
      </c>
    </row>
    <row r="654" customFormat="false" ht="15" hidden="false" customHeight="false" outlineLevel="0" collapsed="false">
      <c r="A654" s="2" t="n">
        <v>89</v>
      </c>
      <c r="B654" s="3" t="s">
        <v>374</v>
      </c>
      <c r="C654" s="4" t="s">
        <v>375</v>
      </c>
      <c r="D654" s="2" t="s">
        <v>376</v>
      </c>
      <c r="E654" s="2" t="n">
        <v>26.067</v>
      </c>
      <c r="F654" s="2" t="n">
        <v>2.86</v>
      </c>
      <c r="G654" s="2" t="n">
        <v>4</v>
      </c>
      <c r="H654" s="2" t="n">
        <v>2</v>
      </c>
      <c r="I654" s="2" t="n">
        <v>1</v>
      </c>
      <c r="J654" s="2" t="s">
        <v>377</v>
      </c>
      <c r="K654" s="2" t="n">
        <v>7</v>
      </c>
      <c r="L654" s="2" t="s">
        <v>378</v>
      </c>
      <c r="M654" s="4" t="s">
        <v>2200</v>
      </c>
      <c r="N654" s="4" t="s">
        <v>2201</v>
      </c>
      <c r="O654" s="2" t="n">
        <v>2</v>
      </c>
      <c r="P654" s="2" t="s">
        <v>2202</v>
      </c>
      <c r="Q654" s="2" t="b">
        <f aca="false">FALSE()</f>
        <v>0</v>
      </c>
      <c r="R654" s="2" t="n">
        <v>8.86</v>
      </c>
      <c r="S654" s="2" t="n">
        <v>543.016</v>
      </c>
      <c r="T654" s="2" t="n">
        <v>0</v>
      </c>
      <c r="U654" s="2" t="s">
        <v>2206</v>
      </c>
      <c r="V654" s="2" t="s">
        <v>24</v>
      </c>
      <c r="W654" s="2" t="n">
        <v>9</v>
      </c>
      <c r="X654" s="4" t="s">
        <v>2204</v>
      </c>
      <c r="Y654" s="6" t="n">
        <v>1332.65067523637</v>
      </c>
      <c r="Z654" s="6" t="n">
        <v>58594.5078125</v>
      </c>
      <c r="AA654" s="6" t="n">
        <v>54413.4442534768</v>
      </c>
      <c r="AC654" s="6" t="n">
        <v>57868.3633171815</v>
      </c>
      <c r="AD654" s="6" t="n">
        <v>58527.8357318611</v>
      </c>
      <c r="AF654" s="6" t="n">
        <v>48707.8592191252</v>
      </c>
      <c r="AG654" s="6" t="n">
        <v>44752.7115171194</v>
      </c>
    </row>
    <row r="655" customFormat="false" ht="15" hidden="false" customHeight="false" outlineLevel="0" collapsed="false">
      <c r="A655" s="2" t="n">
        <v>89</v>
      </c>
      <c r="B655" s="3" t="s">
        <v>374</v>
      </c>
      <c r="C655" s="4" t="s">
        <v>375</v>
      </c>
      <c r="D655" s="2" t="s">
        <v>376</v>
      </c>
      <c r="E655" s="2" t="n">
        <v>26.067</v>
      </c>
      <c r="F655" s="2" t="n">
        <v>2.86</v>
      </c>
      <c r="G655" s="2" t="n">
        <v>4</v>
      </c>
      <c r="H655" s="2" t="n">
        <v>2</v>
      </c>
      <c r="I655" s="2" t="n">
        <v>1</v>
      </c>
      <c r="J655" s="2" t="s">
        <v>377</v>
      </c>
      <c r="K655" s="2" t="n">
        <v>7</v>
      </c>
      <c r="L655" s="2" t="s">
        <v>378</v>
      </c>
      <c r="M655" s="4" t="s">
        <v>2207</v>
      </c>
      <c r="N655" s="4" t="s">
        <v>2208</v>
      </c>
      <c r="O655" s="2" t="n">
        <v>2</v>
      </c>
      <c r="P655" s="2" t="s">
        <v>2209</v>
      </c>
      <c r="Q655" s="2" t="b">
        <f aca="false">FALSE()</f>
        <v>0</v>
      </c>
      <c r="R655" s="2" t="n">
        <v>8.855</v>
      </c>
      <c r="S655" s="2" t="n">
        <v>627.712</v>
      </c>
      <c r="T655" s="2" t="n">
        <v>0</v>
      </c>
      <c r="U655" s="2" t="s">
        <v>2210</v>
      </c>
      <c r="V655" s="2" t="s">
        <v>24</v>
      </c>
      <c r="W655" s="2" t="n">
        <v>2</v>
      </c>
      <c r="X655" s="4" t="s">
        <v>2211</v>
      </c>
      <c r="Y655" s="6" t="n">
        <v>1114.02330473516</v>
      </c>
      <c r="Z655" s="6" t="n">
        <v>25653.390625</v>
      </c>
      <c r="AA655" s="6" t="n">
        <v>20890.7170909789</v>
      </c>
      <c r="AB655" s="6" t="n">
        <v>219.087426369785</v>
      </c>
      <c r="AC655" s="6" t="n">
        <v>25470.0048657948</v>
      </c>
      <c r="AD655" s="6" t="n">
        <v>22439.6135584046</v>
      </c>
      <c r="AE655" s="6" t="n">
        <v>358.165998999886</v>
      </c>
      <c r="AF655" s="6" t="n">
        <v>21438.1285420807</v>
      </c>
      <c r="AG655" s="6" t="n">
        <v>17158.2212049615</v>
      </c>
    </row>
    <row r="657" customFormat="false" ht="15" hidden="false" customHeight="false" outlineLevel="0" collapsed="false">
      <c r="A657" s="2" t="n">
        <v>90</v>
      </c>
      <c r="B657" s="3" t="s">
        <v>379</v>
      </c>
      <c r="C657" s="4" t="s">
        <v>380</v>
      </c>
      <c r="D657" s="2" t="s">
        <v>72</v>
      </c>
      <c r="E657" s="2" t="n">
        <v>25.866</v>
      </c>
      <c r="F657" s="2" t="n">
        <v>7.18</v>
      </c>
      <c r="G657" s="2" t="n">
        <v>2</v>
      </c>
      <c r="H657" s="2" t="n">
        <v>2</v>
      </c>
      <c r="I657" s="2" t="n">
        <v>4</v>
      </c>
      <c r="J657" s="2" t="s">
        <v>381</v>
      </c>
      <c r="K657" s="2" t="n">
        <v>4</v>
      </c>
      <c r="L657" s="2" t="s">
        <v>382</v>
      </c>
      <c r="M657" s="4" t="s">
        <v>2212</v>
      </c>
      <c r="N657" s="4" t="s">
        <v>2213</v>
      </c>
      <c r="O657" s="2" t="n">
        <v>1</v>
      </c>
      <c r="P657" s="2" t="s">
        <v>2214</v>
      </c>
      <c r="Q657" s="2" t="b">
        <f aca="false">FALSE()</f>
        <v>0</v>
      </c>
      <c r="R657" s="2" t="n">
        <v>6.355</v>
      </c>
      <c r="S657" s="2" t="n">
        <v>603.356</v>
      </c>
      <c r="T657" s="2" t="n">
        <v>0</v>
      </c>
      <c r="U657" s="2" t="s">
        <v>2215</v>
      </c>
      <c r="V657" s="2" t="s">
        <v>24</v>
      </c>
      <c r="W657" s="2" t="n">
        <v>9</v>
      </c>
      <c r="X657" s="4" t="s">
        <v>2216</v>
      </c>
      <c r="Y657" s="6" t="n">
        <v>19970.8288336516</v>
      </c>
      <c r="Z657" s="6" t="n">
        <v>95960.5069594738</v>
      </c>
      <c r="AA657" s="6" t="n">
        <v>68091.7780286661</v>
      </c>
      <c r="AB657" s="6" t="n">
        <v>18441.7721955117</v>
      </c>
      <c r="AC657" s="6" t="n">
        <v>91886.5088088704</v>
      </c>
      <c r="AD657" s="6" t="n">
        <v>73056.5252437617</v>
      </c>
      <c r="AE657" s="6" t="n">
        <v>30148.7669611181</v>
      </c>
      <c r="AF657" s="6" t="n">
        <v>77340.9662662868</v>
      </c>
      <c r="AG657" s="6" t="n">
        <v>55861.9254888558</v>
      </c>
    </row>
    <row r="658" customFormat="false" ht="15" hidden="false" customHeight="false" outlineLevel="0" collapsed="false">
      <c r="A658" s="2" t="n">
        <v>90</v>
      </c>
      <c r="B658" s="3" t="s">
        <v>379</v>
      </c>
      <c r="C658" s="4" t="s">
        <v>380</v>
      </c>
      <c r="D658" s="2" t="s">
        <v>72</v>
      </c>
      <c r="E658" s="2" t="n">
        <v>25.866</v>
      </c>
      <c r="F658" s="2" t="n">
        <v>7.18</v>
      </c>
      <c r="G658" s="2" t="n">
        <v>2</v>
      </c>
      <c r="H658" s="2" t="n">
        <v>2</v>
      </c>
      <c r="I658" s="2" t="n">
        <v>4</v>
      </c>
      <c r="J658" s="2" t="s">
        <v>381</v>
      </c>
      <c r="K658" s="2" t="n">
        <v>4</v>
      </c>
      <c r="L658" s="2" t="s">
        <v>382</v>
      </c>
      <c r="M658" s="4" t="s">
        <v>2217</v>
      </c>
      <c r="N658" s="4" t="s">
        <v>2218</v>
      </c>
      <c r="O658" s="2" t="n">
        <v>2</v>
      </c>
      <c r="P658" s="2" t="s">
        <v>2219</v>
      </c>
      <c r="Q658" s="2" t="b">
        <f aca="false">FALSE()</f>
        <v>0</v>
      </c>
      <c r="R658" s="2" t="n">
        <v>7.533</v>
      </c>
      <c r="S658" s="2" t="n">
        <v>724.858</v>
      </c>
      <c r="T658" s="2" t="n">
        <v>0</v>
      </c>
      <c r="U658" s="2" t="s">
        <v>2220</v>
      </c>
      <c r="V658" s="2" t="s">
        <v>24</v>
      </c>
      <c r="W658" s="2" t="n">
        <v>5</v>
      </c>
      <c r="X658" s="4" t="s">
        <v>2221</v>
      </c>
      <c r="Y658" s="6" t="n">
        <v>387.241290709788</v>
      </c>
      <c r="Z658" s="6" t="n">
        <v>4576.074251217</v>
      </c>
      <c r="AA658" s="6" t="n">
        <v>3176.38953649834</v>
      </c>
      <c r="AB658" s="6" t="n">
        <v>239.525051770012</v>
      </c>
      <c r="AC658" s="6" t="n">
        <v>4545.45862987822</v>
      </c>
      <c r="AD658" s="6" t="n">
        <v>3405.54125113277</v>
      </c>
      <c r="AE658" s="6" t="n">
        <v>391.577603855304</v>
      </c>
      <c r="AF658" s="6" t="n">
        <v>3825.91707003974</v>
      </c>
      <c r="AG658" s="6" t="n">
        <v>2604.01231765739</v>
      </c>
    </row>
    <row r="660" customFormat="false" ht="15" hidden="false" customHeight="false" outlineLevel="0" collapsed="false">
      <c r="A660" s="2" t="n">
        <v>91</v>
      </c>
      <c r="B660" s="3" t="s">
        <v>383</v>
      </c>
      <c r="C660" s="4" t="s">
        <v>384</v>
      </c>
      <c r="D660" s="2" t="s">
        <v>385</v>
      </c>
      <c r="E660" s="2" t="n">
        <v>25.712</v>
      </c>
      <c r="F660" s="2" t="n">
        <v>6.12</v>
      </c>
      <c r="G660" s="2" t="n">
        <v>3</v>
      </c>
      <c r="H660" s="2" t="n">
        <v>2</v>
      </c>
      <c r="I660" s="2" t="n">
        <v>5</v>
      </c>
      <c r="J660" s="2" t="s">
        <v>386</v>
      </c>
      <c r="K660" s="2" t="n">
        <v>11</v>
      </c>
      <c r="L660" s="2" t="s">
        <v>387</v>
      </c>
      <c r="M660" s="4" t="s">
        <v>2222</v>
      </c>
      <c r="N660" s="4" t="s">
        <v>2223</v>
      </c>
      <c r="O660" s="2" t="n">
        <v>1</v>
      </c>
      <c r="P660" s="2" t="s">
        <v>2224</v>
      </c>
      <c r="Q660" s="2" t="b">
        <f aca="false">FALSE()</f>
        <v>0</v>
      </c>
      <c r="R660" s="2" t="n">
        <v>6.572</v>
      </c>
      <c r="S660" s="2" t="n">
        <v>640.827</v>
      </c>
      <c r="T660" s="2" t="n">
        <v>0</v>
      </c>
      <c r="U660" s="2" t="s">
        <v>2225</v>
      </c>
      <c r="V660" s="2" t="s">
        <v>24</v>
      </c>
      <c r="W660" s="2" t="n">
        <v>14</v>
      </c>
      <c r="X660" s="4" t="s">
        <v>2226</v>
      </c>
      <c r="Y660" s="6" t="n">
        <v>147.802171940272</v>
      </c>
      <c r="Z660" s="6" t="n">
        <v>2509.48022460938</v>
      </c>
      <c r="AA660" s="6" t="n">
        <v>848.15976959035</v>
      </c>
      <c r="AB660" s="6" t="n">
        <v>116.0622280282</v>
      </c>
      <c r="AC660" s="6" t="n">
        <v>2584.98861418733</v>
      </c>
      <c r="AD660" s="6" t="n">
        <v>896.396014164499</v>
      </c>
      <c r="AE660" s="6" t="n">
        <v>189.739523333987</v>
      </c>
      <c r="AF660" s="6" t="n">
        <v>2175.78749916874</v>
      </c>
      <c r="AG660" s="6" t="n">
        <v>685.42005227713</v>
      </c>
    </row>
    <row r="661" customFormat="false" ht="15" hidden="false" customHeight="false" outlineLevel="0" collapsed="false">
      <c r="A661" s="2" t="n">
        <v>91</v>
      </c>
      <c r="B661" s="3" t="s">
        <v>383</v>
      </c>
      <c r="C661" s="4" t="s">
        <v>384</v>
      </c>
      <c r="D661" s="2" t="s">
        <v>385</v>
      </c>
      <c r="E661" s="2" t="n">
        <v>25.712</v>
      </c>
      <c r="F661" s="2" t="n">
        <v>6.12</v>
      </c>
      <c r="G661" s="2" t="n">
        <v>3</v>
      </c>
      <c r="H661" s="2" t="n">
        <v>2</v>
      </c>
      <c r="I661" s="2" t="n">
        <v>5</v>
      </c>
      <c r="J661" s="2" t="s">
        <v>386</v>
      </c>
      <c r="K661" s="2" t="n">
        <v>11</v>
      </c>
      <c r="L661" s="2" t="s">
        <v>387</v>
      </c>
      <c r="M661" s="4" t="s">
        <v>2227</v>
      </c>
      <c r="N661" s="4" t="s">
        <v>2228</v>
      </c>
      <c r="O661" s="2" t="n">
        <v>2</v>
      </c>
      <c r="P661" s="2" t="s">
        <v>2074</v>
      </c>
      <c r="Q661" s="2" t="b">
        <f aca="false">FALSE()</f>
        <v>0</v>
      </c>
      <c r="R661" s="2" t="n">
        <v>6.406</v>
      </c>
      <c r="S661" s="2" t="n">
        <v>679.742</v>
      </c>
      <c r="T661" s="2" t="n">
        <v>0</v>
      </c>
      <c r="U661" s="2" t="s">
        <v>2229</v>
      </c>
      <c r="V661" s="2" t="s">
        <v>24</v>
      </c>
      <c r="W661" s="2" t="n">
        <v>9</v>
      </c>
      <c r="X661" s="4" t="s">
        <v>2230</v>
      </c>
      <c r="Y661" s="6" t="n">
        <v>1205.52531289747</v>
      </c>
      <c r="Z661" s="6" t="n">
        <v>35046.97265625</v>
      </c>
      <c r="AA661" s="6" t="n">
        <v>7241.67596911999</v>
      </c>
      <c r="AB661" s="6" t="n">
        <v>813.059187782461</v>
      </c>
      <c r="AC661" s="6" t="n">
        <v>36400.5856102034</v>
      </c>
      <c r="AD661" s="6" t="n">
        <v>7518.17487168735</v>
      </c>
      <c r="AE661" s="6" t="n">
        <v>1329.19611619621</v>
      </c>
      <c r="AF661" s="6" t="n">
        <v>30638.4092751606</v>
      </c>
      <c r="AG661" s="6" t="n">
        <v>5748.69559006639</v>
      </c>
    </row>
    <row r="662" customFormat="false" ht="15" hidden="false" customHeight="false" outlineLevel="0" collapsed="false">
      <c r="A662" s="2" t="n">
        <v>91</v>
      </c>
      <c r="B662" s="3" t="s">
        <v>383</v>
      </c>
      <c r="C662" s="4" t="s">
        <v>384</v>
      </c>
      <c r="D662" s="2" t="s">
        <v>385</v>
      </c>
      <c r="E662" s="2" t="n">
        <v>25.712</v>
      </c>
      <c r="F662" s="2" t="n">
        <v>6.12</v>
      </c>
      <c r="G662" s="2" t="n">
        <v>3</v>
      </c>
      <c r="H662" s="2" t="n">
        <v>2</v>
      </c>
      <c r="I662" s="2" t="n">
        <v>5</v>
      </c>
      <c r="J662" s="2" t="s">
        <v>386</v>
      </c>
      <c r="K662" s="2" t="n">
        <v>11</v>
      </c>
      <c r="L662" s="2" t="s">
        <v>387</v>
      </c>
      <c r="M662" s="4" t="s">
        <v>2227</v>
      </c>
      <c r="N662" s="4" t="s">
        <v>2228</v>
      </c>
      <c r="O662" s="2" t="n">
        <v>2</v>
      </c>
      <c r="P662" s="2" t="s">
        <v>2074</v>
      </c>
      <c r="Q662" s="2" t="b">
        <f aca="false">FALSE()</f>
        <v>0</v>
      </c>
      <c r="R662" s="2" t="n">
        <v>7.764</v>
      </c>
      <c r="S662" s="2" t="n">
        <v>679.742</v>
      </c>
      <c r="T662" s="2" t="n">
        <v>0</v>
      </c>
      <c r="U662" s="2" t="s">
        <v>2231</v>
      </c>
      <c r="V662" s="2" t="s">
        <v>24</v>
      </c>
      <c r="W662" s="2" t="n">
        <v>9</v>
      </c>
      <c r="X662" s="4" t="s">
        <v>2230</v>
      </c>
      <c r="Y662" s="6" t="n">
        <v>687.210317712794</v>
      </c>
      <c r="Z662" s="6" t="n">
        <v>39963.4442398511</v>
      </c>
      <c r="AA662" s="6" t="n">
        <v>10508.7719804201</v>
      </c>
      <c r="AB662" s="6" t="n">
        <v>206.478763218725</v>
      </c>
      <c r="AC662" s="6" t="n">
        <v>41095.5887363804</v>
      </c>
      <c r="AD662" s="6" t="n">
        <v>11020.7798918832</v>
      </c>
      <c r="AE662" s="6" t="n">
        <v>337.553248608952</v>
      </c>
      <c r="AF662" s="6" t="n">
        <v>34590.1980971418</v>
      </c>
      <c r="AG662" s="6" t="n">
        <v>8426.92672687751</v>
      </c>
    </row>
    <row r="664" customFormat="false" ht="15" hidden="false" customHeight="false" outlineLevel="0" collapsed="false">
      <c r="A664" s="2" t="n">
        <v>92</v>
      </c>
      <c r="B664" s="3" t="s">
        <v>388</v>
      </c>
      <c r="C664" s="4" t="s">
        <v>389</v>
      </c>
      <c r="D664" s="2" t="s">
        <v>72</v>
      </c>
      <c r="E664" s="2" t="n">
        <v>25.484</v>
      </c>
      <c r="F664" s="2" t="n">
        <v>2.06</v>
      </c>
      <c r="G664" s="2" t="n">
        <v>1</v>
      </c>
      <c r="H664" s="2" t="n">
        <v>1</v>
      </c>
      <c r="I664" s="2" t="n">
        <v>0</v>
      </c>
      <c r="J664" s="2"/>
      <c r="K664" s="2" t="n">
        <v>0</v>
      </c>
      <c r="L664" s="2"/>
      <c r="M664" s="4" t="s">
        <v>2232</v>
      </c>
      <c r="N664" s="4" t="s">
        <v>2233</v>
      </c>
      <c r="O664" s="2" t="n">
        <v>4</v>
      </c>
      <c r="P664" s="2" t="s">
        <v>2234</v>
      </c>
      <c r="Q664" s="2" t="b">
        <f aca="false">TRUE()</f>
        <v>1</v>
      </c>
      <c r="R664" s="2" t="n">
        <v>19.102</v>
      </c>
      <c r="S664" s="2" t="n">
        <v>876.389</v>
      </c>
      <c r="T664" s="2" t="n">
        <v>0</v>
      </c>
      <c r="U664" s="2" t="s">
        <v>2235</v>
      </c>
      <c r="V664" s="2" t="s">
        <v>24</v>
      </c>
      <c r="W664" s="2" t="n">
        <v>1</v>
      </c>
      <c r="X664" s="4" t="s">
        <v>388</v>
      </c>
      <c r="Y664" s="2" t="n">
        <v>535.811824677545</v>
      </c>
      <c r="Z664" s="2" t="n">
        <v>6800.64295423657</v>
      </c>
      <c r="AA664" s="2" t="n">
        <v>5134.2565336143</v>
      </c>
      <c r="AB664" s="2" t="n">
        <v>430.92571127022</v>
      </c>
      <c r="AC664" s="2" t="n">
        <v>6675.91566746677</v>
      </c>
      <c r="AD664" s="2" t="n">
        <v>5510.99345055623</v>
      </c>
      <c r="AE664" s="2" t="n">
        <v>704.481039506706</v>
      </c>
      <c r="AF664" s="2" t="n">
        <v>5619.12488707242</v>
      </c>
      <c r="AG664" s="2" t="n">
        <v>4213.92482707535</v>
      </c>
      <c r="AH664" s="2" t="n">
        <v>1.33346585847198</v>
      </c>
      <c r="AI664" s="2" t="n">
        <v>0.571452911398143</v>
      </c>
      <c r="AJ664" s="2" t="n">
        <v>0.428547088601857</v>
      </c>
      <c r="AK664" s="2" t="n">
        <v>1.33346585847198</v>
      </c>
    </row>
    <row r="666" customFormat="false" ht="15" hidden="false" customHeight="false" outlineLevel="0" collapsed="false">
      <c r="A666" s="2" t="n">
        <v>93</v>
      </c>
      <c r="B666" s="3" t="s">
        <v>390</v>
      </c>
      <c r="C666" s="4" t="s">
        <v>391</v>
      </c>
      <c r="D666" s="2" t="s">
        <v>72</v>
      </c>
      <c r="E666" s="2" t="n">
        <v>25.416</v>
      </c>
      <c r="F666" s="2" t="n">
        <v>6.83</v>
      </c>
      <c r="G666" s="2" t="n">
        <v>8</v>
      </c>
      <c r="H666" s="2" t="n">
        <v>2</v>
      </c>
      <c r="I666" s="2" t="n">
        <v>2</v>
      </c>
      <c r="J666" s="2" t="s">
        <v>392</v>
      </c>
      <c r="K666" s="2" t="n">
        <v>4</v>
      </c>
      <c r="L666" s="2" t="s">
        <v>393</v>
      </c>
      <c r="M666" s="4" t="s">
        <v>2236</v>
      </c>
      <c r="N666" s="4" t="s">
        <v>2237</v>
      </c>
      <c r="O666" s="2" t="n">
        <v>2</v>
      </c>
      <c r="P666" s="2" t="s">
        <v>2238</v>
      </c>
      <c r="Q666" s="2" t="b">
        <f aca="false">FALSE()</f>
        <v>0</v>
      </c>
      <c r="R666" s="2" t="n">
        <v>7.131</v>
      </c>
      <c r="S666" s="2" t="n">
        <v>1020.061</v>
      </c>
      <c r="T666" s="2" t="n">
        <v>0</v>
      </c>
      <c r="U666" s="2" t="s">
        <v>2239</v>
      </c>
      <c r="V666" s="2" t="s">
        <v>24</v>
      </c>
      <c r="W666" s="2" t="n">
        <v>4</v>
      </c>
      <c r="X666" s="4" t="s">
        <v>2240</v>
      </c>
      <c r="Y666" s="6" t="n">
        <v>11.2556612014448</v>
      </c>
      <c r="Z666" s="6" t="n">
        <v>1183.17674851984</v>
      </c>
      <c r="AA666" s="6" t="n">
        <v>497.782879684563</v>
      </c>
      <c r="AC666" s="6" t="n">
        <v>1177.33587698038</v>
      </c>
      <c r="AD666" s="6" t="n">
        <v>529.301984100351</v>
      </c>
      <c r="AF666" s="6" t="n">
        <v>990.96478390567</v>
      </c>
      <c r="AG666" s="6" t="n">
        <v>404.725353392607</v>
      </c>
    </row>
    <row r="667" customFormat="false" ht="15" hidden="false" customHeight="false" outlineLevel="0" collapsed="false">
      <c r="A667" s="2" t="n">
        <v>93</v>
      </c>
      <c r="B667" s="3" t="s">
        <v>390</v>
      </c>
      <c r="C667" s="4" t="s">
        <v>391</v>
      </c>
      <c r="D667" s="2" t="s">
        <v>72</v>
      </c>
      <c r="E667" s="2" t="n">
        <v>25.416</v>
      </c>
      <c r="F667" s="2" t="n">
        <v>6.83</v>
      </c>
      <c r="G667" s="2" t="n">
        <v>8</v>
      </c>
      <c r="H667" s="2" t="n">
        <v>2</v>
      </c>
      <c r="I667" s="2" t="n">
        <v>2</v>
      </c>
      <c r="J667" s="2" t="s">
        <v>392</v>
      </c>
      <c r="K667" s="2" t="n">
        <v>4</v>
      </c>
      <c r="L667" s="2" t="s">
        <v>393</v>
      </c>
      <c r="M667" s="4" t="s">
        <v>2236</v>
      </c>
      <c r="N667" s="4" t="s">
        <v>2237</v>
      </c>
      <c r="O667" s="2" t="n">
        <v>2</v>
      </c>
      <c r="P667" s="2" t="s">
        <v>2238</v>
      </c>
      <c r="Q667" s="2" t="b">
        <f aca="false">FALSE()</f>
        <v>0</v>
      </c>
      <c r="R667" s="2" t="n">
        <v>6.937</v>
      </c>
      <c r="S667" s="2" t="n">
        <v>680.377</v>
      </c>
      <c r="T667" s="2" t="n">
        <v>0</v>
      </c>
      <c r="U667" s="2" t="s">
        <v>2241</v>
      </c>
      <c r="V667" s="2" t="s">
        <v>24</v>
      </c>
      <c r="W667" s="2" t="n">
        <v>4</v>
      </c>
      <c r="X667" s="4" t="s">
        <v>2240</v>
      </c>
      <c r="Y667" s="6" t="n">
        <v>156.515434650518</v>
      </c>
      <c r="Z667" s="6" t="n">
        <v>3526.27004824054</v>
      </c>
      <c r="AA667" s="6" t="n">
        <v>1685.55287519596</v>
      </c>
      <c r="AB667" s="6" t="n">
        <v>85.2631179891507</v>
      </c>
      <c r="AC667" s="6" t="n">
        <v>3498.82764931109</v>
      </c>
      <c r="AD667" s="6" t="n">
        <v>1796.88749825964</v>
      </c>
      <c r="AE667" s="6" t="n">
        <v>139.388874744849</v>
      </c>
      <c r="AF667" s="6" t="n">
        <v>2944.96672802958</v>
      </c>
      <c r="AG667" s="6" t="n">
        <v>1373.97166378657</v>
      </c>
    </row>
    <row r="668" customFormat="false" ht="15" hidden="false" customHeight="false" outlineLevel="0" collapsed="false">
      <c r="A668" s="2" t="n">
        <v>93</v>
      </c>
      <c r="B668" s="3" t="s">
        <v>390</v>
      </c>
      <c r="C668" s="4" t="s">
        <v>391</v>
      </c>
      <c r="D668" s="2" t="s">
        <v>72</v>
      </c>
      <c r="E668" s="2" t="n">
        <v>25.416</v>
      </c>
      <c r="F668" s="2" t="n">
        <v>6.83</v>
      </c>
      <c r="G668" s="2" t="n">
        <v>8</v>
      </c>
      <c r="H668" s="2" t="n">
        <v>2</v>
      </c>
      <c r="I668" s="2" t="n">
        <v>2</v>
      </c>
      <c r="J668" s="2" t="s">
        <v>392</v>
      </c>
      <c r="K668" s="2" t="n">
        <v>4</v>
      </c>
      <c r="L668" s="2" t="s">
        <v>393</v>
      </c>
      <c r="M668" s="4" t="s">
        <v>2236</v>
      </c>
      <c r="N668" s="4" t="s">
        <v>2237</v>
      </c>
      <c r="O668" s="2" t="n">
        <v>2</v>
      </c>
      <c r="P668" s="2" t="s">
        <v>2238</v>
      </c>
      <c r="Q668" s="2" t="b">
        <f aca="false">FALSE()</f>
        <v>0</v>
      </c>
      <c r="R668" s="2" t="n">
        <v>6.904</v>
      </c>
      <c r="S668" s="2" t="n">
        <v>1020.063</v>
      </c>
      <c r="T668" s="2" t="n">
        <v>0</v>
      </c>
      <c r="U668" s="2" t="s">
        <v>2242</v>
      </c>
      <c r="V668" s="2" t="s">
        <v>24</v>
      </c>
      <c r="W668" s="2" t="n">
        <v>4</v>
      </c>
      <c r="X668" s="4" t="s">
        <v>2240</v>
      </c>
      <c r="Y668" s="6" t="n">
        <v>13.8153545029739</v>
      </c>
      <c r="Z668" s="6" t="n">
        <v>1445.67294644377</v>
      </c>
      <c r="AA668" s="6" t="n">
        <v>714.55423336069</v>
      </c>
      <c r="AC668" s="6" t="n">
        <v>1428.29821316337</v>
      </c>
      <c r="AD668" s="6" t="n">
        <v>762.271239720083</v>
      </c>
      <c r="AF668" s="6" t="n">
        <v>1202.20003300203</v>
      </c>
      <c r="AG668" s="6" t="n">
        <v>582.862914071828</v>
      </c>
    </row>
    <row r="669" customFormat="false" ht="15" hidden="false" customHeight="false" outlineLevel="0" collapsed="false">
      <c r="A669" s="2" t="n">
        <v>93</v>
      </c>
      <c r="B669" s="3" t="s">
        <v>390</v>
      </c>
      <c r="C669" s="4" t="s">
        <v>391</v>
      </c>
      <c r="D669" s="2" t="s">
        <v>72</v>
      </c>
      <c r="E669" s="2" t="n">
        <v>25.416</v>
      </c>
      <c r="F669" s="2" t="n">
        <v>6.83</v>
      </c>
      <c r="G669" s="2" t="n">
        <v>8</v>
      </c>
      <c r="H669" s="2" t="n">
        <v>2</v>
      </c>
      <c r="I669" s="2" t="n">
        <v>2</v>
      </c>
      <c r="J669" s="2" t="s">
        <v>392</v>
      </c>
      <c r="K669" s="2" t="n">
        <v>4</v>
      </c>
      <c r="L669" s="2" t="s">
        <v>393</v>
      </c>
      <c r="M669" s="4" t="s">
        <v>2236</v>
      </c>
      <c r="N669" s="4" t="s">
        <v>2237</v>
      </c>
      <c r="O669" s="2" t="n">
        <v>2</v>
      </c>
      <c r="P669" s="2" t="s">
        <v>2238</v>
      </c>
      <c r="Q669" s="2" t="b">
        <f aca="false">FALSE()</f>
        <v>0</v>
      </c>
      <c r="R669" s="2" t="n">
        <v>6.677</v>
      </c>
      <c r="S669" s="2" t="n">
        <v>680.378</v>
      </c>
      <c r="T669" s="2" t="n">
        <v>0</v>
      </c>
      <c r="U669" s="2" t="s">
        <v>2243</v>
      </c>
      <c r="V669" s="2" t="s">
        <v>24</v>
      </c>
      <c r="W669" s="2" t="n">
        <v>4</v>
      </c>
      <c r="X669" s="4" t="s">
        <v>2240</v>
      </c>
      <c r="Y669" s="6" t="n">
        <v>646.172233329001</v>
      </c>
      <c r="Z669" s="6" t="n">
        <v>10064.66489818</v>
      </c>
      <c r="AA669" s="6" t="n">
        <v>4566.99248018357</v>
      </c>
      <c r="AB669" s="6" t="n">
        <v>405.249077100109</v>
      </c>
      <c r="AC669" s="6" t="n">
        <v>9933.99795866315</v>
      </c>
      <c r="AD669" s="6" t="n">
        <v>4864.36510470437</v>
      </c>
      <c r="AE669" s="6" t="n">
        <v>662.504658292705</v>
      </c>
      <c r="AF669" s="6" t="n">
        <v>8361.45600665328</v>
      </c>
      <c r="AG669" s="6" t="n">
        <v>3719.48707008604</v>
      </c>
    </row>
    <row r="670" customFormat="false" ht="15" hidden="false" customHeight="false" outlineLevel="0" collapsed="false">
      <c r="A670" s="2" t="n">
        <v>93</v>
      </c>
      <c r="B670" s="3" t="s">
        <v>390</v>
      </c>
      <c r="C670" s="4" t="s">
        <v>391</v>
      </c>
      <c r="D670" s="2" t="s">
        <v>72</v>
      </c>
      <c r="E670" s="2" t="n">
        <v>25.416</v>
      </c>
      <c r="F670" s="2" t="n">
        <v>6.83</v>
      </c>
      <c r="G670" s="2" t="n">
        <v>8</v>
      </c>
      <c r="H670" s="2" t="n">
        <v>2</v>
      </c>
      <c r="I670" s="2" t="n">
        <v>2</v>
      </c>
      <c r="J670" s="2" t="s">
        <v>392</v>
      </c>
      <c r="K670" s="2" t="n">
        <v>4</v>
      </c>
      <c r="L670" s="2" t="s">
        <v>393</v>
      </c>
      <c r="M670" s="4" t="s">
        <v>2236</v>
      </c>
      <c r="N670" s="4" t="s">
        <v>2237</v>
      </c>
      <c r="O670" s="2" t="n">
        <v>2</v>
      </c>
      <c r="P670" s="2" t="s">
        <v>2238</v>
      </c>
      <c r="Q670" s="2" t="b">
        <f aca="false">FALSE()</f>
        <v>0</v>
      </c>
      <c r="R670" s="2" t="n">
        <v>7.458</v>
      </c>
      <c r="S670" s="2" t="n">
        <v>680.377</v>
      </c>
      <c r="T670" s="2" t="n">
        <v>0</v>
      </c>
      <c r="U670" s="2" t="s">
        <v>2244</v>
      </c>
      <c r="V670" s="2" t="s">
        <v>24</v>
      </c>
      <c r="W670" s="2" t="n">
        <v>4</v>
      </c>
      <c r="X670" s="4" t="s">
        <v>2240</v>
      </c>
      <c r="Y670" s="6" t="n">
        <v>367.694994099304</v>
      </c>
      <c r="Z670" s="6" t="n">
        <v>12024.6462589786</v>
      </c>
      <c r="AA670" s="6" t="n">
        <v>5534.23313202242</v>
      </c>
      <c r="AB670" s="6" t="n">
        <v>90.8455480513909</v>
      </c>
      <c r="AC670" s="6" t="n">
        <v>11941.0437954467</v>
      </c>
      <c r="AD670" s="6" t="n">
        <v>5895.50108674632</v>
      </c>
      <c r="AE670" s="6" t="n">
        <v>148.515079170267</v>
      </c>
      <c r="AF670" s="6" t="n">
        <v>10050.7884926709</v>
      </c>
      <c r="AG670" s="6" t="n">
        <v>4507.9346619406</v>
      </c>
    </row>
    <row r="671" customFormat="false" ht="15" hidden="false" customHeight="false" outlineLevel="0" collapsed="false">
      <c r="A671" s="2" t="n">
        <v>93</v>
      </c>
      <c r="B671" s="3" t="s">
        <v>390</v>
      </c>
      <c r="C671" s="4" t="s">
        <v>391</v>
      </c>
      <c r="D671" s="2" t="s">
        <v>72</v>
      </c>
      <c r="E671" s="2" t="n">
        <v>25.416</v>
      </c>
      <c r="F671" s="2" t="n">
        <v>6.83</v>
      </c>
      <c r="G671" s="2" t="n">
        <v>8</v>
      </c>
      <c r="H671" s="2" t="n">
        <v>2</v>
      </c>
      <c r="I671" s="2" t="n">
        <v>2</v>
      </c>
      <c r="J671" s="2" t="s">
        <v>392</v>
      </c>
      <c r="K671" s="2" t="n">
        <v>4</v>
      </c>
      <c r="L671" s="2" t="s">
        <v>393</v>
      </c>
      <c r="M671" s="4" t="s">
        <v>2236</v>
      </c>
      <c r="N671" s="4" t="s">
        <v>2237</v>
      </c>
      <c r="O671" s="2" t="n">
        <v>2</v>
      </c>
      <c r="P671" s="2" t="s">
        <v>2238</v>
      </c>
      <c r="Q671" s="2" t="b">
        <f aca="false">FALSE()</f>
        <v>0</v>
      </c>
      <c r="R671" s="2" t="n">
        <v>7.115</v>
      </c>
      <c r="S671" s="2" t="n">
        <v>680.375</v>
      </c>
      <c r="T671" s="2" t="n">
        <v>0</v>
      </c>
      <c r="U671" s="2" t="s">
        <v>2245</v>
      </c>
      <c r="V671" s="2" t="s">
        <v>24</v>
      </c>
      <c r="W671" s="2" t="n">
        <v>4</v>
      </c>
      <c r="X671" s="4" t="s">
        <v>2240</v>
      </c>
      <c r="Y671" s="6" t="n">
        <v>187.281022613183</v>
      </c>
      <c r="Z671" s="6" t="n">
        <v>3379.25593933394</v>
      </c>
      <c r="AA671" s="6" t="n">
        <v>2180.85764294316</v>
      </c>
      <c r="AB671" s="6" t="n">
        <v>69.025167702957</v>
      </c>
      <c r="AC671" s="6" t="n">
        <v>3215.42827077643</v>
      </c>
      <c r="AD671" s="6" t="n">
        <v>2337.29607750234</v>
      </c>
      <c r="AE671" s="6" t="n">
        <v>112.842934695561</v>
      </c>
      <c r="AF671" s="6" t="n">
        <v>2706.42918797866</v>
      </c>
      <c r="AG671" s="6" t="n">
        <v>1787.1895616604</v>
      </c>
    </row>
    <row r="672" customFormat="false" ht="15" hidden="false" customHeight="false" outlineLevel="0" collapsed="false">
      <c r="A672" s="2" t="n">
        <v>93</v>
      </c>
      <c r="B672" s="3" t="s">
        <v>390</v>
      </c>
      <c r="C672" s="4" t="s">
        <v>391</v>
      </c>
      <c r="D672" s="2" t="s">
        <v>72</v>
      </c>
      <c r="E672" s="2" t="n">
        <v>25.416</v>
      </c>
      <c r="F672" s="2" t="n">
        <v>6.83</v>
      </c>
      <c r="G672" s="2" t="n">
        <v>8</v>
      </c>
      <c r="H672" s="2" t="n">
        <v>2</v>
      </c>
      <c r="I672" s="2" t="n">
        <v>2</v>
      </c>
      <c r="J672" s="2" t="s">
        <v>392</v>
      </c>
      <c r="K672" s="2" t="n">
        <v>4</v>
      </c>
      <c r="L672" s="2" t="s">
        <v>393</v>
      </c>
      <c r="M672" s="4" t="s">
        <v>2236</v>
      </c>
      <c r="N672" s="4" t="s">
        <v>2237</v>
      </c>
      <c r="O672" s="2" t="n">
        <v>2</v>
      </c>
      <c r="P672" s="2" t="s">
        <v>2238</v>
      </c>
      <c r="Q672" s="2" t="b">
        <f aca="false">FALSE()</f>
        <v>0</v>
      </c>
      <c r="R672" s="2" t="n">
        <v>6.372</v>
      </c>
      <c r="S672" s="2" t="n">
        <v>680.379</v>
      </c>
      <c r="T672" s="2" t="n">
        <v>0</v>
      </c>
      <c r="U672" s="2" t="s">
        <v>2246</v>
      </c>
      <c r="V672" s="2" t="s">
        <v>24</v>
      </c>
      <c r="W672" s="2" t="n">
        <v>4</v>
      </c>
      <c r="X672" s="4" t="s">
        <v>2240</v>
      </c>
      <c r="Y672" s="6" t="n">
        <v>162.713286861644</v>
      </c>
      <c r="Z672" s="6" t="n">
        <v>1083.89988975737</v>
      </c>
      <c r="AA672" s="6" t="n">
        <v>716.12553962111</v>
      </c>
      <c r="AB672" s="6" t="n">
        <v>135.87443057726</v>
      </c>
      <c r="AC672" s="6" t="n">
        <v>1039.59868221149</v>
      </c>
      <c r="AD672" s="6" t="n">
        <v>767.648497541929</v>
      </c>
      <c r="AE672" s="6" t="n">
        <v>222.128681561602</v>
      </c>
      <c r="AF672" s="6" t="n">
        <v>875.031249458385</v>
      </c>
      <c r="AG672" s="6" t="n">
        <v>586.974579317007</v>
      </c>
    </row>
    <row r="673" customFormat="false" ht="15" hidden="false" customHeight="false" outlineLevel="0" collapsed="false">
      <c r="A673" s="2" t="n">
        <v>93</v>
      </c>
      <c r="B673" s="3" t="s">
        <v>390</v>
      </c>
      <c r="C673" s="4" t="s">
        <v>391</v>
      </c>
      <c r="D673" s="2" t="s">
        <v>72</v>
      </c>
      <c r="E673" s="2" t="n">
        <v>25.416</v>
      </c>
      <c r="F673" s="2" t="n">
        <v>6.83</v>
      </c>
      <c r="G673" s="2" t="n">
        <v>8</v>
      </c>
      <c r="H673" s="2" t="n">
        <v>2</v>
      </c>
      <c r="I673" s="2" t="n">
        <v>2</v>
      </c>
      <c r="J673" s="2" t="s">
        <v>392</v>
      </c>
      <c r="K673" s="2" t="n">
        <v>4</v>
      </c>
      <c r="L673" s="2" t="s">
        <v>393</v>
      </c>
      <c r="M673" s="4" t="s">
        <v>2247</v>
      </c>
      <c r="N673" s="4" t="s">
        <v>2248</v>
      </c>
      <c r="O673" s="2" t="n">
        <v>2</v>
      </c>
      <c r="P673" s="2" t="s">
        <v>2249</v>
      </c>
      <c r="Q673" s="2" t="b">
        <f aca="false">FALSE()</f>
        <v>0</v>
      </c>
      <c r="R673" s="2" t="n">
        <v>6.347</v>
      </c>
      <c r="S673" s="2" t="n">
        <v>507.293</v>
      </c>
      <c r="T673" s="2" t="n">
        <v>0</v>
      </c>
      <c r="U673" s="2" t="s">
        <v>2250</v>
      </c>
      <c r="V673" s="2" t="s">
        <v>24</v>
      </c>
      <c r="W673" s="2" t="n">
        <v>6</v>
      </c>
      <c r="X673" s="4" t="s">
        <v>2251</v>
      </c>
      <c r="Y673" s="6" t="n">
        <v>1336.21348443616</v>
      </c>
      <c r="Z673" s="6" t="n">
        <v>118464.273713004</v>
      </c>
      <c r="AA673" s="6" t="n">
        <v>89437.497478377</v>
      </c>
      <c r="AC673" s="6" t="n">
        <v>114519.412087294</v>
      </c>
      <c r="AD673" s="6" t="n">
        <v>96016.9130313946</v>
      </c>
      <c r="AF673" s="6" t="n">
        <v>96391.1035677892</v>
      </c>
      <c r="AG673" s="6" t="n">
        <v>73418.3513865891</v>
      </c>
    </row>
    <row r="675" customFormat="false" ht="15" hidden="false" customHeight="false" outlineLevel="0" collapsed="false">
      <c r="A675" s="2" t="n">
        <v>94</v>
      </c>
      <c r="B675" s="3" t="s">
        <v>394</v>
      </c>
      <c r="C675" s="4" t="s">
        <v>395</v>
      </c>
      <c r="D675" s="2" t="s">
        <v>72</v>
      </c>
      <c r="E675" s="2" t="n">
        <v>24.841</v>
      </c>
      <c r="F675" s="2" t="n">
        <v>4.09</v>
      </c>
      <c r="G675" s="2" t="n">
        <v>2</v>
      </c>
      <c r="H675" s="2" t="n">
        <v>2</v>
      </c>
      <c r="I675" s="2" t="n">
        <v>1</v>
      </c>
      <c r="J675" s="2" t="s">
        <v>396</v>
      </c>
      <c r="K675" s="2" t="n">
        <v>1</v>
      </c>
      <c r="L675" s="2" t="s">
        <v>397</v>
      </c>
      <c r="M675" s="4" t="s">
        <v>2252</v>
      </c>
      <c r="N675" s="4" t="s">
        <v>2253</v>
      </c>
      <c r="O675" s="2" t="n">
        <v>1</v>
      </c>
      <c r="P675" s="2" t="s">
        <v>2254</v>
      </c>
      <c r="Q675" s="2" t="b">
        <f aca="false">FALSE()</f>
        <v>0</v>
      </c>
      <c r="R675" s="2" t="n">
        <v>6.703</v>
      </c>
      <c r="S675" s="2" t="n">
        <v>500.279</v>
      </c>
      <c r="T675" s="2" t="n">
        <v>0</v>
      </c>
      <c r="U675" s="2" t="s">
        <v>2255</v>
      </c>
      <c r="V675" s="2" t="s">
        <v>24</v>
      </c>
      <c r="W675" s="2" t="n">
        <v>2</v>
      </c>
      <c r="X675" s="4" t="s">
        <v>2256</v>
      </c>
      <c r="Y675" s="6" t="n">
        <v>1881.03915206155</v>
      </c>
      <c r="Z675" s="6" t="n">
        <v>18586.078125</v>
      </c>
      <c r="AA675" s="6" t="n">
        <v>4805.64942880079</v>
      </c>
      <c r="AB675" s="6" t="n">
        <v>1763.31878533711</v>
      </c>
      <c r="AC675" s="6" t="n">
        <v>19287.0511554124</v>
      </c>
      <c r="AD675" s="6" t="n">
        <v>5035.12331315677</v>
      </c>
      <c r="AE675" s="6" t="n">
        <v>2882.68863608611</v>
      </c>
      <c r="AF675" s="6" t="n">
        <v>16233.9302267941</v>
      </c>
      <c r="AG675" s="6" t="n">
        <v>3850.05558926145</v>
      </c>
    </row>
    <row r="676" customFormat="false" ht="15" hidden="false" customHeight="false" outlineLevel="0" collapsed="false">
      <c r="A676" s="2" t="n">
        <v>94</v>
      </c>
      <c r="B676" s="3" t="s">
        <v>394</v>
      </c>
      <c r="C676" s="4" t="s">
        <v>395</v>
      </c>
      <c r="D676" s="2" t="s">
        <v>72</v>
      </c>
      <c r="E676" s="2" t="n">
        <v>24.841</v>
      </c>
      <c r="F676" s="2" t="n">
        <v>4.09</v>
      </c>
      <c r="G676" s="2" t="n">
        <v>2</v>
      </c>
      <c r="H676" s="2" t="n">
        <v>2</v>
      </c>
      <c r="I676" s="2" t="n">
        <v>1</v>
      </c>
      <c r="J676" s="2" t="s">
        <v>396</v>
      </c>
      <c r="K676" s="2" t="n">
        <v>1</v>
      </c>
      <c r="L676" s="2" t="s">
        <v>397</v>
      </c>
      <c r="M676" s="4" t="s">
        <v>2257</v>
      </c>
      <c r="N676" s="4" t="s">
        <v>2258</v>
      </c>
      <c r="O676" s="2" t="n">
        <v>1</v>
      </c>
      <c r="P676" s="2" t="s">
        <v>2259</v>
      </c>
      <c r="Q676" s="2" t="b">
        <f aca="false">FALSE()</f>
        <v>0</v>
      </c>
      <c r="R676" s="2" t="n">
        <v>8.614</v>
      </c>
      <c r="S676" s="2" t="n">
        <v>796.459</v>
      </c>
      <c r="T676" s="2" t="n">
        <v>0</v>
      </c>
      <c r="U676" s="2" t="s">
        <v>2260</v>
      </c>
      <c r="V676" s="2" t="s">
        <v>24</v>
      </c>
      <c r="W676" s="2" t="n">
        <v>3</v>
      </c>
      <c r="X676" s="4" t="s">
        <v>2261</v>
      </c>
      <c r="Y676" s="6" t="n">
        <v>920.717076661792</v>
      </c>
      <c r="Z676" s="6" t="n">
        <v>19783.791015625</v>
      </c>
      <c r="AA676" s="6" t="n">
        <v>6488.96437239436</v>
      </c>
      <c r="AB676" s="6" t="n">
        <v>673.318198549151</v>
      </c>
      <c r="AC676" s="6" t="n">
        <v>20292.2696645432</v>
      </c>
      <c r="AD676" s="6" t="n">
        <v>6853.13389025386</v>
      </c>
      <c r="AE676" s="6" t="n">
        <v>1100.74635146392</v>
      </c>
      <c r="AF676" s="6" t="n">
        <v>17080.0236502219</v>
      </c>
      <c r="AG676" s="6" t="n">
        <v>5240.1787994318</v>
      </c>
    </row>
    <row r="678" customFormat="false" ht="15" hidden="false" customHeight="false" outlineLevel="0" collapsed="false">
      <c r="A678" s="2" t="n">
        <v>95</v>
      </c>
      <c r="B678" s="3" t="s">
        <v>398</v>
      </c>
      <c r="C678" s="4" t="s">
        <v>399</v>
      </c>
      <c r="D678" s="2" t="s">
        <v>110</v>
      </c>
      <c r="E678" s="2" t="n">
        <v>24.834</v>
      </c>
      <c r="F678" s="2" t="n">
        <v>4.52</v>
      </c>
      <c r="G678" s="2" t="n">
        <v>4</v>
      </c>
      <c r="H678" s="2" t="n">
        <v>2</v>
      </c>
      <c r="I678" s="2" t="n">
        <v>0</v>
      </c>
      <c r="J678" s="2"/>
      <c r="K678" s="2" t="n">
        <v>1</v>
      </c>
      <c r="L678" s="2" t="s">
        <v>337</v>
      </c>
      <c r="M678" s="4" t="s">
        <v>2262</v>
      </c>
      <c r="N678" s="4" t="s">
        <v>2263</v>
      </c>
      <c r="O678" s="2" t="n">
        <v>1</v>
      </c>
      <c r="P678" s="2" t="s">
        <v>2264</v>
      </c>
      <c r="Q678" s="2" t="b">
        <f aca="false">TRUE()</f>
        <v>1</v>
      </c>
      <c r="R678" s="2" t="n">
        <v>7.204</v>
      </c>
      <c r="S678" s="2" t="n">
        <v>1196.137</v>
      </c>
      <c r="T678" s="2" t="n">
        <v>0</v>
      </c>
      <c r="U678" s="2" t="s">
        <v>2265</v>
      </c>
      <c r="V678" s="2" t="s">
        <v>24</v>
      </c>
      <c r="W678" s="2" t="n">
        <v>1</v>
      </c>
      <c r="X678" s="4" t="s">
        <v>398</v>
      </c>
      <c r="Y678" s="2" t="n">
        <v>211.65812517314</v>
      </c>
      <c r="Z678" s="2" t="n">
        <v>5744.7626953125</v>
      </c>
      <c r="AA678" s="2" t="n">
        <v>3930.63150852019</v>
      </c>
      <c r="AB678" s="2" t="n">
        <v>149.138869989585</v>
      </c>
      <c r="AC678" s="2" t="n">
        <v>5732.61779782449</v>
      </c>
      <c r="AD678" s="2" t="n">
        <v>4213.17743315505</v>
      </c>
      <c r="AE678" s="2" t="n">
        <v>243.81350059485</v>
      </c>
      <c r="AF678" s="2" t="n">
        <v>4825.15012776564</v>
      </c>
      <c r="AG678" s="2" t="n">
        <v>3221.5630712923</v>
      </c>
      <c r="AH678" s="2" t="n">
        <v>1.49776677376367</v>
      </c>
      <c r="AI678" s="2" t="n">
        <v>0.599642364329642</v>
      </c>
      <c r="AJ678" s="2" t="n">
        <v>0.400357635670358</v>
      </c>
      <c r="AK678" s="2" t="n">
        <v>1.49776677376367</v>
      </c>
    </row>
    <row r="679" customFormat="false" ht="15" hidden="false" customHeight="false" outlineLevel="0" collapsed="false">
      <c r="A679" s="2" t="n">
        <v>95</v>
      </c>
      <c r="B679" s="3" t="s">
        <v>398</v>
      </c>
      <c r="C679" s="4" t="s">
        <v>399</v>
      </c>
      <c r="D679" s="2" t="s">
        <v>110</v>
      </c>
      <c r="E679" s="2" t="n">
        <v>24.834</v>
      </c>
      <c r="F679" s="2" t="n">
        <v>4.52</v>
      </c>
      <c r="G679" s="2" t="n">
        <v>4</v>
      </c>
      <c r="H679" s="2" t="n">
        <v>2</v>
      </c>
      <c r="I679" s="2" t="n">
        <v>0</v>
      </c>
      <c r="J679" s="2"/>
      <c r="K679" s="2" t="n">
        <v>1</v>
      </c>
      <c r="L679" s="2" t="s">
        <v>337</v>
      </c>
      <c r="M679" s="4" t="s">
        <v>2262</v>
      </c>
      <c r="N679" s="4" t="s">
        <v>2263</v>
      </c>
      <c r="O679" s="2" t="n">
        <v>1</v>
      </c>
      <c r="P679" s="2" t="s">
        <v>2264</v>
      </c>
      <c r="Q679" s="2" t="b">
        <f aca="false">TRUE()</f>
        <v>1</v>
      </c>
      <c r="R679" s="2" t="n">
        <v>7.657</v>
      </c>
      <c r="S679" s="2" t="n">
        <v>1196.137</v>
      </c>
      <c r="T679" s="2" t="n">
        <v>0</v>
      </c>
      <c r="U679" s="2" t="s">
        <v>2266</v>
      </c>
      <c r="V679" s="2" t="s">
        <v>24</v>
      </c>
      <c r="W679" s="2" t="n">
        <v>1</v>
      </c>
      <c r="X679" s="4" t="s">
        <v>398</v>
      </c>
      <c r="Y679" s="2" t="n">
        <v>113.83072639914</v>
      </c>
      <c r="Z679" s="2" t="n">
        <v>3016.85458842695</v>
      </c>
      <c r="AA679" s="2" t="n">
        <v>2034.87681715439</v>
      </c>
      <c r="AB679" s="2" t="n">
        <v>61.226822162597</v>
      </c>
      <c r="AC679" s="2" t="n">
        <v>2989.00921627465</v>
      </c>
      <c r="AD679" s="2" t="n">
        <v>2180.94933989013</v>
      </c>
      <c r="AE679" s="2" t="n">
        <v>100.094132688572</v>
      </c>
      <c r="AF679" s="2" t="n">
        <v>2515.85204359404</v>
      </c>
      <c r="AG679" s="2" t="n">
        <v>1667.64062639723</v>
      </c>
      <c r="AH679" s="2" t="n">
        <v>1.50862961945781</v>
      </c>
      <c r="AI679" s="2" t="n">
        <v>0.601375989407265</v>
      </c>
      <c r="AJ679" s="2" t="n">
        <v>0.398624010592735</v>
      </c>
      <c r="AK679" s="2" t="n">
        <v>1.50862961945781</v>
      </c>
    </row>
    <row r="680" customFormat="false" ht="15" hidden="false" customHeight="false" outlineLevel="0" collapsed="false">
      <c r="A680" s="2" t="n">
        <v>95</v>
      </c>
      <c r="B680" s="3" t="s">
        <v>398</v>
      </c>
      <c r="C680" s="4" t="s">
        <v>399</v>
      </c>
      <c r="D680" s="2" t="s">
        <v>110</v>
      </c>
      <c r="E680" s="2" t="n">
        <v>24.834</v>
      </c>
      <c r="F680" s="2" t="n">
        <v>4.52</v>
      </c>
      <c r="G680" s="2" t="n">
        <v>4</v>
      </c>
      <c r="H680" s="2" t="n">
        <v>2</v>
      </c>
      <c r="I680" s="2" t="n">
        <v>0</v>
      </c>
      <c r="J680" s="2"/>
      <c r="K680" s="2" t="n">
        <v>1</v>
      </c>
      <c r="L680" s="2" t="s">
        <v>337</v>
      </c>
      <c r="M680" s="4" t="s">
        <v>2092</v>
      </c>
      <c r="N680" s="4" t="s">
        <v>2093</v>
      </c>
      <c r="O680" s="2" t="n">
        <v>2</v>
      </c>
      <c r="P680" s="2" t="s">
        <v>2267</v>
      </c>
      <c r="Q680" s="2" t="b">
        <f aca="false">FALSE()</f>
        <v>0</v>
      </c>
      <c r="R680" s="2" t="n">
        <v>6.878</v>
      </c>
      <c r="S680" s="2" t="n">
        <v>768.069</v>
      </c>
      <c r="T680" s="2" t="n">
        <v>0</v>
      </c>
      <c r="U680" s="2" t="s">
        <v>2095</v>
      </c>
      <c r="V680" s="2" t="s">
        <v>24</v>
      </c>
      <c r="W680" s="2" t="n">
        <v>3</v>
      </c>
      <c r="X680" s="4" t="s">
        <v>2096</v>
      </c>
      <c r="Y680" s="6" t="n">
        <v>5471.14680507689</v>
      </c>
      <c r="Z680" s="6" t="n">
        <v>17819.7440197558</v>
      </c>
      <c r="AA680" s="6" t="n">
        <v>11781.609764125</v>
      </c>
      <c r="AB680" s="6" t="n">
        <v>5736.31232923943</v>
      </c>
      <c r="AC680" s="6" t="n">
        <v>17512.4131638888</v>
      </c>
      <c r="AD680" s="6" t="n">
        <v>12625.3954723691</v>
      </c>
      <c r="AE680" s="6" t="n">
        <v>9377.77247202515</v>
      </c>
      <c r="AF680" s="6" t="n">
        <v>14740.2156563255</v>
      </c>
      <c r="AG680" s="6" t="n">
        <v>9653.87963349712</v>
      </c>
    </row>
    <row r="681" customFormat="false" ht="15" hidden="false" customHeight="false" outlineLevel="0" collapsed="false">
      <c r="A681" s="2" t="n">
        <v>95</v>
      </c>
      <c r="B681" s="3" t="s">
        <v>398</v>
      </c>
      <c r="C681" s="4" t="s">
        <v>399</v>
      </c>
      <c r="D681" s="2" t="s">
        <v>110</v>
      </c>
      <c r="E681" s="2" t="n">
        <v>24.834</v>
      </c>
      <c r="F681" s="2" t="n">
        <v>4.52</v>
      </c>
      <c r="G681" s="2" t="n">
        <v>4</v>
      </c>
      <c r="H681" s="2" t="n">
        <v>2</v>
      </c>
      <c r="I681" s="2" t="n">
        <v>0</v>
      </c>
      <c r="J681" s="2"/>
      <c r="K681" s="2" t="n">
        <v>1</v>
      </c>
      <c r="L681" s="2" t="s">
        <v>337</v>
      </c>
      <c r="M681" s="4" t="s">
        <v>2092</v>
      </c>
      <c r="N681" s="4" t="s">
        <v>2097</v>
      </c>
      <c r="O681" s="2" t="n">
        <v>3</v>
      </c>
      <c r="P681" s="2" t="s">
        <v>2267</v>
      </c>
      <c r="Q681" s="2" t="b">
        <f aca="false">FALSE()</f>
        <v>0</v>
      </c>
      <c r="R681" s="2" t="n">
        <v>7.265</v>
      </c>
      <c r="S681" s="2" t="n">
        <v>773.396</v>
      </c>
      <c r="T681" s="2" t="n">
        <v>0</v>
      </c>
      <c r="U681" s="2" t="s">
        <v>2098</v>
      </c>
      <c r="V681" s="2" t="s">
        <v>24</v>
      </c>
      <c r="W681" s="2" t="n">
        <v>3</v>
      </c>
      <c r="X681" s="4" t="s">
        <v>2096</v>
      </c>
      <c r="Y681" s="6" t="n">
        <v>204.412532256438</v>
      </c>
      <c r="Z681" s="6" t="n">
        <v>11869.1788288272</v>
      </c>
      <c r="AA681" s="6" t="n">
        <v>10350.9681332296</v>
      </c>
      <c r="AB681" s="6" t="n">
        <v>64.9901185864563</v>
      </c>
      <c r="AC681" s="6" t="n">
        <v>11262.4974342753</v>
      </c>
      <c r="AD681" s="6" t="n">
        <v>11131.2391765839</v>
      </c>
      <c r="AE681" s="6" t="n">
        <v>106.246401878631</v>
      </c>
      <c r="AF681" s="6" t="n">
        <v>9479.65534255165</v>
      </c>
      <c r="AG681" s="6" t="n">
        <v>8511.38829017956</v>
      </c>
    </row>
    <row r="683" customFormat="false" ht="15" hidden="false" customHeight="false" outlineLevel="0" collapsed="false">
      <c r="A683" s="2" t="n">
        <v>96</v>
      </c>
      <c r="B683" s="3" t="s">
        <v>400</v>
      </c>
      <c r="C683" s="4" t="s">
        <v>401</v>
      </c>
      <c r="D683" s="2" t="s">
        <v>72</v>
      </c>
      <c r="E683" s="2" t="n">
        <v>23.623</v>
      </c>
      <c r="F683" s="2" t="n">
        <v>2.56</v>
      </c>
      <c r="G683" s="2" t="n">
        <v>15</v>
      </c>
      <c r="H683" s="2" t="n">
        <v>1</v>
      </c>
      <c r="I683" s="2" t="n">
        <v>0</v>
      </c>
      <c r="J683" s="2"/>
      <c r="K683" s="2" t="n">
        <v>0</v>
      </c>
      <c r="L683" s="2"/>
      <c r="M683" s="4" t="s">
        <v>2268</v>
      </c>
      <c r="N683" s="4" t="s">
        <v>2269</v>
      </c>
      <c r="O683" s="2" t="n">
        <v>1</v>
      </c>
      <c r="P683" s="2" t="s">
        <v>2270</v>
      </c>
      <c r="Q683" s="2" t="b">
        <f aca="false">TRUE()</f>
        <v>1</v>
      </c>
      <c r="R683" s="2" t="n">
        <v>11.271</v>
      </c>
      <c r="S683" s="2" t="n">
        <v>768.394</v>
      </c>
      <c r="T683" s="2" t="n">
        <v>0</v>
      </c>
      <c r="U683" s="2" t="s">
        <v>2271</v>
      </c>
      <c r="V683" s="2" t="s">
        <v>24</v>
      </c>
      <c r="W683" s="2" t="n">
        <v>1</v>
      </c>
      <c r="X683" s="4" t="s">
        <v>400</v>
      </c>
      <c r="Y683" s="2" t="n">
        <v>227.440501206675</v>
      </c>
      <c r="Z683" s="2" t="n">
        <v>986.202722839734</v>
      </c>
      <c r="AA683" s="2" t="n">
        <v>579.003056369322</v>
      </c>
      <c r="AB683" s="2" t="n">
        <v>153.796505373315</v>
      </c>
      <c r="AC683" s="2" t="n">
        <v>904.01601787807</v>
      </c>
      <c r="AD683" s="2" t="n">
        <v>620.060923910306</v>
      </c>
      <c r="AE683" s="2" t="n">
        <v>251.427842767894</v>
      </c>
      <c r="AF683" s="2" t="n">
        <v>760.911185431186</v>
      </c>
      <c r="AG683" s="2" t="n">
        <v>474.12324928479</v>
      </c>
      <c r="AH683" s="2" t="n">
        <v>1.60488055917741</v>
      </c>
      <c r="AI683" s="2" t="n">
        <v>0.616105238884432</v>
      </c>
      <c r="AJ683" s="2" t="n">
        <v>0.383894761115568</v>
      </c>
      <c r="AK683" s="2" t="n">
        <v>1.60488055917741</v>
      </c>
    </row>
    <row r="684" customFormat="false" ht="15" hidden="false" customHeight="false" outlineLevel="0" collapsed="false">
      <c r="A684" s="2" t="n">
        <v>96</v>
      </c>
      <c r="B684" s="3" t="s">
        <v>400</v>
      </c>
      <c r="C684" s="4" t="s">
        <v>401</v>
      </c>
      <c r="D684" s="2" t="s">
        <v>72</v>
      </c>
      <c r="E684" s="2" t="n">
        <v>23.623</v>
      </c>
      <c r="F684" s="2" t="n">
        <v>2.56</v>
      </c>
      <c r="G684" s="2" t="n">
        <v>15</v>
      </c>
      <c r="H684" s="2" t="n">
        <v>1</v>
      </c>
      <c r="I684" s="2" t="n">
        <v>0</v>
      </c>
      <c r="J684" s="2"/>
      <c r="K684" s="2" t="n">
        <v>0</v>
      </c>
      <c r="L684" s="2"/>
      <c r="M684" s="4" t="s">
        <v>2268</v>
      </c>
      <c r="N684" s="4" t="s">
        <v>2269</v>
      </c>
      <c r="O684" s="2" t="n">
        <v>1</v>
      </c>
      <c r="P684" s="2" t="s">
        <v>2270</v>
      </c>
      <c r="Q684" s="2" t="b">
        <f aca="false">TRUE()</f>
        <v>1</v>
      </c>
      <c r="R684" s="2" t="n">
        <v>6.379</v>
      </c>
      <c r="S684" s="2" t="n">
        <v>512.599</v>
      </c>
      <c r="T684" s="2" t="n">
        <v>0</v>
      </c>
      <c r="U684" s="2" t="s">
        <v>2272</v>
      </c>
      <c r="V684" s="2" t="s">
        <v>24</v>
      </c>
      <c r="W684" s="2" t="n">
        <v>1</v>
      </c>
      <c r="X684" s="4" t="s">
        <v>400</v>
      </c>
      <c r="Y684" s="2" t="n">
        <v>6518.83994892906</v>
      </c>
      <c r="Z684" s="2" t="n">
        <v>22870.4237930516</v>
      </c>
      <c r="AA684" s="2" t="n">
        <v>14967.1056148716</v>
      </c>
      <c r="AB684" s="2" t="n">
        <v>4226.85809693007</v>
      </c>
      <c r="AC684" s="2" t="n">
        <v>21287.9843239543</v>
      </c>
      <c r="AD684" s="2" t="n">
        <v>16048.0948336263</v>
      </c>
      <c r="AE684" s="2" t="n">
        <v>6910.10377912999</v>
      </c>
      <c r="AF684" s="2" t="n">
        <v>17918.1176738456</v>
      </c>
      <c r="AG684" s="2" t="n">
        <v>12271.0117247285</v>
      </c>
      <c r="AH684" s="2" t="n">
        <v>1.46019888789912</v>
      </c>
      <c r="AI684" s="2" t="n">
        <v>0.593528797643694</v>
      </c>
      <c r="AJ684" s="2" t="n">
        <v>0.406471202356306</v>
      </c>
      <c r="AK684" s="2" t="n">
        <v>1.46019888789912</v>
      </c>
    </row>
    <row r="685" customFormat="false" ht="15" hidden="false" customHeight="false" outlineLevel="0" collapsed="false">
      <c r="A685" s="2" t="n">
        <v>96</v>
      </c>
      <c r="B685" s="3" t="s">
        <v>400</v>
      </c>
      <c r="C685" s="4" t="s">
        <v>401</v>
      </c>
      <c r="D685" s="2" t="s">
        <v>72</v>
      </c>
      <c r="E685" s="2" t="n">
        <v>23.623</v>
      </c>
      <c r="F685" s="2" t="n">
        <v>2.56</v>
      </c>
      <c r="G685" s="2" t="n">
        <v>15</v>
      </c>
      <c r="H685" s="2" t="n">
        <v>1</v>
      </c>
      <c r="I685" s="2" t="n">
        <v>0</v>
      </c>
      <c r="J685" s="2"/>
      <c r="K685" s="2" t="n">
        <v>0</v>
      </c>
      <c r="L685" s="2"/>
      <c r="M685" s="4" t="s">
        <v>2268</v>
      </c>
      <c r="N685" s="4" t="s">
        <v>2269</v>
      </c>
      <c r="O685" s="2" t="n">
        <v>1</v>
      </c>
      <c r="P685" s="2" t="s">
        <v>2270</v>
      </c>
      <c r="Q685" s="2" t="b">
        <f aca="false">TRUE()</f>
        <v>1</v>
      </c>
      <c r="R685" s="2" t="n">
        <v>14.072</v>
      </c>
      <c r="S685" s="2" t="n">
        <v>768.393</v>
      </c>
      <c r="T685" s="2" t="n">
        <v>0</v>
      </c>
      <c r="U685" s="2" t="s">
        <v>2273</v>
      </c>
      <c r="V685" s="2" t="s">
        <v>24</v>
      </c>
      <c r="W685" s="2" t="n">
        <v>1</v>
      </c>
      <c r="X685" s="4" t="s">
        <v>400</v>
      </c>
      <c r="Y685" s="2" t="n">
        <v>267.589453854089</v>
      </c>
      <c r="Z685" s="2" t="n">
        <v>1401.02911573565</v>
      </c>
      <c r="AA685" s="2" t="n">
        <v>727.737559013936</v>
      </c>
      <c r="AB685" s="2" t="n">
        <v>163.592747915119</v>
      </c>
      <c r="AC685" s="2" t="n">
        <v>1294.07953815322</v>
      </c>
      <c r="AD685" s="2" t="n">
        <v>777.851554697648</v>
      </c>
      <c r="AE685" s="2" t="n">
        <v>267.442823885561</v>
      </c>
      <c r="AF685" s="2" t="n">
        <v>1089.22804015096</v>
      </c>
      <c r="AG685" s="2" t="n">
        <v>594.776242709696</v>
      </c>
      <c r="AH685" s="2" t="n">
        <v>1.83132405421681</v>
      </c>
      <c r="AI685" s="2" t="n">
        <v>0.646808355083673</v>
      </c>
      <c r="AJ685" s="2" t="n">
        <v>0.353191644916328</v>
      </c>
      <c r="AK685" s="2" t="n">
        <v>1.83132405421681</v>
      </c>
    </row>
    <row r="686" customFormat="false" ht="15" hidden="false" customHeight="false" outlineLevel="0" collapsed="false">
      <c r="A686" s="2" t="n">
        <v>96</v>
      </c>
      <c r="B686" s="3" t="s">
        <v>400</v>
      </c>
      <c r="C686" s="4" t="s">
        <v>401</v>
      </c>
      <c r="D686" s="2" t="s">
        <v>72</v>
      </c>
      <c r="E686" s="2" t="n">
        <v>23.623</v>
      </c>
      <c r="F686" s="2" t="n">
        <v>2.56</v>
      </c>
      <c r="G686" s="2" t="n">
        <v>15</v>
      </c>
      <c r="H686" s="2" t="n">
        <v>1</v>
      </c>
      <c r="I686" s="2" t="n">
        <v>0</v>
      </c>
      <c r="J686" s="2"/>
      <c r="K686" s="2" t="n">
        <v>0</v>
      </c>
      <c r="L686" s="2"/>
      <c r="M686" s="4" t="s">
        <v>2268</v>
      </c>
      <c r="N686" s="4" t="s">
        <v>2269</v>
      </c>
      <c r="O686" s="2" t="n">
        <v>1</v>
      </c>
      <c r="P686" s="2" t="s">
        <v>2270</v>
      </c>
      <c r="Q686" s="2" t="b">
        <f aca="false">TRUE()</f>
        <v>1</v>
      </c>
      <c r="R686" s="2" t="n">
        <v>15.247</v>
      </c>
      <c r="S686" s="2" t="n">
        <v>768.392</v>
      </c>
      <c r="T686" s="2" t="n">
        <v>0</v>
      </c>
      <c r="U686" s="2" t="s">
        <v>2274</v>
      </c>
      <c r="V686" s="2" t="s">
        <v>24</v>
      </c>
      <c r="W686" s="2" t="n">
        <v>1</v>
      </c>
      <c r="X686" s="4" t="s">
        <v>400</v>
      </c>
      <c r="Y686" s="2" t="n">
        <v>226.517436411266</v>
      </c>
      <c r="Z686" s="2" t="n">
        <v>992.015184114139</v>
      </c>
      <c r="AA686" s="2" t="n">
        <v>525.806061323208</v>
      </c>
      <c r="AB686" s="2" t="n">
        <v>143.879439499242</v>
      </c>
      <c r="AC686" s="2" t="n">
        <v>891.998202973154</v>
      </c>
      <c r="AD686" s="2" t="n">
        <v>562.420667633635</v>
      </c>
      <c r="AE686" s="2" t="n">
        <v>235.215338632947</v>
      </c>
      <c r="AF686" s="2" t="n">
        <v>750.795778618975</v>
      </c>
      <c r="AG686" s="2" t="n">
        <v>430.049216328222</v>
      </c>
      <c r="AH686" s="2" t="n">
        <v>1.74583687194991</v>
      </c>
      <c r="AI686" s="2" t="n">
        <v>0.63581230545212</v>
      </c>
      <c r="AJ686" s="2" t="n">
        <v>0.36418769454788</v>
      </c>
      <c r="AK686" s="2" t="n">
        <v>1.74583687194991</v>
      </c>
    </row>
    <row r="687" customFormat="false" ht="15" hidden="false" customHeight="false" outlineLevel="0" collapsed="false">
      <c r="A687" s="2" t="n">
        <v>96</v>
      </c>
      <c r="B687" s="3" t="s">
        <v>400</v>
      </c>
      <c r="C687" s="4" t="s">
        <v>401</v>
      </c>
      <c r="D687" s="2" t="s">
        <v>72</v>
      </c>
      <c r="E687" s="2" t="n">
        <v>23.623</v>
      </c>
      <c r="F687" s="2" t="n">
        <v>2.56</v>
      </c>
      <c r="G687" s="2" t="n">
        <v>15</v>
      </c>
      <c r="H687" s="2" t="n">
        <v>1</v>
      </c>
      <c r="I687" s="2" t="n">
        <v>0</v>
      </c>
      <c r="J687" s="2"/>
      <c r="K687" s="2" t="n">
        <v>0</v>
      </c>
      <c r="L687" s="2"/>
      <c r="M687" s="4" t="s">
        <v>2268</v>
      </c>
      <c r="N687" s="4" t="s">
        <v>2269</v>
      </c>
      <c r="O687" s="2" t="n">
        <v>1</v>
      </c>
      <c r="P687" s="2" t="s">
        <v>2270</v>
      </c>
      <c r="Q687" s="2" t="b">
        <f aca="false">TRUE()</f>
        <v>1</v>
      </c>
      <c r="R687" s="2" t="n">
        <v>13.87</v>
      </c>
      <c r="S687" s="2" t="n">
        <v>512.599</v>
      </c>
      <c r="T687" s="2" t="n">
        <v>0</v>
      </c>
      <c r="U687" s="2" t="s">
        <v>2275</v>
      </c>
      <c r="V687" s="2" t="s">
        <v>24</v>
      </c>
      <c r="W687" s="2" t="n">
        <v>1</v>
      </c>
      <c r="X687" s="4" t="s">
        <v>400</v>
      </c>
      <c r="Y687" s="2" t="n">
        <v>233.33996425286</v>
      </c>
      <c r="Z687" s="2" t="n">
        <v>532.184702360173</v>
      </c>
      <c r="AA687" s="2" t="n">
        <v>396.447955685928</v>
      </c>
      <c r="AB687" s="2" t="n">
        <v>201.290865744276</v>
      </c>
      <c r="AC687" s="2" t="n">
        <v>473.625715871867</v>
      </c>
      <c r="AD687" s="2" t="n">
        <v>425.93357068488</v>
      </c>
      <c r="AE687" s="2" t="n">
        <v>329.072029433423</v>
      </c>
      <c r="AF687" s="2" t="n">
        <v>398.65123823875</v>
      </c>
      <c r="AG687" s="2" t="n">
        <v>325.685752359715</v>
      </c>
      <c r="AH687" s="2" t="n">
        <v>1.2240364687444</v>
      </c>
      <c r="AI687" s="2" t="n">
        <v>0.550367085228347</v>
      </c>
      <c r="AJ687" s="2" t="n">
        <v>0.449632914771653</v>
      </c>
      <c r="AK687" s="2" t="n">
        <v>1.2240364687444</v>
      </c>
    </row>
    <row r="688" customFormat="false" ht="15" hidden="false" customHeight="false" outlineLevel="0" collapsed="false">
      <c r="A688" s="2" t="n">
        <v>96</v>
      </c>
      <c r="B688" s="3" t="s">
        <v>400</v>
      </c>
      <c r="C688" s="4" t="s">
        <v>401</v>
      </c>
      <c r="D688" s="2" t="s">
        <v>72</v>
      </c>
      <c r="E688" s="2" t="n">
        <v>23.623</v>
      </c>
      <c r="F688" s="2" t="n">
        <v>2.56</v>
      </c>
      <c r="G688" s="2" t="n">
        <v>15</v>
      </c>
      <c r="H688" s="2" t="n">
        <v>1</v>
      </c>
      <c r="I688" s="2" t="n">
        <v>0</v>
      </c>
      <c r="J688" s="2"/>
      <c r="K688" s="2" t="n">
        <v>0</v>
      </c>
      <c r="L688" s="2"/>
      <c r="M688" s="4" t="s">
        <v>2268</v>
      </c>
      <c r="N688" s="4" t="s">
        <v>2269</v>
      </c>
      <c r="O688" s="2" t="n">
        <v>1</v>
      </c>
      <c r="P688" s="2" t="s">
        <v>2270</v>
      </c>
      <c r="Q688" s="2" t="b">
        <f aca="false">TRUE()</f>
        <v>1</v>
      </c>
      <c r="R688" s="2" t="n">
        <v>10.177</v>
      </c>
      <c r="S688" s="2" t="n">
        <v>768.397</v>
      </c>
      <c r="T688" s="2" t="n">
        <v>0</v>
      </c>
      <c r="U688" s="2" t="s">
        <v>2276</v>
      </c>
      <c r="V688" s="2" t="s">
        <v>24</v>
      </c>
      <c r="W688" s="2" t="n">
        <v>1</v>
      </c>
      <c r="X688" s="4" t="s">
        <v>400</v>
      </c>
      <c r="Y688" s="2" t="n">
        <v>551.897933784906</v>
      </c>
      <c r="Z688" s="2" t="n">
        <v>4338.67970411254</v>
      </c>
      <c r="AA688" s="2" t="n">
        <v>2372.00264352855</v>
      </c>
      <c r="AB688" s="2" t="n">
        <v>300.107700866276</v>
      </c>
      <c r="AC688" s="2" t="n">
        <v>4081.6830268226</v>
      </c>
      <c r="AD688" s="2" t="n">
        <v>2536.63228877993</v>
      </c>
      <c r="AE688" s="2" t="n">
        <v>490.618636903906</v>
      </c>
      <c r="AF688" s="2" t="n">
        <v>3435.55668159946</v>
      </c>
      <c r="AG688" s="2" t="n">
        <v>1939.60995866759</v>
      </c>
      <c r="AH688" s="2" t="n">
        <v>1.77126162208381</v>
      </c>
      <c r="AI688" s="2" t="n">
        <v>0.639153520536951</v>
      </c>
      <c r="AJ688" s="2" t="n">
        <v>0.360846479463049</v>
      </c>
      <c r="AK688" s="2" t="n">
        <v>1.77126162208381</v>
      </c>
    </row>
    <row r="689" customFormat="false" ht="15" hidden="false" customHeight="false" outlineLevel="0" collapsed="false">
      <c r="A689" s="2" t="n">
        <v>96</v>
      </c>
      <c r="B689" s="3" t="s">
        <v>400</v>
      </c>
      <c r="C689" s="4" t="s">
        <v>401</v>
      </c>
      <c r="D689" s="2" t="s">
        <v>72</v>
      </c>
      <c r="E689" s="2" t="n">
        <v>23.623</v>
      </c>
      <c r="F689" s="2" t="n">
        <v>2.56</v>
      </c>
      <c r="G689" s="2" t="n">
        <v>15</v>
      </c>
      <c r="H689" s="2" t="n">
        <v>1</v>
      </c>
      <c r="I689" s="2" t="n">
        <v>0</v>
      </c>
      <c r="J689" s="2"/>
      <c r="K689" s="2" t="n">
        <v>0</v>
      </c>
      <c r="L689" s="2"/>
      <c r="M689" s="4" t="s">
        <v>2268</v>
      </c>
      <c r="N689" s="4" t="s">
        <v>2269</v>
      </c>
      <c r="O689" s="2" t="n">
        <v>1</v>
      </c>
      <c r="P689" s="2" t="s">
        <v>2270</v>
      </c>
      <c r="Q689" s="2" t="b">
        <f aca="false">TRUE()</f>
        <v>1</v>
      </c>
      <c r="R689" s="2" t="n">
        <v>12.061</v>
      </c>
      <c r="S689" s="2" t="n">
        <v>768.394</v>
      </c>
      <c r="T689" s="2" t="n">
        <v>0</v>
      </c>
      <c r="U689" s="2" t="s">
        <v>2277</v>
      </c>
      <c r="V689" s="2" t="s">
        <v>24</v>
      </c>
      <c r="W689" s="2" t="n">
        <v>1</v>
      </c>
      <c r="X689" s="4" t="s">
        <v>400</v>
      </c>
      <c r="Y689" s="2" t="n">
        <v>3476.59058967518</v>
      </c>
      <c r="Z689" s="2" t="n">
        <v>17887.8811907967</v>
      </c>
      <c r="AA689" s="2" t="n">
        <v>10683.7845741789</v>
      </c>
      <c r="AB689" s="2" t="n">
        <v>2100.86636185325</v>
      </c>
      <c r="AC689" s="2" t="n">
        <v>16345.0168952629</v>
      </c>
      <c r="AD689" s="2" t="n">
        <v>11444.5586007926</v>
      </c>
      <c r="AE689" s="2" t="n">
        <v>3434.51430201381</v>
      </c>
      <c r="AF689" s="2" t="n">
        <v>13757.6170507022</v>
      </c>
      <c r="AG689" s="2" t="n">
        <v>8750.96478620042</v>
      </c>
      <c r="AH689" s="2" t="n">
        <v>1.57212574691157</v>
      </c>
      <c r="AI689" s="2" t="n">
        <v>0.611216519565294</v>
      </c>
      <c r="AJ689" s="2" t="n">
        <v>0.388783480434706</v>
      </c>
      <c r="AK689" s="2" t="n">
        <v>1.57212574691157</v>
      </c>
    </row>
    <row r="690" customFormat="false" ht="15" hidden="false" customHeight="false" outlineLevel="0" collapsed="false">
      <c r="A690" s="2" t="n">
        <v>96</v>
      </c>
      <c r="B690" s="3" t="s">
        <v>400</v>
      </c>
      <c r="C690" s="4" t="s">
        <v>401</v>
      </c>
      <c r="D690" s="2" t="s">
        <v>72</v>
      </c>
      <c r="E690" s="2" t="n">
        <v>23.623</v>
      </c>
      <c r="F690" s="2" t="n">
        <v>2.56</v>
      </c>
      <c r="G690" s="2" t="n">
        <v>15</v>
      </c>
      <c r="H690" s="2" t="n">
        <v>1</v>
      </c>
      <c r="I690" s="2" t="n">
        <v>0</v>
      </c>
      <c r="J690" s="2"/>
      <c r="K690" s="2" t="n">
        <v>0</v>
      </c>
      <c r="L690" s="2"/>
      <c r="M690" s="4" t="s">
        <v>2268</v>
      </c>
      <c r="N690" s="4" t="s">
        <v>2269</v>
      </c>
      <c r="O690" s="2" t="n">
        <v>1</v>
      </c>
      <c r="P690" s="2" t="s">
        <v>2270</v>
      </c>
      <c r="Q690" s="2" t="b">
        <f aca="false">TRUE()</f>
        <v>1</v>
      </c>
      <c r="R690" s="2" t="n">
        <v>16.571</v>
      </c>
      <c r="S690" s="2" t="n">
        <v>512.598</v>
      </c>
      <c r="T690" s="2" t="n">
        <v>0</v>
      </c>
      <c r="U690" s="2" t="s">
        <v>2278</v>
      </c>
      <c r="V690" s="2" t="s">
        <v>24</v>
      </c>
      <c r="W690" s="2" t="n">
        <v>1</v>
      </c>
      <c r="X690" s="4" t="s">
        <v>400</v>
      </c>
      <c r="Y690" s="2" t="n">
        <v>18984.5179018706</v>
      </c>
      <c r="Z690" s="2" t="n">
        <v>51592.8762917368</v>
      </c>
      <c r="AA690" s="2" t="n">
        <v>52351.0711469987</v>
      </c>
      <c r="AB690" s="2" t="n">
        <v>15366.4614850217</v>
      </c>
      <c r="AC690" s="2" t="n">
        <v>45172.7503543099</v>
      </c>
      <c r="AD690" s="2" t="n">
        <v>56408.7159037197</v>
      </c>
      <c r="AE690" s="2" t="n">
        <v>25121.2227012363</v>
      </c>
      <c r="AF690" s="2" t="n">
        <v>38021.9491043587</v>
      </c>
      <c r="AG690" s="2" t="n">
        <v>43132.3481950669</v>
      </c>
      <c r="AH690" s="2" t="n">
        <v>0.881518180563777</v>
      </c>
      <c r="AI690" s="2" t="n">
        <v>0.468514303858408</v>
      </c>
      <c r="AJ690" s="2" t="n">
        <v>0.531485696141592</v>
      </c>
      <c r="AK690" s="2" t="n">
        <v>0.881518180563777</v>
      </c>
    </row>
    <row r="691" customFormat="false" ht="15" hidden="false" customHeight="false" outlineLevel="0" collapsed="false">
      <c r="A691" s="2" t="n">
        <v>96</v>
      </c>
      <c r="B691" s="3" t="s">
        <v>400</v>
      </c>
      <c r="C691" s="4" t="s">
        <v>401</v>
      </c>
      <c r="D691" s="2" t="s">
        <v>72</v>
      </c>
      <c r="E691" s="2" t="n">
        <v>23.623</v>
      </c>
      <c r="F691" s="2" t="n">
        <v>2.56</v>
      </c>
      <c r="G691" s="2" t="n">
        <v>15</v>
      </c>
      <c r="H691" s="2" t="n">
        <v>1</v>
      </c>
      <c r="I691" s="2" t="n">
        <v>0</v>
      </c>
      <c r="J691" s="2"/>
      <c r="K691" s="2" t="n">
        <v>0</v>
      </c>
      <c r="L691" s="2"/>
      <c r="M691" s="4" t="s">
        <v>2268</v>
      </c>
      <c r="N691" s="4" t="s">
        <v>2269</v>
      </c>
      <c r="O691" s="2" t="n">
        <v>1</v>
      </c>
      <c r="P691" s="2" t="s">
        <v>2270</v>
      </c>
      <c r="Q691" s="2" t="b">
        <f aca="false">TRUE()</f>
        <v>1</v>
      </c>
      <c r="R691" s="2" t="n">
        <v>10.949</v>
      </c>
      <c r="S691" s="2" t="n">
        <v>768.394</v>
      </c>
      <c r="T691" s="2" t="n">
        <v>0</v>
      </c>
      <c r="U691" s="2" t="s">
        <v>2279</v>
      </c>
      <c r="V691" s="2" t="s">
        <v>24</v>
      </c>
      <c r="W691" s="2" t="n">
        <v>1</v>
      </c>
      <c r="X691" s="4" t="s">
        <v>400</v>
      </c>
      <c r="Y691" s="2" t="n">
        <v>1374.85965957718</v>
      </c>
      <c r="Z691" s="2" t="n">
        <v>6102.12635579344</v>
      </c>
      <c r="AA691" s="2" t="n">
        <v>3381.5203871488</v>
      </c>
      <c r="AB691" s="2" t="n">
        <v>876.22636412632</v>
      </c>
      <c r="AC691" s="2" t="n">
        <v>5448.72945496428</v>
      </c>
      <c r="AD691" s="2" t="n">
        <v>3619.71169350843</v>
      </c>
      <c r="AE691" s="2" t="n">
        <v>1432.46235650073</v>
      </c>
      <c r="AF691" s="2" t="n">
        <v>4586.20102595338</v>
      </c>
      <c r="AG691" s="2" t="n">
        <v>2767.77555788795</v>
      </c>
      <c r="AH691" s="2" t="n">
        <v>1.6569988895534</v>
      </c>
      <c r="AI691" s="2" t="n">
        <v>0.623635522042659</v>
      </c>
      <c r="AJ691" s="2" t="n">
        <v>0.376364477957341</v>
      </c>
      <c r="AK691" s="2" t="n">
        <v>1.6569988895534</v>
      </c>
    </row>
    <row r="692" customFormat="false" ht="15" hidden="false" customHeight="false" outlineLevel="0" collapsed="false">
      <c r="A692" s="2" t="n">
        <v>96</v>
      </c>
      <c r="B692" s="3" t="s">
        <v>400</v>
      </c>
      <c r="C692" s="4" t="s">
        <v>401</v>
      </c>
      <c r="D692" s="2" t="s">
        <v>72</v>
      </c>
      <c r="E692" s="2" t="n">
        <v>23.623</v>
      </c>
      <c r="F692" s="2" t="n">
        <v>2.56</v>
      </c>
      <c r="G692" s="2" t="n">
        <v>15</v>
      </c>
      <c r="H692" s="2" t="n">
        <v>1</v>
      </c>
      <c r="I692" s="2" t="n">
        <v>0</v>
      </c>
      <c r="J692" s="2"/>
      <c r="K692" s="2" t="n">
        <v>0</v>
      </c>
      <c r="L692" s="2"/>
      <c r="M692" s="4" t="s">
        <v>2268</v>
      </c>
      <c r="N692" s="4" t="s">
        <v>2269</v>
      </c>
      <c r="O692" s="2" t="n">
        <v>1</v>
      </c>
      <c r="P692" s="2" t="s">
        <v>2270</v>
      </c>
      <c r="Q692" s="2" t="b">
        <f aca="false">TRUE()</f>
        <v>1</v>
      </c>
      <c r="R692" s="2" t="n">
        <v>9.383</v>
      </c>
      <c r="S692" s="2" t="n">
        <v>768.394</v>
      </c>
      <c r="T692" s="2" t="n">
        <v>0</v>
      </c>
      <c r="U692" s="2" t="s">
        <v>2280</v>
      </c>
      <c r="V692" s="2" t="s">
        <v>24</v>
      </c>
      <c r="W692" s="2" t="n">
        <v>1</v>
      </c>
      <c r="X692" s="4" t="s">
        <v>400</v>
      </c>
      <c r="Y692" s="2" t="n">
        <v>1813.48334906709</v>
      </c>
      <c r="Z692" s="2" t="n">
        <v>10026.0938336416</v>
      </c>
      <c r="AA692" s="2" t="n">
        <v>5726.60911296595</v>
      </c>
      <c r="AB692" s="2" t="n">
        <v>1062.9323033766</v>
      </c>
      <c r="AC692" s="2" t="n">
        <v>9246.61010697089</v>
      </c>
      <c r="AD692" s="2" t="n">
        <v>6129.80523834036</v>
      </c>
      <c r="AE692" s="2" t="n">
        <v>1737.69082332256</v>
      </c>
      <c r="AF692" s="2" t="n">
        <v>7782.88096512929</v>
      </c>
      <c r="AG692" s="2" t="n">
        <v>4687.09293718574</v>
      </c>
      <c r="AH692" s="2" t="n">
        <v>1.66049213647604</v>
      </c>
      <c r="AI692" s="2" t="n">
        <v>0.624129691537238</v>
      </c>
      <c r="AJ692" s="2" t="n">
        <v>0.375870308462762</v>
      </c>
      <c r="AK692" s="2" t="n">
        <v>1.66049213647604</v>
      </c>
    </row>
    <row r="693" customFormat="false" ht="15" hidden="false" customHeight="false" outlineLevel="0" collapsed="false">
      <c r="A693" s="2" t="n">
        <v>96</v>
      </c>
      <c r="B693" s="3" t="s">
        <v>400</v>
      </c>
      <c r="C693" s="4" t="s">
        <v>401</v>
      </c>
      <c r="D693" s="2" t="s">
        <v>72</v>
      </c>
      <c r="E693" s="2" t="n">
        <v>23.623</v>
      </c>
      <c r="F693" s="2" t="n">
        <v>2.56</v>
      </c>
      <c r="G693" s="2" t="n">
        <v>15</v>
      </c>
      <c r="H693" s="2" t="n">
        <v>1</v>
      </c>
      <c r="I693" s="2" t="n">
        <v>0</v>
      </c>
      <c r="J693" s="2"/>
      <c r="K693" s="2" t="n">
        <v>0</v>
      </c>
      <c r="L693" s="2"/>
      <c r="M693" s="4" t="s">
        <v>2268</v>
      </c>
      <c r="N693" s="4" t="s">
        <v>2269</v>
      </c>
      <c r="O693" s="2" t="n">
        <v>1</v>
      </c>
      <c r="P693" s="2" t="s">
        <v>2270</v>
      </c>
      <c r="Q693" s="2" t="b">
        <f aca="false">TRUE()</f>
        <v>1</v>
      </c>
      <c r="R693" s="2" t="n">
        <v>15.048</v>
      </c>
      <c r="S693" s="2" t="n">
        <v>512.598</v>
      </c>
      <c r="T693" s="2" t="n">
        <v>0</v>
      </c>
      <c r="U693" s="2" t="s">
        <v>2281</v>
      </c>
      <c r="V693" s="2" t="s">
        <v>24</v>
      </c>
      <c r="W693" s="2" t="n">
        <v>1</v>
      </c>
      <c r="X693" s="4" t="s">
        <v>400</v>
      </c>
      <c r="Y693" s="2" t="n">
        <v>3899.82684989231</v>
      </c>
      <c r="Z693" s="2" t="n">
        <v>16143.295472995</v>
      </c>
      <c r="AA693" s="2" t="n">
        <v>8002.54562918645</v>
      </c>
      <c r="AB693" s="2" t="n">
        <v>3327.79866811026</v>
      </c>
      <c r="AC693" s="2" t="n">
        <v>15408.9479675137</v>
      </c>
      <c r="AD693" s="2" t="n">
        <v>8542.49026367288</v>
      </c>
      <c r="AE693" s="2" t="n">
        <v>5440.3137331234</v>
      </c>
      <c r="AF693" s="2" t="n">
        <v>12969.7268990091</v>
      </c>
      <c r="AG693" s="2" t="n">
        <v>6531.9278874315</v>
      </c>
      <c r="AH693" s="2" t="n">
        <v>1.98558941900828</v>
      </c>
      <c r="AI693" s="2" t="n">
        <v>0.665057762586736</v>
      </c>
      <c r="AJ693" s="2" t="n">
        <v>0.334942237413264</v>
      </c>
      <c r="AK693" s="2" t="n">
        <v>1.98558941900828</v>
      </c>
    </row>
    <row r="694" customFormat="false" ht="15" hidden="false" customHeight="false" outlineLevel="0" collapsed="false">
      <c r="A694" s="2" t="n">
        <v>96</v>
      </c>
      <c r="B694" s="3" t="s">
        <v>400</v>
      </c>
      <c r="C694" s="4" t="s">
        <v>401</v>
      </c>
      <c r="D694" s="2" t="s">
        <v>72</v>
      </c>
      <c r="E694" s="2" t="n">
        <v>23.623</v>
      </c>
      <c r="F694" s="2" t="n">
        <v>2.56</v>
      </c>
      <c r="G694" s="2" t="n">
        <v>15</v>
      </c>
      <c r="H694" s="2" t="n">
        <v>1</v>
      </c>
      <c r="I694" s="2" t="n">
        <v>0</v>
      </c>
      <c r="J694" s="2"/>
      <c r="K694" s="2" t="n">
        <v>0</v>
      </c>
      <c r="L694" s="2"/>
      <c r="M694" s="4" t="s">
        <v>2268</v>
      </c>
      <c r="N694" s="4" t="s">
        <v>2282</v>
      </c>
      <c r="O694" s="2" t="n">
        <v>2</v>
      </c>
      <c r="P694" s="2" t="s">
        <v>2270</v>
      </c>
      <c r="Q694" s="2" t="b">
        <f aca="false">TRUE()</f>
        <v>1</v>
      </c>
      <c r="R694" s="2" t="n">
        <v>7.39</v>
      </c>
      <c r="S694" s="2" t="n">
        <v>517.929</v>
      </c>
      <c r="T694" s="2" t="n">
        <v>0</v>
      </c>
      <c r="U694" s="2" t="s">
        <v>2283</v>
      </c>
      <c r="V694" s="2" t="s">
        <v>24</v>
      </c>
      <c r="W694" s="2" t="n">
        <v>1</v>
      </c>
      <c r="X694" s="4" t="s">
        <v>400</v>
      </c>
      <c r="Y694" s="2" t="n">
        <v>673.671530371448</v>
      </c>
      <c r="Z694" s="2" t="n">
        <v>3378.34045451966</v>
      </c>
      <c r="AA694" s="2" t="n">
        <v>2114.08446733121</v>
      </c>
      <c r="AB694" s="2" t="n">
        <v>533.020856639628</v>
      </c>
      <c r="AC694" s="2" t="n">
        <v>3178.68811107697</v>
      </c>
      <c r="AD694" s="2" t="n">
        <v>2265.15023424692</v>
      </c>
      <c r="AE694" s="2" t="n">
        <v>871.387056616757</v>
      </c>
      <c r="AF694" s="2" t="n">
        <v>2675.50495885331</v>
      </c>
      <c r="AG694" s="2" t="n">
        <v>1732.023979848</v>
      </c>
      <c r="AH694" s="2" t="n">
        <v>1.54472743448281</v>
      </c>
      <c r="AI694" s="2" t="n">
        <v>0.607030605144853</v>
      </c>
      <c r="AJ694" s="2" t="n">
        <v>0.392969394855147</v>
      </c>
      <c r="AK694" s="2" t="n">
        <v>1.54472743448281</v>
      </c>
    </row>
    <row r="695" customFormat="false" ht="15" hidden="false" customHeight="false" outlineLevel="0" collapsed="false">
      <c r="A695" s="2" t="n">
        <v>96</v>
      </c>
      <c r="B695" s="3" t="s">
        <v>400</v>
      </c>
      <c r="C695" s="4" t="s">
        <v>401</v>
      </c>
      <c r="D695" s="2" t="s">
        <v>72</v>
      </c>
      <c r="E695" s="2" t="n">
        <v>23.623</v>
      </c>
      <c r="F695" s="2" t="n">
        <v>2.56</v>
      </c>
      <c r="G695" s="2" t="n">
        <v>15</v>
      </c>
      <c r="H695" s="2" t="n">
        <v>1</v>
      </c>
      <c r="I695" s="2" t="n">
        <v>0</v>
      </c>
      <c r="J695" s="2"/>
      <c r="K695" s="2" t="n">
        <v>0</v>
      </c>
      <c r="L695" s="2"/>
      <c r="M695" s="4" t="s">
        <v>2268</v>
      </c>
      <c r="N695" s="4" t="s">
        <v>2282</v>
      </c>
      <c r="O695" s="2" t="n">
        <v>2</v>
      </c>
      <c r="P695" s="2" t="s">
        <v>2270</v>
      </c>
      <c r="Q695" s="2" t="b">
        <f aca="false">TRUE()</f>
        <v>1</v>
      </c>
      <c r="R695" s="2" t="n">
        <v>7.216</v>
      </c>
      <c r="S695" s="2" t="n">
        <v>776.391</v>
      </c>
      <c r="T695" s="2" t="n">
        <v>0</v>
      </c>
      <c r="U695" s="2" t="s">
        <v>2284</v>
      </c>
      <c r="V695" s="2" t="s">
        <v>24</v>
      </c>
      <c r="W695" s="2" t="n">
        <v>1</v>
      </c>
      <c r="X695" s="4" t="s">
        <v>400</v>
      </c>
      <c r="Y695" s="2" t="n">
        <v>105717.899578636</v>
      </c>
      <c r="Z695" s="2" t="n">
        <v>563023.816511015</v>
      </c>
      <c r="AA695" s="2" t="n">
        <v>398795.161463699</v>
      </c>
      <c r="AB695" s="2" t="n">
        <v>73201.3935377483</v>
      </c>
      <c r="AC695" s="2" t="n">
        <v>503107.946145432</v>
      </c>
      <c r="AD695" s="2" t="n">
        <v>428203.36807321</v>
      </c>
      <c r="AE695" s="2" t="n">
        <v>119670.26441937</v>
      </c>
      <c r="AF695" s="2" t="n">
        <v>423466.46091508</v>
      </c>
      <c r="AG695" s="2" t="n">
        <v>327421.329738445</v>
      </c>
      <c r="AH695" s="2" t="n">
        <v>1.29333804017398</v>
      </c>
      <c r="AI695" s="2" t="n">
        <v>0.563954383312747</v>
      </c>
      <c r="AJ695" s="2" t="n">
        <v>0.436045616687253</v>
      </c>
      <c r="AK695" s="2" t="n">
        <v>1.29333804017398</v>
      </c>
    </row>
    <row r="696" customFormat="false" ht="15" hidden="false" customHeight="false" outlineLevel="0" collapsed="false">
      <c r="A696" s="2" t="n">
        <v>96</v>
      </c>
      <c r="B696" s="3" t="s">
        <v>400</v>
      </c>
      <c r="C696" s="4" t="s">
        <v>401</v>
      </c>
      <c r="D696" s="2" t="s">
        <v>72</v>
      </c>
      <c r="E696" s="2" t="n">
        <v>23.623</v>
      </c>
      <c r="F696" s="2" t="n">
        <v>2.56</v>
      </c>
      <c r="G696" s="2" t="n">
        <v>15</v>
      </c>
      <c r="H696" s="2" t="n">
        <v>1</v>
      </c>
      <c r="I696" s="2" t="n">
        <v>0</v>
      </c>
      <c r="J696" s="2"/>
      <c r="K696" s="2" t="n">
        <v>0</v>
      </c>
      <c r="L696" s="2"/>
      <c r="M696" s="4" t="s">
        <v>2268</v>
      </c>
      <c r="N696" s="4" t="s">
        <v>2282</v>
      </c>
      <c r="O696" s="2" t="n">
        <v>2</v>
      </c>
      <c r="P696" s="2" t="s">
        <v>2270</v>
      </c>
      <c r="Q696" s="2" t="b">
        <f aca="false">TRUE()</f>
        <v>1</v>
      </c>
      <c r="R696" s="2" t="n">
        <v>8.234</v>
      </c>
      <c r="S696" s="2" t="n">
        <v>517.93</v>
      </c>
      <c r="T696" s="2" t="n">
        <v>0</v>
      </c>
      <c r="U696" s="2" t="s">
        <v>2285</v>
      </c>
      <c r="V696" s="2" t="s">
        <v>24</v>
      </c>
      <c r="W696" s="2" t="n">
        <v>1</v>
      </c>
      <c r="X696" s="4" t="s">
        <v>400</v>
      </c>
      <c r="Y696" s="2" t="n">
        <v>48783.276623684</v>
      </c>
      <c r="Z696" s="2" t="n">
        <v>242312.957721598</v>
      </c>
      <c r="AA696" s="2" t="n">
        <v>183850.294234994</v>
      </c>
      <c r="AB696" s="2" t="n">
        <v>35554.6492470965</v>
      </c>
      <c r="AC696" s="2" t="n">
        <v>221034.969757966</v>
      </c>
      <c r="AD696" s="2" t="n">
        <v>197510.900008793</v>
      </c>
      <c r="AE696" s="2" t="n">
        <v>58125.0447717758</v>
      </c>
      <c r="AF696" s="2" t="n">
        <v>186045.354876627</v>
      </c>
      <c r="AG696" s="2" t="n">
        <v>151024.691397709</v>
      </c>
      <c r="AH696" s="2" t="n">
        <v>1.23188700572606</v>
      </c>
      <c r="AI696" s="2" t="n">
        <v>0.551948643710713</v>
      </c>
      <c r="AJ696" s="2" t="n">
        <v>0.448051356289288</v>
      </c>
      <c r="AK696" s="2" t="n">
        <v>1.23188700572606</v>
      </c>
    </row>
    <row r="697" customFormat="false" ht="15" hidden="false" customHeight="false" outlineLevel="0" collapsed="false">
      <c r="A697" s="2" t="n">
        <v>96</v>
      </c>
      <c r="B697" s="3" t="s">
        <v>400</v>
      </c>
      <c r="C697" s="4" t="s">
        <v>401</v>
      </c>
      <c r="D697" s="2" t="s">
        <v>72</v>
      </c>
      <c r="E697" s="2" t="n">
        <v>23.623</v>
      </c>
      <c r="F697" s="2" t="n">
        <v>2.56</v>
      </c>
      <c r="G697" s="2" t="n">
        <v>15</v>
      </c>
      <c r="H697" s="2" t="n">
        <v>1</v>
      </c>
      <c r="I697" s="2" t="n">
        <v>0</v>
      </c>
      <c r="J697" s="2"/>
      <c r="K697" s="2" t="n">
        <v>0</v>
      </c>
      <c r="L697" s="2"/>
      <c r="M697" s="4" t="s">
        <v>2268</v>
      </c>
      <c r="N697" s="4" t="s">
        <v>2282</v>
      </c>
      <c r="O697" s="2" t="n">
        <v>2</v>
      </c>
      <c r="P697" s="2" t="s">
        <v>2270</v>
      </c>
      <c r="Q697" s="2" t="b">
        <f aca="false">TRUE()</f>
        <v>1</v>
      </c>
      <c r="R697" s="2" t="n">
        <v>6.749</v>
      </c>
      <c r="S697" s="2" t="n">
        <v>517.93</v>
      </c>
      <c r="T697" s="2" t="n">
        <v>0</v>
      </c>
      <c r="U697" s="2" t="s">
        <v>2286</v>
      </c>
      <c r="V697" s="2" t="s">
        <v>24</v>
      </c>
      <c r="W697" s="2" t="n">
        <v>1</v>
      </c>
      <c r="X697" s="4" t="s">
        <v>400</v>
      </c>
      <c r="Z697" s="2" t="n">
        <v>34317.2239289832</v>
      </c>
      <c r="AA697" s="2" t="n">
        <v>19612.0847540276</v>
      </c>
    </row>
    <row r="699" customFormat="false" ht="15" hidden="false" customHeight="false" outlineLevel="0" collapsed="false">
      <c r="A699" s="2" t="n">
        <v>97</v>
      </c>
      <c r="B699" s="3" t="s">
        <v>402</v>
      </c>
      <c r="C699" s="4" t="s">
        <v>403</v>
      </c>
      <c r="D699" s="2" t="s">
        <v>72</v>
      </c>
      <c r="E699" s="2" t="n">
        <v>22.17</v>
      </c>
      <c r="F699" s="2" t="n">
        <v>2.62</v>
      </c>
      <c r="G699" s="2" t="n">
        <v>5</v>
      </c>
      <c r="H699" s="2" t="n">
        <v>2</v>
      </c>
      <c r="I699" s="2" t="n">
        <v>0</v>
      </c>
      <c r="J699" s="2"/>
      <c r="K699" s="2" t="n">
        <v>8</v>
      </c>
      <c r="L699" s="2" t="s">
        <v>404</v>
      </c>
      <c r="M699" s="4" t="s">
        <v>1975</v>
      </c>
      <c r="N699" s="4" t="s">
        <v>1976</v>
      </c>
      <c r="O699" s="2" t="n">
        <v>2</v>
      </c>
      <c r="P699" s="2" t="s">
        <v>2287</v>
      </c>
      <c r="Q699" s="2" t="b">
        <f aca="false">FALSE()</f>
        <v>0</v>
      </c>
      <c r="R699" s="2" t="n">
        <v>6.648</v>
      </c>
      <c r="S699" s="2" t="n">
        <v>512.965</v>
      </c>
      <c r="T699" s="2" t="n">
        <v>0</v>
      </c>
      <c r="U699" s="2" t="s">
        <v>1978</v>
      </c>
      <c r="V699" s="2" t="s">
        <v>24</v>
      </c>
      <c r="W699" s="2" t="n">
        <v>14</v>
      </c>
      <c r="X699" s="4" t="s">
        <v>1979</v>
      </c>
      <c r="Y699" s="6" t="n">
        <v>1949.1111559558</v>
      </c>
      <c r="Z699" s="6" t="n">
        <v>65827.5134885472</v>
      </c>
      <c r="AA699" s="6" t="n">
        <v>41823.0277091025</v>
      </c>
      <c r="AB699" s="6" t="n">
        <v>1517.1510249278</v>
      </c>
      <c r="AC699" s="6" t="n">
        <v>62471.0737193869</v>
      </c>
      <c r="AD699" s="6" t="n">
        <v>44815.4699465247</v>
      </c>
      <c r="AE699" s="6" t="n">
        <v>2480.25147531656</v>
      </c>
      <c r="AF699" s="6" t="n">
        <v>52581.9651631317</v>
      </c>
      <c r="AG699" s="6" t="n">
        <v>34267.6911411769</v>
      </c>
    </row>
    <row r="700" customFormat="false" ht="15" hidden="false" customHeight="false" outlineLevel="0" collapsed="false">
      <c r="A700" s="2" t="n">
        <v>97</v>
      </c>
      <c r="B700" s="3" t="s">
        <v>402</v>
      </c>
      <c r="C700" s="4" t="s">
        <v>403</v>
      </c>
      <c r="D700" s="2" t="s">
        <v>72</v>
      </c>
      <c r="E700" s="2" t="n">
        <v>22.17</v>
      </c>
      <c r="F700" s="2" t="n">
        <v>2.62</v>
      </c>
      <c r="G700" s="2" t="n">
        <v>5</v>
      </c>
      <c r="H700" s="2" t="n">
        <v>2</v>
      </c>
      <c r="I700" s="2" t="n">
        <v>0</v>
      </c>
      <c r="J700" s="2"/>
      <c r="K700" s="2" t="n">
        <v>8</v>
      </c>
      <c r="L700" s="2" t="s">
        <v>404</v>
      </c>
      <c r="M700" s="4" t="s">
        <v>1975</v>
      </c>
      <c r="N700" s="4" t="s">
        <v>1976</v>
      </c>
      <c r="O700" s="2" t="n">
        <v>2</v>
      </c>
      <c r="P700" s="2" t="s">
        <v>2287</v>
      </c>
      <c r="Q700" s="2" t="b">
        <f aca="false">FALSE()</f>
        <v>0</v>
      </c>
      <c r="R700" s="2" t="n">
        <v>6.508</v>
      </c>
      <c r="S700" s="2" t="n">
        <v>512.964</v>
      </c>
      <c r="T700" s="2" t="n">
        <v>0</v>
      </c>
      <c r="U700" s="2" t="s">
        <v>1980</v>
      </c>
      <c r="V700" s="2" t="s">
        <v>24</v>
      </c>
      <c r="W700" s="2" t="n">
        <v>14</v>
      </c>
      <c r="X700" s="4" t="s">
        <v>1979</v>
      </c>
      <c r="Y700" s="6" t="n">
        <v>4753.45225197919</v>
      </c>
      <c r="Z700" s="6" t="n">
        <v>237552.799637471</v>
      </c>
      <c r="AA700" s="6" t="n">
        <v>165418.782217928</v>
      </c>
      <c r="AB700" s="6" t="n">
        <v>2917.65648794843</v>
      </c>
      <c r="AC700" s="6" t="n">
        <v>221721.425835884</v>
      </c>
      <c r="AD700" s="6" t="n">
        <v>177494.089472539</v>
      </c>
      <c r="AE700" s="6" t="n">
        <v>4769.80978808316</v>
      </c>
      <c r="AF700" s="6" t="n">
        <v>186623.145643234</v>
      </c>
      <c r="AG700" s="6" t="n">
        <v>135719.041765868</v>
      </c>
    </row>
    <row r="701" customFormat="false" ht="15" hidden="false" customHeight="false" outlineLevel="0" collapsed="false">
      <c r="A701" s="2" t="n">
        <v>97</v>
      </c>
      <c r="B701" s="3" t="s">
        <v>402</v>
      </c>
      <c r="C701" s="4" t="s">
        <v>403</v>
      </c>
      <c r="D701" s="2" t="s">
        <v>72</v>
      </c>
      <c r="E701" s="2" t="n">
        <v>22.17</v>
      </c>
      <c r="F701" s="2" t="n">
        <v>2.62</v>
      </c>
      <c r="G701" s="2" t="n">
        <v>5</v>
      </c>
      <c r="H701" s="2" t="n">
        <v>2</v>
      </c>
      <c r="I701" s="2" t="n">
        <v>0</v>
      </c>
      <c r="J701" s="2"/>
      <c r="K701" s="2" t="n">
        <v>8</v>
      </c>
      <c r="L701" s="2" t="s">
        <v>404</v>
      </c>
      <c r="M701" s="4" t="s">
        <v>2288</v>
      </c>
      <c r="N701" s="4" t="s">
        <v>2289</v>
      </c>
      <c r="O701" s="2" t="n">
        <v>2</v>
      </c>
      <c r="P701" s="2" t="s">
        <v>2290</v>
      </c>
      <c r="Q701" s="2" t="b">
        <f aca="false">TRUE()</f>
        <v>1</v>
      </c>
      <c r="R701" s="2" t="n">
        <v>8.036</v>
      </c>
      <c r="S701" s="2" t="n">
        <v>815.459</v>
      </c>
      <c r="T701" s="2" t="n">
        <v>0</v>
      </c>
      <c r="U701" s="2" t="s">
        <v>2291</v>
      </c>
      <c r="V701" s="2" t="s">
        <v>24</v>
      </c>
      <c r="W701" s="2" t="n">
        <v>1</v>
      </c>
      <c r="X701" s="4" t="s">
        <v>402</v>
      </c>
      <c r="Y701" s="2" t="n">
        <v>408.334716059343</v>
      </c>
      <c r="Z701" s="2" t="n">
        <v>4882.74850036352</v>
      </c>
      <c r="AA701" s="2" t="n">
        <v>4930.46055159613</v>
      </c>
      <c r="AB701" s="2" t="n">
        <v>388.465515537412</v>
      </c>
      <c r="AC701" s="2" t="n">
        <v>3354.72831739414</v>
      </c>
      <c r="AD701" s="2" t="n">
        <v>5321.10999374096</v>
      </c>
      <c r="AE701" s="2" t="n">
        <v>635.066748260692</v>
      </c>
      <c r="AF701" s="2" t="n">
        <v>2823.6781763885</v>
      </c>
      <c r="AG701" s="2" t="n">
        <v>4068.73238217343</v>
      </c>
      <c r="AH701" s="2" t="n">
        <v>0.693994569109546</v>
      </c>
      <c r="AI701" s="2" t="n">
        <v>0.409679335320624</v>
      </c>
      <c r="AJ701" s="2" t="n">
        <v>0.590320664679376</v>
      </c>
      <c r="AK701" s="2" t="n">
        <v>0.693994569109546</v>
      </c>
    </row>
    <row r="702" customFormat="false" ht="15" hidden="false" customHeight="false" outlineLevel="0" collapsed="false">
      <c r="A702" s="2" t="n">
        <v>97</v>
      </c>
      <c r="B702" s="3" t="s">
        <v>402</v>
      </c>
      <c r="C702" s="4" t="s">
        <v>403</v>
      </c>
      <c r="D702" s="2" t="s">
        <v>72</v>
      </c>
      <c r="E702" s="2" t="n">
        <v>22.17</v>
      </c>
      <c r="F702" s="2" t="n">
        <v>2.62</v>
      </c>
      <c r="G702" s="2" t="n">
        <v>5</v>
      </c>
      <c r="H702" s="2" t="n">
        <v>2</v>
      </c>
      <c r="I702" s="2" t="n">
        <v>0</v>
      </c>
      <c r="J702" s="2"/>
      <c r="K702" s="2" t="n">
        <v>8</v>
      </c>
      <c r="L702" s="2" t="s">
        <v>404</v>
      </c>
      <c r="M702" s="4" t="s">
        <v>2288</v>
      </c>
      <c r="N702" s="4" t="s">
        <v>2289</v>
      </c>
      <c r="O702" s="2" t="n">
        <v>2</v>
      </c>
      <c r="P702" s="2" t="s">
        <v>2290</v>
      </c>
      <c r="Q702" s="2" t="b">
        <f aca="false">TRUE()</f>
        <v>1</v>
      </c>
      <c r="R702" s="2" t="n">
        <v>7.853</v>
      </c>
      <c r="S702" s="2" t="n">
        <v>543.975</v>
      </c>
      <c r="T702" s="2" t="n">
        <v>0</v>
      </c>
      <c r="U702" s="2" t="s">
        <v>2292</v>
      </c>
      <c r="V702" s="2" t="s">
        <v>24</v>
      </c>
      <c r="W702" s="2" t="n">
        <v>1</v>
      </c>
      <c r="X702" s="4" t="s">
        <v>402</v>
      </c>
      <c r="Y702" s="2" t="n">
        <v>6867.58120123933</v>
      </c>
      <c r="Z702" s="2" t="n">
        <v>137573.392087445</v>
      </c>
      <c r="AA702" s="2" t="n">
        <v>96400.5321677184</v>
      </c>
      <c r="AB702" s="2" t="n">
        <v>5262.12224089616</v>
      </c>
      <c r="AC702" s="2" t="n">
        <v>125555.66588979</v>
      </c>
      <c r="AD702" s="2" t="n">
        <v>103472.150553118</v>
      </c>
      <c r="AE702" s="2" t="n">
        <v>8602.56245873734</v>
      </c>
      <c r="AF702" s="2" t="n">
        <v>105680.329419437</v>
      </c>
      <c r="AG702" s="2" t="n">
        <v>79118.9225751403</v>
      </c>
      <c r="AH702" s="2" t="n">
        <v>1.33571497158687</v>
      </c>
      <c r="AI702" s="2" t="n">
        <v>0.571865569144935</v>
      </c>
      <c r="AJ702" s="2" t="n">
        <v>0.428134430855066</v>
      </c>
      <c r="AK702" s="2" t="n">
        <v>1.33571497158687</v>
      </c>
    </row>
    <row r="703" customFormat="false" ht="15" hidden="false" customHeight="false" outlineLevel="0" collapsed="false">
      <c r="A703" s="2" t="n">
        <v>97</v>
      </c>
      <c r="B703" s="3" t="s">
        <v>402</v>
      </c>
      <c r="C703" s="4" t="s">
        <v>403</v>
      </c>
      <c r="D703" s="2" t="s">
        <v>72</v>
      </c>
      <c r="E703" s="2" t="n">
        <v>22.17</v>
      </c>
      <c r="F703" s="2" t="n">
        <v>2.62</v>
      </c>
      <c r="G703" s="2" t="n">
        <v>5</v>
      </c>
      <c r="H703" s="2" t="n">
        <v>2</v>
      </c>
      <c r="I703" s="2" t="n">
        <v>0</v>
      </c>
      <c r="J703" s="2"/>
      <c r="K703" s="2" t="n">
        <v>8</v>
      </c>
      <c r="L703" s="2" t="s">
        <v>404</v>
      </c>
      <c r="M703" s="4" t="s">
        <v>2288</v>
      </c>
      <c r="N703" s="4" t="s">
        <v>2289</v>
      </c>
      <c r="O703" s="2" t="n">
        <v>2</v>
      </c>
      <c r="P703" s="2" t="s">
        <v>2290</v>
      </c>
      <c r="Q703" s="2" t="b">
        <f aca="false">TRUE()</f>
        <v>1</v>
      </c>
      <c r="R703" s="2" t="n">
        <v>8.8</v>
      </c>
      <c r="S703" s="2" t="n">
        <v>543.975</v>
      </c>
      <c r="T703" s="2" t="n">
        <v>0</v>
      </c>
      <c r="U703" s="2" t="s">
        <v>2293</v>
      </c>
      <c r="V703" s="2" t="s">
        <v>24</v>
      </c>
      <c r="W703" s="2" t="n">
        <v>1</v>
      </c>
      <c r="X703" s="4" t="s">
        <v>402</v>
      </c>
      <c r="Y703" s="2" t="n">
        <v>3462.97084632069</v>
      </c>
      <c r="Z703" s="2" t="n">
        <v>62031.6426640254</v>
      </c>
      <c r="AA703" s="2" t="n">
        <v>55395.5640841347</v>
      </c>
      <c r="AB703" s="2" t="n">
        <v>2701.66238346649</v>
      </c>
      <c r="AC703" s="2" t="n">
        <v>48854.7325199806</v>
      </c>
      <c r="AD703" s="2" t="n">
        <v>59679.21822952</v>
      </c>
      <c r="AE703" s="2" t="n">
        <v>4416.70077816998</v>
      </c>
      <c r="AF703" s="2" t="n">
        <v>41121.077171794</v>
      </c>
      <c r="AG703" s="2" t="n">
        <v>45633.1043783839</v>
      </c>
      <c r="AH703" s="2" t="n">
        <v>0.901123816403619</v>
      </c>
      <c r="AI703" s="2" t="n">
        <v>0.473995332985879</v>
      </c>
      <c r="AJ703" s="2" t="n">
        <v>0.526004667014121</v>
      </c>
      <c r="AK703" s="2" t="n">
        <v>0.901123816403619</v>
      </c>
    </row>
    <row r="705" customFormat="false" ht="15" hidden="false" customHeight="false" outlineLevel="0" collapsed="false">
      <c r="A705" s="2" t="n">
        <v>98</v>
      </c>
      <c r="B705" s="3" t="s">
        <v>405</v>
      </c>
      <c r="C705" s="4" t="s">
        <v>406</v>
      </c>
      <c r="D705" s="2" t="s">
        <v>110</v>
      </c>
      <c r="E705" s="2" t="n">
        <v>22.094</v>
      </c>
      <c r="F705" s="2" t="n">
        <v>4.98</v>
      </c>
      <c r="G705" s="2" t="n">
        <v>3</v>
      </c>
      <c r="H705" s="2" t="n">
        <v>2</v>
      </c>
      <c r="I705" s="2" t="n">
        <v>2</v>
      </c>
      <c r="J705" s="2" t="s">
        <v>407</v>
      </c>
      <c r="K705" s="2" t="n">
        <v>9</v>
      </c>
      <c r="L705" s="2" t="s">
        <v>408</v>
      </c>
      <c r="M705" s="4" t="s">
        <v>1975</v>
      </c>
      <c r="N705" s="4" t="s">
        <v>1976</v>
      </c>
      <c r="O705" s="2" t="n">
        <v>2</v>
      </c>
      <c r="P705" s="2" t="s">
        <v>2294</v>
      </c>
      <c r="Q705" s="2" t="b">
        <f aca="false">FALSE()</f>
        <v>0</v>
      </c>
      <c r="R705" s="2" t="n">
        <v>6.648</v>
      </c>
      <c r="S705" s="2" t="n">
        <v>512.965</v>
      </c>
      <c r="T705" s="2" t="n">
        <v>0</v>
      </c>
      <c r="U705" s="2" t="s">
        <v>1978</v>
      </c>
      <c r="V705" s="2" t="s">
        <v>24</v>
      </c>
      <c r="W705" s="2" t="n">
        <v>14</v>
      </c>
      <c r="X705" s="4" t="s">
        <v>1979</v>
      </c>
      <c r="Y705" s="6" t="n">
        <v>1949.1111559558</v>
      </c>
      <c r="Z705" s="6" t="n">
        <v>65827.5134885472</v>
      </c>
      <c r="AA705" s="6" t="n">
        <v>41823.0277091025</v>
      </c>
      <c r="AB705" s="6" t="n">
        <v>1517.1510249278</v>
      </c>
      <c r="AC705" s="6" t="n">
        <v>62471.0737193869</v>
      </c>
      <c r="AD705" s="6" t="n">
        <v>44815.4699465247</v>
      </c>
      <c r="AE705" s="6" t="n">
        <v>2480.25147531656</v>
      </c>
      <c r="AF705" s="6" t="n">
        <v>52581.9651631317</v>
      </c>
      <c r="AG705" s="6" t="n">
        <v>34267.6911411769</v>
      </c>
    </row>
    <row r="706" customFormat="false" ht="15" hidden="false" customHeight="false" outlineLevel="0" collapsed="false">
      <c r="A706" s="2" t="n">
        <v>98</v>
      </c>
      <c r="B706" s="3" t="s">
        <v>405</v>
      </c>
      <c r="C706" s="4" t="s">
        <v>406</v>
      </c>
      <c r="D706" s="2" t="s">
        <v>110</v>
      </c>
      <c r="E706" s="2" t="n">
        <v>22.094</v>
      </c>
      <c r="F706" s="2" t="n">
        <v>4.98</v>
      </c>
      <c r="G706" s="2" t="n">
        <v>3</v>
      </c>
      <c r="H706" s="2" t="n">
        <v>2</v>
      </c>
      <c r="I706" s="2" t="n">
        <v>2</v>
      </c>
      <c r="J706" s="2" t="s">
        <v>407</v>
      </c>
      <c r="K706" s="2" t="n">
        <v>9</v>
      </c>
      <c r="L706" s="2" t="s">
        <v>408</v>
      </c>
      <c r="M706" s="4" t="s">
        <v>1975</v>
      </c>
      <c r="N706" s="4" t="s">
        <v>1976</v>
      </c>
      <c r="O706" s="2" t="n">
        <v>2</v>
      </c>
      <c r="P706" s="2" t="s">
        <v>2294</v>
      </c>
      <c r="Q706" s="2" t="b">
        <f aca="false">FALSE()</f>
        <v>0</v>
      </c>
      <c r="R706" s="2" t="n">
        <v>6.508</v>
      </c>
      <c r="S706" s="2" t="n">
        <v>512.964</v>
      </c>
      <c r="T706" s="2" t="n">
        <v>0</v>
      </c>
      <c r="U706" s="2" t="s">
        <v>1980</v>
      </c>
      <c r="V706" s="2" t="s">
        <v>24</v>
      </c>
      <c r="W706" s="2" t="n">
        <v>14</v>
      </c>
      <c r="X706" s="4" t="s">
        <v>1979</v>
      </c>
      <c r="Y706" s="6" t="n">
        <v>4753.45225197919</v>
      </c>
      <c r="Z706" s="6" t="n">
        <v>237552.799637471</v>
      </c>
      <c r="AA706" s="6" t="n">
        <v>165418.782217928</v>
      </c>
      <c r="AB706" s="6" t="n">
        <v>2917.65648794843</v>
      </c>
      <c r="AC706" s="6" t="n">
        <v>221721.425835884</v>
      </c>
      <c r="AD706" s="6" t="n">
        <v>177494.089472539</v>
      </c>
      <c r="AE706" s="6" t="n">
        <v>4769.80978808316</v>
      </c>
      <c r="AF706" s="6" t="n">
        <v>186623.145643234</v>
      </c>
      <c r="AG706" s="6" t="n">
        <v>135719.041765868</v>
      </c>
    </row>
    <row r="707" customFormat="false" ht="15" hidden="false" customHeight="false" outlineLevel="0" collapsed="false">
      <c r="A707" s="2" t="n">
        <v>98</v>
      </c>
      <c r="B707" s="3" t="s">
        <v>405</v>
      </c>
      <c r="C707" s="4" t="s">
        <v>406</v>
      </c>
      <c r="D707" s="2" t="s">
        <v>110</v>
      </c>
      <c r="E707" s="2" t="n">
        <v>22.094</v>
      </c>
      <c r="F707" s="2" t="n">
        <v>4.98</v>
      </c>
      <c r="G707" s="2" t="n">
        <v>3</v>
      </c>
      <c r="H707" s="2" t="n">
        <v>2</v>
      </c>
      <c r="I707" s="2" t="n">
        <v>2</v>
      </c>
      <c r="J707" s="2" t="s">
        <v>407</v>
      </c>
      <c r="K707" s="2" t="n">
        <v>9</v>
      </c>
      <c r="L707" s="2" t="s">
        <v>408</v>
      </c>
      <c r="M707" s="4" t="s">
        <v>2295</v>
      </c>
      <c r="N707" s="4" t="s">
        <v>2296</v>
      </c>
      <c r="O707" s="2" t="n">
        <v>2</v>
      </c>
      <c r="P707" s="2" t="s">
        <v>2297</v>
      </c>
      <c r="Q707" s="2" t="b">
        <f aca="false">FALSE()</f>
        <v>0</v>
      </c>
      <c r="R707" s="2" t="n">
        <v>6.307</v>
      </c>
      <c r="S707" s="2" t="n">
        <v>963.862</v>
      </c>
      <c r="T707" s="2" t="n">
        <v>0</v>
      </c>
      <c r="U707" s="2" t="s">
        <v>2298</v>
      </c>
      <c r="V707" s="2" t="s">
        <v>24</v>
      </c>
      <c r="W707" s="2" t="n">
        <v>4</v>
      </c>
      <c r="X707" s="4" t="s">
        <v>2299</v>
      </c>
      <c r="Y707" s="6" t="n">
        <v>35.1591160102028</v>
      </c>
      <c r="Z707" s="6" t="n">
        <v>1297.98972435485</v>
      </c>
      <c r="AA707" s="6" t="n">
        <v>813.733211830594</v>
      </c>
      <c r="AB707" s="6" t="n">
        <v>17.3113605449408</v>
      </c>
      <c r="AC707" s="6" t="n">
        <v>1289.52856992683</v>
      </c>
      <c r="AD707" s="6" t="n">
        <v>871.256446935437</v>
      </c>
      <c r="AE707" s="6" t="n">
        <v>28.3007603236927</v>
      </c>
      <c r="AF707" s="6" t="n">
        <v>1085.39748564803</v>
      </c>
      <c r="AG707" s="6" t="n">
        <v>666.197339087772</v>
      </c>
    </row>
    <row r="709" customFormat="false" ht="15" hidden="false" customHeight="false" outlineLevel="0" collapsed="false">
      <c r="A709" s="2" t="n">
        <v>99</v>
      </c>
      <c r="B709" s="3" t="s">
        <v>409</v>
      </c>
      <c r="C709" s="4" t="s">
        <v>410</v>
      </c>
      <c r="D709" s="2" t="s">
        <v>411</v>
      </c>
      <c r="E709" s="2" t="n">
        <v>21.435</v>
      </c>
      <c r="F709" s="2" t="n">
        <v>3.89</v>
      </c>
      <c r="G709" s="2" t="n">
        <v>2</v>
      </c>
      <c r="H709" s="2" t="n">
        <v>2</v>
      </c>
      <c r="I709" s="2" t="n">
        <v>2</v>
      </c>
      <c r="J709" s="2" t="s">
        <v>412</v>
      </c>
      <c r="K709" s="2" t="n">
        <v>1</v>
      </c>
      <c r="L709" s="2" t="s">
        <v>413</v>
      </c>
      <c r="M709" s="4" t="s">
        <v>2300</v>
      </c>
      <c r="N709" s="4" t="s">
        <v>2301</v>
      </c>
      <c r="O709" s="2" t="n">
        <v>1</v>
      </c>
      <c r="P709" s="2" t="s">
        <v>2302</v>
      </c>
      <c r="Q709" s="2" t="b">
        <f aca="false">FALSE()</f>
        <v>0</v>
      </c>
      <c r="R709" s="2" t="n">
        <v>6.474</v>
      </c>
      <c r="S709" s="2" t="n">
        <v>884.479</v>
      </c>
      <c r="T709" s="2" t="n">
        <v>0</v>
      </c>
      <c r="U709" s="2" t="s">
        <v>2303</v>
      </c>
      <c r="V709" s="2" t="s">
        <v>24</v>
      </c>
      <c r="W709" s="2" t="n">
        <v>3</v>
      </c>
      <c r="X709" s="4" t="s">
        <v>2304</v>
      </c>
      <c r="Y709" s="6" t="n">
        <v>191.143613402101</v>
      </c>
      <c r="Z709" s="6" t="n">
        <v>3932.04735181554</v>
      </c>
      <c r="AA709" s="6" t="n">
        <v>1122.61980277572</v>
      </c>
      <c r="AB709" s="6" t="n">
        <v>145.894854896226</v>
      </c>
      <c r="AC709" s="6" t="n">
        <v>4013.73015816913</v>
      </c>
      <c r="AD709" s="6" t="n">
        <v>1180.87107849273</v>
      </c>
      <c r="AE709" s="6" t="n">
        <v>238.510156966528</v>
      </c>
      <c r="AF709" s="6" t="n">
        <v>3378.36068416356</v>
      </c>
      <c r="AG709" s="6" t="n">
        <v>902.941003265665</v>
      </c>
    </row>
    <row r="710" customFormat="false" ht="15" hidden="false" customHeight="false" outlineLevel="0" collapsed="false">
      <c r="A710" s="2" t="n">
        <v>99</v>
      </c>
      <c r="B710" s="3" t="s">
        <v>409</v>
      </c>
      <c r="C710" s="4" t="s">
        <v>410</v>
      </c>
      <c r="D710" s="2" t="s">
        <v>411</v>
      </c>
      <c r="E710" s="2" t="n">
        <v>21.435</v>
      </c>
      <c r="F710" s="2" t="n">
        <v>3.89</v>
      </c>
      <c r="G710" s="2" t="n">
        <v>2</v>
      </c>
      <c r="H710" s="2" t="n">
        <v>2</v>
      </c>
      <c r="I710" s="2" t="n">
        <v>2</v>
      </c>
      <c r="J710" s="2" t="s">
        <v>412</v>
      </c>
      <c r="K710" s="2" t="n">
        <v>1</v>
      </c>
      <c r="L710" s="2" t="s">
        <v>413</v>
      </c>
      <c r="M710" s="4" t="s">
        <v>2305</v>
      </c>
      <c r="N710" s="4" t="s">
        <v>2306</v>
      </c>
      <c r="O710" s="2" t="n">
        <v>1</v>
      </c>
      <c r="P710" s="2" t="s">
        <v>2307</v>
      </c>
      <c r="Q710" s="2" t="b">
        <f aca="false">FALSE()</f>
        <v>0</v>
      </c>
      <c r="R710" s="2" t="n">
        <v>6.919</v>
      </c>
      <c r="S710" s="2" t="n">
        <v>573.38</v>
      </c>
      <c r="T710" s="2" t="n">
        <v>0</v>
      </c>
      <c r="U710" s="2" t="s">
        <v>2308</v>
      </c>
      <c r="V710" s="2" t="s">
        <v>24</v>
      </c>
      <c r="W710" s="2" t="n">
        <v>4</v>
      </c>
      <c r="X710" s="4" t="s">
        <v>2309</v>
      </c>
      <c r="Y710" s="6" t="n">
        <v>765.650128902589</v>
      </c>
      <c r="Z710" s="6" t="n">
        <v>9467.3134765625</v>
      </c>
      <c r="AA710" s="6" t="n">
        <v>2433.82586755477</v>
      </c>
      <c r="AB710" s="6" t="n">
        <v>732.791666071655</v>
      </c>
      <c r="AC710" s="6" t="n">
        <v>9767.66689645565</v>
      </c>
      <c r="AD710" s="6" t="n">
        <v>2550.04577739182</v>
      </c>
      <c r="AE710" s="6" t="n">
        <v>1197.97408498629</v>
      </c>
      <c r="AF710" s="6" t="n">
        <v>8221.45498541539</v>
      </c>
      <c r="AG710" s="6" t="n">
        <v>1949.86644566698</v>
      </c>
    </row>
    <row r="712" customFormat="false" ht="15" hidden="false" customHeight="false" outlineLevel="0" collapsed="false">
      <c r="A712" s="2" t="n">
        <v>100</v>
      </c>
      <c r="B712" s="3" t="s">
        <v>414</v>
      </c>
      <c r="C712" s="4" t="s">
        <v>415</v>
      </c>
      <c r="D712" s="2" t="s">
        <v>110</v>
      </c>
      <c r="E712" s="2" t="n">
        <v>21.285</v>
      </c>
      <c r="F712" s="2" t="n">
        <v>4.22</v>
      </c>
      <c r="G712" s="2" t="n">
        <v>2</v>
      </c>
      <c r="H712" s="2" t="n">
        <v>2</v>
      </c>
      <c r="I712" s="2" t="n">
        <v>1</v>
      </c>
      <c r="J712" s="2" t="s">
        <v>416</v>
      </c>
      <c r="K712" s="2" t="n">
        <v>3</v>
      </c>
      <c r="L712" s="2" t="s">
        <v>240</v>
      </c>
      <c r="M712" s="4" t="s">
        <v>1115</v>
      </c>
      <c r="N712" s="4" t="s">
        <v>1116</v>
      </c>
      <c r="O712" s="2" t="n">
        <v>3</v>
      </c>
      <c r="P712" s="2" t="s">
        <v>2310</v>
      </c>
      <c r="Q712" s="2" t="b">
        <f aca="false">FALSE()</f>
        <v>0</v>
      </c>
      <c r="R712" s="2" t="n">
        <v>6.679</v>
      </c>
      <c r="S712" s="2" t="n">
        <v>655.028</v>
      </c>
      <c r="T712" s="2" t="n">
        <v>0</v>
      </c>
      <c r="U712" s="2" t="s">
        <v>1118</v>
      </c>
      <c r="V712" s="2" t="s">
        <v>24</v>
      </c>
      <c r="W712" s="2" t="n">
        <v>7</v>
      </c>
      <c r="X712" s="4" t="s">
        <v>1119</v>
      </c>
      <c r="Y712" s="6" t="n">
        <v>1015.84811046039</v>
      </c>
      <c r="Z712" s="6" t="n">
        <v>196837.05242196</v>
      </c>
      <c r="AA712" s="6" t="n">
        <v>60212.8928042516</v>
      </c>
      <c r="AC712" s="6" t="n">
        <v>201374.394903307</v>
      </c>
      <c r="AD712" s="6" t="n">
        <v>63468.6088031624</v>
      </c>
      <c r="AF712" s="6" t="n">
        <v>169497.029378997</v>
      </c>
      <c r="AG712" s="6" t="n">
        <v>48530.6231580778</v>
      </c>
    </row>
    <row r="713" customFormat="false" ht="15" hidden="false" customHeight="false" outlineLevel="0" collapsed="false">
      <c r="A713" s="2" t="n">
        <v>100</v>
      </c>
      <c r="B713" s="3" t="s">
        <v>414</v>
      </c>
      <c r="C713" s="4" t="s">
        <v>415</v>
      </c>
      <c r="D713" s="2" t="s">
        <v>110</v>
      </c>
      <c r="E713" s="2" t="n">
        <v>21.285</v>
      </c>
      <c r="F713" s="2" t="n">
        <v>4.22</v>
      </c>
      <c r="G713" s="2" t="n">
        <v>2</v>
      </c>
      <c r="H713" s="2" t="n">
        <v>2</v>
      </c>
      <c r="I713" s="2" t="n">
        <v>1</v>
      </c>
      <c r="J713" s="2" t="s">
        <v>416</v>
      </c>
      <c r="K713" s="2" t="n">
        <v>3</v>
      </c>
      <c r="L713" s="2" t="s">
        <v>240</v>
      </c>
      <c r="M713" s="4" t="s">
        <v>2311</v>
      </c>
      <c r="N713" s="4" t="s">
        <v>2312</v>
      </c>
      <c r="O713" s="2" t="n">
        <v>2</v>
      </c>
      <c r="P713" s="2" t="s">
        <v>2313</v>
      </c>
      <c r="Q713" s="2" t="b">
        <f aca="false">FALSE()</f>
        <v>0</v>
      </c>
      <c r="R713" s="2" t="n">
        <v>6.333</v>
      </c>
      <c r="S713" s="2" t="n">
        <v>819.982</v>
      </c>
      <c r="T713" s="2" t="n">
        <v>0</v>
      </c>
      <c r="U713" s="2" t="s">
        <v>2314</v>
      </c>
      <c r="V713" s="2" t="s">
        <v>24</v>
      </c>
      <c r="W713" s="2" t="n">
        <v>2</v>
      </c>
      <c r="X713" s="4" t="s">
        <v>2315</v>
      </c>
      <c r="Y713" s="6" t="n">
        <v>542.520937749862</v>
      </c>
      <c r="Z713" s="6" t="n">
        <v>3021.67104856477</v>
      </c>
      <c r="AA713" s="6" t="n">
        <v>2397.92744633814</v>
      </c>
      <c r="AB713" s="6" t="n">
        <v>448.211028431832</v>
      </c>
      <c r="AC713" s="6" t="n">
        <v>2699.49050443388</v>
      </c>
      <c r="AD713" s="6" t="n">
        <v>2577.83289431067</v>
      </c>
      <c r="AE713" s="6" t="n">
        <v>732.739223884522</v>
      </c>
      <c r="AF713" s="6" t="n">
        <v>2272.16385458566</v>
      </c>
      <c r="AG713" s="6" t="n">
        <v>1971.11358067226</v>
      </c>
    </row>
    <row r="715" customFormat="false" ht="15" hidden="false" customHeight="false" outlineLevel="0" collapsed="false">
      <c r="A715" s="2" t="n">
        <v>101</v>
      </c>
      <c r="B715" s="3" t="s">
        <v>417</v>
      </c>
      <c r="C715" s="4" t="s">
        <v>418</v>
      </c>
      <c r="D715" s="2" t="s">
        <v>110</v>
      </c>
      <c r="E715" s="2" t="n">
        <v>21.148</v>
      </c>
      <c r="F715" s="2" t="n">
        <v>3.36</v>
      </c>
      <c r="G715" s="2" t="n">
        <v>2</v>
      </c>
      <c r="H715" s="2" t="n">
        <v>2</v>
      </c>
      <c r="I715" s="2" t="n">
        <v>8</v>
      </c>
      <c r="J715" s="2" t="s">
        <v>419</v>
      </c>
      <c r="K715" s="2" t="n">
        <v>10</v>
      </c>
      <c r="L715" s="2" t="s">
        <v>420</v>
      </c>
      <c r="M715" s="4" t="s">
        <v>2316</v>
      </c>
      <c r="N715" s="4" t="s">
        <v>2317</v>
      </c>
      <c r="O715" s="2" t="n">
        <v>1</v>
      </c>
      <c r="P715" s="2" t="s">
        <v>2318</v>
      </c>
      <c r="Q715" s="2" t="b">
        <f aca="false">FALSE()</f>
        <v>0</v>
      </c>
      <c r="R715" s="2" t="n">
        <v>6.514</v>
      </c>
      <c r="S715" s="2" t="n">
        <v>674.894</v>
      </c>
      <c r="T715" s="2" t="n">
        <v>0</v>
      </c>
      <c r="U715" s="2" t="s">
        <v>2319</v>
      </c>
      <c r="V715" s="2" t="s">
        <v>24</v>
      </c>
      <c r="W715" s="2" t="n">
        <v>9</v>
      </c>
      <c r="X715" s="4" t="s">
        <v>2320</v>
      </c>
      <c r="Y715" s="6" t="n">
        <v>2792.29393249657</v>
      </c>
      <c r="Z715" s="6" t="n">
        <v>18285.8096069653</v>
      </c>
      <c r="AA715" s="6" t="n">
        <v>10986.2597923574</v>
      </c>
      <c r="AB715" s="6" t="n">
        <v>2578.88309281381</v>
      </c>
      <c r="AC715" s="6" t="n">
        <v>17713.660110302</v>
      </c>
      <c r="AD715" s="6" t="n">
        <v>11760.0162299401</v>
      </c>
      <c r="AE715" s="6" t="n">
        <v>4215.98014339066</v>
      </c>
      <c r="AF715" s="6" t="n">
        <v>14909.605412183</v>
      </c>
      <c r="AG715" s="6" t="n">
        <v>8992.17623877813</v>
      </c>
    </row>
    <row r="716" customFormat="false" ht="15" hidden="false" customHeight="false" outlineLevel="0" collapsed="false">
      <c r="A716" s="2" t="n">
        <v>101</v>
      </c>
      <c r="B716" s="3" t="s">
        <v>417</v>
      </c>
      <c r="C716" s="4" t="s">
        <v>418</v>
      </c>
      <c r="D716" s="2" t="s">
        <v>110</v>
      </c>
      <c r="E716" s="2" t="n">
        <v>21.148</v>
      </c>
      <c r="F716" s="2" t="n">
        <v>3.36</v>
      </c>
      <c r="G716" s="2" t="n">
        <v>2</v>
      </c>
      <c r="H716" s="2" t="n">
        <v>2</v>
      </c>
      <c r="I716" s="2" t="n">
        <v>8</v>
      </c>
      <c r="J716" s="2" t="s">
        <v>419</v>
      </c>
      <c r="K716" s="2" t="n">
        <v>10</v>
      </c>
      <c r="L716" s="2" t="s">
        <v>420</v>
      </c>
      <c r="M716" s="4" t="s">
        <v>2321</v>
      </c>
      <c r="N716" s="4" t="s">
        <v>2322</v>
      </c>
      <c r="O716" s="2" t="n">
        <v>2</v>
      </c>
      <c r="P716" s="2" t="s">
        <v>2323</v>
      </c>
      <c r="Q716" s="2" t="b">
        <f aca="false">FALSE()</f>
        <v>0</v>
      </c>
      <c r="R716" s="2" t="n">
        <v>7.23</v>
      </c>
      <c r="S716" s="2" t="n">
        <v>615.035</v>
      </c>
      <c r="T716" s="2" t="n">
        <v>0</v>
      </c>
      <c r="U716" s="2" t="s">
        <v>2324</v>
      </c>
      <c r="V716" s="2" t="s">
        <v>24</v>
      </c>
      <c r="W716" s="2" t="n">
        <v>19</v>
      </c>
      <c r="X716" s="4" t="s">
        <v>2325</v>
      </c>
      <c r="Y716" s="6" t="n">
        <v>351.29803846172</v>
      </c>
      <c r="Z716" s="6" t="n">
        <v>5328.18611637352</v>
      </c>
      <c r="AA716" s="6" t="n">
        <v>2902.22964834204</v>
      </c>
      <c r="AB716" s="6" t="n">
        <v>291.658301335656</v>
      </c>
      <c r="AC716" s="6" t="n">
        <v>5231.36265819254</v>
      </c>
      <c r="AD716" s="6" t="n">
        <v>3101.41873109951</v>
      </c>
      <c r="AE716" s="6" t="n">
        <v>476.805486263642</v>
      </c>
      <c r="AF716" s="6" t="n">
        <v>4403.24317594405</v>
      </c>
      <c r="AG716" s="6" t="n">
        <v>2371.46814043441</v>
      </c>
    </row>
    <row r="718" customFormat="false" ht="15" hidden="false" customHeight="false" outlineLevel="0" collapsed="false">
      <c r="A718" s="2" t="n">
        <v>102</v>
      </c>
      <c r="B718" s="3" t="s">
        <v>421</v>
      </c>
      <c r="C718" s="4" t="s">
        <v>422</v>
      </c>
      <c r="D718" s="2" t="s">
        <v>110</v>
      </c>
      <c r="E718" s="2" t="n">
        <v>20.605</v>
      </c>
      <c r="F718" s="2" t="n">
        <v>2.25</v>
      </c>
      <c r="G718" s="2" t="n">
        <v>2</v>
      </c>
      <c r="H718" s="2" t="n">
        <v>2</v>
      </c>
      <c r="I718" s="2" t="n">
        <v>0</v>
      </c>
      <c r="J718" s="2"/>
      <c r="K718" s="2" t="n">
        <v>1</v>
      </c>
      <c r="L718" s="2" t="s">
        <v>423</v>
      </c>
      <c r="M718" s="4" t="s">
        <v>2326</v>
      </c>
      <c r="N718" s="4" t="s">
        <v>2327</v>
      </c>
      <c r="O718" s="2" t="n">
        <v>1</v>
      </c>
      <c r="P718" s="2" t="s">
        <v>2328</v>
      </c>
      <c r="Q718" s="2" t="b">
        <f aca="false">TRUE()</f>
        <v>1</v>
      </c>
      <c r="R718" s="2" t="n">
        <v>7.536</v>
      </c>
      <c r="S718" s="2" t="n">
        <v>411.572</v>
      </c>
      <c r="T718" s="2" t="n">
        <v>0</v>
      </c>
      <c r="U718" s="2" t="s">
        <v>2329</v>
      </c>
      <c r="V718" s="2" t="s">
        <v>24</v>
      </c>
      <c r="W718" s="2" t="n">
        <v>1</v>
      </c>
      <c r="X718" s="4" t="s">
        <v>421</v>
      </c>
      <c r="Y718" s="2" t="n">
        <v>4415.12602919281</v>
      </c>
      <c r="Z718" s="2" t="n">
        <v>24364.3115887668</v>
      </c>
      <c r="AA718" s="2" t="n">
        <v>9151.01897077867</v>
      </c>
      <c r="AB718" s="2" t="n">
        <v>4347.08497324081</v>
      </c>
      <c r="AC718" s="2" t="n">
        <v>24007.3604812013</v>
      </c>
      <c r="AD718" s="2" t="n">
        <v>9708.12608250159</v>
      </c>
      <c r="AE718" s="2" t="n">
        <v>7106.65170510633</v>
      </c>
      <c r="AF718" s="2" t="n">
        <v>20207.0193022715</v>
      </c>
      <c r="AG718" s="2" t="n">
        <v>7423.21940507881</v>
      </c>
      <c r="AH718" s="2" t="n">
        <v>2.72213687883808</v>
      </c>
      <c r="AI718" s="2" t="n">
        <v>0.731337123659954</v>
      </c>
      <c r="AJ718" s="2" t="n">
        <v>0.268662876340046</v>
      </c>
      <c r="AK718" s="2" t="n">
        <v>2.72213687883808</v>
      </c>
    </row>
    <row r="719" customFormat="false" ht="15" hidden="false" customHeight="false" outlineLevel="0" collapsed="false">
      <c r="A719" s="2" t="n">
        <v>102</v>
      </c>
      <c r="B719" s="3" t="s">
        <v>421</v>
      </c>
      <c r="C719" s="4" t="s">
        <v>422</v>
      </c>
      <c r="D719" s="2" t="s">
        <v>110</v>
      </c>
      <c r="E719" s="2" t="n">
        <v>20.605</v>
      </c>
      <c r="F719" s="2" t="n">
        <v>2.25</v>
      </c>
      <c r="G719" s="2" t="n">
        <v>2</v>
      </c>
      <c r="H719" s="2" t="n">
        <v>2</v>
      </c>
      <c r="I719" s="2" t="n">
        <v>0</v>
      </c>
      <c r="J719" s="2"/>
      <c r="K719" s="2" t="n">
        <v>1</v>
      </c>
      <c r="L719" s="2" t="s">
        <v>423</v>
      </c>
      <c r="M719" s="4" t="s">
        <v>2330</v>
      </c>
      <c r="N719" s="4" t="s">
        <v>2331</v>
      </c>
      <c r="O719" s="2" t="n">
        <v>1</v>
      </c>
      <c r="P719" s="2" t="s">
        <v>2332</v>
      </c>
      <c r="Q719" s="2" t="b">
        <f aca="false">FALSE()</f>
        <v>0</v>
      </c>
      <c r="R719" s="2" t="n">
        <v>7.489</v>
      </c>
      <c r="S719" s="2" t="n">
        <v>708.435</v>
      </c>
      <c r="T719" s="2" t="n">
        <v>0</v>
      </c>
      <c r="U719" s="2" t="s">
        <v>2333</v>
      </c>
      <c r="V719" s="2" t="s">
        <v>24</v>
      </c>
      <c r="W719" s="2" t="n">
        <v>2</v>
      </c>
      <c r="X719" s="4" t="s">
        <v>2334</v>
      </c>
      <c r="Y719" s="6" t="n">
        <v>830.721368358416</v>
      </c>
      <c r="Z719" s="6" t="n">
        <v>8813.6989198328</v>
      </c>
      <c r="AA719" s="6" t="n">
        <v>3369.43210300046</v>
      </c>
      <c r="AB719" s="6" t="n">
        <v>645.357039634032</v>
      </c>
      <c r="AC719" s="6" t="n">
        <v>8725.02442676518</v>
      </c>
      <c r="AD719" s="6" t="n">
        <v>3575.64259091044</v>
      </c>
      <c r="AE719" s="6" t="n">
        <v>1055.03520965186</v>
      </c>
      <c r="AF719" s="6" t="n">
        <v>7343.86177699496</v>
      </c>
      <c r="AG719" s="6" t="n">
        <v>2734.07856891297</v>
      </c>
    </row>
    <row r="721" customFormat="false" ht="15" hidden="false" customHeight="false" outlineLevel="0" collapsed="false">
      <c r="A721" s="2" t="n">
        <v>103</v>
      </c>
      <c r="B721" s="3" t="s">
        <v>424</v>
      </c>
      <c r="C721" s="4" t="s">
        <v>425</v>
      </c>
      <c r="D721" s="2" t="s">
        <v>426</v>
      </c>
      <c r="E721" s="2" t="n">
        <v>20.41</v>
      </c>
      <c r="F721" s="2" t="n">
        <v>2.48</v>
      </c>
      <c r="G721" s="2" t="n">
        <v>2</v>
      </c>
      <c r="H721" s="2" t="n">
        <v>2</v>
      </c>
      <c r="I721" s="2" t="n">
        <v>0</v>
      </c>
      <c r="J721" s="2"/>
      <c r="K721" s="2" t="n">
        <v>2</v>
      </c>
      <c r="L721" s="2" t="s">
        <v>427</v>
      </c>
      <c r="M721" s="4" t="s">
        <v>2335</v>
      </c>
      <c r="N721" s="4" t="s">
        <v>2336</v>
      </c>
      <c r="O721" s="2" t="n">
        <v>1</v>
      </c>
      <c r="P721" s="2" t="s">
        <v>2337</v>
      </c>
      <c r="Q721" s="2" t="b">
        <f aca="false">FALSE()</f>
        <v>0</v>
      </c>
      <c r="R721" s="2" t="n">
        <v>6.938</v>
      </c>
      <c r="S721" s="2" t="n">
        <v>488.93</v>
      </c>
      <c r="T721" s="2" t="n">
        <v>0</v>
      </c>
      <c r="U721" s="2" t="s">
        <v>2338</v>
      </c>
      <c r="V721" s="2" t="s">
        <v>24</v>
      </c>
      <c r="W721" s="2" t="n">
        <v>2</v>
      </c>
      <c r="X721" s="4" t="s">
        <v>2339</v>
      </c>
      <c r="Y721" s="6" t="n">
        <v>6539.36095436425</v>
      </c>
      <c r="Z721" s="6" t="n">
        <v>53499.2914015975</v>
      </c>
      <c r="AA721" s="6" t="n">
        <v>14364.5881627997</v>
      </c>
      <c r="AB721" s="6" t="n">
        <v>6423.12347625771</v>
      </c>
      <c r="AC721" s="6" t="n">
        <v>54887.1335629875</v>
      </c>
      <c r="AD721" s="6" t="n">
        <v>15076.6150263833</v>
      </c>
      <c r="AE721" s="6" t="n">
        <v>10500.5772110833</v>
      </c>
      <c r="AF721" s="6" t="n">
        <v>46198.5551565367</v>
      </c>
      <c r="AG721" s="6" t="n">
        <v>11528.1796173286</v>
      </c>
    </row>
    <row r="722" customFormat="false" ht="15" hidden="false" customHeight="false" outlineLevel="0" collapsed="false">
      <c r="A722" s="2" t="n">
        <v>103</v>
      </c>
      <c r="B722" s="3" t="s">
        <v>424</v>
      </c>
      <c r="C722" s="4" t="s">
        <v>425</v>
      </c>
      <c r="D722" s="2" t="s">
        <v>426</v>
      </c>
      <c r="E722" s="2" t="n">
        <v>20.41</v>
      </c>
      <c r="F722" s="2" t="n">
        <v>2.48</v>
      </c>
      <c r="G722" s="2" t="n">
        <v>2</v>
      </c>
      <c r="H722" s="2" t="n">
        <v>2</v>
      </c>
      <c r="I722" s="2" t="n">
        <v>0</v>
      </c>
      <c r="J722" s="2"/>
      <c r="K722" s="2" t="n">
        <v>2</v>
      </c>
      <c r="L722" s="2" t="s">
        <v>427</v>
      </c>
      <c r="M722" s="4" t="s">
        <v>2340</v>
      </c>
      <c r="N722" s="4" t="s">
        <v>2341</v>
      </c>
      <c r="O722" s="2" t="n">
        <v>2</v>
      </c>
      <c r="P722" s="2" t="s">
        <v>2342</v>
      </c>
      <c r="Q722" s="2" t="b">
        <f aca="false">FALSE()</f>
        <v>0</v>
      </c>
      <c r="R722" s="2" t="n">
        <v>7.526</v>
      </c>
      <c r="S722" s="2" t="n">
        <v>492.98</v>
      </c>
      <c r="T722" s="2" t="n">
        <v>0</v>
      </c>
      <c r="U722" s="2" t="s">
        <v>2343</v>
      </c>
      <c r="V722" s="2" t="s">
        <v>24</v>
      </c>
      <c r="W722" s="2" t="n">
        <v>2</v>
      </c>
      <c r="X722" s="4" t="s">
        <v>2344</v>
      </c>
      <c r="Y722" s="6" t="n">
        <v>2151.54542276987</v>
      </c>
      <c r="Z722" s="6" t="n">
        <v>145963.417891086</v>
      </c>
      <c r="AA722" s="6" t="n">
        <v>58149.1714956085</v>
      </c>
      <c r="AB722" s="6" t="n">
        <v>1052.07673606492</v>
      </c>
      <c r="AC722" s="6" t="n">
        <v>147920.76170134</v>
      </c>
      <c r="AD722" s="6" t="n">
        <v>61732.9941035792</v>
      </c>
      <c r="AE722" s="6" t="n">
        <v>1719.94404900819</v>
      </c>
      <c r="AF722" s="6" t="n">
        <v>124505.052908511</v>
      </c>
      <c r="AG722" s="6" t="n">
        <v>47203.5031136741</v>
      </c>
    </row>
    <row r="724" customFormat="false" ht="15" hidden="false" customHeight="false" outlineLevel="0" collapsed="false">
      <c r="A724" s="2" t="n">
        <v>104</v>
      </c>
      <c r="B724" s="3" t="s">
        <v>428</v>
      </c>
      <c r="C724" s="4" t="s">
        <v>429</v>
      </c>
      <c r="D724" s="2" t="s">
        <v>72</v>
      </c>
      <c r="E724" s="2" t="n">
        <v>20.339</v>
      </c>
      <c r="F724" s="2" t="n">
        <v>2.79</v>
      </c>
      <c r="G724" s="2" t="n">
        <v>3</v>
      </c>
      <c r="H724" s="2" t="n">
        <v>2</v>
      </c>
      <c r="I724" s="2" t="n">
        <v>0</v>
      </c>
      <c r="J724" s="2"/>
      <c r="K724" s="2" t="n">
        <v>8</v>
      </c>
      <c r="L724" s="2" t="s">
        <v>404</v>
      </c>
      <c r="M724" s="4" t="s">
        <v>1975</v>
      </c>
      <c r="N724" s="4" t="s">
        <v>1976</v>
      </c>
      <c r="O724" s="2" t="n">
        <v>2</v>
      </c>
      <c r="P724" s="2" t="s">
        <v>1977</v>
      </c>
      <c r="Q724" s="2" t="b">
        <f aca="false">FALSE()</f>
        <v>0</v>
      </c>
      <c r="R724" s="2" t="n">
        <v>6.648</v>
      </c>
      <c r="S724" s="2" t="n">
        <v>512.965</v>
      </c>
      <c r="T724" s="2" t="n">
        <v>0</v>
      </c>
      <c r="U724" s="2" t="s">
        <v>1978</v>
      </c>
      <c r="V724" s="2" t="s">
        <v>24</v>
      </c>
      <c r="W724" s="2" t="n">
        <v>14</v>
      </c>
      <c r="X724" s="4" t="s">
        <v>1979</v>
      </c>
      <c r="Y724" s="6" t="n">
        <v>1949.1111559558</v>
      </c>
      <c r="Z724" s="6" t="n">
        <v>65827.5134885472</v>
      </c>
      <c r="AA724" s="6" t="n">
        <v>41823.0277091025</v>
      </c>
      <c r="AB724" s="6" t="n">
        <v>1517.1510249278</v>
      </c>
      <c r="AC724" s="6" t="n">
        <v>62471.0737193869</v>
      </c>
      <c r="AD724" s="6" t="n">
        <v>44815.4699465247</v>
      </c>
      <c r="AE724" s="6" t="n">
        <v>2480.25147531656</v>
      </c>
      <c r="AF724" s="6" t="n">
        <v>52581.9651631317</v>
      </c>
      <c r="AG724" s="6" t="n">
        <v>34267.6911411769</v>
      </c>
    </row>
    <row r="725" customFormat="false" ht="15" hidden="false" customHeight="false" outlineLevel="0" collapsed="false">
      <c r="A725" s="2" t="n">
        <v>104</v>
      </c>
      <c r="B725" s="3" t="s">
        <v>428</v>
      </c>
      <c r="C725" s="4" t="s">
        <v>429</v>
      </c>
      <c r="D725" s="2" t="s">
        <v>72</v>
      </c>
      <c r="E725" s="2" t="n">
        <v>20.339</v>
      </c>
      <c r="F725" s="2" t="n">
        <v>2.79</v>
      </c>
      <c r="G725" s="2" t="n">
        <v>3</v>
      </c>
      <c r="H725" s="2" t="n">
        <v>2</v>
      </c>
      <c r="I725" s="2" t="n">
        <v>0</v>
      </c>
      <c r="J725" s="2"/>
      <c r="K725" s="2" t="n">
        <v>8</v>
      </c>
      <c r="L725" s="2" t="s">
        <v>404</v>
      </c>
      <c r="M725" s="4" t="s">
        <v>1975</v>
      </c>
      <c r="N725" s="4" t="s">
        <v>1976</v>
      </c>
      <c r="O725" s="2" t="n">
        <v>2</v>
      </c>
      <c r="P725" s="2" t="s">
        <v>1977</v>
      </c>
      <c r="Q725" s="2" t="b">
        <f aca="false">FALSE()</f>
        <v>0</v>
      </c>
      <c r="R725" s="2" t="n">
        <v>6.508</v>
      </c>
      <c r="S725" s="2" t="n">
        <v>512.964</v>
      </c>
      <c r="T725" s="2" t="n">
        <v>0</v>
      </c>
      <c r="U725" s="2" t="s">
        <v>1980</v>
      </c>
      <c r="V725" s="2" t="s">
        <v>24</v>
      </c>
      <c r="W725" s="2" t="n">
        <v>14</v>
      </c>
      <c r="X725" s="4" t="s">
        <v>1979</v>
      </c>
      <c r="Y725" s="6" t="n">
        <v>4753.45225197919</v>
      </c>
      <c r="Z725" s="6" t="n">
        <v>237552.799637471</v>
      </c>
      <c r="AA725" s="6" t="n">
        <v>165418.782217928</v>
      </c>
      <c r="AB725" s="6" t="n">
        <v>2917.65648794843</v>
      </c>
      <c r="AC725" s="6" t="n">
        <v>221721.425835884</v>
      </c>
      <c r="AD725" s="6" t="n">
        <v>177494.089472539</v>
      </c>
      <c r="AE725" s="6" t="n">
        <v>4769.80978808316</v>
      </c>
      <c r="AF725" s="6" t="n">
        <v>186623.145643234</v>
      </c>
      <c r="AG725" s="6" t="n">
        <v>135719.041765868</v>
      </c>
    </row>
    <row r="726" customFormat="false" ht="15" hidden="false" customHeight="false" outlineLevel="0" collapsed="false">
      <c r="A726" s="2" t="n">
        <v>104</v>
      </c>
      <c r="B726" s="3" t="s">
        <v>428</v>
      </c>
      <c r="C726" s="4" t="s">
        <v>429</v>
      </c>
      <c r="D726" s="2" t="s">
        <v>72</v>
      </c>
      <c r="E726" s="2" t="n">
        <v>20.339</v>
      </c>
      <c r="F726" s="2" t="n">
        <v>2.79</v>
      </c>
      <c r="G726" s="2" t="n">
        <v>3</v>
      </c>
      <c r="H726" s="2" t="n">
        <v>2</v>
      </c>
      <c r="I726" s="2" t="n">
        <v>0</v>
      </c>
      <c r="J726" s="2"/>
      <c r="K726" s="2" t="n">
        <v>8</v>
      </c>
      <c r="L726" s="2" t="s">
        <v>404</v>
      </c>
      <c r="M726" s="4" t="s">
        <v>1628</v>
      </c>
      <c r="N726" s="4" t="s">
        <v>1629</v>
      </c>
      <c r="O726" s="2" t="n">
        <v>2</v>
      </c>
      <c r="P726" s="2" t="s">
        <v>2345</v>
      </c>
      <c r="Q726" s="2" t="b">
        <f aca="false">FALSE()</f>
        <v>0</v>
      </c>
      <c r="R726" s="2" t="n">
        <v>7.269</v>
      </c>
      <c r="S726" s="2" t="n">
        <v>455.934</v>
      </c>
      <c r="T726" s="2" t="n">
        <v>0</v>
      </c>
      <c r="U726" s="2" t="s">
        <v>1631</v>
      </c>
      <c r="V726" s="2" t="s">
        <v>24</v>
      </c>
      <c r="W726" s="2" t="n">
        <v>2</v>
      </c>
      <c r="X726" s="4" t="s">
        <v>1632</v>
      </c>
      <c r="Y726" s="6" t="n">
        <v>23127.0369026417</v>
      </c>
      <c r="Z726" s="6" t="n">
        <v>946678.839988778</v>
      </c>
      <c r="AA726" s="6" t="n">
        <v>715342.062457955</v>
      </c>
      <c r="AB726" s="6" t="n">
        <v>13811.4964194399</v>
      </c>
      <c r="AC726" s="6" t="n">
        <v>928595.020594243</v>
      </c>
      <c r="AD726" s="6" t="n">
        <v>767846.363889681</v>
      </c>
      <c r="AE726" s="6" t="n">
        <v>22579.152508746</v>
      </c>
      <c r="AF726" s="6" t="n">
        <v>781599.356573749</v>
      </c>
      <c r="AG726" s="6" t="n">
        <v>587125.87579789</v>
      </c>
    </row>
    <row r="728" customFormat="false" ht="15" hidden="false" customHeight="false" outlineLevel="0" collapsed="false">
      <c r="A728" s="2" t="n">
        <v>105</v>
      </c>
      <c r="B728" s="3" t="s">
        <v>430</v>
      </c>
      <c r="C728" s="4" t="s">
        <v>431</v>
      </c>
      <c r="D728" s="2" t="s">
        <v>110</v>
      </c>
      <c r="E728" s="2" t="n">
        <v>20.232</v>
      </c>
      <c r="F728" s="2" t="n">
        <v>1.16</v>
      </c>
      <c r="G728" s="2" t="n">
        <v>3</v>
      </c>
      <c r="H728" s="2" t="n">
        <v>2</v>
      </c>
      <c r="I728" s="2" t="n">
        <v>0</v>
      </c>
      <c r="J728" s="2"/>
      <c r="K728" s="2" t="n">
        <v>1</v>
      </c>
      <c r="L728" s="2" t="s">
        <v>432</v>
      </c>
      <c r="M728" s="4" t="s">
        <v>2346</v>
      </c>
      <c r="N728" s="4" t="s">
        <v>2347</v>
      </c>
      <c r="O728" s="2" t="n">
        <v>1</v>
      </c>
      <c r="P728" s="2" t="s">
        <v>2348</v>
      </c>
      <c r="Q728" s="2" t="b">
        <f aca="false">FALSE()</f>
        <v>0</v>
      </c>
      <c r="R728" s="2" t="n">
        <v>7.773</v>
      </c>
      <c r="S728" s="2" t="n">
        <v>772.954</v>
      </c>
      <c r="T728" s="2" t="n">
        <v>0</v>
      </c>
      <c r="U728" s="2" t="s">
        <v>2349</v>
      </c>
      <c r="V728" s="2" t="s">
        <v>24</v>
      </c>
      <c r="W728" s="2" t="n">
        <v>2</v>
      </c>
      <c r="X728" s="4" t="s">
        <v>2350</v>
      </c>
      <c r="Y728" s="6" t="n">
        <v>1086.39117185007</v>
      </c>
      <c r="Z728" s="6" t="n">
        <v>3333.99130627587</v>
      </c>
      <c r="AA728" s="6" t="n">
        <v>1769.33399957546</v>
      </c>
      <c r="AB728" s="6" t="n">
        <v>988.225522486574</v>
      </c>
      <c r="AC728" s="6" t="n">
        <v>3257.6563480623</v>
      </c>
      <c r="AD728" s="6" t="n">
        <v>1890.12310210326</v>
      </c>
      <c r="AE728" s="6" t="n">
        <v>1615.55953878055</v>
      </c>
      <c r="AF728" s="6" t="n">
        <v>2741.97260281934</v>
      </c>
      <c r="AG728" s="6" t="n">
        <v>1445.26331552394</v>
      </c>
    </row>
    <row r="729" customFormat="false" ht="15" hidden="false" customHeight="false" outlineLevel="0" collapsed="false">
      <c r="A729" s="2" t="n">
        <v>105</v>
      </c>
      <c r="B729" s="3" t="s">
        <v>430</v>
      </c>
      <c r="C729" s="4" t="s">
        <v>431</v>
      </c>
      <c r="D729" s="2" t="s">
        <v>110</v>
      </c>
      <c r="E729" s="2" t="n">
        <v>20.232</v>
      </c>
      <c r="F729" s="2" t="n">
        <v>1.16</v>
      </c>
      <c r="G729" s="2" t="n">
        <v>3</v>
      </c>
      <c r="H729" s="2" t="n">
        <v>2</v>
      </c>
      <c r="I729" s="2" t="n">
        <v>0</v>
      </c>
      <c r="J729" s="2"/>
      <c r="K729" s="2" t="n">
        <v>1</v>
      </c>
      <c r="L729" s="2" t="s">
        <v>432</v>
      </c>
      <c r="M729" s="4" t="s">
        <v>2346</v>
      </c>
      <c r="N729" s="4" t="s">
        <v>2347</v>
      </c>
      <c r="O729" s="2" t="n">
        <v>1</v>
      </c>
      <c r="P729" s="2" t="s">
        <v>2348</v>
      </c>
      <c r="Q729" s="2" t="b">
        <f aca="false">FALSE()</f>
        <v>0</v>
      </c>
      <c r="R729" s="2" t="n">
        <v>6.922</v>
      </c>
      <c r="S729" s="2" t="n">
        <v>515.638</v>
      </c>
      <c r="T729" s="2" t="n">
        <v>0</v>
      </c>
      <c r="U729" s="2" t="s">
        <v>2351</v>
      </c>
      <c r="V729" s="2" t="s">
        <v>24</v>
      </c>
      <c r="W729" s="2" t="n">
        <v>2</v>
      </c>
      <c r="X729" s="4" t="s">
        <v>2350</v>
      </c>
      <c r="Y729" s="6" t="n">
        <v>621.338349960409</v>
      </c>
      <c r="Z729" s="6" t="n">
        <v>2679.74306769449</v>
      </c>
      <c r="AA729" s="6" t="n">
        <v>1395.14361407099</v>
      </c>
      <c r="AB729" s="6" t="n">
        <v>577.490650162234</v>
      </c>
      <c r="AC729" s="6" t="n">
        <v>2631.5480996178</v>
      </c>
      <c r="AD729" s="6" t="n">
        <v>1489.79388297071</v>
      </c>
      <c r="AE729" s="6" t="n">
        <v>944.086655522354</v>
      </c>
      <c r="AF729" s="6" t="n">
        <v>2214.97666457215</v>
      </c>
      <c r="AG729" s="6" t="n">
        <v>1139.1556689369</v>
      </c>
    </row>
    <row r="730" customFormat="false" ht="15" hidden="false" customHeight="false" outlineLevel="0" collapsed="false">
      <c r="A730" s="2" t="n">
        <v>105</v>
      </c>
      <c r="B730" s="3" t="s">
        <v>430</v>
      </c>
      <c r="C730" s="4" t="s">
        <v>431</v>
      </c>
      <c r="D730" s="2" t="s">
        <v>110</v>
      </c>
      <c r="E730" s="2" t="n">
        <v>20.232</v>
      </c>
      <c r="F730" s="2" t="n">
        <v>1.16</v>
      </c>
      <c r="G730" s="2" t="n">
        <v>3</v>
      </c>
      <c r="H730" s="2" t="n">
        <v>2</v>
      </c>
      <c r="I730" s="2" t="n">
        <v>0</v>
      </c>
      <c r="J730" s="2"/>
      <c r="K730" s="2" t="n">
        <v>1</v>
      </c>
      <c r="L730" s="2" t="s">
        <v>432</v>
      </c>
      <c r="M730" s="4" t="s">
        <v>2352</v>
      </c>
      <c r="N730" s="4" t="s">
        <v>2353</v>
      </c>
      <c r="O730" s="2" t="n">
        <v>1</v>
      </c>
      <c r="P730" s="2" t="s">
        <v>2354</v>
      </c>
      <c r="Q730" s="2" t="b">
        <f aca="false">TRUE()</f>
        <v>1</v>
      </c>
      <c r="R730" s="2" t="n">
        <v>10.586</v>
      </c>
      <c r="S730" s="2" t="n">
        <v>630.9</v>
      </c>
      <c r="T730" s="2" t="n">
        <v>0</v>
      </c>
      <c r="U730" s="2" t="s">
        <v>2355</v>
      </c>
      <c r="V730" s="2" t="s">
        <v>24</v>
      </c>
      <c r="W730" s="2" t="n">
        <v>1</v>
      </c>
      <c r="X730" s="4" t="s">
        <v>430</v>
      </c>
      <c r="Y730" s="2" t="n">
        <v>1400.08808857775</v>
      </c>
      <c r="Z730" s="2" t="n">
        <v>8761.8152581174</v>
      </c>
      <c r="AA730" s="2" t="n">
        <v>2775.89186978162</v>
      </c>
      <c r="AB730" s="2" t="n">
        <v>957.79569431608</v>
      </c>
      <c r="AC730" s="2" t="n">
        <v>8598.85681254476</v>
      </c>
      <c r="AD730" s="2" t="n">
        <v>2932.4523021523</v>
      </c>
      <c r="AE730" s="2" t="n">
        <v>1565.81259534947</v>
      </c>
      <c r="AF730" s="2" t="n">
        <v>7237.66637005424</v>
      </c>
      <c r="AG730" s="2" t="n">
        <v>2242.26968714808</v>
      </c>
      <c r="AH730" s="2" t="n">
        <v>3.22783044855757</v>
      </c>
      <c r="AI730" s="2" t="n">
        <v>0.763472066307396</v>
      </c>
      <c r="AJ730" s="2" t="n">
        <v>0.236527933692605</v>
      </c>
      <c r="AK730" s="2" t="n">
        <v>3.22783044855757</v>
      </c>
    </row>
    <row r="732" customFormat="false" ht="15" hidden="false" customHeight="false" outlineLevel="0" collapsed="false">
      <c r="A732" s="2" t="n">
        <v>106</v>
      </c>
      <c r="B732" s="3" t="s">
        <v>433</v>
      </c>
      <c r="C732" s="4" t="s">
        <v>434</v>
      </c>
      <c r="D732" s="2" t="s">
        <v>110</v>
      </c>
      <c r="E732" s="2" t="n">
        <v>18.487</v>
      </c>
      <c r="F732" s="2" t="n">
        <v>6.37</v>
      </c>
      <c r="G732" s="2" t="n">
        <v>2</v>
      </c>
      <c r="H732" s="2" t="n">
        <v>1</v>
      </c>
      <c r="I732" s="2" t="n">
        <v>1</v>
      </c>
      <c r="J732" s="2" t="s">
        <v>435</v>
      </c>
      <c r="K732" s="2" t="n">
        <v>0</v>
      </c>
      <c r="L732" s="2"/>
      <c r="M732" s="4" t="s">
        <v>2356</v>
      </c>
      <c r="N732" s="4" t="s">
        <v>2357</v>
      </c>
      <c r="O732" s="2" t="n">
        <v>1</v>
      </c>
      <c r="P732" s="2" t="s">
        <v>2358</v>
      </c>
      <c r="Q732" s="2" t="b">
        <f aca="false">FALSE()</f>
        <v>0</v>
      </c>
      <c r="R732" s="2" t="n">
        <v>10.21</v>
      </c>
      <c r="S732" s="2" t="n">
        <v>970.15</v>
      </c>
      <c r="T732" s="2" t="n">
        <v>0</v>
      </c>
      <c r="U732" s="2" t="s">
        <v>2359</v>
      </c>
      <c r="V732" s="2" t="s">
        <v>24</v>
      </c>
      <c r="W732" s="2" t="n">
        <v>2</v>
      </c>
      <c r="X732" s="4" t="s">
        <v>2360</v>
      </c>
      <c r="Y732" s="6" t="n">
        <v>22347.7934384744</v>
      </c>
      <c r="Z732" s="6" t="n">
        <v>43898.2385989458</v>
      </c>
      <c r="AA732" s="6" t="n">
        <v>89828.3671875</v>
      </c>
      <c r="AB732" s="6" t="n">
        <v>23486.1183562241</v>
      </c>
      <c r="AC732" s="6" t="n">
        <v>39079.6423074597</v>
      </c>
      <c r="AD732" s="6" t="n">
        <v>97153.8099005809</v>
      </c>
      <c r="AE732" s="6" t="n">
        <v>38395.3072208196</v>
      </c>
      <c r="AF732" s="6" t="n">
        <v>32893.37397383</v>
      </c>
      <c r="AG732" s="6" t="n">
        <v>74287.6679600655</v>
      </c>
    </row>
    <row r="733" customFormat="false" ht="15" hidden="false" customHeight="false" outlineLevel="0" collapsed="false">
      <c r="A733" s="2" t="n">
        <v>106</v>
      </c>
      <c r="B733" s="3" t="s">
        <v>433</v>
      </c>
      <c r="C733" s="4" t="s">
        <v>434</v>
      </c>
      <c r="D733" s="2" t="s">
        <v>110</v>
      </c>
      <c r="E733" s="2" t="n">
        <v>18.487</v>
      </c>
      <c r="F733" s="2" t="n">
        <v>6.37</v>
      </c>
      <c r="G733" s="2" t="n">
        <v>2</v>
      </c>
      <c r="H733" s="2" t="n">
        <v>1</v>
      </c>
      <c r="I733" s="2" t="n">
        <v>1</v>
      </c>
      <c r="J733" s="2" t="s">
        <v>435</v>
      </c>
      <c r="K733" s="2" t="n">
        <v>0</v>
      </c>
      <c r="L733" s="2"/>
      <c r="M733" s="4" t="s">
        <v>2356</v>
      </c>
      <c r="N733" s="4" t="s">
        <v>2361</v>
      </c>
      <c r="O733" s="2" t="n">
        <v>2</v>
      </c>
      <c r="P733" s="2" t="s">
        <v>2358</v>
      </c>
      <c r="Q733" s="2" t="b">
        <f aca="false">FALSE()</f>
        <v>0</v>
      </c>
      <c r="R733" s="2" t="n">
        <v>7.593</v>
      </c>
      <c r="S733" s="2" t="n">
        <v>975.486</v>
      </c>
      <c r="T733" s="2" t="n">
        <v>0</v>
      </c>
      <c r="U733" s="2" t="s">
        <v>2362</v>
      </c>
      <c r="V733" s="2" t="s">
        <v>24</v>
      </c>
      <c r="W733" s="2" t="n">
        <v>2</v>
      </c>
      <c r="X733" s="4" t="s">
        <v>2360</v>
      </c>
      <c r="Y733" s="6" t="n">
        <v>2173.09272297402</v>
      </c>
      <c r="Z733" s="6" t="n">
        <v>28650.9777139236</v>
      </c>
      <c r="AA733" s="6" t="n">
        <v>45151.86328125</v>
      </c>
      <c r="AB733" s="6" t="n">
        <v>2004.46870019649</v>
      </c>
      <c r="AC733" s="6" t="n">
        <v>26544.9942768917</v>
      </c>
      <c r="AD733" s="6" t="n">
        <v>48768.77845081</v>
      </c>
      <c r="AE733" s="6" t="n">
        <v>3276.9225800212</v>
      </c>
      <c r="AF733" s="6" t="n">
        <v>22342.9482034</v>
      </c>
      <c r="AG733" s="6" t="n">
        <v>37290.5480915176</v>
      </c>
    </row>
    <row r="735" customFormat="false" ht="15" hidden="false" customHeight="false" outlineLevel="0" collapsed="false">
      <c r="A735" s="2" t="n">
        <v>107</v>
      </c>
      <c r="B735" s="3" t="s">
        <v>436</v>
      </c>
      <c r="C735" s="4" t="s">
        <v>437</v>
      </c>
      <c r="D735" s="2" t="s">
        <v>110</v>
      </c>
      <c r="E735" s="2" t="n">
        <v>17.746</v>
      </c>
      <c r="F735" s="2" t="n">
        <v>4.75</v>
      </c>
      <c r="G735" s="2" t="n">
        <v>1</v>
      </c>
      <c r="H735" s="2" t="n">
        <v>1</v>
      </c>
      <c r="I735" s="2" t="n">
        <v>0</v>
      </c>
      <c r="J735" s="2"/>
      <c r="K735" s="2" t="n">
        <v>0</v>
      </c>
      <c r="L735" s="2"/>
      <c r="M735" s="4" t="s">
        <v>2363</v>
      </c>
      <c r="N735" s="4" t="s">
        <v>2364</v>
      </c>
      <c r="O735" s="2" t="n">
        <v>1</v>
      </c>
      <c r="P735" s="2" t="s">
        <v>2365</v>
      </c>
      <c r="Q735" s="2" t="b">
        <f aca="false">TRUE()</f>
        <v>1</v>
      </c>
      <c r="R735" s="2" t="n">
        <v>10.528</v>
      </c>
      <c r="S735" s="2" t="n">
        <v>682.378</v>
      </c>
      <c r="T735" s="2" t="n">
        <v>0</v>
      </c>
      <c r="U735" s="2" t="s">
        <v>2366</v>
      </c>
      <c r="V735" s="2" t="s">
        <v>24</v>
      </c>
      <c r="W735" s="2" t="n">
        <v>1</v>
      </c>
      <c r="X735" s="4" t="s">
        <v>436</v>
      </c>
      <c r="Y735" s="2" t="n">
        <v>1889.28617859521</v>
      </c>
      <c r="Z735" s="2" t="n">
        <v>38517.71875</v>
      </c>
      <c r="AA735" s="2" t="n">
        <v>8510.26314574675</v>
      </c>
      <c r="AB735" s="2" t="n">
        <v>1655.28074592624</v>
      </c>
      <c r="AC735" s="2" t="n">
        <v>40242.9215431156</v>
      </c>
      <c r="AD735" s="2" t="n">
        <v>8859.13552092242</v>
      </c>
      <c r="AE735" s="2" t="n">
        <v>2706.06712495351</v>
      </c>
      <c r="AF735" s="2" t="n">
        <v>33872.5072686891</v>
      </c>
      <c r="AG735" s="2" t="n">
        <v>6774.0474477015</v>
      </c>
      <c r="AH735" s="2" t="n">
        <v>5.00033510692081</v>
      </c>
      <c r="AI735" s="2" t="n">
        <v>0.833342641339049</v>
      </c>
      <c r="AJ735" s="2" t="n">
        <v>0.166657358660951</v>
      </c>
      <c r="AK735" s="2" t="n">
        <v>5.00033510692081</v>
      </c>
    </row>
    <row r="737" customFormat="false" ht="15" hidden="false" customHeight="false" outlineLevel="0" collapsed="false">
      <c r="A737" s="2" t="n">
        <v>108</v>
      </c>
      <c r="B737" s="3" t="s">
        <v>438</v>
      </c>
      <c r="C737" s="4" t="s">
        <v>439</v>
      </c>
      <c r="D737" s="2" t="s">
        <v>72</v>
      </c>
      <c r="E737" s="2" t="n">
        <v>17.158</v>
      </c>
      <c r="F737" s="2" t="n">
        <v>4.56</v>
      </c>
      <c r="G737" s="2" t="n">
        <v>8</v>
      </c>
      <c r="H737" s="2" t="n">
        <v>1</v>
      </c>
      <c r="I737" s="2" t="n">
        <v>1</v>
      </c>
      <c r="J737" s="2" t="s">
        <v>440</v>
      </c>
      <c r="K737" s="2" t="n">
        <v>0</v>
      </c>
      <c r="L737" s="2"/>
      <c r="M737" s="4" t="s">
        <v>2367</v>
      </c>
      <c r="N737" s="4" t="s">
        <v>2368</v>
      </c>
      <c r="O737" s="2" t="n">
        <v>2</v>
      </c>
      <c r="P737" s="2" t="s">
        <v>2369</v>
      </c>
      <c r="Q737" s="2" t="b">
        <f aca="false">FALSE()</f>
        <v>0</v>
      </c>
      <c r="R737" s="2" t="n">
        <v>8.141</v>
      </c>
      <c r="S737" s="2" t="n">
        <v>1035.066</v>
      </c>
      <c r="T737" s="2" t="n">
        <v>0</v>
      </c>
      <c r="U737" s="2" t="s">
        <v>2370</v>
      </c>
      <c r="V737" s="2" t="s">
        <v>24</v>
      </c>
      <c r="W737" s="2" t="n">
        <v>2</v>
      </c>
      <c r="X737" s="4" t="s">
        <v>2371</v>
      </c>
      <c r="Y737" s="6" t="n">
        <v>20.0202398927297</v>
      </c>
      <c r="Z737" s="6" t="n">
        <v>1953.49047851562</v>
      </c>
      <c r="AA737" s="6" t="n">
        <v>1066.29396109847</v>
      </c>
      <c r="AC737" s="6" t="n">
        <v>1981.73545597959</v>
      </c>
      <c r="AD737" s="6" t="n">
        <v>1138.91310675437</v>
      </c>
      <c r="AF737" s="6" t="n">
        <v>1668.02871320785</v>
      </c>
      <c r="AG737" s="6" t="n">
        <v>870.8582689296</v>
      </c>
    </row>
    <row r="738" customFormat="false" ht="15" hidden="false" customHeight="false" outlineLevel="0" collapsed="false">
      <c r="A738" s="2" t="n">
        <v>108</v>
      </c>
      <c r="B738" s="3" t="s">
        <v>438</v>
      </c>
      <c r="C738" s="4" t="s">
        <v>439</v>
      </c>
      <c r="D738" s="2" t="s">
        <v>72</v>
      </c>
      <c r="E738" s="2" t="n">
        <v>17.158</v>
      </c>
      <c r="F738" s="2" t="n">
        <v>4.56</v>
      </c>
      <c r="G738" s="2" t="n">
        <v>8</v>
      </c>
      <c r="H738" s="2" t="n">
        <v>1</v>
      </c>
      <c r="I738" s="2" t="n">
        <v>1</v>
      </c>
      <c r="J738" s="2" t="s">
        <v>440</v>
      </c>
      <c r="K738" s="2" t="n">
        <v>0</v>
      </c>
      <c r="L738" s="2"/>
      <c r="M738" s="4" t="s">
        <v>2367</v>
      </c>
      <c r="N738" s="4" t="s">
        <v>2368</v>
      </c>
      <c r="O738" s="2" t="n">
        <v>2</v>
      </c>
      <c r="P738" s="2" t="s">
        <v>2369</v>
      </c>
      <c r="Q738" s="2" t="b">
        <f aca="false">FALSE()</f>
        <v>0</v>
      </c>
      <c r="R738" s="2" t="n">
        <v>7.647</v>
      </c>
      <c r="S738" s="2" t="n">
        <v>1035.066</v>
      </c>
      <c r="T738" s="2" t="n">
        <v>0</v>
      </c>
      <c r="U738" s="2" t="s">
        <v>2372</v>
      </c>
      <c r="V738" s="2" t="s">
        <v>24</v>
      </c>
      <c r="W738" s="2" t="n">
        <v>2</v>
      </c>
      <c r="X738" s="4" t="s">
        <v>2371</v>
      </c>
      <c r="Y738" s="6" t="n">
        <v>56.8506855034713</v>
      </c>
      <c r="Z738" s="6" t="n">
        <v>7066.529296875</v>
      </c>
      <c r="AA738" s="6" t="n">
        <v>3955.01205827346</v>
      </c>
      <c r="AC738" s="6" t="n">
        <v>7160.74161245599</v>
      </c>
      <c r="AD738" s="6" t="n">
        <v>4226.15742725556</v>
      </c>
      <c r="AF738" s="6" t="n">
        <v>6027.20336934916</v>
      </c>
      <c r="AG738" s="6" t="n">
        <v>3231.48809114328</v>
      </c>
    </row>
    <row r="739" customFormat="false" ht="15" hidden="false" customHeight="false" outlineLevel="0" collapsed="false">
      <c r="A739" s="2" t="n">
        <v>108</v>
      </c>
      <c r="B739" s="3" t="s">
        <v>438</v>
      </c>
      <c r="C739" s="4" t="s">
        <v>439</v>
      </c>
      <c r="D739" s="2" t="s">
        <v>72</v>
      </c>
      <c r="E739" s="2" t="n">
        <v>17.158</v>
      </c>
      <c r="F739" s="2" t="n">
        <v>4.56</v>
      </c>
      <c r="G739" s="2" t="n">
        <v>8</v>
      </c>
      <c r="H739" s="2" t="n">
        <v>1</v>
      </c>
      <c r="I739" s="2" t="n">
        <v>1</v>
      </c>
      <c r="J739" s="2" t="s">
        <v>440</v>
      </c>
      <c r="K739" s="2" t="n">
        <v>0</v>
      </c>
      <c r="L739" s="2"/>
      <c r="M739" s="4" t="s">
        <v>2367</v>
      </c>
      <c r="N739" s="4" t="s">
        <v>2368</v>
      </c>
      <c r="O739" s="2" t="n">
        <v>2</v>
      </c>
      <c r="P739" s="2" t="s">
        <v>2369</v>
      </c>
      <c r="Q739" s="2" t="b">
        <f aca="false">FALSE()</f>
        <v>0</v>
      </c>
      <c r="R739" s="2" t="n">
        <v>10.283</v>
      </c>
      <c r="S739" s="2" t="n">
        <v>690.379</v>
      </c>
      <c r="T739" s="2" t="n">
        <v>0</v>
      </c>
      <c r="U739" s="2" t="s">
        <v>2373</v>
      </c>
      <c r="V739" s="2" t="s">
        <v>24</v>
      </c>
      <c r="W739" s="2" t="n">
        <v>2</v>
      </c>
      <c r="X739" s="4" t="s">
        <v>2371</v>
      </c>
      <c r="Y739" s="6" t="n">
        <v>823.5970210059</v>
      </c>
      <c r="Z739" s="6" t="n">
        <v>13070.988021173</v>
      </c>
      <c r="AA739" s="6" t="n">
        <v>9703.68541541347</v>
      </c>
      <c r="AB739" s="6" t="n">
        <v>635.076904540793</v>
      </c>
      <c r="AC739" s="6" t="n">
        <v>12702.71107733</v>
      </c>
      <c r="AD739" s="6" t="n">
        <v>10414.9080762574</v>
      </c>
      <c r="AE739" s="6" t="n">
        <v>1038.22915685123</v>
      </c>
      <c r="AF739" s="6" t="n">
        <v>10691.8846047977</v>
      </c>
      <c r="AG739" s="6" t="n">
        <v>7963.65303424904</v>
      </c>
    </row>
    <row r="740" customFormat="false" ht="15" hidden="false" customHeight="false" outlineLevel="0" collapsed="false">
      <c r="A740" s="2" t="n">
        <v>108</v>
      </c>
      <c r="B740" s="3" t="s">
        <v>438</v>
      </c>
      <c r="C740" s="4" t="s">
        <v>439</v>
      </c>
      <c r="D740" s="2" t="s">
        <v>72</v>
      </c>
      <c r="E740" s="2" t="n">
        <v>17.158</v>
      </c>
      <c r="F740" s="2" t="n">
        <v>4.56</v>
      </c>
      <c r="G740" s="2" t="n">
        <v>8</v>
      </c>
      <c r="H740" s="2" t="n">
        <v>1</v>
      </c>
      <c r="I740" s="2" t="n">
        <v>1</v>
      </c>
      <c r="J740" s="2" t="s">
        <v>440</v>
      </c>
      <c r="K740" s="2" t="n">
        <v>0</v>
      </c>
      <c r="L740" s="2"/>
      <c r="M740" s="4" t="s">
        <v>2367</v>
      </c>
      <c r="N740" s="4" t="s">
        <v>2368</v>
      </c>
      <c r="O740" s="2" t="n">
        <v>2</v>
      </c>
      <c r="P740" s="2" t="s">
        <v>2369</v>
      </c>
      <c r="Q740" s="2" t="b">
        <f aca="false">FALSE()</f>
        <v>0</v>
      </c>
      <c r="R740" s="2" t="n">
        <v>8.181</v>
      </c>
      <c r="S740" s="2" t="n">
        <v>1035.068</v>
      </c>
      <c r="T740" s="2" t="n">
        <v>0</v>
      </c>
      <c r="U740" s="2" t="s">
        <v>2374</v>
      </c>
      <c r="V740" s="2" t="s">
        <v>24</v>
      </c>
      <c r="W740" s="2" t="n">
        <v>2</v>
      </c>
      <c r="X740" s="4" t="s">
        <v>2371</v>
      </c>
      <c r="Y740" s="6" t="n">
        <v>39.7020291709924</v>
      </c>
      <c r="Z740" s="6" t="n">
        <v>3440.37417103789</v>
      </c>
      <c r="AA740" s="6" t="n">
        <v>2583.74332981554</v>
      </c>
      <c r="AC740" s="6" t="n">
        <v>3350.65560495133</v>
      </c>
      <c r="AD740" s="6" t="n">
        <v>2773.41507551022</v>
      </c>
      <c r="AF740" s="6" t="n">
        <v>2820.25017025643</v>
      </c>
      <c r="AG740" s="6" t="n">
        <v>2120.66349694137</v>
      </c>
    </row>
    <row r="741" customFormat="false" ht="15" hidden="false" customHeight="false" outlineLevel="0" collapsed="false">
      <c r="A741" s="2" t="n">
        <v>108</v>
      </c>
      <c r="B741" s="3" t="s">
        <v>438</v>
      </c>
      <c r="C741" s="4" t="s">
        <v>439</v>
      </c>
      <c r="D741" s="2" t="s">
        <v>72</v>
      </c>
      <c r="E741" s="2" t="n">
        <v>17.158</v>
      </c>
      <c r="F741" s="2" t="n">
        <v>4.56</v>
      </c>
      <c r="G741" s="2" t="n">
        <v>8</v>
      </c>
      <c r="H741" s="2" t="n">
        <v>1</v>
      </c>
      <c r="I741" s="2" t="n">
        <v>1</v>
      </c>
      <c r="J741" s="2" t="s">
        <v>440</v>
      </c>
      <c r="K741" s="2" t="n">
        <v>0</v>
      </c>
      <c r="L741" s="2"/>
      <c r="M741" s="4" t="s">
        <v>2367</v>
      </c>
      <c r="N741" s="4" t="s">
        <v>2368</v>
      </c>
      <c r="O741" s="2" t="n">
        <v>2</v>
      </c>
      <c r="P741" s="2" t="s">
        <v>2369</v>
      </c>
      <c r="Q741" s="2" t="b">
        <f aca="false">FALSE()</f>
        <v>0</v>
      </c>
      <c r="R741" s="2" t="n">
        <v>9.786</v>
      </c>
      <c r="S741" s="2" t="n">
        <v>690.38</v>
      </c>
      <c r="T741" s="2" t="n">
        <v>0</v>
      </c>
      <c r="U741" s="2" t="s">
        <v>2375</v>
      </c>
      <c r="V741" s="2" t="s">
        <v>24</v>
      </c>
      <c r="W741" s="2" t="n">
        <v>2</v>
      </c>
      <c r="X741" s="4" t="s">
        <v>2371</v>
      </c>
      <c r="Y741" s="6" t="n">
        <v>1527.84312041306</v>
      </c>
      <c r="Z741" s="6" t="n">
        <v>61014.4947270613</v>
      </c>
      <c r="AA741" s="6" t="n">
        <v>44030.2380400609</v>
      </c>
      <c r="AB741" s="6" t="n">
        <v>495.572924690678</v>
      </c>
      <c r="AC741" s="6" t="n">
        <v>60003.6275611092</v>
      </c>
      <c r="AD741" s="6" t="n">
        <v>47235.0520901957</v>
      </c>
      <c r="AE741" s="6" t="n">
        <v>810.166857086288</v>
      </c>
      <c r="AF741" s="6" t="n">
        <v>50505.1132665363</v>
      </c>
      <c r="AG741" s="6" t="n">
        <v>36117.799902481</v>
      </c>
    </row>
    <row r="742" customFormat="false" ht="15" hidden="false" customHeight="false" outlineLevel="0" collapsed="false">
      <c r="A742" s="2" t="n">
        <v>108</v>
      </c>
      <c r="B742" s="3" t="s">
        <v>438</v>
      </c>
      <c r="C742" s="4" t="s">
        <v>439</v>
      </c>
      <c r="D742" s="2" t="s">
        <v>72</v>
      </c>
      <c r="E742" s="2" t="n">
        <v>17.158</v>
      </c>
      <c r="F742" s="2" t="n">
        <v>4.56</v>
      </c>
      <c r="G742" s="2" t="n">
        <v>8</v>
      </c>
      <c r="H742" s="2" t="n">
        <v>1</v>
      </c>
      <c r="I742" s="2" t="n">
        <v>1</v>
      </c>
      <c r="J742" s="2" t="s">
        <v>440</v>
      </c>
      <c r="K742" s="2" t="n">
        <v>0</v>
      </c>
      <c r="L742" s="2"/>
      <c r="M742" s="4" t="s">
        <v>2367</v>
      </c>
      <c r="N742" s="4" t="s">
        <v>2368</v>
      </c>
      <c r="O742" s="2" t="n">
        <v>2</v>
      </c>
      <c r="P742" s="2" t="s">
        <v>2369</v>
      </c>
      <c r="Q742" s="2" t="b">
        <f aca="false">FALSE()</f>
        <v>0</v>
      </c>
      <c r="R742" s="2" t="n">
        <v>7.183</v>
      </c>
      <c r="S742" s="2" t="n">
        <v>518.036</v>
      </c>
      <c r="T742" s="2" t="n">
        <v>0</v>
      </c>
      <c r="U742" s="2" t="s">
        <v>2376</v>
      </c>
      <c r="V742" s="2" t="s">
        <v>24</v>
      </c>
      <c r="W742" s="2" t="n">
        <v>2</v>
      </c>
      <c r="X742" s="4" t="s">
        <v>2371</v>
      </c>
      <c r="Y742" s="6" t="n">
        <v>725.344813866103</v>
      </c>
      <c r="Z742" s="6" t="n">
        <v>16058.24609375</v>
      </c>
      <c r="AA742" s="6" t="n">
        <v>8708.48910225299</v>
      </c>
      <c r="AB742" s="6" t="n">
        <v>492.240462773332</v>
      </c>
      <c r="AC742" s="6" t="n">
        <v>16271.0114566676</v>
      </c>
      <c r="AD742" s="6" t="n">
        <v>9300.76137507326</v>
      </c>
      <c r="AE742" s="6" t="n">
        <v>804.718919833417</v>
      </c>
      <c r="AF742" s="6" t="n">
        <v>13695.3265990993</v>
      </c>
      <c r="AG742" s="6" t="n">
        <v>7111.73214425957</v>
      </c>
    </row>
    <row r="743" customFormat="false" ht="15" hidden="false" customHeight="false" outlineLevel="0" collapsed="false">
      <c r="A743" s="2" t="n">
        <v>108</v>
      </c>
      <c r="B743" s="3" t="s">
        <v>438</v>
      </c>
      <c r="C743" s="4" t="s">
        <v>439</v>
      </c>
      <c r="D743" s="2" t="s">
        <v>72</v>
      </c>
      <c r="E743" s="2" t="n">
        <v>17.158</v>
      </c>
      <c r="F743" s="2" t="n">
        <v>4.56</v>
      </c>
      <c r="G743" s="2" t="n">
        <v>8</v>
      </c>
      <c r="H743" s="2" t="n">
        <v>1</v>
      </c>
      <c r="I743" s="2" t="n">
        <v>1</v>
      </c>
      <c r="J743" s="2" t="s">
        <v>440</v>
      </c>
      <c r="K743" s="2" t="n">
        <v>0</v>
      </c>
      <c r="L743" s="2"/>
      <c r="M743" s="4" t="s">
        <v>2367</v>
      </c>
      <c r="N743" s="4" t="s">
        <v>2368</v>
      </c>
      <c r="O743" s="2" t="n">
        <v>2</v>
      </c>
      <c r="P743" s="2" t="s">
        <v>2369</v>
      </c>
      <c r="Q743" s="2" t="b">
        <f aca="false">FALSE()</f>
        <v>0</v>
      </c>
      <c r="R743" s="2" t="n">
        <v>7.936</v>
      </c>
      <c r="S743" s="2" t="n">
        <v>1035.067</v>
      </c>
      <c r="T743" s="2" t="n">
        <v>0</v>
      </c>
      <c r="U743" s="2" t="s">
        <v>2377</v>
      </c>
      <c r="V743" s="2" t="s">
        <v>24</v>
      </c>
      <c r="W743" s="2" t="n">
        <v>2</v>
      </c>
      <c r="X743" s="4" t="s">
        <v>2371</v>
      </c>
      <c r="Y743" s="6" t="n">
        <v>48.9020164065265</v>
      </c>
      <c r="Z743" s="6" t="n">
        <v>877.647064770076</v>
      </c>
      <c r="AA743" s="6" t="n">
        <v>679.780532167875</v>
      </c>
      <c r="AB743" s="6" t="n">
        <v>36.9522858945202</v>
      </c>
      <c r="AC743" s="6" t="n">
        <v>851.641789177057</v>
      </c>
      <c r="AD743" s="6" t="n">
        <v>729.965528826441</v>
      </c>
      <c r="AE743" s="6" t="n">
        <v>60.4099131202608</v>
      </c>
      <c r="AF743" s="6" t="n">
        <v>716.827744807563</v>
      </c>
      <c r="AG743" s="6" t="n">
        <v>558.160682357636</v>
      </c>
    </row>
    <row r="744" customFormat="false" ht="15" hidden="false" customHeight="false" outlineLevel="0" collapsed="false">
      <c r="A744" s="2" t="n">
        <v>108</v>
      </c>
      <c r="B744" s="3" t="s">
        <v>438</v>
      </c>
      <c r="C744" s="4" t="s">
        <v>439</v>
      </c>
      <c r="D744" s="2" t="s">
        <v>72</v>
      </c>
      <c r="E744" s="2" t="n">
        <v>17.158</v>
      </c>
      <c r="F744" s="2" t="n">
        <v>4.56</v>
      </c>
      <c r="G744" s="2" t="n">
        <v>8</v>
      </c>
      <c r="H744" s="2" t="n">
        <v>1</v>
      </c>
      <c r="I744" s="2" t="n">
        <v>1</v>
      </c>
      <c r="J744" s="2" t="s">
        <v>440</v>
      </c>
      <c r="K744" s="2" t="n">
        <v>0</v>
      </c>
      <c r="L744" s="2"/>
      <c r="M744" s="4" t="s">
        <v>2367</v>
      </c>
      <c r="N744" s="4" t="s">
        <v>2368</v>
      </c>
      <c r="O744" s="2" t="n">
        <v>2</v>
      </c>
      <c r="P744" s="2" t="s">
        <v>2369</v>
      </c>
      <c r="Q744" s="2" t="b">
        <f aca="false">FALSE()</f>
        <v>0</v>
      </c>
      <c r="R744" s="2" t="n">
        <v>9.228</v>
      </c>
      <c r="S744" s="2" t="n">
        <v>690.381</v>
      </c>
      <c r="T744" s="2" t="n">
        <v>0</v>
      </c>
      <c r="U744" s="2" t="s">
        <v>2378</v>
      </c>
      <c r="V744" s="2" t="s">
        <v>24</v>
      </c>
      <c r="W744" s="2" t="n">
        <v>2</v>
      </c>
      <c r="X744" s="4" t="s">
        <v>2371</v>
      </c>
      <c r="Y744" s="6" t="n">
        <v>407.135881632855</v>
      </c>
      <c r="Z744" s="6" t="n">
        <v>12211.6657074063</v>
      </c>
      <c r="AA744" s="6" t="n">
        <v>9673.2827404048</v>
      </c>
      <c r="AB744" s="6" t="n">
        <v>193.118650189121</v>
      </c>
      <c r="AC744" s="6" t="n">
        <v>11666.1532000668</v>
      </c>
      <c r="AD744" s="6" t="n">
        <v>10391.6916812118</v>
      </c>
      <c r="AE744" s="6" t="n">
        <v>315.712021527654</v>
      </c>
      <c r="AF744" s="6" t="n">
        <v>9819.41280390227</v>
      </c>
      <c r="AG744" s="6" t="n">
        <v>7945.90085501757</v>
      </c>
    </row>
    <row r="746" customFormat="false" ht="15" hidden="false" customHeight="false" outlineLevel="0" collapsed="false">
      <c r="A746" s="2" t="n">
        <v>109</v>
      </c>
      <c r="B746" s="3" t="s">
        <v>441</v>
      </c>
      <c r="C746" s="4" t="s">
        <v>442</v>
      </c>
      <c r="D746" s="2" t="s">
        <v>443</v>
      </c>
      <c r="E746" s="2" t="n">
        <v>16.983</v>
      </c>
      <c r="F746" s="2" t="n">
        <v>4.64</v>
      </c>
      <c r="G746" s="2" t="n">
        <v>4</v>
      </c>
      <c r="H746" s="2" t="n">
        <v>1</v>
      </c>
      <c r="I746" s="2" t="n">
        <v>2</v>
      </c>
      <c r="J746" s="2" t="s">
        <v>444</v>
      </c>
      <c r="K746" s="2" t="n">
        <v>0</v>
      </c>
      <c r="L746" s="2"/>
      <c r="M746" s="4" t="s">
        <v>2379</v>
      </c>
      <c r="N746" s="4" t="s">
        <v>2380</v>
      </c>
      <c r="O746" s="2" t="n">
        <v>1</v>
      </c>
      <c r="P746" s="2" t="s">
        <v>2381</v>
      </c>
      <c r="Q746" s="2" t="b">
        <f aca="false">FALSE()</f>
        <v>0</v>
      </c>
      <c r="R746" s="2" t="n">
        <v>10.135</v>
      </c>
      <c r="S746" s="2" t="n">
        <v>652.895</v>
      </c>
      <c r="T746" s="2" t="n">
        <v>0</v>
      </c>
      <c r="U746" s="2" t="s">
        <v>2382</v>
      </c>
      <c r="V746" s="2" t="s">
        <v>24</v>
      </c>
      <c r="W746" s="2" t="n">
        <v>3</v>
      </c>
      <c r="X746" s="4" t="s">
        <v>2383</v>
      </c>
      <c r="Y746" s="6" t="n">
        <v>7738.7908732555</v>
      </c>
      <c r="Z746" s="6" t="n">
        <v>93289.25</v>
      </c>
      <c r="AA746" s="6" t="n">
        <v>34425.8412069499</v>
      </c>
      <c r="AB746" s="6" t="n">
        <v>7118.34337244836</v>
      </c>
      <c r="AC746" s="6" t="n">
        <v>95575.3310617089</v>
      </c>
      <c r="AD746" s="6" t="n">
        <v>36471.9746245934</v>
      </c>
      <c r="AE746" s="6" t="n">
        <v>11637.1286452284</v>
      </c>
      <c r="AF746" s="6" t="n">
        <v>80445.8516419249</v>
      </c>
      <c r="AG746" s="6" t="n">
        <v>27887.9227024892</v>
      </c>
    </row>
    <row r="747" customFormat="false" ht="15" hidden="false" customHeight="false" outlineLevel="0" collapsed="false">
      <c r="A747" s="2" t="n">
        <v>109</v>
      </c>
      <c r="B747" s="3" t="s">
        <v>441</v>
      </c>
      <c r="C747" s="4" t="s">
        <v>442</v>
      </c>
      <c r="D747" s="2" t="s">
        <v>443</v>
      </c>
      <c r="E747" s="2" t="n">
        <v>16.983</v>
      </c>
      <c r="F747" s="2" t="n">
        <v>4.64</v>
      </c>
      <c r="G747" s="2" t="n">
        <v>4</v>
      </c>
      <c r="H747" s="2" t="n">
        <v>1</v>
      </c>
      <c r="I747" s="2" t="n">
        <v>2</v>
      </c>
      <c r="J747" s="2" t="s">
        <v>444</v>
      </c>
      <c r="K747" s="2" t="n">
        <v>0</v>
      </c>
      <c r="L747" s="2"/>
      <c r="M747" s="4" t="s">
        <v>2379</v>
      </c>
      <c r="N747" s="4" t="s">
        <v>2380</v>
      </c>
      <c r="O747" s="2" t="n">
        <v>1</v>
      </c>
      <c r="P747" s="2" t="s">
        <v>2381</v>
      </c>
      <c r="Q747" s="2" t="b">
        <f aca="false">FALSE()</f>
        <v>0</v>
      </c>
      <c r="R747" s="2" t="n">
        <v>9.121</v>
      </c>
      <c r="S747" s="2" t="n">
        <v>652.893</v>
      </c>
      <c r="T747" s="2" t="n">
        <v>0</v>
      </c>
      <c r="U747" s="2" t="s">
        <v>2384</v>
      </c>
      <c r="V747" s="2" t="s">
        <v>24</v>
      </c>
      <c r="W747" s="2" t="n">
        <v>3</v>
      </c>
      <c r="X747" s="4" t="s">
        <v>2383</v>
      </c>
      <c r="Y747" s="6" t="n">
        <v>10168.3430914331</v>
      </c>
      <c r="Z747" s="6" t="n">
        <v>120347.9296875</v>
      </c>
      <c r="AA747" s="6" t="n">
        <v>45054.5523702985</v>
      </c>
      <c r="AB747" s="6" t="n">
        <v>9423.48264111348</v>
      </c>
      <c r="AC747" s="6" t="n">
        <v>123222.526164069</v>
      </c>
      <c r="AD747" s="6" t="n">
        <v>47749.9906553806</v>
      </c>
      <c r="AE747" s="6" t="n">
        <v>15405.5900429253</v>
      </c>
      <c r="AF747" s="6" t="n">
        <v>103716.523381308</v>
      </c>
      <c r="AG747" s="6" t="n">
        <v>36511.5424143746</v>
      </c>
    </row>
    <row r="748" customFormat="false" ht="15" hidden="false" customHeight="false" outlineLevel="0" collapsed="false">
      <c r="A748" s="2" t="n">
        <v>109</v>
      </c>
      <c r="B748" s="3" t="s">
        <v>441</v>
      </c>
      <c r="C748" s="4" t="s">
        <v>442</v>
      </c>
      <c r="D748" s="2" t="s">
        <v>443</v>
      </c>
      <c r="E748" s="2" t="n">
        <v>16.983</v>
      </c>
      <c r="F748" s="2" t="n">
        <v>4.64</v>
      </c>
      <c r="G748" s="2" t="n">
        <v>4</v>
      </c>
      <c r="H748" s="2" t="n">
        <v>1</v>
      </c>
      <c r="I748" s="2" t="n">
        <v>2</v>
      </c>
      <c r="J748" s="2" t="s">
        <v>444</v>
      </c>
      <c r="K748" s="2" t="n">
        <v>0</v>
      </c>
      <c r="L748" s="2"/>
      <c r="M748" s="4" t="s">
        <v>2379</v>
      </c>
      <c r="N748" s="4" t="s">
        <v>2380</v>
      </c>
      <c r="O748" s="2" t="n">
        <v>1</v>
      </c>
      <c r="P748" s="2" t="s">
        <v>2381</v>
      </c>
      <c r="Q748" s="2" t="b">
        <f aca="false">FALSE()</f>
        <v>0</v>
      </c>
      <c r="R748" s="2" t="n">
        <v>10.119</v>
      </c>
      <c r="S748" s="2" t="n">
        <v>652.893</v>
      </c>
      <c r="T748" s="2" t="n">
        <v>0</v>
      </c>
      <c r="U748" s="2" t="s">
        <v>2385</v>
      </c>
      <c r="V748" s="2" t="s">
        <v>24</v>
      </c>
      <c r="W748" s="2" t="n">
        <v>3</v>
      </c>
      <c r="X748" s="4" t="s">
        <v>2383</v>
      </c>
      <c r="Y748" s="6" t="n">
        <v>7492.89281928651</v>
      </c>
      <c r="Z748" s="6" t="n">
        <v>90503.453125</v>
      </c>
      <c r="AA748" s="6" t="n">
        <v>32990.623340739</v>
      </c>
      <c r="AB748" s="6" t="n">
        <v>6924.423198351</v>
      </c>
      <c r="AC748" s="6" t="n">
        <v>92754.9172262499</v>
      </c>
      <c r="AD748" s="6" t="n">
        <v>34940.4576711221</v>
      </c>
      <c r="AE748" s="6" t="n">
        <v>11320.1062855582</v>
      </c>
      <c r="AF748" s="6" t="n">
        <v>78071.9064988036</v>
      </c>
      <c r="AG748" s="6" t="n">
        <v>26716.8639140473</v>
      </c>
    </row>
    <row r="749" customFormat="false" ht="15" hidden="false" customHeight="false" outlineLevel="0" collapsed="false">
      <c r="A749" s="2" t="n">
        <v>109</v>
      </c>
      <c r="B749" s="3" t="s">
        <v>441</v>
      </c>
      <c r="C749" s="4" t="s">
        <v>442</v>
      </c>
      <c r="D749" s="2" t="s">
        <v>443</v>
      </c>
      <c r="E749" s="2" t="n">
        <v>16.983</v>
      </c>
      <c r="F749" s="2" t="n">
        <v>4.64</v>
      </c>
      <c r="G749" s="2" t="n">
        <v>4</v>
      </c>
      <c r="H749" s="2" t="n">
        <v>1</v>
      </c>
      <c r="I749" s="2" t="n">
        <v>2</v>
      </c>
      <c r="J749" s="2" t="s">
        <v>444</v>
      </c>
      <c r="K749" s="2" t="n">
        <v>0</v>
      </c>
      <c r="L749" s="2"/>
      <c r="M749" s="4" t="s">
        <v>2379</v>
      </c>
      <c r="N749" s="4" t="s">
        <v>2380</v>
      </c>
      <c r="O749" s="2" t="n">
        <v>1</v>
      </c>
      <c r="P749" s="2" t="s">
        <v>2381</v>
      </c>
      <c r="Q749" s="2" t="b">
        <f aca="false">FALSE()</f>
        <v>0</v>
      </c>
      <c r="R749" s="2" t="n">
        <v>8.702</v>
      </c>
      <c r="S749" s="2" t="n">
        <v>652.893</v>
      </c>
      <c r="T749" s="2" t="n">
        <v>0</v>
      </c>
      <c r="U749" s="2" t="s">
        <v>2386</v>
      </c>
      <c r="V749" s="2" t="s">
        <v>24</v>
      </c>
      <c r="W749" s="2" t="n">
        <v>3</v>
      </c>
      <c r="X749" s="4" t="s">
        <v>2383</v>
      </c>
      <c r="Y749" s="6" t="n">
        <v>4779.36911425402</v>
      </c>
      <c r="Z749" s="6" t="n">
        <v>75345.0703125</v>
      </c>
      <c r="AA749" s="6" t="n">
        <v>31903.3286510286</v>
      </c>
      <c r="AB749" s="6" t="n">
        <v>4130.51486512782</v>
      </c>
      <c r="AC749" s="6" t="n">
        <v>76789.3949969205</v>
      </c>
      <c r="AD749" s="6" t="n">
        <v>33910.8250076597</v>
      </c>
      <c r="AE749" s="6" t="n">
        <v>6752.60103952919</v>
      </c>
      <c r="AF749" s="6" t="n">
        <v>64633.7104875626</v>
      </c>
      <c r="AG749" s="6" t="n">
        <v>25929.5658193828</v>
      </c>
    </row>
    <row r="751" customFormat="false" ht="15" hidden="false" customHeight="false" outlineLevel="0" collapsed="false">
      <c r="A751" s="2" t="n">
        <v>110</v>
      </c>
      <c r="B751" s="3" t="s">
        <v>445</v>
      </c>
      <c r="C751" s="4" t="s">
        <v>446</v>
      </c>
      <c r="D751" s="2" t="s">
        <v>110</v>
      </c>
      <c r="E751" s="2" t="n">
        <v>16.873</v>
      </c>
      <c r="F751" s="2" t="n">
        <v>4.52</v>
      </c>
      <c r="G751" s="2" t="n">
        <v>1</v>
      </c>
      <c r="H751" s="2" t="n">
        <v>1</v>
      </c>
      <c r="I751" s="2" t="n">
        <v>0</v>
      </c>
      <c r="J751" s="2"/>
      <c r="K751" s="2" t="n">
        <v>0</v>
      </c>
      <c r="L751" s="2"/>
      <c r="M751" s="4" t="s">
        <v>2387</v>
      </c>
      <c r="N751" s="4" t="s">
        <v>2388</v>
      </c>
      <c r="O751" s="2" t="n">
        <v>3</v>
      </c>
      <c r="P751" s="2" t="s">
        <v>2389</v>
      </c>
      <c r="Q751" s="2" t="b">
        <f aca="false">TRUE()</f>
        <v>1</v>
      </c>
      <c r="R751" s="2" t="n">
        <v>10.137</v>
      </c>
      <c r="S751" s="2" t="n">
        <v>789.076</v>
      </c>
      <c r="T751" s="2" t="n">
        <v>0</v>
      </c>
      <c r="U751" s="2" t="s">
        <v>2390</v>
      </c>
      <c r="V751" s="2" t="s">
        <v>24</v>
      </c>
      <c r="W751" s="2" t="n">
        <v>1</v>
      </c>
      <c r="X751" s="4" t="s">
        <v>445</v>
      </c>
      <c r="Z751" s="2" t="n">
        <v>10882.009765625</v>
      </c>
      <c r="AA751" s="2" t="n">
        <v>3239.13111545181</v>
      </c>
    </row>
    <row r="753" customFormat="false" ht="15" hidden="false" customHeight="false" outlineLevel="0" collapsed="false">
      <c r="A753" s="2" t="n">
        <v>111</v>
      </c>
      <c r="B753" s="3" t="s">
        <v>447</v>
      </c>
      <c r="C753" s="4" t="s">
        <v>448</v>
      </c>
      <c r="D753" s="2" t="s">
        <v>72</v>
      </c>
      <c r="E753" s="2" t="n">
        <v>16.81</v>
      </c>
      <c r="F753" s="2" t="n">
        <v>6.71</v>
      </c>
      <c r="G753" s="2" t="n">
        <v>16</v>
      </c>
      <c r="H753" s="2" t="n">
        <v>1</v>
      </c>
      <c r="I753" s="2" t="n">
        <v>0</v>
      </c>
      <c r="J753" s="2"/>
      <c r="K753" s="2" t="n">
        <v>0</v>
      </c>
      <c r="L753" s="2"/>
      <c r="M753" s="4" t="s">
        <v>2391</v>
      </c>
      <c r="N753" s="4" t="s">
        <v>2392</v>
      </c>
      <c r="O753" s="2" t="n">
        <v>2</v>
      </c>
      <c r="P753" s="2" t="s">
        <v>2393</v>
      </c>
      <c r="Q753" s="2" t="b">
        <f aca="false">TRUE()</f>
        <v>1</v>
      </c>
      <c r="R753" s="2" t="n">
        <v>8.073</v>
      </c>
      <c r="S753" s="2" t="n">
        <v>938.499</v>
      </c>
      <c r="T753" s="2" t="n">
        <v>0</v>
      </c>
      <c r="U753" s="2" t="s">
        <v>2394</v>
      </c>
      <c r="V753" s="2" t="s">
        <v>24</v>
      </c>
      <c r="W753" s="2" t="n">
        <v>1</v>
      </c>
      <c r="X753" s="4" t="s">
        <v>447</v>
      </c>
      <c r="Z753" s="2" t="n">
        <v>28225.357421875</v>
      </c>
      <c r="AA753" s="2" t="n">
        <v>17568.8354208247</v>
      </c>
    </row>
    <row r="754" customFormat="false" ht="15" hidden="false" customHeight="false" outlineLevel="0" collapsed="false">
      <c r="A754" s="2" t="n">
        <v>111</v>
      </c>
      <c r="B754" s="3" t="s">
        <v>447</v>
      </c>
      <c r="C754" s="4" t="s">
        <v>448</v>
      </c>
      <c r="D754" s="2" t="s">
        <v>72</v>
      </c>
      <c r="E754" s="2" t="n">
        <v>16.81</v>
      </c>
      <c r="F754" s="2" t="n">
        <v>6.71</v>
      </c>
      <c r="G754" s="2" t="n">
        <v>16</v>
      </c>
      <c r="H754" s="2" t="n">
        <v>1</v>
      </c>
      <c r="I754" s="2" t="n">
        <v>0</v>
      </c>
      <c r="J754" s="2"/>
      <c r="K754" s="2" t="n">
        <v>0</v>
      </c>
      <c r="L754" s="2"/>
      <c r="M754" s="4" t="s">
        <v>2391</v>
      </c>
      <c r="N754" s="4" t="s">
        <v>2392</v>
      </c>
      <c r="O754" s="2" t="n">
        <v>2</v>
      </c>
      <c r="P754" s="2" t="s">
        <v>2393</v>
      </c>
      <c r="Q754" s="2" t="b">
        <f aca="false">TRUE()</f>
        <v>1</v>
      </c>
      <c r="R754" s="2" t="n">
        <v>8.376</v>
      </c>
      <c r="S754" s="2" t="n">
        <v>938.497</v>
      </c>
      <c r="T754" s="2" t="n">
        <v>0</v>
      </c>
      <c r="U754" s="2" t="s">
        <v>2395</v>
      </c>
      <c r="V754" s="2" t="s">
        <v>24</v>
      </c>
      <c r="W754" s="2" t="n">
        <v>1</v>
      </c>
      <c r="X754" s="4" t="s">
        <v>447</v>
      </c>
      <c r="Z754" s="2" t="n">
        <v>200756.3125</v>
      </c>
      <c r="AA754" s="2" t="n">
        <v>123426.654455179</v>
      </c>
    </row>
    <row r="755" customFormat="false" ht="15" hidden="false" customHeight="false" outlineLevel="0" collapsed="false">
      <c r="A755" s="2" t="n">
        <v>111</v>
      </c>
      <c r="B755" s="3" t="s">
        <v>447</v>
      </c>
      <c r="C755" s="4" t="s">
        <v>448</v>
      </c>
      <c r="D755" s="2" t="s">
        <v>72</v>
      </c>
      <c r="E755" s="2" t="n">
        <v>16.81</v>
      </c>
      <c r="F755" s="2" t="n">
        <v>6.71</v>
      </c>
      <c r="G755" s="2" t="n">
        <v>16</v>
      </c>
      <c r="H755" s="2" t="n">
        <v>1</v>
      </c>
      <c r="I755" s="2" t="n">
        <v>0</v>
      </c>
      <c r="J755" s="2"/>
      <c r="K755" s="2" t="n">
        <v>0</v>
      </c>
      <c r="L755" s="2"/>
      <c r="M755" s="4" t="s">
        <v>2391</v>
      </c>
      <c r="N755" s="4" t="s">
        <v>2392</v>
      </c>
      <c r="O755" s="2" t="n">
        <v>2</v>
      </c>
      <c r="P755" s="2" t="s">
        <v>2393</v>
      </c>
      <c r="Q755" s="2" t="b">
        <f aca="false">TRUE()</f>
        <v>1</v>
      </c>
      <c r="R755" s="2" t="n">
        <v>7.892</v>
      </c>
      <c r="S755" s="2" t="n">
        <v>938.497</v>
      </c>
      <c r="T755" s="2" t="n">
        <v>0</v>
      </c>
      <c r="U755" s="2" t="s">
        <v>2396</v>
      </c>
      <c r="V755" s="2" t="s">
        <v>24</v>
      </c>
      <c r="W755" s="2" t="n">
        <v>1</v>
      </c>
      <c r="X755" s="4" t="s">
        <v>447</v>
      </c>
      <c r="Z755" s="2" t="n">
        <v>524822.25</v>
      </c>
      <c r="AA755" s="2" t="n">
        <v>302752.386871667</v>
      </c>
    </row>
    <row r="756" customFormat="false" ht="15" hidden="false" customHeight="false" outlineLevel="0" collapsed="false">
      <c r="A756" s="2" t="n">
        <v>111</v>
      </c>
      <c r="B756" s="3" t="s">
        <v>447</v>
      </c>
      <c r="C756" s="4" t="s">
        <v>448</v>
      </c>
      <c r="D756" s="2" t="s">
        <v>72</v>
      </c>
      <c r="E756" s="2" t="n">
        <v>16.81</v>
      </c>
      <c r="F756" s="2" t="n">
        <v>6.71</v>
      </c>
      <c r="G756" s="2" t="n">
        <v>16</v>
      </c>
      <c r="H756" s="2" t="n">
        <v>1</v>
      </c>
      <c r="I756" s="2" t="n">
        <v>0</v>
      </c>
      <c r="J756" s="2"/>
      <c r="K756" s="2" t="n">
        <v>0</v>
      </c>
      <c r="L756" s="2"/>
      <c r="M756" s="4" t="s">
        <v>2391</v>
      </c>
      <c r="N756" s="4" t="s">
        <v>2392</v>
      </c>
      <c r="O756" s="2" t="n">
        <v>2</v>
      </c>
      <c r="P756" s="2" t="s">
        <v>2393</v>
      </c>
      <c r="Q756" s="2" t="b">
        <f aca="false">TRUE()</f>
        <v>1</v>
      </c>
      <c r="R756" s="2" t="n">
        <v>7.892</v>
      </c>
      <c r="S756" s="2" t="n">
        <v>626</v>
      </c>
      <c r="T756" s="2" t="n">
        <v>0</v>
      </c>
      <c r="U756" s="2" t="s">
        <v>2397</v>
      </c>
      <c r="V756" s="2" t="s">
        <v>24</v>
      </c>
      <c r="W756" s="2" t="n">
        <v>1</v>
      </c>
      <c r="X756" s="4" t="s">
        <v>447</v>
      </c>
      <c r="Y756" s="2" t="n">
        <v>789.718915808319</v>
      </c>
      <c r="Z756" s="2" t="n">
        <v>180606.905592379</v>
      </c>
      <c r="AA756" s="2" t="n">
        <v>115198.98374398</v>
      </c>
      <c r="AB756" s="2" t="n">
        <v>323.489693159948</v>
      </c>
      <c r="AC756" s="2" t="n">
        <v>183147.488539487</v>
      </c>
      <c r="AD756" s="2" t="n">
        <v>123336.88046215</v>
      </c>
      <c r="AE756" s="2" t="n">
        <v>528.84371794683</v>
      </c>
      <c r="AF756" s="2" t="n">
        <v>154155.424082455</v>
      </c>
      <c r="AG756" s="2" t="n">
        <v>94308.2853094338</v>
      </c>
      <c r="AH756" s="2" t="n">
        <v>1.63459046653915</v>
      </c>
      <c r="AI756" s="2" t="n">
        <v>0.620434366289338</v>
      </c>
      <c r="AJ756" s="2" t="n">
        <v>0.379565633710662</v>
      </c>
      <c r="AK756" s="2" t="n">
        <v>1.63459046653915</v>
      </c>
    </row>
    <row r="757" customFormat="false" ht="15" hidden="false" customHeight="false" outlineLevel="0" collapsed="false">
      <c r="A757" s="2" t="n">
        <v>111</v>
      </c>
      <c r="B757" s="3" t="s">
        <v>447</v>
      </c>
      <c r="C757" s="4" t="s">
        <v>448</v>
      </c>
      <c r="D757" s="2" t="s">
        <v>72</v>
      </c>
      <c r="E757" s="2" t="n">
        <v>16.81</v>
      </c>
      <c r="F757" s="2" t="n">
        <v>6.71</v>
      </c>
      <c r="G757" s="2" t="n">
        <v>16</v>
      </c>
      <c r="H757" s="2" t="n">
        <v>1</v>
      </c>
      <c r="I757" s="2" t="n">
        <v>0</v>
      </c>
      <c r="J757" s="2"/>
      <c r="K757" s="2" t="n">
        <v>0</v>
      </c>
      <c r="L757" s="2"/>
      <c r="M757" s="4" t="s">
        <v>2391</v>
      </c>
      <c r="N757" s="4" t="s">
        <v>2392</v>
      </c>
      <c r="O757" s="2" t="n">
        <v>2</v>
      </c>
      <c r="P757" s="2" t="s">
        <v>2393</v>
      </c>
      <c r="Q757" s="2" t="b">
        <f aca="false">TRUE()</f>
        <v>1</v>
      </c>
      <c r="R757" s="2" t="n">
        <v>8.239</v>
      </c>
      <c r="S757" s="2" t="n">
        <v>625.999</v>
      </c>
      <c r="T757" s="2" t="n">
        <v>0</v>
      </c>
      <c r="U757" s="2" t="s">
        <v>2398</v>
      </c>
      <c r="V757" s="2" t="s">
        <v>24</v>
      </c>
      <c r="W757" s="2" t="n">
        <v>1</v>
      </c>
      <c r="X757" s="4" t="s">
        <v>447</v>
      </c>
      <c r="Y757" s="2" t="n">
        <v>569.525170557996</v>
      </c>
      <c r="Z757" s="2" t="n">
        <v>116551.412033844</v>
      </c>
      <c r="AA757" s="2" t="n">
        <v>71473.1771119236</v>
      </c>
      <c r="AB757" s="2" t="n">
        <v>316.925455578718</v>
      </c>
      <c r="AC757" s="2" t="n">
        <v>118464.348016461</v>
      </c>
      <c r="AD757" s="2" t="n">
        <v>76476.5359724029</v>
      </c>
      <c r="AE757" s="2" t="n">
        <v>518.112446189656</v>
      </c>
      <c r="AF757" s="2" t="n">
        <v>99711.5600806708</v>
      </c>
      <c r="AG757" s="2" t="n">
        <v>58477.0017446316</v>
      </c>
      <c r="AH757" s="2" t="n">
        <v>1.70514145913482</v>
      </c>
      <c r="AI757" s="2" t="n">
        <v>0.630333564766766</v>
      </c>
      <c r="AJ757" s="2" t="n">
        <v>0.369666435233234</v>
      </c>
      <c r="AK757" s="2" t="n">
        <v>1.70514145913482</v>
      </c>
    </row>
    <row r="758" customFormat="false" ht="15" hidden="false" customHeight="false" outlineLevel="0" collapsed="false">
      <c r="A758" s="2" t="n">
        <v>111</v>
      </c>
      <c r="B758" s="3" t="s">
        <v>447</v>
      </c>
      <c r="C758" s="4" t="s">
        <v>448</v>
      </c>
      <c r="D758" s="2" t="s">
        <v>72</v>
      </c>
      <c r="E758" s="2" t="n">
        <v>16.81</v>
      </c>
      <c r="F758" s="2" t="n">
        <v>6.71</v>
      </c>
      <c r="G758" s="2" t="n">
        <v>16</v>
      </c>
      <c r="H758" s="2" t="n">
        <v>1</v>
      </c>
      <c r="I758" s="2" t="n">
        <v>0</v>
      </c>
      <c r="J758" s="2"/>
      <c r="K758" s="2" t="n">
        <v>0</v>
      </c>
      <c r="L758" s="2"/>
      <c r="M758" s="4" t="s">
        <v>2391</v>
      </c>
      <c r="N758" s="4" t="s">
        <v>2392</v>
      </c>
      <c r="O758" s="2" t="n">
        <v>2</v>
      </c>
      <c r="P758" s="2" t="s">
        <v>2393</v>
      </c>
      <c r="Q758" s="2" t="b">
        <f aca="false">TRUE()</f>
        <v>1</v>
      </c>
      <c r="R758" s="2" t="n">
        <v>7.928</v>
      </c>
      <c r="S758" s="2" t="n">
        <v>938.498</v>
      </c>
      <c r="T758" s="2" t="n">
        <v>0</v>
      </c>
      <c r="U758" s="2" t="s">
        <v>2399</v>
      </c>
      <c r="V758" s="2" t="s">
        <v>24</v>
      </c>
      <c r="W758" s="2" t="n">
        <v>1</v>
      </c>
      <c r="X758" s="4" t="s">
        <v>447</v>
      </c>
      <c r="Y758" s="2" t="n">
        <v>175.773357159237</v>
      </c>
      <c r="Z758" s="2" t="n">
        <v>51929.11328125</v>
      </c>
      <c r="AA758" s="2" t="n">
        <v>32423.850355836</v>
      </c>
      <c r="AB758" s="2" t="n">
        <v>76.8728100374282</v>
      </c>
      <c r="AC758" s="2" t="n">
        <v>52755.7370981337</v>
      </c>
      <c r="AD758" s="2" t="n">
        <v>34702.9371871482</v>
      </c>
      <c r="AE758" s="2" t="n">
        <v>125.672327523316</v>
      </c>
      <c r="AF758" s="2" t="n">
        <v>44404.5566226363</v>
      </c>
      <c r="AG758" s="2" t="n">
        <v>26535.2463031145</v>
      </c>
      <c r="AH758" s="2" t="n">
        <v>1.67341791801738</v>
      </c>
      <c r="AI758" s="2" t="n">
        <v>0.625946997190172</v>
      </c>
      <c r="AJ758" s="2" t="n">
        <v>0.374053002809828</v>
      </c>
      <c r="AK758" s="2" t="n">
        <v>1.67341791801738</v>
      </c>
    </row>
    <row r="759" customFormat="false" ht="15" hidden="false" customHeight="false" outlineLevel="0" collapsed="false">
      <c r="A759" s="2" t="n">
        <v>111</v>
      </c>
      <c r="B759" s="3" t="s">
        <v>447</v>
      </c>
      <c r="C759" s="4" t="s">
        <v>448</v>
      </c>
      <c r="D759" s="2" t="s">
        <v>72</v>
      </c>
      <c r="E759" s="2" t="n">
        <v>16.81</v>
      </c>
      <c r="F759" s="2" t="n">
        <v>6.71</v>
      </c>
      <c r="G759" s="2" t="n">
        <v>16</v>
      </c>
      <c r="H759" s="2" t="n">
        <v>1</v>
      </c>
      <c r="I759" s="2" t="n">
        <v>0</v>
      </c>
      <c r="J759" s="2"/>
      <c r="K759" s="2" t="n">
        <v>0</v>
      </c>
      <c r="L759" s="2"/>
      <c r="M759" s="4" t="s">
        <v>2391</v>
      </c>
      <c r="N759" s="4" t="s">
        <v>2392</v>
      </c>
      <c r="O759" s="2" t="n">
        <v>2</v>
      </c>
      <c r="P759" s="2" t="s">
        <v>2393</v>
      </c>
      <c r="Q759" s="2" t="b">
        <f aca="false">TRUE()</f>
        <v>1</v>
      </c>
      <c r="R759" s="2" t="n">
        <v>8.153</v>
      </c>
      <c r="S759" s="2" t="n">
        <v>938.498</v>
      </c>
      <c r="T759" s="2" t="n">
        <v>0</v>
      </c>
      <c r="U759" s="2" t="s">
        <v>2400</v>
      </c>
      <c r="V759" s="2" t="s">
        <v>24</v>
      </c>
      <c r="W759" s="2" t="n">
        <v>1</v>
      </c>
      <c r="X759" s="4" t="s">
        <v>447</v>
      </c>
      <c r="Y759" s="2" t="n">
        <v>262.945871017143</v>
      </c>
      <c r="Z759" s="2" t="n">
        <v>55478.9765625</v>
      </c>
      <c r="AA759" s="2" t="n">
        <v>33713.9710257794</v>
      </c>
      <c r="AB759" s="2" t="n">
        <v>158.523174852795</v>
      </c>
      <c r="AC759" s="2" t="n">
        <v>56459.1504882827</v>
      </c>
      <c r="AD759" s="2" t="n">
        <v>36068.5880105649</v>
      </c>
      <c r="AE759" s="2" t="n">
        <v>259.155042471279</v>
      </c>
      <c r="AF759" s="2" t="n">
        <v>47521.7233731264</v>
      </c>
      <c r="AG759" s="2" t="n">
        <v>27579.4772501374</v>
      </c>
      <c r="AH759" s="2" t="n">
        <v>1.72308281778218</v>
      </c>
      <c r="AI759" s="2" t="n">
        <v>0.632769156534706</v>
      </c>
      <c r="AJ759" s="2" t="n">
        <v>0.367230843465294</v>
      </c>
      <c r="AK759" s="2" t="n">
        <v>1.72308281778218</v>
      </c>
    </row>
    <row r="760" customFormat="false" ht="15" hidden="false" customHeight="false" outlineLevel="0" collapsed="false">
      <c r="A760" s="2" t="n">
        <v>111</v>
      </c>
      <c r="B760" s="3" t="s">
        <v>447</v>
      </c>
      <c r="C760" s="4" t="s">
        <v>448</v>
      </c>
      <c r="D760" s="2" t="s">
        <v>72</v>
      </c>
      <c r="E760" s="2" t="n">
        <v>16.81</v>
      </c>
      <c r="F760" s="2" t="n">
        <v>6.71</v>
      </c>
      <c r="G760" s="2" t="n">
        <v>16</v>
      </c>
      <c r="H760" s="2" t="n">
        <v>1</v>
      </c>
      <c r="I760" s="2" t="n">
        <v>0</v>
      </c>
      <c r="J760" s="2"/>
      <c r="K760" s="2" t="n">
        <v>0</v>
      </c>
      <c r="L760" s="2"/>
      <c r="M760" s="4" t="s">
        <v>2391</v>
      </c>
      <c r="N760" s="4" t="s">
        <v>2392</v>
      </c>
      <c r="O760" s="2" t="n">
        <v>2</v>
      </c>
      <c r="P760" s="2" t="s">
        <v>2393</v>
      </c>
      <c r="Q760" s="2" t="b">
        <f aca="false">TRUE()</f>
        <v>1</v>
      </c>
      <c r="R760" s="2" t="n">
        <v>8.309</v>
      </c>
      <c r="S760" s="2" t="n">
        <v>938.497</v>
      </c>
      <c r="T760" s="2" t="n">
        <v>0</v>
      </c>
      <c r="U760" s="2" t="s">
        <v>2401</v>
      </c>
      <c r="V760" s="2" t="s">
        <v>24</v>
      </c>
      <c r="W760" s="2" t="n">
        <v>1</v>
      </c>
      <c r="X760" s="4" t="s">
        <v>447</v>
      </c>
      <c r="Y760" s="2" t="n">
        <v>656.563169843837</v>
      </c>
      <c r="Z760" s="2" t="n">
        <v>254283.96875</v>
      </c>
      <c r="AA760" s="2" t="n">
        <v>157617.106898834</v>
      </c>
      <c r="AB760" s="2" t="n">
        <v>276.571730181502</v>
      </c>
      <c r="AC760" s="2" t="n">
        <v>258602.109687899</v>
      </c>
      <c r="AD760" s="2" t="n">
        <v>168675.788236401</v>
      </c>
      <c r="AE760" s="2" t="n">
        <v>452.141830669869</v>
      </c>
      <c r="AF760" s="2" t="n">
        <v>217665.654088184</v>
      </c>
      <c r="AG760" s="2" t="n">
        <v>128976.217836756</v>
      </c>
      <c r="AH760" s="2" t="n">
        <v>1.68764178186463</v>
      </c>
      <c r="AI760" s="2" t="n">
        <v>0.627926605864038</v>
      </c>
      <c r="AJ760" s="2" t="n">
        <v>0.372073394135963</v>
      </c>
      <c r="AK760" s="2" t="n">
        <v>1.68764178186463</v>
      </c>
    </row>
    <row r="761" customFormat="false" ht="15" hidden="false" customHeight="false" outlineLevel="0" collapsed="false">
      <c r="A761" s="2" t="n">
        <v>111</v>
      </c>
      <c r="B761" s="3" t="s">
        <v>447</v>
      </c>
      <c r="C761" s="4" t="s">
        <v>448</v>
      </c>
      <c r="D761" s="2" t="s">
        <v>72</v>
      </c>
      <c r="E761" s="2" t="n">
        <v>16.81</v>
      </c>
      <c r="F761" s="2" t="n">
        <v>6.71</v>
      </c>
      <c r="G761" s="2" t="n">
        <v>16</v>
      </c>
      <c r="H761" s="2" t="n">
        <v>1</v>
      </c>
      <c r="I761" s="2" t="n">
        <v>0</v>
      </c>
      <c r="J761" s="2"/>
      <c r="K761" s="2" t="n">
        <v>0</v>
      </c>
      <c r="L761" s="2"/>
      <c r="M761" s="4" t="s">
        <v>2391</v>
      </c>
      <c r="N761" s="4" t="s">
        <v>2392</v>
      </c>
      <c r="O761" s="2" t="n">
        <v>2</v>
      </c>
      <c r="P761" s="2" t="s">
        <v>2393</v>
      </c>
      <c r="Q761" s="2" t="b">
        <f aca="false">TRUE()</f>
        <v>1</v>
      </c>
      <c r="R761" s="2" t="n">
        <v>8.043</v>
      </c>
      <c r="S761" s="2" t="n">
        <v>938.497</v>
      </c>
      <c r="T761" s="2" t="n">
        <v>0</v>
      </c>
      <c r="U761" s="2" t="s">
        <v>2402</v>
      </c>
      <c r="V761" s="2" t="s">
        <v>24</v>
      </c>
      <c r="W761" s="2" t="n">
        <v>1</v>
      </c>
      <c r="X761" s="4" t="s">
        <v>447</v>
      </c>
      <c r="Z761" s="2" t="n">
        <v>127594.7734375</v>
      </c>
      <c r="AA761" s="2" t="n">
        <v>83465.7639878378</v>
      </c>
    </row>
    <row r="762" customFormat="false" ht="15" hidden="false" customHeight="false" outlineLevel="0" collapsed="false">
      <c r="A762" s="2" t="n">
        <v>111</v>
      </c>
      <c r="B762" s="3" t="s">
        <v>447</v>
      </c>
      <c r="C762" s="4" t="s">
        <v>448</v>
      </c>
      <c r="D762" s="2" t="s">
        <v>72</v>
      </c>
      <c r="E762" s="2" t="n">
        <v>16.81</v>
      </c>
      <c r="F762" s="2" t="n">
        <v>6.71</v>
      </c>
      <c r="G762" s="2" t="n">
        <v>16</v>
      </c>
      <c r="H762" s="2" t="n">
        <v>1</v>
      </c>
      <c r="I762" s="2" t="n">
        <v>0</v>
      </c>
      <c r="J762" s="2"/>
      <c r="K762" s="2" t="n">
        <v>0</v>
      </c>
      <c r="L762" s="2"/>
      <c r="M762" s="4" t="s">
        <v>2391</v>
      </c>
      <c r="N762" s="4" t="s">
        <v>2392</v>
      </c>
      <c r="O762" s="2" t="n">
        <v>2</v>
      </c>
      <c r="P762" s="2" t="s">
        <v>2393</v>
      </c>
      <c r="Q762" s="2" t="b">
        <f aca="false">TRUE()</f>
        <v>1</v>
      </c>
      <c r="R762" s="2" t="n">
        <v>7.824</v>
      </c>
      <c r="S762" s="2" t="n">
        <v>938.497</v>
      </c>
      <c r="T762" s="2" t="n">
        <v>0</v>
      </c>
      <c r="U762" s="2" t="s">
        <v>2403</v>
      </c>
      <c r="V762" s="2" t="s">
        <v>24</v>
      </c>
      <c r="W762" s="2" t="n">
        <v>1</v>
      </c>
      <c r="X762" s="4" t="s">
        <v>447</v>
      </c>
      <c r="Y762" s="2" t="n">
        <v>1219.666354279</v>
      </c>
      <c r="Z762" s="2" t="n">
        <v>357865.78125</v>
      </c>
      <c r="AA762" s="2" t="n">
        <v>220426.512606047</v>
      </c>
      <c r="AB762" s="2" t="n">
        <v>650.570242554097</v>
      </c>
      <c r="AC762" s="2" t="n">
        <v>364029.931297272</v>
      </c>
      <c r="AD762" s="2" t="n">
        <v>235869.560529541</v>
      </c>
      <c r="AE762" s="2" t="n">
        <v>1063.55779838638</v>
      </c>
      <c r="AF762" s="2" t="n">
        <v>306404.356867491</v>
      </c>
      <c r="AG762" s="2" t="n">
        <v>180355.249191317</v>
      </c>
      <c r="AH762" s="2" t="n">
        <v>1.69889347962622</v>
      </c>
      <c r="AI762" s="2" t="n">
        <v>0.629477781339301</v>
      </c>
      <c r="AJ762" s="2" t="n">
        <v>0.370522218660699</v>
      </c>
      <c r="AK762" s="2" t="n">
        <v>1.69889347962622</v>
      </c>
    </row>
    <row r="763" customFormat="false" ht="15" hidden="false" customHeight="false" outlineLevel="0" collapsed="false">
      <c r="A763" s="2" t="n">
        <v>111</v>
      </c>
      <c r="B763" s="3" t="s">
        <v>447</v>
      </c>
      <c r="C763" s="4" t="s">
        <v>448</v>
      </c>
      <c r="D763" s="2" t="s">
        <v>72</v>
      </c>
      <c r="E763" s="2" t="n">
        <v>16.81</v>
      </c>
      <c r="F763" s="2" t="n">
        <v>6.71</v>
      </c>
      <c r="G763" s="2" t="n">
        <v>16</v>
      </c>
      <c r="H763" s="2" t="n">
        <v>1</v>
      </c>
      <c r="I763" s="2" t="n">
        <v>0</v>
      </c>
      <c r="J763" s="2"/>
      <c r="K763" s="2" t="n">
        <v>0</v>
      </c>
      <c r="L763" s="2"/>
      <c r="M763" s="4" t="s">
        <v>2391</v>
      </c>
      <c r="N763" s="4" t="s">
        <v>2392</v>
      </c>
      <c r="O763" s="2" t="n">
        <v>2</v>
      </c>
      <c r="P763" s="2" t="s">
        <v>2393</v>
      </c>
      <c r="Q763" s="2" t="b">
        <f aca="false">TRUE()</f>
        <v>1</v>
      </c>
      <c r="R763" s="2" t="n">
        <v>8.166</v>
      </c>
      <c r="S763" s="2" t="n">
        <v>626</v>
      </c>
      <c r="T763" s="2" t="n">
        <v>0</v>
      </c>
      <c r="U763" s="2" t="s">
        <v>2404</v>
      </c>
      <c r="V763" s="2" t="s">
        <v>24</v>
      </c>
      <c r="W763" s="2" t="n">
        <v>1</v>
      </c>
      <c r="X763" s="4" t="s">
        <v>447</v>
      </c>
      <c r="Y763" s="2" t="n">
        <v>1349.5508767755</v>
      </c>
      <c r="Z763" s="2" t="n">
        <v>352134.656006705</v>
      </c>
      <c r="AA763" s="2" t="n">
        <v>219626.375426936</v>
      </c>
      <c r="AB763" s="2" t="n">
        <v>549.257248587935</v>
      </c>
      <c r="AC763" s="2" t="n">
        <v>357787.992013013</v>
      </c>
      <c r="AD763" s="2" t="n">
        <v>235059.841381416</v>
      </c>
      <c r="AE763" s="2" t="n">
        <v>897.930449081936</v>
      </c>
      <c r="AF763" s="2" t="n">
        <v>301150.510335742</v>
      </c>
      <c r="AG763" s="2" t="n">
        <v>179736.105718937</v>
      </c>
      <c r="AH763" s="2" t="n">
        <v>1.67551482842667</v>
      </c>
      <c r="AI763" s="2" t="n">
        <v>0.626240157828597</v>
      </c>
      <c r="AJ763" s="2" t="n">
        <v>0.373759842171403</v>
      </c>
      <c r="AK763" s="2" t="n">
        <v>1.67551482842667</v>
      </c>
    </row>
    <row r="764" customFormat="false" ht="15" hidden="false" customHeight="false" outlineLevel="0" collapsed="false">
      <c r="A764" s="2" t="n">
        <v>111</v>
      </c>
      <c r="B764" s="3" t="s">
        <v>447</v>
      </c>
      <c r="C764" s="4" t="s">
        <v>448</v>
      </c>
      <c r="D764" s="2" t="s">
        <v>72</v>
      </c>
      <c r="E764" s="2" t="n">
        <v>16.81</v>
      </c>
      <c r="F764" s="2" t="n">
        <v>6.71</v>
      </c>
      <c r="G764" s="2" t="n">
        <v>16</v>
      </c>
      <c r="H764" s="2" t="n">
        <v>1</v>
      </c>
      <c r="I764" s="2" t="n">
        <v>0</v>
      </c>
      <c r="J764" s="2"/>
      <c r="K764" s="2" t="n">
        <v>0</v>
      </c>
      <c r="L764" s="2"/>
      <c r="M764" s="4" t="s">
        <v>2391</v>
      </c>
      <c r="N764" s="4" t="s">
        <v>2392</v>
      </c>
      <c r="O764" s="2" t="n">
        <v>2</v>
      </c>
      <c r="P764" s="2" t="s">
        <v>2393</v>
      </c>
      <c r="Q764" s="2" t="b">
        <f aca="false">TRUE()</f>
        <v>1</v>
      </c>
      <c r="R764" s="2" t="n">
        <v>9.171</v>
      </c>
      <c r="S764" s="2" t="n">
        <v>626</v>
      </c>
      <c r="T764" s="2" t="n">
        <v>0</v>
      </c>
      <c r="U764" s="2" t="s">
        <v>2405</v>
      </c>
      <c r="V764" s="2" t="s">
        <v>24</v>
      </c>
      <c r="W764" s="2" t="n">
        <v>1</v>
      </c>
      <c r="X764" s="4" t="s">
        <v>447</v>
      </c>
      <c r="Z764" s="2" t="n">
        <v>4089728.2614348</v>
      </c>
      <c r="AA764" s="2" t="n">
        <v>2429290.76178171</v>
      </c>
    </row>
    <row r="765" customFormat="false" ht="15" hidden="false" customHeight="false" outlineLevel="0" collapsed="false">
      <c r="A765" s="2" t="n">
        <v>111</v>
      </c>
      <c r="B765" s="3" t="s">
        <v>447</v>
      </c>
      <c r="C765" s="4" t="s">
        <v>448</v>
      </c>
      <c r="D765" s="2" t="s">
        <v>72</v>
      </c>
      <c r="E765" s="2" t="n">
        <v>16.81</v>
      </c>
      <c r="F765" s="2" t="n">
        <v>6.71</v>
      </c>
      <c r="G765" s="2" t="n">
        <v>16</v>
      </c>
      <c r="H765" s="2" t="n">
        <v>1</v>
      </c>
      <c r="I765" s="2" t="n">
        <v>0</v>
      </c>
      <c r="J765" s="2"/>
      <c r="K765" s="2" t="n">
        <v>0</v>
      </c>
      <c r="L765" s="2"/>
      <c r="M765" s="4" t="s">
        <v>2391</v>
      </c>
      <c r="N765" s="4" t="s">
        <v>2392</v>
      </c>
      <c r="O765" s="2" t="n">
        <v>2</v>
      </c>
      <c r="P765" s="2" t="s">
        <v>2393</v>
      </c>
      <c r="Q765" s="2" t="b">
        <f aca="false">TRUE()</f>
        <v>1</v>
      </c>
      <c r="R765" s="2" t="n">
        <v>7.888</v>
      </c>
      <c r="S765" s="2" t="n">
        <v>626</v>
      </c>
      <c r="T765" s="2" t="n">
        <v>0</v>
      </c>
      <c r="U765" s="2" t="s">
        <v>2406</v>
      </c>
      <c r="V765" s="2" t="s">
        <v>24</v>
      </c>
      <c r="W765" s="2" t="n">
        <v>1</v>
      </c>
      <c r="X765" s="4" t="s">
        <v>447</v>
      </c>
      <c r="Y765" s="2" t="n">
        <v>1367.45129125202</v>
      </c>
      <c r="Z765" s="2" t="n">
        <v>202347.225400105</v>
      </c>
      <c r="AA765" s="2" t="n">
        <v>122623.032690002</v>
      </c>
      <c r="AB765" s="2" t="n">
        <v>971.621141609869</v>
      </c>
      <c r="AC765" s="2" t="n">
        <v>205820.722848006</v>
      </c>
      <c r="AD765" s="2" t="n">
        <v>131182.708067772</v>
      </c>
      <c r="AE765" s="2" t="n">
        <v>1588.41455486695</v>
      </c>
      <c r="AF765" s="2" t="n">
        <v>173239.508052282</v>
      </c>
      <c r="AG765" s="2" t="n">
        <v>100307.517214336</v>
      </c>
      <c r="AH765" s="2" t="n">
        <v>1.72708399991704</v>
      </c>
      <c r="AI765" s="2" t="n">
        <v>0.633307958232888</v>
      </c>
      <c r="AJ765" s="2" t="n">
        <v>0.366692041767112</v>
      </c>
      <c r="AK765" s="2" t="n">
        <v>1.72708399991704</v>
      </c>
    </row>
    <row r="766" customFormat="false" ht="15" hidden="false" customHeight="false" outlineLevel="0" collapsed="false">
      <c r="A766" s="2" t="n">
        <v>111</v>
      </c>
      <c r="B766" s="3" t="s">
        <v>447</v>
      </c>
      <c r="C766" s="4" t="s">
        <v>448</v>
      </c>
      <c r="D766" s="2" t="s">
        <v>72</v>
      </c>
      <c r="E766" s="2" t="n">
        <v>16.81</v>
      </c>
      <c r="F766" s="2" t="n">
        <v>6.71</v>
      </c>
      <c r="G766" s="2" t="n">
        <v>16</v>
      </c>
      <c r="H766" s="2" t="n">
        <v>1</v>
      </c>
      <c r="I766" s="2" t="n">
        <v>0</v>
      </c>
      <c r="J766" s="2"/>
      <c r="K766" s="2" t="n">
        <v>0</v>
      </c>
      <c r="L766" s="2"/>
      <c r="M766" s="4" t="s">
        <v>2391</v>
      </c>
      <c r="N766" s="4" t="s">
        <v>2392</v>
      </c>
      <c r="O766" s="2" t="n">
        <v>2</v>
      </c>
      <c r="P766" s="2" t="s">
        <v>2393</v>
      </c>
      <c r="Q766" s="2" t="b">
        <f aca="false">TRUE()</f>
        <v>1</v>
      </c>
      <c r="R766" s="2" t="n">
        <v>9.042</v>
      </c>
      <c r="S766" s="2" t="n">
        <v>626</v>
      </c>
      <c r="T766" s="2" t="n">
        <v>0</v>
      </c>
      <c r="U766" s="2" t="s">
        <v>2407</v>
      </c>
      <c r="V766" s="2" t="s">
        <v>24</v>
      </c>
      <c r="W766" s="2" t="n">
        <v>1</v>
      </c>
      <c r="X766" s="4" t="s">
        <v>447</v>
      </c>
      <c r="Y766" s="2" t="n">
        <v>789.680584670132</v>
      </c>
      <c r="Z766" s="2" t="n">
        <v>108532.734375</v>
      </c>
      <c r="AA766" s="2" t="n">
        <v>68036.31391228</v>
      </c>
      <c r="AB766" s="2" t="n">
        <v>318.595383404641</v>
      </c>
      <c r="AC766" s="2" t="n">
        <v>110014.698523364</v>
      </c>
      <c r="AD766" s="2" t="n">
        <v>72825.0852623241</v>
      </c>
      <c r="AE766" s="2" t="n">
        <v>520.8424584863</v>
      </c>
      <c r="AF766" s="2" t="n">
        <v>92599.4816604657</v>
      </c>
      <c r="AG766" s="2" t="n">
        <v>55684.9572720529</v>
      </c>
      <c r="AH766" s="2" t="n">
        <v>1.66291735141439</v>
      </c>
      <c r="AI766" s="2" t="n">
        <v>0.62447201019256</v>
      </c>
      <c r="AJ766" s="2" t="n">
        <v>0.37552798980744</v>
      </c>
      <c r="AK766" s="2" t="n">
        <v>1.66291735141439</v>
      </c>
    </row>
    <row r="767" customFormat="false" ht="15" hidden="false" customHeight="false" outlineLevel="0" collapsed="false">
      <c r="A767" s="2" t="n">
        <v>111</v>
      </c>
      <c r="B767" s="3" t="s">
        <v>447</v>
      </c>
      <c r="C767" s="4" t="s">
        <v>448</v>
      </c>
      <c r="D767" s="2" t="s">
        <v>72</v>
      </c>
      <c r="E767" s="2" t="n">
        <v>16.81</v>
      </c>
      <c r="F767" s="2" t="n">
        <v>6.71</v>
      </c>
      <c r="G767" s="2" t="n">
        <v>16</v>
      </c>
      <c r="H767" s="2" t="n">
        <v>1</v>
      </c>
      <c r="I767" s="2" t="n">
        <v>0</v>
      </c>
      <c r="J767" s="2"/>
      <c r="K767" s="2" t="n">
        <v>0</v>
      </c>
      <c r="L767" s="2"/>
      <c r="M767" s="4" t="s">
        <v>2391</v>
      </c>
      <c r="N767" s="4" t="s">
        <v>2392</v>
      </c>
      <c r="O767" s="2" t="n">
        <v>2</v>
      </c>
      <c r="P767" s="2" t="s">
        <v>2393</v>
      </c>
      <c r="Q767" s="2" t="b">
        <f aca="false">TRUE()</f>
        <v>1</v>
      </c>
      <c r="R767" s="2" t="n">
        <v>7.774</v>
      </c>
      <c r="S767" s="2" t="n">
        <v>626</v>
      </c>
      <c r="T767" s="2" t="n">
        <v>0</v>
      </c>
      <c r="U767" s="2" t="s">
        <v>2408</v>
      </c>
      <c r="V767" s="2" t="s">
        <v>24</v>
      </c>
      <c r="W767" s="2" t="n">
        <v>1</v>
      </c>
      <c r="X767" s="4" t="s">
        <v>447</v>
      </c>
      <c r="Z767" s="2" t="n">
        <v>1303373.59946237</v>
      </c>
      <c r="AA767" s="2" t="n">
        <v>793921.431056335</v>
      </c>
    </row>
    <row r="768" customFormat="false" ht="15" hidden="false" customHeight="false" outlineLevel="0" collapsed="false">
      <c r="A768" s="2" t="n">
        <v>111</v>
      </c>
      <c r="B768" s="3" t="s">
        <v>447</v>
      </c>
      <c r="C768" s="4" t="s">
        <v>448</v>
      </c>
      <c r="D768" s="2" t="s">
        <v>72</v>
      </c>
      <c r="E768" s="2" t="n">
        <v>16.81</v>
      </c>
      <c r="F768" s="2" t="n">
        <v>6.71</v>
      </c>
      <c r="G768" s="2" t="n">
        <v>16</v>
      </c>
      <c r="H768" s="2" t="n">
        <v>1</v>
      </c>
      <c r="I768" s="2" t="n">
        <v>0</v>
      </c>
      <c r="J768" s="2"/>
      <c r="K768" s="2" t="n">
        <v>0</v>
      </c>
      <c r="L768" s="2"/>
      <c r="M768" s="4" t="s">
        <v>2391</v>
      </c>
      <c r="N768" s="4" t="s">
        <v>2392</v>
      </c>
      <c r="O768" s="2" t="n">
        <v>2</v>
      </c>
      <c r="P768" s="2" t="s">
        <v>2393</v>
      </c>
      <c r="Q768" s="2" t="b">
        <f aca="false">TRUE()</f>
        <v>1</v>
      </c>
      <c r="R768" s="2" t="n">
        <v>7.935</v>
      </c>
      <c r="S768" s="2" t="n">
        <v>626</v>
      </c>
      <c r="T768" s="2" t="n">
        <v>0</v>
      </c>
      <c r="U768" s="2" t="s">
        <v>2409</v>
      </c>
      <c r="V768" s="2" t="s">
        <v>24</v>
      </c>
      <c r="W768" s="2" t="n">
        <v>1</v>
      </c>
      <c r="X768" s="4" t="s">
        <v>447</v>
      </c>
      <c r="Y768" s="2" t="n">
        <v>525.822884844225</v>
      </c>
      <c r="Z768" s="2" t="n">
        <v>76610.1608949868</v>
      </c>
      <c r="AA768" s="2" t="n">
        <v>47548.6575536655</v>
      </c>
      <c r="AB768" s="2" t="n">
        <v>349.96745628665</v>
      </c>
      <c r="AC768" s="2" t="n">
        <v>77824.053464578</v>
      </c>
      <c r="AD768" s="2" t="n">
        <v>50886.5359771183</v>
      </c>
      <c r="AE768" s="2" t="n">
        <v>572.129791633007</v>
      </c>
      <c r="AF768" s="2" t="n">
        <v>65504.5835534952</v>
      </c>
      <c r="AG768" s="2" t="n">
        <v>38909.8697433943</v>
      </c>
      <c r="AH768" s="2" t="n">
        <v>1.68349531842408</v>
      </c>
      <c r="AI768" s="2" t="n">
        <v>0.627351688249912</v>
      </c>
      <c r="AJ768" s="2" t="n">
        <v>0.372648311750088</v>
      </c>
      <c r="AK768" s="2" t="n">
        <v>1.68349531842408</v>
      </c>
    </row>
    <row r="770" customFormat="false" ht="15" hidden="false" customHeight="false" outlineLevel="0" collapsed="false">
      <c r="A770" s="2" t="n">
        <v>112</v>
      </c>
      <c r="B770" s="3" t="s">
        <v>449</v>
      </c>
      <c r="C770" s="4" t="s">
        <v>450</v>
      </c>
      <c r="D770" s="2" t="s">
        <v>72</v>
      </c>
      <c r="E770" s="2" t="n">
        <v>16.746</v>
      </c>
      <c r="F770" s="2" t="n">
        <v>8.39</v>
      </c>
      <c r="G770" s="2" t="n">
        <v>3</v>
      </c>
      <c r="H770" s="2" t="n">
        <v>1</v>
      </c>
      <c r="I770" s="2" t="n">
        <v>2</v>
      </c>
      <c r="J770" s="2" t="s">
        <v>451</v>
      </c>
      <c r="K770" s="2" t="n">
        <v>0</v>
      </c>
      <c r="L770" s="2"/>
      <c r="M770" s="4" t="s">
        <v>2410</v>
      </c>
      <c r="N770" s="4" t="s">
        <v>2411</v>
      </c>
      <c r="O770" s="2" t="n">
        <v>1</v>
      </c>
      <c r="P770" s="2" t="s">
        <v>2412</v>
      </c>
      <c r="Q770" s="2" t="b">
        <f aca="false">FALSE()</f>
        <v>0</v>
      </c>
      <c r="R770" s="2" t="n">
        <v>7.688</v>
      </c>
      <c r="S770" s="2" t="n">
        <v>565.983</v>
      </c>
      <c r="T770" s="2" t="n">
        <v>0</v>
      </c>
      <c r="U770" s="2" t="s">
        <v>2413</v>
      </c>
      <c r="V770" s="2" t="s">
        <v>24</v>
      </c>
      <c r="W770" s="2" t="n">
        <v>3</v>
      </c>
      <c r="X770" s="4" t="s">
        <v>2414</v>
      </c>
      <c r="Y770" s="6" t="n">
        <v>1526.54601552234</v>
      </c>
      <c r="Z770" s="6" t="n">
        <v>19436.4453125</v>
      </c>
      <c r="AA770" s="6" t="n">
        <v>5460.97981972521</v>
      </c>
      <c r="AB770" s="6" t="n">
        <v>1410.14688484121</v>
      </c>
      <c r="AC770" s="6" t="n">
        <v>20066.0596389389</v>
      </c>
      <c r="AD770" s="6" t="n">
        <v>5739.23037766414</v>
      </c>
      <c r="AE770" s="6" t="n">
        <v>2305.32019164467</v>
      </c>
      <c r="AF770" s="6" t="n">
        <v>16889.6224456691</v>
      </c>
      <c r="AG770" s="6" t="n">
        <v>4388.443861116</v>
      </c>
    </row>
    <row r="771" customFormat="false" ht="15" hidden="false" customHeight="false" outlineLevel="0" collapsed="false">
      <c r="A771" s="2" t="n">
        <v>112</v>
      </c>
      <c r="B771" s="3" t="s">
        <v>449</v>
      </c>
      <c r="C771" s="4" t="s">
        <v>450</v>
      </c>
      <c r="D771" s="2" t="s">
        <v>72</v>
      </c>
      <c r="E771" s="2" t="n">
        <v>16.746</v>
      </c>
      <c r="F771" s="2" t="n">
        <v>8.39</v>
      </c>
      <c r="G771" s="2" t="n">
        <v>3</v>
      </c>
      <c r="H771" s="2" t="n">
        <v>1</v>
      </c>
      <c r="I771" s="2" t="n">
        <v>2</v>
      </c>
      <c r="J771" s="2" t="s">
        <v>451</v>
      </c>
      <c r="K771" s="2" t="n">
        <v>0</v>
      </c>
      <c r="L771" s="2"/>
      <c r="M771" s="4" t="s">
        <v>2410</v>
      </c>
      <c r="N771" s="4" t="s">
        <v>2411</v>
      </c>
      <c r="O771" s="2" t="n">
        <v>1</v>
      </c>
      <c r="P771" s="2" t="s">
        <v>2412</v>
      </c>
      <c r="Q771" s="2" t="b">
        <f aca="false">FALSE()</f>
        <v>0</v>
      </c>
      <c r="R771" s="2" t="n">
        <v>7.099</v>
      </c>
      <c r="S771" s="2" t="n">
        <v>848.473</v>
      </c>
      <c r="T771" s="2" t="n">
        <v>0</v>
      </c>
      <c r="U771" s="2" t="s">
        <v>2415</v>
      </c>
      <c r="V771" s="2" t="s">
        <v>24</v>
      </c>
      <c r="W771" s="2" t="n">
        <v>3</v>
      </c>
      <c r="X771" s="4" t="s">
        <v>2414</v>
      </c>
      <c r="Y771" s="6" t="n">
        <v>1235.10436267453</v>
      </c>
      <c r="Z771" s="6" t="n">
        <v>19776.216796875</v>
      </c>
      <c r="AA771" s="6" t="n">
        <v>4940.06281163406</v>
      </c>
      <c r="AB771" s="6" t="n">
        <v>1034.89963939748</v>
      </c>
      <c r="AC771" s="6" t="n">
        <v>20528.2354454064</v>
      </c>
      <c r="AD771" s="6" t="n">
        <v>5169.32706900339</v>
      </c>
      <c r="AE771" s="6" t="n">
        <v>1691.8627844201</v>
      </c>
      <c r="AF771" s="6" t="n">
        <v>17278.6362837228</v>
      </c>
      <c r="AG771" s="6" t="n">
        <v>3952.67311978885</v>
      </c>
    </row>
    <row r="772" customFormat="false" ht="15" hidden="false" customHeight="false" outlineLevel="0" collapsed="false">
      <c r="A772" s="2" t="n">
        <v>112</v>
      </c>
      <c r="B772" s="3" t="s">
        <v>449</v>
      </c>
      <c r="C772" s="4" t="s">
        <v>450</v>
      </c>
      <c r="D772" s="2" t="s">
        <v>72</v>
      </c>
      <c r="E772" s="2" t="n">
        <v>16.746</v>
      </c>
      <c r="F772" s="2" t="n">
        <v>8.39</v>
      </c>
      <c r="G772" s="2" t="n">
        <v>3</v>
      </c>
      <c r="H772" s="2" t="n">
        <v>1</v>
      </c>
      <c r="I772" s="2" t="n">
        <v>2</v>
      </c>
      <c r="J772" s="2" t="s">
        <v>451</v>
      </c>
      <c r="K772" s="2" t="n">
        <v>0</v>
      </c>
      <c r="L772" s="2"/>
      <c r="M772" s="4" t="s">
        <v>2410</v>
      </c>
      <c r="N772" s="4" t="s">
        <v>2411</v>
      </c>
      <c r="O772" s="2" t="n">
        <v>1</v>
      </c>
      <c r="P772" s="2" t="s">
        <v>2412</v>
      </c>
      <c r="Q772" s="2" t="b">
        <f aca="false">FALSE()</f>
        <v>0</v>
      </c>
      <c r="R772" s="2" t="n">
        <v>8.681</v>
      </c>
      <c r="S772" s="2" t="n">
        <v>565.984</v>
      </c>
      <c r="T772" s="2" t="n">
        <v>0</v>
      </c>
      <c r="U772" s="2" t="s">
        <v>2416</v>
      </c>
      <c r="V772" s="2" t="s">
        <v>24</v>
      </c>
      <c r="W772" s="2" t="n">
        <v>3</v>
      </c>
      <c r="X772" s="4" t="s">
        <v>2414</v>
      </c>
      <c r="Y772" s="6" t="n">
        <v>2820.42006218973</v>
      </c>
      <c r="Z772" s="6" t="n">
        <v>38049.2372168044</v>
      </c>
      <c r="AA772" s="6" t="n">
        <v>12563.8623949317</v>
      </c>
      <c r="AB772" s="6" t="n">
        <v>2457.86779464927</v>
      </c>
      <c r="AC772" s="6" t="n">
        <v>38854.6228711656</v>
      </c>
      <c r="AD772" s="6" t="n">
        <v>13273.0726044431</v>
      </c>
      <c r="AE772" s="6" t="n">
        <v>4018.14329862251</v>
      </c>
      <c r="AF772" s="6" t="n">
        <v>32703.9748894891</v>
      </c>
      <c r="AG772" s="6" t="n">
        <v>10149.119334154</v>
      </c>
    </row>
    <row r="774" customFormat="false" ht="15" hidden="false" customHeight="false" outlineLevel="0" collapsed="false">
      <c r="A774" s="2" t="n">
        <v>113</v>
      </c>
      <c r="B774" s="3" t="s">
        <v>452</v>
      </c>
      <c r="C774" s="4" t="s">
        <v>453</v>
      </c>
      <c r="D774" s="2" t="s">
        <v>443</v>
      </c>
      <c r="E774" s="2" t="n">
        <v>16.507</v>
      </c>
      <c r="F774" s="2" t="n">
        <v>3.96</v>
      </c>
      <c r="G774" s="2" t="n">
        <v>7</v>
      </c>
      <c r="H774" s="2" t="n">
        <v>1</v>
      </c>
      <c r="I774" s="2" t="n">
        <v>2</v>
      </c>
      <c r="J774" s="2" t="s">
        <v>454</v>
      </c>
      <c r="K774" s="2" t="n">
        <v>0</v>
      </c>
      <c r="L774" s="2"/>
      <c r="M774" s="4" t="s">
        <v>2417</v>
      </c>
      <c r="N774" s="4" t="s">
        <v>2418</v>
      </c>
      <c r="O774" s="2" t="n">
        <v>1</v>
      </c>
      <c r="P774" s="2" t="s">
        <v>2419</v>
      </c>
      <c r="Q774" s="2" t="b">
        <f aca="false">FALSE()</f>
        <v>0</v>
      </c>
      <c r="R774" s="2" t="n">
        <v>9.587</v>
      </c>
      <c r="S774" s="2" t="n">
        <v>666.91</v>
      </c>
      <c r="T774" s="2" t="n">
        <v>0</v>
      </c>
      <c r="U774" s="2" t="s">
        <v>2420</v>
      </c>
      <c r="V774" s="2" t="s">
        <v>24</v>
      </c>
      <c r="W774" s="2" t="n">
        <v>3</v>
      </c>
      <c r="X774" s="4" t="s">
        <v>2421</v>
      </c>
      <c r="Y774" s="6" t="n">
        <v>31448.4536312606</v>
      </c>
      <c r="Z774" s="6" t="n">
        <v>331877.21875</v>
      </c>
      <c r="AA774" s="6" t="n">
        <v>196117.533279176</v>
      </c>
      <c r="AB774" s="6" t="n">
        <v>27936.3456419517</v>
      </c>
      <c r="AC774" s="6" t="n">
        <v>335267.073001166</v>
      </c>
      <c r="AD774" s="6" t="n">
        <v>209749.983437266</v>
      </c>
      <c r="AE774" s="6" t="n">
        <v>45670.5768607984</v>
      </c>
      <c r="AF774" s="6" t="n">
        <v>282194.630303298</v>
      </c>
      <c r="AG774" s="6" t="n">
        <v>160383.181474427</v>
      </c>
    </row>
    <row r="775" customFormat="false" ht="15" hidden="false" customHeight="false" outlineLevel="0" collapsed="false">
      <c r="A775" s="2" t="n">
        <v>113</v>
      </c>
      <c r="B775" s="3" t="s">
        <v>452</v>
      </c>
      <c r="C775" s="4" t="s">
        <v>453</v>
      </c>
      <c r="D775" s="2" t="s">
        <v>443</v>
      </c>
      <c r="E775" s="2" t="n">
        <v>16.507</v>
      </c>
      <c r="F775" s="2" t="n">
        <v>3.96</v>
      </c>
      <c r="G775" s="2" t="n">
        <v>7</v>
      </c>
      <c r="H775" s="2" t="n">
        <v>1</v>
      </c>
      <c r="I775" s="2" t="n">
        <v>2</v>
      </c>
      <c r="J775" s="2" t="s">
        <v>454</v>
      </c>
      <c r="K775" s="2" t="n">
        <v>0</v>
      </c>
      <c r="L775" s="2"/>
      <c r="M775" s="4" t="s">
        <v>2417</v>
      </c>
      <c r="N775" s="4" t="s">
        <v>2418</v>
      </c>
      <c r="O775" s="2" t="n">
        <v>1</v>
      </c>
      <c r="P775" s="2" t="s">
        <v>2419</v>
      </c>
      <c r="Q775" s="2" t="b">
        <f aca="false">FALSE()</f>
        <v>0</v>
      </c>
      <c r="R775" s="2" t="n">
        <v>7.505</v>
      </c>
      <c r="S775" s="2" t="n">
        <v>666.909</v>
      </c>
      <c r="T775" s="2" t="n">
        <v>0</v>
      </c>
      <c r="U775" s="2" t="s">
        <v>2422</v>
      </c>
      <c r="V775" s="2" t="s">
        <v>24</v>
      </c>
      <c r="W775" s="2" t="n">
        <v>3</v>
      </c>
      <c r="X775" s="4" t="s">
        <v>2421</v>
      </c>
      <c r="Y775" s="6" t="n">
        <v>9188.78706847096</v>
      </c>
      <c r="Z775" s="6" t="n">
        <v>133759.859375</v>
      </c>
      <c r="AA775" s="6" t="n">
        <v>78461.5707681351</v>
      </c>
      <c r="AB775" s="6" t="n">
        <v>7636.5655212899</v>
      </c>
      <c r="AC775" s="6" t="n">
        <v>134859.060880137</v>
      </c>
      <c r="AD775" s="6" t="n">
        <v>83908.692800432</v>
      </c>
      <c r="AE775" s="6" t="n">
        <v>12484.3226477286</v>
      </c>
      <c r="AF775" s="6" t="n">
        <v>113511.006277636</v>
      </c>
      <c r="AG775" s="6" t="n">
        <v>64159.9245166026</v>
      </c>
    </row>
    <row r="776" customFormat="false" ht="15" hidden="false" customHeight="false" outlineLevel="0" collapsed="false">
      <c r="A776" s="2" t="n">
        <v>113</v>
      </c>
      <c r="B776" s="3" t="s">
        <v>452</v>
      </c>
      <c r="C776" s="4" t="s">
        <v>453</v>
      </c>
      <c r="D776" s="2" t="s">
        <v>443</v>
      </c>
      <c r="E776" s="2" t="n">
        <v>16.507</v>
      </c>
      <c r="F776" s="2" t="n">
        <v>3.96</v>
      </c>
      <c r="G776" s="2" t="n">
        <v>7</v>
      </c>
      <c r="H776" s="2" t="n">
        <v>1</v>
      </c>
      <c r="I776" s="2" t="n">
        <v>2</v>
      </c>
      <c r="J776" s="2" t="s">
        <v>454</v>
      </c>
      <c r="K776" s="2" t="n">
        <v>0</v>
      </c>
      <c r="L776" s="2"/>
      <c r="M776" s="4" t="s">
        <v>2417</v>
      </c>
      <c r="N776" s="4" t="s">
        <v>2418</v>
      </c>
      <c r="O776" s="2" t="n">
        <v>1</v>
      </c>
      <c r="P776" s="2" t="s">
        <v>2419</v>
      </c>
      <c r="Q776" s="2" t="b">
        <f aca="false">FALSE()</f>
        <v>0</v>
      </c>
      <c r="R776" s="2" t="n">
        <v>10.259</v>
      </c>
      <c r="S776" s="2" t="n">
        <v>444.942</v>
      </c>
      <c r="T776" s="2" t="n">
        <v>0</v>
      </c>
      <c r="U776" s="2" t="s">
        <v>2423</v>
      </c>
      <c r="V776" s="2" t="s">
        <v>24</v>
      </c>
      <c r="W776" s="2" t="n">
        <v>3</v>
      </c>
      <c r="X776" s="4" t="s">
        <v>2421</v>
      </c>
      <c r="Y776" s="6" t="n">
        <v>47491.9491723969</v>
      </c>
      <c r="Z776" s="6" t="n">
        <v>279666.25</v>
      </c>
      <c r="AA776" s="6" t="n">
        <v>153541.618215138</v>
      </c>
      <c r="AB776" s="6" t="n">
        <v>46329.0971652318</v>
      </c>
      <c r="AC776" s="6" t="n">
        <v>283609.672979926</v>
      </c>
      <c r="AD776" s="6" t="n">
        <v>164014.997351224</v>
      </c>
      <c r="AE776" s="6" t="n">
        <v>75739.2044075629</v>
      </c>
      <c r="AF776" s="6" t="n">
        <v>238714.545095608</v>
      </c>
      <c r="AG776" s="6" t="n">
        <v>125412.391713378</v>
      </c>
    </row>
    <row r="777" customFormat="false" ht="15" hidden="false" customHeight="false" outlineLevel="0" collapsed="false">
      <c r="A777" s="2" t="n">
        <v>113</v>
      </c>
      <c r="B777" s="3" t="s">
        <v>452</v>
      </c>
      <c r="C777" s="4" t="s">
        <v>453</v>
      </c>
      <c r="D777" s="2" t="s">
        <v>443</v>
      </c>
      <c r="E777" s="2" t="n">
        <v>16.507</v>
      </c>
      <c r="F777" s="2" t="n">
        <v>3.96</v>
      </c>
      <c r="G777" s="2" t="n">
        <v>7</v>
      </c>
      <c r="H777" s="2" t="n">
        <v>1</v>
      </c>
      <c r="I777" s="2" t="n">
        <v>2</v>
      </c>
      <c r="J777" s="2" t="s">
        <v>454</v>
      </c>
      <c r="K777" s="2" t="n">
        <v>0</v>
      </c>
      <c r="L777" s="2"/>
      <c r="M777" s="4" t="s">
        <v>2417</v>
      </c>
      <c r="N777" s="4" t="s">
        <v>2418</v>
      </c>
      <c r="O777" s="2" t="n">
        <v>1</v>
      </c>
      <c r="P777" s="2" t="s">
        <v>2419</v>
      </c>
      <c r="Q777" s="2" t="b">
        <f aca="false">FALSE()</f>
        <v>0</v>
      </c>
      <c r="R777" s="2" t="n">
        <v>8.267</v>
      </c>
      <c r="S777" s="2" t="n">
        <v>666.91</v>
      </c>
      <c r="T777" s="2" t="n">
        <v>0</v>
      </c>
      <c r="U777" s="2" t="s">
        <v>2424</v>
      </c>
      <c r="V777" s="2" t="s">
        <v>24</v>
      </c>
      <c r="W777" s="2" t="n">
        <v>3</v>
      </c>
      <c r="X777" s="4" t="s">
        <v>2421</v>
      </c>
      <c r="Y777" s="6" t="n">
        <v>4327.65574259151</v>
      </c>
      <c r="Z777" s="6" t="n">
        <v>61456.671875</v>
      </c>
      <c r="AA777" s="6" t="n">
        <v>35865.6143354688</v>
      </c>
      <c r="AB777" s="6" t="n">
        <v>3538.46405875183</v>
      </c>
      <c r="AC777" s="6" t="n">
        <v>62006.9610028731</v>
      </c>
      <c r="AD777" s="6" t="n">
        <v>38352.1374169404</v>
      </c>
      <c r="AE777" s="6" t="n">
        <v>5784.7113160613</v>
      </c>
      <c r="AF777" s="6" t="n">
        <v>52191.3210259569</v>
      </c>
      <c r="AG777" s="6" t="n">
        <v>29325.5699689389</v>
      </c>
    </row>
    <row r="778" customFormat="false" ht="15" hidden="false" customHeight="false" outlineLevel="0" collapsed="false">
      <c r="A778" s="2" t="n">
        <v>113</v>
      </c>
      <c r="B778" s="3" t="s">
        <v>452</v>
      </c>
      <c r="C778" s="4" t="s">
        <v>453</v>
      </c>
      <c r="D778" s="2" t="s">
        <v>443</v>
      </c>
      <c r="E778" s="2" t="n">
        <v>16.507</v>
      </c>
      <c r="F778" s="2" t="n">
        <v>3.96</v>
      </c>
      <c r="G778" s="2" t="n">
        <v>7</v>
      </c>
      <c r="H778" s="2" t="n">
        <v>1</v>
      </c>
      <c r="I778" s="2" t="n">
        <v>2</v>
      </c>
      <c r="J778" s="2" t="s">
        <v>454</v>
      </c>
      <c r="K778" s="2" t="n">
        <v>0</v>
      </c>
      <c r="L778" s="2"/>
      <c r="M778" s="4" t="s">
        <v>2417</v>
      </c>
      <c r="N778" s="4" t="s">
        <v>2418</v>
      </c>
      <c r="O778" s="2" t="n">
        <v>1</v>
      </c>
      <c r="P778" s="2" t="s">
        <v>2419</v>
      </c>
      <c r="Q778" s="2" t="b">
        <f aca="false">FALSE()</f>
        <v>0</v>
      </c>
      <c r="R778" s="2" t="n">
        <v>9.474</v>
      </c>
      <c r="S778" s="2" t="n">
        <v>666.909</v>
      </c>
      <c r="T778" s="2" t="n">
        <v>0</v>
      </c>
      <c r="U778" s="2" t="s">
        <v>2425</v>
      </c>
      <c r="V778" s="2" t="s">
        <v>24</v>
      </c>
      <c r="W778" s="2" t="n">
        <v>3</v>
      </c>
      <c r="X778" s="4" t="s">
        <v>2421</v>
      </c>
      <c r="Y778" s="6" t="n">
        <v>17428.1229534109</v>
      </c>
      <c r="Z778" s="6" t="n">
        <v>186882.8125</v>
      </c>
      <c r="AA778" s="6" t="n">
        <v>106149.286124857</v>
      </c>
      <c r="AB778" s="6" t="n">
        <v>15411.9756470756</v>
      </c>
      <c r="AC778" s="6" t="n">
        <v>189128.52594693</v>
      </c>
      <c r="AD778" s="6" t="n">
        <v>113455.507490087</v>
      </c>
      <c r="AE778" s="6" t="n">
        <v>25195.6296427518</v>
      </c>
      <c r="AF778" s="6" t="n">
        <v>159189.669243827</v>
      </c>
      <c r="AG778" s="6" t="n">
        <v>86752.5944406007</v>
      </c>
    </row>
    <row r="779" customFormat="false" ht="15" hidden="false" customHeight="false" outlineLevel="0" collapsed="false">
      <c r="A779" s="2" t="n">
        <v>113</v>
      </c>
      <c r="B779" s="3" t="s">
        <v>452</v>
      </c>
      <c r="C779" s="4" t="s">
        <v>453</v>
      </c>
      <c r="D779" s="2" t="s">
        <v>443</v>
      </c>
      <c r="E779" s="2" t="n">
        <v>16.507</v>
      </c>
      <c r="F779" s="2" t="n">
        <v>3.96</v>
      </c>
      <c r="G779" s="2" t="n">
        <v>7</v>
      </c>
      <c r="H779" s="2" t="n">
        <v>1</v>
      </c>
      <c r="I779" s="2" t="n">
        <v>2</v>
      </c>
      <c r="J779" s="2" t="s">
        <v>454</v>
      </c>
      <c r="K779" s="2" t="n">
        <v>0</v>
      </c>
      <c r="L779" s="2"/>
      <c r="M779" s="4" t="s">
        <v>2417</v>
      </c>
      <c r="N779" s="4" t="s">
        <v>2418</v>
      </c>
      <c r="O779" s="2" t="n">
        <v>1</v>
      </c>
      <c r="P779" s="2" t="s">
        <v>2419</v>
      </c>
      <c r="Q779" s="2" t="b">
        <f aca="false">FALSE()</f>
        <v>0</v>
      </c>
      <c r="R779" s="2" t="n">
        <v>8.395</v>
      </c>
      <c r="S779" s="2" t="n">
        <v>444.942</v>
      </c>
      <c r="T779" s="2" t="n">
        <v>0</v>
      </c>
      <c r="U779" s="2" t="s">
        <v>2426</v>
      </c>
      <c r="V779" s="2" t="s">
        <v>24</v>
      </c>
      <c r="W779" s="2" t="n">
        <v>3</v>
      </c>
      <c r="X779" s="4" t="s">
        <v>2421</v>
      </c>
      <c r="Y779" s="6" t="n">
        <v>22674.3266840592</v>
      </c>
      <c r="Z779" s="6" t="n">
        <v>143095.09375</v>
      </c>
      <c r="AA779" s="6" t="n">
        <v>80595.632287623</v>
      </c>
      <c r="AB779" s="6" t="n">
        <v>21870.523263766</v>
      </c>
      <c r="AC779" s="6" t="n">
        <v>145001.100653799</v>
      </c>
      <c r="AD779" s="6" t="n">
        <v>86129.7608424003</v>
      </c>
      <c r="AE779" s="6" t="n">
        <v>35754.1185416805</v>
      </c>
      <c r="AF779" s="6" t="n">
        <v>122047.571287825</v>
      </c>
      <c r="AG779" s="6" t="n">
        <v>65858.2414985851</v>
      </c>
    </row>
    <row r="780" customFormat="false" ht="15" hidden="false" customHeight="false" outlineLevel="0" collapsed="false">
      <c r="A780" s="2" t="n">
        <v>113</v>
      </c>
      <c r="B780" s="3" t="s">
        <v>452</v>
      </c>
      <c r="C780" s="4" t="s">
        <v>453</v>
      </c>
      <c r="D780" s="2" t="s">
        <v>443</v>
      </c>
      <c r="E780" s="2" t="n">
        <v>16.507</v>
      </c>
      <c r="F780" s="2" t="n">
        <v>3.96</v>
      </c>
      <c r="G780" s="2" t="n">
        <v>7</v>
      </c>
      <c r="H780" s="2" t="n">
        <v>1</v>
      </c>
      <c r="I780" s="2" t="n">
        <v>2</v>
      </c>
      <c r="J780" s="2" t="s">
        <v>454</v>
      </c>
      <c r="K780" s="2" t="n">
        <v>0</v>
      </c>
      <c r="L780" s="2"/>
      <c r="M780" s="4" t="s">
        <v>2417</v>
      </c>
      <c r="N780" s="4" t="s">
        <v>2418</v>
      </c>
      <c r="O780" s="2" t="n">
        <v>1</v>
      </c>
      <c r="P780" s="2" t="s">
        <v>2419</v>
      </c>
      <c r="Q780" s="2" t="b">
        <f aca="false">FALSE()</f>
        <v>0</v>
      </c>
      <c r="R780" s="2" t="n">
        <v>7.506</v>
      </c>
      <c r="S780" s="2" t="n">
        <v>666.91</v>
      </c>
      <c r="T780" s="2" t="n">
        <v>0</v>
      </c>
      <c r="U780" s="2" t="s">
        <v>2427</v>
      </c>
      <c r="V780" s="2" t="s">
        <v>24</v>
      </c>
      <c r="W780" s="2" t="n">
        <v>3</v>
      </c>
      <c r="X780" s="4" t="s">
        <v>2421</v>
      </c>
      <c r="Y780" s="6" t="n">
        <v>1895.52790371408</v>
      </c>
      <c r="Z780" s="6" t="n">
        <v>22274.169921875</v>
      </c>
      <c r="AA780" s="6" t="n">
        <v>12862.3170123057</v>
      </c>
      <c r="AB780" s="6" t="n">
        <v>1630.21325632002</v>
      </c>
      <c r="AC780" s="6" t="n">
        <v>22520.9820611002</v>
      </c>
      <c r="AD780" s="6" t="n">
        <v>13751.3673524852</v>
      </c>
      <c r="AE780" s="6" t="n">
        <v>2665.08657848402</v>
      </c>
      <c r="AF780" s="6" t="n">
        <v>18955.9331010632</v>
      </c>
      <c r="AG780" s="6" t="n">
        <v>10514.8425257196</v>
      </c>
    </row>
    <row r="782" customFormat="false" ht="15" hidden="false" customHeight="false" outlineLevel="0" collapsed="false">
      <c r="A782" s="2" t="n">
        <v>114</v>
      </c>
      <c r="B782" s="3" t="s">
        <v>455</v>
      </c>
      <c r="C782" s="4" t="s">
        <v>456</v>
      </c>
      <c r="D782" s="2" t="s">
        <v>457</v>
      </c>
      <c r="E782" s="2" t="n">
        <v>16.356</v>
      </c>
      <c r="F782" s="2" t="n">
        <v>16.67</v>
      </c>
      <c r="G782" s="2" t="n">
        <v>1</v>
      </c>
      <c r="H782" s="2" t="n">
        <v>1</v>
      </c>
      <c r="I782" s="2" t="n">
        <v>84</v>
      </c>
      <c r="J782" s="2" t="s">
        <v>458</v>
      </c>
      <c r="K782" s="2" t="n">
        <v>0</v>
      </c>
      <c r="L782" s="2"/>
      <c r="M782" s="4" t="s">
        <v>2428</v>
      </c>
      <c r="N782" s="4" t="s">
        <v>2429</v>
      </c>
      <c r="O782" s="2" t="n">
        <v>1</v>
      </c>
      <c r="P782" s="2" t="s">
        <v>2430</v>
      </c>
      <c r="Q782" s="2" t="b">
        <f aca="false">FALSE()</f>
        <v>0</v>
      </c>
      <c r="R782" s="2" t="n">
        <v>7.353</v>
      </c>
      <c r="S782" s="2" t="n">
        <v>647.849</v>
      </c>
      <c r="T782" s="2" t="n">
        <v>0</v>
      </c>
      <c r="U782" s="2" t="s">
        <v>2431</v>
      </c>
      <c r="V782" s="2" t="s">
        <v>24</v>
      </c>
      <c r="W782" s="2" t="n">
        <v>85</v>
      </c>
      <c r="X782" s="4" t="s">
        <v>2432</v>
      </c>
      <c r="Y782" s="6" t="n">
        <v>8093.73175973996</v>
      </c>
      <c r="Z782" s="6" t="n">
        <v>98417.4889710163</v>
      </c>
      <c r="AA782" s="6" t="n">
        <v>33011.2803639844</v>
      </c>
      <c r="AB782" s="6" t="n">
        <v>6254.01368370222</v>
      </c>
      <c r="AC782" s="6" t="n">
        <v>100206.093044877</v>
      </c>
      <c r="AD782" s="6" t="n">
        <v>34892.5060845663</v>
      </c>
      <c r="AE782" s="6" t="n">
        <v>10224.1150754194</v>
      </c>
      <c r="AF782" s="6" t="n">
        <v>84343.5686296534</v>
      </c>
      <c r="AG782" s="6" t="n">
        <v>26680.1982233877</v>
      </c>
    </row>
    <row r="784" customFormat="false" ht="15" hidden="false" customHeight="false" outlineLevel="0" collapsed="false">
      <c r="A784" s="2" t="n">
        <v>115</v>
      </c>
      <c r="B784" s="3" t="s">
        <v>459</v>
      </c>
      <c r="C784" s="4" t="s">
        <v>460</v>
      </c>
      <c r="D784" s="2" t="s">
        <v>72</v>
      </c>
      <c r="E784" s="2" t="n">
        <v>16.35</v>
      </c>
      <c r="F784" s="2" t="n">
        <v>15.45</v>
      </c>
      <c r="G784" s="2" t="n">
        <v>1</v>
      </c>
      <c r="H784" s="2" t="n">
        <v>1</v>
      </c>
      <c r="I784" s="2" t="n">
        <v>1</v>
      </c>
      <c r="J784" s="2" t="s">
        <v>461</v>
      </c>
      <c r="K784" s="2" t="n">
        <v>0</v>
      </c>
      <c r="L784" s="2"/>
      <c r="M784" s="4" t="s">
        <v>2433</v>
      </c>
      <c r="N784" s="4" t="s">
        <v>2434</v>
      </c>
      <c r="O784" s="2" t="n">
        <v>2</v>
      </c>
      <c r="P784" s="2" t="s">
        <v>2435</v>
      </c>
      <c r="Q784" s="2" t="b">
        <f aca="false">FALSE()</f>
        <v>0</v>
      </c>
      <c r="R784" s="2" t="n">
        <v>7.459</v>
      </c>
      <c r="S784" s="2" t="n">
        <v>721.749</v>
      </c>
      <c r="T784" s="2" t="n">
        <v>1</v>
      </c>
      <c r="U784" s="2" t="s">
        <v>2436</v>
      </c>
      <c r="V784" s="2" t="s">
        <v>24</v>
      </c>
      <c r="W784" s="2" t="n">
        <v>2</v>
      </c>
      <c r="X784" s="4" t="s">
        <v>2437</v>
      </c>
      <c r="Y784" s="6" t="n">
        <v>542.045234338398</v>
      </c>
      <c r="Z784" s="6" t="n">
        <v>25280.453125</v>
      </c>
      <c r="AA784" s="6" t="n">
        <v>1568.99934142278</v>
      </c>
      <c r="AB784" s="6" t="n">
        <v>53.3162607794615</v>
      </c>
      <c r="AC784" s="6" t="n">
        <v>26901.4316131757</v>
      </c>
      <c r="AD784" s="6" t="n">
        <v>1449.30722656406</v>
      </c>
      <c r="AE784" s="6" t="n">
        <v>87.1618792617662</v>
      </c>
      <c r="AF784" s="6" t="n">
        <v>22642.9618654593</v>
      </c>
      <c r="AG784" s="6" t="n">
        <v>1108.19796083437</v>
      </c>
    </row>
    <row r="786" customFormat="false" ht="15" hidden="false" customHeight="false" outlineLevel="0" collapsed="false">
      <c r="A786" s="2" t="n">
        <v>116</v>
      </c>
      <c r="B786" s="3" t="s">
        <v>462</v>
      </c>
      <c r="C786" s="4" t="s">
        <v>463</v>
      </c>
      <c r="D786" s="2" t="s">
        <v>72</v>
      </c>
      <c r="E786" s="2" t="n">
        <v>16.334</v>
      </c>
      <c r="F786" s="2" t="n">
        <v>10.06</v>
      </c>
      <c r="G786" s="2" t="n">
        <v>1</v>
      </c>
      <c r="H786" s="2" t="n">
        <v>1</v>
      </c>
      <c r="I786" s="2" t="n">
        <v>0</v>
      </c>
      <c r="J786" s="2"/>
      <c r="K786" s="2" t="n">
        <v>0</v>
      </c>
      <c r="L786" s="2"/>
      <c r="M786" s="4" t="s">
        <v>2438</v>
      </c>
      <c r="N786" s="4" t="s">
        <v>2439</v>
      </c>
      <c r="O786" s="2" t="n">
        <v>3</v>
      </c>
      <c r="P786" s="2" t="s">
        <v>2440</v>
      </c>
      <c r="Q786" s="2" t="b">
        <f aca="false">TRUE()</f>
        <v>1</v>
      </c>
      <c r="R786" s="2" t="n">
        <v>8.139</v>
      </c>
      <c r="S786" s="2" t="n">
        <v>970.67</v>
      </c>
      <c r="T786" s="2" t="n">
        <v>2</v>
      </c>
      <c r="U786" s="2" t="s">
        <v>2441</v>
      </c>
      <c r="V786" s="2" t="s">
        <v>24</v>
      </c>
      <c r="W786" s="2" t="n">
        <v>1</v>
      </c>
      <c r="X786" s="4" t="s">
        <v>462</v>
      </c>
      <c r="Y786" s="2" t="n">
        <v>639.775395638808</v>
      </c>
      <c r="Z786" s="2" t="n">
        <v>47349.94140625</v>
      </c>
      <c r="AA786" s="2" t="n">
        <v>10730.9755019667</v>
      </c>
      <c r="AB786" s="2" t="n">
        <v>325.2628287187</v>
      </c>
      <c r="AC786" s="2" t="n">
        <v>49656.3455514685</v>
      </c>
      <c r="AD786" s="2" t="n">
        <v>11181.1587185636</v>
      </c>
      <c r="AE786" s="2" t="n">
        <v>531.74245512808</v>
      </c>
      <c r="AF786" s="2" t="n">
        <v>41795.7956612719</v>
      </c>
      <c r="AG786" s="2" t="n">
        <v>8549.55875784425</v>
      </c>
      <c r="AH786" s="2" t="n">
        <v>4.88864944321531</v>
      </c>
      <c r="AI786" s="2" t="n">
        <v>0.830181774336701</v>
      </c>
      <c r="AJ786" s="2" t="n">
        <v>0.169818225663299</v>
      </c>
      <c r="AK786" s="2" t="n">
        <v>4.88864944321531</v>
      </c>
    </row>
    <row r="788" customFormat="false" ht="15" hidden="false" customHeight="false" outlineLevel="0" collapsed="false">
      <c r="A788" s="2" t="n">
        <v>117</v>
      </c>
      <c r="B788" s="3" t="s">
        <v>464</v>
      </c>
      <c r="C788" s="4" t="s">
        <v>465</v>
      </c>
      <c r="D788" s="2" t="s">
        <v>72</v>
      </c>
      <c r="E788" s="2" t="n">
        <v>16.319</v>
      </c>
      <c r="F788" s="2" t="n">
        <v>3.25</v>
      </c>
      <c r="G788" s="2" t="n">
        <v>2</v>
      </c>
      <c r="H788" s="2" t="n">
        <v>1</v>
      </c>
      <c r="I788" s="2" t="n">
        <v>1</v>
      </c>
      <c r="J788" s="2" t="s">
        <v>466</v>
      </c>
      <c r="K788" s="2" t="n">
        <v>0</v>
      </c>
      <c r="L788" s="2"/>
      <c r="M788" s="4" t="s">
        <v>2442</v>
      </c>
      <c r="N788" s="4" t="s">
        <v>2443</v>
      </c>
      <c r="O788" s="2" t="n">
        <v>1</v>
      </c>
      <c r="P788" s="2" t="s">
        <v>2444</v>
      </c>
      <c r="Q788" s="2" t="b">
        <f aca="false">FALSE()</f>
        <v>0</v>
      </c>
      <c r="R788" s="2" t="n">
        <v>7.909</v>
      </c>
      <c r="S788" s="2" t="n">
        <v>794.96</v>
      </c>
      <c r="T788" s="2" t="n">
        <v>0</v>
      </c>
      <c r="U788" s="2" t="s">
        <v>2445</v>
      </c>
      <c r="V788" s="2" t="s">
        <v>24</v>
      </c>
      <c r="W788" s="2" t="n">
        <v>2</v>
      </c>
      <c r="X788" s="4" t="s">
        <v>2446</v>
      </c>
      <c r="Y788" s="6" t="n">
        <v>479.054350961994</v>
      </c>
      <c r="Z788" s="6" t="n">
        <v>3308.48822528381</v>
      </c>
      <c r="AA788" s="6" t="n">
        <v>2213.65281993833</v>
      </c>
      <c r="AB788" s="6" t="n">
        <v>178.79217626368</v>
      </c>
      <c r="AC788" s="6" t="n">
        <v>3070.44983123448</v>
      </c>
      <c r="AD788" s="6" t="n">
        <v>2374.26979308065</v>
      </c>
      <c r="AE788" s="6" t="n">
        <v>292.290979386284</v>
      </c>
      <c r="AF788" s="6" t="n">
        <v>2584.40069057131</v>
      </c>
      <c r="AG788" s="6" t="n">
        <v>1815.46113545604</v>
      </c>
    </row>
    <row r="789" customFormat="false" ht="15" hidden="false" customHeight="false" outlineLevel="0" collapsed="false">
      <c r="A789" s="2" t="n">
        <v>117</v>
      </c>
      <c r="B789" s="3" t="s">
        <v>464</v>
      </c>
      <c r="C789" s="4" t="s">
        <v>465</v>
      </c>
      <c r="D789" s="2" t="s">
        <v>72</v>
      </c>
      <c r="E789" s="2" t="n">
        <v>16.319</v>
      </c>
      <c r="F789" s="2" t="n">
        <v>3.25</v>
      </c>
      <c r="G789" s="2" t="n">
        <v>2</v>
      </c>
      <c r="H789" s="2" t="n">
        <v>1</v>
      </c>
      <c r="I789" s="2" t="n">
        <v>1</v>
      </c>
      <c r="J789" s="2" t="s">
        <v>466</v>
      </c>
      <c r="K789" s="2" t="n">
        <v>0</v>
      </c>
      <c r="L789" s="2"/>
      <c r="M789" s="4" t="s">
        <v>2442</v>
      </c>
      <c r="N789" s="4" t="s">
        <v>2443</v>
      </c>
      <c r="O789" s="2" t="n">
        <v>1</v>
      </c>
      <c r="P789" s="2" t="s">
        <v>2444</v>
      </c>
      <c r="Q789" s="2" t="b">
        <f aca="false">FALSE()</f>
        <v>0</v>
      </c>
      <c r="R789" s="2" t="n">
        <v>10.699</v>
      </c>
      <c r="S789" s="2" t="n">
        <v>530.307</v>
      </c>
      <c r="T789" s="2" t="n">
        <v>0</v>
      </c>
      <c r="U789" s="2" t="s">
        <v>2447</v>
      </c>
      <c r="V789" s="2" t="s">
        <v>24</v>
      </c>
      <c r="W789" s="2" t="n">
        <v>2</v>
      </c>
      <c r="X789" s="4" t="s">
        <v>2446</v>
      </c>
      <c r="Y789" s="6" t="n">
        <v>2579.20036264084</v>
      </c>
      <c r="Z789" s="6" t="n">
        <v>9321.15493668379</v>
      </c>
      <c r="AA789" s="6" t="n">
        <v>4743.81214081947</v>
      </c>
      <c r="AB789" s="6" t="n">
        <v>1993.28573141657</v>
      </c>
      <c r="AC789" s="6" t="n">
        <v>8847.05296659526</v>
      </c>
      <c r="AD789" s="6" t="n">
        <v>5066.59730757799</v>
      </c>
      <c r="AE789" s="6" t="n">
        <v>3258.64056698552</v>
      </c>
      <c r="AF789" s="6" t="n">
        <v>7446.57332088607</v>
      </c>
      <c r="AG789" s="6" t="n">
        <v>3874.12185747402</v>
      </c>
    </row>
    <row r="791" customFormat="false" ht="15" hidden="false" customHeight="false" outlineLevel="0" collapsed="false">
      <c r="A791" s="2" t="n">
        <v>118</v>
      </c>
      <c r="B791" s="3" t="s">
        <v>467</v>
      </c>
      <c r="C791" s="4" t="s">
        <v>468</v>
      </c>
      <c r="D791" s="2" t="s">
        <v>443</v>
      </c>
      <c r="E791" s="2" t="n">
        <v>16.259</v>
      </c>
      <c r="F791" s="2" t="n">
        <v>8.63</v>
      </c>
      <c r="G791" s="2" t="n">
        <v>2</v>
      </c>
      <c r="H791" s="2" t="n">
        <v>1</v>
      </c>
      <c r="I791" s="2" t="n">
        <v>2</v>
      </c>
      <c r="J791" s="2" t="s">
        <v>469</v>
      </c>
      <c r="K791" s="2" t="n">
        <v>0</v>
      </c>
      <c r="L791" s="2"/>
      <c r="M791" s="4" t="s">
        <v>2448</v>
      </c>
      <c r="N791" s="4" t="s">
        <v>2449</v>
      </c>
      <c r="O791" s="2" t="n">
        <v>1</v>
      </c>
      <c r="P791" s="2" t="s">
        <v>2450</v>
      </c>
      <c r="Q791" s="2" t="b">
        <f aca="false">FALSE()</f>
        <v>0</v>
      </c>
      <c r="R791" s="2" t="n">
        <v>7.964</v>
      </c>
      <c r="S791" s="2" t="n">
        <v>727.72</v>
      </c>
      <c r="T791" s="2" t="n">
        <v>0</v>
      </c>
      <c r="U791" s="2" t="s">
        <v>2451</v>
      </c>
      <c r="V791" s="2" t="s">
        <v>24</v>
      </c>
      <c r="W791" s="2" t="n">
        <v>3</v>
      </c>
      <c r="X791" s="4" t="s">
        <v>2452</v>
      </c>
      <c r="Y791" s="6" t="n">
        <v>1585.63980053138</v>
      </c>
      <c r="Z791" s="6" t="n">
        <v>33054.2150855401</v>
      </c>
      <c r="AA791" s="6" t="n">
        <v>12856.4410280387</v>
      </c>
      <c r="AB791" s="6" t="n">
        <v>1295.69088712807</v>
      </c>
      <c r="AC791" s="6" t="n">
        <v>34157.9149615372</v>
      </c>
      <c r="AD791" s="6" t="n">
        <v>13635.074549857</v>
      </c>
      <c r="AE791" s="6" t="n">
        <v>2118.20654737161</v>
      </c>
      <c r="AF791" s="6" t="n">
        <v>28750.7511495736</v>
      </c>
      <c r="AG791" s="6" t="n">
        <v>10425.920422545</v>
      </c>
    </row>
    <row r="792" customFormat="false" ht="15" hidden="false" customHeight="false" outlineLevel="0" collapsed="false">
      <c r="A792" s="2" t="n">
        <v>118</v>
      </c>
      <c r="B792" s="3" t="s">
        <v>467</v>
      </c>
      <c r="C792" s="4" t="s">
        <v>468</v>
      </c>
      <c r="D792" s="2" t="s">
        <v>443</v>
      </c>
      <c r="E792" s="2" t="n">
        <v>16.259</v>
      </c>
      <c r="F792" s="2" t="n">
        <v>8.63</v>
      </c>
      <c r="G792" s="2" t="n">
        <v>2</v>
      </c>
      <c r="H792" s="2" t="n">
        <v>1</v>
      </c>
      <c r="I792" s="2" t="n">
        <v>2</v>
      </c>
      <c r="J792" s="2" t="s">
        <v>469</v>
      </c>
      <c r="K792" s="2" t="n">
        <v>0</v>
      </c>
      <c r="L792" s="2"/>
      <c r="M792" s="4" t="s">
        <v>2448</v>
      </c>
      <c r="N792" s="4" t="s">
        <v>2449</v>
      </c>
      <c r="O792" s="2" t="n">
        <v>1</v>
      </c>
      <c r="P792" s="2" t="s">
        <v>2450</v>
      </c>
      <c r="Q792" s="2" t="b">
        <f aca="false">FALSE()</f>
        <v>0</v>
      </c>
      <c r="R792" s="2" t="n">
        <v>8.377</v>
      </c>
      <c r="S792" s="2" t="n">
        <v>727.719</v>
      </c>
      <c r="T792" s="2" t="n">
        <v>0</v>
      </c>
      <c r="U792" s="2" t="s">
        <v>2453</v>
      </c>
      <c r="V792" s="2" t="s">
        <v>24</v>
      </c>
      <c r="W792" s="2" t="n">
        <v>3</v>
      </c>
      <c r="X792" s="4" t="s">
        <v>2452</v>
      </c>
      <c r="Y792" s="6" t="n">
        <v>1517.41239836613</v>
      </c>
      <c r="Z792" s="6" t="n">
        <v>29654.3091942212</v>
      </c>
      <c r="AA792" s="6" t="n">
        <v>10871.8455339888</v>
      </c>
      <c r="AB792" s="6" t="n">
        <v>1267.22052251576</v>
      </c>
      <c r="AC792" s="6" t="n">
        <v>30715.0546659977</v>
      </c>
      <c r="AD792" s="6" t="n">
        <v>11513.0002805283</v>
      </c>
      <c r="AE792" s="6" t="n">
        <v>2071.66295172934</v>
      </c>
      <c r="AF792" s="6" t="n">
        <v>25852.8921991295</v>
      </c>
      <c r="AG792" s="6" t="n">
        <v>8803.29801722902</v>
      </c>
    </row>
    <row r="794" customFormat="false" ht="15" hidden="false" customHeight="false" outlineLevel="0" collapsed="false">
      <c r="A794" s="2" t="n">
        <v>119</v>
      </c>
      <c r="B794" s="3" t="s">
        <v>470</v>
      </c>
      <c r="C794" s="4" t="s">
        <v>471</v>
      </c>
      <c r="D794" s="2" t="s">
        <v>472</v>
      </c>
      <c r="E794" s="2" t="n">
        <v>16.121</v>
      </c>
      <c r="F794" s="2" t="n">
        <v>4.13</v>
      </c>
      <c r="G794" s="2" t="n">
        <v>1</v>
      </c>
      <c r="H794" s="2" t="n">
        <v>1</v>
      </c>
      <c r="I794" s="2" t="n">
        <v>2</v>
      </c>
      <c r="J794" s="2" t="s">
        <v>473</v>
      </c>
      <c r="K794" s="2" t="n">
        <v>0</v>
      </c>
      <c r="L794" s="2"/>
      <c r="M794" s="4" t="s">
        <v>2454</v>
      </c>
      <c r="N794" s="4" t="s">
        <v>2455</v>
      </c>
      <c r="O794" s="2" t="n">
        <v>1</v>
      </c>
      <c r="P794" s="2" t="s">
        <v>2456</v>
      </c>
      <c r="Q794" s="2" t="b">
        <f aca="false">FALSE()</f>
        <v>0</v>
      </c>
      <c r="R794" s="2" t="n">
        <v>9.911</v>
      </c>
      <c r="S794" s="2" t="n">
        <v>487.609</v>
      </c>
      <c r="T794" s="2" t="n">
        <v>0</v>
      </c>
      <c r="U794" s="2" t="s">
        <v>2457</v>
      </c>
      <c r="V794" s="2" t="s">
        <v>24</v>
      </c>
      <c r="W794" s="2" t="n">
        <v>3</v>
      </c>
      <c r="X794" s="4" t="s">
        <v>2458</v>
      </c>
      <c r="Y794" s="6" t="n">
        <v>2524.90483200593</v>
      </c>
      <c r="Z794" s="6" t="n">
        <v>44773.56640625</v>
      </c>
      <c r="AA794" s="6" t="n">
        <v>5100.08684499432</v>
      </c>
      <c r="AB794" s="6" t="n">
        <v>2336.01226497319</v>
      </c>
      <c r="AC794" s="6" t="n">
        <v>47336.8459741912</v>
      </c>
      <c r="AD794" s="6" t="n">
        <v>5089.84506027452</v>
      </c>
      <c r="AE794" s="6" t="n">
        <v>3818.93283619082</v>
      </c>
      <c r="AF794" s="6" t="n">
        <v>39843.4705497148</v>
      </c>
      <c r="AG794" s="6" t="n">
        <v>3891.89801401285</v>
      </c>
    </row>
    <row r="796" customFormat="false" ht="15" hidden="false" customHeight="false" outlineLevel="0" collapsed="false">
      <c r="A796" s="2" t="n">
        <v>120</v>
      </c>
      <c r="B796" s="3" t="s">
        <v>474</v>
      </c>
      <c r="C796" s="4" t="s">
        <v>475</v>
      </c>
      <c r="D796" s="2" t="s">
        <v>476</v>
      </c>
      <c r="E796" s="2" t="n">
        <v>15.889</v>
      </c>
      <c r="F796" s="2" t="n">
        <v>13.27</v>
      </c>
      <c r="G796" s="2" t="n">
        <v>1</v>
      </c>
      <c r="H796" s="2" t="n">
        <v>1</v>
      </c>
      <c r="I796" s="2" t="n">
        <v>0</v>
      </c>
      <c r="J796" s="2"/>
      <c r="K796" s="2" t="n">
        <v>0</v>
      </c>
      <c r="L796" s="2"/>
      <c r="M796" s="4" t="s">
        <v>2459</v>
      </c>
      <c r="N796" s="4" t="s">
        <v>2460</v>
      </c>
      <c r="O796" s="2" t="n">
        <v>3</v>
      </c>
      <c r="P796" s="2" t="s">
        <v>2461</v>
      </c>
      <c r="Q796" s="2" t="b">
        <f aca="false">TRUE()</f>
        <v>1</v>
      </c>
      <c r="R796" s="2" t="n">
        <v>7.474</v>
      </c>
      <c r="S796" s="2" t="n">
        <v>675.028</v>
      </c>
      <c r="T796" s="2" t="n">
        <v>0</v>
      </c>
      <c r="U796" s="2" t="s">
        <v>2462</v>
      </c>
      <c r="V796" s="2" t="s">
        <v>24</v>
      </c>
      <c r="W796" s="2" t="n">
        <v>1</v>
      </c>
      <c r="X796" s="4" t="s">
        <v>474</v>
      </c>
      <c r="Y796" s="2" t="n">
        <v>209.43004755181</v>
      </c>
      <c r="Z796" s="2" t="n">
        <v>8586.6514892423</v>
      </c>
      <c r="AA796" s="2" t="n">
        <v>18744.5234375</v>
      </c>
      <c r="AB796" s="2" t="n">
        <v>47.4768294530089</v>
      </c>
      <c r="AC796" s="2" t="n">
        <v>7430.33461873994</v>
      </c>
      <c r="AD796" s="2" t="n">
        <v>20279.9690873054</v>
      </c>
      <c r="AE796" s="2" t="n">
        <v>77.6155269708774</v>
      </c>
      <c r="AF796" s="2" t="n">
        <v>6254.12007208301</v>
      </c>
      <c r="AG796" s="2" t="n">
        <v>15506.8711287783</v>
      </c>
      <c r="AH796" s="2" t="n">
        <v>0.403312829528605</v>
      </c>
      <c r="AI796" s="2" t="n">
        <v>0.287400514726345</v>
      </c>
      <c r="AJ796" s="2" t="n">
        <v>0.712599485273655</v>
      </c>
      <c r="AK796" s="2" t="n">
        <v>0.403312829528605</v>
      </c>
    </row>
    <row r="798" customFormat="false" ht="15" hidden="false" customHeight="false" outlineLevel="0" collapsed="false">
      <c r="A798" s="2" t="n">
        <v>121</v>
      </c>
      <c r="B798" s="3" t="s">
        <v>477</v>
      </c>
      <c r="C798" s="4" t="s">
        <v>478</v>
      </c>
      <c r="D798" s="2" t="s">
        <v>229</v>
      </c>
      <c r="E798" s="2" t="n">
        <v>15.774</v>
      </c>
      <c r="F798" s="2" t="n">
        <v>6.94</v>
      </c>
      <c r="G798" s="2" t="n">
        <v>2</v>
      </c>
      <c r="H798" s="2" t="n">
        <v>1</v>
      </c>
      <c r="I798" s="2" t="n">
        <v>0</v>
      </c>
      <c r="J798" s="2"/>
      <c r="K798" s="2" t="n">
        <v>0</v>
      </c>
      <c r="L798" s="2"/>
      <c r="M798" s="4" t="s">
        <v>2463</v>
      </c>
      <c r="N798" s="4" t="s">
        <v>2464</v>
      </c>
      <c r="O798" s="2" t="n">
        <v>2</v>
      </c>
      <c r="P798" s="2" t="s">
        <v>2465</v>
      </c>
      <c r="Q798" s="2" t="b">
        <f aca="false">TRUE()</f>
        <v>1</v>
      </c>
      <c r="R798" s="2" t="n">
        <v>8.538</v>
      </c>
      <c r="S798" s="2" t="n">
        <v>729.055</v>
      </c>
      <c r="T798" s="2" t="n">
        <v>0</v>
      </c>
      <c r="U798" s="2" t="s">
        <v>1776</v>
      </c>
      <c r="V798" s="2" t="s">
        <v>24</v>
      </c>
      <c r="W798" s="2" t="n">
        <v>1</v>
      </c>
      <c r="X798" s="4" t="s">
        <v>477</v>
      </c>
      <c r="Y798" s="2" t="n">
        <v>417.903551637689</v>
      </c>
      <c r="Z798" s="2" t="n">
        <v>11081.373046875</v>
      </c>
      <c r="AA798" s="2" t="n">
        <v>2511.13293303785</v>
      </c>
      <c r="AB798" s="2" t="n">
        <v>360.217060422181</v>
      </c>
      <c r="AC798" s="2" t="n">
        <v>11615.7803960668</v>
      </c>
      <c r="AD798" s="2" t="n">
        <v>2616.51899206609</v>
      </c>
      <c r="AE798" s="2" t="n">
        <v>588.885932162769</v>
      </c>
      <c r="AF798" s="2" t="n">
        <v>9777.01396444903</v>
      </c>
      <c r="AG798" s="2" t="n">
        <v>2000.69451000139</v>
      </c>
      <c r="AH798" s="2" t="n">
        <v>4.88681001301005</v>
      </c>
      <c r="AI798" s="2" t="n">
        <v>0.830128711850736</v>
      </c>
      <c r="AJ798" s="2" t="n">
        <v>0.169871288149264</v>
      </c>
      <c r="AK798" s="2" t="n">
        <v>4.88681001301005</v>
      </c>
    </row>
    <row r="799" customFormat="false" ht="15" hidden="false" customHeight="false" outlineLevel="0" collapsed="false">
      <c r="A799" s="2" t="n">
        <v>121</v>
      </c>
      <c r="B799" s="3" t="s">
        <v>477</v>
      </c>
      <c r="C799" s="4" t="s">
        <v>478</v>
      </c>
      <c r="D799" s="2" t="s">
        <v>229</v>
      </c>
      <c r="E799" s="2" t="n">
        <v>15.774</v>
      </c>
      <c r="F799" s="2" t="n">
        <v>6.94</v>
      </c>
      <c r="G799" s="2" t="n">
        <v>2</v>
      </c>
      <c r="H799" s="2" t="n">
        <v>1</v>
      </c>
      <c r="I799" s="2" t="n">
        <v>0</v>
      </c>
      <c r="J799" s="2"/>
      <c r="K799" s="2" t="n">
        <v>0</v>
      </c>
      <c r="L799" s="2"/>
      <c r="M799" s="4" t="s">
        <v>2463</v>
      </c>
      <c r="N799" s="4" t="s">
        <v>2464</v>
      </c>
      <c r="O799" s="2" t="n">
        <v>2</v>
      </c>
      <c r="P799" s="2" t="s">
        <v>2465</v>
      </c>
      <c r="Q799" s="2" t="b">
        <f aca="false">TRUE()</f>
        <v>1</v>
      </c>
      <c r="R799" s="2" t="n">
        <v>7.504</v>
      </c>
      <c r="S799" s="2" t="n">
        <v>729.053</v>
      </c>
      <c r="T799" s="2" t="n">
        <v>0</v>
      </c>
      <c r="U799" s="2" t="s">
        <v>1778</v>
      </c>
      <c r="V799" s="2" t="s">
        <v>24</v>
      </c>
      <c r="W799" s="2" t="n">
        <v>1</v>
      </c>
      <c r="X799" s="4" t="s">
        <v>477</v>
      </c>
      <c r="Y799" s="2" t="n">
        <v>341.59321679807</v>
      </c>
      <c r="Z799" s="2" t="n">
        <v>10312.435546875</v>
      </c>
      <c r="AA799" s="2" t="n">
        <v>4033.94355669525</v>
      </c>
      <c r="AB799" s="2" t="n">
        <v>259.018675948082</v>
      </c>
      <c r="AC799" s="2" t="n">
        <v>10648.888190833</v>
      </c>
      <c r="AD799" s="2" t="n">
        <v>4278.90373405168</v>
      </c>
      <c r="AE799" s="2" t="n">
        <v>423.445947436475</v>
      </c>
      <c r="AF799" s="2" t="n">
        <v>8963.17982930228</v>
      </c>
      <c r="AG799" s="2" t="n">
        <v>3271.82001563909</v>
      </c>
      <c r="AH799" s="2" t="n">
        <v>2.73950883192195</v>
      </c>
      <c r="AI799" s="2" t="n">
        <v>0.732585201707882</v>
      </c>
      <c r="AJ799" s="2" t="n">
        <v>0.267414798292118</v>
      </c>
      <c r="AK799" s="2" t="n">
        <v>2.73950883192195</v>
      </c>
    </row>
    <row r="801" customFormat="false" ht="15" hidden="false" customHeight="false" outlineLevel="0" collapsed="false">
      <c r="A801" s="2" t="n">
        <v>122</v>
      </c>
      <c r="B801" s="3" t="s">
        <v>479</v>
      </c>
      <c r="C801" s="4" t="s">
        <v>480</v>
      </c>
      <c r="D801" s="2" t="s">
        <v>481</v>
      </c>
      <c r="E801" s="2" t="n">
        <v>15.706</v>
      </c>
      <c r="F801" s="2" t="n">
        <v>5.37</v>
      </c>
      <c r="G801" s="2" t="n">
        <v>1</v>
      </c>
      <c r="H801" s="2" t="n">
        <v>1</v>
      </c>
      <c r="I801" s="2" t="n">
        <v>2</v>
      </c>
      <c r="J801" s="2" t="s">
        <v>482</v>
      </c>
      <c r="K801" s="2" t="n">
        <v>0</v>
      </c>
      <c r="L801" s="2"/>
      <c r="M801" s="4" t="s">
        <v>2466</v>
      </c>
      <c r="N801" s="4" t="s">
        <v>2467</v>
      </c>
      <c r="O801" s="2" t="n">
        <v>1</v>
      </c>
      <c r="P801" s="2" t="s">
        <v>2468</v>
      </c>
      <c r="Q801" s="2" t="b">
        <f aca="false">FALSE()</f>
        <v>0</v>
      </c>
      <c r="R801" s="2" t="n">
        <v>9.039</v>
      </c>
      <c r="S801" s="2" t="n">
        <v>515.287</v>
      </c>
      <c r="T801" s="2" t="n">
        <v>0</v>
      </c>
      <c r="U801" s="2" t="s">
        <v>2469</v>
      </c>
      <c r="V801" s="2" t="s">
        <v>24</v>
      </c>
      <c r="W801" s="2" t="n">
        <v>3</v>
      </c>
      <c r="X801" s="4" t="s">
        <v>2470</v>
      </c>
      <c r="Y801" s="6" t="n">
        <v>559.442736090945</v>
      </c>
      <c r="Z801" s="6" t="n">
        <v>7074.2374438728</v>
      </c>
      <c r="AA801" s="6" t="n">
        <v>2034.76134954115</v>
      </c>
      <c r="AB801" s="6" t="n">
        <v>470.065839341335</v>
      </c>
      <c r="AC801" s="6" t="n">
        <v>7242.94456695605</v>
      </c>
      <c r="AD801" s="6" t="n">
        <v>2140.64458995618</v>
      </c>
      <c r="AE801" s="6" t="n">
        <v>768.467655735028</v>
      </c>
      <c r="AF801" s="6" t="n">
        <v>6096.39367827909</v>
      </c>
      <c r="AG801" s="6" t="n">
        <v>1636.82201122021</v>
      </c>
    </row>
    <row r="803" customFormat="false" ht="15" hidden="false" customHeight="false" outlineLevel="0" collapsed="false">
      <c r="A803" s="2" t="n">
        <v>123</v>
      </c>
      <c r="B803" s="3" t="s">
        <v>483</v>
      </c>
      <c r="C803" s="4" t="s">
        <v>484</v>
      </c>
      <c r="D803" s="2" t="s">
        <v>72</v>
      </c>
      <c r="E803" s="2" t="n">
        <v>15.601</v>
      </c>
      <c r="F803" s="2" t="n">
        <v>7.69</v>
      </c>
      <c r="G803" s="2" t="n">
        <v>1</v>
      </c>
      <c r="H803" s="2" t="n">
        <v>1</v>
      </c>
      <c r="I803" s="2" t="n">
        <v>3</v>
      </c>
      <c r="J803" s="2" t="s">
        <v>485</v>
      </c>
      <c r="K803" s="2" t="n">
        <v>0</v>
      </c>
      <c r="L803" s="2"/>
      <c r="M803" s="4" t="s">
        <v>2471</v>
      </c>
      <c r="N803" s="4" t="s">
        <v>2472</v>
      </c>
      <c r="O803" s="2" t="n">
        <v>1</v>
      </c>
      <c r="P803" s="2" t="s">
        <v>2473</v>
      </c>
      <c r="Q803" s="2" t="b">
        <f aca="false">FALSE()</f>
        <v>0</v>
      </c>
      <c r="R803" s="2" t="n">
        <v>8.247</v>
      </c>
      <c r="S803" s="2" t="n">
        <v>887.813</v>
      </c>
      <c r="T803" s="2" t="n">
        <v>0</v>
      </c>
      <c r="U803" s="2" t="s">
        <v>2474</v>
      </c>
      <c r="V803" s="2" t="s">
        <v>24</v>
      </c>
      <c r="W803" s="2" t="n">
        <v>4</v>
      </c>
      <c r="X803" s="4" t="s">
        <v>2475</v>
      </c>
      <c r="Y803" s="6" t="n">
        <v>32.5093660699512</v>
      </c>
      <c r="Z803" s="6" t="n">
        <v>514.919379610115</v>
      </c>
      <c r="AA803" s="6" t="n">
        <v>217.817323708582</v>
      </c>
      <c r="AB803" s="6" t="n">
        <v>26.6813714764572</v>
      </c>
      <c r="AC803" s="6" t="n">
        <v>526.370023991731</v>
      </c>
      <c r="AD803" s="6" t="n">
        <v>231.503533275273</v>
      </c>
      <c r="AE803" s="6" t="n">
        <v>43.6189343582991</v>
      </c>
      <c r="AF803" s="6" t="n">
        <v>443.046175078958</v>
      </c>
      <c r="AG803" s="6" t="n">
        <v>177.016811066229</v>
      </c>
    </row>
    <row r="805" customFormat="false" ht="15" hidden="false" customHeight="false" outlineLevel="0" collapsed="false">
      <c r="A805" s="2" t="n">
        <v>124</v>
      </c>
      <c r="B805" s="3" t="s">
        <v>486</v>
      </c>
      <c r="C805" s="4" t="s">
        <v>487</v>
      </c>
      <c r="D805" s="2" t="s">
        <v>488</v>
      </c>
      <c r="E805" s="2" t="n">
        <v>15.555</v>
      </c>
      <c r="F805" s="2" t="n">
        <v>9.78</v>
      </c>
      <c r="G805" s="2" t="n">
        <v>1</v>
      </c>
      <c r="H805" s="2" t="n">
        <v>1</v>
      </c>
      <c r="I805" s="2" t="n">
        <v>3</v>
      </c>
      <c r="J805" s="2" t="s">
        <v>489</v>
      </c>
      <c r="K805" s="2" t="n">
        <v>0</v>
      </c>
      <c r="L805" s="2"/>
      <c r="M805" s="4" t="s">
        <v>2476</v>
      </c>
      <c r="N805" s="4" t="s">
        <v>2477</v>
      </c>
      <c r="O805" s="2" t="n">
        <v>2</v>
      </c>
      <c r="P805" s="2" t="s">
        <v>2478</v>
      </c>
      <c r="Q805" s="2" t="b">
        <f aca="false">FALSE()</f>
        <v>0</v>
      </c>
      <c r="R805" s="2" t="n">
        <v>7.797</v>
      </c>
      <c r="S805" s="2" t="n">
        <v>534.32</v>
      </c>
      <c r="T805" s="2" t="n">
        <v>0</v>
      </c>
      <c r="U805" s="2" t="s">
        <v>2479</v>
      </c>
      <c r="V805" s="2" t="s">
        <v>24</v>
      </c>
      <c r="W805" s="2" t="n">
        <v>4</v>
      </c>
      <c r="X805" s="4" t="s">
        <v>2480</v>
      </c>
      <c r="Y805" s="6" t="n">
        <v>4120.46419038711</v>
      </c>
      <c r="Z805" s="6" t="n">
        <v>51121.536800562</v>
      </c>
      <c r="AA805" s="6" t="n">
        <v>505549.25</v>
      </c>
      <c r="AC805" s="6" t="n">
        <v>6542.8746379806</v>
      </c>
      <c r="AD805" s="6" t="n">
        <v>548792.017143252</v>
      </c>
      <c r="AF805" s="6" t="n">
        <v>5507.14411963544</v>
      </c>
      <c r="AG805" s="6" t="n">
        <v>419628.207997108</v>
      </c>
    </row>
    <row r="807" customFormat="false" ht="15" hidden="false" customHeight="false" outlineLevel="0" collapsed="false">
      <c r="A807" s="2" t="n">
        <v>125</v>
      </c>
      <c r="B807" s="3" t="s">
        <v>490</v>
      </c>
      <c r="C807" s="4" t="s">
        <v>491</v>
      </c>
      <c r="D807" s="2" t="s">
        <v>110</v>
      </c>
      <c r="E807" s="2" t="n">
        <v>15.388</v>
      </c>
      <c r="F807" s="2" t="n">
        <v>2.66</v>
      </c>
      <c r="G807" s="2" t="n">
        <v>1</v>
      </c>
      <c r="H807" s="2" t="n">
        <v>1</v>
      </c>
      <c r="I807" s="2" t="n">
        <v>0</v>
      </c>
      <c r="J807" s="2"/>
      <c r="K807" s="2" t="n">
        <v>0</v>
      </c>
      <c r="L807" s="2"/>
      <c r="M807" s="4" t="s">
        <v>2481</v>
      </c>
      <c r="N807" s="4" t="s">
        <v>2482</v>
      </c>
      <c r="O807" s="2" t="n">
        <v>3</v>
      </c>
      <c r="P807" s="2" t="s">
        <v>2483</v>
      </c>
      <c r="Q807" s="2" t="b">
        <f aca="false">TRUE()</f>
        <v>1</v>
      </c>
      <c r="R807" s="2" t="n">
        <v>10.676</v>
      </c>
      <c r="S807" s="2" t="n">
        <v>846.461</v>
      </c>
      <c r="T807" s="2" t="n">
        <v>0</v>
      </c>
      <c r="U807" s="2" t="s">
        <v>2484</v>
      </c>
      <c r="V807" s="2" t="s">
        <v>24</v>
      </c>
      <c r="W807" s="2" t="n">
        <v>1</v>
      </c>
      <c r="X807" s="4" t="s">
        <v>490</v>
      </c>
      <c r="Y807" s="2" t="n">
        <v>16.0043511222079</v>
      </c>
      <c r="Z807" s="2" t="n">
        <v>981.356846968116</v>
      </c>
      <c r="AA807" s="2" t="n">
        <v>469.160956112398</v>
      </c>
      <c r="AB807" s="2" t="n">
        <v>7.41932118999766</v>
      </c>
      <c r="AC807" s="2" t="n">
        <v>1009.97086427444</v>
      </c>
      <c r="AD807" s="2" t="n">
        <v>499.809151659114</v>
      </c>
      <c r="AE807" s="2" t="n">
        <v>12.1291697563298</v>
      </c>
      <c r="AF807" s="2" t="n">
        <v>850.093485500247</v>
      </c>
      <c r="AG807" s="2" t="n">
        <v>382.173960443236</v>
      </c>
      <c r="AH807" s="2" t="n">
        <v>2.22436265546279</v>
      </c>
      <c r="AI807" s="2" t="n">
        <v>0.689861189061417</v>
      </c>
      <c r="AJ807" s="2" t="n">
        <v>0.310138810938583</v>
      </c>
      <c r="AK807" s="2" t="n">
        <v>2.22436265546279</v>
      </c>
    </row>
    <row r="809" customFormat="false" ht="15" hidden="false" customHeight="false" outlineLevel="0" collapsed="false">
      <c r="A809" s="2" t="n">
        <v>126</v>
      </c>
      <c r="B809" s="3" t="s">
        <v>492</v>
      </c>
      <c r="C809" s="4" t="s">
        <v>493</v>
      </c>
      <c r="D809" s="2" t="s">
        <v>72</v>
      </c>
      <c r="E809" s="2" t="n">
        <v>15.085</v>
      </c>
      <c r="F809" s="2" t="n">
        <v>5.35</v>
      </c>
      <c r="G809" s="2" t="n">
        <v>1</v>
      </c>
      <c r="H809" s="2" t="n">
        <v>1</v>
      </c>
      <c r="I809" s="2" t="n">
        <v>12</v>
      </c>
      <c r="J809" s="2" t="s">
        <v>494</v>
      </c>
      <c r="K809" s="2" t="n">
        <v>0</v>
      </c>
      <c r="L809" s="2"/>
      <c r="M809" s="4" t="s">
        <v>2485</v>
      </c>
      <c r="N809" s="4" t="s">
        <v>2486</v>
      </c>
      <c r="O809" s="2" t="n">
        <v>1</v>
      </c>
      <c r="P809" s="2" t="s">
        <v>2487</v>
      </c>
      <c r="Q809" s="2" t="b">
        <f aca="false">FALSE()</f>
        <v>0</v>
      </c>
      <c r="R809" s="2" t="n">
        <v>8.689</v>
      </c>
      <c r="S809" s="2" t="n">
        <v>691.045</v>
      </c>
      <c r="T809" s="2" t="n">
        <v>0</v>
      </c>
      <c r="U809" s="2" t="s">
        <v>2488</v>
      </c>
      <c r="V809" s="2" t="s">
        <v>24</v>
      </c>
      <c r="W809" s="2" t="n">
        <v>13</v>
      </c>
      <c r="X809" s="4" t="s">
        <v>2489</v>
      </c>
      <c r="Y809" s="6" t="n">
        <v>294.816382010948</v>
      </c>
      <c r="Z809" s="6" t="n">
        <v>1003.47842658697</v>
      </c>
      <c r="AA809" s="6" t="n">
        <v>528.449089658193</v>
      </c>
      <c r="AB809" s="6" t="n">
        <v>284.858255355809</v>
      </c>
      <c r="AC809" s="6" t="n">
        <v>996.418893432349</v>
      </c>
      <c r="AD809" s="6" t="n">
        <v>564.30381639923</v>
      </c>
      <c r="AE809" s="6" t="n">
        <v>465.688712918984</v>
      </c>
      <c r="AF809" s="6" t="n">
        <v>838.686778102975</v>
      </c>
      <c r="AG809" s="6" t="n">
        <v>431.489146788603</v>
      </c>
    </row>
    <row r="811" customFormat="false" ht="15" hidden="false" customHeight="false" outlineLevel="0" collapsed="false">
      <c r="A811" s="2" t="n">
        <v>127</v>
      </c>
      <c r="B811" s="3" t="s">
        <v>495</v>
      </c>
      <c r="C811" s="4" t="s">
        <v>496</v>
      </c>
      <c r="D811" s="2" t="s">
        <v>110</v>
      </c>
      <c r="E811" s="2" t="n">
        <v>14.852</v>
      </c>
      <c r="F811" s="2" t="n">
        <v>3.82</v>
      </c>
      <c r="G811" s="2" t="n">
        <v>1</v>
      </c>
      <c r="H811" s="2" t="n">
        <v>1</v>
      </c>
      <c r="I811" s="2" t="n">
        <v>2</v>
      </c>
      <c r="J811" s="2" t="s">
        <v>497</v>
      </c>
      <c r="K811" s="2" t="n">
        <v>0</v>
      </c>
      <c r="L811" s="2"/>
      <c r="M811" s="4" t="s">
        <v>2490</v>
      </c>
      <c r="N811" s="4" t="s">
        <v>2491</v>
      </c>
      <c r="O811" s="2" t="n">
        <v>2</v>
      </c>
      <c r="P811" s="2" t="s">
        <v>2492</v>
      </c>
      <c r="Q811" s="2" t="b">
        <f aca="false">FALSE()</f>
        <v>0</v>
      </c>
      <c r="R811" s="2" t="n">
        <v>9.321</v>
      </c>
      <c r="S811" s="2" t="n">
        <v>760.408</v>
      </c>
      <c r="T811" s="2" t="n">
        <v>0</v>
      </c>
      <c r="U811" s="2" t="s">
        <v>2493</v>
      </c>
      <c r="V811" s="2" t="s">
        <v>24</v>
      </c>
      <c r="W811" s="2" t="n">
        <v>3</v>
      </c>
      <c r="X811" s="4" t="s">
        <v>2494</v>
      </c>
      <c r="Y811" s="6" t="n">
        <v>538.386178703165</v>
      </c>
      <c r="Z811" s="6" t="n">
        <v>6905.10527279397</v>
      </c>
      <c r="AA811" s="6" t="n">
        <v>2179.23228368444</v>
      </c>
      <c r="AB811" s="6" t="n">
        <v>494.33099847976</v>
      </c>
      <c r="AC811" s="6" t="n">
        <v>7062.32122620973</v>
      </c>
      <c r="AD811" s="6" t="n">
        <v>2299.19670938706</v>
      </c>
      <c r="AE811" s="6" t="n">
        <v>808.13654549156</v>
      </c>
      <c r="AF811" s="6" t="n">
        <v>5944.36283191596</v>
      </c>
      <c r="AG811" s="6" t="n">
        <v>1758.05726915502</v>
      </c>
    </row>
    <row r="813" customFormat="false" ht="15" hidden="false" customHeight="false" outlineLevel="0" collapsed="false">
      <c r="A813" s="2" t="n">
        <v>128</v>
      </c>
      <c r="B813" s="3" t="s">
        <v>498</v>
      </c>
      <c r="C813" s="4" t="s">
        <v>499</v>
      </c>
      <c r="D813" s="2" t="s">
        <v>76</v>
      </c>
      <c r="E813" s="2" t="n">
        <v>14.789</v>
      </c>
      <c r="F813" s="2" t="n">
        <v>3.62</v>
      </c>
      <c r="G813" s="2" t="n">
        <v>4</v>
      </c>
      <c r="H813" s="2" t="n">
        <v>1</v>
      </c>
      <c r="I813" s="2" t="n">
        <v>1</v>
      </c>
      <c r="J813" s="2" t="s">
        <v>500</v>
      </c>
      <c r="K813" s="2" t="n">
        <v>0</v>
      </c>
      <c r="L813" s="2"/>
      <c r="M813" s="4" t="s">
        <v>2495</v>
      </c>
      <c r="N813" s="4" t="s">
        <v>2496</v>
      </c>
      <c r="O813" s="2" t="n">
        <v>1</v>
      </c>
      <c r="P813" s="2" t="s">
        <v>2497</v>
      </c>
      <c r="Q813" s="2" t="b">
        <f aca="false">FALSE()</f>
        <v>0</v>
      </c>
      <c r="R813" s="2" t="n">
        <v>6.911</v>
      </c>
      <c r="S813" s="2" t="n">
        <v>993.523</v>
      </c>
      <c r="T813" s="2" t="n">
        <v>0</v>
      </c>
      <c r="U813" s="2" t="s">
        <v>1517</v>
      </c>
      <c r="V813" s="2" t="s">
        <v>24</v>
      </c>
      <c r="W813" s="2" t="n">
        <v>2</v>
      </c>
      <c r="X813" s="4" t="s">
        <v>2498</v>
      </c>
      <c r="Y813" s="6" t="n">
        <v>186.409451171177</v>
      </c>
      <c r="Z813" s="6" t="n">
        <v>3456.76054211138</v>
      </c>
      <c r="AA813" s="6" t="n">
        <v>1038.35295258436</v>
      </c>
      <c r="AC813" s="6" t="n">
        <v>3448.43685543066</v>
      </c>
      <c r="AD813" s="6" t="n">
        <v>1094.72538480308</v>
      </c>
      <c r="AF813" s="6" t="n">
        <v>2902.55274647605</v>
      </c>
      <c r="AG813" s="6" t="n">
        <v>837.070578878243</v>
      </c>
    </row>
    <row r="814" customFormat="false" ht="15" hidden="false" customHeight="false" outlineLevel="0" collapsed="false">
      <c r="A814" s="2" t="n">
        <v>128</v>
      </c>
      <c r="B814" s="3" t="s">
        <v>498</v>
      </c>
      <c r="C814" s="4" t="s">
        <v>499</v>
      </c>
      <c r="D814" s="2" t="s">
        <v>76</v>
      </c>
      <c r="E814" s="2" t="n">
        <v>14.789</v>
      </c>
      <c r="F814" s="2" t="n">
        <v>3.62</v>
      </c>
      <c r="G814" s="2" t="n">
        <v>4</v>
      </c>
      <c r="H814" s="2" t="n">
        <v>1</v>
      </c>
      <c r="I814" s="2" t="n">
        <v>1</v>
      </c>
      <c r="J814" s="2" t="s">
        <v>500</v>
      </c>
      <c r="K814" s="2" t="n">
        <v>0</v>
      </c>
      <c r="L814" s="2"/>
      <c r="M814" s="4" t="s">
        <v>2495</v>
      </c>
      <c r="N814" s="4" t="s">
        <v>2499</v>
      </c>
      <c r="O814" s="2" t="n">
        <v>2</v>
      </c>
      <c r="P814" s="2" t="s">
        <v>2497</v>
      </c>
      <c r="Q814" s="2" t="b">
        <f aca="false">FALSE()</f>
        <v>0</v>
      </c>
      <c r="R814" s="2" t="n">
        <v>7.873</v>
      </c>
      <c r="S814" s="2" t="n">
        <v>1001.519</v>
      </c>
      <c r="T814" s="2" t="n">
        <v>0</v>
      </c>
      <c r="U814" s="2" t="s">
        <v>1519</v>
      </c>
      <c r="V814" s="2" t="s">
        <v>24</v>
      </c>
      <c r="W814" s="2" t="n">
        <v>2</v>
      </c>
      <c r="X814" s="4" t="s">
        <v>2498</v>
      </c>
      <c r="Y814" s="6" t="n">
        <v>2346.51759795028</v>
      </c>
      <c r="Z814" s="6" t="n">
        <v>23023.0728318754</v>
      </c>
      <c r="AA814" s="6" t="n">
        <v>8496.40299174737</v>
      </c>
      <c r="AB814" s="6" t="n">
        <v>285.785825544716</v>
      </c>
      <c r="AC814" s="6" t="n">
        <v>21948.2630368205</v>
      </c>
      <c r="AD814" s="6" t="n">
        <v>9016.8853580795</v>
      </c>
      <c r="AE814" s="6" t="n">
        <v>467.205112599502</v>
      </c>
      <c r="AF814" s="6" t="n">
        <v>18473.8749261356</v>
      </c>
      <c r="AG814" s="6" t="n">
        <v>6894.66924869388</v>
      </c>
    </row>
    <row r="815" customFormat="false" ht="15" hidden="false" customHeight="false" outlineLevel="0" collapsed="false">
      <c r="A815" s="2" t="n">
        <v>128</v>
      </c>
      <c r="B815" s="3" t="s">
        <v>498</v>
      </c>
      <c r="C815" s="4" t="s">
        <v>499</v>
      </c>
      <c r="D815" s="2" t="s">
        <v>76</v>
      </c>
      <c r="E815" s="2" t="n">
        <v>14.789</v>
      </c>
      <c r="F815" s="2" t="n">
        <v>3.62</v>
      </c>
      <c r="G815" s="2" t="n">
        <v>4</v>
      </c>
      <c r="H815" s="2" t="n">
        <v>1</v>
      </c>
      <c r="I815" s="2" t="n">
        <v>1</v>
      </c>
      <c r="J815" s="2" t="s">
        <v>500</v>
      </c>
      <c r="K815" s="2" t="n">
        <v>0</v>
      </c>
      <c r="L815" s="2"/>
      <c r="M815" s="4" t="s">
        <v>2495</v>
      </c>
      <c r="N815" s="4" t="s">
        <v>2499</v>
      </c>
      <c r="O815" s="2" t="n">
        <v>2</v>
      </c>
      <c r="P815" s="2" t="s">
        <v>2497</v>
      </c>
      <c r="Q815" s="2" t="b">
        <f aca="false">FALSE()</f>
        <v>0</v>
      </c>
      <c r="R815" s="2" t="n">
        <v>9.414</v>
      </c>
      <c r="S815" s="2" t="n">
        <v>668.015</v>
      </c>
      <c r="T815" s="2" t="n">
        <v>0</v>
      </c>
      <c r="U815" s="2" t="s">
        <v>1520</v>
      </c>
      <c r="V815" s="2" t="s">
        <v>24</v>
      </c>
      <c r="W815" s="2" t="n">
        <v>2</v>
      </c>
      <c r="X815" s="4" t="s">
        <v>2498</v>
      </c>
      <c r="Y815" s="6" t="n">
        <v>2294.28988070544</v>
      </c>
      <c r="Z815" s="6" t="n">
        <v>13170.3322624279</v>
      </c>
      <c r="AA815" s="6" t="n">
        <v>4915.72867782342</v>
      </c>
      <c r="AB815" s="6" t="n">
        <v>1375.04347824658</v>
      </c>
      <c r="AC815" s="6" t="n">
        <v>12704.1212968502</v>
      </c>
      <c r="AD815" s="6" t="n">
        <v>5216.80905714996</v>
      </c>
      <c r="AE815" s="6" t="n">
        <v>2247.93284222168</v>
      </c>
      <c r="AF815" s="6" t="n">
        <v>10693.0715879768</v>
      </c>
      <c r="AG815" s="6" t="n">
        <v>3988.97973682349</v>
      </c>
    </row>
    <row r="816" customFormat="false" ht="15" hidden="false" customHeight="false" outlineLevel="0" collapsed="false">
      <c r="A816" s="2" t="n">
        <v>128</v>
      </c>
      <c r="B816" s="3" t="s">
        <v>498</v>
      </c>
      <c r="C816" s="4" t="s">
        <v>499</v>
      </c>
      <c r="D816" s="2" t="s">
        <v>76</v>
      </c>
      <c r="E816" s="2" t="n">
        <v>14.789</v>
      </c>
      <c r="F816" s="2" t="n">
        <v>3.62</v>
      </c>
      <c r="G816" s="2" t="n">
        <v>4</v>
      </c>
      <c r="H816" s="2" t="n">
        <v>1</v>
      </c>
      <c r="I816" s="2" t="n">
        <v>1</v>
      </c>
      <c r="J816" s="2" t="s">
        <v>500</v>
      </c>
      <c r="K816" s="2" t="n">
        <v>0</v>
      </c>
      <c r="L816" s="2"/>
      <c r="M816" s="4" t="s">
        <v>2495</v>
      </c>
      <c r="N816" s="4" t="s">
        <v>2499</v>
      </c>
      <c r="O816" s="2" t="n">
        <v>2</v>
      </c>
      <c r="P816" s="2" t="s">
        <v>2497</v>
      </c>
      <c r="Q816" s="2" t="b">
        <f aca="false">FALSE()</f>
        <v>0</v>
      </c>
      <c r="R816" s="2" t="n">
        <v>8.745</v>
      </c>
      <c r="S816" s="2" t="n">
        <v>668.016</v>
      </c>
      <c r="T816" s="2" t="n">
        <v>0</v>
      </c>
      <c r="U816" s="2" t="s">
        <v>1521</v>
      </c>
      <c r="V816" s="2" t="s">
        <v>24</v>
      </c>
      <c r="W816" s="2" t="n">
        <v>2</v>
      </c>
      <c r="X816" s="4" t="s">
        <v>2498</v>
      </c>
      <c r="Y816" s="6" t="n">
        <v>888.384866302087</v>
      </c>
      <c r="Z816" s="6" t="n">
        <v>10039.2365539772</v>
      </c>
      <c r="AA816" s="6" t="n">
        <v>3835.08077011032</v>
      </c>
      <c r="AB816" s="6" t="n">
        <v>349.299568371978</v>
      </c>
      <c r="AC816" s="6" t="n">
        <v>9881.90456276399</v>
      </c>
      <c r="AD816" s="6" t="n">
        <v>4070.25100468382</v>
      </c>
      <c r="AE816" s="6" t="n">
        <v>571.037922756085</v>
      </c>
      <c r="AF816" s="6" t="n">
        <v>8317.60894327955</v>
      </c>
      <c r="AG816" s="6" t="n">
        <v>3112.27583827638</v>
      </c>
    </row>
    <row r="818" customFormat="false" ht="15" hidden="false" customHeight="false" outlineLevel="0" collapsed="false">
      <c r="A818" s="2" t="n">
        <v>129</v>
      </c>
      <c r="B818" s="3" t="s">
        <v>501</v>
      </c>
      <c r="C818" s="4" t="s">
        <v>502</v>
      </c>
      <c r="D818" s="2" t="s">
        <v>72</v>
      </c>
      <c r="E818" s="2" t="n">
        <v>14.68</v>
      </c>
      <c r="F818" s="2" t="n">
        <v>5.24</v>
      </c>
      <c r="G818" s="2" t="n">
        <v>1</v>
      </c>
      <c r="H818" s="2" t="n">
        <v>1</v>
      </c>
      <c r="I818" s="2" t="n">
        <v>4</v>
      </c>
      <c r="J818" s="2" t="s">
        <v>503</v>
      </c>
      <c r="K818" s="2" t="n">
        <v>0</v>
      </c>
      <c r="L818" s="2"/>
      <c r="M818" s="4" t="s">
        <v>2500</v>
      </c>
      <c r="N818" s="4" t="s">
        <v>2501</v>
      </c>
      <c r="O818" s="2" t="n">
        <v>1</v>
      </c>
      <c r="P818" s="2" t="s">
        <v>2313</v>
      </c>
      <c r="Q818" s="2" t="b">
        <f aca="false">FALSE()</f>
        <v>0</v>
      </c>
      <c r="R818" s="2" t="n">
        <v>8.497</v>
      </c>
      <c r="S818" s="2" t="n">
        <v>692.877</v>
      </c>
      <c r="T818" s="2" t="n">
        <v>0</v>
      </c>
      <c r="U818" s="2" t="s">
        <v>2502</v>
      </c>
      <c r="V818" s="2" t="s">
        <v>24</v>
      </c>
      <c r="W818" s="2" t="n">
        <v>5</v>
      </c>
      <c r="X818" s="4" t="s">
        <v>2503</v>
      </c>
      <c r="Y818" s="6" t="n">
        <v>1038.71185938965</v>
      </c>
      <c r="Z818" s="6" t="n">
        <v>22166.94921875</v>
      </c>
      <c r="AA818" s="6" t="n">
        <v>5051.01310799673</v>
      </c>
      <c r="AB818" s="6" t="n">
        <v>802.152101789429</v>
      </c>
      <c r="AC818" s="6" t="n">
        <v>23281.7946062104</v>
      </c>
      <c r="AD818" s="6" t="n">
        <v>5263.77320043719</v>
      </c>
      <c r="AE818" s="6" t="n">
        <v>1311.36511870082</v>
      </c>
      <c r="AF818" s="6" t="n">
        <v>19596.3097803941</v>
      </c>
      <c r="AG818" s="6" t="n">
        <v>4024.89038907811</v>
      </c>
    </row>
    <row r="820" customFormat="false" ht="15" hidden="false" customHeight="false" outlineLevel="0" collapsed="false">
      <c r="A820" s="2" t="n">
        <v>130</v>
      </c>
      <c r="B820" s="3" t="s">
        <v>504</v>
      </c>
      <c r="C820" s="4" t="s">
        <v>505</v>
      </c>
      <c r="D820" s="2" t="s">
        <v>110</v>
      </c>
      <c r="E820" s="2" t="n">
        <v>14.663</v>
      </c>
      <c r="F820" s="2" t="n">
        <v>6.72</v>
      </c>
      <c r="G820" s="2" t="n">
        <v>1</v>
      </c>
      <c r="H820" s="2" t="n">
        <v>1</v>
      </c>
      <c r="I820" s="2" t="n">
        <v>2</v>
      </c>
      <c r="J820" s="2" t="s">
        <v>506</v>
      </c>
      <c r="K820" s="2" t="n">
        <v>0</v>
      </c>
      <c r="L820" s="2"/>
      <c r="M820" s="4" t="s">
        <v>2504</v>
      </c>
      <c r="N820" s="4" t="s">
        <v>2505</v>
      </c>
      <c r="O820" s="2" t="n">
        <v>1</v>
      </c>
      <c r="P820" s="2" t="s">
        <v>2506</v>
      </c>
      <c r="Q820" s="2" t="b">
        <f aca="false">FALSE()</f>
        <v>0</v>
      </c>
      <c r="R820" s="2" t="n">
        <v>7.997</v>
      </c>
      <c r="S820" s="2" t="n">
        <v>805.078</v>
      </c>
      <c r="T820" s="2" t="n">
        <v>0</v>
      </c>
      <c r="U820" s="2" t="s">
        <v>2507</v>
      </c>
      <c r="V820" s="2" t="s">
        <v>24</v>
      </c>
      <c r="W820" s="2" t="n">
        <v>3</v>
      </c>
      <c r="X820" s="4" t="s">
        <v>2508</v>
      </c>
      <c r="Y820" s="6" t="n">
        <v>929.990553404612</v>
      </c>
      <c r="Z820" s="6" t="n">
        <v>24142.6467986123</v>
      </c>
      <c r="AA820" s="6" t="n">
        <v>11386.8176375153</v>
      </c>
      <c r="AB820" s="6" t="n">
        <v>581.060328710275</v>
      </c>
      <c r="AC820" s="6" t="n">
        <v>24752.0819814858</v>
      </c>
      <c r="AD820" s="6" t="n">
        <v>12128.4057369193</v>
      </c>
      <c r="AE820" s="6" t="n">
        <v>949.922396552557</v>
      </c>
      <c r="AF820" s="6" t="n">
        <v>20833.8521330963</v>
      </c>
      <c r="AG820" s="6" t="n">
        <v>9273.86151084771</v>
      </c>
    </row>
    <row r="822" customFormat="false" ht="15" hidden="false" customHeight="false" outlineLevel="0" collapsed="false">
      <c r="A822" s="2" t="n">
        <v>131</v>
      </c>
      <c r="B822" s="3" t="s">
        <v>507</v>
      </c>
      <c r="C822" s="4" t="s">
        <v>508</v>
      </c>
      <c r="D822" s="2" t="s">
        <v>509</v>
      </c>
      <c r="E822" s="2" t="n">
        <v>14.653</v>
      </c>
      <c r="F822" s="2" t="n">
        <v>6.46</v>
      </c>
      <c r="G822" s="2" t="n">
        <v>3</v>
      </c>
      <c r="H822" s="2" t="n">
        <v>1</v>
      </c>
      <c r="I822" s="2" t="n">
        <v>0</v>
      </c>
      <c r="J822" s="2"/>
      <c r="K822" s="2" t="n">
        <v>0</v>
      </c>
      <c r="L822" s="2"/>
      <c r="M822" s="4" t="s">
        <v>2509</v>
      </c>
      <c r="N822" s="4" t="s">
        <v>2510</v>
      </c>
      <c r="O822" s="2" t="n">
        <v>2</v>
      </c>
      <c r="P822" s="2" t="s">
        <v>2511</v>
      </c>
      <c r="Q822" s="2" t="b">
        <f aca="false">TRUE()</f>
        <v>1</v>
      </c>
      <c r="R822" s="2" t="n">
        <v>8.064</v>
      </c>
      <c r="S822" s="2" t="n">
        <v>834.111</v>
      </c>
      <c r="T822" s="2" t="n">
        <v>0</v>
      </c>
      <c r="U822" s="2" t="s">
        <v>2512</v>
      </c>
      <c r="V822" s="2" t="s">
        <v>24</v>
      </c>
      <c r="W822" s="2" t="n">
        <v>1</v>
      </c>
      <c r="X822" s="4" t="s">
        <v>507</v>
      </c>
      <c r="Y822" s="2" t="n">
        <v>108.436286486417</v>
      </c>
      <c r="Z822" s="2" t="n">
        <v>2255.05548685387</v>
      </c>
      <c r="AA822" s="2" t="n">
        <v>1951.96017200575</v>
      </c>
      <c r="AB822" s="2" t="n">
        <v>62.7130295238796</v>
      </c>
      <c r="AC822" s="2" t="n">
        <v>2162.31712364486</v>
      </c>
      <c r="AD822" s="2" t="n">
        <v>2098.73847902512</v>
      </c>
      <c r="AE822" s="2" t="n">
        <v>102.523797197827</v>
      </c>
      <c r="AF822" s="2" t="n">
        <v>1820.02448329702</v>
      </c>
      <c r="AG822" s="2" t="n">
        <v>1604.7789317205</v>
      </c>
      <c r="AH822" s="2" t="n">
        <v>1.13412785233026</v>
      </c>
      <c r="AI822" s="2" t="n">
        <v>0.53142451193442</v>
      </c>
      <c r="AJ822" s="2" t="n">
        <v>0.468575488065581</v>
      </c>
      <c r="AK822" s="2" t="n">
        <v>1.13412785233026</v>
      </c>
    </row>
    <row r="823" customFormat="false" ht="15" hidden="false" customHeight="false" outlineLevel="0" collapsed="false">
      <c r="A823" s="2" t="n">
        <v>131</v>
      </c>
      <c r="B823" s="3" t="s">
        <v>507</v>
      </c>
      <c r="C823" s="4" t="s">
        <v>508</v>
      </c>
      <c r="D823" s="2" t="s">
        <v>509</v>
      </c>
      <c r="E823" s="2" t="n">
        <v>14.653</v>
      </c>
      <c r="F823" s="2" t="n">
        <v>6.46</v>
      </c>
      <c r="G823" s="2" t="n">
        <v>3</v>
      </c>
      <c r="H823" s="2" t="n">
        <v>1</v>
      </c>
      <c r="I823" s="2" t="n">
        <v>0</v>
      </c>
      <c r="J823" s="2"/>
      <c r="K823" s="2" t="n">
        <v>0</v>
      </c>
      <c r="L823" s="2"/>
      <c r="M823" s="4" t="s">
        <v>2509</v>
      </c>
      <c r="N823" s="4" t="s">
        <v>2510</v>
      </c>
      <c r="O823" s="2" t="n">
        <v>2</v>
      </c>
      <c r="P823" s="2" t="s">
        <v>2511</v>
      </c>
      <c r="Q823" s="2" t="b">
        <f aca="false">TRUE()</f>
        <v>1</v>
      </c>
      <c r="R823" s="2" t="n">
        <v>7.162</v>
      </c>
      <c r="S823" s="2" t="n">
        <v>834.113</v>
      </c>
      <c r="T823" s="2" t="n">
        <v>0</v>
      </c>
      <c r="U823" s="2" t="s">
        <v>2513</v>
      </c>
      <c r="V823" s="2" t="s">
        <v>24</v>
      </c>
      <c r="W823" s="2" t="n">
        <v>1</v>
      </c>
      <c r="X823" s="4" t="s">
        <v>507</v>
      </c>
      <c r="Y823" s="2" t="n">
        <v>1389.65444554447</v>
      </c>
      <c r="Z823" s="2" t="n">
        <v>27005.5342441336</v>
      </c>
      <c r="AA823" s="2" t="n">
        <v>26512.3622059109</v>
      </c>
      <c r="AB823" s="2" t="n">
        <v>704.645939045098</v>
      </c>
      <c r="AC823" s="2" t="n">
        <v>25592.7551935241</v>
      </c>
      <c r="AD823" s="2" t="n">
        <v>28541.64068584</v>
      </c>
      <c r="AE823" s="2" t="n">
        <v>1151.96120964661</v>
      </c>
      <c r="AF823" s="2" t="n">
        <v>21541.4476155677</v>
      </c>
      <c r="AG823" s="2" t="n">
        <v>21824.0738934985</v>
      </c>
      <c r="AH823" s="2" t="n">
        <v>0.987049792842988</v>
      </c>
      <c r="AI823" s="2" t="n">
        <v>0.496741348102182</v>
      </c>
      <c r="AJ823" s="2" t="n">
        <v>0.503258651897818</v>
      </c>
      <c r="AK823" s="2" t="n">
        <v>0.987049792842988</v>
      </c>
    </row>
    <row r="824" customFormat="false" ht="15" hidden="false" customHeight="false" outlineLevel="0" collapsed="false">
      <c r="A824" s="2" t="n">
        <v>131</v>
      </c>
      <c r="B824" s="3" t="s">
        <v>507</v>
      </c>
      <c r="C824" s="4" t="s">
        <v>508</v>
      </c>
      <c r="D824" s="2" t="s">
        <v>509</v>
      </c>
      <c r="E824" s="2" t="n">
        <v>14.653</v>
      </c>
      <c r="F824" s="2" t="n">
        <v>6.46</v>
      </c>
      <c r="G824" s="2" t="n">
        <v>3</v>
      </c>
      <c r="H824" s="2" t="n">
        <v>1</v>
      </c>
      <c r="I824" s="2" t="n">
        <v>0</v>
      </c>
      <c r="J824" s="2"/>
      <c r="K824" s="2" t="n">
        <v>0</v>
      </c>
      <c r="L824" s="2"/>
      <c r="M824" s="4" t="s">
        <v>2509</v>
      </c>
      <c r="N824" s="4" t="s">
        <v>2510</v>
      </c>
      <c r="O824" s="2" t="n">
        <v>2</v>
      </c>
      <c r="P824" s="2" t="s">
        <v>2511</v>
      </c>
      <c r="Q824" s="2" t="b">
        <f aca="false">TRUE()</f>
        <v>1</v>
      </c>
      <c r="R824" s="2" t="n">
        <v>7.887</v>
      </c>
      <c r="S824" s="2" t="n">
        <v>834.111</v>
      </c>
      <c r="T824" s="2" t="n">
        <v>0</v>
      </c>
      <c r="U824" s="2" t="s">
        <v>2514</v>
      </c>
      <c r="V824" s="2" t="s">
        <v>24</v>
      </c>
      <c r="W824" s="2" t="n">
        <v>1</v>
      </c>
      <c r="X824" s="4" t="s">
        <v>507</v>
      </c>
      <c r="Y824" s="2" t="n">
        <v>977.771111515248</v>
      </c>
      <c r="Z824" s="2" t="n">
        <v>22176.7720637327</v>
      </c>
      <c r="AA824" s="2" t="n">
        <v>19964.2077066248</v>
      </c>
      <c r="AB824" s="2" t="n">
        <v>521.230546494374</v>
      </c>
      <c r="AC824" s="2" t="n">
        <v>21133.2346501158</v>
      </c>
      <c r="AD824" s="2" t="n">
        <v>21474.7026003352</v>
      </c>
      <c r="AE824" s="2" t="n">
        <v>852.112156721015</v>
      </c>
      <c r="AF824" s="2" t="n">
        <v>17787.8647187686</v>
      </c>
      <c r="AG824" s="2" t="n">
        <v>16420.4119009575</v>
      </c>
      <c r="AH824" s="2" t="n">
        <v>1.08327761971254</v>
      </c>
      <c r="AI824" s="2" t="n">
        <v>0.519987163238481</v>
      </c>
      <c r="AJ824" s="2" t="n">
        <v>0.480012836761519</v>
      </c>
      <c r="AK824" s="2" t="n">
        <v>1.08327761971254</v>
      </c>
    </row>
    <row r="826" customFormat="false" ht="15" hidden="false" customHeight="false" outlineLevel="0" collapsed="false">
      <c r="A826" s="2" t="n">
        <v>132</v>
      </c>
      <c r="B826" s="3" t="s">
        <v>510</v>
      </c>
      <c r="C826" s="4" t="s">
        <v>511</v>
      </c>
      <c r="D826" s="2" t="s">
        <v>512</v>
      </c>
      <c r="E826" s="2" t="n">
        <v>14.582</v>
      </c>
      <c r="F826" s="2" t="n">
        <v>6.6</v>
      </c>
      <c r="G826" s="2" t="n">
        <v>1</v>
      </c>
      <c r="H826" s="2" t="n">
        <v>1</v>
      </c>
      <c r="I826" s="2" t="n">
        <v>1</v>
      </c>
      <c r="J826" s="2" t="s">
        <v>513</v>
      </c>
      <c r="K826" s="2" t="n">
        <v>0</v>
      </c>
      <c r="L826" s="2"/>
      <c r="M826" s="4" t="s">
        <v>2515</v>
      </c>
      <c r="N826" s="4" t="s">
        <v>2516</v>
      </c>
      <c r="O826" s="2" t="n">
        <v>2</v>
      </c>
      <c r="P826" s="2" t="s">
        <v>2517</v>
      </c>
      <c r="Q826" s="2" t="b">
        <f aca="false">FALSE()</f>
        <v>0</v>
      </c>
      <c r="R826" s="2" t="n">
        <v>7.984</v>
      </c>
      <c r="S826" s="2" t="n">
        <v>772.406</v>
      </c>
      <c r="T826" s="2" t="n">
        <v>0</v>
      </c>
      <c r="U826" s="2" t="s">
        <v>2518</v>
      </c>
      <c r="V826" s="2" t="s">
        <v>24</v>
      </c>
      <c r="W826" s="2" t="n">
        <v>2</v>
      </c>
      <c r="X826" s="4" t="s">
        <v>2519</v>
      </c>
      <c r="Y826" s="6" t="n">
        <v>350.765649814746</v>
      </c>
      <c r="Z826" s="6" t="n">
        <v>90010.5703125</v>
      </c>
      <c r="AA826" s="6" t="n">
        <v>31476.6651338266</v>
      </c>
      <c r="AC826" s="6" t="n">
        <v>93311.0620534263</v>
      </c>
      <c r="AD826" s="6" t="n">
        <v>33291.5632330494</v>
      </c>
      <c r="AF826" s="6" t="n">
        <v>78540.0141554704</v>
      </c>
      <c r="AG826" s="6" t="n">
        <v>25456.053631444</v>
      </c>
    </row>
    <row r="828" customFormat="false" ht="15" hidden="false" customHeight="false" outlineLevel="0" collapsed="false">
      <c r="A828" s="2" t="n">
        <v>133</v>
      </c>
      <c r="B828" s="3" t="s">
        <v>514</v>
      </c>
      <c r="C828" s="4" t="s">
        <v>515</v>
      </c>
      <c r="D828" s="2" t="s">
        <v>72</v>
      </c>
      <c r="E828" s="2" t="n">
        <v>14.531</v>
      </c>
      <c r="F828" s="2" t="n">
        <v>9.19</v>
      </c>
      <c r="G828" s="2" t="n">
        <v>3</v>
      </c>
      <c r="H828" s="2" t="n">
        <v>1</v>
      </c>
      <c r="I828" s="2" t="n">
        <v>0</v>
      </c>
      <c r="J828" s="2"/>
      <c r="K828" s="2" t="n">
        <v>0</v>
      </c>
      <c r="L828" s="2"/>
      <c r="M828" s="4" t="s">
        <v>2520</v>
      </c>
      <c r="N828" s="4" t="s">
        <v>2521</v>
      </c>
      <c r="O828" s="2" t="n">
        <v>2</v>
      </c>
      <c r="P828" s="2" t="s">
        <v>2522</v>
      </c>
      <c r="Q828" s="2" t="b">
        <f aca="false">TRUE()</f>
        <v>1</v>
      </c>
      <c r="R828" s="2" t="n">
        <v>7.384</v>
      </c>
      <c r="S828" s="2" t="n">
        <v>818.786</v>
      </c>
      <c r="T828" s="2" t="n">
        <v>0</v>
      </c>
      <c r="U828" s="2" t="s">
        <v>2523</v>
      </c>
      <c r="V828" s="2" t="s">
        <v>24</v>
      </c>
      <c r="W828" s="2" t="n">
        <v>1</v>
      </c>
      <c r="X828" s="4" t="s">
        <v>514</v>
      </c>
      <c r="Y828" s="2" t="n">
        <v>229.81302174357</v>
      </c>
      <c r="Z828" s="2" t="n">
        <v>8238.13371592986</v>
      </c>
      <c r="AA828" s="2" t="n">
        <v>4306.80017200667</v>
      </c>
      <c r="AB828" s="2" t="n">
        <v>133.530179314954</v>
      </c>
      <c r="AC828" s="2" t="n">
        <v>8147.32051643546</v>
      </c>
      <c r="AD828" s="2" t="n">
        <v>4598.7607029787</v>
      </c>
      <c r="AE828" s="2" t="n">
        <v>218.296279542085</v>
      </c>
      <c r="AF828" s="2" t="n">
        <v>6857.60781849872</v>
      </c>
      <c r="AG828" s="2" t="n">
        <v>3516.39537842392</v>
      </c>
      <c r="AH828" s="2" t="n">
        <v>1.95018110323315</v>
      </c>
      <c r="AI828" s="2" t="n">
        <v>0.661037758358602</v>
      </c>
      <c r="AJ828" s="2" t="n">
        <v>0.338962241641398</v>
      </c>
      <c r="AK828" s="2" t="n">
        <v>1.95018110323315</v>
      </c>
    </row>
    <row r="829" customFormat="false" ht="15" hidden="false" customHeight="false" outlineLevel="0" collapsed="false">
      <c r="A829" s="2" t="n">
        <v>133</v>
      </c>
      <c r="B829" s="3" t="s">
        <v>514</v>
      </c>
      <c r="C829" s="4" t="s">
        <v>515</v>
      </c>
      <c r="D829" s="2" t="s">
        <v>72</v>
      </c>
      <c r="E829" s="2" t="n">
        <v>14.531</v>
      </c>
      <c r="F829" s="2" t="n">
        <v>9.19</v>
      </c>
      <c r="G829" s="2" t="n">
        <v>3</v>
      </c>
      <c r="H829" s="2" t="n">
        <v>1</v>
      </c>
      <c r="I829" s="2" t="n">
        <v>0</v>
      </c>
      <c r="J829" s="2"/>
      <c r="K829" s="2" t="n">
        <v>0</v>
      </c>
      <c r="L829" s="2"/>
      <c r="M829" s="4" t="s">
        <v>2520</v>
      </c>
      <c r="N829" s="4" t="s">
        <v>2524</v>
      </c>
      <c r="O829" s="2" t="n">
        <v>3</v>
      </c>
      <c r="P829" s="2" t="s">
        <v>2522</v>
      </c>
      <c r="Q829" s="2" t="b">
        <f aca="false">TRUE()</f>
        <v>1</v>
      </c>
      <c r="R829" s="2" t="n">
        <v>7.204</v>
      </c>
      <c r="S829" s="2" t="n">
        <v>824.116</v>
      </c>
      <c r="T829" s="2" t="n">
        <v>0</v>
      </c>
      <c r="U829" s="2" t="s">
        <v>2525</v>
      </c>
      <c r="V829" s="2" t="s">
        <v>24</v>
      </c>
      <c r="W829" s="2" t="n">
        <v>1</v>
      </c>
      <c r="X829" s="4" t="s">
        <v>514</v>
      </c>
      <c r="Y829" s="2" t="n">
        <v>544.710602309145</v>
      </c>
      <c r="Z829" s="2" t="n">
        <v>55270.0665745107</v>
      </c>
      <c r="AA829" s="2" t="n">
        <v>30106.6786254588</v>
      </c>
      <c r="AC829" s="2" t="n">
        <v>53750.816353333</v>
      </c>
      <c r="AD829" s="2" t="n">
        <v>32177.8813627019</v>
      </c>
      <c r="AF829" s="2" t="n">
        <v>45242.1158259001</v>
      </c>
      <c r="AG829" s="2" t="n">
        <v>24604.4881696038</v>
      </c>
      <c r="AH829" s="2" t="n">
        <v>1.83877492244654</v>
      </c>
      <c r="AI829" s="2" t="n">
        <v>0.64773536919293</v>
      </c>
      <c r="AJ829" s="2" t="n">
        <v>0.35226463080707</v>
      </c>
      <c r="AK829" s="2" t="n">
        <v>1.83877492244654</v>
      </c>
    </row>
    <row r="830" customFormat="false" ht="15" hidden="false" customHeight="false" outlineLevel="0" collapsed="false">
      <c r="A830" s="2" t="n">
        <v>133</v>
      </c>
      <c r="B830" s="3" t="s">
        <v>514</v>
      </c>
      <c r="C830" s="4" t="s">
        <v>515</v>
      </c>
      <c r="D830" s="2" t="s">
        <v>72</v>
      </c>
      <c r="E830" s="2" t="n">
        <v>14.531</v>
      </c>
      <c r="F830" s="2" t="n">
        <v>9.19</v>
      </c>
      <c r="G830" s="2" t="n">
        <v>3</v>
      </c>
      <c r="H830" s="2" t="n">
        <v>1</v>
      </c>
      <c r="I830" s="2" t="n">
        <v>0</v>
      </c>
      <c r="J830" s="2"/>
      <c r="K830" s="2" t="n">
        <v>0</v>
      </c>
      <c r="L830" s="2"/>
      <c r="M830" s="4" t="s">
        <v>2520</v>
      </c>
      <c r="N830" s="4" t="s">
        <v>2524</v>
      </c>
      <c r="O830" s="2" t="n">
        <v>3</v>
      </c>
      <c r="P830" s="2" t="s">
        <v>2522</v>
      </c>
      <c r="Q830" s="2" t="b">
        <f aca="false">TRUE()</f>
        <v>1</v>
      </c>
      <c r="R830" s="2" t="n">
        <v>6.41</v>
      </c>
      <c r="S830" s="2" t="n">
        <v>824.116</v>
      </c>
      <c r="T830" s="2" t="n">
        <v>0</v>
      </c>
      <c r="U830" s="2" t="s">
        <v>2526</v>
      </c>
      <c r="V830" s="2" t="s">
        <v>24</v>
      </c>
      <c r="W830" s="2" t="n">
        <v>1</v>
      </c>
      <c r="X830" s="4" t="s">
        <v>514</v>
      </c>
      <c r="Y830" s="2" t="n">
        <v>170.565894296771</v>
      </c>
      <c r="Z830" s="2" t="n">
        <v>3612.94233092882</v>
      </c>
      <c r="AA830" s="2" t="n">
        <v>2065.23969546552</v>
      </c>
      <c r="AB830" s="2" t="n">
        <v>128.684787395062</v>
      </c>
      <c r="AC830" s="2" t="n">
        <v>3488.56064926193</v>
      </c>
      <c r="AD830" s="2" t="n">
        <v>2209.19467790353</v>
      </c>
      <c r="AE830" s="2" t="n">
        <v>210.374991377401</v>
      </c>
      <c r="AF830" s="2" t="n">
        <v>2936.32498383067</v>
      </c>
      <c r="AG830" s="2" t="n">
        <v>1689.23813548006</v>
      </c>
      <c r="AH830" s="2" t="n">
        <v>1.73825402242426</v>
      </c>
      <c r="AI830" s="2" t="n">
        <v>0.634803786715642</v>
      </c>
      <c r="AJ830" s="2" t="n">
        <v>0.365196213284358</v>
      </c>
      <c r="AK830" s="2" t="n">
        <v>1.73825402242426</v>
      </c>
    </row>
    <row r="832" customFormat="false" ht="15" hidden="false" customHeight="false" outlineLevel="0" collapsed="false">
      <c r="A832" s="2" t="n">
        <v>134</v>
      </c>
      <c r="B832" s="3" t="s">
        <v>516</v>
      </c>
      <c r="C832" s="4" t="s">
        <v>517</v>
      </c>
      <c r="D832" s="2" t="s">
        <v>72</v>
      </c>
      <c r="E832" s="2" t="n">
        <v>14.464</v>
      </c>
      <c r="F832" s="2" t="n">
        <v>6.85</v>
      </c>
      <c r="G832" s="2" t="n">
        <v>2</v>
      </c>
      <c r="H832" s="2" t="n">
        <v>1</v>
      </c>
      <c r="I832" s="2" t="n">
        <v>3</v>
      </c>
      <c r="J832" s="2" t="s">
        <v>518</v>
      </c>
      <c r="K832" s="2" t="n">
        <v>0</v>
      </c>
      <c r="L832" s="2"/>
      <c r="M832" s="4" t="s">
        <v>2527</v>
      </c>
      <c r="N832" s="4" t="s">
        <v>2528</v>
      </c>
      <c r="O832" s="2" t="n">
        <v>2</v>
      </c>
      <c r="P832" s="2" t="s">
        <v>2529</v>
      </c>
      <c r="Q832" s="2" t="b">
        <f aca="false">FALSE()</f>
        <v>0</v>
      </c>
      <c r="R832" s="2" t="n">
        <v>7.072</v>
      </c>
      <c r="S832" s="2" t="n">
        <v>1320.679</v>
      </c>
      <c r="T832" s="2" t="n">
        <v>0</v>
      </c>
      <c r="U832" s="2" t="s">
        <v>2530</v>
      </c>
      <c r="V832" s="2" t="s">
        <v>24</v>
      </c>
      <c r="W832" s="2" t="n">
        <v>4</v>
      </c>
      <c r="X832" s="4" t="s">
        <v>2531</v>
      </c>
      <c r="Y832" s="6" t="n">
        <v>734.504115075393</v>
      </c>
      <c r="Z832" s="6" t="n">
        <v>47311.8203125</v>
      </c>
      <c r="AA832" s="6" t="n">
        <v>18562.3130571747</v>
      </c>
      <c r="AB832" s="6" t="n">
        <v>700.120869077402</v>
      </c>
      <c r="AC832" s="6" t="n">
        <v>49147.714113041</v>
      </c>
      <c r="AD832" s="6" t="n">
        <v>19688.1206648477</v>
      </c>
      <c r="AE832" s="6" t="n">
        <v>1144.56358654985</v>
      </c>
      <c r="AF832" s="6" t="n">
        <v>41367.6800713846</v>
      </c>
      <c r="AG832" s="6" t="n">
        <v>15054.3202804357</v>
      </c>
    </row>
    <row r="833" customFormat="false" ht="15" hidden="false" customHeight="false" outlineLevel="0" collapsed="false">
      <c r="A833" s="2" t="n">
        <v>134</v>
      </c>
      <c r="B833" s="3" t="s">
        <v>516</v>
      </c>
      <c r="C833" s="4" t="s">
        <v>517</v>
      </c>
      <c r="D833" s="2" t="s">
        <v>72</v>
      </c>
      <c r="E833" s="2" t="n">
        <v>14.464</v>
      </c>
      <c r="F833" s="2" t="n">
        <v>6.85</v>
      </c>
      <c r="G833" s="2" t="n">
        <v>2</v>
      </c>
      <c r="H833" s="2" t="n">
        <v>1</v>
      </c>
      <c r="I833" s="2" t="n">
        <v>3</v>
      </c>
      <c r="J833" s="2" t="s">
        <v>518</v>
      </c>
      <c r="K833" s="2" t="n">
        <v>0</v>
      </c>
      <c r="L833" s="2"/>
      <c r="M833" s="4" t="s">
        <v>2527</v>
      </c>
      <c r="N833" s="4" t="s">
        <v>2528</v>
      </c>
      <c r="O833" s="2" t="n">
        <v>2</v>
      </c>
      <c r="P833" s="2" t="s">
        <v>2529</v>
      </c>
      <c r="Q833" s="2" t="b">
        <f aca="false">FALSE()</f>
        <v>0</v>
      </c>
      <c r="R833" s="2" t="n">
        <v>7.852</v>
      </c>
      <c r="S833" s="2" t="n">
        <v>880.791</v>
      </c>
      <c r="T833" s="2" t="n">
        <v>0</v>
      </c>
      <c r="U833" s="2" t="s">
        <v>2532</v>
      </c>
      <c r="V833" s="2" t="s">
        <v>24</v>
      </c>
      <c r="W833" s="2" t="n">
        <v>4</v>
      </c>
      <c r="X833" s="4" t="s">
        <v>2531</v>
      </c>
      <c r="Y833" s="6" t="n">
        <v>3361.84003255766</v>
      </c>
      <c r="Z833" s="6" t="n">
        <v>74890.4453125</v>
      </c>
      <c r="AA833" s="6" t="n">
        <v>30248.3687221175</v>
      </c>
      <c r="AB833" s="6" t="n">
        <v>3359.45704057384</v>
      </c>
      <c r="AC833" s="6" t="n">
        <v>77502.0565160622</v>
      </c>
      <c r="AD833" s="6" t="n">
        <v>32107.372522449</v>
      </c>
      <c r="AE833" s="6" t="n">
        <v>5492.06911127546</v>
      </c>
      <c r="AF833" s="6" t="n">
        <v>65233.5584002291</v>
      </c>
      <c r="AG833" s="6" t="n">
        <v>24550.5743054093</v>
      </c>
    </row>
    <row r="835" customFormat="false" ht="15" hidden="false" customHeight="false" outlineLevel="0" collapsed="false">
      <c r="A835" s="2" t="n">
        <v>135</v>
      </c>
      <c r="B835" s="3" t="s">
        <v>519</v>
      </c>
      <c r="C835" s="4" t="s">
        <v>520</v>
      </c>
      <c r="D835" s="2" t="s">
        <v>110</v>
      </c>
      <c r="E835" s="2" t="n">
        <v>14.443</v>
      </c>
      <c r="F835" s="2" t="n">
        <v>6.63</v>
      </c>
      <c r="G835" s="2" t="n">
        <v>1</v>
      </c>
      <c r="H835" s="2" t="n">
        <v>1</v>
      </c>
      <c r="I835" s="2" t="n">
        <v>2</v>
      </c>
      <c r="J835" s="2" t="s">
        <v>521</v>
      </c>
      <c r="K835" s="2" t="n">
        <v>0</v>
      </c>
      <c r="L835" s="2"/>
      <c r="M835" s="4" t="s">
        <v>2533</v>
      </c>
      <c r="N835" s="4" t="s">
        <v>2534</v>
      </c>
      <c r="O835" s="2" t="n">
        <v>1</v>
      </c>
      <c r="P835" s="2" t="s">
        <v>2535</v>
      </c>
      <c r="Q835" s="2" t="b">
        <f aca="false">FALSE()</f>
        <v>0</v>
      </c>
      <c r="R835" s="2" t="n">
        <v>7.9</v>
      </c>
      <c r="S835" s="2" t="n">
        <v>847.499</v>
      </c>
      <c r="T835" s="2" t="n">
        <v>0</v>
      </c>
      <c r="U835" s="2" t="s">
        <v>2536</v>
      </c>
      <c r="V835" s="2" t="s">
        <v>24</v>
      </c>
      <c r="W835" s="2" t="n">
        <v>3</v>
      </c>
      <c r="X835" s="4" t="s">
        <v>2537</v>
      </c>
      <c r="Y835" s="6" t="n">
        <v>115.040985144909</v>
      </c>
      <c r="Z835" s="6" t="n">
        <v>1674.6395044686</v>
      </c>
      <c r="AA835" s="6" t="n">
        <v>607.850620721111</v>
      </c>
      <c r="AB835" s="6" t="n">
        <v>90.0317803766388</v>
      </c>
      <c r="AC835" s="6" t="n">
        <v>1698.40433538136</v>
      </c>
      <c r="AD835" s="6" t="n">
        <v>643.876346762884</v>
      </c>
      <c r="AE835" s="6" t="n">
        <v>147.184724813511</v>
      </c>
      <c r="AF835" s="6" t="n">
        <v>1429.54862593021</v>
      </c>
      <c r="AG835" s="6" t="n">
        <v>492.333469007633</v>
      </c>
    </row>
    <row r="837" customFormat="false" ht="15" hidden="false" customHeight="false" outlineLevel="0" collapsed="false">
      <c r="A837" s="2" t="n">
        <v>136</v>
      </c>
      <c r="B837" s="3" t="s">
        <v>522</v>
      </c>
      <c r="C837" s="4" t="s">
        <v>523</v>
      </c>
      <c r="D837" s="2" t="s">
        <v>110</v>
      </c>
      <c r="E837" s="2" t="n">
        <v>14.412</v>
      </c>
      <c r="F837" s="2" t="n">
        <v>4.94</v>
      </c>
      <c r="G837" s="2" t="n">
        <v>1</v>
      </c>
      <c r="H837" s="2" t="n">
        <v>1</v>
      </c>
      <c r="I837" s="2" t="n">
        <v>1</v>
      </c>
      <c r="J837" s="2" t="s">
        <v>524</v>
      </c>
      <c r="K837" s="2" t="n">
        <v>0</v>
      </c>
      <c r="L837" s="2"/>
      <c r="M837" s="4" t="s">
        <v>2538</v>
      </c>
      <c r="N837" s="4" t="s">
        <v>2539</v>
      </c>
      <c r="O837" s="2" t="n">
        <v>2</v>
      </c>
      <c r="P837" s="2" t="s">
        <v>2540</v>
      </c>
      <c r="Q837" s="2" t="b">
        <f aca="false">FALSE()</f>
        <v>0</v>
      </c>
      <c r="R837" s="2" t="n">
        <v>8.465</v>
      </c>
      <c r="S837" s="2" t="n">
        <v>805.124</v>
      </c>
      <c r="T837" s="2" t="n">
        <v>0</v>
      </c>
      <c r="U837" s="2" t="s">
        <v>2541</v>
      </c>
      <c r="V837" s="2" t="s">
        <v>24</v>
      </c>
      <c r="W837" s="2" t="n">
        <v>2</v>
      </c>
      <c r="X837" s="4" t="s">
        <v>2542</v>
      </c>
      <c r="Y837" s="6" t="n">
        <v>558.020882389568</v>
      </c>
      <c r="Z837" s="6" t="n">
        <v>8554.591796875</v>
      </c>
      <c r="AA837" s="6" t="n">
        <v>7577.46962765026</v>
      </c>
      <c r="AB837" s="6" t="n">
        <v>441.807105581418</v>
      </c>
      <c r="AC837" s="6" t="n">
        <v>8354.7944489465</v>
      </c>
      <c r="AD837" s="6" t="n">
        <v>8147.63100200242</v>
      </c>
      <c r="AE837" s="6" t="n">
        <v>722.270036020836</v>
      </c>
      <c r="AF837" s="6" t="n">
        <v>7032.23883477607</v>
      </c>
      <c r="AG837" s="6" t="n">
        <v>6230.0027879223</v>
      </c>
    </row>
    <row r="839" customFormat="false" ht="15" hidden="false" customHeight="false" outlineLevel="0" collapsed="false">
      <c r="A839" s="2" t="n">
        <v>137</v>
      </c>
      <c r="B839" s="3" t="s">
        <v>525</v>
      </c>
      <c r="C839" s="4" t="s">
        <v>526</v>
      </c>
      <c r="D839" s="2" t="s">
        <v>110</v>
      </c>
      <c r="E839" s="2" t="n">
        <v>14.411</v>
      </c>
      <c r="F839" s="2" t="n">
        <v>3.14</v>
      </c>
      <c r="G839" s="2" t="n">
        <v>2</v>
      </c>
      <c r="H839" s="2" t="n">
        <v>1</v>
      </c>
      <c r="I839" s="2" t="n">
        <v>0</v>
      </c>
      <c r="J839" s="2"/>
      <c r="K839" s="2" t="n">
        <v>0</v>
      </c>
      <c r="L839" s="2"/>
      <c r="M839" s="4" t="s">
        <v>2543</v>
      </c>
      <c r="N839" s="4" t="s">
        <v>2544</v>
      </c>
      <c r="O839" s="2" t="n">
        <v>1</v>
      </c>
      <c r="P839" s="2" t="s">
        <v>2545</v>
      </c>
      <c r="Q839" s="2" t="b">
        <f aca="false">TRUE()</f>
        <v>1</v>
      </c>
      <c r="R839" s="2" t="n">
        <v>6.77</v>
      </c>
      <c r="S839" s="2" t="n">
        <v>744.411</v>
      </c>
      <c r="T839" s="2" t="n">
        <v>0</v>
      </c>
      <c r="U839" s="2" t="s">
        <v>2546</v>
      </c>
      <c r="V839" s="2" t="s">
        <v>24</v>
      </c>
      <c r="W839" s="2" t="n">
        <v>1</v>
      </c>
      <c r="X839" s="4" t="s">
        <v>525</v>
      </c>
      <c r="Y839" s="2" t="n">
        <v>931.616653448065</v>
      </c>
      <c r="Z839" s="2" t="n">
        <v>3786.23626396857</v>
      </c>
      <c r="AA839" s="2" t="n">
        <v>1623.84153542745</v>
      </c>
      <c r="AB839" s="2" t="n">
        <v>538.885168559088</v>
      </c>
      <c r="AC839" s="2" t="n">
        <v>3281.93641789645</v>
      </c>
      <c r="AD839" s="2" t="n">
        <v>1731.93864791201</v>
      </c>
      <c r="AE839" s="2" t="n">
        <v>880.974083913957</v>
      </c>
      <c r="AF839" s="2" t="n">
        <v>2762.40916185646</v>
      </c>
      <c r="AG839" s="2" t="n">
        <v>1324.30918905758</v>
      </c>
      <c r="AH839" s="2" t="n">
        <v>2.08592463503352</v>
      </c>
      <c r="AI839" s="2" t="n">
        <v>0.67594801614812</v>
      </c>
      <c r="AJ839" s="2" t="n">
        <v>0.32405198385188</v>
      </c>
      <c r="AK839" s="2" t="n">
        <v>2.08592463503352</v>
      </c>
    </row>
    <row r="840" customFormat="false" ht="15" hidden="false" customHeight="false" outlineLevel="0" collapsed="false">
      <c r="A840" s="2" t="n">
        <v>137</v>
      </c>
      <c r="B840" s="3" t="s">
        <v>525</v>
      </c>
      <c r="C840" s="4" t="s">
        <v>526</v>
      </c>
      <c r="D840" s="2" t="s">
        <v>110</v>
      </c>
      <c r="E840" s="2" t="n">
        <v>14.411</v>
      </c>
      <c r="F840" s="2" t="n">
        <v>3.14</v>
      </c>
      <c r="G840" s="2" t="n">
        <v>2</v>
      </c>
      <c r="H840" s="2" t="n">
        <v>1</v>
      </c>
      <c r="I840" s="2" t="n">
        <v>0</v>
      </c>
      <c r="J840" s="2"/>
      <c r="K840" s="2" t="n">
        <v>0</v>
      </c>
      <c r="L840" s="2"/>
      <c r="M840" s="4" t="s">
        <v>2543</v>
      </c>
      <c r="N840" s="4" t="s">
        <v>2544</v>
      </c>
      <c r="O840" s="2" t="n">
        <v>1</v>
      </c>
      <c r="P840" s="2" t="s">
        <v>2545</v>
      </c>
      <c r="Q840" s="2" t="b">
        <f aca="false">TRUE()</f>
        <v>1</v>
      </c>
      <c r="R840" s="2" t="n">
        <v>9.538</v>
      </c>
      <c r="S840" s="2" t="n">
        <v>496.61</v>
      </c>
      <c r="T840" s="2" t="n">
        <v>0</v>
      </c>
      <c r="U840" s="2" t="s">
        <v>2547</v>
      </c>
      <c r="V840" s="2" t="s">
        <v>24</v>
      </c>
      <c r="W840" s="2" t="n">
        <v>1</v>
      </c>
      <c r="X840" s="4" t="s">
        <v>525</v>
      </c>
      <c r="Y840" s="2" t="n">
        <v>6556.19629477113</v>
      </c>
      <c r="Z840" s="2" t="n">
        <v>49870.121267699</v>
      </c>
      <c r="AA840" s="2" t="n">
        <v>23118.3573385122</v>
      </c>
      <c r="AB840" s="2" t="n">
        <v>5200.85187173018</v>
      </c>
      <c r="AC840" s="2" t="n">
        <v>49111.6138349618</v>
      </c>
      <c r="AD840" s="2" t="n">
        <v>24634.7696212659</v>
      </c>
      <c r="AE840" s="2" t="n">
        <v>8502.39713503508</v>
      </c>
      <c r="AF840" s="2" t="n">
        <v>41337.2944312583</v>
      </c>
      <c r="AG840" s="2" t="n">
        <v>18836.7248569052</v>
      </c>
      <c r="AH840" s="2" t="n">
        <v>2.19450540076795</v>
      </c>
      <c r="AI840" s="2" t="n">
        <v>0.686962495114391</v>
      </c>
      <c r="AJ840" s="2" t="n">
        <v>0.313037504885609</v>
      </c>
      <c r="AK840" s="2" t="n">
        <v>2.19450540076795</v>
      </c>
    </row>
    <row r="842" customFormat="false" ht="15" hidden="false" customHeight="false" outlineLevel="0" collapsed="false">
      <c r="A842" s="2" t="n">
        <v>138</v>
      </c>
      <c r="B842" s="3" t="s">
        <v>527</v>
      </c>
      <c r="C842" s="4" t="s">
        <v>528</v>
      </c>
      <c r="D842" s="2" t="s">
        <v>110</v>
      </c>
      <c r="E842" s="2" t="n">
        <v>14.386</v>
      </c>
      <c r="F842" s="2" t="n">
        <v>4.86</v>
      </c>
      <c r="G842" s="2" t="n">
        <v>1</v>
      </c>
      <c r="H842" s="2" t="n">
        <v>1</v>
      </c>
      <c r="I842" s="2" t="n">
        <v>0</v>
      </c>
      <c r="J842" s="2"/>
      <c r="K842" s="2" t="n">
        <v>0</v>
      </c>
      <c r="L842" s="2"/>
      <c r="M842" s="4" t="s">
        <v>2548</v>
      </c>
      <c r="N842" s="4" t="s">
        <v>2549</v>
      </c>
      <c r="O842" s="2" t="n">
        <v>1</v>
      </c>
      <c r="P842" s="2" t="s">
        <v>2550</v>
      </c>
      <c r="Q842" s="2" t="b">
        <f aca="false">TRUE()</f>
        <v>1</v>
      </c>
      <c r="R842" s="2" t="n">
        <v>8.484</v>
      </c>
      <c r="S842" s="2" t="n">
        <v>683.371</v>
      </c>
      <c r="T842" s="2" t="n">
        <v>0</v>
      </c>
      <c r="U842" s="2" t="s">
        <v>2551</v>
      </c>
      <c r="V842" s="2" t="s">
        <v>24</v>
      </c>
      <c r="W842" s="2" t="n">
        <v>1</v>
      </c>
      <c r="X842" s="4" t="s">
        <v>527</v>
      </c>
      <c r="Y842" s="2" t="n">
        <v>490.932822639288</v>
      </c>
      <c r="Z842" s="2" t="n">
        <v>7079.50159107095</v>
      </c>
      <c r="AA842" s="2" t="n">
        <v>1758.7073320098</v>
      </c>
      <c r="AB842" s="2" t="n">
        <v>451.899319762261</v>
      </c>
      <c r="AC842" s="2" t="n">
        <v>7379.32402518707</v>
      </c>
      <c r="AD842" s="2" t="n">
        <v>1839.65607750589</v>
      </c>
      <c r="AE842" s="2" t="n">
        <v>738.768874106147</v>
      </c>
      <c r="AF842" s="2" t="n">
        <v>6211.18440452595</v>
      </c>
      <c r="AG842" s="2" t="n">
        <v>1406.67422087023</v>
      </c>
      <c r="AH842" s="2" t="n">
        <v>4.41551022431012</v>
      </c>
      <c r="AI842" s="2" t="n">
        <v>0.815345192127785</v>
      </c>
      <c r="AJ842" s="2" t="n">
        <v>0.184654807872215</v>
      </c>
      <c r="AK842" s="2" t="n">
        <v>4.41551022431012</v>
      </c>
    </row>
    <row r="844" customFormat="false" ht="15" hidden="false" customHeight="false" outlineLevel="0" collapsed="false">
      <c r="A844" s="2" t="n">
        <v>139</v>
      </c>
      <c r="B844" s="3" t="s">
        <v>529</v>
      </c>
      <c r="C844" s="4" t="s">
        <v>530</v>
      </c>
      <c r="D844" s="2" t="s">
        <v>531</v>
      </c>
      <c r="E844" s="2" t="n">
        <v>14.348</v>
      </c>
      <c r="F844" s="2" t="n">
        <v>5.07</v>
      </c>
      <c r="G844" s="2" t="n">
        <v>2</v>
      </c>
      <c r="H844" s="2" t="n">
        <v>1</v>
      </c>
      <c r="I844" s="2" t="n">
        <v>10</v>
      </c>
      <c r="J844" s="2" t="s">
        <v>532</v>
      </c>
      <c r="K844" s="2" t="n">
        <v>0</v>
      </c>
      <c r="L844" s="2"/>
      <c r="M844" s="4" t="s">
        <v>2552</v>
      </c>
      <c r="N844" s="4" t="s">
        <v>2553</v>
      </c>
      <c r="O844" s="2" t="n">
        <v>2</v>
      </c>
      <c r="P844" s="2" t="s">
        <v>2554</v>
      </c>
      <c r="Q844" s="2" t="b">
        <f aca="false">FALSE()</f>
        <v>0</v>
      </c>
      <c r="R844" s="2" t="n">
        <v>8.348</v>
      </c>
      <c r="S844" s="2" t="n">
        <v>556.679</v>
      </c>
      <c r="T844" s="2" t="n">
        <v>0</v>
      </c>
      <c r="U844" s="2" t="s">
        <v>2555</v>
      </c>
      <c r="V844" s="2" t="s">
        <v>24</v>
      </c>
      <c r="W844" s="2" t="n">
        <v>11</v>
      </c>
      <c r="X844" s="4" t="s">
        <v>2556</v>
      </c>
      <c r="Y844" s="6" t="n">
        <v>688.427089644075</v>
      </c>
      <c r="Z844" s="6" t="n">
        <v>56440.5118445753</v>
      </c>
      <c r="AA844" s="6" t="n">
        <v>25094.8564273997</v>
      </c>
      <c r="AB844" s="6" t="n">
        <v>263.569044341034</v>
      </c>
      <c r="AC844" s="6" t="n">
        <v>56955.2300031369</v>
      </c>
      <c r="AD844" s="6" t="n">
        <v>26706.4878149738</v>
      </c>
      <c r="AE844" s="6" t="n">
        <v>430.884928615287</v>
      </c>
      <c r="AF844" s="6" t="n">
        <v>47939.2739964017</v>
      </c>
      <c r="AG844" s="6" t="n">
        <v>20420.8430035686</v>
      </c>
    </row>
    <row r="845" customFormat="false" ht="15" hidden="false" customHeight="false" outlineLevel="0" collapsed="false">
      <c r="A845" s="2" t="n">
        <v>139</v>
      </c>
      <c r="B845" s="3" t="s">
        <v>529</v>
      </c>
      <c r="C845" s="4" t="s">
        <v>530</v>
      </c>
      <c r="D845" s="2" t="s">
        <v>531</v>
      </c>
      <c r="E845" s="2" t="n">
        <v>14.348</v>
      </c>
      <c r="F845" s="2" t="n">
        <v>5.07</v>
      </c>
      <c r="G845" s="2" t="n">
        <v>2</v>
      </c>
      <c r="H845" s="2" t="n">
        <v>1</v>
      </c>
      <c r="I845" s="2" t="n">
        <v>10</v>
      </c>
      <c r="J845" s="2" t="s">
        <v>532</v>
      </c>
      <c r="K845" s="2" t="n">
        <v>0</v>
      </c>
      <c r="L845" s="2"/>
      <c r="M845" s="4" t="s">
        <v>2552</v>
      </c>
      <c r="N845" s="4" t="s">
        <v>2553</v>
      </c>
      <c r="O845" s="2" t="n">
        <v>2</v>
      </c>
      <c r="P845" s="2" t="s">
        <v>2554</v>
      </c>
      <c r="Q845" s="2" t="b">
        <f aca="false">FALSE()</f>
        <v>0</v>
      </c>
      <c r="R845" s="2" t="n">
        <v>8.374</v>
      </c>
      <c r="S845" s="2" t="n">
        <v>556.679</v>
      </c>
      <c r="T845" s="2" t="n">
        <v>0</v>
      </c>
      <c r="U845" s="2" t="s">
        <v>2557</v>
      </c>
      <c r="V845" s="2" t="s">
        <v>24</v>
      </c>
      <c r="W845" s="2" t="n">
        <v>11</v>
      </c>
      <c r="X845" s="4" t="s">
        <v>2556</v>
      </c>
      <c r="Y845" s="6" t="n">
        <v>1285.20469196205</v>
      </c>
      <c r="Z845" s="6" t="n">
        <v>214698.300784827</v>
      </c>
      <c r="AA845" s="6" t="n">
        <v>88731.4537881429</v>
      </c>
      <c r="AB845" s="6" t="n">
        <v>30.526559645793</v>
      </c>
      <c r="AC845" s="6" t="n">
        <v>217032.25609718</v>
      </c>
      <c r="AD845" s="6" t="n">
        <v>94282.133492669</v>
      </c>
      <c r="AE845" s="6" t="n">
        <v>49.9050808744767</v>
      </c>
      <c r="AF845" s="6" t="n">
        <v>182676.266789317</v>
      </c>
      <c r="AG845" s="6" t="n">
        <v>72091.869939401</v>
      </c>
    </row>
    <row r="847" customFormat="false" ht="15" hidden="false" customHeight="false" outlineLevel="0" collapsed="false">
      <c r="A847" s="2" t="n">
        <v>140</v>
      </c>
      <c r="B847" s="3" t="s">
        <v>533</v>
      </c>
      <c r="C847" s="4" t="s">
        <v>534</v>
      </c>
      <c r="D847" s="2" t="s">
        <v>225</v>
      </c>
      <c r="E847" s="2" t="n">
        <v>14.275</v>
      </c>
      <c r="F847" s="2" t="n">
        <v>10.24</v>
      </c>
      <c r="G847" s="2" t="n">
        <v>1</v>
      </c>
      <c r="H847" s="2" t="n">
        <v>1</v>
      </c>
      <c r="I847" s="2" t="n">
        <v>0</v>
      </c>
      <c r="J847" s="2"/>
      <c r="K847" s="2" t="n">
        <v>0</v>
      </c>
      <c r="L847" s="2"/>
      <c r="M847" s="4" t="s">
        <v>2558</v>
      </c>
      <c r="N847" s="4" t="s">
        <v>2559</v>
      </c>
      <c r="O847" s="2" t="n">
        <v>2</v>
      </c>
      <c r="P847" s="2" t="s">
        <v>2560</v>
      </c>
      <c r="Q847" s="2" t="b">
        <f aca="false">TRUE()</f>
        <v>1</v>
      </c>
      <c r="R847" s="2" t="n">
        <v>7.087</v>
      </c>
      <c r="S847" s="2" t="n">
        <v>704.697</v>
      </c>
      <c r="T847" s="2" t="n">
        <v>0</v>
      </c>
      <c r="U847" s="2" t="s">
        <v>2561</v>
      </c>
      <c r="V847" s="2" t="s">
        <v>24</v>
      </c>
      <c r="W847" s="2" t="n">
        <v>1</v>
      </c>
      <c r="X847" s="4" t="s">
        <v>533</v>
      </c>
      <c r="Y847" s="2" t="n">
        <v>4292.4563453885</v>
      </c>
      <c r="Z847" s="2" t="n">
        <v>62276.6796875</v>
      </c>
      <c r="AA847" s="2" t="n">
        <v>26660.8217765853</v>
      </c>
      <c r="AB847" s="2" t="n">
        <v>3788.73805735684</v>
      </c>
      <c r="AC847" s="2" t="n">
        <v>63613.7333688156</v>
      </c>
      <c r="AD847" s="2" t="n">
        <v>28343.7002456591</v>
      </c>
      <c r="AE847" s="2" t="n">
        <v>6193.86139016351</v>
      </c>
      <c r="AF847" s="2" t="n">
        <v>53543.7429316628</v>
      </c>
      <c r="AG847" s="2" t="n">
        <v>21672.7207585974</v>
      </c>
      <c r="AH847" s="2" t="n">
        <v>2.4705593509953</v>
      </c>
      <c r="AI847" s="2" t="n">
        <v>0.711862008723978</v>
      </c>
      <c r="AJ847" s="2" t="n">
        <v>0.288137991276022</v>
      </c>
      <c r="AK847" s="2" t="n">
        <v>2.4705593509953</v>
      </c>
    </row>
    <row r="849" customFormat="false" ht="15" hidden="false" customHeight="false" outlineLevel="0" collapsed="false">
      <c r="A849" s="2" t="n">
        <v>141</v>
      </c>
      <c r="B849" s="3" t="s">
        <v>535</v>
      </c>
      <c r="C849" s="4" t="s">
        <v>536</v>
      </c>
      <c r="D849" s="2" t="s">
        <v>537</v>
      </c>
      <c r="E849" s="2" t="n">
        <v>14.171</v>
      </c>
      <c r="F849" s="2" t="n">
        <v>5.59</v>
      </c>
      <c r="G849" s="2" t="n">
        <v>6</v>
      </c>
      <c r="H849" s="2" t="n">
        <v>1</v>
      </c>
      <c r="I849" s="2" t="n">
        <v>1</v>
      </c>
      <c r="J849" s="2" t="s">
        <v>538</v>
      </c>
      <c r="K849" s="2" t="n">
        <v>0</v>
      </c>
      <c r="L849" s="2"/>
      <c r="M849" s="4" t="s">
        <v>2562</v>
      </c>
      <c r="N849" s="4" t="s">
        <v>2563</v>
      </c>
      <c r="O849" s="2" t="n">
        <v>2</v>
      </c>
      <c r="P849" s="2" t="s">
        <v>2564</v>
      </c>
      <c r="Q849" s="2" t="b">
        <f aca="false">FALSE()</f>
        <v>0</v>
      </c>
      <c r="R849" s="2" t="n">
        <v>6.443</v>
      </c>
      <c r="S849" s="2" t="n">
        <v>930.848</v>
      </c>
      <c r="T849" s="2" t="n">
        <v>0</v>
      </c>
      <c r="U849" s="2" t="s">
        <v>2565</v>
      </c>
      <c r="V849" s="2" t="s">
        <v>24</v>
      </c>
      <c r="W849" s="2" t="n">
        <v>2</v>
      </c>
      <c r="X849" s="4" t="s">
        <v>2566</v>
      </c>
      <c r="Z849" s="6" t="n">
        <v>516.970952357415</v>
      </c>
      <c r="AA849" s="6" t="n">
        <v>558.036738989445</v>
      </c>
    </row>
    <row r="850" customFormat="false" ht="15" hidden="false" customHeight="false" outlineLevel="0" collapsed="false">
      <c r="A850" s="2" t="n">
        <v>141</v>
      </c>
      <c r="B850" s="3" t="s">
        <v>535</v>
      </c>
      <c r="C850" s="4" t="s">
        <v>536</v>
      </c>
      <c r="D850" s="2" t="s">
        <v>537</v>
      </c>
      <c r="E850" s="2" t="n">
        <v>14.171</v>
      </c>
      <c r="F850" s="2" t="n">
        <v>5.59</v>
      </c>
      <c r="G850" s="2" t="n">
        <v>6</v>
      </c>
      <c r="H850" s="2" t="n">
        <v>1</v>
      </c>
      <c r="I850" s="2" t="n">
        <v>1</v>
      </c>
      <c r="J850" s="2" t="s">
        <v>538</v>
      </c>
      <c r="K850" s="2" t="n">
        <v>0</v>
      </c>
      <c r="L850" s="2"/>
      <c r="M850" s="4" t="s">
        <v>2562</v>
      </c>
      <c r="N850" s="4" t="s">
        <v>2563</v>
      </c>
      <c r="O850" s="2" t="n">
        <v>2</v>
      </c>
      <c r="P850" s="2" t="s">
        <v>2564</v>
      </c>
      <c r="Q850" s="2" t="b">
        <f aca="false">FALSE()</f>
        <v>0</v>
      </c>
      <c r="R850" s="2" t="n">
        <v>8.076</v>
      </c>
      <c r="S850" s="2" t="n">
        <v>930.844</v>
      </c>
      <c r="T850" s="2" t="n">
        <v>0</v>
      </c>
      <c r="U850" s="2" t="s">
        <v>2567</v>
      </c>
      <c r="V850" s="2" t="s">
        <v>24</v>
      </c>
      <c r="W850" s="2" t="n">
        <v>2</v>
      </c>
      <c r="X850" s="4" t="s">
        <v>2566</v>
      </c>
      <c r="Z850" s="6" t="n">
        <v>75158.8257091419</v>
      </c>
      <c r="AA850" s="6" t="n">
        <v>86287.7734375</v>
      </c>
    </row>
    <row r="851" customFormat="false" ht="15" hidden="false" customHeight="false" outlineLevel="0" collapsed="false">
      <c r="A851" s="2" t="n">
        <v>141</v>
      </c>
      <c r="B851" s="3" t="s">
        <v>535</v>
      </c>
      <c r="C851" s="4" t="s">
        <v>536</v>
      </c>
      <c r="D851" s="2" t="s">
        <v>537</v>
      </c>
      <c r="E851" s="2" t="n">
        <v>14.171</v>
      </c>
      <c r="F851" s="2" t="n">
        <v>5.59</v>
      </c>
      <c r="G851" s="2" t="n">
        <v>6</v>
      </c>
      <c r="H851" s="2" t="n">
        <v>1</v>
      </c>
      <c r="I851" s="2" t="n">
        <v>1</v>
      </c>
      <c r="J851" s="2" t="s">
        <v>538</v>
      </c>
      <c r="K851" s="2" t="n">
        <v>0</v>
      </c>
      <c r="L851" s="2"/>
      <c r="M851" s="4" t="s">
        <v>2562</v>
      </c>
      <c r="N851" s="4" t="s">
        <v>2563</v>
      </c>
      <c r="O851" s="2" t="n">
        <v>2</v>
      </c>
      <c r="P851" s="2" t="s">
        <v>2564</v>
      </c>
      <c r="Q851" s="2" t="b">
        <f aca="false">FALSE()</f>
        <v>0</v>
      </c>
      <c r="R851" s="2" t="n">
        <v>7.504</v>
      </c>
      <c r="S851" s="2" t="n">
        <v>930.844</v>
      </c>
      <c r="T851" s="2" t="n">
        <v>0</v>
      </c>
      <c r="U851" s="2" t="s">
        <v>2568</v>
      </c>
      <c r="V851" s="2" t="s">
        <v>24</v>
      </c>
      <c r="W851" s="2" t="n">
        <v>2</v>
      </c>
      <c r="X851" s="4" t="s">
        <v>2566</v>
      </c>
      <c r="Z851" s="6" t="n">
        <v>206448.323730819</v>
      </c>
      <c r="AA851" s="6" t="n">
        <v>265114.40625</v>
      </c>
    </row>
    <row r="852" customFormat="false" ht="15" hidden="false" customHeight="false" outlineLevel="0" collapsed="false">
      <c r="A852" s="2" t="n">
        <v>141</v>
      </c>
      <c r="B852" s="3" t="s">
        <v>535</v>
      </c>
      <c r="C852" s="4" t="s">
        <v>536</v>
      </c>
      <c r="D852" s="2" t="s">
        <v>537</v>
      </c>
      <c r="E852" s="2" t="n">
        <v>14.171</v>
      </c>
      <c r="F852" s="2" t="n">
        <v>5.59</v>
      </c>
      <c r="G852" s="2" t="n">
        <v>6</v>
      </c>
      <c r="H852" s="2" t="n">
        <v>1</v>
      </c>
      <c r="I852" s="2" t="n">
        <v>1</v>
      </c>
      <c r="J852" s="2" t="s">
        <v>538</v>
      </c>
      <c r="K852" s="2" t="n">
        <v>0</v>
      </c>
      <c r="L852" s="2"/>
      <c r="M852" s="4" t="s">
        <v>2562</v>
      </c>
      <c r="N852" s="4" t="s">
        <v>2563</v>
      </c>
      <c r="O852" s="2" t="n">
        <v>2</v>
      </c>
      <c r="P852" s="2" t="s">
        <v>2564</v>
      </c>
      <c r="Q852" s="2" t="b">
        <f aca="false">FALSE()</f>
        <v>0</v>
      </c>
      <c r="R852" s="2" t="n">
        <v>6.955</v>
      </c>
      <c r="S852" s="2" t="n">
        <v>930.846</v>
      </c>
      <c r="T852" s="2" t="n">
        <v>0</v>
      </c>
      <c r="U852" s="2" t="s">
        <v>2569</v>
      </c>
      <c r="V852" s="2" t="s">
        <v>24</v>
      </c>
      <c r="W852" s="2" t="n">
        <v>2</v>
      </c>
      <c r="X852" s="4" t="s">
        <v>2566</v>
      </c>
      <c r="Z852" s="6" t="n">
        <v>63384.2903302108</v>
      </c>
      <c r="AA852" s="6" t="n">
        <v>82414.6328125</v>
      </c>
    </row>
    <row r="853" customFormat="false" ht="15" hidden="false" customHeight="false" outlineLevel="0" collapsed="false">
      <c r="A853" s="2" t="n">
        <v>141</v>
      </c>
      <c r="B853" s="3" t="s">
        <v>535</v>
      </c>
      <c r="C853" s="4" t="s">
        <v>536</v>
      </c>
      <c r="D853" s="2" t="s">
        <v>537</v>
      </c>
      <c r="E853" s="2" t="n">
        <v>14.171</v>
      </c>
      <c r="F853" s="2" t="n">
        <v>5.59</v>
      </c>
      <c r="G853" s="2" t="n">
        <v>6</v>
      </c>
      <c r="H853" s="2" t="n">
        <v>1</v>
      </c>
      <c r="I853" s="2" t="n">
        <v>1</v>
      </c>
      <c r="J853" s="2" t="s">
        <v>538</v>
      </c>
      <c r="K853" s="2" t="n">
        <v>0</v>
      </c>
      <c r="L853" s="2"/>
      <c r="M853" s="4" t="s">
        <v>2562</v>
      </c>
      <c r="N853" s="4" t="s">
        <v>2563</v>
      </c>
      <c r="O853" s="2" t="n">
        <v>2</v>
      </c>
      <c r="P853" s="2" t="s">
        <v>2564</v>
      </c>
      <c r="Q853" s="2" t="b">
        <f aca="false">FALSE()</f>
        <v>0</v>
      </c>
      <c r="R853" s="2" t="n">
        <v>7.313</v>
      </c>
      <c r="S853" s="2" t="n">
        <v>930.845</v>
      </c>
      <c r="T853" s="2" t="n">
        <v>0</v>
      </c>
      <c r="U853" s="2" t="s">
        <v>2570</v>
      </c>
      <c r="V853" s="2" t="s">
        <v>24</v>
      </c>
      <c r="W853" s="2" t="n">
        <v>2</v>
      </c>
      <c r="X853" s="4" t="s">
        <v>2566</v>
      </c>
      <c r="Z853" s="6" t="n">
        <v>162248.859732391</v>
      </c>
      <c r="AA853" s="6" t="n">
        <v>204835.84375</v>
      </c>
    </row>
    <row r="854" customFormat="false" ht="15" hidden="false" customHeight="false" outlineLevel="0" collapsed="false">
      <c r="A854" s="2" t="n">
        <v>141</v>
      </c>
      <c r="B854" s="3" t="s">
        <v>535</v>
      </c>
      <c r="C854" s="4" t="s">
        <v>536</v>
      </c>
      <c r="D854" s="2" t="s">
        <v>537</v>
      </c>
      <c r="E854" s="2" t="n">
        <v>14.171</v>
      </c>
      <c r="F854" s="2" t="n">
        <v>5.59</v>
      </c>
      <c r="G854" s="2" t="n">
        <v>6</v>
      </c>
      <c r="H854" s="2" t="n">
        <v>1</v>
      </c>
      <c r="I854" s="2" t="n">
        <v>1</v>
      </c>
      <c r="J854" s="2" t="s">
        <v>538</v>
      </c>
      <c r="K854" s="2" t="n">
        <v>0</v>
      </c>
      <c r="L854" s="2"/>
      <c r="M854" s="4" t="s">
        <v>2562</v>
      </c>
      <c r="N854" s="4" t="s">
        <v>2563</v>
      </c>
      <c r="O854" s="2" t="n">
        <v>2</v>
      </c>
      <c r="P854" s="2" t="s">
        <v>2564</v>
      </c>
      <c r="Q854" s="2" t="b">
        <f aca="false">FALSE()</f>
        <v>0</v>
      </c>
      <c r="R854" s="2" t="n">
        <v>6.955</v>
      </c>
      <c r="S854" s="2" t="n">
        <v>930.845</v>
      </c>
      <c r="T854" s="2" t="n">
        <v>0</v>
      </c>
      <c r="U854" s="2" t="s">
        <v>2571</v>
      </c>
      <c r="V854" s="2" t="s">
        <v>24</v>
      </c>
      <c r="W854" s="2" t="n">
        <v>2</v>
      </c>
      <c r="X854" s="4" t="s">
        <v>2566</v>
      </c>
      <c r="Y854" s="6" t="n">
        <v>1165.64981099474</v>
      </c>
      <c r="Z854" s="6" t="n">
        <v>18451.5838037824</v>
      </c>
      <c r="AA854" s="6" t="n">
        <v>23263.71875</v>
      </c>
      <c r="AB854" s="6" t="n">
        <v>847.134782370066</v>
      </c>
      <c r="AC854" s="6" t="n">
        <v>17312.1894347431</v>
      </c>
      <c r="AD854" s="6" t="n">
        <v>25092.9352968383</v>
      </c>
      <c r="AE854" s="6" t="n">
        <v>1384.90318975681</v>
      </c>
      <c r="AF854" s="6" t="n">
        <v>14571.6871434643</v>
      </c>
      <c r="AG854" s="6" t="n">
        <v>19187.0565588986</v>
      </c>
    </row>
    <row r="856" customFormat="false" ht="15" hidden="false" customHeight="false" outlineLevel="0" collapsed="false">
      <c r="A856" s="2" t="n">
        <v>142</v>
      </c>
      <c r="B856" s="3" t="s">
        <v>539</v>
      </c>
      <c r="C856" s="4" t="s">
        <v>540</v>
      </c>
      <c r="D856" s="2" t="s">
        <v>72</v>
      </c>
      <c r="E856" s="2" t="n">
        <v>14.154</v>
      </c>
      <c r="F856" s="2" t="n">
        <v>4.42</v>
      </c>
      <c r="G856" s="2" t="n">
        <v>2</v>
      </c>
      <c r="H856" s="2" t="n">
        <v>1</v>
      </c>
      <c r="I856" s="2" t="n">
        <v>0</v>
      </c>
      <c r="J856" s="2"/>
      <c r="K856" s="2" t="n">
        <v>0</v>
      </c>
      <c r="L856" s="2"/>
      <c r="M856" s="4" t="s">
        <v>2572</v>
      </c>
      <c r="N856" s="4" t="s">
        <v>2573</v>
      </c>
      <c r="O856" s="2" t="n">
        <v>2</v>
      </c>
      <c r="P856" s="2" t="s">
        <v>2574</v>
      </c>
      <c r="Q856" s="2" t="b">
        <f aca="false">TRUE()</f>
        <v>1</v>
      </c>
      <c r="R856" s="2" t="n">
        <v>8.553</v>
      </c>
      <c r="S856" s="2" t="n">
        <v>611.322</v>
      </c>
      <c r="T856" s="2" t="n">
        <v>1</v>
      </c>
      <c r="U856" s="2" t="s">
        <v>2575</v>
      </c>
      <c r="V856" s="2" t="s">
        <v>24</v>
      </c>
      <c r="W856" s="2" t="n">
        <v>1</v>
      </c>
      <c r="X856" s="4" t="s">
        <v>539</v>
      </c>
      <c r="Y856" s="2" t="n">
        <v>1778.98718970402</v>
      </c>
      <c r="Z856" s="2" t="n">
        <v>39943.54296875</v>
      </c>
      <c r="AA856" s="2" t="n">
        <v>23045.9732534282</v>
      </c>
      <c r="AB856" s="2" t="n">
        <v>1461.81662445377</v>
      </c>
      <c r="AC856" s="2" t="n">
        <v>40290.8509800541</v>
      </c>
      <c r="AD856" s="2" t="n">
        <v>24639.4993484982</v>
      </c>
      <c r="AE856" s="2" t="n">
        <v>2389.79032401622</v>
      </c>
      <c r="AF856" s="2" t="n">
        <v>33912.8495236455</v>
      </c>
      <c r="AG856" s="2" t="n">
        <v>18840.3413945019</v>
      </c>
      <c r="AH856" s="2" t="n">
        <v>1.80001247395348</v>
      </c>
      <c r="AI856" s="2" t="n">
        <v>0.642858733915549</v>
      </c>
      <c r="AJ856" s="2" t="n">
        <v>0.357141266084451</v>
      </c>
      <c r="AK856" s="2" t="n">
        <v>1.80001247395348</v>
      </c>
    </row>
    <row r="857" customFormat="false" ht="15" hidden="false" customHeight="false" outlineLevel="0" collapsed="false">
      <c r="A857" s="2" t="n">
        <v>142</v>
      </c>
      <c r="B857" s="3" t="s">
        <v>539</v>
      </c>
      <c r="C857" s="4" t="s">
        <v>540</v>
      </c>
      <c r="D857" s="2" t="s">
        <v>72</v>
      </c>
      <c r="E857" s="2" t="n">
        <v>14.154</v>
      </c>
      <c r="F857" s="2" t="n">
        <v>4.42</v>
      </c>
      <c r="G857" s="2" t="n">
        <v>2</v>
      </c>
      <c r="H857" s="2" t="n">
        <v>1</v>
      </c>
      <c r="I857" s="2" t="n">
        <v>0</v>
      </c>
      <c r="J857" s="2"/>
      <c r="K857" s="2" t="n">
        <v>0</v>
      </c>
      <c r="L857" s="2"/>
      <c r="M857" s="4" t="s">
        <v>2572</v>
      </c>
      <c r="N857" s="4" t="s">
        <v>2576</v>
      </c>
      <c r="O857" s="2" t="n">
        <v>3</v>
      </c>
      <c r="P857" s="2" t="s">
        <v>2574</v>
      </c>
      <c r="Q857" s="2" t="b">
        <f aca="false">TRUE()</f>
        <v>1</v>
      </c>
      <c r="R857" s="2" t="n">
        <v>6.937</v>
      </c>
      <c r="S857" s="2" t="n">
        <v>616.654</v>
      </c>
      <c r="T857" s="2" t="n">
        <v>1</v>
      </c>
      <c r="U857" s="2" t="s">
        <v>2577</v>
      </c>
      <c r="V857" s="2" t="s">
        <v>24</v>
      </c>
      <c r="W857" s="2" t="n">
        <v>1</v>
      </c>
      <c r="X857" s="4" t="s">
        <v>539</v>
      </c>
      <c r="Y857" s="2" t="n">
        <v>116.882333808605</v>
      </c>
      <c r="Z857" s="2" t="n">
        <v>3357.16446801048</v>
      </c>
      <c r="AA857" s="2" t="n">
        <v>2381.7768830574</v>
      </c>
      <c r="AB857" s="2" t="n">
        <v>83.8244928663051</v>
      </c>
      <c r="AC857" s="2" t="n">
        <v>3311.26971059816</v>
      </c>
      <c r="AD857" s="2" t="n">
        <v>2554.52050436999</v>
      </c>
      <c r="AE857" s="2" t="n">
        <v>137.036998086074</v>
      </c>
      <c r="AF857" s="2" t="n">
        <v>2787.09902362976</v>
      </c>
      <c r="AG857" s="2" t="n">
        <v>1953.28799992518</v>
      </c>
      <c r="AH857" s="2" t="n">
        <v>1.42687561882145</v>
      </c>
      <c r="AI857" s="2" t="n">
        <v>0.587947568369563</v>
      </c>
      <c r="AJ857" s="2" t="n">
        <v>0.412052431630437</v>
      </c>
      <c r="AK857" s="2" t="n">
        <v>1.42687561882145</v>
      </c>
    </row>
    <row r="859" customFormat="false" ht="15" hidden="false" customHeight="false" outlineLevel="0" collapsed="false">
      <c r="A859" s="2" t="n">
        <v>143</v>
      </c>
      <c r="B859" s="3" t="s">
        <v>541</v>
      </c>
      <c r="C859" s="4" t="s">
        <v>542</v>
      </c>
      <c r="D859" s="2" t="s">
        <v>252</v>
      </c>
      <c r="E859" s="2" t="n">
        <v>14.142</v>
      </c>
      <c r="F859" s="2" t="n">
        <v>8.11</v>
      </c>
      <c r="G859" s="2" t="n">
        <v>1</v>
      </c>
      <c r="H859" s="2" t="n">
        <v>1</v>
      </c>
      <c r="I859" s="2" t="n">
        <v>2</v>
      </c>
      <c r="J859" s="2" t="s">
        <v>543</v>
      </c>
      <c r="K859" s="2" t="n">
        <v>0</v>
      </c>
      <c r="L859" s="2"/>
      <c r="M859" s="4" t="s">
        <v>2578</v>
      </c>
      <c r="N859" s="4" t="s">
        <v>2579</v>
      </c>
      <c r="O859" s="2" t="n">
        <v>2</v>
      </c>
      <c r="P859" s="2" t="s">
        <v>1821</v>
      </c>
      <c r="Q859" s="2" t="b">
        <f aca="false">FALSE()</f>
        <v>0</v>
      </c>
      <c r="R859" s="2" t="n">
        <v>7.388</v>
      </c>
      <c r="S859" s="2" t="n">
        <v>660.08</v>
      </c>
      <c r="T859" s="2" t="n">
        <v>0</v>
      </c>
      <c r="U859" s="2" t="s">
        <v>2580</v>
      </c>
      <c r="V859" s="2" t="s">
        <v>24</v>
      </c>
      <c r="W859" s="2" t="n">
        <v>3</v>
      </c>
      <c r="X859" s="4" t="s">
        <v>2581</v>
      </c>
      <c r="Y859" s="6" t="n">
        <v>73.0050878294297</v>
      </c>
      <c r="Z859" s="6" t="n">
        <v>4549.35919294836</v>
      </c>
      <c r="AA859" s="6" t="n">
        <v>1230.48682891846</v>
      </c>
      <c r="AB859" s="6" t="n">
        <v>35.178399661846</v>
      </c>
      <c r="AC859" s="6" t="n">
        <v>4677.71284664569</v>
      </c>
      <c r="AD859" s="6" t="n">
        <v>1291.70635886727</v>
      </c>
      <c r="AE859" s="6" t="n">
        <v>57.5099487308597</v>
      </c>
      <c r="AF859" s="6" t="n">
        <v>3937.2355764253</v>
      </c>
      <c r="AG859" s="6" t="n">
        <v>987.690067817536</v>
      </c>
    </row>
    <row r="861" customFormat="false" ht="15" hidden="false" customHeight="false" outlineLevel="0" collapsed="false">
      <c r="A861" s="2" t="n">
        <v>144</v>
      </c>
      <c r="B861" s="3" t="s">
        <v>544</v>
      </c>
      <c r="C861" s="4" t="s">
        <v>545</v>
      </c>
      <c r="D861" s="2" t="s">
        <v>72</v>
      </c>
      <c r="E861" s="2" t="n">
        <v>14.118</v>
      </c>
      <c r="F861" s="2" t="n">
        <v>3.74</v>
      </c>
      <c r="G861" s="2" t="n">
        <v>4</v>
      </c>
      <c r="H861" s="2" t="n">
        <v>1</v>
      </c>
      <c r="I861" s="2" t="n">
        <v>0</v>
      </c>
      <c r="J861" s="2"/>
      <c r="K861" s="2" t="n">
        <v>0</v>
      </c>
      <c r="L861" s="2"/>
      <c r="M861" s="4" t="s">
        <v>2582</v>
      </c>
      <c r="N861" s="4" t="s">
        <v>2583</v>
      </c>
      <c r="O861" s="2" t="n">
        <v>1</v>
      </c>
      <c r="P861" s="2" t="s">
        <v>2584</v>
      </c>
      <c r="Q861" s="2" t="b">
        <f aca="false">TRUE()</f>
        <v>1</v>
      </c>
      <c r="R861" s="2" t="n">
        <v>8.912</v>
      </c>
      <c r="S861" s="2" t="n">
        <v>1057.035</v>
      </c>
      <c r="T861" s="2" t="n">
        <v>0</v>
      </c>
      <c r="U861" s="2" t="s">
        <v>2585</v>
      </c>
      <c r="V861" s="2" t="s">
        <v>24</v>
      </c>
      <c r="W861" s="2" t="n">
        <v>1</v>
      </c>
      <c r="X861" s="4" t="s">
        <v>544</v>
      </c>
      <c r="Y861" s="2" t="n">
        <v>114.534361673451</v>
      </c>
      <c r="Z861" s="2" t="n">
        <v>3968.37158203125</v>
      </c>
      <c r="AA861" s="2" t="n">
        <v>1748.45220942115</v>
      </c>
      <c r="AB861" s="2" t="n">
        <v>31.9167876213323</v>
      </c>
      <c r="AC861" s="2" t="n">
        <v>4043.75925928153</v>
      </c>
      <c r="AD861" s="2" t="n">
        <v>1860.02768848703</v>
      </c>
      <c r="AE861" s="2" t="n">
        <v>52.1778374627812</v>
      </c>
      <c r="AF861" s="2" t="n">
        <v>3403.6362085713</v>
      </c>
      <c r="AG861" s="2" t="n">
        <v>1422.25116503667</v>
      </c>
      <c r="AH861" s="2" t="n">
        <v>2.39313300789846</v>
      </c>
      <c r="AI861" s="2" t="n">
        <v>0.705287120289059</v>
      </c>
      <c r="AJ861" s="2" t="n">
        <v>0.294712879710941</v>
      </c>
      <c r="AK861" s="2" t="n">
        <v>2.39313300789846</v>
      </c>
    </row>
    <row r="862" customFormat="false" ht="15" hidden="false" customHeight="false" outlineLevel="0" collapsed="false">
      <c r="A862" s="2" t="n">
        <v>144</v>
      </c>
      <c r="B862" s="3" t="s">
        <v>544</v>
      </c>
      <c r="C862" s="4" t="s">
        <v>545</v>
      </c>
      <c r="D862" s="2" t="s">
        <v>72</v>
      </c>
      <c r="E862" s="2" t="n">
        <v>14.118</v>
      </c>
      <c r="F862" s="2" t="n">
        <v>3.74</v>
      </c>
      <c r="G862" s="2" t="n">
        <v>4</v>
      </c>
      <c r="H862" s="2" t="n">
        <v>1</v>
      </c>
      <c r="I862" s="2" t="n">
        <v>0</v>
      </c>
      <c r="J862" s="2"/>
      <c r="K862" s="2" t="n">
        <v>0</v>
      </c>
      <c r="L862" s="2"/>
      <c r="M862" s="4" t="s">
        <v>2582</v>
      </c>
      <c r="N862" s="4" t="s">
        <v>2583</v>
      </c>
      <c r="O862" s="2" t="n">
        <v>1</v>
      </c>
      <c r="P862" s="2" t="s">
        <v>2584</v>
      </c>
      <c r="Q862" s="2" t="b">
        <f aca="false">TRUE()</f>
        <v>1</v>
      </c>
      <c r="R862" s="2" t="n">
        <v>7.363</v>
      </c>
      <c r="S862" s="2" t="n">
        <v>705.029</v>
      </c>
      <c r="T862" s="2" t="n">
        <v>0</v>
      </c>
      <c r="U862" s="2" t="s">
        <v>2586</v>
      </c>
      <c r="V862" s="2" t="s">
        <v>24</v>
      </c>
      <c r="W862" s="2" t="n">
        <v>1</v>
      </c>
      <c r="X862" s="4" t="s">
        <v>544</v>
      </c>
      <c r="Y862" s="2" t="n">
        <v>18514.0405543614</v>
      </c>
      <c r="Z862" s="2" t="n">
        <v>53808.0108827156</v>
      </c>
      <c r="AA862" s="2" t="n">
        <v>25492.0793306203</v>
      </c>
      <c r="AB862" s="2" t="n">
        <v>18485.5390050569</v>
      </c>
      <c r="AC862" s="2" t="n">
        <v>54266.3950654534</v>
      </c>
      <c r="AD862" s="2" t="n">
        <v>27163.1328775929</v>
      </c>
      <c r="AE862" s="2" t="n">
        <v>30220.3173158032</v>
      </c>
      <c r="AF862" s="2" t="n">
        <v>45676.0789429956</v>
      </c>
      <c r="AG862" s="2" t="n">
        <v>20770.011984406</v>
      </c>
      <c r="AH862" s="2" t="n">
        <v>2.1991358973355</v>
      </c>
      <c r="AI862" s="2" t="n">
        <v>0.68741559218135</v>
      </c>
      <c r="AJ862" s="2" t="n">
        <v>0.31258440781865</v>
      </c>
      <c r="AK862" s="2" t="n">
        <v>2.1991358973355</v>
      </c>
    </row>
    <row r="863" customFormat="false" ht="15" hidden="false" customHeight="false" outlineLevel="0" collapsed="false">
      <c r="A863" s="2" t="n">
        <v>144</v>
      </c>
      <c r="B863" s="3" t="s">
        <v>544</v>
      </c>
      <c r="C863" s="4" t="s">
        <v>545</v>
      </c>
      <c r="D863" s="2" t="s">
        <v>72</v>
      </c>
      <c r="E863" s="2" t="n">
        <v>14.118</v>
      </c>
      <c r="F863" s="2" t="n">
        <v>3.74</v>
      </c>
      <c r="G863" s="2" t="n">
        <v>4</v>
      </c>
      <c r="H863" s="2" t="n">
        <v>1</v>
      </c>
      <c r="I863" s="2" t="n">
        <v>0</v>
      </c>
      <c r="J863" s="2"/>
      <c r="K863" s="2" t="n">
        <v>0</v>
      </c>
      <c r="L863" s="2"/>
      <c r="M863" s="4" t="s">
        <v>2582</v>
      </c>
      <c r="N863" s="4" t="s">
        <v>2583</v>
      </c>
      <c r="O863" s="2" t="n">
        <v>1</v>
      </c>
      <c r="P863" s="2" t="s">
        <v>2584</v>
      </c>
      <c r="Q863" s="2" t="b">
        <f aca="false">TRUE()</f>
        <v>1</v>
      </c>
      <c r="R863" s="2" t="n">
        <v>7.348</v>
      </c>
      <c r="S863" s="2" t="n">
        <v>705.025</v>
      </c>
      <c r="T863" s="2" t="n">
        <v>0</v>
      </c>
      <c r="U863" s="2" t="s">
        <v>2587</v>
      </c>
      <c r="V863" s="2" t="s">
        <v>24</v>
      </c>
      <c r="W863" s="2" t="n">
        <v>1</v>
      </c>
      <c r="X863" s="4" t="s">
        <v>544</v>
      </c>
      <c r="Y863" s="2" t="n">
        <v>9978.74986064956</v>
      </c>
      <c r="Z863" s="2" t="n">
        <v>131595.382683024</v>
      </c>
      <c r="AA863" s="2" t="n">
        <v>58621.2488767623</v>
      </c>
      <c r="AB863" s="2" t="n">
        <v>7153.25668194795</v>
      </c>
      <c r="AC863" s="2" t="n">
        <v>133652.716960163</v>
      </c>
      <c r="AD863" s="2" t="n">
        <v>62380.273845629</v>
      </c>
      <c r="AE863" s="2" t="n">
        <v>11694.205222294</v>
      </c>
      <c r="AF863" s="2" t="n">
        <v>112495.625394962</v>
      </c>
      <c r="AG863" s="2" t="n">
        <v>47698.4389541098</v>
      </c>
      <c r="AH863" s="2" t="n">
        <v>2.35847603950295</v>
      </c>
      <c r="AI863" s="2" t="n">
        <v>0.702245903130517</v>
      </c>
      <c r="AJ863" s="2" t="n">
        <v>0.297754096869483</v>
      </c>
      <c r="AK863" s="2" t="n">
        <v>2.35847603950295</v>
      </c>
    </row>
    <row r="864" customFormat="false" ht="15" hidden="false" customHeight="false" outlineLevel="0" collapsed="false">
      <c r="A864" s="2" t="n">
        <v>144</v>
      </c>
      <c r="B864" s="3" t="s">
        <v>544</v>
      </c>
      <c r="C864" s="4" t="s">
        <v>545</v>
      </c>
      <c r="D864" s="2" t="s">
        <v>72</v>
      </c>
      <c r="E864" s="2" t="n">
        <v>14.118</v>
      </c>
      <c r="F864" s="2" t="n">
        <v>3.74</v>
      </c>
      <c r="G864" s="2" t="n">
        <v>4</v>
      </c>
      <c r="H864" s="2" t="n">
        <v>1</v>
      </c>
      <c r="I864" s="2" t="n">
        <v>0</v>
      </c>
      <c r="J864" s="2"/>
      <c r="K864" s="2" t="n">
        <v>0</v>
      </c>
      <c r="L864" s="2"/>
      <c r="M864" s="4" t="s">
        <v>2582</v>
      </c>
      <c r="N864" s="4" t="s">
        <v>2583</v>
      </c>
      <c r="O864" s="2" t="n">
        <v>1</v>
      </c>
      <c r="P864" s="2" t="s">
        <v>2584</v>
      </c>
      <c r="Q864" s="2" t="b">
        <f aca="false">TRUE()</f>
        <v>1</v>
      </c>
      <c r="R864" s="2" t="n">
        <v>8.007</v>
      </c>
      <c r="S864" s="2" t="n">
        <v>705.024</v>
      </c>
      <c r="T864" s="2" t="n">
        <v>0</v>
      </c>
      <c r="U864" s="2" t="s">
        <v>2588</v>
      </c>
      <c r="V864" s="2" t="s">
        <v>24</v>
      </c>
      <c r="W864" s="2" t="n">
        <v>1</v>
      </c>
      <c r="X864" s="4" t="s">
        <v>544</v>
      </c>
      <c r="Y864" s="2" t="n">
        <v>1291.08940782122</v>
      </c>
      <c r="Z864" s="2" t="n">
        <v>17145.6409911859</v>
      </c>
      <c r="AA864" s="2" t="n">
        <v>7477.35968540552</v>
      </c>
      <c r="AB864" s="2" t="n">
        <v>979.566481897174</v>
      </c>
      <c r="AC864" s="2" t="n">
        <v>17444.6699349097</v>
      </c>
      <c r="AD864" s="2" t="n">
        <v>7953.08984580589</v>
      </c>
      <c r="AE864" s="2" t="n">
        <v>1601.40366514384</v>
      </c>
      <c r="AF864" s="2" t="n">
        <v>14683.196112813</v>
      </c>
      <c r="AG864" s="2" t="n">
        <v>6081.24888078387</v>
      </c>
      <c r="AH864" s="2" t="n">
        <v>2.41450340228803</v>
      </c>
      <c r="AI864" s="2" t="n">
        <v>0.707131643409725</v>
      </c>
      <c r="AJ864" s="2" t="n">
        <v>0.292868356590275</v>
      </c>
      <c r="AK864" s="2" t="n">
        <v>2.41450340228803</v>
      </c>
    </row>
    <row r="866" customFormat="false" ht="15" hidden="false" customHeight="false" outlineLevel="0" collapsed="false">
      <c r="A866" s="2" t="n">
        <v>145</v>
      </c>
      <c r="B866" s="3" t="s">
        <v>546</v>
      </c>
      <c r="C866" s="4" t="s">
        <v>547</v>
      </c>
      <c r="D866" s="2" t="s">
        <v>548</v>
      </c>
      <c r="E866" s="2" t="n">
        <v>14.101</v>
      </c>
      <c r="F866" s="2" t="n">
        <v>2.2</v>
      </c>
      <c r="G866" s="2" t="n">
        <v>1</v>
      </c>
      <c r="H866" s="2" t="n">
        <v>1</v>
      </c>
      <c r="I866" s="2" t="n">
        <v>2</v>
      </c>
      <c r="J866" s="2" t="s">
        <v>549</v>
      </c>
      <c r="K866" s="2" t="n">
        <v>0</v>
      </c>
      <c r="L866" s="2"/>
      <c r="M866" s="4" t="s">
        <v>2589</v>
      </c>
      <c r="N866" s="4" t="s">
        <v>2590</v>
      </c>
      <c r="O866" s="2" t="n">
        <v>1</v>
      </c>
      <c r="P866" s="2" t="s">
        <v>2591</v>
      </c>
      <c r="Q866" s="2" t="b">
        <f aca="false">FALSE()</f>
        <v>0</v>
      </c>
      <c r="R866" s="2" t="n">
        <v>10.359</v>
      </c>
      <c r="S866" s="2" t="n">
        <v>538.98</v>
      </c>
      <c r="T866" s="2" t="n">
        <v>0</v>
      </c>
      <c r="U866" s="2" t="s">
        <v>2592</v>
      </c>
      <c r="V866" s="2" t="s">
        <v>24</v>
      </c>
      <c r="W866" s="2" t="n">
        <v>3</v>
      </c>
      <c r="X866" s="4" t="s">
        <v>2593</v>
      </c>
      <c r="Y866" s="6" t="n">
        <v>1526.60465835537</v>
      </c>
      <c r="Z866" s="6" t="n">
        <v>16031.5875278978</v>
      </c>
      <c r="AA866" s="6" t="n">
        <v>5809.25308902236</v>
      </c>
      <c r="AB866" s="6" t="n">
        <v>1356.866759321</v>
      </c>
      <c r="AC866" s="6" t="n">
        <v>16374.1232789199</v>
      </c>
      <c r="AD866" s="6" t="n">
        <v>6152.20737867306</v>
      </c>
      <c r="AE866" s="6" t="n">
        <v>2218.21738661388</v>
      </c>
      <c r="AF866" s="6" t="n">
        <v>13782.1159229059</v>
      </c>
      <c r="AG866" s="6" t="n">
        <v>4704.2225048716</v>
      </c>
    </row>
    <row r="868" customFormat="false" ht="15" hidden="false" customHeight="false" outlineLevel="0" collapsed="false">
      <c r="A868" s="2" t="n">
        <v>146</v>
      </c>
      <c r="B868" s="3" t="s">
        <v>550</v>
      </c>
      <c r="C868" s="4" t="s">
        <v>551</v>
      </c>
      <c r="D868" s="2" t="s">
        <v>552</v>
      </c>
      <c r="E868" s="2" t="n">
        <v>14.078</v>
      </c>
      <c r="F868" s="2" t="n">
        <v>14.63</v>
      </c>
      <c r="G868" s="2" t="n">
        <v>1</v>
      </c>
      <c r="H868" s="2" t="n">
        <v>1</v>
      </c>
      <c r="I868" s="2" t="n">
        <v>18</v>
      </c>
      <c r="J868" s="2" t="s">
        <v>553</v>
      </c>
      <c r="K868" s="2" t="n">
        <v>0</v>
      </c>
      <c r="L868" s="2"/>
      <c r="M868" s="4" t="s">
        <v>2594</v>
      </c>
      <c r="N868" s="4" t="s">
        <v>2595</v>
      </c>
      <c r="O868" s="2" t="n">
        <v>1</v>
      </c>
      <c r="P868" s="2" t="s">
        <v>2596</v>
      </c>
      <c r="Q868" s="2" t="b">
        <f aca="false">FALSE()</f>
        <v>0</v>
      </c>
      <c r="R868" s="2" t="n">
        <v>6.493</v>
      </c>
      <c r="S868" s="2" t="n">
        <v>729.373</v>
      </c>
      <c r="T868" s="2" t="n">
        <v>0</v>
      </c>
      <c r="U868" s="2" t="s">
        <v>2597</v>
      </c>
      <c r="V868" s="2" t="s">
        <v>24</v>
      </c>
      <c r="W868" s="2" t="n">
        <v>19</v>
      </c>
      <c r="X868" s="4" t="s">
        <v>2598</v>
      </c>
      <c r="Y868" s="6" t="n">
        <v>1505.54072282175</v>
      </c>
      <c r="Z868" s="6" t="n">
        <v>35648.83203125</v>
      </c>
      <c r="AA868" s="6" t="n">
        <v>11484.5834267185</v>
      </c>
      <c r="AB868" s="6" t="n">
        <v>1170.49556091894</v>
      </c>
      <c r="AC868" s="6" t="n">
        <v>36940.1462078934</v>
      </c>
      <c r="AD868" s="6" t="n">
        <v>12119.4269402995</v>
      </c>
      <c r="AE868" s="6" t="n">
        <v>1913.53615699455</v>
      </c>
      <c r="AF868" s="6" t="n">
        <v>31092.5579692998</v>
      </c>
      <c r="AG868" s="6" t="n">
        <v>9266.99596576354</v>
      </c>
    </row>
    <row r="870" customFormat="false" ht="15" hidden="false" customHeight="false" outlineLevel="0" collapsed="false">
      <c r="A870" s="2" t="n">
        <v>147</v>
      </c>
      <c r="B870" s="3" t="s">
        <v>554</v>
      </c>
      <c r="C870" s="4" t="s">
        <v>555</v>
      </c>
      <c r="D870" s="2" t="s">
        <v>443</v>
      </c>
      <c r="E870" s="2" t="n">
        <v>13.703</v>
      </c>
      <c r="F870" s="2" t="n">
        <v>3.42</v>
      </c>
      <c r="G870" s="2" t="n">
        <v>1</v>
      </c>
      <c r="H870" s="2" t="n">
        <v>1</v>
      </c>
      <c r="I870" s="2" t="n">
        <v>0</v>
      </c>
      <c r="J870" s="2"/>
      <c r="K870" s="2" t="n">
        <v>0</v>
      </c>
      <c r="L870" s="2"/>
      <c r="M870" s="4" t="s">
        <v>2599</v>
      </c>
      <c r="N870" s="4" t="s">
        <v>2600</v>
      </c>
      <c r="O870" s="2" t="n">
        <v>2</v>
      </c>
      <c r="P870" s="2" t="s">
        <v>2601</v>
      </c>
      <c r="Q870" s="2" t="b">
        <f aca="false">TRUE()</f>
        <v>1</v>
      </c>
      <c r="R870" s="2" t="n">
        <v>8.861</v>
      </c>
      <c r="S870" s="2" t="n">
        <v>644.683</v>
      </c>
      <c r="T870" s="2" t="n">
        <v>0</v>
      </c>
      <c r="U870" s="2" t="s">
        <v>2602</v>
      </c>
      <c r="V870" s="2" t="s">
        <v>24</v>
      </c>
      <c r="W870" s="2" t="n">
        <v>1</v>
      </c>
      <c r="X870" s="4" t="s">
        <v>554</v>
      </c>
      <c r="Y870" s="2" t="n">
        <v>1029.55726432444</v>
      </c>
      <c r="Z870" s="2" t="n">
        <v>9927.04725516585</v>
      </c>
      <c r="AA870" s="2" t="n">
        <v>6725.23913619456</v>
      </c>
      <c r="AB870" s="2" t="n">
        <v>740.40348148853</v>
      </c>
      <c r="AC870" s="2" t="n">
        <v>9598.93446373042</v>
      </c>
      <c r="AD870" s="2" t="n">
        <v>7210.64857926404</v>
      </c>
      <c r="AE870" s="2" t="n">
        <v>1210.41794595158</v>
      </c>
      <c r="AF870" s="2" t="n">
        <v>8079.43272821357</v>
      </c>
      <c r="AG870" s="2" t="n">
        <v>5513.5487530673</v>
      </c>
      <c r="AH870" s="2" t="n">
        <v>1.46537794260345</v>
      </c>
      <c r="AI870" s="2" t="n">
        <v>0.594382677511913</v>
      </c>
      <c r="AJ870" s="2" t="n">
        <v>0.405617322488087</v>
      </c>
      <c r="AK870" s="2" t="n">
        <v>1.46537794260345</v>
      </c>
    </row>
    <row r="872" customFormat="false" ht="15" hidden="false" customHeight="false" outlineLevel="0" collapsed="false">
      <c r="A872" s="2" t="n">
        <v>148</v>
      </c>
      <c r="B872" s="3" t="s">
        <v>556</v>
      </c>
      <c r="C872" s="4" t="s">
        <v>557</v>
      </c>
      <c r="D872" s="2" t="s">
        <v>110</v>
      </c>
      <c r="E872" s="2" t="n">
        <v>13.604</v>
      </c>
      <c r="F872" s="2" t="n">
        <v>12.5</v>
      </c>
      <c r="G872" s="2" t="n">
        <v>1</v>
      </c>
      <c r="H872" s="2" t="n">
        <v>1</v>
      </c>
      <c r="I872" s="2" t="n">
        <v>0</v>
      </c>
      <c r="J872" s="2"/>
      <c r="K872" s="2" t="n">
        <v>0</v>
      </c>
      <c r="L872" s="2"/>
      <c r="M872" s="4" t="s">
        <v>2603</v>
      </c>
      <c r="N872" s="4" t="s">
        <v>2604</v>
      </c>
      <c r="O872" s="2" t="n">
        <v>2</v>
      </c>
      <c r="P872" s="2" t="s">
        <v>2605</v>
      </c>
      <c r="Q872" s="2" t="b">
        <f aca="false">TRUE()</f>
        <v>1</v>
      </c>
      <c r="R872" s="2" t="n">
        <v>6.477</v>
      </c>
      <c r="S872" s="2" t="n">
        <v>586.678</v>
      </c>
      <c r="T872" s="2" t="n">
        <v>0</v>
      </c>
      <c r="U872" s="2" t="s">
        <v>2606</v>
      </c>
      <c r="V872" s="2" t="s">
        <v>24</v>
      </c>
      <c r="W872" s="2" t="n">
        <v>1</v>
      </c>
      <c r="X872" s="4" t="s">
        <v>556</v>
      </c>
      <c r="Y872" s="2" t="n">
        <v>2496.9946435375</v>
      </c>
      <c r="Z872" s="2" t="n">
        <v>90932.453125</v>
      </c>
      <c r="AA872" s="2" t="n">
        <v>9203.82063894044</v>
      </c>
      <c r="AB872" s="2" t="n">
        <v>1979.77212681759</v>
      </c>
      <c r="AC872" s="2" t="n">
        <v>96092.1108272751</v>
      </c>
      <c r="AD872" s="2" t="n">
        <v>9084.593719187</v>
      </c>
      <c r="AE872" s="2" t="n">
        <v>3236.54841057343</v>
      </c>
      <c r="AF872" s="2" t="n">
        <v>80880.8256869058</v>
      </c>
      <c r="AG872" s="2" t="n">
        <v>6946.44175512694</v>
      </c>
      <c r="AH872" s="2" t="n">
        <v>11.6434900828486</v>
      </c>
      <c r="AI872" s="2" t="n">
        <v>0.92090791439331</v>
      </c>
      <c r="AJ872" s="2" t="n">
        <v>0.0790920856066904</v>
      </c>
      <c r="AK872" s="2" t="n">
        <v>11.6434900828486</v>
      </c>
    </row>
    <row r="874" customFormat="false" ht="15" hidden="false" customHeight="false" outlineLevel="0" collapsed="false">
      <c r="A874" s="2" t="n">
        <v>149</v>
      </c>
      <c r="B874" s="3" t="s">
        <v>558</v>
      </c>
      <c r="C874" s="4" t="s">
        <v>559</v>
      </c>
      <c r="D874" s="2" t="s">
        <v>72</v>
      </c>
      <c r="E874" s="2" t="n">
        <v>13.587</v>
      </c>
      <c r="F874" s="2" t="n">
        <v>4.79</v>
      </c>
      <c r="G874" s="2" t="n">
        <v>1</v>
      </c>
      <c r="H874" s="2" t="n">
        <v>1</v>
      </c>
      <c r="I874" s="2" t="n">
        <v>0</v>
      </c>
      <c r="J874" s="2"/>
      <c r="K874" s="2" t="n">
        <v>0</v>
      </c>
      <c r="L874" s="2"/>
      <c r="M874" s="4" t="s">
        <v>2607</v>
      </c>
      <c r="N874" s="4" t="s">
        <v>2608</v>
      </c>
      <c r="O874" s="2" t="n">
        <v>1</v>
      </c>
      <c r="P874" s="2" t="s">
        <v>2609</v>
      </c>
      <c r="Q874" s="2" t="b">
        <f aca="false">TRUE()</f>
        <v>1</v>
      </c>
      <c r="R874" s="2" t="n">
        <v>8.043</v>
      </c>
      <c r="S874" s="2" t="n">
        <v>636.372</v>
      </c>
      <c r="T874" s="2" t="n">
        <v>0</v>
      </c>
      <c r="U874" s="2" t="s">
        <v>2610</v>
      </c>
      <c r="V874" s="2" t="s">
        <v>24</v>
      </c>
      <c r="W874" s="2" t="n">
        <v>1</v>
      </c>
      <c r="X874" s="4" t="s">
        <v>558</v>
      </c>
      <c r="Y874" s="2" t="n">
        <v>5190.47360589407</v>
      </c>
      <c r="Z874" s="2" t="n">
        <v>101899.636254083</v>
      </c>
      <c r="AA874" s="2" t="n">
        <v>32596.1016217248</v>
      </c>
      <c r="AB874" s="2" t="n">
        <v>5018.56856999017</v>
      </c>
      <c r="AC874" s="2" t="n">
        <v>105137.814276505</v>
      </c>
      <c r="AD874" s="2" t="n">
        <v>34395.1825399188</v>
      </c>
      <c r="AE874" s="2" t="n">
        <v>8204.39883385227</v>
      </c>
      <c r="AF874" s="2" t="n">
        <v>88494.6033174933</v>
      </c>
      <c r="AG874" s="2" t="n">
        <v>26299.9248569464</v>
      </c>
      <c r="AH874" s="2" t="n">
        <v>3.36482342815972</v>
      </c>
      <c r="AI874" s="2" t="n">
        <v>0.770895657875073</v>
      </c>
      <c r="AJ874" s="2" t="n">
        <v>0.229104342124927</v>
      </c>
      <c r="AK874" s="2" t="n">
        <v>3.36482342815972</v>
      </c>
    </row>
    <row r="876" customFormat="false" ht="15" hidden="false" customHeight="false" outlineLevel="0" collapsed="false">
      <c r="A876" s="2" t="n">
        <v>150</v>
      </c>
      <c r="B876" s="3" t="s">
        <v>560</v>
      </c>
      <c r="C876" s="4" t="s">
        <v>561</v>
      </c>
      <c r="D876" s="2" t="s">
        <v>72</v>
      </c>
      <c r="E876" s="2" t="n">
        <v>13.351</v>
      </c>
      <c r="F876" s="2" t="n">
        <v>5.68</v>
      </c>
      <c r="G876" s="2" t="n">
        <v>1</v>
      </c>
      <c r="H876" s="2" t="n">
        <v>1</v>
      </c>
      <c r="I876" s="2" t="n">
        <v>3</v>
      </c>
      <c r="J876" s="2" t="s">
        <v>562</v>
      </c>
      <c r="K876" s="2" t="n">
        <v>0</v>
      </c>
      <c r="L876" s="2"/>
      <c r="M876" s="4" t="s">
        <v>2611</v>
      </c>
      <c r="N876" s="4" t="s">
        <v>2612</v>
      </c>
      <c r="O876" s="2" t="n">
        <v>1</v>
      </c>
      <c r="P876" s="2" t="s">
        <v>2613</v>
      </c>
      <c r="Q876" s="2" t="b">
        <f aca="false">FALSE()</f>
        <v>0</v>
      </c>
      <c r="R876" s="2" t="n">
        <v>7.577</v>
      </c>
      <c r="S876" s="2" t="n">
        <v>851.446</v>
      </c>
      <c r="T876" s="2" t="n">
        <v>0</v>
      </c>
      <c r="U876" s="2" t="s">
        <v>2614</v>
      </c>
      <c r="V876" s="2" t="s">
        <v>24</v>
      </c>
      <c r="W876" s="2" t="n">
        <v>4</v>
      </c>
      <c r="X876" s="4" t="s">
        <v>2615</v>
      </c>
      <c r="Y876" s="6" t="n">
        <v>1276.10904970272</v>
      </c>
      <c r="Z876" s="6" t="n">
        <v>6868.03692971355</v>
      </c>
      <c r="AA876" s="6" t="n">
        <v>22555.081941262</v>
      </c>
      <c r="AB876" s="6" t="n">
        <v>1056.48193600131</v>
      </c>
      <c r="AC876" s="6" t="n">
        <v>5140.48571244935</v>
      </c>
      <c r="AD876" s="6" t="n">
        <v>24438.562279409</v>
      </c>
      <c r="AE876" s="6" t="n">
        <v>1727.14570755224</v>
      </c>
      <c r="AF876" s="6" t="n">
        <v>4326.75195991878</v>
      </c>
      <c r="AG876" s="6" t="n">
        <v>18686.6969179277</v>
      </c>
    </row>
    <row r="878" customFormat="false" ht="15" hidden="false" customHeight="false" outlineLevel="0" collapsed="false">
      <c r="A878" s="2" t="n">
        <v>151</v>
      </c>
      <c r="B878" s="3" t="s">
        <v>563</v>
      </c>
      <c r="C878" s="4" t="s">
        <v>564</v>
      </c>
      <c r="D878" s="2" t="s">
        <v>565</v>
      </c>
      <c r="E878" s="2" t="n">
        <v>13.229</v>
      </c>
      <c r="F878" s="2" t="n">
        <v>5.93</v>
      </c>
      <c r="G878" s="2" t="n">
        <v>1</v>
      </c>
      <c r="H878" s="2" t="n">
        <v>1</v>
      </c>
      <c r="I878" s="2" t="n">
        <v>8</v>
      </c>
      <c r="J878" s="2" t="s">
        <v>566</v>
      </c>
      <c r="K878" s="2" t="n">
        <v>0</v>
      </c>
      <c r="L878" s="2"/>
      <c r="M878" s="4" t="s">
        <v>2616</v>
      </c>
      <c r="N878" s="4" t="s">
        <v>2617</v>
      </c>
      <c r="O878" s="2" t="n">
        <v>2</v>
      </c>
      <c r="P878" s="2" t="s">
        <v>2618</v>
      </c>
      <c r="Q878" s="2" t="b">
        <f aca="false">FALSE()</f>
        <v>0</v>
      </c>
      <c r="R878" s="2" t="n">
        <v>7.431</v>
      </c>
      <c r="S878" s="2" t="n">
        <v>724.766</v>
      </c>
      <c r="T878" s="2" t="n">
        <v>0</v>
      </c>
      <c r="U878" s="2" t="s">
        <v>2619</v>
      </c>
      <c r="V878" s="2" t="s">
        <v>24</v>
      </c>
      <c r="W878" s="2" t="n">
        <v>9</v>
      </c>
      <c r="X878" s="4" t="s">
        <v>2620</v>
      </c>
      <c r="Y878" s="6" t="n">
        <v>53.585558191584</v>
      </c>
      <c r="Z878" s="6" t="n">
        <v>7011.11531855472</v>
      </c>
      <c r="AA878" s="6" t="n">
        <v>2522.84522623836</v>
      </c>
      <c r="AC878" s="6" t="n">
        <v>7153.08992310892</v>
      </c>
      <c r="AD878" s="6" t="n">
        <v>2671.38567355044</v>
      </c>
      <c r="AF878" s="6" t="n">
        <v>6020.76293478109</v>
      </c>
      <c r="AG878" s="6" t="n">
        <v>2042.64775733519</v>
      </c>
    </row>
    <row r="880" customFormat="false" ht="15" hidden="false" customHeight="false" outlineLevel="0" collapsed="false">
      <c r="A880" s="2" t="n">
        <v>152</v>
      </c>
      <c r="B880" s="3" t="s">
        <v>567</v>
      </c>
      <c r="C880" s="4" t="s">
        <v>568</v>
      </c>
      <c r="D880" s="2" t="s">
        <v>252</v>
      </c>
      <c r="E880" s="2" t="n">
        <v>13.206</v>
      </c>
      <c r="F880" s="2" t="n">
        <v>3.46</v>
      </c>
      <c r="G880" s="2" t="n">
        <v>1</v>
      </c>
      <c r="H880" s="2" t="n">
        <v>1</v>
      </c>
      <c r="I880" s="2" t="n">
        <v>0</v>
      </c>
      <c r="J880" s="2"/>
      <c r="K880" s="2" t="n">
        <v>0</v>
      </c>
      <c r="L880" s="2"/>
      <c r="M880" s="4" t="s">
        <v>2621</v>
      </c>
      <c r="N880" s="4" t="s">
        <v>2622</v>
      </c>
      <c r="O880" s="2" t="n">
        <v>1</v>
      </c>
      <c r="P880" s="2" t="s">
        <v>2623</v>
      </c>
      <c r="Q880" s="2" t="b">
        <f aca="false">TRUE()</f>
        <v>1</v>
      </c>
      <c r="R880" s="2" t="n">
        <v>8.512</v>
      </c>
      <c r="S880" s="2" t="n">
        <v>510.266</v>
      </c>
      <c r="T880" s="2" t="n">
        <v>0</v>
      </c>
      <c r="U880" s="2" t="s">
        <v>2624</v>
      </c>
      <c r="V880" s="2" t="s">
        <v>24</v>
      </c>
      <c r="W880" s="2" t="n">
        <v>1</v>
      </c>
      <c r="X880" s="4" t="s">
        <v>567</v>
      </c>
      <c r="Y880" s="2" t="n">
        <v>2344.38146911028</v>
      </c>
      <c r="Z880" s="2" t="n">
        <v>27925.8769630911</v>
      </c>
      <c r="AA880" s="2" t="n">
        <v>7911.58623790839</v>
      </c>
      <c r="AB880" s="2" t="n">
        <v>2255.2983314565</v>
      </c>
      <c r="AC880" s="2" t="n">
        <v>28968.4395500798</v>
      </c>
      <c r="AD880" s="2" t="n">
        <v>8315.6669349937</v>
      </c>
      <c r="AE880" s="2" t="n">
        <v>3686.98100714142</v>
      </c>
      <c r="AF880" s="2" t="n">
        <v>24382.7645110552</v>
      </c>
      <c r="AG880" s="2" t="n">
        <v>6358.48974698432</v>
      </c>
      <c r="AH880" s="2" t="n">
        <v>3.83467859213257</v>
      </c>
      <c r="AI880" s="2" t="n">
        <v>0.793161017647111</v>
      </c>
      <c r="AJ880" s="2" t="n">
        <v>0.206838982352889</v>
      </c>
      <c r="AK880" s="2" t="n">
        <v>3.83467859213257</v>
      </c>
    </row>
    <row r="882" customFormat="false" ht="15" hidden="false" customHeight="false" outlineLevel="0" collapsed="false">
      <c r="A882" s="2" t="n">
        <v>153</v>
      </c>
      <c r="B882" s="3" t="s">
        <v>569</v>
      </c>
      <c r="C882" s="4" t="s">
        <v>570</v>
      </c>
      <c r="D882" s="2" t="s">
        <v>110</v>
      </c>
      <c r="E882" s="2" t="n">
        <v>13.185</v>
      </c>
      <c r="F882" s="2" t="n">
        <v>2.52</v>
      </c>
      <c r="G882" s="2" t="n">
        <v>6</v>
      </c>
      <c r="H882" s="2" t="n">
        <v>1</v>
      </c>
      <c r="I882" s="2" t="n">
        <v>1</v>
      </c>
      <c r="J882" s="2" t="s">
        <v>571</v>
      </c>
      <c r="K882" s="2" t="n">
        <v>0</v>
      </c>
      <c r="L882" s="2"/>
      <c r="M882" s="4" t="s">
        <v>2625</v>
      </c>
      <c r="N882" s="4" t="s">
        <v>2626</v>
      </c>
      <c r="O882" s="2" t="n">
        <v>1</v>
      </c>
      <c r="P882" s="2" t="s">
        <v>2627</v>
      </c>
      <c r="Q882" s="2" t="b">
        <f aca="false">FALSE()</f>
        <v>0</v>
      </c>
      <c r="R882" s="2" t="n">
        <v>9.295</v>
      </c>
      <c r="S882" s="2" t="n">
        <v>798.411</v>
      </c>
      <c r="T882" s="2" t="n">
        <v>0</v>
      </c>
      <c r="U882" s="2" t="s">
        <v>2628</v>
      </c>
      <c r="V882" s="2" t="s">
        <v>24</v>
      </c>
      <c r="W882" s="2" t="n">
        <v>2</v>
      </c>
      <c r="X882" s="4" t="s">
        <v>2629</v>
      </c>
      <c r="Y882" s="6" t="n">
        <v>9260.90026820574</v>
      </c>
      <c r="Z882" s="6" t="n">
        <v>64730.4132797188</v>
      </c>
      <c r="AA882" s="6" t="n">
        <v>28669.1226383261</v>
      </c>
      <c r="AB882" s="6" t="n">
        <v>6005.95851075903</v>
      </c>
      <c r="AC882" s="6" t="n">
        <v>63947.7314385386</v>
      </c>
      <c r="AD882" s="6" t="n">
        <v>30520.8743619703</v>
      </c>
      <c r="AE882" s="6" t="n">
        <v>9818.59235649201</v>
      </c>
      <c r="AF882" s="6" t="n">
        <v>53824.869440639</v>
      </c>
      <c r="AG882" s="6" t="n">
        <v>23337.4746988627</v>
      </c>
    </row>
    <row r="883" customFormat="false" ht="15" hidden="false" customHeight="false" outlineLevel="0" collapsed="false">
      <c r="A883" s="2" t="n">
        <v>153</v>
      </c>
      <c r="B883" s="3" t="s">
        <v>569</v>
      </c>
      <c r="C883" s="4" t="s">
        <v>570</v>
      </c>
      <c r="D883" s="2" t="s">
        <v>110</v>
      </c>
      <c r="E883" s="2" t="n">
        <v>13.185</v>
      </c>
      <c r="F883" s="2" t="n">
        <v>2.52</v>
      </c>
      <c r="G883" s="2" t="n">
        <v>6</v>
      </c>
      <c r="H883" s="2" t="n">
        <v>1</v>
      </c>
      <c r="I883" s="2" t="n">
        <v>1</v>
      </c>
      <c r="J883" s="2" t="s">
        <v>571</v>
      </c>
      <c r="K883" s="2" t="n">
        <v>0</v>
      </c>
      <c r="L883" s="2"/>
      <c r="M883" s="4" t="s">
        <v>2625</v>
      </c>
      <c r="N883" s="4" t="s">
        <v>2626</v>
      </c>
      <c r="O883" s="2" t="n">
        <v>1</v>
      </c>
      <c r="P883" s="2" t="s">
        <v>2627</v>
      </c>
      <c r="Q883" s="2" t="b">
        <f aca="false">FALSE()</f>
        <v>0</v>
      </c>
      <c r="R883" s="2" t="n">
        <v>8.471</v>
      </c>
      <c r="S883" s="2" t="n">
        <v>798.411</v>
      </c>
      <c r="T883" s="2" t="n">
        <v>0</v>
      </c>
      <c r="U883" s="2" t="s">
        <v>2630</v>
      </c>
      <c r="V883" s="2" t="s">
        <v>24</v>
      </c>
      <c r="W883" s="2" t="n">
        <v>2</v>
      </c>
      <c r="X883" s="4" t="s">
        <v>2629</v>
      </c>
      <c r="Y883" s="6" t="n">
        <v>5637.24029205642</v>
      </c>
      <c r="Z883" s="6" t="n">
        <v>44027.43161346</v>
      </c>
      <c r="AA883" s="6" t="n">
        <v>24376.9979689139</v>
      </c>
      <c r="AB883" s="6" t="n">
        <v>3787.1628410138</v>
      </c>
      <c r="AC883" s="6" t="n">
        <v>43251.3110698266</v>
      </c>
      <c r="AD883" s="6" t="n">
        <v>26056.5753583828</v>
      </c>
      <c r="AE883" s="6" t="n">
        <v>6191.28621300937</v>
      </c>
      <c r="AF883" s="6" t="n">
        <v>36404.6717389399</v>
      </c>
      <c r="AG883" s="6" t="n">
        <v>19923.8940848618</v>
      </c>
    </row>
    <row r="884" customFormat="false" ht="15" hidden="false" customHeight="false" outlineLevel="0" collapsed="false">
      <c r="A884" s="2" t="n">
        <v>153</v>
      </c>
      <c r="B884" s="3" t="s">
        <v>569</v>
      </c>
      <c r="C884" s="4" t="s">
        <v>570</v>
      </c>
      <c r="D884" s="2" t="s">
        <v>110</v>
      </c>
      <c r="E884" s="2" t="n">
        <v>13.185</v>
      </c>
      <c r="F884" s="2" t="n">
        <v>2.52</v>
      </c>
      <c r="G884" s="2" t="n">
        <v>6</v>
      </c>
      <c r="H884" s="2" t="n">
        <v>1</v>
      </c>
      <c r="I884" s="2" t="n">
        <v>1</v>
      </c>
      <c r="J884" s="2" t="s">
        <v>571</v>
      </c>
      <c r="K884" s="2" t="n">
        <v>0</v>
      </c>
      <c r="L884" s="2"/>
      <c r="M884" s="4" t="s">
        <v>2625</v>
      </c>
      <c r="N884" s="4" t="s">
        <v>2626</v>
      </c>
      <c r="O884" s="2" t="n">
        <v>1</v>
      </c>
      <c r="P884" s="2" t="s">
        <v>2627</v>
      </c>
      <c r="Q884" s="2" t="b">
        <f aca="false">FALSE()</f>
        <v>0</v>
      </c>
      <c r="R884" s="2" t="n">
        <v>6.706</v>
      </c>
      <c r="S884" s="2" t="n">
        <v>532.61</v>
      </c>
      <c r="T884" s="2" t="n">
        <v>0</v>
      </c>
      <c r="U884" s="2" t="s">
        <v>2631</v>
      </c>
      <c r="V884" s="2" t="s">
        <v>24</v>
      </c>
      <c r="W884" s="2" t="n">
        <v>2</v>
      </c>
      <c r="X884" s="4" t="s">
        <v>2629</v>
      </c>
      <c r="Y884" s="6" t="n">
        <v>24670.1510718448</v>
      </c>
      <c r="Z884" s="6" t="n">
        <v>95699.5319734978</v>
      </c>
      <c r="AA884" s="6" t="n">
        <v>67276.9702811575</v>
      </c>
      <c r="AB884" s="6" t="n">
        <v>23514.6610027784</v>
      </c>
      <c r="AC884" s="6" t="n">
        <v>92497.7720668125</v>
      </c>
      <c r="AD884" s="6" t="n">
        <v>72166.1488048814</v>
      </c>
      <c r="AE884" s="6" t="n">
        <v>38441.968983599</v>
      </c>
      <c r="AF884" s="6" t="n">
        <v>77855.4671611968</v>
      </c>
      <c r="AG884" s="6" t="n">
        <v>55181.1082433078</v>
      </c>
    </row>
    <row r="885" customFormat="false" ht="15" hidden="false" customHeight="false" outlineLevel="0" collapsed="false">
      <c r="A885" s="2" t="n">
        <v>153</v>
      </c>
      <c r="B885" s="3" t="s">
        <v>569</v>
      </c>
      <c r="C885" s="4" t="s">
        <v>570</v>
      </c>
      <c r="D885" s="2" t="s">
        <v>110</v>
      </c>
      <c r="E885" s="2" t="n">
        <v>13.185</v>
      </c>
      <c r="F885" s="2" t="n">
        <v>2.52</v>
      </c>
      <c r="G885" s="2" t="n">
        <v>6</v>
      </c>
      <c r="H885" s="2" t="n">
        <v>1</v>
      </c>
      <c r="I885" s="2" t="n">
        <v>1</v>
      </c>
      <c r="J885" s="2" t="s">
        <v>571</v>
      </c>
      <c r="K885" s="2" t="n">
        <v>0</v>
      </c>
      <c r="L885" s="2"/>
      <c r="M885" s="4" t="s">
        <v>2625</v>
      </c>
      <c r="N885" s="4" t="s">
        <v>2632</v>
      </c>
      <c r="O885" s="2" t="n">
        <v>2</v>
      </c>
      <c r="P885" s="2" t="s">
        <v>2627</v>
      </c>
      <c r="Q885" s="2" t="b">
        <f aca="false">FALSE()</f>
        <v>0</v>
      </c>
      <c r="R885" s="2" t="n">
        <v>6.919</v>
      </c>
      <c r="S885" s="2" t="n">
        <v>806.407</v>
      </c>
      <c r="T885" s="2" t="n">
        <v>0</v>
      </c>
      <c r="U885" s="2" t="s">
        <v>2633</v>
      </c>
      <c r="V885" s="2" t="s">
        <v>24</v>
      </c>
      <c r="W885" s="2" t="n">
        <v>2</v>
      </c>
      <c r="X885" s="4" t="s">
        <v>2629</v>
      </c>
      <c r="Y885" s="6" t="n">
        <v>13115.8176578544</v>
      </c>
      <c r="Z885" s="6" t="n">
        <v>119069.5049846</v>
      </c>
      <c r="AA885" s="6" t="n">
        <v>63911.5765250627</v>
      </c>
      <c r="AB885" s="6" t="n">
        <v>8468.28623504365</v>
      </c>
      <c r="AC885" s="6" t="n">
        <v>115800.730029762</v>
      </c>
      <c r="AD885" s="6" t="n">
        <v>68292.3788663595</v>
      </c>
      <c r="AE885" s="6" t="n">
        <v>13844.0267862387</v>
      </c>
      <c r="AF885" s="6" t="n">
        <v>97469.5901601024</v>
      </c>
      <c r="AG885" s="6" t="n">
        <v>52219.0696445017</v>
      </c>
    </row>
    <row r="886" customFormat="false" ht="15" hidden="false" customHeight="false" outlineLevel="0" collapsed="false">
      <c r="A886" s="2" t="n">
        <v>153</v>
      </c>
      <c r="B886" s="3" t="s">
        <v>569</v>
      </c>
      <c r="C886" s="4" t="s">
        <v>570</v>
      </c>
      <c r="D886" s="2" t="s">
        <v>110</v>
      </c>
      <c r="E886" s="2" t="n">
        <v>13.185</v>
      </c>
      <c r="F886" s="2" t="n">
        <v>2.52</v>
      </c>
      <c r="G886" s="2" t="n">
        <v>6</v>
      </c>
      <c r="H886" s="2" t="n">
        <v>1</v>
      </c>
      <c r="I886" s="2" t="n">
        <v>1</v>
      </c>
      <c r="J886" s="2" t="s">
        <v>571</v>
      </c>
      <c r="K886" s="2" t="n">
        <v>0</v>
      </c>
      <c r="L886" s="2"/>
      <c r="M886" s="4" t="s">
        <v>2625</v>
      </c>
      <c r="N886" s="4" t="s">
        <v>2632</v>
      </c>
      <c r="O886" s="2" t="n">
        <v>2</v>
      </c>
      <c r="P886" s="2" t="s">
        <v>2627</v>
      </c>
      <c r="Q886" s="2" t="b">
        <f aca="false">FALSE()</f>
        <v>0</v>
      </c>
      <c r="R886" s="2" t="n">
        <v>6.34</v>
      </c>
      <c r="S886" s="2" t="n">
        <v>537.94</v>
      </c>
      <c r="T886" s="2" t="n">
        <v>0</v>
      </c>
      <c r="U886" s="2" t="s">
        <v>2634</v>
      </c>
      <c r="V886" s="2" t="s">
        <v>24</v>
      </c>
      <c r="W886" s="2" t="n">
        <v>2</v>
      </c>
      <c r="X886" s="4" t="s">
        <v>2629</v>
      </c>
      <c r="Y886" s="6" t="n">
        <v>18631.4322888333</v>
      </c>
      <c r="Z886" s="6" t="n">
        <v>97366.1000395486</v>
      </c>
      <c r="AA886" s="6" t="n">
        <v>49710.9878991435</v>
      </c>
      <c r="AB886" s="6" t="n">
        <v>15981.9194814533</v>
      </c>
      <c r="AC886" s="6" t="n">
        <v>94820.8826107222</v>
      </c>
      <c r="AD886" s="6" t="n">
        <v>53073.549256791</v>
      </c>
      <c r="AE886" s="6" t="n">
        <v>26127.3786992639</v>
      </c>
      <c r="AF886" s="6" t="n">
        <v>79810.8316269761</v>
      </c>
      <c r="AG886" s="6" t="n">
        <v>40582.147099381</v>
      </c>
    </row>
    <row r="887" customFormat="false" ht="15" hidden="false" customHeight="false" outlineLevel="0" collapsed="false">
      <c r="A887" s="2" t="n">
        <v>153</v>
      </c>
      <c r="B887" s="3" t="s">
        <v>569</v>
      </c>
      <c r="C887" s="4" t="s">
        <v>570</v>
      </c>
      <c r="D887" s="2" t="s">
        <v>110</v>
      </c>
      <c r="E887" s="2" t="n">
        <v>13.185</v>
      </c>
      <c r="F887" s="2" t="n">
        <v>2.52</v>
      </c>
      <c r="G887" s="2" t="n">
        <v>6</v>
      </c>
      <c r="H887" s="2" t="n">
        <v>1</v>
      </c>
      <c r="I887" s="2" t="n">
        <v>1</v>
      </c>
      <c r="J887" s="2" t="s">
        <v>571</v>
      </c>
      <c r="K887" s="2" t="n">
        <v>0</v>
      </c>
      <c r="L887" s="2"/>
      <c r="M887" s="4" t="s">
        <v>2625</v>
      </c>
      <c r="N887" s="4" t="s">
        <v>2632</v>
      </c>
      <c r="O887" s="2" t="n">
        <v>2</v>
      </c>
      <c r="P887" s="2" t="s">
        <v>2627</v>
      </c>
      <c r="Q887" s="2" t="b">
        <f aca="false">FALSE()</f>
        <v>0</v>
      </c>
      <c r="R887" s="2" t="n">
        <v>6.409</v>
      </c>
      <c r="S887" s="2" t="n">
        <v>537.941</v>
      </c>
      <c r="T887" s="2" t="n">
        <v>0</v>
      </c>
      <c r="U887" s="2" t="s">
        <v>2635</v>
      </c>
      <c r="V887" s="2" t="s">
        <v>24</v>
      </c>
      <c r="W887" s="2" t="n">
        <v>2</v>
      </c>
      <c r="X887" s="4" t="s">
        <v>2629</v>
      </c>
      <c r="Y887" s="6" t="n">
        <v>14286.3602416462</v>
      </c>
      <c r="Z887" s="6" t="n">
        <v>146887.509598003</v>
      </c>
      <c r="AA887" s="6" t="n">
        <v>73442.3048426808</v>
      </c>
      <c r="AB887" s="6" t="n">
        <v>10706.3873899494</v>
      </c>
      <c r="AC887" s="6" t="n">
        <v>145646.930501939</v>
      </c>
      <c r="AD887" s="6" t="n">
        <v>78357.5904324329</v>
      </c>
      <c r="AE887" s="6" t="n">
        <v>17502.893702027</v>
      </c>
      <c r="AF887" s="6" t="n">
        <v>122591.166916239</v>
      </c>
      <c r="AG887" s="6" t="n">
        <v>59915.3308156634</v>
      </c>
    </row>
    <row r="889" customFormat="false" ht="15" hidden="false" customHeight="false" outlineLevel="0" collapsed="false">
      <c r="A889" s="2" t="n">
        <v>154</v>
      </c>
      <c r="B889" s="3" t="s">
        <v>572</v>
      </c>
      <c r="C889" s="4" t="s">
        <v>573</v>
      </c>
      <c r="D889" s="2" t="s">
        <v>72</v>
      </c>
      <c r="E889" s="2" t="n">
        <v>13.083</v>
      </c>
      <c r="F889" s="2" t="n">
        <v>2.86</v>
      </c>
      <c r="G889" s="2" t="n">
        <v>5</v>
      </c>
      <c r="H889" s="2" t="n">
        <v>1</v>
      </c>
      <c r="I889" s="2" t="n">
        <v>0</v>
      </c>
      <c r="J889" s="2"/>
      <c r="K889" s="2" t="n">
        <v>0</v>
      </c>
      <c r="L889" s="2"/>
      <c r="M889" s="4" t="s">
        <v>2636</v>
      </c>
      <c r="N889" s="4" t="s">
        <v>2637</v>
      </c>
      <c r="O889" s="2" t="n">
        <v>1</v>
      </c>
      <c r="P889" s="2" t="s">
        <v>2638</v>
      </c>
      <c r="Q889" s="2" t="b">
        <f aca="false">TRUE()</f>
        <v>1</v>
      </c>
      <c r="R889" s="2" t="n">
        <v>7.974</v>
      </c>
      <c r="S889" s="2" t="n">
        <v>1003.977</v>
      </c>
      <c r="T889" s="2" t="n">
        <v>0</v>
      </c>
      <c r="U889" s="2" t="s">
        <v>2639</v>
      </c>
      <c r="V889" s="2" t="s">
        <v>24</v>
      </c>
      <c r="W889" s="2" t="n">
        <v>1</v>
      </c>
      <c r="X889" s="4" t="s">
        <v>572</v>
      </c>
      <c r="Y889" s="2" t="n">
        <v>1017.98352536795</v>
      </c>
      <c r="Z889" s="2" t="n">
        <v>15733.2542057328</v>
      </c>
      <c r="AA889" s="2" t="n">
        <v>8401.01658348761</v>
      </c>
      <c r="AB889" s="2" t="n">
        <v>405.447791901427</v>
      </c>
      <c r="AC889" s="2" t="n">
        <v>15739.9295281963</v>
      </c>
      <c r="AD889" s="2" t="n">
        <v>8971.96742654685</v>
      </c>
      <c r="AE889" s="2" t="n">
        <v>662.829518949976</v>
      </c>
      <c r="AF889" s="2" t="n">
        <v>13248.3144093123</v>
      </c>
      <c r="AG889" s="2" t="n">
        <v>6860.32321134789</v>
      </c>
      <c r="AH889" s="2" t="n">
        <v>1.93115018070837</v>
      </c>
      <c r="AI889" s="2" t="n">
        <v>0.658836996281668</v>
      </c>
      <c r="AJ889" s="2" t="n">
        <v>0.341163003718332</v>
      </c>
      <c r="AK889" s="2" t="n">
        <v>1.93115018070837</v>
      </c>
    </row>
    <row r="890" customFormat="false" ht="15" hidden="false" customHeight="false" outlineLevel="0" collapsed="false">
      <c r="A890" s="2" t="n">
        <v>154</v>
      </c>
      <c r="B890" s="3" t="s">
        <v>572</v>
      </c>
      <c r="C890" s="4" t="s">
        <v>573</v>
      </c>
      <c r="D890" s="2" t="s">
        <v>72</v>
      </c>
      <c r="E890" s="2" t="n">
        <v>13.083</v>
      </c>
      <c r="F890" s="2" t="n">
        <v>2.86</v>
      </c>
      <c r="G890" s="2" t="n">
        <v>5</v>
      </c>
      <c r="H890" s="2" t="n">
        <v>1</v>
      </c>
      <c r="I890" s="2" t="n">
        <v>0</v>
      </c>
      <c r="J890" s="2"/>
      <c r="K890" s="2" t="n">
        <v>0</v>
      </c>
      <c r="L890" s="2"/>
      <c r="M890" s="4" t="s">
        <v>2636</v>
      </c>
      <c r="N890" s="4" t="s">
        <v>2637</v>
      </c>
      <c r="O890" s="2" t="n">
        <v>1</v>
      </c>
      <c r="P890" s="2" t="s">
        <v>2638</v>
      </c>
      <c r="Q890" s="2" t="b">
        <f aca="false">TRUE()</f>
        <v>1</v>
      </c>
      <c r="R890" s="2" t="n">
        <v>8.89</v>
      </c>
      <c r="S890" s="2" t="n">
        <v>669.654</v>
      </c>
      <c r="T890" s="2" t="n">
        <v>0</v>
      </c>
      <c r="U890" s="2" t="s">
        <v>2640</v>
      </c>
      <c r="V890" s="2" t="s">
        <v>24</v>
      </c>
      <c r="W890" s="2" t="n">
        <v>1</v>
      </c>
      <c r="X890" s="4" t="s">
        <v>572</v>
      </c>
      <c r="Y890" s="2" t="n">
        <v>4848.16632995223</v>
      </c>
      <c r="Z890" s="2" t="n">
        <v>49614.9355139428</v>
      </c>
      <c r="AA890" s="2" t="n">
        <v>24512.4275342924</v>
      </c>
      <c r="AB890" s="2" t="n">
        <v>3122.01776567832</v>
      </c>
      <c r="AC890" s="2" t="n">
        <v>49530.5440769401</v>
      </c>
      <c r="AD890" s="2" t="n">
        <v>26144.2968199143</v>
      </c>
      <c r="AE890" s="2" t="n">
        <v>5103.90135329912</v>
      </c>
      <c r="AF890" s="2" t="n">
        <v>41689.9084344757</v>
      </c>
      <c r="AG890" s="2" t="n">
        <v>19990.9694040272</v>
      </c>
      <c r="AH890" s="2" t="n">
        <v>2.08543705869898</v>
      </c>
      <c r="AI890" s="2" t="n">
        <v>0.675896807818317</v>
      </c>
      <c r="AJ890" s="2" t="n">
        <v>0.324103192181683</v>
      </c>
      <c r="AK890" s="2" t="n">
        <v>2.08543705869898</v>
      </c>
    </row>
    <row r="891" customFormat="false" ht="15" hidden="false" customHeight="false" outlineLevel="0" collapsed="false">
      <c r="A891" s="2" t="n">
        <v>154</v>
      </c>
      <c r="B891" s="3" t="s">
        <v>572</v>
      </c>
      <c r="C891" s="4" t="s">
        <v>573</v>
      </c>
      <c r="D891" s="2" t="s">
        <v>72</v>
      </c>
      <c r="E891" s="2" t="n">
        <v>13.083</v>
      </c>
      <c r="F891" s="2" t="n">
        <v>2.86</v>
      </c>
      <c r="G891" s="2" t="n">
        <v>5</v>
      </c>
      <c r="H891" s="2" t="n">
        <v>1</v>
      </c>
      <c r="I891" s="2" t="n">
        <v>0</v>
      </c>
      <c r="J891" s="2"/>
      <c r="K891" s="2" t="n">
        <v>0</v>
      </c>
      <c r="L891" s="2"/>
      <c r="M891" s="4" t="s">
        <v>2636</v>
      </c>
      <c r="N891" s="4" t="s">
        <v>2637</v>
      </c>
      <c r="O891" s="2" t="n">
        <v>1</v>
      </c>
      <c r="P891" s="2" t="s">
        <v>2638</v>
      </c>
      <c r="Q891" s="2" t="b">
        <f aca="false">TRUE()</f>
        <v>1</v>
      </c>
      <c r="R891" s="2" t="n">
        <v>7.699</v>
      </c>
      <c r="S891" s="2" t="n">
        <v>1003.976</v>
      </c>
      <c r="T891" s="2" t="n">
        <v>0</v>
      </c>
      <c r="U891" s="2" t="s">
        <v>2641</v>
      </c>
      <c r="V891" s="2" t="s">
        <v>24</v>
      </c>
      <c r="W891" s="2" t="n">
        <v>1</v>
      </c>
      <c r="X891" s="4" t="s">
        <v>572</v>
      </c>
      <c r="Y891" s="2" t="n">
        <v>1073.97694948136</v>
      </c>
      <c r="Z891" s="2" t="n">
        <v>16637.0713355972</v>
      </c>
      <c r="AA891" s="2" t="n">
        <v>8926.06356047518</v>
      </c>
      <c r="AB891" s="2" t="n">
        <v>421.902243326231</v>
      </c>
      <c r="AC891" s="2" t="n">
        <v>16675.2651721328</v>
      </c>
      <c r="AD891" s="2" t="n">
        <v>9533.15465582197</v>
      </c>
      <c r="AE891" s="2" t="n">
        <v>689.729396912907</v>
      </c>
      <c r="AF891" s="2" t="n">
        <v>14035.5873552877</v>
      </c>
      <c r="AG891" s="2" t="n">
        <v>7289.42929163935</v>
      </c>
      <c r="AH891" s="2" t="n">
        <v>1.92547136322262</v>
      </c>
      <c r="AI891" s="2" t="n">
        <v>0.65817474319816</v>
      </c>
      <c r="AJ891" s="2" t="n">
        <v>0.34182525680184</v>
      </c>
      <c r="AK891" s="2" t="n">
        <v>1.92547136322262</v>
      </c>
    </row>
    <row r="892" customFormat="false" ht="15" hidden="false" customHeight="false" outlineLevel="0" collapsed="false">
      <c r="A892" s="2" t="n">
        <v>154</v>
      </c>
      <c r="B892" s="3" t="s">
        <v>572</v>
      </c>
      <c r="C892" s="4" t="s">
        <v>573</v>
      </c>
      <c r="D892" s="2" t="s">
        <v>72</v>
      </c>
      <c r="E892" s="2" t="n">
        <v>13.083</v>
      </c>
      <c r="F892" s="2" t="n">
        <v>2.86</v>
      </c>
      <c r="G892" s="2" t="n">
        <v>5</v>
      </c>
      <c r="H892" s="2" t="n">
        <v>1</v>
      </c>
      <c r="I892" s="2" t="n">
        <v>0</v>
      </c>
      <c r="J892" s="2"/>
      <c r="K892" s="2" t="n">
        <v>0</v>
      </c>
      <c r="L892" s="2"/>
      <c r="M892" s="4" t="s">
        <v>2636</v>
      </c>
      <c r="N892" s="4" t="s">
        <v>2637</v>
      </c>
      <c r="O892" s="2" t="n">
        <v>1</v>
      </c>
      <c r="P892" s="2" t="s">
        <v>2638</v>
      </c>
      <c r="Q892" s="2" t="b">
        <f aca="false">TRUE()</f>
        <v>1</v>
      </c>
      <c r="R892" s="2" t="n">
        <v>6.923</v>
      </c>
      <c r="S892" s="2" t="n">
        <v>669.656</v>
      </c>
      <c r="T892" s="2" t="n">
        <v>0</v>
      </c>
      <c r="U892" s="2" t="s">
        <v>2642</v>
      </c>
      <c r="V892" s="2" t="s">
        <v>24</v>
      </c>
      <c r="W892" s="2" t="n">
        <v>1</v>
      </c>
      <c r="X892" s="4" t="s">
        <v>572</v>
      </c>
      <c r="Y892" s="2" t="n">
        <v>8041.58011145666</v>
      </c>
      <c r="Z892" s="2" t="n">
        <v>106633.544493543</v>
      </c>
      <c r="AA892" s="2" t="n">
        <v>60558.5834034399</v>
      </c>
      <c r="AB892" s="2" t="n">
        <v>6470.11571575086</v>
      </c>
      <c r="AC892" s="2" t="n">
        <v>106255.002110367</v>
      </c>
      <c r="AD892" s="2" t="n">
        <v>64742.3351265658</v>
      </c>
      <c r="AE892" s="2" t="n">
        <v>10577.400526242</v>
      </c>
      <c r="AF892" s="2" t="n">
        <v>89434.9414334134</v>
      </c>
      <c r="AG892" s="2" t="n">
        <v>49504.5649755095</v>
      </c>
      <c r="AH892" s="2" t="n">
        <v>1.806599885842</v>
      </c>
      <c r="AI892" s="2" t="n">
        <v>0.643696985436172</v>
      </c>
      <c r="AJ892" s="2" t="n">
        <v>0.356303014563828</v>
      </c>
      <c r="AK892" s="2" t="n">
        <v>1.806599885842</v>
      </c>
    </row>
    <row r="893" customFormat="false" ht="15" hidden="false" customHeight="false" outlineLevel="0" collapsed="false">
      <c r="A893" s="2" t="n">
        <v>154</v>
      </c>
      <c r="B893" s="3" t="s">
        <v>572</v>
      </c>
      <c r="C893" s="4" t="s">
        <v>573</v>
      </c>
      <c r="D893" s="2" t="s">
        <v>72</v>
      </c>
      <c r="E893" s="2" t="n">
        <v>13.083</v>
      </c>
      <c r="F893" s="2" t="n">
        <v>2.86</v>
      </c>
      <c r="G893" s="2" t="n">
        <v>5</v>
      </c>
      <c r="H893" s="2" t="n">
        <v>1</v>
      </c>
      <c r="I893" s="2" t="n">
        <v>0</v>
      </c>
      <c r="J893" s="2"/>
      <c r="K893" s="2" t="n">
        <v>0</v>
      </c>
      <c r="L893" s="2"/>
      <c r="M893" s="4" t="s">
        <v>2636</v>
      </c>
      <c r="N893" s="4" t="s">
        <v>2637</v>
      </c>
      <c r="O893" s="2" t="n">
        <v>1</v>
      </c>
      <c r="P893" s="2" t="s">
        <v>2638</v>
      </c>
      <c r="Q893" s="2" t="b">
        <f aca="false">TRUE()</f>
        <v>1</v>
      </c>
      <c r="R893" s="2" t="n">
        <v>6.627</v>
      </c>
      <c r="S893" s="2" t="n">
        <v>669.655</v>
      </c>
      <c r="T893" s="2" t="n">
        <v>0</v>
      </c>
      <c r="U893" s="2" t="s">
        <v>2643</v>
      </c>
      <c r="V893" s="2" t="s">
        <v>24</v>
      </c>
      <c r="W893" s="2" t="n">
        <v>1</v>
      </c>
      <c r="X893" s="4" t="s">
        <v>572</v>
      </c>
      <c r="Y893" s="2" t="n">
        <v>5678.29734744808</v>
      </c>
      <c r="Z893" s="2" t="n">
        <v>61896.0369698619</v>
      </c>
      <c r="AA893" s="2" t="n">
        <v>41081.4059707008</v>
      </c>
      <c r="AB893" s="2" t="n">
        <v>4209.29972292789</v>
      </c>
      <c r="AC893" s="2" t="n">
        <v>60668.9757919856</v>
      </c>
      <c r="AD893" s="2" t="n">
        <v>44027.343264912</v>
      </c>
      <c r="AE893" s="2" t="n">
        <v>6881.39919909313</v>
      </c>
      <c r="AF893" s="2" t="n">
        <v>51065.1375372002</v>
      </c>
      <c r="AG893" s="2" t="n">
        <v>33665.0581276695</v>
      </c>
      <c r="AH893" s="2" t="n">
        <v>1.5168587365435</v>
      </c>
      <c r="AI893" s="2" t="n">
        <v>0.602679329800869</v>
      </c>
      <c r="AJ893" s="2" t="n">
        <v>0.397320670199131</v>
      </c>
      <c r="AK893" s="2" t="n">
        <v>1.5168587365435</v>
      </c>
    </row>
    <row r="895" customFormat="false" ht="15" hidden="false" customHeight="false" outlineLevel="0" collapsed="false">
      <c r="A895" s="2" t="n">
        <v>155</v>
      </c>
      <c r="B895" s="3" t="s">
        <v>574</v>
      </c>
      <c r="C895" s="4" t="s">
        <v>575</v>
      </c>
      <c r="D895" s="2" t="s">
        <v>576</v>
      </c>
      <c r="E895" s="2" t="n">
        <v>13</v>
      </c>
      <c r="F895" s="2" t="n">
        <v>3.34</v>
      </c>
      <c r="G895" s="2" t="n">
        <v>1</v>
      </c>
      <c r="H895" s="2" t="n">
        <v>1</v>
      </c>
      <c r="I895" s="2" t="n">
        <v>0</v>
      </c>
      <c r="J895" s="2"/>
      <c r="K895" s="2" t="n">
        <v>0</v>
      </c>
      <c r="L895" s="2"/>
      <c r="M895" s="4" t="s">
        <v>2644</v>
      </c>
      <c r="N895" s="4" t="s">
        <v>2645</v>
      </c>
      <c r="O895" s="2" t="n">
        <v>1</v>
      </c>
      <c r="P895" s="2" t="s">
        <v>1765</v>
      </c>
      <c r="Q895" s="2" t="b">
        <f aca="false">TRUE()</f>
        <v>1</v>
      </c>
      <c r="R895" s="2" t="n">
        <v>8.457</v>
      </c>
      <c r="S895" s="2" t="n">
        <v>493.273</v>
      </c>
      <c r="T895" s="2" t="n">
        <v>0</v>
      </c>
      <c r="U895" s="2" t="s">
        <v>2646</v>
      </c>
      <c r="V895" s="2" t="s">
        <v>24</v>
      </c>
      <c r="W895" s="2" t="n">
        <v>1</v>
      </c>
      <c r="X895" s="4" t="s">
        <v>574</v>
      </c>
      <c r="Y895" s="2" t="n">
        <v>1944.48895169449</v>
      </c>
      <c r="Z895" s="2" t="n">
        <v>15621.3883064966</v>
      </c>
      <c r="AA895" s="2" t="n">
        <v>6681.47877331907</v>
      </c>
      <c r="AB895" s="2" t="n">
        <v>1598.7960226081</v>
      </c>
      <c r="AC895" s="2" t="n">
        <v>15714.8083785303</v>
      </c>
      <c r="AD895" s="2" t="n">
        <v>7105.37394465949</v>
      </c>
      <c r="AE895" s="2" t="n">
        <v>2613.72541602619</v>
      </c>
      <c r="AF895" s="2" t="n">
        <v>13227.1699125404</v>
      </c>
      <c r="AG895" s="2" t="n">
        <v>5433.05157948118</v>
      </c>
      <c r="AH895" s="2" t="n">
        <v>2.43457469877427</v>
      </c>
      <c r="AI895" s="2" t="n">
        <v>0.708843135554198</v>
      </c>
      <c r="AJ895" s="2" t="n">
        <v>0.291156864445802</v>
      </c>
      <c r="AK895" s="2" t="n">
        <v>2.43457469877427</v>
      </c>
    </row>
    <row r="897" customFormat="false" ht="15" hidden="false" customHeight="false" outlineLevel="0" collapsed="false">
      <c r="A897" s="2" t="n">
        <v>156</v>
      </c>
      <c r="B897" s="3" t="s">
        <v>577</v>
      </c>
      <c r="C897" s="4" t="s">
        <v>578</v>
      </c>
      <c r="D897" s="2" t="s">
        <v>72</v>
      </c>
      <c r="E897" s="2" t="n">
        <v>12.902</v>
      </c>
      <c r="F897" s="2" t="n">
        <v>1.65</v>
      </c>
      <c r="G897" s="2" t="n">
        <v>1</v>
      </c>
      <c r="H897" s="2" t="n">
        <v>1</v>
      </c>
      <c r="I897" s="2" t="n">
        <v>0</v>
      </c>
      <c r="J897" s="2"/>
      <c r="K897" s="2" t="n">
        <v>0</v>
      </c>
      <c r="L897" s="2"/>
      <c r="M897" s="4" t="s">
        <v>2647</v>
      </c>
      <c r="N897" s="4" t="s">
        <v>2648</v>
      </c>
      <c r="O897" s="2" t="n">
        <v>2</v>
      </c>
      <c r="P897" s="2" t="s">
        <v>2649</v>
      </c>
      <c r="Q897" s="2" t="b">
        <f aca="false">TRUE()</f>
        <v>1</v>
      </c>
      <c r="R897" s="2" t="n">
        <v>10.387</v>
      </c>
      <c r="S897" s="2" t="n">
        <v>846.464</v>
      </c>
      <c r="T897" s="2" t="n">
        <v>1</v>
      </c>
      <c r="U897" s="2" t="s">
        <v>2650</v>
      </c>
      <c r="V897" s="2" t="s">
        <v>24</v>
      </c>
      <c r="W897" s="2" t="n">
        <v>1</v>
      </c>
      <c r="X897" s="4" t="s">
        <v>577</v>
      </c>
    </row>
    <row r="899" customFormat="false" ht="15" hidden="false" customHeight="false" outlineLevel="0" collapsed="false">
      <c r="A899" s="2" t="n">
        <v>157</v>
      </c>
      <c r="B899" s="3" t="s">
        <v>579</v>
      </c>
      <c r="C899" s="4" t="s">
        <v>580</v>
      </c>
      <c r="D899" s="2" t="s">
        <v>72</v>
      </c>
      <c r="E899" s="2" t="n">
        <v>12.84</v>
      </c>
      <c r="F899" s="2" t="n">
        <v>3.23</v>
      </c>
      <c r="G899" s="2" t="n">
        <v>1</v>
      </c>
      <c r="H899" s="2" t="n">
        <v>1</v>
      </c>
      <c r="I899" s="2" t="n">
        <v>2</v>
      </c>
      <c r="J899" s="2" t="s">
        <v>581</v>
      </c>
      <c r="K899" s="2" t="n">
        <v>0</v>
      </c>
      <c r="L899" s="2"/>
      <c r="M899" s="4" t="s">
        <v>2651</v>
      </c>
      <c r="N899" s="4" t="s">
        <v>2652</v>
      </c>
      <c r="O899" s="2" t="n">
        <v>1</v>
      </c>
      <c r="P899" s="2" t="s">
        <v>2653</v>
      </c>
      <c r="Q899" s="2" t="b">
        <f aca="false">FALSE()</f>
        <v>0</v>
      </c>
      <c r="R899" s="2" t="n">
        <v>8.437</v>
      </c>
      <c r="S899" s="2" t="n">
        <v>460.308</v>
      </c>
      <c r="T899" s="2" t="n">
        <v>0</v>
      </c>
      <c r="U899" s="2" t="s">
        <v>2654</v>
      </c>
      <c r="V899" s="2" t="s">
        <v>24</v>
      </c>
      <c r="W899" s="2" t="n">
        <v>3</v>
      </c>
      <c r="X899" s="4" t="s">
        <v>2655</v>
      </c>
      <c r="Y899" s="6" t="n">
        <v>929.541337099062</v>
      </c>
      <c r="Z899" s="6" t="n">
        <v>40348.6644267737</v>
      </c>
      <c r="AA899" s="6" t="n">
        <v>13458.9724845568</v>
      </c>
      <c r="AB899" s="6" t="n">
        <v>716.090817912</v>
      </c>
      <c r="AC899" s="6" t="n">
        <v>41257.3446985325</v>
      </c>
      <c r="AD899" s="6" t="n">
        <v>14222.1621818256</v>
      </c>
      <c r="AE899" s="6" t="n">
        <v>1170.67139553322</v>
      </c>
      <c r="AF899" s="6" t="n">
        <v>34726.3482520921</v>
      </c>
      <c r="AG899" s="6" t="n">
        <v>10874.8309810889</v>
      </c>
    </row>
    <row r="901" customFormat="false" ht="15" hidden="false" customHeight="false" outlineLevel="0" collapsed="false">
      <c r="A901" s="2" t="n">
        <v>158</v>
      </c>
      <c r="B901" s="3" t="s">
        <v>582</v>
      </c>
      <c r="C901" s="4" t="s">
        <v>583</v>
      </c>
      <c r="D901" s="2" t="s">
        <v>110</v>
      </c>
      <c r="E901" s="2" t="n">
        <v>12.815</v>
      </c>
      <c r="F901" s="2" t="n">
        <v>2.27</v>
      </c>
      <c r="G901" s="2" t="n">
        <v>3</v>
      </c>
      <c r="H901" s="2" t="n">
        <v>1</v>
      </c>
      <c r="I901" s="2" t="n">
        <v>0</v>
      </c>
      <c r="J901" s="2"/>
      <c r="K901" s="2" t="n">
        <v>0</v>
      </c>
      <c r="L901" s="2"/>
      <c r="M901" s="4" t="s">
        <v>2656</v>
      </c>
      <c r="N901" s="4" t="s">
        <v>2657</v>
      </c>
      <c r="O901" s="2" t="n">
        <v>2</v>
      </c>
      <c r="P901" s="2" t="s">
        <v>2658</v>
      </c>
      <c r="Q901" s="2" t="b">
        <f aca="false">TRUE()</f>
        <v>1</v>
      </c>
      <c r="R901" s="2" t="n">
        <v>8.736</v>
      </c>
      <c r="S901" s="2" t="n">
        <v>659.046</v>
      </c>
      <c r="T901" s="2" t="n">
        <v>0</v>
      </c>
      <c r="U901" s="2" t="s">
        <v>2659</v>
      </c>
      <c r="V901" s="2" t="s">
        <v>24</v>
      </c>
      <c r="W901" s="2" t="n">
        <v>1</v>
      </c>
      <c r="X901" s="4" t="s">
        <v>582</v>
      </c>
      <c r="Y901" s="2" t="n">
        <v>11293.6172850745</v>
      </c>
      <c r="Z901" s="2" t="n">
        <v>285818.764100447</v>
      </c>
      <c r="AA901" s="2" t="n">
        <v>123606.378819363</v>
      </c>
      <c r="AB901" s="2" t="n">
        <v>5546.02100238825</v>
      </c>
      <c r="AC901" s="2" t="n">
        <v>284556.241935281</v>
      </c>
      <c r="AD901" s="2" t="n">
        <v>131506.611132913</v>
      </c>
      <c r="AE901" s="2" t="n">
        <v>9066.68258287911</v>
      </c>
      <c r="AF901" s="2" t="n">
        <v>239511.273131027</v>
      </c>
      <c r="AG901" s="2" t="n">
        <v>100555.186383245</v>
      </c>
      <c r="AH901" s="2" t="n">
        <v>2.38188880897879</v>
      </c>
      <c r="AI901" s="2" t="n">
        <v>0.704307250627212</v>
      </c>
      <c r="AJ901" s="2" t="n">
        <v>0.295692749372788</v>
      </c>
      <c r="AK901" s="2" t="n">
        <v>2.38188880897879</v>
      </c>
    </row>
    <row r="902" customFormat="false" ht="15" hidden="false" customHeight="false" outlineLevel="0" collapsed="false">
      <c r="A902" s="2" t="n">
        <v>158</v>
      </c>
      <c r="B902" s="3" t="s">
        <v>582</v>
      </c>
      <c r="C902" s="4" t="s">
        <v>583</v>
      </c>
      <c r="D902" s="2" t="s">
        <v>110</v>
      </c>
      <c r="E902" s="2" t="n">
        <v>12.815</v>
      </c>
      <c r="F902" s="2" t="n">
        <v>2.27</v>
      </c>
      <c r="G902" s="2" t="n">
        <v>3</v>
      </c>
      <c r="H902" s="2" t="n">
        <v>1</v>
      </c>
      <c r="I902" s="2" t="n">
        <v>0</v>
      </c>
      <c r="J902" s="2"/>
      <c r="K902" s="2" t="n">
        <v>0</v>
      </c>
      <c r="L902" s="2"/>
      <c r="M902" s="4" t="s">
        <v>2656</v>
      </c>
      <c r="N902" s="4" t="s">
        <v>2657</v>
      </c>
      <c r="O902" s="2" t="n">
        <v>2</v>
      </c>
      <c r="P902" s="2" t="s">
        <v>2658</v>
      </c>
      <c r="Q902" s="2" t="b">
        <f aca="false">TRUE()</f>
        <v>1</v>
      </c>
      <c r="R902" s="2" t="n">
        <v>7.794</v>
      </c>
      <c r="S902" s="2" t="n">
        <v>659.046</v>
      </c>
      <c r="T902" s="2" t="n">
        <v>0</v>
      </c>
      <c r="U902" s="2" t="s">
        <v>2660</v>
      </c>
      <c r="V902" s="2" t="s">
        <v>24</v>
      </c>
      <c r="W902" s="2" t="n">
        <v>1</v>
      </c>
      <c r="X902" s="4" t="s">
        <v>582</v>
      </c>
      <c r="Y902" s="2" t="n">
        <v>6485.97044715281</v>
      </c>
      <c r="Z902" s="2" t="n">
        <v>172951.013632669</v>
      </c>
      <c r="AA902" s="2" t="n">
        <v>82278.1827051341</v>
      </c>
      <c r="AB902" s="2" t="n">
        <v>2279.94859179447</v>
      </c>
      <c r="AC902" s="2" t="n">
        <v>171494.364494542</v>
      </c>
      <c r="AD902" s="2" t="n">
        <v>87706.2009923261</v>
      </c>
      <c r="AE902" s="2" t="n">
        <v>3727.27946363365</v>
      </c>
      <c r="AF902" s="2" t="n">
        <v>144346.977931435</v>
      </c>
      <c r="AG902" s="2" t="n">
        <v>67063.6503501417</v>
      </c>
      <c r="AH902" s="2" t="n">
        <v>2.15238772685046</v>
      </c>
      <c r="AI902" s="2" t="n">
        <v>0.682780137899123</v>
      </c>
      <c r="AJ902" s="2" t="n">
        <v>0.317219862100877</v>
      </c>
      <c r="AK902" s="2" t="n">
        <v>2.15238772685046</v>
      </c>
    </row>
    <row r="903" customFormat="false" ht="15" hidden="false" customHeight="false" outlineLevel="0" collapsed="false">
      <c r="A903" s="2" t="n">
        <v>158</v>
      </c>
      <c r="B903" s="3" t="s">
        <v>582</v>
      </c>
      <c r="C903" s="4" t="s">
        <v>583</v>
      </c>
      <c r="D903" s="2" t="s">
        <v>110</v>
      </c>
      <c r="E903" s="2" t="n">
        <v>12.815</v>
      </c>
      <c r="F903" s="2" t="n">
        <v>2.27</v>
      </c>
      <c r="G903" s="2" t="n">
        <v>3</v>
      </c>
      <c r="H903" s="2" t="n">
        <v>1</v>
      </c>
      <c r="I903" s="2" t="n">
        <v>0</v>
      </c>
      <c r="J903" s="2"/>
      <c r="K903" s="2" t="n">
        <v>0</v>
      </c>
      <c r="L903" s="2"/>
      <c r="M903" s="4" t="s">
        <v>2656</v>
      </c>
      <c r="N903" s="4" t="s">
        <v>2657</v>
      </c>
      <c r="O903" s="2" t="n">
        <v>2</v>
      </c>
      <c r="P903" s="2" t="s">
        <v>2658</v>
      </c>
      <c r="Q903" s="2" t="b">
        <f aca="false">TRUE()</f>
        <v>1</v>
      </c>
      <c r="R903" s="2" t="n">
        <v>9.323</v>
      </c>
      <c r="S903" s="2" t="n">
        <v>659.047</v>
      </c>
      <c r="T903" s="2" t="n">
        <v>0</v>
      </c>
      <c r="U903" s="2" t="s">
        <v>2661</v>
      </c>
      <c r="V903" s="2" t="s">
        <v>24</v>
      </c>
      <c r="W903" s="2" t="n">
        <v>1</v>
      </c>
      <c r="X903" s="4" t="s">
        <v>582</v>
      </c>
      <c r="Y903" s="2" t="n">
        <v>1483.92192115367</v>
      </c>
      <c r="Z903" s="2" t="n">
        <v>44229.6298593562</v>
      </c>
      <c r="AA903" s="2" t="n">
        <v>21158.1170984642</v>
      </c>
      <c r="AB903" s="2" t="n">
        <v>775.467507568172</v>
      </c>
      <c r="AC903" s="2" t="n">
        <v>43851.9899539267</v>
      </c>
      <c r="AD903" s="2" t="n">
        <v>22556.2965865433</v>
      </c>
      <c r="AE903" s="2" t="n">
        <v>1267.74091577175</v>
      </c>
      <c r="AF903" s="2" t="n">
        <v>36910.2637558125</v>
      </c>
      <c r="AG903" s="2" t="n">
        <v>17247.4416900852</v>
      </c>
      <c r="AH903" s="2" t="n">
        <v>2.1400428202074</v>
      </c>
      <c r="AI903" s="2" t="n">
        <v>0.681533005357567</v>
      </c>
      <c r="AJ903" s="2" t="n">
        <v>0.318466994642433</v>
      </c>
      <c r="AK903" s="2" t="n">
        <v>2.1400428202074</v>
      </c>
    </row>
    <row r="905" customFormat="false" ht="15" hidden="false" customHeight="false" outlineLevel="0" collapsed="false">
      <c r="A905" s="2" t="n">
        <v>159</v>
      </c>
      <c r="B905" s="3" t="s">
        <v>584</v>
      </c>
      <c r="C905" s="4" t="s">
        <v>585</v>
      </c>
      <c r="D905" s="2" t="s">
        <v>110</v>
      </c>
      <c r="E905" s="2" t="n">
        <v>12.796</v>
      </c>
      <c r="F905" s="2" t="n">
        <v>2.68</v>
      </c>
      <c r="G905" s="2" t="n">
        <v>2</v>
      </c>
      <c r="H905" s="2" t="n">
        <v>1</v>
      </c>
      <c r="I905" s="2" t="n">
        <v>1</v>
      </c>
      <c r="J905" s="2" t="s">
        <v>586</v>
      </c>
      <c r="K905" s="2" t="n">
        <v>0</v>
      </c>
      <c r="L905" s="2"/>
      <c r="M905" s="4" t="s">
        <v>2662</v>
      </c>
      <c r="N905" s="4" t="s">
        <v>2663</v>
      </c>
      <c r="O905" s="2" t="n">
        <v>2</v>
      </c>
      <c r="P905" s="2" t="s">
        <v>2664</v>
      </c>
      <c r="Q905" s="2" t="b">
        <f aca="false">FALSE()</f>
        <v>0</v>
      </c>
      <c r="R905" s="2" t="n">
        <v>6.511</v>
      </c>
      <c r="S905" s="2" t="n">
        <v>642.359</v>
      </c>
      <c r="T905" s="2" t="n">
        <v>0</v>
      </c>
      <c r="U905" s="2" t="s">
        <v>2665</v>
      </c>
      <c r="V905" s="2" t="s">
        <v>24</v>
      </c>
      <c r="W905" s="2" t="n">
        <v>2</v>
      </c>
      <c r="X905" s="4" t="s">
        <v>2666</v>
      </c>
      <c r="Y905" s="6" t="n">
        <v>4310.70880537966</v>
      </c>
      <c r="Z905" s="6" t="n">
        <v>65986.5760608781</v>
      </c>
      <c r="AA905" s="6" t="n">
        <v>37990.670610839</v>
      </c>
      <c r="AB905" s="6" t="n">
        <v>3764.73262228564</v>
      </c>
      <c r="AC905" s="6" t="n">
        <v>65686.5883406712</v>
      </c>
      <c r="AD905" s="6" t="n">
        <v>40624.4678018404</v>
      </c>
      <c r="AE905" s="6" t="n">
        <v>6154.61709953411</v>
      </c>
      <c r="AF905" s="6" t="n">
        <v>55288.4670324191</v>
      </c>
      <c r="AG905" s="6" t="n">
        <v>31063.0841776123</v>
      </c>
    </row>
    <row r="906" customFormat="false" ht="15" hidden="false" customHeight="false" outlineLevel="0" collapsed="false">
      <c r="A906" s="2" t="n">
        <v>159</v>
      </c>
      <c r="B906" s="3" t="s">
        <v>584</v>
      </c>
      <c r="C906" s="4" t="s">
        <v>585</v>
      </c>
      <c r="D906" s="2" t="s">
        <v>110</v>
      </c>
      <c r="E906" s="2" t="n">
        <v>12.796</v>
      </c>
      <c r="F906" s="2" t="n">
        <v>2.68</v>
      </c>
      <c r="G906" s="2" t="n">
        <v>2</v>
      </c>
      <c r="H906" s="2" t="n">
        <v>1</v>
      </c>
      <c r="I906" s="2" t="n">
        <v>1</v>
      </c>
      <c r="J906" s="2" t="s">
        <v>586</v>
      </c>
      <c r="K906" s="2" t="n">
        <v>0</v>
      </c>
      <c r="L906" s="2"/>
      <c r="M906" s="4" t="s">
        <v>2662</v>
      </c>
      <c r="N906" s="4" t="s">
        <v>2667</v>
      </c>
      <c r="O906" s="2" t="n">
        <v>3</v>
      </c>
      <c r="P906" s="2" t="s">
        <v>2664</v>
      </c>
      <c r="Q906" s="2" t="b">
        <f aca="false">FALSE()</f>
        <v>0</v>
      </c>
      <c r="R906" s="2" t="n">
        <v>8.863</v>
      </c>
      <c r="S906" s="2" t="n">
        <v>647.692</v>
      </c>
      <c r="T906" s="2" t="n">
        <v>0</v>
      </c>
      <c r="U906" s="2" t="s">
        <v>2668</v>
      </c>
      <c r="V906" s="2" t="s">
        <v>24</v>
      </c>
      <c r="W906" s="2" t="n">
        <v>2</v>
      </c>
      <c r="X906" s="4" t="s">
        <v>2666</v>
      </c>
      <c r="Y906" s="6" t="n">
        <v>2101.62332079177</v>
      </c>
      <c r="Z906" s="6" t="n">
        <v>70318.2692518068</v>
      </c>
      <c r="AA906" s="6" t="n">
        <v>31056.2389031859</v>
      </c>
      <c r="AB906" s="6" t="n">
        <v>1020.00627202625</v>
      </c>
      <c r="AC906" s="6" t="n">
        <v>69836.6072113825</v>
      </c>
      <c r="AD906" s="6" t="n">
        <v>33056.8455330007</v>
      </c>
      <c r="AE906" s="6" t="n">
        <v>1667.51498002359</v>
      </c>
      <c r="AF906" s="6" t="n">
        <v>58781.5420620926</v>
      </c>
      <c r="AG906" s="6" t="n">
        <v>25276.5791405988</v>
      </c>
    </row>
    <row r="908" customFormat="false" ht="15" hidden="false" customHeight="false" outlineLevel="0" collapsed="false">
      <c r="A908" s="2" t="n">
        <v>160</v>
      </c>
      <c r="B908" s="3" t="s">
        <v>587</v>
      </c>
      <c r="C908" s="4" t="s">
        <v>588</v>
      </c>
      <c r="D908" s="2" t="s">
        <v>110</v>
      </c>
      <c r="E908" s="2" t="n">
        <v>12.775</v>
      </c>
      <c r="F908" s="2" t="n">
        <v>7.93</v>
      </c>
      <c r="G908" s="2" t="n">
        <v>1</v>
      </c>
      <c r="H908" s="2" t="n">
        <v>1</v>
      </c>
      <c r="I908" s="2" t="n">
        <v>1</v>
      </c>
      <c r="J908" s="2" t="s">
        <v>589</v>
      </c>
      <c r="K908" s="2" t="n">
        <v>0</v>
      </c>
      <c r="L908" s="2"/>
      <c r="M908" s="4" t="s">
        <v>2669</v>
      </c>
      <c r="N908" s="4" t="s">
        <v>2670</v>
      </c>
      <c r="O908" s="2" t="n">
        <v>3</v>
      </c>
      <c r="P908" s="2" t="s">
        <v>2671</v>
      </c>
      <c r="Q908" s="2" t="b">
        <f aca="false">FALSE()</f>
        <v>0</v>
      </c>
      <c r="R908" s="2" t="n">
        <v>6.708</v>
      </c>
      <c r="S908" s="2" t="n">
        <v>672.357</v>
      </c>
      <c r="T908" s="2" t="n">
        <v>0</v>
      </c>
      <c r="U908" s="2" t="s">
        <v>2672</v>
      </c>
      <c r="V908" s="2" t="s">
        <v>24</v>
      </c>
      <c r="W908" s="2" t="n">
        <v>2</v>
      </c>
      <c r="X908" s="4" t="s">
        <v>2673</v>
      </c>
      <c r="Z908" s="6" t="n">
        <v>16159.3935546875</v>
      </c>
      <c r="AA908" s="6" t="n">
        <v>12737.9900800442</v>
      </c>
    </row>
    <row r="910" customFormat="false" ht="15" hidden="false" customHeight="false" outlineLevel="0" collapsed="false">
      <c r="A910" s="2" t="n">
        <v>161</v>
      </c>
      <c r="B910" s="3" t="s">
        <v>590</v>
      </c>
      <c r="C910" s="4" t="s">
        <v>591</v>
      </c>
      <c r="D910" s="2" t="s">
        <v>592</v>
      </c>
      <c r="E910" s="2" t="n">
        <v>12.731</v>
      </c>
      <c r="F910" s="2" t="n">
        <v>6.67</v>
      </c>
      <c r="G910" s="2" t="n">
        <v>1</v>
      </c>
      <c r="H910" s="2" t="n">
        <v>1</v>
      </c>
      <c r="I910" s="2" t="n">
        <v>0</v>
      </c>
      <c r="J910" s="2"/>
      <c r="K910" s="2" t="n">
        <v>0</v>
      </c>
      <c r="L910" s="2"/>
      <c r="M910" s="4" t="s">
        <v>2674</v>
      </c>
      <c r="N910" s="4" t="s">
        <v>2675</v>
      </c>
      <c r="O910" s="2" t="n">
        <v>2</v>
      </c>
      <c r="P910" s="2" t="s">
        <v>2676</v>
      </c>
      <c r="Q910" s="2" t="b">
        <f aca="false">TRUE()</f>
        <v>1</v>
      </c>
      <c r="R910" s="2" t="n">
        <v>6.955</v>
      </c>
      <c r="S910" s="2" t="n">
        <v>884.472</v>
      </c>
      <c r="T910" s="2" t="n">
        <v>0</v>
      </c>
      <c r="U910" s="2" t="s">
        <v>2677</v>
      </c>
      <c r="V910" s="2" t="s">
        <v>24</v>
      </c>
      <c r="W910" s="2" t="n">
        <v>1</v>
      </c>
      <c r="X910" s="4" t="s">
        <v>590</v>
      </c>
      <c r="Y910" s="2" t="n">
        <v>520.255861967328</v>
      </c>
      <c r="Z910" s="2" t="n">
        <v>13695.3413998211</v>
      </c>
      <c r="AA910" s="2" t="n">
        <v>8504.5591403284</v>
      </c>
      <c r="AB910" s="2" t="n">
        <v>221.664934876093</v>
      </c>
      <c r="AC910" s="2" t="n">
        <v>13355.3143366383</v>
      </c>
      <c r="AD910" s="2" t="n">
        <v>9106.90251395033</v>
      </c>
      <c r="AE910" s="2" t="n">
        <v>362.379731957497</v>
      </c>
      <c r="AF910" s="2" t="n">
        <v>11241.1814201595</v>
      </c>
      <c r="AG910" s="2" t="n">
        <v>6963.49994707704</v>
      </c>
      <c r="AH910" s="2" t="n">
        <v>1.61430049624371</v>
      </c>
      <c r="AI910" s="2" t="n">
        <v>0.617488501632914</v>
      </c>
      <c r="AJ910" s="2" t="n">
        <v>0.382511498367086</v>
      </c>
      <c r="AK910" s="2" t="n">
        <v>1.61430049624371</v>
      </c>
    </row>
    <row r="912" customFormat="false" ht="15" hidden="false" customHeight="false" outlineLevel="0" collapsed="false">
      <c r="A912" s="2" t="n">
        <v>162</v>
      </c>
      <c r="B912" s="3" t="s">
        <v>593</v>
      </c>
      <c r="C912" s="4" t="s">
        <v>594</v>
      </c>
      <c r="D912" s="2" t="s">
        <v>252</v>
      </c>
      <c r="E912" s="2" t="n">
        <v>12.662</v>
      </c>
      <c r="F912" s="2" t="n">
        <v>5.31</v>
      </c>
      <c r="G912" s="2" t="n">
        <v>1</v>
      </c>
      <c r="H912" s="2" t="n">
        <v>1</v>
      </c>
      <c r="I912" s="2" t="n">
        <v>1</v>
      </c>
      <c r="J912" s="2" t="s">
        <v>595</v>
      </c>
      <c r="K912" s="2" t="n">
        <v>0</v>
      </c>
      <c r="L912" s="2"/>
      <c r="M912" s="4" t="s">
        <v>2678</v>
      </c>
      <c r="N912" s="4" t="s">
        <v>2679</v>
      </c>
      <c r="O912" s="2" t="n">
        <v>2</v>
      </c>
      <c r="P912" s="2" t="s">
        <v>2680</v>
      </c>
      <c r="Q912" s="2" t="b">
        <f aca="false">FALSE()</f>
        <v>0</v>
      </c>
      <c r="R912" s="2" t="n">
        <v>7.306</v>
      </c>
      <c r="S912" s="2" t="n">
        <v>619.337</v>
      </c>
      <c r="T912" s="2" t="n">
        <v>0</v>
      </c>
      <c r="U912" s="2" t="s">
        <v>2681</v>
      </c>
      <c r="V912" s="2" t="s">
        <v>24</v>
      </c>
      <c r="W912" s="2" t="n">
        <v>2</v>
      </c>
      <c r="X912" s="4" t="s">
        <v>2682</v>
      </c>
      <c r="Z912" s="6" t="n">
        <v>24929.2824249855</v>
      </c>
      <c r="AA912" s="6" t="n">
        <v>37052.9491861801</v>
      </c>
    </row>
    <row r="914" customFormat="false" ht="15" hidden="false" customHeight="false" outlineLevel="0" collapsed="false">
      <c r="A914" s="2" t="n">
        <v>163</v>
      </c>
      <c r="B914" s="3" t="s">
        <v>596</v>
      </c>
      <c r="C914" s="4" t="s">
        <v>597</v>
      </c>
      <c r="D914" s="2" t="s">
        <v>598</v>
      </c>
      <c r="E914" s="2" t="n">
        <v>12.632</v>
      </c>
      <c r="F914" s="2" t="n">
        <v>2.58</v>
      </c>
      <c r="G914" s="2" t="n">
        <v>1</v>
      </c>
      <c r="H914" s="2" t="n">
        <v>1</v>
      </c>
      <c r="I914" s="2" t="n">
        <v>0</v>
      </c>
      <c r="J914" s="2"/>
      <c r="K914" s="2" t="n">
        <v>0</v>
      </c>
      <c r="L914" s="2"/>
      <c r="M914" s="4" t="s">
        <v>2683</v>
      </c>
      <c r="N914" s="4" t="s">
        <v>2684</v>
      </c>
      <c r="O914" s="2" t="n">
        <v>2</v>
      </c>
      <c r="P914" s="2" t="s">
        <v>2685</v>
      </c>
      <c r="Q914" s="2" t="b">
        <f aca="false">TRUE()</f>
        <v>1</v>
      </c>
      <c r="R914" s="2" t="n">
        <v>8.842</v>
      </c>
      <c r="S914" s="2" t="n">
        <v>707.363</v>
      </c>
      <c r="T914" s="2" t="n">
        <v>0</v>
      </c>
      <c r="U914" s="2" t="s">
        <v>2686</v>
      </c>
      <c r="V914" s="2" t="s">
        <v>24</v>
      </c>
      <c r="W914" s="2" t="n">
        <v>1</v>
      </c>
      <c r="X914" s="4" t="s">
        <v>596</v>
      </c>
      <c r="Y914" s="2" t="n">
        <v>1390.22724345591</v>
      </c>
      <c r="Z914" s="2" t="n">
        <v>31356.8014114714</v>
      </c>
      <c r="AA914" s="2" t="n">
        <v>12400.7695896146</v>
      </c>
      <c r="AB914" s="2" t="n">
        <v>924.874968812473</v>
      </c>
      <c r="AC914" s="2" t="n">
        <v>31379.92895443</v>
      </c>
      <c r="AD914" s="2" t="n">
        <v>13166.6097141581</v>
      </c>
      <c r="AE914" s="2" t="n">
        <v>1511.9935116477</v>
      </c>
      <c r="AF914" s="2" t="n">
        <v>26412.5175519647</v>
      </c>
      <c r="AG914" s="2" t="n">
        <v>10067.7135730042</v>
      </c>
      <c r="AH914" s="2" t="n">
        <v>2.6234871860864</v>
      </c>
      <c r="AI914" s="2" t="n">
        <v>0.724022758010615</v>
      </c>
      <c r="AJ914" s="2" t="n">
        <v>0.275977241989384</v>
      </c>
      <c r="AK914" s="2" t="n">
        <v>2.6234871860864</v>
      </c>
    </row>
    <row r="916" customFormat="false" ht="15" hidden="false" customHeight="false" outlineLevel="0" collapsed="false">
      <c r="A916" s="2" t="n">
        <v>164</v>
      </c>
      <c r="B916" s="3" t="s">
        <v>599</v>
      </c>
      <c r="C916" s="4" t="s">
        <v>600</v>
      </c>
      <c r="D916" s="2" t="s">
        <v>110</v>
      </c>
      <c r="E916" s="2" t="n">
        <v>12.61</v>
      </c>
      <c r="F916" s="2" t="n">
        <v>4.95</v>
      </c>
      <c r="G916" s="2" t="n">
        <v>1</v>
      </c>
      <c r="H916" s="2" t="n">
        <v>1</v>
      </c>
      <c r="I916" s="2" t="n">
        <v>10</v>
      </c>
      <c r="J916" s="2" t="s">
        <v>601</v>
      </c>
      <c r="K916" s="2" t="n">
        <v>0</v>
      </c>
      <c r="L916" s="2"/>
      <c r="M916" s="4" t="s">
        <v>2687</v>
      </c>
      <c r="N916" s="4" t="s">
        <v>2688</v>
      </c>
      <c r="O916" s="2" t="n">
        <v>1</v>
      </c>
      <c r="P916" s="2" t="s">
        <v>2689</v>
      </c>
      <c r="Q916" s="2" t="b">
        <f aca="false">FALSE()</f>
        <v>0</v>
      </c>
      <c r="R916" s="2" t="n">
        <v>7.401</v>
      </c>
      <c r="S916" s="2" t="n">
        <v>522.635</v>
      </c>
      <c r="T916" s="2" t="n">
        <v>0</v>
      </c>
      <c r="U916" s="2" t="s">
        <v>2690</v>
      </c>
      <c r="V916" s="2" t="s">
        <v>24</v>
      </c>
      <c r="W916" s="2" t="n">
        <v>11</v>
      </c>
      <c r="X916" s="4" t="s">
        <v>2691</v>
      </c>
      <c r="Y916" s="6" t="n">
        <v>936.02672004781</v>
      </c>
      <c r="Z916" s="6" t="n">
        <v>2951.63433966709</v>
      </c>
      <c r="AA916" s="6" t="n">
        <v>1469.37874640486</v>
      </c>
      <c r="AB916" s="6" t="n">
        <v>867.578805807323</v>
      </c>
      <c r="AC916" s="6" t="n">
        <v>2910.29198686742</v>
      </c>
      <c r="AD916" s="6" t="n">
        <v>1567.75508209653</v>
      </c>
      <c r="AE916" s="6" t="n">
        <v>1418.3252541779</v>
      </c>
      <c r="AF916" s="6" t="n">
        <v>2449.59567295725</v>
      </c>
      <c r="AG916" s="6" t="n">
        <v>1198.76790319055</v>
      </c>
    </row>
    <row r="918" customFormat="false" ht="15" hidden="false" customHeight="false" outlineLevel="0" collapsed="false">
      <c r="A918" s="2" t="n">
        <v>165</v>
      </c>
      <c r="B918" s="3" t="s">
        <v>602</v>
      </c>
      <c r="C918" s="4" t="s">
        <v>603</v>
      </c>
      <c r="D918" s="2" t="s">
        <v>72</v>
      </c>
      <c r="E918" s="2" t="n">
        <v>12.585</v>
      </c>
      <c r="F918" s="2" t="n">
        <v>5.97</v>
      </c>
      <c r="G918" s="2" t="n">
        <v>2</v>
      </c>
      <c r="H918" s="2" t="n">
        <v>1</v>
      </c>
      <c r="I918" s="2" t="n">
        <v>6</v>
      </c>
      <c r="J918" s="2" t="s">
        <v>604</v>
      </c>
      <c r="K918" s="2" t="n">
        <v>0</v>
      </c>
      <c r="L918" s="2"/>
      <c r="M918" s="4" t="s">
        <v>2692</v>
      </c>
      <c r="N918" s="4" t="s">
        <v>2693</v>
      </c>
      <c r="O918" s="2" t="n">
        <v>1</v>
      </c>
      <c r="P918" s="2" t="s">
        <v>2694</v>
      </c>
      <c r="Q918" s="2" t="b">
        <f aca="false">FALSE()</f>
        <v>0</v>
      </c>
      <c r="R918" s="2" t="n">
        <v>7.058</v>
      </c>
      <c r="S918" s="2" t="n">
        <v>907.518</v>
      </c>
      <c r="T918" s="2" t="n">
        <v>0</v>
      </c>
      <c r="U918" s="2" t="s">
        <v>2695</v>
      </c>
      <c r="V918" s="2" t="s">
        <v>24</v>
      </c>
      <c r="W918" s="2" t="n">
        <v>7</v>
      </c>
      <c r="X918" s="4" t="s">
        <v>2696</v>
      </c>
      <c r="Y918" s="6" t="n">
        <v>100.816611277498</v>
      </c>
      <c r="Z918" s="6" t="n">
        <v>617.935530669434</v>
      </c>
      <c r="AA918" s="6" t="n">
        <v>588.917787846517</v>
      </c>
      <c r="AB918" s="6" t="n">
        <v>89.6955702215965</v>
      </c>
      <c r="AC918" s="6" t="n">
        <v>592.517026808496</v>
      </c>
      <c r="AD918" s="6" t="n">
        <v>633.767115094216</v>
      </c>
      <c r="AE918" s="6" t="n">
        <v>146.635085575651</v>
      </c>
      <c r="AF918" s="6" t="n">
        <v>498.722173435896</v>
      </c>
      <c r="AG918" s="6" t="n">
        <v>484.603548314848</v>
      </c>
    </row>
    <row r="919" customFormat="false" ht="15" hidden="false" customHeight="false" outlineLevel="0" collapsed="false">
      <c r="A919" s="2" t="n">
        <v>165</v>
      </c>
      <c r="B919" s="3" t="s">
        <v>602</v>
      </c>
      <c r="C919" s="4" t="s">
        <v>603</v>
      </c>
      <c r="D919" s="2" t="s">
        <v>72</v>
      </c>
      <c r="E919" s="2" t="n">
        <v>12.585</v>
      </c>
      <c r="F919" s="2" t="n">
        <v>5.97</v>
      </c>
      <c r="G919" s="2" t="n">
        <v>2</v>
      </c>
      <c r="H919" s="2" t="n">
        <v>1</v>
      </c>
      <c r="I919" s="2" t="n">
        <v>6</v>
      </c>
      <c r="J919" s="2" t="s">
        <v>604</v>
      </c>
      <c r="K919" s="2" t="n">
        <v>0</v>
      </c>
      <c r="L919" s="2"/>
      <c r="M919" s="4" t="s">
        <v>2692</v>
      </c>
      <c r="N919" s="4" t="s">
        <v>2693</v>
      </c>
      <c r="O919" s="2" t="n">
        <v>1</v>
      </c>
      <c r="P919" s="2" t="s">
        <v>2694</v>
      </c>
      <c r="Q919" s="2" t="b">
        <f aca="false">FALSE()</f>
        <v>0</v>
      </c>
      <c r="R919" s="2" t="n">
        <v>6.608</v>
      </c>
      <c r="S919" s="2" t="n">
        <v>605.344</v>
      </c>
      <c r="T919" s="2" t="n">
        <v>0</v>
      </c>
      <c r="U919" s="2" t="s">
        <v>2697</v>
      </c>
      <c r="V919" s="2" t="s">
        <v>24</v>
      </c>
      <c r="W919" s="2" t="n">
        <v>7</v>
      </c>
      <c r="X919" s="4" t="s">
        <v>2696</v>
      </c>
      <c r="Y919" s="6" t="n">
        <v>1379.17196479432</v>
      </c>
      <c r="Z919" s="6" t="n">
        <v>3570.90637617047</v>
      </c>
      <c r="AA919" s="6" t="n">
        <v>4800.89304051665</v>
      </c>
      <c r="AB919" s="6" t="n">
        <v>1364.35638524869</v>
      </c>
      <c r="AC919" s="6" t="n">
        <v>3271.83013885044</v>
      </c>
      <c r="AD919" s="6" t="n">
        <v>5181.22692249338</v>
      </c>
      <c r="AE919" s="6" t="n">
        <v>2230.46149115686</v>
      </c>
      <c r="AF919" s="6" t="n">
        <v>2753.90269668646</v>
      </c>
      <c r="AG919" s="6" t="n">
        <v>3961.77222115959</v>
      </c>
    </row>
    <row r="921" customFormat="false" ht="15" hidden="false" customHeight="false" outlineLevel="0" collapsed="false">
      <c r="A921" s="2" t="n">
        <v>166</v>
      </c>
      <c r="B921" s="3" t="s">
        <v>605</v>
      </c>
      <c r="C921" s="4" t="s">
        <v>606</v>
      </c>
      <c r="D921" s="2" t="s">
        <v>110</v>
      </c>
      <c r="E921" s="2" t="n">
        <v>12.523</v>
      </c>
      <c r="F921" s="2" t="n">
        <v>2.18</v>
      </c>
      <c r="G921" s="2" t="n">
        <v>1</v>
      </c>
      <c r="H921" s="2" t="n">
        <v>1</v>
      </c>
      <c r="I921" s="2" t="n">
        <v>1</v>
      </c>
      <c r="J921" s="2" t="s">
        <v>607</v>
      </c>
      <c r="K921" s="2" t="n">
        <v>0</v>
      </c>
      <c r="L921" s="2"/>
      <c r="M921" s="4" t="s">
        <v>2698</v>
      </c>
      <c r="N921" s="4" t="s">
        <v>2699</v>
      </c>
      <c r="O921" s="2" t="n">
        <v>2</v>
      </c>
      <c r="P921" s="2" t="s">
        <v>2700</v>
      </c>
      <c r="Q921" s="2" t="b">
        <f aca="false">FALSE()</f>
        <v>0</v>
      </c>
      <c r="R921" s="2" t="n">
        <v>9.222</v>
      </c>
      <c r="S921" s="2" t="n">
        <v>768.091</v>
      </c>
      <c r="T921" s="2" t="n">
        <v>0</v>
      </c>
      <c r="U921" s="2" t="s">
        <v>2701</v>
      </c>
      <c r="V921" s="2" t="s">
        <v>24</v>
      </c>
      <c r="W921" s="2" t="n">
        <v>2</v>
      </c>
      <c r="X921" s="4" t="s">
        <v>2702</v>
      </c>
      <c r="Y921" s="6" t="n">
        <v>169.091126082737</v>
      </c>
      <c r="Z921" s="6" t="n">
        <v>8152.482421875</v>
      </c>
      <c r="AA921" s="6" t="n">
        <v>5348.89394322791</v>
      </c>
      <c r="AC921" s="6" t="n">
        <v>8113.76637102559</v>
      </c>
      <c r="AD921" s="6" t="n">
        <v>5730.43553989793</v>
      </c>
      <c r="AF921" s="6" t="n">
        <v>6829.36526078399</v>
      </c>
      <c r="AG921" s="6" t="n">
        <v>4381.7189782894</v>
      </c>
    </row>
    <row r="923" customFormat="false" ht="15" hidden="false" customHeight="false" outlineLevel="0" collapsed="false">
      <c r="A923" s="2" t="n">
        <v>167</v>
      </c>
      <c r="B923" s="3" t="s">
        <v>608</v>
      </c>
      <c r="C923" s="4" t="s">
        <v>609</v>
      </c>
      <c r="D923" s="2" t="s">
        <v>72</v>
      </c>
      <c r="E923" s="2" t="n">
        <v>12.519</v>
      </c>
      <c r="F923" s="2" t="n">
        <v>3.41</v>
      </c>
      <c r="G923" s="2" t="n">
        <v>2</v>
      </c>
      <c r="H923" s="2" t="n">
        <v>1</v>
      </c>
      <c r="I923" s="2" t="n">
        <v>3</v>
      </c>
      <c r="J923" s="2" t="s">
        <v>610</v>
      </c>
      <c r="K923" s="2" t="n">
        <v>0</v>
      </c>
      <c r="L923" s="2"/>
      <c r="M923" s="4" t="s">
        <v>2703</v>
      </c>
      <c r="N923" s="4" t="s">
        <v>2704</v>
      </c>
      <c r="O923" s="2" t="n">
        <v>1</v>
      </c>
      <c r="P923" s="2" t="s">
        <v>2705</v>
      </c>
      <c r="Q923" s="2" t="b">
        <f aca="false">FALSE()</f>
        <v>0</v>
      </c>
      <c r="R923" s="2" t="n">
        <v>8.098</v>
      </c>
      <c r="S923" s="2" t="n">
        <v>601.365</v>
      </c>
      <c r="T923" s="2" t="n">
        <v>0</v>
      </c>
      <c r="U923" s="2" t="s">
        <v>2706</v>
      </c>
      <c r="V923" s="2" t="s">
        <v>24</v>
      </c>
      <c r="W923" s="2" t="n">
        <v>4</v>
      </c>
      <c r="X923" s="4" t="s">
        <v>2707</v>
      </c>
      <c r="Y923" s="6" t="n">
        <v>1501.66368821075</v>
      </c>
      <c r="Z923" s="6" t="n">
        <v>11980.8781330292</v>
      </c>
      <c r="AA923" s="6" t="n">
        <v>10283.6538225615</v>
      </c>
      <c r="AB923" s="6" t="n">
        <v>1047.37116157773</v>
      </c>
      <c r="AC923" s="6" t="n">
        <v>11666.3207135705</v>
      </c>
      <c r="AD923" s="6" t="n">
        <v>11054.3446231174</v>
      </c>
      <c r="AE923" s="6" t="n">
        <v>1712.25133557867</v>
      </c>
      <c r="AF923" s="6" t="n">
        <v>9819.55380018568</v>
      </c>
      <c r="AG923" s="6" t="n">
        <v>8452.59165562964</v>
      </c>
    </row>
    <row r="924" customFormat="false" ht="15" hidden="false" customHeight="false" outlineLevel="0" collapsed="false">
      <c r="A924" s="2" t="n">
        <v>167</v>
      </c>
      <c r="B924" s="3" t="s">
        <v>608</v>
      </c>
      <c r="C924" s="4" t="s">
        <v>609</v>
      </c>
      <c r="D924" s="2" t="s">
        <v>72</v>
      </c>
      <c r="E924" s="2" t="n">
        <v>12.519</v>
      </c>
      <c r="F924" s="2" t="n">
        <v>3.41</v>
      </c>
      <c r="G924" s="2" t="n">
        <v>2</v>
      </c>
      <c r="H924" s="2" t="n">
        <v>1</v>
      </c>
      <c r="I924" s="2" t="n">
        <v>3</v>
      </c>
      <c r="J924" s="2" t="s">
        <v>610</v>
      </c>
      <c r="K924" s="2" t="n">
        <v>0</v>
      </c>
      <c r="L924" s="2"/>
      <c r="M924" s="4" t="s">
        <v>2703</v>
      </c>
      <c r="N924" s="4" t="s">
        <v>2704</v>
      </c>
      <c r="O924" s="2" t="n">
        <v>1</v>
      </c>
      <c r="P924" s="2" t="s">
        <v>2705</v>
      </c>
      <c r="Q924" s="2" t="b">
        <f aca="false">FALSE()</f>
        <v>0</v>
      </c>
      <c r="R924" s="2" t="n">
        <v>7.564</v>
      </c>
      <c r="S924" s="2" t="n">
        <v>601.365</v>
      </c>
      <c r="T924" s="2" t="n">
        <v>0</v>
      </c>
      <c r="U924" s="2" t="s">
        <v>2708</v>
      </c>
      <c r="V924" s="2" t="s">
        <v>24</v>
      </c>
      <c r="W924" s="2" t="n">
        <v>4</v>
      </c>
      <c r="X924" s="4" t="s">
        <v>2707</v>
      </c>
      <c r="Y924" s="6" t="n">
        <v>1459.21667179125</v>
      </c>
      <c r="Z924" s="6" t="n">
        <v>10491.8233631257</v>
      </c>
      <c r="AA924" s="6" t="n">
        <v>7832.80470106812</v>
      </c>
      <c r="AB924" s="6" t="n">
        <v>1123.4280909076</v>
      </c>
      <c r="AC924" s="6" t="n">
        <v>10316.5040905375</v>
      </c>
      <c r="AD924" s="6" t="n">
        <v>8406.30888663603</v>
      </c>
      <c r="AE924" s="6" t="n">
        <v>1836.58985434112</v>
      </c>
      <c r="AF924" s="6" t="n">
        <v>8683.41180000568</v>
      </c>
      <c r="AG924" s="6" t="n">
        <v>6427.79818906959</v>
      </c>
    </row>
    <row r="926" customFormat="false" ht="15" hidden="false" customHeight="false" outlineLevel="0" collapsed="false">
      <c r="A926" s="2" t="n">
        <v>168</v>
      </c>
      <c r="B926" s="3" t="s">
        <v>611</v>
      </c>
      <c r="C926" s="4" t="s">
        <v>612</v>
      </c>
      <c r="D926" s="2" t="s">
        <v>110</v>
      </c>
      <c r="E926" s="2" t="n">
        <v>12.486</v>
      </c>
      <c r="F926" s="2" t="n">
        <v>3.86</v>
      </c>
      <c r="G926" s="2" t="n">
        <v>2</v>
      </c>
      <c r="H926" s="2" t="n">
        <v>1</v>
      </c>
      <c r="I926" s="2" t="n">
        <v>0</v>
      </c>
      <c r="J926" s="2"/>
      <c r="K926" s="2" t="n">
        <v>0</v>
      </c>
      <c r="L926" s="2"/>
      <c r="M926" s="4" t="s">
        <v>2709</v>
      </c>
      <c r="N926" s="4" t="s">
        <v>2710</v>
      </c>
      <c r="O926" s="2" t="n">
        <v>2</v>
      </c>
      <c r="P926" s="2" t="s">
        <v>2711</v>
      </c>
      <c r="Q926" s="2" t="b">
        <f aca="false">TRUE()</f>
        <v>1</v>
      </c>
      <c r="R926" s="2" t="n">
        <v>6.479</v>
      </c>
      <c r="S926" s="2" t="n">
        <v>970.846</v>
      </c>
      <c r="T926" s="2" t="n">
        <v>0</v>
      </c>
      <c r="U926" s="2" t="s">
        <v>2712</v>
      </c>
      <c r="V926" s="2" t="s">
        <v>24</v>
      </c>
      <c r="W926" s="2" t="n">
        <v>1</v>
      </c>
      <c r="X926" s="4" t="s">
        <v>611</v>
      </c>
      <c r="Y926" s="2" t="n">
        <v>55.8061992674524</v>
      </c>
      <c r="Z926" s="2" t="n">
        <v>6568.33450587152</v>
      </c>
      <c r="AA926" s="2" t="n">
        <v>4318.82908089699</v>
      </c>
      <c r="AC926" s="2" t="n">
        <v>6482.1617153303</v>
      </c>
      <c r="AD926" s="2" t="n">
        <v>4627.54779499904</v>
      </c>
      <c r="AF926" s="2" t="n">
        <v>5456.04199198369</v>
      </c>
      <c r="AG926" s="2" t="n">
        <v>3538.40713417217</v>
      </c>
      <c r="AH926" s="2" t="n">
        <v>1.54194861843115</v>
      </c>
      <c r="AI926" s="2" t="n">
        <v>0.606601017522854</v>
      </c>
      <c r="AJ926" s="2" t="n">
        <v>0.393398982477146</v>
      </c>
      <c r="AK926" s="2" t="n">
        <v>1.54194861843115</v>
      </c>
    </row>
    <row r="927" customFormat="false" ht="15" hidden="false" customHeight="false" outlineLevel="0" collapsed="false">
      <c r="A927" s="2" t="n">
        <v>168</v>
      </c>
      <c r="B927" s="3" t="s">
        <v>611</v>
      </c>
      <c r="C927" s="4" t="s">
        <v>612</v>
      </c>
      <c r="D927" s="2" t="s">
        <v>110</v>
      </c>
      <c r="E927" s="2" t="n">
        <v>12.486</v>
      </c>
      <c r="F927" s="2" t="n">
        <v>3.86</v>
      </c>
      <c r="G927" s="2" t="n">
        <v>2</v>
      </c>
      <c r="H927" s="2" t="n">
        <v>1</v>
      </c>
      <c r="I927" s="2" t="n">
        <v>0</v>
      </c>
      <c r="J927" s="2"/>
      <c r="K927" s="2" t="n">
        <v>0</v>
      </c>
      <c r="L927" s="2"/>
      <c r="M927" s="4" t="s">
        <v>2709</v>
      </c>
      <c r="N927" s="4" t="s">
        <v>2710</v>
      </c>
      <c r="O927" s="2" t="n">
        <v>2</v>
      </c>
      <c r="P927" s="2" t="s">
        <v>2711</v>
      </c>
      <c r="Q927" s="2" t="b">
        <f aca="false">TRUE()</f>
        <v>1</v>
      </c>
      <c r="R927" s="2" t="n">
        <v>7.815</v>
      </c>
      <c r="S927" s="2" t="n">
        <v>970.845</v>
      </c>
      <c r="T927" s="2" t="n">
        <v>0</v>
      </c>
      <c r="U927" s="2" t="s">
        <v>2713</v>
      </c>
      <c r="V927" s="2" t="s">
        <v>24</v>
      </c>
      <c r="W927" s="2" t="n">
        <v>1</v>
      </c>
      <c r="X927" s="4" t="s">
        <v>611</v>
      </c>
      <c r="Y927" s="2" t="n">
        <v>67.0693532716428</v>
      </c>
      <c r="Z927" s="2" t="n">
        <v>3259.28641278255</v>
      </c>
      <c r="AA927" s="2" t="n">
        <v>2382.9875307363</v>
      </c>
      <c r="AB927" s="2" t="n">
        <v>14.251097905987</v>
      </c>
      <c r="AC927" s="2" t="n">
        <v>3184.79627562068</v>
      </c>
      <c r="AD927" s="2" t="n">
        <v>2557.02942475127</v>
      </c>
      <c r="AE927" s="2" t="n">
        <v>23.2978167798997</v>
      </c>
      <c r="AF927" s="2" t="n">
        <v>2680.64620705229</v>
      </c>
      <c r="AG927" s="2" t="n">
        <v>1955.20642025696</v>
      </c>
      <c r="AH927" s="2" t="n">
        <v>1.37102976917393</v>
      </c>
      <c r="AI927" s="2" t="n">
        <v>0.578242326182011</v>
      </c>
      <c r="AJ927" s="2" t="n">
        <v>0.421757673817989</v>
      </c>
      <c r="AK927" s="2" t="n">
        <v>1.37102976917393</v>
      </c>
    </row>
    <row r="929" customFormat="false" ht="15" hidden="false" customHeight="false" outlineLevel="0" collapsed="false">
      <c r="A929" s="2" t="n">
        <v>169</v>
      </c>
      <c r="B929" s="3" t="s">
        <v>613</v>
      </c>
      <c r="C929" s="4" t="s">
        <v>614</v>
      </c>
      <c r="D929" s="2" t="s">
        <v>252</v>
      </c>
      <c r="E929" s="2" t="n">
        <v>12.457</v>
      </c>
      <c r="F929" s="2" t="n">
        <v>3.63</v>
      </c>
      <c r="G929" s="2" t="n">
        <v>1</v>
      </c>
      <c r="H929" s="2" t="n">
        <v>1</v>
      </c>
      <c r="I929" s="2" t="n">
        <v>1</v>
      </c>
      <c r="J929" s="2" t="s">
        <v>615</v>
      </c>
      <c r="K929" s="2" t="n">
        <v>0</v>
      </c>
      <c r="L929" s="2"/>
      <c r="M929" s="4" t="s">
        <v>2714</v>
      </c>
      <c r="N929" s="4" t="s">
        <v>2715</v>
      </c>
      <c r="O929" s="2" t="n">
        <v>2</v>
      </c>
      <c r="P929" s="2" t="s">
        <v>2716</v>
      </c>
      <c r="Q929" s="2" t="b">
        <f aca="false">FALSE()</f>
        <v>0</v>
      </c>
      <c r="R929" s="2" t="n">
        <v>7.929</v>
      </c>
      <c r="S929" s="2" t="n">
        <v>890.957</v>
      </c>
      <c r="T929" s="2" t="n">
        <v>0</v>
      </c>
      <c r="U929" s="2" t="s">
        <v>2717</v>
      </c>
      <c r="V929" s="2" t="s">
        <v>24</v>
      </c>
      <c r="W929" s="2" t="n">
        <v>2</v>
      </c>
      <c r="X929" s="4" t="s">
        <v>2718</v>
      </c>
      <c r="Z929" s="6" t="n">
        <v>447.288880639349</v>
      </c>
      <c r="AA929" s="6" t="n">
        <v>223.416762483974</v>
      </c>
    </row>
    <row r="931" customFormat="false" ht="15" hidden="false" customHeight="false" outlineLevel="0" collapsed="false">
      <c r="A931" s="2" t="n">
        <v>170</v>
      </c>
      <c r="B931" s="3" t="s">
        <v>616</v>
      </c>
      <c r="C931" s="4" t="s">
        <v>617</v>
      </c>
      <c r="D931" s="2" t="s">
        <v>252</v>
      </c>
      <c r="E931" s="2" t="n">
        <v>12.441</v>
      </c>
      <c r="F931" s="2" t="n">
        <v>4.82</v>
      </c>
      <c r="G931" s="2" t="n">
        <v>1</v>
      </c>
      <c r="H931" s="2" t="n">
        <v>1</v>
      </c>
      <c r="I931" s="2" t="n">
        <v>2</v>
      </c>
      <c r="J931" s="2" t="s">
        <v>618</v>
      </c>
      <c r="K931" s="2" t="n">
        <v>0</v>
      </c>
      <c r="L931" s="2"/>
      <c r="M931" s="4" t="s">
        <v>2719</v>
      </c>
      <c r="N931" s="4" t="s">
        <v>2720</v>
      </c>
      <c r="O931" s="2" t="n">
        <v>1</v>
      </c>
      <c r="P931" s="2" t="s">
        <v>2721</v>
      </c>
      <c r="Q931" s="2" t="b">
        <f aca="false">FALSE()</f>
        <v>0</v>
      </c>
      <c r="R931" s="2" t="n">
        <v>7.353</v>
      </c>
      <c r="S931" s="2" t="n">
        <v>647.849</v>
      </c>
      <c r="T931" s="2" t="n">
        <v>0</v>
      </c>
      <c r="U931" s="2" t="s">
        <v>2431</v>
      </c>
      <c r="V931" s="2" t="s">
        <v>24</v>
      </c>
      <c r="W931" s="2" t="n">
        <v>3</v>
      </c>
      <c r="X931" s="4" t="s">
        <v>2722</v>
      </c>
      <c r="Y931" s="6" t="n">
        <v>8093.73175973996</v>
      </c>
      <c r="Z931" s="6" t="n">
        <v>98417.4889710163</v>
      </c>
      <c r="AA931" s="6" t="n">
        <v>33011.2803639844</v>
      </c>
      <c r="AB931" s="6" t="n">
        <v>6254.01368370222</v>
      </c>
      <c r="AC931" s="6" t="n">
        <v>100206.093044877</v>
      </c>
      <c r="AD931" s="6" t="n">
        <v>34892.5060845663</v>
      </c>
      <c r="AE931" s="6" t="n">
        <v>10224.1150754194</v>
      </c>
      <c r="AF931" s="6" t="n">
        <v>84343.5686296534</v>
      </c>
      <c r="AG931" s="6" t="n">
        <v>26680.1982233877</v>
      </c>
    </row>
    <row r="933" customFormat="false" ht="15" hidden="false" customHeight="false" outlineLevel="0" collapsed="false">
      <c r="A933" s="2" t="n">
        <v>171</v>
      </c>
      <c r="B933" s="3" t="s">
        <v>619</v>
      </c>
      <c r="C933" s="4" t="s">
        <v>620</v>
      </c>
      <c r="D933" s="2" t="s">
        <v>110</v>
      </c>
      <c r="E933" s="2" t="n">
        <v>12.306</v>
      </c>
      <c r="F933" s="2" t="n">
        <v>3.28</v>
      </c>
      <c r="G933" s="2" t="n">
        <v>2</v>
      </c>
      <c r="H933" s="2" t="n">
        <v>1</v>
      </c>
      <c r="I933" s="2" t="n">
        <v>1</v>
      </c>
      <c r="J933" s="2" t="s">
        <v>621</v>
      </c>
      <c r="K933" s="2" t="n">
        <v>0</v>
      </c>
      <c r="L933" s="2"/>
      <c r="M933" s="4" t="s">
        <v>2723</v>
      </c>
      <c r="N933" s="4" t="s">
        <v>2724</v>
      </c>
      <c r="O933" s="2" t="n">
        <v>2</v>
      </c>
      <c r="P933" s="2" t="s">
        <v>2725</v>
      </c>
      <c r="Q933" s="2" t="b">
        <f aca="false">FALSE()</f>
        <v>0</v>
      </c>
      <c r="R933" s="2" t="n">
        <v>8.05</v>
      </c>
      <c r="S933" s="2" t="n">
        <v>824.121</v>
      </c>
      <c r="T933" s="2" t="n">
        <v>0</v>
      </c>
      <c r="U933" s="2" t="s">
        <v>2726</v>
      </c>
      <c r="V933" s="2" t="s">
        <v>24</v>
      </c>
      <c r="W933" s="2" t="n">
        <v>2</v>
      </c>
      <c r="X933" s="4" t="s">
        <v>2727</v>
      </c>
      <c r="Y933" s="6" t="n">
        <v>1386.55490052826</v>
      </c>
      <c r="Z933" s="6" t="n">
        <v>24252.9300152296</v>
      </c>
      <c r="AA933" s="6" t="n">
        <v>20448.8573742981</v>
      </c>
      <c r="AB933" s="6" t="n">
        <v>942.152230401638</v>
      </c>
      <c r="AC933" s="6" t="n">
        <v>23087.4492364455</v>
      </c>
      <c r="AD933" s="6" t="n">
        <v>21982.4086048648</v>
      </c>
      <c r="AE933" s="6" t="n">
        <v>1540.23852670676</v>
      </c>
      <c r="AF933" s="6" t="n">
        <v>19432.7290884967</v>
      </c>
      <c r="AG933" s="6" t="n">
        <v>16808.624109253</v>
      </c>
    </row>
    <row r="934" customFormat="false" ht="15" hidden="false" customHeight="false" outlineLevel="0" collapsed="false">
      <c r="A934" s="2" t="n">
        <v>171</v>
      </c>
      <c r="B934" s="3" t="s">
        <v>619</v>
      </c>
      <c r="C934" s="4" t="s">
        <v>620</v>
      </c>
      <c r="D934" s="2" t="s">
        <v>110</v>
      </c>
      <c r="E934" s="2" t="n">
        <v>12.306</v>
      </c>
      <c r="F934" s="2" t="n">
        <v>3.28</v>
      </c>
      <c r="G934" s="2" t="n">
        <v>2</v>
      </c>
      <c r="H934" s="2" t="n">
        <v>1</v>
      </c>
      <c r="I934" s="2" t="n">
        <v>1</v>
      </c>
      <c r="J934" s="2" t="s">
        <v>621</v>
      </c>
      <c r="K934" s="2" t="n">
        <v>0</v>
      </c>
      <c r="L934" s="2"/>
      <c r="M934" s="4" t="s">
        <v>2723</v>
      </c>
      <c r="N934" s="4" t="s">
        <v>2724</v>
      </c>
      <c r="O934" s="2" t="n">
        <v>2</v>
      </c>
      <c r="P934" s="2" t="s">
        <v>2725</v>
      </c>
      <c r="Q934" s="2" t="b">
        <f aca="false">FALSE()</f>
        <v>0</v>
      </c>
      <c r="R934" s="2" t="n">
        <v>7.865</v>
      </c>
      <c r="S934" s="2" t="n">
        <v>824.119</v>
      </c>
      <c r="T934" s="2" t="n">
        <v>0</v>
      </c>
      <c r="U934" s="2" t="s">
        <v>2728</v>
      </c>
      <c r="V934" s="2" t="s">
        <v>24</v>
      </c>
      <c r="W934" s="2" t="n">
        <v>2</v>
      </c>
      <c r="X934" s="4" t="s">
        <v>2727</v>
      </c>
      <c r="Y934" s="6" t="n">
        <v>1962.92929170496</v>
      </c>
      <c r="Z934" s="6" t="n">
        <v>13264.9692712283</v>
      </c>
      <c r="AA934" s="6" t="n">
        <v>10330.813166619</v>
      </c>
      <c r="AB934" s="6" t="n">
        <v>1744.90827957626</v>
      </c>
      <c r="AC934" s="6" t="n">
        <v>12778.7941045945</v>
      </c>
      <c r="AD934" s="6" t="n">
        <v>11095.0359981642</v>
      </c>
      <c r="AE934" s="6" t="n">
        <v>2852.59098375988</v>
      </c>
      <c r="AF934" s="6" t="n">
        <v>10755.9237648591</v>
      </c>
      <c r="AG934" s="6" t="n">
        <v>8483.70589974843</v>
      </c>
    </row>
    <row r="936" customFormat="false" ht="15" hidden="false" customHeight="false" outlineLevel="0" collapsed="false">
      <c r="A936" s="2" t="n">
        <v>172</v>
      </c>
      <c r="B936" s="3" t="s">
        <v>622</v>
      </c>
      <c r="C936" s="4" t="s">
        <v>623</v>
      </c>
      <c r="D936" s="2" t="s">
        <v>72</v>
      </c>
      <c r="E936" s="2" t="n">
        <v>12.277</v>
      </c>
      <c r="F936" s="2" t="n">
        <v>5.77</v>
      </c>
      <c r="G936" s="2" t="n">
        <v>1</v>
      </c>
      <c r="H936" s="2" t="n">
        <v>1</v>
      </c>
      <c r="I936" s="2" t="n">
        <v>0</v>
      </c>
      <c r="J936" s="2"/>
      <c r="K936" s="2" t="n">
        <v>0</v>
      </c>
      <c r="L936" s="2"/>
      <c r="M936" s="4" t="s">
        <v>2729</v>
      </c>
      <c r="N936" s="4" t="s">
        <v>2730</v>
      </c>
      <c r="O936" s="2" t="n">
        <v>1</v>
      </c>
      <c r="P936" s="2" t="s">
        <v>2731</v>
      </c>
      <c r="Q936" s="2" t="b">
        <f aca="false">TRUE()</f>
        <v>1</v>
      </c>
      <c r="R936" s="2" t="n">
        <v>6.942</v>
      </c>
      <c r="S936" s="2" t="n">
        <v>610.332</v>
      </c>
      <c r="T936" s="2" t="n">
        <v>0</v>
      </c>
      <c r="U936" s="2" t="s">
        <v>2732</v>
      </c>
      <c r="V936" s="2" t="s">
        <v>24</v>
      </c>
      <c r="W936" s="2" t="n">
        <v>1</v>
      </c>
      <c r="X936" s="4" t="s">
        <v>622</v>
      </c>
      <c r="Y936" s="2" t="n">
        <v>7313.17784326271</v>
      </c>
      <c r="Z936" s="2" t="n">
        <v>38485.2909670753</v>
      </c>
      <c r="AA936" s="2" t="n">
        <v>29557.2339983276</v>
      </c>
      <c r="AB936" s="2" t="n">
        <v>5124.59966831368</v>
      </c>
      <c r="AC936" s="2" t="n">
        <v>38203.2867263515</v>
      </c>
      <c r="AD936" s="2" t="n">
        <v>31728.2221298538</v>
      </c>
      <c r="AE936" s="2" t="n">
        <v>8377.73938052516</v>
      </c>
      <c r="AF936" s="2" t="n">
        <v>32155.7446056629</v>
      </c>
      <c r="AG936" s="2" t="n">
        <v>24260.6608321151</v>
      </c>
      <c r="AH936" s="2" t="n">
        <v>1.32542739986277</v>
      </c>
      <c r="AI936" s="2" t="n">
        <v>0.569971524349024</v>
      </c>
      <c r="AJ936" s="2" t="n">
        <v>0.430028475650976</v>
      </c>
      <c r="AK936" s="2" t="n">
        <v>1.32542739986277</v>
      </c>
    </row>
    <row r="938" customFormat="false" ht="15" hidden="false" customHeight="false" outlineLevel="0" collapsed="false">
      <c r="A938" s="2" t="n">
        <v>173</v>
      </c>
      <c r="B938" s="3" t="s">
        <v>624</v>
      </c>
      <c r="C938" s="4" t="s">
        <v>625</v>
      </c>
      <c r="D938" s="2" t="s">
        <v>307</v>
      </c>
      <c r="E938" s="2" t="n">
        <v>12.243</v>
      </c>
      <c r="F938" s="2" t="n">
        <v>4.06</v>
      </c>
      <c r="G938" s="2" t="n">
        <v>1</v>
      </c>
      <c r="H938" s="2" t="n">
        <v>1</v>
      </c>
      <c r="I938" s="2" t="n">
        <v>2</v>
      </c>
      <c r="J938" s="2" t="s">
        <v>626</v>
      </c>
      <c r="K938" s="2" t="n">
        <v>0</v>
      </c>
      <c r="L938" s="2"/>
      <c r="M938" s="4" t="s">
        <v>2733</v>
      </c>
      <c r="N938" s="4" t="s">
        <v>2734</v>
      </c>
      <c r="O938" s="2" t="n">
        <v>2</v>
      </c>
      <c r="P938" s="2" t="s">
        <v>2735</v>
      </c>
      <c r="Q938" s="2" t="b">
        <f aca="false">FALSE()</f>
        <v>0</v>
      </c>
      <c r="R938" s="2" t="n">
        <v>7.563</v>
      </c>
      <c r="S938" s="2" t="n">
        <v>714.422</v>
      </c>
      <c r="T938" s="2" t="n">
        <v>0</v>
      </c>
      <c r="U938" s="2" t="s">
        <v>2736</v>
      </c>
      <c r="V938" s="2" t="s">
        <v>24</v>
      </c>
      <c r="W938" s="2" t="n">
        <v>3</v>
      </c>
      <c r="X938" s="4" t="s">
        <v>2737</v>
      </c>
      <c r="Y938" s="6" t="n">
        <v>775.917762510908</v>
      </c>
      <c r="Z938" s="6" t="n">
        <v>37392.5654608378</v>
      </c>
      <c r="AA938" s="6" t="n">
        <v>26426.100699639</v>
      </c>
      <c r="AB938" s="6" t="n">
        <v>97.7568192928105</v>
      </c>
      <c r="AC938" s="6" t="n">
        <v>36969.601152278</v>
      </c>
      <c r="AD938" s="6" t="n">
        <v>28340.533242443</v>
      </c>
      <c r="AE938" s="6" t="n">
        <v>159.813684524114</v>
      </c>
      <c r="AF938" s="6" t="n">
        <v>31117.3502254162</v>
      </c>
      <c r="AG938" s="6" t="n">
        <v>21670.2991419507</v>
      </c>
    </row>
    <row r="940" customFormat="false" ht="15" hidden="false" customHeight="false" outlineLevel="0" collapsed="false">
      <c r="A940" s="2" t="n">
        <v>174</v>
      </c>
      <c r="B940" s="3" t="s">
        <v>627</v>
      </c>
      <c r="C940" s="4" t="s">
        <v>628</v>
      </c>
      <c r="D940" s="2" t="s">
        <v>110</v>
      </c>
      <c r="E940" s="2" t="n">
        <v>12.221</v>
      </c>
      <c r="F940" s="2" t="n">
        <v>3.6</v>
      </c>
      <c r="G940" s="2" t="n">
        <v>1</v>
      </c>
      <c r="H940" s="2" t="n">
        <v>1</v>
      </c>
      <c r="I940" s="2" t="n">
        <v>1</v>
      </c>
      <c r="J940" s="2" t="s">
        <v>629</v>
      </c>
      <c r="K940" s="2" t="n">
        <v>0</v>
      </c>
      <c r="L940" s="2"/>
      <c r="M940" s="4" t="s">
        <v>2738</v>
      </c>
      <c r="N940" s="4" t="s">
        <v>2739</v>
      </c>
      <c r="O940" s="2" t="n">
        <v>2</v>
      </c>
      <c r="P940" s="2" t="s">
        <v>2740</v>
      </c>
      <c r="Q940" s="2" t="b">
        <f aca="false">FALSE()</f>
        <v>0</v>
      </c>
      <c r="R940" s="2" t="n">
        <v>7.793</v>
      </c>
      <c r="S940" s="2" t="n">
        <v>693.384</v>
      </c>
      <c r="T940" s="2" t="n">
        <v>0</v>
      </c>
      <c r="U940" s="2" t="s">
        <v>2741</v>
      </c>
      <c r="V940" s="2" t="s">
        <v>24</v>
      </c>
      <c r="W940" s="2" t="n">
        <v>2</v>
      </c>
      <c r="X940" s="4" t="s">
        <v>2742</v>
      </c>
      <c r="Y940" s="6" t="n">
        <v>1560.17685102057</v>
      </c>
      <c r="Z940" s="6" t="n">
        <v>27607.0234997911</v>
      </c>
      <c r="AA940" s="6" t="n">
        <v>10363.935265155</v>
      </c>
      <c r="AB940" s="6" t="n">
        <v>923.352172398416</v>
      </c>
      <c r="AC940" s="6" t="n">
        <v>27426.2639619326</v>
      </c>
      <c r="AD940" s="6" t="n">
        <v>10992.6465841778</v>
      </c>
      <c r="AE940" s="6" t="n">
        <v>1509.50403104194</v>
      </c>
      <c r="AF940" s="6" t="n">
        <v>23084.7137777569</v>
      </c>
      <c r="AG940" s="6" t="n">
        <v>8405.41488062492</v>
      </c>
    </row>
    <row r="942" customFormat="false" ht="15" hidden="false" customHeight="false" outlineLevel="0" collapsed="false">
      <c r="A942" s="2" t="n">
        <v>175</v>
      </c>
      <c r="B942" s="3" t="s">
        <v>630</v>
      </c>
      <c r="C942" s="4" t="s">
        <v>631</v>
      </c>
      <c r="D942" s="2" t="s">
        <v>632</v>
      </c>
      <c r="E942" s="2" t="n">
        <v>12.171</v>
      </c>
      <c r="F942" s="2" t="n">
        <v>1.49</v>
      </c>
      <c r="G942" s="2" t="n">
        <v>1</v>
      </c>
      <c r="H942" s="2" t="n">
        <v>1</v>
      </c>
      <c r="I942" s="2" t="n">
        <v>1</v>
      </c>
      <c r="J942" s="2" t="s">
        <v>633</v>
      </c>
      <c r="K942" s="2" t="n">
        <v>0</v>
      </c>
      <c r="L942" s="2"/>
      <c r="M942" s="4" t="s">
        <v>2743</v>
      </c>
      <c r="N942" s="4" t="s">
        <v>2744</v>
      </c>
      <c r="O942" s="2" t="n">
        <v>1</v>
      </c>
      <c r="P942" s="2" t="s">
        <v>2745</v>
      </c>
      <c r="Q942" s="2" t="b">
        <f aca="false">FALSE()</f>
        <v>0</v>
      </c>
      <c r="R942" s="2" t="n">
        <v>10.142</v>
      </c>
      <c r="S942" s="2" t="n">
        <v>860.462</v>
      </c>
      <c r="T942" s="2" t="n">
        <v>0</v>
      </c>
      <c r="U942" s="2" t="s">
        <v>2746</v>
      </c>
      <c r="V942" s="2" t="s">
        <v>24</v>
      </c>
      <c r="W942" s="2" t="n">
        <v>2</v>
      </c>
      <c r="X942" s="4" t="s">
        <v>2747</v>
      </c>
      <c r="Y942" s="6" t="n">
        <v>136.305233652867</v>
      </c>
      <c r="Z942" s="6" t="n">
        <v>1086.86991924161</v>
      </c>
      <c r="AA942" s="6" t="n">
        <v>5066.37255859375</v>
      </c>
      <c r="AB942" s="6" t="n">
        <v>133.514284660474</v>
      </c>
      <c r="AC942" s="6" t="n">
        <v>716.471554004286</v>
      </c>
      <c r="AD942" s="6" t="n">
        <v>5493.58295089992</v>
      </c>
      <c r="AE942" s="6" t="n">
        <v>218.270294824956</v>
      </c>
      <c r="AF942" s="6" t="n">
        <v>603.054822816929</v>
      </c>
      <c r="AG942" s="6" t="n">
        <v>4200.61206642489</v>
      </c>
    </row>
    <row r="944" customFormat="false" ht="15" hidden="false" customHeight="false" outlineLevel="0" collapsed="false">
      <c r="A944" s="2" t="n">
        <v>176</v>
      </c>
      <c r="B944" s="3" t="s">
        <v>634</v>
      </c>
      <c r="C944" s="4" t="s">
        <v>635</v>
      </c>
      <c r="D944" s="2" t="s">
        <v>72</v>
      </c>
      <c r="E944" s="2" t="n">
        <v>12.159</v>
      </c>
      <c r="F944" s="2" t="n">
        <v>3.54</v>
      </c>
      <c r="G944" s="2" t="n">
        <v>1</v>
      </c>
      <c r="H944" s="2" t="n">
        <v>1</v>
      </c>
      <c r="I944" s="2" t="n">
        <v>0</v>
      </c>
      <c r="J944" s="2"/>
      <c r="K944" s="2" t="n">
        <v>0</v>
      </c>
      <c r="L944" s="2"/>
      <c r="M944" s="4" t="s">
        <v>2748</v>
      </c>
      <c r="N944" s="4" t="s">
        <v>2749</v>
      </c>
      <c r="O944" s="2" t="n">
        <v>1</v>
      </c>
      <c r="P944" s="2" t="s">
        <v>2750</v>
      </c>
      <c r="Q944" s="2" t="b">
        <f aca="false">TRUE()</f>
        <v>1</v>
      </c>
      <c r="R944" s="2" t="n">
        <v>7.79</v>
      </c>
      <c r="S944" s="2" t="n">
        <v>798.455</v>
      </c>
      <c r="T944" s="2" t="n">
        <v>0</v>
      </c>
      <c r="U944" s="2" t="s">
        <v>2751</v>
      </c>
      <c r="V944" s="2" t="s">
        <v>24</v>
      </c>
      <c r="W944" s="2" t="n">
        <v>1</v>
      </c>
      <c r="X944" s="4" t="s">
        <v>634</v>
      </c>
      <c r="Y944" s="2" t="n">
        <v>1801.08041236308</v>
      </c>
      <c r="Z944" s="2" t="n">
        <v>21153.7460017226</v>
      </c>
      <c r="AA944" s="2" t="n">
        <v>20154.7557877344</v>
      </c>
      <c r="AB944" s="2" t="n">
        <v>1650.72137602866</v>
      </c>
      <c r="AC944" s="2" t="n">
        <v>20024.4382054361</v>
      </c>
      <c r="AD944" s="2" t="n">
        <v>21692.0455708904</v>
      </c>
      <c r="AE944" s="2" t="n">
        <v>2698.61342803793</v>
      </c>
      <c r="AF944" s="2" t="n">
        <v>16854.5896435067</v>
      </c>
      <c r="AG944" s="2" t="n">
        <v>16586.6009824415</v>
      </c>
      <c r="AH944" s="2" t="n">
        <v>1.01615693663511</v>
      </c>
      <c r="AI944" s="2" t="n">
        <v>0.50400686482821</v>
      </c>
      <c r="AJ944" s="2" t="n">
        <v>0.49599313517179</v>
      </c>
      <c r="AK944" s="2" t="n">
        <v>1.01615693663511</v>
      </c>
    </row>
    <row r="946" customFormat="false" ht="15" hidden="false" customHeight="false" outlineLevel="0" collapsed="false">
      <c r="A946" s="2" t="n">
        <v>177</v>
      </c>
      <c r="B946" s="3" t="s">
        <v>636</v>
      </c>
      <c r="C946" s="4" t="s">
        <v>637</v>
      </c>
      <c r="D946" s="2" t="s">
        <v>110</v>
      </c>
      <c r="E946" s="2" t="n">
        <v>12.149</v>
      </c>
      <c r="F946" s="2" t="n">
        <v>3.14</v>
      </c>
      <c r="G946" s="2" t="n">
        <v>3</v>
      </c>
      <c r="H946" s="2" t="n">
        <v>1</v>
      </c>
      <c r="I946" s="2" t="n">
        <v>0</v>
      </c>
      <c r="J946" s="2"/>
      <c r="K946" s="2" t="n">
        <v>0</v>
      </c>
      <c r="L946" s="2"/>
      <c r="M946" s="4" t="s">
        <v>2752</v>
      </c>
      <c r="N946" s="4" t="s">
        <v>2753</v>
      </c>
      <c r="O946" s="2" t="n">
        <v>2</v>
      </c>
      <c r="P946" s="2" t="s">
        <v>2754</v>
      </c>
      <c r="Q946" s="2" t="b">
        <f aca="false">TRUE()</f>
        <v>1</v>
      </c>
      <c r="R946" s="2" t="n">
        <v>7.515</v>
      </c>
      <c r="S946" s="2" t="n">
        <v>726.414</v>
      </c>
      <c r="T946" s="2" t="n">
        <v>0</v>
      </c>
      <c r="U946" s="2" t="s">
        <v>2755</v>
      </c>
      <c r="V946" s="2" t="s">
        <v>24</v>
      </c>
      <c r="W946" s="2" t="n">
        <v>1</v>
      </c>
      <c r="X946" s="4" t="s">
        <v>636</v>
      </c>
      <c r="Y946" s="2" t="n">
        <v>3957.00689855187</v>
      </c>
      <c r="Z946" s="2" t="n">
        <v>40043.8359375</v>
      </c>
      <c r="AA946" s="2" t="n">
        <v>8871.41969976831</v>
      </c>
      <c r="AB946" s="2" t="n">
        <v>3601.11685401352</v>
      </c>
      <c r="AC946" s="2" t="n">
        <v>41483.1393386982</v>
      </c>
      <c r="AD946" s="2" t="n">
        <v>9239.5140457297</v>
      </c>
      <c r="AE946" s="2" t="n">
        <v>5887.13664177198</v>
      </c>
      <c r="AF946" s="2" t="n">
        <v>34916.3998263062</v>
      </c>
      <c r="AG946" s="2" t="n">
        <v>7064.89999974181</v>
      </c>
      <c r="AH946" s="2" t="n">
        <v>4.94223553448489</v>
      </c>
      <c r="AI946" s="2" t="n">
        <v>0.831713166838196</v>
      </c>
      <c r="AJ946" s="2" t="n">
        <v>0.168286833161804</v>
      </c>
      <c r="AK946" s="2" t="n">
        <v>4.94223553448489</v>
      </c>
    </row>
    <row r="947" customFormat="false" ht="15" hidden="false" customHeight="false" outlineLevel="0" collapsed="false">
      <c r="A947" s="2" t="n">
        <v>177</v>
      </c>
      <c r="B947" s="3" t="s">
        <v>636</v>
      </c>
      <c r="C947" s="4" t="s">
        <v>637</v>
      </c>
      <c r="D947" s="2" t="s">
        <v>110</v>
      </c>
      <c r="E947" s="2" t="n">
        <v>12.149</v>
      </c>
      <c r="F947" s="2" t="n">
        <v>3.14</v>
      </c>
      <c r="G947" s="2" t="n">
        <v>3</v>
      </c>
      <c r="H947" s="2" t="n">
        <v>1</v>
      </c>
      <c r="I947" s="2" t="n">
        <v>0</v>
      </c>
      <c r="J947" s="2"/>
      <c r="K947" s="2" t="n">
        <v>0</v>
      </c>
      <c r="L947" s="2"/>
      <c r="M947" s="4" t="s">
        <v>2752</v>
      </c>
      <c r="N947" s="4" t="s">
        <v>2753</v>
      </c>
      <c r="O947" s="2" t="n">
        <v>2</v>
      </c>
      <c r="P947" s="2" t="s">
        <v>2754</v>
      </c>
      <c r="Q947" s="2" t="b">
        <f aca="false">TRUE()</f>
        <v>1</v>
      </c>
      <c r="R947" s="2" t="n">
        <v>6.695</v>
      </c>
      <c r="S947" s="2" t="n">
        <v>726.413</v>
      </c>
      <c r="T947" s="2" t="n">
        <v>0</v>
      </c>
      <c r="U947" s="2" t="s">
        <v>2756</v>
      </c>
      <c r="V947" s="2" t="s">
        <v>24</v>
      </c>
      <c r="W947" s="2" t="n">
        <v>1</v>
      </c>
      <c r="X947" s="4" t="s">
        <v>636</v>
      </c>
      <c r="Y947" s="2" t="n">
        <v>1557.8786058033</v>
      </c>
      <c r="Z947" s="2" t="n">
        <v>20810.9529024709</v>
      </c>
      <c r="AA947" s="2" t="n">
        <v>4957.61588395957</v>
      </c>
      <c r="AB947" s="2" t="n">
        <v>1355.25201074882</v>
      </c>
      <c r="AC947" s="2" t="n">
        <v>21353.5574666089</v>
      </c>
      <c r="AD947" s="2" t="n">
        <v>5180.58835522752</v>
      </c>
      <c r="AE947" s="2" t="n">
        <v>2215.57758183332</v>
      </c>
      <c r="AF947" s="2" t="n">
        <v>17973.3106535307</v>
      </c>
      <c r="AG947" s="2" t="n">
        <v>3961.28394722504</v>
      </c>
      <c r="AH947" s="2" t="n">
        <v>4.53724370506724</v>
      </c>
      <c r="AI947" s="2" t="n">
        <v>0.819404733968115</v>
      </c>
      <c r="AJ947" s="2" t="n">
        <v>0.180595266031885</v>
      </c>
      <c r="AK947" s="2" t="n">
        <v>4.53724370506724</v>
      </c>
    </row>
    <row r="948" customFormat="false" ht="15" hidden="false" customHeight="false" outlineLevel="0" collapsed="false">
      <c r="A948" s="2" t="n">
        <v>177</v>
      </c>
      <c r="B948" s="3" t="s">
        <v>636</v>
      </c>
      <c r="C948" s="4" t="s">
        <v>637</v>
      </c>
      <c r="D948" s="2" t="s">
        <v>110</v>
      </c>
      <c r="E948" s="2" t="n">
        <v>12.149</v>
      </c>
      <c r="F948" s="2" t="n">
        <v>3.14</v>
      </c>
      <c r="G948" s="2" t="n">
        <v>3</v>
      </c>
      <c r="H948" s="2" t="n">
        <v>1</v>
      </c>
      <c r="I948" s="2" t="n">
        <v>0</v>
      </c>
      <c r="J948" s="2"/>
      <c r="K948" s="2" t="n">
        <v>0</v>
      </c>
      <c r="L948" s="2"/>
      <c r="M948" s="4" t="s">
        <v>2752</v>
      </c>
      <c r="N948" s="4" t="s">
        <v>2753</v>
      </c>
      <c r="O948" s="2" t="n">
        <v>2</v>
      </c>
      <c r="P948" s="2" t="s">
        <v>2754</v>
      </c>
      <c r="Q948" s="2" t="b">
        <f aca="false">TRUE()</f>
        <v>1</v>
      </c>
      <c r="R948" s="2" t="n">
        <v>8.044</v>
      </c>
      <c r="S948" s="2" t="n">
        <v>726.413</v>
      </c>
      <c r="T948" s="2" t="n">
        <v>0</v>
      </c>
      <c r="U948" s="2" t="s">
        <v>2757</v>
      </c>
      <c r="V948" s="2" t="s">
        <v>24</v>
      </c>
      <c r="W948" s="2" t="n">
        <v>1</v>
      </c>
      <c r="X948" s="4" t="s">
        <v>636</v>
      </c>
      <c r="Y948" s="2" t="n">
        <v>2108.43868500084</v>
      </c>
      <c r="Z948" s="2" t="n">
        <v>46640.3515625</v>
      </c>
      <c r="AA948" s="2" t="n">
        <v>9790.95583913074</v>
      </c>
      <c r="AB948" s="2" t="n">
        <v>1391.64319469113</v>
      </c>
      <c r="AC948" s="2" t="n">
        <v>48338.1239932916</v>
      </c>
      <c r="AD948" s="2" t="n">
        <v>10173.0693305712</v>
      </c>
      <c r="AE948" s="2" t="n">
        <v>2275.07020068169</v>
      </c>
      <c r="AF948" s="2" t="n">
        <v>40686.2472587472</v>
      </c>
      <c r="AG948" s="2" t="n">
        <v>7778.73350862464</v>
      </c>
      <c r="AH948" s="2" t="n">
        <v>5.23044621770838</v>
      </c>
      <c r="AI948" s="2" t="n">
        <v>0.83949785215098</v>
      </c>
      <c r="AJ948" s="2" t="n">
        <v>0.16050214784902</v>
      </c>
      <c r="AK948" s="2" t="n">
        <v>5.23044621770838</v>
      </c>
    </row>
    <row r="950" customFormat="false" ht="15" hidden="false" customHeight="false" outlineLevel="0" collapsed="false">
      <c r="A950" s="2" t="n">
        <v>178</v>
      </c>
      <c r="B950" s="3" t="s">
        <v>638</v>
      </c>
      <c r="C950" s="4" t="s">
        <v>639</v>
      </c>
      <c r="D950" s="2" t="s">
        <v>640</v>
      </c>
      <c r="E950" s="2" t="n">
        <v>12.086</v>
      </c>
      <c r="F950" s="2" t="n">
        <v>3.69</v>
      </c>
      <c r="G950" s="2" t="n">
        <v>3</v>
      </c>
      <c r="H950" s="2" t="n">
        <v>1</v>
      </c>
      <c r="I950" s="2" t="n">
        <v>2</v>
      </c>
      <c r="J950" s="2" t="s">
        <v>641</v>
      </c>
      <c r="K950" s="2" t="n">
        <v>0</v>
      </c>
      <c r="L950" s="2"/>
      <c r="M950" s="4" t="s">
        <v>2758</v>
      </c>
      <c r="N950" s="4" t="s">
        <v>2759</v>
      </c>
      <c r="O950" s="2" t="n">
        <v>2</v>
      </c>
      <c r="P950" s="2" t="s">
        <v>2760</v>
      </c>
      <c r="Q950" s="2" t="b">
        <f aca="false">FALSE()</f>
        <v>0</v>
      </c>
      <c r="R950" s="2" t="n">
        <v>7.653</v>
      </c>
      <c r="S950" s="2" t="n">
        <v>734.096</v>
      </c>
      <c r="T950" s="2" t="n">
        <v>0</v>
      </c>
      <c r="U950" s="2" t="s">
        <v>2761</v>
      </c>
      <c r="V950" s="2" t="s">
        <v>24</v>
      </c>
      <c r="W950" s="2" t="n">
        <v>3</v>
      </c>
      <c r="X950" s="4" t="s">
        <v>2762</v>
      </c>
      <c r="Y950" s="6" t="n">
        <v>2695.52876329703</v>
      </c>
      <c r="Z950" s="6" t="n">
        <v>379797.321796158</v>
      </c>
      <c r="AA950" s="6" t="n">
        <v>140988.959152769</v>
      </c>
      <c r="AC950" s="6" t="n">
        <v>385012.537845364</v>
      </c>
      <c r="AD950" s="6" t="n">
        <v>149429.323714596</v>
      </c>
      <c r="AF950" s="6" t="n">
        <v>324065.437762297</v>
      </c>
      <c r="AG950" s="6" t="n">
        <v>114259.60541297</v>
      </c>
    </row>
    <row r="951" customFormat="false" ht="15" hidden="false" customHeight="false" outlineLevel="0" collapsed="false">
      <c r="A951" s="2" t="n">
        <v>178</v>
      </c>
      <c r="B951" s="3" t="s">
        <v>638</v>
      </c>
      <c r="C951" s="4" t="s">
        <v>639</v>
      </c>
      <c r="D951" s="2" t="s">
        <v>640</v>
      </c>
      <c r="E951" s="2" t="n">
        <v>12.086</v>
      </c>
      <c r="F951" s="2" t="n">
        <v>3.69</v>
      </c>
      <c r="G951" s="2" t="n">
        <v>3</v>
      </c>
      <c r="H951" s="2" t="n">
        <v>1</v>
      </c>
      <c r="I951" s="2" t="n">
        <v>2</v>
      </c>
      <c r="J951" s="2" t="s">
        <v>641</v>
      </c>
      <c r="K951" s="2" t="n">
        <v>0</v>
      </c>
      <c r="L951" s="2"/>
      <c r="M951" s="4" t="s">
        <v>2758</v>
      </c>
      <c r="N951" s="4" t="s">
        <v>2759</v>
      </c>
      <c r="O951" s="2" t="n">
        <v>2</v>
      </c>
      <c r="P951" s="2" t="s">
        <v>2760</v>
      </c>
      <c r="Q951" s="2" t="b">
        <f aca="false">FALSE()</f>
        <v>0</v>
      </c>
      <c r="R951" s="2" t="n">
        <v>6.726</v>
      </c>
      <c r="S951" s="2" t="n">
        <v>734.095</v>
      </c>
      <c r="T951" s="2" t="n">
        <v>0</v>
      </c>
      <c r="U951" s="2" t="s">
        <v>2763</v>
      </c>
      <c r="V951" s="2" t="s">
        <v>24</v>
      </c>
      <c r="W951" s="2" t="n">
        <v>3</v>
      </c>
      <c r="X951" s="4" t="s">
        <v>2762</v>
      </c>
      <c r="Y951" s="6" t="n">
        <v>3838.13324779492</v>
      </c>
      <c r="Z951" s="6" t="n">
        <v>111425.193031652</v>
      </c>
      <c r="AA951" s="6" t="n">
        <v>41875.3231029843</v>
      </c>
      <c r="AB951" s="6" t="n">
        <v>1931.38305541089</v>
      </c>
      <c r="AC951" s="6" t="n">
        <v>113126.966613004</v>
      </c>
      <c r="AD951" s="6" t="n">
        <v>44393.7883980579</v>
      </c>
      <c r="AE951" s="6" t="n">
        <v>3157.44154265211</v>
      </c>
      <c r="AF951" s="6" t="n">
        <v>95219.0808209165</v>
      </c>
      <c r="AG951" s="6" t="n">
        <v>33945.2566541564</v>
      </c>
    </row>
    <row r="952" customFormat="false" ht="15" hidden="false" customHeight="false" outlineLevel="0" collapsed="false">
      <c r="A952" s="2" t="n">
        <v>178</v>
      </c>
      <c r="B952" s="3" t="s">
        <v>638</v>
      </c>
      <c r="C952" s="4" t="s">
        <v>639</v>
      </c>
      <c r="D952" s="2" t="s">
        <v>640</v>
      </c>
      <c r="E952" s="2" t="n">
        <v>12.086</v>
      </c>
      <c r="F952" s="2" t="n">
        <v>3.69</v>
      </c>
      <c r="G952" s="2" t="n">
        <v>3</v>
      </c>
      <c r="H952" s="2" t="n">
        <v>1</v>
      </c>
      <c r="I952" s="2" t="n">
        <v>2</v>
      </c>
      <c r="J952" s="2" t="s">
        <v>641</v>
      </c>
      <c r="K952" s="2" t="n">
        <v>0</v>
      </c>
      <c r="L952" s="2"/>
      <c r="M952" s="4" t="s">
        <v>2758</v>
      </c>
      <c r="N952" s="4" t="s">
        <v>2759</v>
      </c>
      <c r="O952" s="2" t="n">
        <v>2</v>
      </c>
      <c r="P952" s="2" t="s">
        <v>2760</v>
      </c>
      <c r="Q952" s="2" t="b">
        <f aca="false">FALSE()</f>
        <v>0</v>
      </c>
      <c r="R952" s="2" t="n">
        <v>6.918</v>
      </c>
      <c r="S952" s="2" t="n">
        <v>734.093</v>
      </c>
      <c r="T952" s="2" t="n">
        <v>0</v>
      </c>
      <c r="U952" s="2" t="s">
        <v>2764</v>
      </c>
      <c r="V952" s="2" t="s">
        <v>24</v>
      </c>
      <c r="W952" s="2" t="n">
        <v>3</v>
      </c>
      <c r="X952" s="4" t="s">
        <v>2762</v>
      </c>
      <c r="Y952" s="6" t="n">
        <v>1523.97033989206</v>
      </c>
      <c r="Z952" s="6" t="n">
        <v>81227.7046165027</v>
      </c>
      <c r="AA952" s="6" t="n">
        <v>32264.1462307557</v>
      </c>
      <c r="AB952" s="6" t="n">
        <v>242.334845882526</v>
      </c>
      <c r="AC952" s="6" t="n">
        <v>82121.041248161</v>
      </c>
      <c r="AD952" s="6" t="n">
        <v>34252.191045377</v>
      </c>
      <c r="AE952" s="6" t="n">
        <v>396.171079309227</v>
      </c>
      <c r="AF952" s="6" t="n">
        <v>69121.3624639663</v>
      </c>
      <c r="AG952" s="6" t="n">
        <v>26190.5878718245</v>
      </c>
    </row>
    <row r="954" customFormat="false" ht="15" hidden="false" customHeight="false" outlineLevel="0" collapsed="false">
      <c r="A954" s="2" t="n">
        <v>179</v>
      </c>
      <c r="B954" s="3" t="s">
        <v>642</v>
      </c>
      <c r="C954" s="4" t="s">
        <v>643</v>
      </c>
      <c r="D954" s="2" t="s">
        <v>110</v>
      </c>
      <c r="E954" s="2" t="n">
        <v>12.061</v>
      </c>
      <c r="F954" s="2" t="n">
        <v>5.25</v>
      </c>
      <c r="G954" s="2" t="n">
        <v>1</v>
      </c>
      <c r="H954" s="2" t="n">
        <v>1</v>
      </c>
      <c r="I954" s="2" t="n">
        <v>3</v>
      </c>
      <c r="J954" s="2" t="s">
        <v>644</v>
      </c>
      <c r="K954" s="2" t="n">
        <v>0</v>
      </c>
      <c r="L954" s="2"/>
      <c r="M954" s="4" t="s">
        <v>2765</v>
      </c>
      <c r="N954" s="4" t="s">
        <v>2766</v>
      </c>
      <c r="O954" s="2" t="n">
        <v>1</v>
      </c>
      <c r="P954" s="2" t="s">
        <v>2767</v>
      </c>
      <c r="Q954" s="2" t="b">
        <f aca="false">FALSE()</f>
        <v>0</v>
      </c>
      <c r="R954" s="2" t="n">
        <v>6.978</v>
      </c>
      <c r="S954" s="2" t="n">
        <v>860.785</v>
      </c>
      <c r="T954" s="2" t="n">
        <v>0</v>
      </c>
      <c r="U954" s="2" t="s">
        <v>2768</v>
      </c>
      <c r="V954" s="2" t="s">
        <v>24</v>
      </c>
      <c r="W954" s="2" t="n">
        <v>4</v>
      </c>
      <c r="X954" s="4" t="s">
        <v>2769</v>
      </c>
      <c r="Y954" s="6" t="n">
        <v>126.994032701064</v>
      </c>
      <c r="Z954" s="6" t="n">
        <v>1155.38806670162</v>
      </c>
      <c r="AA954" s="6" t="n">
        <v>622.291174276058</v>
      </c>
      <c r="AB954" s="6" t="n">
        <v>119.701631381001</v>
      </c>
      <c r="AC954" s="6" t="n">
        <v>1130.28483936478</v>
      </c>
      <c r="AD954" s="6" t="n">
        <v>664.919874252073</v>
      </c>
      <c r="AE954" s="6" t="n">
        <v>195.68925107153</v>
      </c>
      <c r="AF954" s="6" t="n">
        <v>951.361878536924</v>
      </c>
      <c r="AG954" s="6" t="n">
        <v>508.424187265879</v>
      </c>
    </row>
    <row r="956" customFormat="false" ht="15" hidden="false" customHeight="false" outlineLevel="0" collapsed="false">
      <c r="A956" s="2" t="n">
        <v>180</v>
      </c>
      <c r="B956" s="3" t="s">
        <v>645</v>
      </c>
      <c r="C956" s="4" t="s">
        <v>646</v>
      </c>
      <c r="D956" s="2" t="s">
        <v>443</v>
      </c>
      <c r="E956" s="2" t="n">
        <v>12.039</v>
      </c>
      <c r="F956" s="2" t="n">
        <v>1.5</v>
      </c>
      <c r="G956" s="2" t="n">
        <v>1</v>
      </c>
      <c r="H956" s="2" t="n">
        <v>1</v>
      </c>
      <c r="I956" s="2" t="n">
        <v>0</v>
      </c>
      <c r="J956" s="2"/>
      <c r="K956" s="2" t="n">
        <v>0</v>
      </c>
      <c r="L956" s="2"/>
      <c r="M956" s="4" t="s">
        <v>2770</v>
      </c>
      <c r="N956" s="4" t="s">
        <v>2771</v>
      </c>
      <c r="O956" s="2" t="n">
        <v>2</v>
      </c>
      <c r="P956" s="2" t="s">
        <v>2772</v>
      </c>
      <c r="Q956" s="2" t="b">
        <f aca="false">TRUE()</f>
        <v>1</v>
      </c>
      <c r="R956" s="2" t="n">
        <v>9.998</v>
      </c>
      <c r="S956" s="2" t="n">
        <v>846.444</v>
      </c>
      <c r="T956" s="2" t="n">
        <v>0</v>
      </c>
      <c r="U956" s="2" t="s">
        <v>2773</v>
      </c>
      <c r="V956" s="2" t="s">
        <v>24</v>
      </c>
      <c r="W956" s="2" t="n">
        <v>1</v>
      </c>
      <c r="X956" s="4" t="s">
        <v>645</v>
      </c>
      <c r="Y956" s="2" t="n">
        <v>157.991233922415</v>
      </c>
      <c r="Z956" s="2" t="n">
        <v>857.002474478868</v>
      </c>
      <c r="AA956" s="2" t="n">
        <v>477.766392467949</v>
      </c>
      <c r="AB956" s="2" t="n">
        <v>149.085750647896</v>
      </c>
      <c r="AC956" s="2" t="n">
        <v>846.283634322077</v>
      </c>
      <c r="AD956" s="2" t="n">
        <v>510.697779664908</v>
      </c>
      <c r="AE956" s="2" t="n">
        <v>243.726660640603</v>
      </c>
      <c r="AF956" s="2" t="n">
        <v>712.317780512908</v>
      </c>
      <c r="AG956" s="2" t="n">
        <v>390.499838580829</v>
      </c>
      <c r="AH956" s="2" t="n">
        <v>1.82411798965563</v>
      </c>
      <c r="AI956" s="2" t="n">
        <v>0.645907145642332</v>
      </c>
      <c r="AJ956" s="2" t="n">
        <v>0.354092854357668</v>
      </c>
      <c r="AK956" s="2" t="n">
        <v>1.82411798965563</v>
      </c>
    </row>
    <row r="958" customFormat="false" ht="15" hidden="false" customHeight="false" outlineLevel="0" collapsed="false">
      <c r="A958" s="2" t="n">
        <v>181</v>
      </c>
      <c r="B958" s="3" t="s">
        <v>647</v>
      </c>
      <c r="C958" s="4" t="s">
        <v>648</v>
      </c>
      <c r="D958" s="2" t="s">
        <v>649</v>
      </c>
      <c r="E958" s="2" t="n">
        <v>12.033</v>
      </c>
      <c r="F958" s="2" t="n">
        <v>4.9</v>
      </c>
      <c r="G958" s="2" t="n">
        <v>1</v>
      </c>
      <c r="H958" s="2" t="n">
        <v>1</v>
      </c>
      <c r="I958" s="2" t="n">
        <v>0</v>
      </c>
      <c r="J958" s="2"/>
      <c r="K958" s="2" t="n">
        <v>0</v>
      </c>
      <c r="L958" s="2"/>
      <c r="M958" s="4" t="s">
        <v>2774</v>
      </c>
      <c r="N958" s="4" t="s">
        <v>2775</v>
      </c>
      <c r="O958" s="2" t="n">
        <v>1</v>
      </c>
      <c r="P958" s="2" t="s">
        <v>2776</v>
      </c>
      <c r="Q958" s="2" t="b">
        <f aca="false">TRUE()</f>
        <v>1</v>
      </c>
      <c r="R958" s="2" t="n">
        <v>7.082</v>
      </c>
      <c r="S958" s="2" t="n">
        <v>495.301</v>
      </c>
      <c r="T958" s="2" t="n">
        <v>0</v>
      </c>
      <c r="U958" s="2" t="s">
        <v>2777</v>
      </c>
      <c r="V958" s="2" t="s">
        <v>24</v>
      </c>
      <c r="W958" s="2" t="n">
        <v>1</v>
      </c>
      <c r="X958" s="4" t="s">
        <v>647</v>
      </c>
      <c r="Y958" s="2" t="n">
        <v>1337.95880991703</v>
      </c>
      <c r="Z958" s="2" t="n">
        <v>13226.2132184344</v>
      </c>
      <c r="AA958" s="2" t="n">
        <v>4535.99532414151</v>
      </c>
      <c r="AB958" s="2" t="n">
        <v>1246.71835059865</v>
      </c>
      <c r="AC958" s="2" t="n">
        <v>13630.7266828258</v>
      </c>
      <c r="AD958" s="2" t="n">
        <v>4795.79633264676</v>
      </c>
      <c r="AE958" s="2" t="n">
        <v>2038.14582567592</v>
      </c>
      <c r="AF958" s="2" t="n">
        <v>11472.9962671042</v>
      </c>
      <c r="AG958" s="2" t="n">
        <v>3667.05665921221</v>
      </c>
      <c r="AH958" s="2" t="n">
        <v>3.12866621198292</v>
      </c>
      <c r="AI958" s="2" t="n">
        <v>0.757791027742173</v>
      </c>
      <c r="AJ958" s="2" t="n">
        <v>0.242208972257828</v>
      </c>
      <c r="AK958" s="2" t="n">
        <v>3.12866621198292</v>
      </c>
    </row>
    <row r="960" customFormat="false" ht="15" hidden="false" customHeight="false" outlineLevel="0" collapsed="false">
      <c r="A960" s="2" t="n">
        <v>182</v>
      </c>
      <c r="B960" s="3" t="s">
        <v>650</v>
      </c>
      <c r="C960" s="4" t="s">
        <v>651</v>
      </c>
      <c r="D960" s="2" t="s">
        <v>72</v>
      </c>
      <c r="E960" s="2" t="n">
        <v>12.012</v>
      </c>
      <c r="F960" s="2" t="n">
        <v>3.96</v>
      </c>
      <c r="G960" s="2" t="n">
        <v>1</v>
      </c>
      <c r="H960" s="2" t="n">
        <v>1</v>
      </c>
      <c r="I960" s="2" t="n">
        <v>3</v>
      </c>
      <c r="J960" s="2" t="s">
        <v>652</v>
      </c>
      <c r="K960" s="2" t="n">
        <v>0</v>
      </c>
      <c r="L960" s="2"/>
      <c r="M960" s="4" t="s">
        <v>2778</v>
      </c>
      <c r="N960" s="4" t="s">
        <v>2779</v>
      </c>
      <c r="O960" s="2" t="n">
        <v>2</v>
      </c>
      <c r="P960" s="2" t="s">
        <v>2780</v>
      </c>
      <c r="Q960" s="2" t="b">
        <f aca="false">FALSE()</f>
        <v>0</v>
      </c>
      <c r="R960" s="2" t="n">
        <v>7.469</v>
      </c>
      <c r="S960" s="2" t="n">
        <v>1128.17</v>
      </c>
      <c r="T960" s="2" t="n">
        <v>0</v>
      </c>
      <c r="U960" s="2" t="s">
        <v>2781</v>
      </c>
      <c r="V960" s="2" t="s">
        <v>24</v>
      </c>
      <c r="W960" s="2" t="n">
        <v>4</v>
      </c>
      <c r="X960" s="4" t="s">
        <v>2782</v>
      </c>
      <c r="Y960" s="6" t="n">
        <v>7.8697271037338</v>
      </c>
      <c r="Z960" s="6" t="n">
        <v>1476.599609375</v>
      </c>
      <c r="AA960" s="6" t="n">
        <v>393.450202175981</v>
      </c>
      <c r="AB960" s="6" t="n">
        <v>2.14551347818401</v>
      </c>
      <c r="AC960" s="6" t="n">
        <v>1526.37212398984</v>
      </c>
      <c r="AD960" s="6" t="n">
        <v>412.735603840266</v>
      </c>
      <c r="AE960" s="6" t="n">
        <v>3.50750378976325</v>
      </c>
      <c r="AF960" s="6" t="n">
        <v>1284.74894172824</v>
      </c>
      <c r="AG960" s="6" t="n">
        <v>315.594061877336</v>
      </c>
    </row>
    <row r="962" customFormat="false" ht="15" hidden="false" customHeight="false" outlineLevel="0" collapsed="false">
      <c r="A962" s="2" t="n">
        <v>183</v>
      </c>
      <c r="B962" s="3" t="s">
        <v>653</v>
      </c>
      <c r="C962" s="4" t="s">
        <v>654</v>
      </c>
      <c r="D962" s="2" t="s">
        <v>655</v>
      </c>
      <c r="E962" s="2" t="n">
        <v>11.974</v>
      </c>
      <c r="F962" s="2" t="n">
        <v>3.16</v>
      </c>
      <c r="G962" s="2" t="n">
        <v>2</v>
      </c>
      <c r="H962" s="2" t="n">
        <v>1</v>
      </c>
      <c r="I962" s="2" t="n">
        <v>2</v>
      </c>
      <c r="J962" s="2" t="s">
        <v>656</v>
      </c>
      <c r="K962" s="2" t="n">
        <v>0</v>
      </c>
      <c r="L962" s="2"/>
      <c r="M962" s="4" t="s">
        <v>2783</v>
      </c>
      <c r="N962" s="4" t="s">
        <v>2784</v>
      </c>
      <c r="O962" s="2" t="n">
        <v>1</v>
      </c>
      <c r="P962" s="2" t="s">
        <v>2785</v>
      </c>
      <c r="Q962" s="2" t="b">
        <f aca="false">FALSE()</f>
        <v>0</v>
      </c>
      <c r="R962" s="2" t="n">
        <v>7.909</v>
      </c>
      <c r="S962" s="2" t="n">
        <v>721.897</v>
      </c>
      <c r="T962" s="2" t="n">
        <v>0</v>
      </c>
      <c r="U962" s="2" t="s">
        <v>2786</v>
      </c>
      <c r="V962" s="2" t="s">
        <v>24</v>
      </c>
      <c r="W962" s="2" t="n">
        <v>3</v>
      </c>
      <c r="X962" s="4" t="s">
        <v>2787</v>
      </c>
      <c r="Y962" s="6" t="n">
        <v>3814.05804185549</v>
      </c>
      <c r="Z962" s="6" t="n">
        <v>76798.375</v>
      </c>
      <c r="AA962" s="6" t="n">
        <v>42733.2274899791</v>
      </c>
      <c r="AB962" s="6" t="n">
        <v>3079.39275961281</v>
      </c>
      <c r="AC962" s="6" t="n">
        <v>77376.3521883816</v>
      </c>
      <c r="AD962" s="6" t="n">
        <v>45662.8522700469</v>
      </c>
      <c r="AE962" s="6" t="n">
        <v>5034.2176287112</v>
      </c>
      <c r="AF962" s="6" t="n">
        <v>65127.7529420318</v>
      </c>
      <c r="AG962" s="6" t="n">
        <v>34915.633375758</v>
      </c>
    </row>
    <row r="963" customFormat="false" ht="15" hidden="false" customHeight="false" outlineLevel="0" collapsed="false">
      <c r="A963" s="2" t="n">
        <v>183</v>
      </c>
      <c r="B963" s="3" t="s">
        <v>653</v>
      </c>
      <c r="C963" s="4" t="s">
        <v>654</v>
      </c>
      <c r="D963" s="2" t="s">
        <v>655</v>
      </c>
      <c r="E963" s="2" t="n">
        <v>11.974</v>
      </c>
      <c r="F963" s="2" t="n">
        <v>3.16</v>
      </c>
      <c r="G963" s="2" t="n">
        <v>2</v>
      </c>
      <c r="H963" s="2" t="n">
        <v>1</v>
      </c>
      <c r="I963" s="2" t="n">
        <v>2</v>
      </c>
      <c r="J963" s="2" t="s">
        <v>656</v>
      </c>
      <c r="K963" s="2" t="n">
        <v>0</v>
      </c>
      <c r="L963" s="2"/>
      <c r="M963" s="4" t="s">
        <v>2783</v>
      </c>
      <c r="N963" s="4" t="s">
        <v>2784</v>
      </c>
      <c r="O963" s="2" t="n">
        <v>1</v>
      </c>
      <c r="P963" s="2" t="s">
        <v>2785</v>
      </c>
      <c r="Q963" s="2" t="b">
        <f aca="false">FALSE()</f>
        <v>0</v>
      </c>
      <c r="R963" s="2" t="n">
        <v>7.527</v>
      </c>
      <c r="S963" s="2" t="n">
        <v>481.601</v>
      </c>
      <c r="T963" s="2" t="n">
        <v>0</v>
      </c>
      <c r="U963" s="2" t="s">
        <v>2788</v>
      </c>
      <c r="V963" s="2" t="s">
        <v>24</v>
      </c>
      <c r="W963" s="2" t="n">
        <v>3</v>
      </c>
      <c r="X963" s="4" t="s">
        <v>2787</v>
      </c>
      <c r="Y963" s="6" t="n">
        <v>6073.17887095843</v>
      </c>
      <c r="Z963" s="6" t="n">
        <v>70691.3197665898</v>
      </c>
      <c r="AA963" s="6" t="n">
        <v>42173.9012955237</v>
      </c>
      <c r="AB963" s="6" t="n">
        <v>5456.61235459506</v>
      </c>
      <c r="AC963" s="6" t="n">
        <v>70943.0267679779</v>
      </c>
      <c r="AD963" s="6" t="n">
        <v>45116.3792885053</v>
      </c>
      <c r="AE963" s="6" t="n">
        <v>8920.51656054414</v>
      </c>
      <c r="AF963" s="6" t="n">
        <v>59712.8165082792</v>
      </c>
      <c r="AG963" s="6" t="n">
        <v>34497.7783946363</v>
      </c>
    </row>
    <row r="965" customFormat="false" ht="15" hidden="false" customHeight="false" outlineLevel="0" collapsed="false">
      <c r="A965" s="2" t="n">
        <v>184</v>
      </c>
      <c r="B965" s="3" t="s">
        <v>657</v>
      </c>
      <c r="C965" s="4" t="s">
        <v>658</v>
      </c>
      <c r="D965" s="2" t="s">
        <v>659</v>
      </c>
      <c r="E965" s="2" t="n">
        <v>11.958</v>
      </c>
      <c r="F965" s="2" t="n">
        <v>3.21</v>
      </c>
      <c r="G965" s="2" t="n">
        <v>1</v>
      </c>
      <c r="H965" s="2" t="n">
        <v>1</v>
      </c>
      <c r="I965" s="2" t="n">
        <v>3</v>
      </c>
      <c r="J965" s="2" t="s">
        <v>660</v>
      </c>
      <c r="K965" s="2" t="n">
        <v>0</v>
      </c>
      <c r="L965" s="2"/>
      <c r="M965" s="4" t="s">
        <v>2789</v>
      </c>
      <c r="N965" s="4" t="s">
        <v>2790</v>
      </c>
      <c r="O965" s="2" t="n">
        <v>2</v>
      </c>
      <c r="P965" s="2" t="s">
        <v>2791</v>
      </c>
      <c r="Q965" s="2" t="b">
        <f aca="false">FALSE()</f>
        <v>0</v>
      </c>
      <c r="R965" s="2" t="n">
        <v>7.866</v>
      </c>
      <c r="S965" s="2" t="n">
        <v>505.98</v>
      </c>
      <c r="T965" s="2" t="n">
        <v>0</v>
      </c>
      <c r="U965" s="2" t="s">
        <v>2792</v>
      </c>
      <c r="V965" s="2" t="s">
        <v>24</v>
      </c>
      <c r="W965" s="2" t="n">
        <v>4</v>
      </c>
      <c r="X965" s="4" t="s">
        <v>2793</v>
      </c>
      <c r="Y965" s="6" t="n">
        <v>19693.3650655793</v>
      </c>
      <c r="Z965" s="6" t="n">
        <v>203001.58228198</v>
      </c>
      <c r="AA965" s="6" t="n">
        <v>42550.3904262917</v>
      </c>
      <c r="AB965" s="6" t="n">
        <v>18471.7700825032</v>
      </c>
      <c r="AC965" s="6" t="n">
        <v>208798.561279152</v>
      </c>
      <c r="AD965" s="6" t="n">
        <v>44223.0408676181</v>
      </c>
      <c r="AE965" s="6" t="n">
        <v>30197.8077634143</v>
      </c>
      <c r="AF965" s="6" t="n">
        <v>175745.957634873</v>
      </c>
      <c r="AG965" s="6" t="n">
        <v>33814.6962998142</v>
      </c>
    </row>
    <row r="967" customFormat="false" ht="15" hidden="false" customHeight="false" outlineLevel="0" collapsed="false">
      <c r="A967" s="2" t="n">
        <v>185</v>
      </c>
      <c r="B967" s="3" t="s">
        <v>661</v>
      </c>
      <c r="C967" s="4" t="s">
        <v>662</v>
      </c>
      <c r="D967" s="2" t="s">
        <v>72</v>
      </c>
      <c r="E967" s="2" t="n">
        <v>11.933</v>
      </c>
      <c r="F967" s="2" t="n">
        <v>6.77</v>
      </c>
      <c r="G967" s="2" t="n">
        <v>1</v>
      </c>
      <c r="H967" s="2" t="n">
        <v>1</v>
      </c>
      <c r="I967" s="2" t="n">
        <v>29</v>
      </c>
      <c r="J967" s="2" t="s">
        <v>663</v>
      </c>
      <c r="K967" s="2" t="n">
        <v>0</v>
      </c>
      <c r="L967" s="2"/>
      <c r="M967" s="4" t="s">
        <v>2794</v>
      </c>
      <c r="N967" s="4" t="s">
        <v>2795</v>
      </c>
      <c r="O967" s="2" t="n">
        <v>1</v>
      </c>
      <c r="P967" s="2" t="s">
        <v>2796</v>
      </c>
      <c r="Q967" s="2" t="b">
        <f aca="false">FALSE()</f>
        <v>0</v>
      </c>
      <c r="R967" s="2" t="n">
        <v>6.497</v>
      </c>
      <c r="S967" s="2" t="n">
        <v>635.855</v>
      </c>
      <c r="T967" s="2" t="n">
        <v>0</v>
      </c>
      <c r="U967" s="2" t="s">
        <v>2797</v>
      </c>
      <c r="V967" s="2" t="s">
        <v>24</v>
      </c>
      <c r="W967" s="2" t="n">
        <v>30</v>
      </c>
      <c r="X967" s="4" t="s">
        <v>2798</v>
      </c>
      <c r="Y967" s="6" t="n">
        <v>2919.53512301563</v>
      </c>
      <c r="Z967" s="6" t="n">
        <v>32701.3162336669</v>
      </c>
      <c r="AA967" s="6" t="n">
        <v>24442.6783450606</v>
      </c>
      <c r="AB967" s="6" t="n">
        <v>2141.3115590453</v>
      </c>
      <c r="AC967" s="6" t="n">
        <v>31682.7721439778</v>
      </c>
      <c r="AD967" s="6" t="n">
        <v>26237.1493077928</v>
      </c>
      <c r="AE967" s="6" t="n">
        <v>3500.63445640637</v>
      </c>
      <c r="AF967" s="6" t="n">
        <v>26667.4209671712</v>
      </c>
      <c r="AG967" s="6" t="n">
        <v>20061.9681100568</v>
      </c>
    </row>
    <row r="969" customFormat="false" ht="15" hidden="false" customHeight="false" outlineLevel="0" collapsed="false">
      <c r="A969" s="2" t="n">
        <v>186</v>
      </c>
      <c r="B969" s="3" t="s">
        <v>664</v>
      </c>
      <c r="C969" s="4" t="s">
        <v>665</v>
      </c>
      <c r="D969" s="2" t="s">
        <v>110</v>
      </c>
      <c r="E969" s="2" t="n">
        <v>11.886</v>
      </c>
      <c r="F969" s="2" t="n">
        <v>1.35</v>
      </c>
      <c r="G969" s="2" t="n">
        <v>7</v>
      </c>
      <c r="H969" s="2" t="n">
        <v>1</v>
      </c>
      <c r="I969" s="2" t="n">
        <v>1</v>
      </c>
      <c r="J969" s="2" t="s">
        <v>666</v>
      </c>
      <c r="K969" s="2" t="n">
        <v>0</v>
      </c>
      <c r="L969" s="2"/>
      <c r="M969" s="4" t="s">
        <v>2799</v>
      </c>
      <c r="N969" s="4" t="s">
        <v>2800</v>
      </c>
      <c r="O969" s="2" t="n">
        <v>1</v>
      </c>
      <c r="P969" s="2" t="s">
        <v>2801</v>
      </c>
      <c r="Q969" s="2" t="b">
        <f aca="false">FALSE()</f>
        <v>0</v>
      </c>
      <c r="R969" s="2" t="n">
        <v>9.587</v>
      </c>
      <c r="S969" s="2" t="n">
        <v>666.91</v>
      </c>
      <c r="T969" s="2" t="n">
        <v>0</v>
      </c>
      <c r="U969" s="2" t="s">
        <v>2420</v>
      </c>
      <c r="V969" s="2" t="s">
        <v>24</v>
      </c>
      <c r="W969" s="2" t="n">
        <v>2</v>
      </c>
      <c r="X969" s="4" t="s">
        <v>2802</v>
      </c>
      <c r="Y969" s="6" t="n">
        <v>31448.4536312606</v>
      </c>
      <c r="Z969" s="6" t="n">
        <v>331877.21875</v>
      </c>
      <c r="AA969" s="6" t="n">
        <v>196117.533279176</v>
      </c>
      <c r="AB969" s="6" t="n">
        <v>27936.3456419517</v>
      </c>
      <c r="AC969" s="6" t="n">
        <v>335267.073001166</v>
      </c>
      <c r="AD969" s="6" t="n">
        <v>209749.983437266</v>
      </c>
      <c r="AE969" s="6" t="n">
        <v>45670.5768607984</v>
      </c>
      <c r="AF969" s="6" t="n">
        <v>282194.630303298</v>
      </c>
      <c r="AG969" s="6" t="n">
        <v>160383.181474427</v>
      </c>
    </row>
    <row r="970" customFormat="false" ht="15" hidden="false" customHeight="false" outlineLevel="0" collapsed="false">
      <c r="A970" s="2" t="n">
        <v>186</v>
      </c>
      <c r="B970" s="3" t="s">
        <v>664</v>
      </c>
      <c r="C970" s="4" t="s">
        <v>665</v>
      </c>
      <c r="D970" s="2" t="s">
        <v>110</v>
      </c>
      <c r="E970" s="2" t="n">
        <v>11.886</v>
      </c>
      <c r="F970" s="2" t="n">
        <v>1.35</v>
      </c>
      <c r="G970" s="2" t="n">
        <v>7</v>
      </c>
      <c r="H970" s="2" t="n">
        <v>1</v>
      </c>
      <c r="I970" s="2" t="n">
        <v>1</v>
      </c>
      <c r="J970" s="2" t="s">
        <v>666</v>
      </c>
      <c r="K970" s="2" t="n">
        <v>0</v>
      </c>
      <c r="L970" s="2"/>
      <c r="M970" s="4" t="s">
        <v>2799</v>
      </c>
      <c r="N970" s="4" t="s">
        <v>2800</v>
      </c>
      <c r="O970" s="2" t="n">
        <v>1</v>
      </c>
      <c r="P970" s="2" t="s">
        <v>2801</v>
      </c>
      <c r="Q970" s="2" t="b">
        <f aca="false">FALSE()</f>
        <v>0</v>
      </c>
      <c r="R970" s="2" t="n">
        <v>7.505</v>
      </c>
      <c r="S970" s="2" t="n">
        <v>666.909</v>
      </c>
      <c r="T970" s="2" t="n">
        <v>0</v>
      </c>
      <c r="U970" s="2" t="s">
        <v>2422</v>
      </c>
      <c r="V970" s="2" t="s">
        <v>24</v>
      </c>
      <c r="W970" s="2" t="n">
        <v>2</v>
      </c>
      <c r="X970" s="4" t="s">
        <v>2802</v>
      </c>
      <c r="Y970" s="6" t="n">
        <v>9188.78706847096</v>
      </c>
      <c r="Z970" s="6" t="n">
        <v>133759.859375</v>
      </c>
      <c r="AA970" s="6" t="n">
        <v>78461.5707681351</v>
      </c>
      <c r="AB970" s="6" t="n">
        <v>7636.5655212899</v>
      </c>
      <c r="AC970" s="6" t="n">
        <v>134859.060880137</v>
      </c>
      <c r="AD970" s="6" t="n">
        <v>83908.692800432</v>
      </c>
      <c r="AE970" s="6" t="n">
        <v>12484.3226477286</v>
      </c>
      <c r="AF970" s="6" t="n">
        <v>113511.006277636</v>
      </c>
      <c r="AG970" s="6" t="n">
        <v>64159.9245166026</v>
      </c>
    </row>
    <row r="971" customFormat="false" ht="15" hidden="false" customHeight="false" outlineLevel="0" collapsed="false">
      <c r="A971" s="2" t="n">
        <v>186</v>
      </c>
      <c r="B971" s="3" t="s">
        <v>664</v>
      </c>
      <c r="C971" s="4" t="s">
        <v>665</v>
      </c>
      <c r="D971" s="2" t="s">
        <v>110</v>
      </c>
      <c r="E971" s="2" t="n">
        <v>11.886</v>
      </c>
      <c r="F971" s="2" t="n">
        <v>1.35</v>
      </c>
      <c r="G971" s="2" t="n">
        <v>7</v>
      </c>
      <c r="H971" s="2" t="n">
        <v>1</v>
      </c>
      <c r="I971" s="2" t="n">
        <v>1</v>
      </c>
      <c r="J971" s="2" t="s">
        <v>666</v>
      </c>
      <c r="K971" s="2" t="n">
        <v>0</v>
      </c>
      <c r="L971" s="2"/>
      <c r="M971" s="4" t="s">
        <v>2799</v>
      </c>
      <c r="N971" s="4" t="s">
        <v>2800</v>
      </c>
      <c r="O971" s="2" t="n">
        <v>1</v>
      </c>
      <c r="P971" s="2" t="s">
        <v>2801</v>
      </c>
      <c r="Q971" s="2" t="b">
        <f aca="false">FALSE()</f>
        <v>0</v>
      </c>
      <c r="R971" s="2" t="n">
        <v>10.226</v>
      </c>
      <c r="S971" s="2" t="n">
        <v>444.942</v>
      </c>
      <c r="T971" s="2" t="n">
        <v>0</v>
      </c>
      <c r="U971" s="2" t="s">
        <v>2423</v>
      </c>
      <c r="V971" s="2" t="s">
        <v>24</v>
      </c>
      <c r="W971" s="2" t="n">
        <v>2</v>
      </c>
      <c r="X971" s="4" t="s">
        <v>2802</v>
      </c>
      <c r="Y971" s="6" t="n">
        <v>47491.9491723969</v>
      </c>
      <c r="Z971" s="6" t="n">
        <v>279666.25</v>
      </c>
      <c r="AA971" s="6" t="n">
        <v>153541.618215138</v>
      </c>
      <c r="AB971" s="6" t="n">
        <v>46329.0971652318</v>
      </c>
      <c r="AC971" s="6" t="n">
        <v>283609.672979926</v>
      </c>
      <c r="AD971" s="6" t="n">
        <v>164014.997351224</v>
      </c>
      <c r="AE971" s="6" t="n">
        <v>75739.2044075629</v>
      </c>
      <c r="AF971" s="6" t="n">
        <v>238714.545095608</v>
      </c>
      <c r="AG971" s="6" t="n">
        <v>125412.391713378</v>
      </c>
    </row>
    <row r="972" customFormat="false" ht="15" hidden="false" customHeight="false" outlineLevel="0" collapsed="false">
      <c r="A972" s="2" t="n">
        <v>186</v>
      </c>
      <c r="B972" s="3" t="s">
        <v>664</v>
      </c>
      <c r="C972" s="4" t="s">
        <v>665</v>
      </c>
      <c r="D972" s="2" t="s">
        <v>110</v>
      </c>
      <c r="E972" s="2" t="n">
        <v>11.886</v>
      </c>
      <c r="F972" s="2" t="n">
        <v>1.35</v>
      </c>
      <c r="G972" s="2" t="n">
        <v>7</v>
      </c>
      <c r="H972" s="2" t="n">
        <v>1</v>
      </c>
      <c r="I972" s="2" t="n">
        <v>1</v>
      </c>
      <c r="J972" s="2" t="s">
        <v>666</v>
      </c>
      <c r="K972" s="2" t="n">
        <v>0</v>
      </c>
      <c r="L972" s="2"/>
      <c r="M972" s="4" t="s">
        <v>2799</v>
      </c>
      <c r="N972" s="4" t="s">
        <v>2800</v>
      </c>
      <c r="O972" s="2" t="n">
        <v>1</v>
      </c>
      <c r="P972" s="2" t="s">
        <v>2801</v>
      </c>
      <c r="Q972" s="2" t="b">
        <f aca="false">FALSE()</f>
        <v>0</v>
      </c>
      <c r="R972" s="2" t="n">
        <v>8.267</v>
      </c>
      <c r="S972" s="2" t="n">
        <v>666.91</v>
      </c>
      <c r="T972" s="2" t="n">
        <v>0</v>
      </c>
      <c r="U972" s="2" t="s">
        <v>2424</v>
      </c>
      <c r="V972" s="2" t="s">
        <v>24</v>
      </c>
      <c r="W972" s="2" t="n">
        <v>2</v>
      </c>
      <c r="X972" s="4" t="s">
        <v>2802</v>
      </c>
      <c r="Y972" s="6" t="n">
        <v>4327.65574259151</v>
      </c>
      <c r="Z972" s="6" t="n">
        <v>61456.671875</v>
      </c>
      <c r="AA972" s="6" t="n">
        <v>35865.6143354688</v>
      </c>
      <c r="AB972" s="6" t="n">
        <v>3538.46405875183</v>
      </c>
      <c r="AC972" s="6" t="n">
        <v>62006.9610028731</v>
      </c>
      <c r="AD972" s="6" t="n">
        <v>38352.1374169404</v>
      </c>
      <c r="AE972" s="6" t="n">
        <v>5784.7113160613</v>
      </c>
      <c r="AF972" s="6" t="n">
        <v>52191.3210259569</v>
      </c>
      <c r="AG972" s="6" t="n">
        <v>29325.5699689389</v>
      </c>
    </row>
    <row r="973" customFormat="false" ht="15" hidden="false" customHeight="false" outlineLevel="0" collapsed="false">
      <c r="A973" s="2" t="n">
        <v>186</v>
      </c>
      <c r="B973" s="3" t="s">
        <v>664</v>
      </c>
      <c r="C973" s="4" t="s">
        <v>665</v>
      </c>
      <c r="D973" s="2" t="s">
        <v>110</v>
      </c>
      <c r="E973" s="2" t="n">
        <v>11.886</v>
      </c>
      <c r="F973" s="2" t="n">
        <v>1.35</v>
      </c>
      <c r="G973" s="2" t="n">
        <v>7</v>
      </c>
      <c r="H973" s="2" t="n">
        <v>1</v>
      </c>
      <c r="I973" s="2" t="n">
        <v>1</v>
      </c>
      <c r="J973" s="2" t="s">
        <v>666</v>
      </c>
      <c r="K973" s="2" t="n">
        <v>0</v>
      </c>
      <c r="L973" s="2"/>
      <c r="M973" s="4" t="s">
        <v>2799</v>
      </c>
      <c r="N973" s="4" t="s">
        <v>2800</v>
      </c>
      <c r="O973" s="2" t="n">
        <v>1</v>
      </c>
      <c r="P973" s="2" t="s">
        <v>2801</v>
      </c>
      <c r="Q973" s="2" t="b">
        <f aca="false">FALSE()</f>
        <v>0</v>
      </c>
      <c r="R973" s="2" t="n">
        <v>9.474</v>
      </c>
      <c r="S973" s="2" t="n">
        <v>666.909</v>
      </c>
      <c r="T973" s="2" t="n">
        <v>0</v>
      </c>
      <c r="U973" s="2" t="s">
        <v>2425</v>
      </c>
      <c r="V973" s="2" t="s">
        <v>24</v>
      </c>
      <c r="W973" s="2" t="n">
        <v>2</v>
      </c>
      <c r="X973" s="4" t="s">
        <v>2802</v>
      </c>
      <c r="Y973" s="6" t="n">
        <v>17428.1229534109</v>
      </c>
      <c r="Z973" s="6" t="n">
        <v>186882.8125</v>
      </c>
      <c r="AA973" s="6" t="n">
        <v>106149.286124857</v>
      </c>
      <c r="AB973" s="6" t="n">
        <v>15411.9756470756</v>
      </c>
      <c r="AC973" s="6" t="n">
        <v>189128.52594693</v>
      </c>
      <c r="AD973" s="6" t="n">
        <v>113455.507490087</v>
      </c>
      <c r="AE973" s="6" t="n">
        <v>25195.6296427518</v>
      </c>
      <c r="AF973" s="6" t="n">
        <v>159189.669243827</v>
      </c>
      <c r="AG973" s="6" t="n">
        <v>86752.5944406007</v>
      </c>
    </row>
    <row r="974" customFormat="false" ht="15" hidden="false" customHeight="false" outlineLevel="0" collapsed="false">
      <c r="A974" s="2" t="n">
        <v>186</v>
      </c>
      <c r="B974" s="3" t="s">
        <v>664</v>
      </c>
      <c r="C974" s="4" t="s">
        <v>665</v>
      </c>
      <c r="D974" s="2" t="s">
        <v>110</v>
      </c>
      <c r="E974" s="2" t="n">
        <v>11.886</v>
      </c>
      <c r="F974" s="2" t="n">
        <v>1.35</v>
      </c>
      <c r="G974" s="2" t="n">
        <v>7</v>
      </c>
      <c r="H974" s="2" t="n">
        <v>1</v>
      </c>
      <c r="I974" s="2" t="n">
        <v>1</v>
      </c>
      <c r="J974" s="2" t="s">
        <v>666</v>
      </c>
      <c r="K974" s="2" t="n">
        <v>0</v>
      </c>
      <c r="L974" s="2"/>
      <c r="M974" s="4" t="s">
        <v>2799</v>
      </c>
      <c r="N974" s="4" t="s">
        <v>2800</v>
      </c>
      <c r="O974" s="2" t="n">
        <v>1</v>
      </c>
      <c r="P974" s="2" t="s">
        <v>2801</v>
      </c>
      <c r="Q974" s="2" t="b">
        <f aca="false">FALSE()</f>
        <v>0</v>
      </c>
      <c r="R974" s="2" t="n">
        <v>8.364</v>
      </c>
      <c r="S974" s="2" t="n">
        <v>444.942</v>
      </c>
      <c r="T974" s="2" t="n">
        <v>0</v>
      </c>
      <c r="U974" s="2" t="s">
        <v>2426</v>
      </c>
      <c r="V974" s="2" t="s">
        <v>24</v>
      </c>
      <c r="W974" s="2" t="n">
        <v>2</v>
      </c>
      <c r="X974" s="4" t="s">
        <v>2802</v>
      </c>
      <c r="Y974" s="6" t="n">
        <v>22674.3266840592</v>
      </c>
      <c r="Z974" s="6" t="n">
        <v>143095.09375</v>
      </c>
      <c r="AA974" s="6" t="n">
        <v>80595.632287623</v>
      </c>
      <c r="AB974" s="6" t="n">
        <v>21870.523263766</v>
      </c>
      <c r="AC974" s="6" t="n">
        <v>145001.100653799</v>
      </c>
      <c r="AD974" s="6" t="n">
        <v>86129.7608424003</v>
      </c>
      <c r="AE974" s="6" t="n">
        <v>35754.1185416805</v>
      </c>
      <c r="AF974" s="6" t="n">
        <v>122047.571287825</v>
      </c>
      <c r="AG974" s="6" t="n">
        <v>65858.2414985851</v>
      </c>
    </row>
    <row r="975" customFormat="false" ht="15" hidden="false" customHeight="false" outlineLevel="0" collapsed="false">
      <c r="A975" s="2" t="n">
        <v>186</v>
      </c>
      <c r="B975" s="3" t="s">
        <v>664</v>
      </c>
      <c r="C975" s="4" t="s">
        <v>665</v>
      </c>
      <c r="D975" s="2" t="s">
        <v>110</v>
      </c>
      <c r="E975" s="2" t="n">
        <v>11.886</v>
      </c>
      <c r="F975" s="2" t="n">
        <v>1.35</v>
      </c>
      <c r="G975" s="2" t="n">
        <v>7</v>
      </c>
      <c r="H975" s="2" t="n">
        <v>1</v>
      </c>
      <c r="I975" s="2" t="n">
        <v>1</v>
      </c>
      <c r="J975" s="2" t="s">
        <v>666</v>
      </c>
      <c r="K975" s="2" t="n">
        <v>0</v>
      </c>
      <c r="L975" s="2"/>
      <c r="M975" s="4" t="s">
        <v>2799</v>
      </c>
      <c r="N975" s="4" t="s">
        <v>2800</v>
      </c>
      <c r="O975" s="2" t="n">
        <v>1</v>
      </c>
      <c r="P975" s="2" t="s">
        <v>2801</v>
      </c>
      <c r="Q975" s="2" t="b">
        <f aca="false">FALSE()</f>
        <v>0</v>
      </c>
      <c r="R975" s="2" t="n">
        <v>7.506</v>
      </c>
      <c r="S975" s="2" t="n">
        <v>666.91</v>
      </c>
      <c r="T975" s="2" t="n">
        <v>0</v>
      </c>
      <c r="U975" s="2" t="s">
        <v>2427</v>
      </c>
      <c r="V975" s="2" t="s">
        <v>24</v>
      </c>
      <c r="W975" s="2" t="n">
        <v>2</v>
      </c>
      <c r="X975" s="4" t="s">
        <v>2802</v>
      </c>
      <c r="Y975" s="6" t="n">
        <v>1895.52790371408</v>
      </c>
      <c r="Z975" s="6" t="n">
        <v>22274.169921875</v>
      </c>
      <c r="AA975" s="6" t="n">
        <v>12862.3170123057</v>
      </c>
      <c r="AB975" s="6" t="n">
        <v>1630.21325632002</v>
      </c>
      <c r="AC975" s="6" t="n">
        <v>22520.9820611002</v>
      </c>
      <c r="AD975" s="6" t="n">
        <v>13751.3673524852</v>
      </c>
      <c r="AE975" s="6" t="n">
        <v>2665.08657848402</v>
      </c>
      <c r="AF975" s="6" t="n">
        <v>18955.9331010632</v>
      </c>
      <c r="AG975" s="6" t="n">
        <v>10514.8425257196</v>
      </c>
    </row>
    <row r="977" customFormat="false" ht="15" hidden="false" customHeight="false" outlineLevel="0" collapsed="false">
      <c r="A977" s="2" t="n">
        <v>187</v>
      </c>
      <c r="B977" s="3" t="s">
        <v>667</v>
      </c>
      <c r="C977" s="4" t="s">
        <v>668</v>
      </c>
      <c r="D977" s="2" t="s">
        <v>669</v>
      </c>
      <c r="E977" s="2" t="n">
        <v>11.886</v>
      </c>
      <c r="F977" s="2" t="n">
        <v>3.84</v>
      </c>
      <c r="G977" s="2" t="n">
        <v>1</v>
      </c>
      <c r="H977" s="2" t="n">
        <v>1</v>
      </c>
      <c r="I977" s="2" t="n">
        <v>3</v>
      </c>
      <c r="J977" s="2" t="s">
        <v>670</v>
      </c>
      <c r="K977" s="2" t="n">
        <v>0</v>
      </c>
      <c r="L977" s="2"/>
      <c r="M977" s="4" t="s">
        <v>2803</v>
      </c>
      <c r="N977" s="4" t="s">
        <v>2804</v>
      </c>
      <c r="O977" s="2" t="n">
        <v>1</v>
      </c>
      <c r="P977" s="2" t="s">
        <v>2805</v>
      </c>
      <c r="Q977" s="2" t="b">
        <f aca="false">FALSE()</f>
        <v>0</v>
      </c>
      <c r="R977" s="2" t="n">
        <v>7.452</v>
      </c>
      <c r="S977" s="2" t="n">
        <v>586.657</v>
      </c>
      <c r="T977" s="2" t="n">
        <v>0</v>
      </c>
      <c r="U977" s="2" t="s">
        <v>2806</v>
      </c>
      <c r="V977" s="2" t="s">
        <v>24</v>
      </c>
      <c r="W977" s="2" t="n">
        <v>4</v>
      </c>
      <c r="X977" s="4" t="s">
        <v>2807</v>
      </c>
      <c r="Y977" s="6" t="n">
        <v>1365.21027054283</v>
      </c>
      <c r="Z977" s="6" t="n">
        <v>21530.43359375</v>
      </c>
      <c r="AA977" s="6" t="n">
        <v>6763.31070566211</v>
      </c>
      <c r="AB977" s="6" t="n">
        <v>1246.08555635827</v>
      </c>
      <c r="AC977" s="6" t="n">
        <v>22267.1617262311</v>
      </c>
      <c r="AD977" s="6" t="n">
        <v>7132.32699885344</v>
      </c>
      <c r="AE977" s="6" t="n">
        <v>2037.11132823795</v>
      </c>
      <c r="AF977" s="6" t="n">
        <v>18742.2922716173</v>
      </c>
      <c r="AG977" s="6" t="n">
        <v>5453.66095694686</v>
      </c>
    </row>
    <row r="979" customFormat="false" ht="15" hidden="false" customHeight="false" outlineLevel="0" collapsed="false">
      <c r="A979" s="2" t="n">
        <v>188</v>
      </c>
      <c r="B979" s="3" t="s">
        <v>671</v>
      </c>
      <c r="C979" s="4" t="s">
        <v>672</v>
      </c>
      <c r="D979" s="2" t="s">
        <v>673</v>
      </c>
      <c r="E979" s="2" t="n">
        <v>11.86</v>
      </c>
      <c r="F979" s="2" t="n">
        <v>5.3</v>
      </c>
      <c r="G979" s="2" t="n">
        <v>1</v>
      </c>
      <c r="H979" s="2" t="n">
        <v>1</v>
      </c>
      <c r="I979" s="2" t="n">
        <v>2</v>
      </c>
      <c r="J979" s="2" t="s">
        <v>674</v>
      </c>
      <c r="K979" s="2" t="n">
        <v>0</v>
      </c>
      <c r="L979" s="2"/>
      <c r="M979" s="4" t="s">
        <v>2808</v>
      </c>
      <c r="N979" s="4" t="s">
        <v>2809</v>
      </c>
      <c r="O979" s="2" t="n">
        <v>2</v>
      </c>
      <c r="P979" s="2" t="s">
        <v>2810</v>
      </c>
      <c r="Q979" s="2" t="b">
        <f aca="false">FALSE()</f>
        <v>0</v>
      </c>
      <c r="R979" s="2" t="n">
        <v>6.847</v>
      </c>
      <c r="S979" s="2" t="n">
        <v>506.325</v>
      </c>
      <c r="T979" s="2" t="n">
        <v>0</v>
      </c>
      <c r="U979" s="2" t="s">
        <v>2811</v>
      </c>
      <c r="V979" s="2" t="s">
        <v>24</v>
      </c>
      <c r="W979" s="2" t="n">
        <v>3</v>
      </c>
      <c r="X979" s="4" t="s">
        <v>2812</v>
      </c>
      <c r="Y979" s="6" t="n">
        <v>2330.21805244899</v>
      </c>
      <c r="Z979" s="6" t="n">
        <v>44741.1693749443</v>
      </c>
      <c r="AA979" s="6" t="n">
        <v>16821.9249953519</v>
      </c>
      <c r="AB979" s="6" t="n">
        <v>1889.43110889731</v>
      </c>
      <c r="AC979" s="6" t="n">
        <v>45728.8871465103</v>
      </c>
      <c r="AD979" s="6" t="n">
        <v>17830.9452580363</v>
      </c>
      <c r="AE979" s="6" t="n">
        <v>3088.85814157794</v>
      </c>
      <c r="AF979" s="6" t="n">
        <v>38490.0499979782</v>
      </c>
      <c r="AG979" s="6" t="n">
        <v>13634.2500834359</v>
      </c>
    </row>
    <row r="981" customFormat="false" ht="15" hidden="false" customHeight="false" outlineLevel="0" collapsed="false">
      <c r="A981" s="2" t="n">
        <v>189</v>
      </c>
      <c r="B981" s="3" t="s">
        <v>675</v>
      </c>
      <c r="C981" s="4" t="s">
        <v>676</v>
      </c>
      <c r="D981" s="2" t="s">
        <v>72</v>
      </c>
      <c r="E981" s="2" t="n">
        <v>11.785</v>
      </c>
      <c r="F981" s="2" t="n">
        <v>2.46</v>
      </c>
      <c r="G981" s="2" t="n">
        <v>9</v>
      </c>
      <c r="H981" s="2" t="n">
        <v>1</v>
      </c>
      <c r="I981" s="2" t="n">
        <v>0</v>
      </c>
      <c r="J981" s="2"/>
      <c r="K981" s="2" t="n">
        <v>0</v>
      </c>
      <c r="L981" s="2"/>
      <c r="M981" s="4" t="s">
        <v>2813</v>
      </c>
      <c r="N981" s="4" t="s">
        <v>2814</v>
      </c>
      <c r="O981" s="2" t="n">
        <v>2</v>
      </c>
      <c r="P981" s="2" t="s">
        <v>2815</v>
      </c>
      <c r="Q981" s="2" t="b">
        <f aca="false">TRUE()</f>
        <v>1</v>
      </c>
      <c r="R981" s="2" t="n">
        <v>7.135</v>
      </c>
      <c r="S981" s="2" t="n">
        <v>963.546</v>
      </c>
      <c r="T981" s="2" t="n">
        <v>0</v>
      </c>
      <c r="U981" s="2" t="s">
        <v>2816</v>
      </c>
      <c r="V981" s="2" t="s">
        <v>24</v>
      </c>
      <c r="W981" s="2" t="n">
        <v>1</v>
      </c>
      <c r="X981" s="4" t="s">
        <v>675</v>
      </c>
      <c r="Y981" s="2" t="n">
        <v>141.041580852096</v>
      </c>
      <c r="Z981" s="2" t="n">
        <v>25355.1298973797</v>
      </c>
      <c r="AA981" s="2" t="n">
        <v>13963.5158798496</v>
      </c>
      <c r="AC981" s="2" t="n">
        <v>24987.6418096748</v>
      </c>
      <c r="AD981" s="2" t="n">
        <v>14923.5950451693</v>
      </c>
      <c r="AF981" s="2" t="n">
        <v>21032.1230758259</v>
      </c>
      <c r="AG981" s="2" t="n">
        <v>11411.1744523504</v>
      </c>
      <c r="AH981" s="2" t="n">
        <v>1.84311642624076</v>
      </c>
      <c r="AI981" s="2" t="n">
        <v>0.648273285339135</v>
      </c>
      <c r="AJ981" s="2" t="n">
        <v>0.351726714660865</v>
      </c>
      <c r="AK981" s="2" t="n">
        <v>1.84311642624076</v>
      </c>
    </row>
    <row r="982" customFormat="false" ht="15" hidden="false" customHeight="false" outlineLevel="0" collapsed="false">
      <c r="A982" s="2" t="n">
        <v>189</v>
      </c>
      <c r="B982" s="3" t="s">
        <v>675</v>
      </c>
      <c r="C982" s="4" t="s">
        <v>676</v>
      </c>
      <c r="D982" s="2" t="s">
        <v>72</v>
      </c>
      <c r="E982" s="2" t="n">
        <v>11.785</v>
      </c>
      <c r="F982" s="2" t="n">
        <v>2.46</v>
      </c>
      <c r="G982" s="2" t="n">
        <v>9</v>
      </c>
      <c r="H982" s="2" t="n">
        <v>1</v>
      </c>
      <c r="I982" s="2" t="n">
        <v>0</v>
      </c>
      <c r="J982" s="2"/>
      <c r="K982" s="2" t="n">
        <v>0</v>
      </c>
      <c r="L982" s="2"/>
      <c r="M982" s="4" t="s">
        <v>2813</v>
      </c>
      <c r="N982" s="4" t="s">
        <v>2814</v>
      </c>
      <c r="O982" s="2" t="n">
        <v>2</v>
      </c>
      <c r="P982" s="2" t="s">
        <v>2815</v>
      </c>
      <c r="Q982" s="2" t="b">
        <f aca="false">TRUE()</f>
        <v>1</v>
      </c>
      <c r="R982" s="2" t="n">
        <v>7.32</v>
      </c>
      <c r="S982" s="2" t="n">
        <v>963.544</v>
      </c>
      <c r="T982" s="2" t="n">
        <v>0</v>
      </c>
      <c r="U982" s="2" t="s">
        <v>2817</v>
      </c>
      <c r="V982" s="2" t="s">
        <v>24</v>
      </c>
      <c r="W982" s="2" t="n">
        <v>1</v>
      </c>
      <c r="X982" s="4" t="s">
        <v>675</v>
      </c>
      <c r="Y982" s="2" t="n">
        <v>290.5476397117</v>
      </c>
      <c r="Z982" s="2" t="n">
        <v>21470.6265253075</v>
      </c>
      <c r="AA982" s="2" t="n">
        <v>12640.2874104467</v>
      </c>
      <c r="AC982" s="2" t="n">
        <v>21089.6850325851</v>
      </c>
      <c r="AD982" s="2" t="n">
        <v>13523.837966196</v>
      </c>
      <c r="AF982" s="2" t="n">
        <v>17751.2089621835</v>
      </c>
      <c r="AG982" s="2" t="n">
        <v>10340.8645055359</v>
      </c>
      <c r="AH982" s="2" t="n">
        <v>1.71660782835715</v>
      </c>
      <c r="AI982" s="2" t="n">
        <v>0.631893867947534</v>
      </c>
      <c r="AJ982" s="2" t="n">
        <v>0.368106132052466</v>
      </c>
      <c r="AK982" s="2" t="n">
        <v>1.71660782835715</v>
      </c>
    </row>
    <row r="983" customFormat="false" ht="15" hidden="false" customHeight="false" outlineLevel="0" collapsed="false">
      <c r="A983" s="2" t="n">
        <v>189</v>
      </c>
      <c r="B983" s="3" t="s">
        <v>675</v>
      </c>
      <c r="C983" s="4" t="s">
        <v>676</v>
      </c>
      <c r="D983" s="2" t="s">
        <v>72</v>
      </c>
      <c r="E983" s="2" t="n">
        <v>11.785</v>
      </c>
      <c r="F983" s="2" t="n">
        <v>2.46</v>
      </c>
      <c r="G983" s="2" t="n">
        <v>9</v>
      </c>
      <c r="H983" s="2" t="n">
        <v>1</v>
      </c>
      <c r="I983" s="2" t="n">
        <v>0</v>
      </c>
      <c r="J983" s="2"/>
      <c r="K983" s="2" t="n">
        <v>0</v>
      </c>
      <c r="L983" s="2"/>
      <c r="M983" s="4" t="s">
        <v>2813</v>
      </c>
      <c r="N983" s="4" t="s">
        <v>2814</v>
      </c>
      <c r="O983" s="2" t="n">
        <v>2</v>
      </c>
      <c r="P983" s="2" t="s">
        <v>2815</v>
      </c>
      <c r="Q983" s="2" t="b">
        <f aca="false">TRUE()</f>
        <v>1</v>
      </c>
      <c r="R983" s="2" t="n">
        <v>8.373</v>
      </c>
      <c r="S983" s="2" t="n">
        <v>642.699</v>
      </c>
      <c r="T983" s="2" t="n">
        <v>0</v>
      </c>
      <c r="U983" s="2" t="s">
        <v>2818</v>
      </c>
      <c r="V983" s="2" t="s">
        <v>24</v>
      </c>
      <c r="W983" s="2" t="n">
        <v>1</v>
      </c>
      <c r="X983" s="4" t="s">
        <v>675</v>
      </c>
      <c r="Y983" s="2" t="n">
        <v>28623.921539576</v>
      </c>
      <c r="Z983" s="2" t="n">
        <v>2738051.83771744</v>
      </c>
      <c r="AA983" s="2" t="n">
        <v>1510943.51985249</v>
      </c>
      <c r="AC983" s="2" t="n">
        <v>2699972.17536712</v>
      </c>
      <c r="AD983" s="2" t="n">
        <v>1614866.74837347</v>
      </c>
      <c r="AF983" s="2" t="n">
        <v>2272569.2774914</v>
      </c>
      <c r="AG983" s="2" t="n">
        <v>1234791.35739175</v>
      </c>
      <c r="AH983" s="2" t="n">
        <v>1.84044799462456</v>
      </c>
      <c r="AI983" s="2" t="n">
        <v>0.647942859051649</v>
      </c>
      <c r="AJ983" s="2" t="n">
        <v>0.352057140948351</v>
      </c>
      <c r="AK983" s="2" t="n">
        <v>1.84044799462456</v>
      </c>
    </row>
    <row r="984" customFormat="false" ht="15" hidden="false" customHeight="false" outlineLevel="0" collapsed="false">
      <c r="A984" s="2" t="n">
        <v>189</v>
      </c>
      <c r="B984" s="3" t="s">
        <v>675</v>
      </c>
      <c r="C984" s="4" t="s">
        <v>676</v>
      </c>
      <c r="D984" s="2" t="s">
        <v>72</v>
      </c>
      <c r="E984" s="2" t="n">
        <v>11.785</v>
      </c>
      <c r="F984" s="2" t="n">
        <v>2.46</v>
      </c>
      <c r="G984" s="2" t="n">
        <v>9</v>
      </c>
      <c r="H984" s="2" t="n">
        <v>1</v>
      </c>
      <c r="I984" s="2" t="n">
        <v>0</v>
      </c>
      <c r="J984" s="2"/>
      <c r="K984" s="2" t="n">
        <v>0</v>
      </c>
      <c r="L984" s="2"/>
      <c r="M984" s="4" t="s">
        <v>2813</v>
      </c>
      <c r="N984" s="4" t="s">
        <v>2814</v>
      </c>
      <c r="O984" s="2" t="n">
        <v>2</v>
      </c>
      <c r="P984" s="2" t="s">
        <v>2815</v>
      </c>
      <c r="Q984" s="2" t="b">
        <f aca="false">TRUE()</f>
        <v>1</v>
      </c>
      <c r="R984" s="2" t="n">
        <v>6.744</v>
      </c>
      <c r="S984" s="2" t="n">
        <v>642.699</v>
      </c>
      <c r="T984" s="2" t="n">
        <v>0</v>
      </c>
      <c r="U984" s="2" t="s">
        <v>2819</v>
      </c>
      <c r="V984" s="2" t="s">
        <v>24</v>
      </c>
      <c r="W984" s="2" t="n">
        <v>1</v>
      </c>
      <c r="X984" s="4" t="s">
        <v>675</v>
      </c>
      <c r="Y984" s="2" t="n">
        <v>2229.4338374399</v>
      </c>
      <c r="Z984" s="2" t="n">
        <v>48981.5024585782</v>
      </c>
      <c r="AA984" s="2" t="n">
        <v>25290.6915367054</v>
      </c>
      <c r="AB984" s="2" t="n">
        <v>1547.241218261</v>
      </c>
      <c r="AC984" s="2" t="n">
        <v>48632.3432746851</v>
      </c>
      <c r="AD984" s="2" t="n">
        <v>26997.7094237495</v>
      </c>
      <c r="AE984" s="2" t="n">
        <v>2529.44318080994</v>
      </c>
      <c r="AF984" s="2" t="n">
        <v>40933.8919218443</v>
      </c>
      <c r="AG984" s="2" t="n">
        <v>20643.5226308283</v>
      </c>
      <c r="AH984" s="2" t="n">
        <v>1.98289277725862</v>
      </c>
      <c r="AI984" s="2" t="n">
        <v>0.66475496282537</v>
      </c>
      <c r="AJ984" s="2" t="n">
        <v>0.33524503717463</v>
      </c>
      <c r="AK984" s="2" t="n">
        <v>1.98289277725862</v>
      </c>
    </row>
    <row r="985" customFormat="false" ht="15" hidden="false" customHeight="false" outlineLevel="0" collapsed="false">
      <c r="A985" s="2" t="n">
        <v>189</v>
      </c>
      <c r="B985" s="3" t="s">
        <v>675</v>
      </c>
      <c r="C985" s="4" t="s">
        <v>676</v>
      </c>
      <c r="D985" s="2" t="s">
        <v>72</v>
      </c>
      <c r="E985" s="2" t="n">
        <v>11.785</v>
      </c>
      <c r="F985" s="2" t="n">
        <v>2.46</v>
      </c>
      <c r="G985" s="2" t="n">
        <v>9</v>
      </c>
      <c r="H985" s="2" t="n">
        <v>1</v>
      </c>
      <c r="I985" s="2" t="n">
        <v>0</v>
      </c>
      <c r="J985" s="2"/>
      <c r="K985" s="2" t="n">
        <v>0</v>
      </c>
      <c r="L985" s="2"/>
      <c r="M985" s="4" t="s">
        <v>2813</v>
      </c>
      <c r="N985" s="4" t="s">
        <v>2814</v>
      </c>
      <c r="O985" s="2" t="n">
        <v>2</v>
      </c>
      <c r="P985" s="2" t="s">
        <v>2815</v>
      </c>
      <c r="Q985" s="2" t="b">
        <f aca="false">TRUE()</f>
        <v>1</v>
      </c>
      <c r="R985" s="2" t="n">
        <v>7.957</v>
      </c>
      <c r="S985" s="2" t="n">
        <v>642.698</v>
      </c>
      <c r="T985" s="2" t="n">
        <v>0</v>
      </c>
      <c r="U985" s="2" t="s">
        <v>2820</v>
      </c>
      <c r="V985" s="2" t="s">
        <v>24</v>
      </c>
      <c r="W985" s="2" t="n">
        <v>1</v>
      </c>
      <c r="X985" s="4" t="s">
        <v>675</v>
      </c>
      <c r="Y985" s="2" t="n">
        <v>1144.45215092447</v>
      </c>
      <c r="Z985" s="2" t="n">
        <v>55617.9621323604</v>
      </c>
      <c r="AA985" s="2" t="n">
        <v>31135.5467529568</v>
      </c>
      <c r="AB985" s="2" t="n">
        <v>253.091990543102</v>
      </c>
      <c r="AC985" s="2" t="n">
        <v>54600.0335803361</v>
      </c>
      <c r="AD985" s="2" t="n">
        <v>33286.8596903788</v>
      </c>
      <c r="AE985" s="2" t="n">
        <v>413.75695143152</v>
      </c>
      <c r="AF985" s="2" t="n">
        <v>45956.9028143035</v>
      </c>
      <c r="AG985" s="2" t="n">
        <v>25452.4571156047</v>
      </c>
      <c r="AH985" s="2" t="n">
        <v>1.80559788807689</v>
      </c>
      <c r="AI985" s="2" t="n">
        <v>0.643569734547578</v>
      </c>
      <c r="AJ985" s="2" t="n">
        <v>0.356430265452422</v>
      </c>
      <c r="AK985" s="2" t="n">
        <v>1.80559788807689</v>
      </c>
    </row>
    <row r="986" customFormat="false" ht="15" hidden="false" customHeight="false" outlineLevel="0" collapsed="false">
      <c r="A986" s="2" t="n">
        <v>189</v>
      </c>
      <c r="B986" s="3" t="s">
        <v>675</v>
      </c>
      <c r="C986" s="4" t="s">
        <v>676</v>
      </c>
      <c r="D986" s="2" t="s">
        <v>72</v>
      </c>
      <c r="E986" s="2" t="n">
        <v>11.785</v>
      </c>
      <c r="F986" s="2" t="n">
        <v>2.46</v>
      </c>
      <c r="G986" s="2" t="n">
        <v>9</v>
      </c>
      <c r="H986" s="2" t="n">
        <v>1</v>
      </c>
      <c r="I986" s="2" t="n">
        <v>0</v>
      </c>
      <c r="J986" s="2"/>
      <c r="K986" s="2" t="n">
        <v>0</v>
      </c>
      <c r="L986" s="2"/>
      <c r="M986" s="4" t="s">
        <v>2813</v>
      </c>
      <c r="N986" s="4" t="s">
        <v>2814</v>
      </c>
      <c r="O986" s="2" t="n">
        <v>2</v>
      </c>
      <c r="P986" s="2" t="s">
        <v>2815</v>
      </c>
      <c r="Q986" s="2" t="b">
        <f aca="false">TRUE()</f>
        <v>1</v>
      </c>
      <c r="R986" s="2" t="n">
        <v>7.265</v>
      </c>
      <c r="S986" s="2" t="n">
        <v>963.545</v>
      </c>
      <c r="T986" s="2" t="n">
        <v>0</v>
      </c>
      <c r="U986" s="2" t="s">
        <v>2821</v>
      </c>
      <c r="V986" s="2" t="s">
        <v>24</v>
      </c>
      <c r="W986" s="2" t="n">
        <v>1</v>
      </c>
      <c r="X986" s="4" t="s">
        <v>675</v>
      </c>
      <c r="Y986" s="2" t="n">
        <v>289.945812347213</v>
      </c>
      <c r="Z986" s="2" t="n">
        <v>28317.8946019345</v>
      </c>
      <c r="AA986" s="2" t="n">
        <v>16689.3802876131</v>
      </c>
      <c r="AC986" s="2" t="n">
        <v>27803.8094315693</v>
      </c>
      <c r="AD986" s="2" t="n">
        <v>17856.353431287</v>
      </c>
      <c r="AF986" s="2" t="n">
        <v>23402.4941767477</v>
      </c>
      <c r="AG986" s="2" t="n">
        <v>13653.6781834749</v>
      </c>
      <c r="AH986" s="2" t="n">
        <v>1.71400657480501</v>
      </c>
      <c r="AI986" s="2" t="n">
        <v>0.631541054733132</v>
      </c>
      <c r="AJ986" s="2" t="n">
        <v>0.368458945266868</v>
      </c>
      <c r="AK986" s="2" t="n">
        <v>1.71400657480501</v>
      </c>
    </row>
    <row r="987" customFormat="false" ht="15" hidden="false" customHeight="false" outlineLevel="0" collapsed="false">
      <c r="A987" s="2" t="n">
        <v>189</v>
      </c>
      <c r="B987" s="3" t="s">
        <v>675</v>
      </c>
      <c r="C987" s="4" t="s">
        <v>676</v>
      </c>
      <c r="D987" s="2" t="s">
        <v>72</v>
      </c>
      <c r="E987" s="2" t="n">
        <v>11.785</v>
      </c>
      <c r="F987" s="2" t="n">
        <v>2.46</v>
      </c>
      <c r="G987" s="2" t="n">
        <v>9</v>
      </c>
      <c r="H987" s="2" t="n">
        <v>1</v>
      </c>
      <c r="I987" s="2" t="n">
        <v>0</v>
      </c>
      <c r="J987" s="2"/>
      <c r="K987" s="2" t="n">
        <v>0</v>
      </c>
      <c r="L987" s="2"/>
      <c r="M987" s="4" t="s">
        <v>2813</v>
      </c>
      <c r="N987" s="4" t="s">
        <v>2814</v>
      </c>
      <c r="O987" s="2" t="n">
        <v>2</v>
      </c>
      <c r="P987" s="2" t="s">
        <v>2815</v>
      </c>
      <c r="Q987" s="2" t="b">
        <f aca="false">TRUE()</f>
        <v>1</v>
      </c>
      <c r="R987" s="2" t="n">
        <v>7.413</v>
      </c>
      <c r="S987" s="2" t="n">
        <v>963.544</v>
      </c>
      <c r="T987" s="2" t="n">
        <v>0</v>
      </c>
      <c r="U987" s="2" t="s">
        <v>2822</v>
      </c>
      <c r="V987" s="2" t="s">
        <v>24</v>
      </c>
      <c r="W987" s="2" t="n">
        <v>1</v>
      </c>
      <c r="X987" s="4" t="s">
        <v>675</v>
      </c>
      <c r="Y987" s="2" t="n">
        <v>335.505965957273</v>
      </c>
      <c r="Z987" s="2" t="n">
        <v>24994.7372191282</v>
      </c>
      <c r="AA987" s="2" t="n">
        <v>14241.0216398462</v>
      </c>
      <c r="AC987" s="2" t="n">
        <v>24578.9596873509</v>
      </c>
      <c r="AD987" s="2" t="n">
        <v>15228.7316149888</v>
      </c>
      <c r="AF987" s="2" t="n">
        <v>20688.1349251601</v>
      </c>
      <c r="AG987" s="2" t="n">
        <v>11644.4940123802</v>
      </c>
      <c r="AH987" s="2" t="n">
        <v>1.77664524565557</v>
      </c>
      <c r="AI987" s="2" t="n">
        <v>0.639853163970215</v>
      </c>
      <c r="AJ987" s="2" t="n">
        <v>0.360146836029785</v>
      </c>
      <c r="AK987" s="2" t="n">
        <v>1.77664524565557</v>
      </c>
    </row>
    <row r="988" customFormat="false" ht="15" hidden="false" customHeight="false" outlineLevel="0" collapsed="false">
      <c r="A988" s="2" t="n">
        <v>189</v>
      </c>
      <c r="B988" s="3" t="s">
        <v>675</v>
      </c>
      <c r="C988" s="4" t="s">
        <v>676</v>
      </c>
      <c r="D988" s="2" t="s">
        <v>72</v>
      </c>
      <c r="E988" s="2" t="n">
        <v>11.785</v>
      </c>
      <c r="F988" s="2" t="n">
        <v>2.46</v>
      </c>
      <c r="G988" s="2" t="n">
        <v>9</v>
      </c>
      <c r="H988" s="2" t="n">
        <v>1</v>
      </c>
      <c r="I988" s="2" t="n">
        <v>0</v>
      </c>
      <c r="J988" s="2"/>
      <c r="K988" s="2" t="n">
        <v>0</v>
      </c>
      <c r="L988" s="2"/>
      <c r="M988" s="4" t="s">
        <v>2813</v>
      </c>
      <c r="N988" s="4" t="s">
        <v>2814</v>
      </c>
      <c r="O988" s="2" t="n">
        <v>2</v>
      </c>
      <c r="P988" s="2" t="s">
        <v>2815</v>
      </c>
      <c r="Q988" s="2" t="b">
        <f aca="false">TRUE()</f>
        <v>1</v>
      </c>
      <c r="R988" s="2" t="n">
        <v>7.207</v>
      </c>
      <c r="S988" s="2" t="n">
        <v>642.699</v>
      </c>
      <c r="T988" s="2" t="n">
        <v>0</v>
      </c>
      <c r="U988" s="2" t="s">
        <v>2823</v>
      </c>
      <c r="V988" s="2" t="s">
        <v>24</v>
      </c>
      <c r="W988" s="2" t="n">
        <v>1</v>
      </c>
      <c r="X988" s="4" t="s">
        <v>675</v>
      </c>
      <c r="Y988" s="2" t="n">
        <v>1701.51961334489</v>
      </c>
      <c r="Z988" s="2" t="n">
        <v>59285.9402964638</v>
      </c>
      <c r="AA988" s="2" t="n">
        <v>35534.1823549143</v>
      </c>
      <c r="AB988" s="2" t="n">
        <v>777.354330582499</v>
      </c>
      <c r="AC988" s="2" t="n">
        <v>58028.2615405721</v>
      </c>
      <c r="AD988" s="2" t="n">
        <v>38029.8952117157</v>
      </c>
      <c r="AE988" s="2" t="n">
        <v>1270.82551017801</v>
      </c>
      <c r="AF988" s="2" t="n">
        <v>48842.4457135039</v>
      </c>
      <c r="AG988" s="2" t="n">
        <v>29079.1707595929</v>
      </c>
      <c r="AH988" s="2" t="n">
        <v>1.67963681348758</v>
      </c>
      <c r="AI988" s="2" t="n">
        <v>0.626815098610887</v>
      </c>
      <c r="AJ988" s="2" t="n">
        <v>0.373184901389113</v>
      </c>
      <c r="AK988" s="2" t="n">
        <v>1.67963681348758</v>
      </c>
    </row>
    <row r="989" customFormat="false" ht="15" hidden="false" customHeight="false" outlineLevel="0" collapsed="false">
      <c r="A989" s="2" t="n">
        <v>189</v>
      </c>
      <c r="B989" s="3" t="s">
        <v>675</v>
      </c>
      <c r="C989" s="4" t="s">
        <v>676</v>
      </c>
      <c r="D989" s="2" t="s">
        <v>72</v>
      </c>
      <c r="E989" s="2" t="n">
        <v>11.785</v>
      </c>
      <c r="F989" s="2" t="n">
        <v>2.46</v>
      </c>
      <c r="G989" s="2" t="n">
        <v>9</v>
      </c>
      <c r="H989" s="2" t="n">
        <v>1</v>
      </c>
      <c r="I989" s="2" t="n">
        <v>0</v>
      </c>
      <c r="J989" s="2"/>
      <c r="K989" s="2" t="n">
        <v>0</v>
      </c>
      <c r="L989" s="2"/>
      <c r="M989" s="4" t="s">
        <v>2813</v>
      </c>
      <c r="N989" s="4" t="s">
        <v>2814</v>
      </c>
      <c r="O989" s="2" t="n">
        <v>2</v>
      </c>
      <c r="P989" s="2" t="s">
        <v>2815</v>
      </c>
      <c r="Q989" s="2" t="b">
        <f aca="false">TRUE()</f>
        <v>1</v>
      </c>
      <c r="R989" s="2" t="n">
        <v>8.282</v>
      </c>
      <c r="S989" s="2" t="n">
        <v>642.699</v>
      </c>
      <c r="T989" s="2" t="n">
        <v>0</v>
      </c>
      <c r="U989" s="2" t="s">
        <v>2824</v>
      </c>
      <c r="V989" s="2" t="s">
        <v>24</v>
      </c>
      <c r="W989" s="2" t="n">
        <v>1</v>
      </c>
      <c r="X989" s="4" t="s">
        <v>675</v>
      </c>
      <c r="Y989" s="2" t="n">
        <v>5490.95211637279</v>
      </c>
      <c r="Z989" s="2" t="n">
        <v>436148.738634749</v>
      </c>
      <c r="AA989" s="2" t="n">
        <v>231158.953138134</v>
      </c>
      <c r="AC989" s="2" t="n">
        <v>430102.476472619</v>
      </c>
      <c r="AD989" s="2" t="n">
        <v>246897.255013378</v>
      </c>
      <c r="AF989" s="2" t="n">
        <v>362017.684153258</v>
      </c>
      <c r="AG989" s="2" t="n">
        <v>188787.463090274</v>
      </c>
      <c r="AH989" s="2" t="n">
        <v>1.91759388164536</v>
      </c>
      <c r="AI989" s="2" t="n">
        <v>0.657251817570972</v>
      </c>
      <c r="AJ989" s="2" t="n">
        <v>0.342748182429028</v>
      </c>
      <c r="AK989" s="2" t="n">
        <v>1.91759388164536</v>
      </c>
    </row>
    <row r="991" customFormat="false" ht="15" hidden="false" customHeight="false" outlineLevel="0" collapsed="false">
      <c r="A991" s="2" t="n">
        <v>190</v>
      </c>
      <c r="B991" s="3" t="s">
        <v>677</v>
      </c>
      <c r="C991" s="4" t="s">
        <v>678</v>
      </c>
      <c r="D991" s="2" t="s">
        <v>72</v>
      </c>
      <c r="E991" s="2" t="n">
        <v>11.76</v>
      </c>
      <c r="F991" s="2" t="n">
        <v>4.67</v>
      </c>
      <c r="G991" s="2" t="n">
        <v>1</v>
      </c>
      <c r="H991" s="2" t="n">
        <v>1</v>
      </c>
      <c r="I991" s="2" t="n">
        <v>1</v>
      </c>
      <c r="J991" s="2" t="s">
        <v>679</v>
      </c>
      <c r="K991" s="2" t="n">
        <v>0</v>
      </c>
      <c r="L991" s="2"/>
      <c r="M991" s="4" t="s">
        <v>2825</v>
      </c>
      <c r="N991" s="4" t="s">
        <v>2826</v>
      </c>
      <c r="O991" s="2" t="n">
        <v>2</v>
      </c>
      <c r="P991" s="2" t="s">
        <v>1238</v>
      </c>
      <c r="Q991" s="2" t="b">
        <f aca="false">FALSE()</f>
        <v>0</v>
      </c>
      <c r="R991" s="2" t="n">
        <v>7.007</v>
      </c>
      <c r="S991" s="2" t="n">
        <v>666.723</v>
      </c>
      <c r="T991" s="2" t="n">
        <v>0</v>
      </c>
      <c r="U991" s="2" t="s">
        <v>2827</v>
      </c>
      <c r="V991" s="2" t="s">
        <v>24</v>
      </c>
      <c r="W991" s="2" t="n">
        <v>2</v>
      </c>
      <c r="X991" s="4" t="s">
        <v>2828</v>
      </c>
      <c r="Y991" s="6" t="n">
        <v>1223.46111056016</v>
      </c>
      <c r="Z991" s="6" t="n">
        <v>60893.8172235836</v>
      </c>
      <c r="AA991" s="6" t="n">
        <v>61217.131447773</v>
      </c>
      <c r="AB991" s="6" t="n">
        <v>748.245855532782</v>
      </c>
      <c r="AC991" s="6" t="n">
        <v>56911.3774397853</v>
      </c>
      <c r="AD991" s="6" t="n">
        <v>65923.3551884126</v>
      </c>
      <c r="AE991" s="6" t="n">
        <v>1223.23872613341</v>
      </c>
      <c r="AF991" s="6" t="n">
        <v>47902.3632500165</v>
      </c>
      <c r="AG991" s="6" t="n">
        <v>50407.6198973745</v>
      </c>
    </row>
    <row r="993" customFormat="false" ht="15" hidden="false" customHeight="false" outlineLevel="0" collapsed="false">
      <c r="A993" s="2" t="n">
        <v>191</v>
      </c>
      <c r="B993" s="3" t="s">
        <v>680</v>
      </c>
      <c r="C993" s="4" t="s">
        <v>681</v>
      </c>
      <c r="D993" s="2" t="s">
        <v>225</v>
      </c>
      <c r="E993" s="2" t="n">
        <v>11.756</v>
      </c>
      <c r="F993" s="2" t="n">
        <v>2.48</v>
      </c>
      <c r="G993" s="2" t="n">
        <v>3</v>
      </c>
      <c r="H993" s="2" t="n">
        <v>1</v>
      </c>
      <c r="I993" s="2" t="n">
        <v>0</v>
      </c>
      <c r="J993" s="2"/>
      <c r="K993" s="2" t="n">
        <v>0</v>
      </c>
      <c r="L993" s="2"/>
      <c r="M993" s="4" t="s">
        <v>2829</v>
      </c>
      <c r="N993" s="4" t="s">
        <v>2830</v>
      </c>
      <c r="O993" s="2" t="n">
        <v>2</v>
      </c>
      <c r="P993" s="2" t="s">
        <v>2831</v>
      </c>
      <c r="Q993" s="2" t="b">
        <f aca="false">TRUE()</f>
        <v>1</v>
      </c>
      <c r="R993" s="2" t="n">
        <v>6.692</v>
      </c>
      <c r="S993" s="2" t="n">
        <v>590.016</v>
      </c>
      <c r="T993" s="2" t="n">
        <v>0</v>
      </c>
      <c r="U993" s="2" t="s">
        <v>2832</v>
      </c>
      <c r="V993" s="2" t="s">
        <v>24</v>
      </c>
      <c r="W993" s="2" t="n">
        <v>1</v>
      </c>
      <c r="X993" s="4" t="s">
        <v>680</v>
      </c>
      <c r="Y993" s="2" t="n">
        <v>5003.03898103946</v>
      </c>
      <c r="Z993" s="2" t="n">
        <v>193586.456154365</v>
      </c>
      <c r="AA993" s="2" t="n">
        <v>177726.092406113</v>
      </c>
      <c r="AC993" s="2" t="n">
        <v>179623.386914073</v>
      </c>
      <c r="AD993" s="2" t="n">
        <v>191253.250396222</v>
      </c>
      <c r="AF993" s="2" t="n">
        <v>151189.184223488</v>
      </c>
      <c r="AG993" s="2" t="n">
        <v>146239.843566164</v>
      </c>
      <c r="AH993" s="2" t="n">
        <v>1.03384399584019</v>
      </c>
      <c r="AI993" s="2" t="n">
        <v>0.50832020447719</v>
      </c>
      <c r="AJ993" s="2" t="n">
        <v>0.49167979552281</v>
      </c>
      <c r="AK993" s="2" t="n">
        <v>1.03384399584019</v>
      </c>
    </row>
    <row r="994" customFormat="false" ht="15" hidden="false" customHeight="false" outlineLevel="0" collapsed="false">
      <c r="A994" s="2" t="n">
        <v>191</v>
      </c>
      <c r="B994" s="3" t="s">
        <v>680</v>
      </c>
      <c r="C994" s="4" t="s">
        <v>681</v>
      </c>
      <c r="D994" s="2" t="s">
        <v>225</v>
      </c>
      <c r="E994" s="2" t="n">
        <v>11.756</v>
      </c>
      <c r="F994" s="2" t="n">
        <v>2.48</v>
      </c>
      <c r="G994" s="2" t="n">
        <v>3</v>
      </c>
      <c r="H994" s="2" t="n">
        <v>1</v>
      </c>
      <c r="I994" s="2" t="n">
        <v>0</v>
      </c>
      <c r="J994" s="2"/>
      <c r="K994" s="2" t="n">
        <v>0</v>
      </c>
      <c r="L994" s="2"/>
      <c r="M994" s="4" t="s">
        <v>2829</v>
      </c>
      <c r="N994" s="4" t="s">
        <v>2830</v>
      </c>
      <c r="O994" s="2" t="n">
        <v>2</v>
      </c>
      <c r="P994" s="2" t="s">
        <v>2831</v>
      </c>
      <c r="Q994" s="2" t="b">
        <f aca="false">TRUE()</f>
        <v>1</v>
      </c>
      <c r="R994" s="2" t="n">
        <v>8.325</v>
      </c>
      <c r="S994" s="2" t="n">
        <v>590.016</v>
      </c>
      <c r="T994" s="2" t="n">
        <v>0</v>
      </c>
      <c r="U994" s="2" t="s">
        <v>2833</v>
      </c>
      <c r="V994" s="2" t="s">
        <v>24</v>
      </c>
      <c r="W994" s="2" t="n">
        <v>1</v>
      </c>
      <c r="X994" s="4" t="s">
        <v>680</v>
      </c>
      <c r="Y994" s="2" t="n">
        <v>13565.1997220142</v>
      </c>
      <c r="Z994" s="2" t="n">
        <v>552795.650630584</v>
      </c>
      <c r="AA994" s="2" t="n">
        <v>566238.378542747</v>
      </c>
      <c r="AC994" s="2" t="n">
        <v>503033.173907487</v>
      </c>
      <c r="AD994" s="2" t="n">
        <v>609990.218141083</v>
      </c>
      <c r="AF994" s="2" t="n">
        <v>423403.525047698</v>
      </c>
      <c r="AG994" s="2" t="n">
        <v>466422.787027334</v>
      </c>
      <c r="AH994" s="2" t="n">
        <v>0.907767666640364</v>
      </c>
      <c r="AI994" s="2" t="n">
        <v>0.475827157842008</v>
      </c>
      <c r="AJ994" s="2" t="n">
        <v>0.524172842157992</v>
      </c>
      <c r="AK994" s="2" t="n">
        <v>0.907767666640364</v>
      </c>
    </row>
    <row r="995" customFormat="false" ht="15" hidden="false" customHeight="false" outlineLevel="0" collapsed="false">
      <c r="A995" s="2" t="n">
        <v>191</v>
      </c>
      <c r="B995" s="3" t="s">
        <v>680</v>
      </c>
      <c r="C995" s="4" t="s">
        <v>681</v>
      </c>
      <c r="D995" s="2" t="s">
        <v>225</v>
      </c>
      <c r="E995" s="2" t="n">
        <v>11.756</v>
      </c>
      <c r="F995" s="2" t="n">
        <v>2.48</v>
      </c>
      <c r="G995" s="2" t="n">
        <v>3</v>
      </c>
      <c r="H995" s="2" t="n">
        <v>1</v>
      </c>
      <c r="I995" s="2" t="n">
        <v>0</v>
      </c>
      <c r="J995" s="2"/>
      <c r="K995" s="2" t="n">
        <v>0</v>
      </c>
      <c r="L995" s="2"/>
      <c r="M995" s="4" t="s">
        <v>2829</v>
      </c>
      <c r="N995" s="4" t="s">
        <v>2830</v>
      </c>
      <c r="O995" s="2" t="n">
        <v>2</v>
      </c>
      <c r="P995" s="2" t="s">
        <v>2831</v>
      </c>
      <c r="Q995" s="2" t="b">
        <f aca="false">TRUE()</f>
        <v>1</v>
      </c>
      <c r="R995" s="2" t="n">
        <v>8.091</v>
      </c>
      <c r="S995" s="2" t="n">
        <v>590.016</v>
      </c>
      <c r="T995" s="2" t="n">
        <v>0</v>
      </c>
      <c r="U995" s="2" t="s">
        <v>2834</v>
      </c>
      <c r="V995" s="2" t="s">
        <v>24</v>
      </c>
      <c r="W995" s="2" t="n">
        <v>1</v>
      </c>
      <c r="X995" s="4" t="s">
        <v>680</v>
      </c>
      <c r="Y995" s="2" t="n">
        <v>3628.06202213609</v>
      </c>
      <c r="Z995" s="2" t="n">
        <v>125669.511279211</v>
      </c>
      <c r="AA995" s="2" t="n">
        <v>142443.164449208</v>
      </c>
      <c r="AC995" s="2" t="n">
        <v>113308.690897019</v>
      </c>
      <c r="AD995" s="2" t="n">
        <v>153574.398912609</v>
      </c>
      <c r="AF995" s="2" t="n">
        <v>95372.0383323293</v>
      </c>
      <c r="AG995" s="2" t="n">
        <v>117429.094806074</v>
      </c>
      <c r="AH995" s="2" t="n">
        <v>0.812167022915658</v>
      </c>
      <c r="AI995" s="2" t="n">
        <v>0.4481744853788</v>
      </c>
      <c r="AJ995" s="2" t="n">
        <v>0.5518255146212</v>
      </c>
      <c r="AK995" s="2" t="n">
        <v>0.812167022915658</v>
      </c>
    </row>
    <row r="997" customFormat="false" ht="15" hidden="false" customHeight="false" outlineLevel="0" collapsed="false">
      <c r="A997" s="2" t="n">
        <v>192</v>
      </c>
      <c r="B997" s="3" t="s">
        <v>682</v>
      </c>
      <c r="C997" s="4" t="s">
        <v>683</v>
      </c>
      <c r="D997" s="2" t="s">
        <v>684</v>
      </c>
      <c r="E997" s="2" t="n">
        <v>11.667</v>
      </c>
      <c r="F997" s="2" t="n">
        <v>6.25</v>
      </c>
      <c r="G997" s="2" t="n">
        <v>1</v>
      </c>
      <c r="H997" s="2" t="n">
        <v>1</v>
      </c>
      <c r="I997" s="2" t="n">
        <v>3</v>
      </c>
      <c r="J997" s="2" t="s">
        <v>685</v>
      </c>
      <c r="K997" s="2" t="n">
        <v>0</v>
      </c>
      <c r="L997" s="2"/>
      <c r="M997" s="4" t="s">
        <v>2835</v>
      </c>
      <c r="N997" s="4" t="s">
        <v>2836</v>
      </c>
      <c r="O997" s="2" t="n">
        <v>2</v>
      </c>
      <c r="P997" s="2" t="s">
        <v>2837</v>
      </c>
      <c r="Q997" s="2" t="b">
        <f aca="false">FALSE()</f>
        <v>0</v>
      </c>
      <c r="R997" s="2" t="n">
        <v>6.472</v>
      </c>
      <c r="S997" s="2" t="n">
        <v>856.514</v>
      </c>
      <c r="T997" s="2" t="n">
        <v>0</v>
      </c>
      <c r="U997" s="2" t="s">
        <v>2838</v>
      </c>
      <c r="V997" s="2" t="s">
        <v>24</v>
      </c>
      <c r="W997" s="2" t="n">
        <v>4</v>
      </c>
      <c r="X997" s="4" t="s">
        <v>2839</v>
      </c>
      <c r="Y997" s="6" t="n">
        <v>17.5726706902973</v>
      </c>
      <c r="Z997" s="6" t="n">
        <v>565.7802734375</v>
      </c>
      <c r="AA997" s="6" t="n">
        <v>183.413195587937</v>
      </c>
      <c r="AB997" s="6" t="n">
        <v>14.505549409014</v>
      </c>
      <c r="AC997" s="6" t="n">
        <v>580.124401239221</v>
      </c>
      <c r="AD997" s="6" t="n">
        <v>193.644678424879</v>
      </c>
      <c r="AE997" s="6" t="n">
        <v>23.713796273971</v>
      </c>
      <c r="AF997" s="6" t="n">
        <v>488.291288113028</v>
      </c>
      <c r="AG997" s="6" t="n">
        <v>148.06842457112</v>
      </c>
    </row>
    <row r="999" customFormat="false" ht="15" hidden="false" customHeight="false" outlineLevel="0" collapsed="false">
      <c r="A999" s="2" t="n">
        <v>193</v>
      </c>
      <c r="B999" s="3" t="s">
        <v>686</v>
      </c>
      <c r="C999" s="4" t="s">
        <v>687</v>
      </c>
      <c r="D999" s="2" t="s">
        <v>688</v>
      </c>
      <c r="E999" s="2" t="n">
        <v>11.656</v>
      </c>
      <c r="F999" s="2" t="n">
        <v>4.67</v>
      </c>
      <c r="G999" s="2" t="n">
        <v>9</v>
      </c>
      <c r="H999" s="2" t="n">
        <v>1</v>
      </c>
      <c r="I999" s="2" t="n">
        <v>2</v>
      </c>
      <c r="J999" s="2" t="s">
        <v>689</v>
      </c>
      <c r="K999" s="2" t="n">
        <v>0</v>
      </c>
      <c r="L999" s="2"/>
      <c r="M999" s="4" t="s">
        <v>2840</v>
      </c>
      <c r="N999" s="4" t="s">
        <v>2841</v>
      </c>
      <c r="O999" s="2" t="n">
        <v>2</v>
      </c>
      <c r="P999" s="2" t="s">
        <v>2842</v>
      </c>
      <c r="Q999" s="2" t="b">
        <f aca="false">FALSE()</f>
        <v>0</v>
      </c>
      <c r="R999" s="2" t="n">
        <v>6.784</v>
      </c>
      <c r="S999" s="2" t="n">
        <v>849.993</v>
      </c>
      <c r="T999" s="2" t="n">
        <v>0</v>
      </c>
      <c r="U999" s="2" t="s">
        <v>2843</v>
      </c>
      <c r="V999" s="2" t="s">
        <v>24</v>
      </c>
      <c r="W999" s="2" t="n">
        <v>3</v>
      </c>
      <c r="X999" s="4" t="s">
        <v>2844</v>
      </c>
      <c r="Y999" s="6" t="n">
        <v>1684.7159505401</v>
      </c>
      <c r="Z999" s="6" t="n">
        <v>13842.2810269505</v>
      </c>
      <c r="AA999" s="6" t="n">
        <v>10492.0192959661</v>
      </c>
      <c r="AB999" s="6" t="n">
        <v>925.505855537428</v>
      </c>
      <c r="AC999" s="6" t="n">
        <v>11903.1302561219</v>
      </c>
      <c r="AD999" s="6" t="n">
        <v>11278.3216401453</v>
      </c>
      <c r="AE999" s="6" t="n">
        <v>1513.02489066312</v>
      </c>
      <c r="AF999" s="6" t="n">
        <v>10018.8766287426</v>
      </c>
      <c r="AG999" s="6" t="n">
        <v>8623.85339295817</v>
      </c>
    </row>
    <row r="1000" customFormat="false" ht="15" hidden="false" customHeight="false" outlineLevel="0" collapsed="false">
      <c r="A1000" s="2" t="n">
        <v>193</v>
      </c>
      <c r="B1000" s="3" t="s">
        <v>686</v>
      </c>
      <c r="C1000" s="4" t="s">
        <v>687</v>
      </c>
      <c r="D1000" s="2" t="s">
        <v>688</v>
      </c>
      <c r="E1000" s="2" t="n">
        <v>11.656</v>
      </c>
      <c r="F1000" s="2" t="n">
        <v>4.67</v>
      </c>
      <c r="G1000" s="2" t="n">
        <v>9</v>
      </c>
      <c r="H1000" s="2" t="n">
        <v>1</v>
      </c>
      <c r="I1000" s="2" t="n">
        <v>2</v>
      </c>
      <c r="J1000" s="2" t="s">
        <v>689</v>
      </c>
      <c r="K1000" s="2" t="n">
        <v>0</v>
      </c>
      <c r="L1000" s="2"/>
      <c r="M1000" s="4" t="s">
        <v>2840</v>
      </c>
      <c r="N1000" s="4" t="s">
        <v>2841</v>
      </c>
      <c r="O1000" s="2" t="n">
        <v>2</v>
      </c>
      <c r="P1000" s="2" t="s">
        <v>2842</v>
      </c>
      <c r="Q1000" s="2" t="b">
        <f aca="false">FALSE()</f>
        <v>0</v>
      </c>
      <c r="R1000" s="2" t="n">
        <v>6.616</v>
      </c>
      <c r="S1000" s="2" t="n">
        <v>849.992</v>
      </c>
      <c r="T1000" s="2" t="n">
        <v>0</v>
      </c>
      <c r="U1000" s="2" t="s">
        <v>2845</v>
      </c>
      <c r="V1000" s="2" t="s">
        <v>24</v>
      </c>
      <c r="W1000" s="2" t="n">
        <v>3</v>
      </c>
      <c r="X1000" s="4" t="s">
        <v>2844</v>
      </c>
      <c r="Y1000" s="6" t="n">
        <v>597.747513332944</v>
      </c>
      <c r="Z1000" s="6" t="n">
        <v>13116.3707668373</v>
      </c>
      <c r="AA1000" s="6" t="n">
        <v>11058.6404778598</v>
      </c>
      <c r="AC1000" s="6" t="n">
        <v>11251.6091542033</v>
      </c>
      <c r="AD1000" s="6" t="n">
        <v>11899.6324809665</v>
      </c>
      <c r="AF1000" s="6" t="n">
        <v>9470.49066633678</v>
      </c>
      <c r="AG1000" s="6" t="n">
        <v>9098.93237843637</v>
      </c>
    </row>
    <row r="1001" customFormat="false" ht="15" hidden="false" customHeight="false" outlineLevel="0" collapsed="false">
      <c r="A1001" s="2" t="n">
        <v>193</v>
      </c>
      <c r="B1001" s="3" t="s">
        <v>686</v>
      </c>
      <c r="C1001" s="4" t="s">
        <v>687</v>
      </c>
      <c r="D1001" s="2" t="s">
        <v>688</v>
      </c>
      <c r="E1001" s="2" t="n">
        <v>11.656</v>
      </c>
      <c r="F1001" s="2" t="n">
        <v>4.67</v>
      </c>
      <c r="G1001" s="2" t="n">
        <v>9</v>
      </c>
      <c r="H1001" s="2" t="n">
        <v>1</v>
      </c>
      <c r="I1001" s="2" t="n">
        <v>2</v>
      </c>
      <c r="J1001" s="2" t="s">
        <v>689</v>
      </c>
      <c r="K1001" s="2" t="n">
        <v>0</v>
      </c>
      <c r="L1001" s="2"/>
      <c r="M1001" s="4" t="s">
        <v>2840</v>
      </c>
      <c r="N1001" s="4" t="s">
        <v>2841</v>
      </c>
      <c r="O1001" s="2" t="n">
        <v>2</v>
      </c>
      <c r="P1001" s="2" t="s">
        <v>2842</v>
      </c>
      <c r="Q1001" s="2" t="b">
        <f aca="false">FALSE()</f>
        <v>0</v>
      </c>
      <c r="R1001" s="2" t="n">
        <v>6.94</v>
      </c>
      <c r="S1001" s="2" t="n">
        <v>849.992</v>
      </c>
      <c r="T1001" s="2" t="n">
        <v>0</v>
      </c>
      <c r="U1001" s="2" t="s">
        <v>2846</v>
      </c>
      <c r="V1001" s="2" t="s">
        <v>24</v>
      </c>
      <c r="W1001" s="2" t="n">
        <v>3</v>
      </c>
      <c r="X1001" s="4" t="s">
        <v>2844</v>
      </c>
      <c r="Y1001" s="6" t="n">
        <v>928.356800045837</v>
      </c>
      <c r="Z1001" s="6" t="n">
        <v>18369.3807784252</v>
      </c>
      <c r="AA1001" s="6" t="n">
        <v>16042.5103129042</v>
      </c>
      <c r="AC1001" s="6" t="n">
        <v>15548.7059651457</v>
      </c>
      <c r="AD1001" s="6" t="n">
        <v>17269.8258289083</v>
      </c>
      <c r="AF1001" s="6" t="n">
        <v>13087.3613452453</v>
      </c>
      <c r="AG1001" s="6" t="n">
        <v>13205.1958458341</v>
      </c>
    </row>
    <row r="1002" customFormat="false" ht="15" hidden="false" customHeight="false" outlineLevel="0" collapsed="false">
      <c r="A1002" s="2" t="n">
        <v>193</v>
      </c>
      <c r="B1002" s="3" t="s">
        <v>686</v>
      </c>
      <c r="C1002" s="4" t="s">
        <v>687</v>
      </c>
      <c r="D1002" s="2" t="s">
        <v>688</v>
      </c>
      <c r="E1002" s="2" t="n">
        <v>11.656</v>
      </c>
      <c r="F1002" s="2" t="n">
        <v>4.67</v>
      </c>
      <c r="G1002" s="2" t="n">
        <v>9</v>
      </c>
      <c r="H1002" s="2" t="n">
        <v>1</v>
      </c>
      <c r="I1002" s="2" t="n">
        <v>2</v>
      </c>
      <c r="J1002" s="2" t="s">
        <v>689</v>
      </c>
      <c r="K1002" s="2" t="n">
        <v>0</v>
      </c>
      <c r="L1002" s="2"/>
      <c r="M1002" s="4" t="s">
        <v>2840</v>
      </c>
      <c r="N1002" s="4" t="s">
        <v>2841</v>
      </c>
      <c r="O1002" s="2" t="n">
        <v>2</v>
      </c>
      <c r="P1002" s="2" t="s">
        <v>2842</v>
      </c>
      <c r="Q1002" s="2" t="b">
        <f aca="false">FALSE()</f>
        <v>0</v>
      </c>
      <c r="R1002" s="2" t="n">
        <v>6.917</v>
      </c>
      <c r="S1002" s="2" t="n">
        <v>849.991</v>
      </c>
      <c r="T1002" s="2" t="n">
        <v>0</v>
      </c>
      <c r="U1002" s="2" t="s">
        <v>2847</v>
      </c>
      <c r="V1002" s="2" t="s">
        <v>24</v>
      </c>
      <c r="W1002" s="2" t="n">
        <v>3</v>
      </c>
      <c r="X1002" s="4" t="s">
        <v>2844</v>
      </c>
      <c r="Y1002" s="6" t="n">
        <v>1922.3818615309</v>
      </c>
      <c r="Z1002" s="6" t="n">
        <v>9610.2006066145</v>
      </c>
      <c r="AA1002" s="6" t="n">
        <v>7613.76424250592</v>
      </c>
      <c r="AB1002" s="6" t="n">
        <v>1502.51751952615</v>
      </c>
      <c r="AC1002" s="6" t="n">
        <v>8332.22549503699</v>
      </c>
      <c r="AD1002" s="6" t="n">
        <v>8187.24772630453</v>
      </c>
      <c r="AE1002" s="6" t="n">
        <v>2456.32849549111</v>
      </c>
      <c r="AF1002" s="6" t="n">
        <v>7013.24252372227</v>
      </c>
      <c r="AG1002" s="6" t="n">
        <v>6260.29531133061</v>
      </c>
    </row>
    <row r="1003" customFormat="false" ht="15" hidden="false" customHeight="false" outlineLevel="0" collapsed="false">
      <c r="A1003" s="2" t="n">
        <v>193</v>
      </c>
      <c r="B1003" s="3" t="s">
        <v>686</v>
      </c>
      <c r="C1003" s="4" t="s">
        <v>687</v>
      </c>
      <c r="D1003" s="2" t="s">
        <v>688</v>
      </c>
      <c r="E1003" s="2" t="n">
        <v>11.656</v>
      </c>
      <c r="F1003" s="2" t="n">
        <v>4.67</v>
      </c>
      <c r="G1003" s="2" t="n">
        <v>9</v>
      </c>
      <c r="H1003" s="2" t="n">
        <v>1</v>
      </c>
      <c r="I1003" s="2" t="n">
        <v>2</v>
      </c>
      <c r="J1003" s="2" t="s">
        <v>689</v>
      </c>
      <c r="K1003" s="2" t="n">
        <v>0</v>
      </c>
      <c r="L1003" s="2"/>
      <c r="M1003" s="4" t="s">
        <v>2840</v>
      </c>
      <c r="N1003" s="4" t="s">
        <v>2841</v>
      </c>
      <c r="O1003" s="2" t="n">
        <v>2</v>
      </c>
      <c r="P1003" s="2" t="s">
        <v>2842</v>
      </c>
      <c r="Q1003" s="2" t="b">
        <f aca="false">FALSE()</f>
        <v>0</v>
      </c>
      <c r="R1003" s="2" t="n">
        <v>6.566</v>
      </c>
      <c r="S1003" s="2" t="n">
        <v>566.997</v>
      </c>
      <c r="T1003" s="2" t="n">
        <v>0</v>
      </c>
      <c r="U1003" s="2" t="s">
        <v>2848</v>
      </c>
      <c r="V1003" s="2" t="s">
        <v>24</v>
      </c>
      <c r="W1003" s="2" t="n">
        <v>3</v>
      </c>
      <c r="X1003" s="4" t="s">
        <v>2844</v>
      </c>
      <c r="Y1003" s="6" t="n">
        <v>23554.7694426028</v>
      </c>
      <c r="Z1003" s="6" t="n">
        <v>91679.6736094727</v>
      </c>
      <c r="AA1003" s="6" t="n">
        <v>76457.9823552764</v>
      </c>
      <c r="AB1003" s="6" t="n">
        <v>19675.705901046</v>
      </c>
      <c r="AC1003" s="6" t="n">
        <v>78085.0888760971</v>
      </c>
      <c r="AD1003" s="6" t="n">
        <v>82269.7232461778</v>
      </c>
      <c r="AE1003" s="6" t="n">
        <v>32166.0123396656</v>
      </c>
      <c r="AF1003" s="6" t="n">
        <v>65724.2973201658</v>
      </c>
      <c r="AG1003" s="6" t="n">
        <v>62906.7031949922</v>
      </c>
    </row>
    <row r="1004" customFormat="false" ht="15" hidden="false" customHeight="false" outlineLevel="0" collapsed="false">
      <c r="A1004" s="2" t="n">
        <v>193</v>
      </c>
      <c r="B1004" s="3" t="s">
        <v>686</v>
      </c>
      <c r="C1004" s="4" t="s">
        <v>687</v>
      </c>
      <c r="D1004" s="2" t="s">
        <v>688</v>
      </c>
      <c r="E1004" s="2" t="n">
        <v>11.656</v>
      </c>
      <c r="F1004" s="2" t="n">
        <v>4.67</v>
      </c>
      <c r="G1004" s="2" t="n">
        <v>9</v>
      </c>
      <c r="H1004" s="2" t="n">
        <v>1</v>
      </c>
      <c r="I1004" s="2" t="n">
        <v>2</v>
      </c>
      <c r="J1004" s="2" t="s">
        <v>689</v>
      </c>
      <c r="K1004" s="2" t="n">
        <v>0</v>
      </c>
      <c r="L1004" s="2"/>
      <c r="M1004" s="4" t="s">
        <v>2840</v>
      </c>
      <c r="N1004" s="4" t="s">
        <v>2841</v>
      </c>
      <c r="O1004" s="2" t="n">
        <v>2</v>
      </c>
      <c r="P1004" s="2" t="s">
        <v>2842</v>
      </c>
      <c r="Q1004" s="2" t="b">
        <f aca="false">FALSE()</f>
        <v>0</v>
      </c>
      <c r="R1004" s="2" t="n">
        <v>6.361</v>
      </c>
      <c r="S1004" s="2" t="n">
        <v>566.997</v>
      </c>
      <c r="T1004" s="2" t="n">
        <v>0</v>
      </c>
      <c r="U1004" s="2" t="s">
        <v>2849</v>
      </c>
      <c r="V1004" s="2" t="s">
        <v>24</v>
      </c>
      <c r="W1004" s="2" t="n">
        <v>3</v>
      </c>
      <c r="X1004" s="4" t="s">
        <v>2844</v>
      </c>
      <c r="Z1004" s="6" t="n">
        <v>59958.8433486777</v>
      </c>
      <c r="AA1004" s="6" t="n">
        <v>45895.6466733605</v>
      </c>
    </row>
    <row r="1005" customFormat="false" ht="15" hidden="false" customHeight="false" outlineLevel="0" collapsed="false">
      <c r="A1005" s="2" t="n">
        <v>193</v>
      </c>
      <c r="B1005" s="3" t="s">
        <v>686</v>
      </c>
      <c r="C1005" s="4" t="s">
        <v>687</v>
      </c>
      <c r="D1005" s="2" t="s">
        <v>688</v>
      </c>
      <c r="E1005" s="2" t="n">
        <v>11.656</v>
      </c>
      <c r="F1005" s="2" t="n">
        <v>4.67</v>
      </c>
      <c r="G1005" s="2" t="n">
        <v>9</v>
      </c>
      <c r="H1005" s="2" t="n">
        <v>1</v>
      </c>
      <c r="I1005" s="2" t="n">
        <v>2</v>
      </c>
      <c r="J1005" s="2" t="s">
        <v>689</v>
      </c>
      <c r="K1005" s="2" t="n">
        <v>0</v>
      </c>
      <c r="L1005" s="2"/>
      <c r="M1005" s="4" t="s">
        <v>2840</v>
      </c>
      <c r="N1005" s="4" t="s">
        <v>2841</v>
      </c>
      <c r="O1005" s="2" t="n">
        <v>2</v>
      </c>
      <c r="P1005" s="2" t="s">
        <v>2842</v>
      </c>
      <c r="Q1005" s="2" t="b">
        <f aca="false">FALSE()</f>
        <v>0</v>
      </c>
      <c r="R1005" s="2" t="n">
        <v>6.728</v>
      </c>
      <c r="S1005" s="2" t="n">
        <v>849.992</v>
      </c>
      <c r="T1005" s="2" t="n">
        <v>0</v>
      </c>
      <c r="U1005" s="2" t="s">
        <v>2850</v>
      </c>
      <c r="V1005" s="2" t="s">
        <v>24</v>
      </c>
      <c r="W1005" s="2" t="n">
        <v>3</v>
      </c>
      <c r="X1005" s="4" t="s">
        <v>2844</v>
      </c>
      <c r="Y1005" s="6" t="n">
        <v>507.601636520666</v>
      </c>
      <c r="Z1005" s="6" t="n">
        <v>8583.61369443738</v>
      </c>
      <c r="AA1005" s="6" t="n">
        <v>5902.78247087608</v>
      </c>
      <c r="AB1005" s="6" t="n">
        <v>77.7742818537495</v>
      </c>
      <c r="AC1005" s="6" t="n">
        <v>7722.07077538278</v>
      </c>
      <c r="AD1005" s="6" t="n">
        <v>6335.46895573798</v>
      </c>
      <c r="AE1005" s="6" t="n">
        <v>127.146061361049</v>
      </c>
      <c r="AF1005" s="6" t="n">
        <v>6499.67468659669</v>
      </c>
      <c r="AG1005" s="6" t="n">
        <v>4844.35159708906</v>
      </c>
    </row>
    <row r="1006" customFormat="false" ht="15" hidden="false" customHeight="false" outlineLevel="0" collapsed="false">
      <c r="A1006" s="2" t="n">
        <v>193</v>
      </c>
      <c r="B1006" s="3" t="s">
        <v>686</v>
      </c>
      <c r="C1006" s="4" t="s">
        <v>687</v>
      </c>
      <c r="D1006" s="2" t="s">
        <v>688</v>
      </c>
      <c r="E1006" s="2" t="n">
        <v>11.656</v>
      </c>
      <c r="F1006" s="2" t="n">
        <v>4.67</v>
      </c>
      <c r="G1006" s="2" t="n">
        <v>9</v>
      </c>
      <c r="H1006" s="2" t="n">
        <v>1</v>
      </c>
      <c r="I1006" s="2" t="n">
        <v>2</v>
      </c>
      <c r="J1006" s="2" t="s">
        <v>689</v>
      </c>
      <c r="K1006" s="2" t="n">
        <v>0</v>
      </c>
      <c r="L1006" s="2"/>
      <c r="M1006" s="4" t="s">
        <v>2840</v>
      </c>
      <c r="N1006" s="4" t="s">
        <v>2841</v>
      </c>
      <c r="O1006" s="2" t="n">
        <v>2</v>
      </c>
      <c r="P1006" s="2" t="s">
        <v>2842</v>
      </c>
      <c r="Q1006" s="2" t="b">
        <f aca="false">FALSE()</f>
        <v>0</v>
      </c>
      <c r="R1006" s="2" t="n">
        <v>6.943</v>
      </c>
      <c r="S1006" s="2" t="n">
        <v>566.998</v>
      </c>
      <c r="T1006" s="2" t="n">
        <v>0</v>
      </c>
      <c r="U1006" s="2" t="s">
        <v>2851</v>
      </c>
      <c r="V1006" s="2" t="s">
        <v>24</v>
      </c>
      <c r="W1006" s="2" t="n">
        <v>3</v>
      </c>
      <c r="X1006" s="4" t="s">
        <v>2844</v>
      </c>
      <c r="Y1006" s="6" t="n">
        <v>1157.69220938298</v>
      </c>
      <c r="Z1006" s="6" t="n">
        <v>39725.1858744004</v>
      </c>
      <c r="AA1006" s="6" t="n">
        <v>26391.0789724099</v>
      </c>
      <c r="AC1006" s="6" t="n">
        <v>35528.7104268231</v>
      </c>
      <c r="AD1006" s="6" t="n">
        <v>28316.1211504684</v>
      </c>
      <c r="AF1006" s="6" t="n">
        <v>29904.5510622375</v>
      </c>
      <c r="AG1006" s="6" t="n">
        <v>21651.6326852809</v>
      </c>
    </row>
    <row r="1007" customFormat="false" ht="15" hidden="false" customHeight="false" outlineLevel="0" collapsed="false">
      <c r="A1007" s="2" t="n">
        <v>193</v>
      </c>
      <c r="B1007" s="3" t="s">
        <v>686</v>
      </c>
      <c r="C1007" s="4" t="s">
        <v>687</v>
      </c>
      <c r="D1007" s="2" t="s">
        <v>688</v>
      </c>
      <c r="E1007" s="2" t="n">
        <v>11.656</v>
      </c>
      <c r="F1007" s="2" t="n">
        <v>4.67</v>
      </c>
      <c r="G1007" s="2" t="n">
        <v>9</v>
      </c>
      <c r="H1007" s="2" t="n">
        <v>1</v>
      </c>
      <c r="I1007" s="2" t="n">
        <v>2</v>
      </c>
      <c r="J1007" s="2" t="s">
        <v>689</v>
      </c>
      <c r="K1007" s="2" t="n">
        <v>0</v>
      </c>
      <c r="L1007" s="2"/>
      <c r="M1007" s="4" t="s">
        <v>2840</v>
      </c>
      <c r="N1007" s="4" t="s">
        <v>2841</v>
      </c>
      <c r="O1007" s="2" t="n">
        <v>2</v>
      </c>
      <c r="P1007" s="2" t="s">
        <v>2842</v>
      </c>
      <c r="Q1007" s="2" t="b">
        <f aca="false">FALSE()</f>
        <v>0</v>
      </c>
      <c r="R1007" s="2" t="n">
        <v>6.362</v>
      </c>
      <c r="S1007" s="2" t="n">
        <v>566.997</v>
      </c>
      <c r="T1007" s="2" t="n">
        <v>0</v>
      </c>
      <c r="U1007" s="2" t="s">
        <v>2852</v>
      </c>
      <c r="V1007" s="2" t="s">
        <v>24</v>
      </c>
      <c r="W1007" s="2" t="n">
        <v>3</v>
      </c>
      <c r="X1007" s="4" t="s">
        <v>2844</v>
      </c>
      <c r="Y1007" s="6" t="n">
        <v>7134.73799082747</v>
      </c>
      <c r="Z1007" s="6" t="n">
        <v>30506.9662070221</v>
      </c>
      <c r="AA1007" s="6" t="n">
        <v>23424.0194547128</v>
      </c>
      <c r="AB1007" s="6" t="n">
        <v>5846.96045566965</v>
      </c>
      <c r="AC1007" s="6" t="n">
        <v>26815.2821504267</v>
      </c>
      <c r="AD1007" s="6" t="n">
        <v>25177.2082292954</v>
      </c>
      <c r="AE1007" s="6" t="n">
        <v>9558.66097574719</v>
      </c>
      <c r="AF1007" s="6" t="n">
        <v>22570.4497765933</v>
      </c>
      <c r="AG1007" s="6" t="n">
        <v>19251.4949955467</v>
      </c>
    </row>
    <row r="1009" customFormat="false" ht="15" hidden="false" customHeight="false" outlineLevel="0" collapsed="false">
      <c r="A1009" s="2" t="n">
        <v>194</v>
      </c>
      <c r="B1009" s="3" t="s">
        <v>690</v>
      </c>
      <c r="C1009" s="4" t="s">
        <v>691</v>
      </c>
      <c r="D1009" s="2" t="s">
        <v>72</v>
      </c>
      <c r="E1009" s="2" t="n">
        <v>11.651</v>
      </c>
      <c r="F1009" s="2" t="n">
        <v>5.76</v>
      </c>
      <c r="G1009" s="2" t="n">
        <v>1</v>
      </c>
      <c r="H1009" s="2" t="n">
        <v>1</v>
      </c>
      <c r="I1009" s="2" t="n">
        <v>0</v>
      </c>
      <c r="J1009" s="2"/>
      <c r="K1009" s="2" t="n">
        <v>0</v>
      </c>
      <c r="L1009" s="2"/>
      <c r="M1009" s="4" t="s">
        <v>2853</v>
      </c>
      <c r="N1009" s="4" t="s">
        <v>2854</v>
      </c>
      <c r="O1009" s="2" t="n">
        <v>2</v>
      </c>
      <c r="P1009" s="2" t="s">
        <v>2855</v>
      </c>
      <c r="Q1009" s="2" t="b">
        <f aca="false">TRUE()</f>
        <v>1</v>
      </c>
      <c r="R1009" s="2" t="n">
        <v>6.591</v>
      </c>
      <c r="S1009" s="2" t="n">
        <v>665.712</v>
      </c>
      <c r="T1009" s="2" t="n">
        <v>0</v>
      </c>
      <c r="U1009" s="2" t="s">
        <v>2856</v>
      </c>
      <c r="V1009" s="2" t="s">
        <v>24</v>
      </c>
      <c r="W1009" s="2" t="n">
        <v>1</v>
      </c>
      <c r="X1009" s="4" t="s">
        <v>690</v>
      </c>
      <c r="Y1009" s="2" t="n">
        <v>9.94883241931833</v>
      </c>
      <c r="Z1009" s="2" t="n">
        <v>1921.3818359375</v>
      </c>
      <c r="AA1009" s="2" t="n">
        <v>1015.38738684154</v>
      </c>
      <c r="AC1009" s="2" t="n">
        <v>1964.12272766303</v>
      </c>
      <c r="AD1009" s="2" t="n">
        <v>1083.81231040155</v>
      </c>
      <c r="AF1009" s="2" t="n">
        <v>1653.2040621873</v>
      </c>
      <c r="AG1009" s="2" t="n">
        <v>828.726008053962</v>
      </c>
      <c r="AH1009" s="2" t="n">
        <v>1.99487411535376</v>
      </c>
      <c r="AI1009" s="2" t="n">
        <v>0.666096149125827</v>
      </c>
      <c r="AJ1009" s="2" t="n">
        <v>0.333903850874173</v>
      </c>
      <c r="AK1009" s="2" t="n">
        <v>1.99487411535376</v>
      </c>
    </row>
    <row r="1011" customFormat="false" ht="15" hidden="false" customHeight="false" outlineLevel="0" collapsed="false">
      <c r="A1011" s="2" t="n">
        <v>195</v>
      </c>
      <c r="B1011" s="3" t="s">
        <v>692</v>
      </c>
      <c r="C1011" s="4" t="s">
        <v>693</v>
      </c>
      <c r="D1011" s="2" t="s">
        <v>694</v>
      </c>
      <c r="E1011" s="2" t="n">
        <v>11.632</v>
      </c>
      <c r="F1011" s="2" t="n">
        <v>2.88</v>
      </c>
      <c r="G1011" s="2" t="n">
        <v>2</v>
      </c>
      <c r="H1011" s="2" t="n">
        <v>1</v>
      </c>
      <c r="I1011" s="2" t="n">
        <v>0</v>
      </c>
      <c r="J1011" s="2"/>
      <c r="K1011" s="2" t="n">
        <v>0</v>
      </c>
      <c r="L1011" s="2"/>
      <c r="M1011" s="4" t="s">
        <v>2857</v>
      </c>
      <c r="N1011" s="4" t="s">
        <v>2858</v>
      </c>
      <c r="O1011" s="2" t="n">
        <v>1</v>
      </c>
      <c r="P1011" s="2" t="s">
        <v>2859</v>
      </c>
      <c r="Q1011" s="2" t="b">
        <f aca="false">TRUE()</f>
        <v>1</v>
      </c>
      <c r="R1011" s="2" t="n">
        <v>7.89</v>
      </c>
      <c r="S1011" s="2" t="n">
        <v>980.457</v>
      </c>
      <c r="T1011" s="2" t="n">
        <v>0</v>
      </c>
      <c r="U1011" s="2" t="s">
        <v>2860</v>
      </c>
      <c r="V1011" s="2" t="s">
        <v>24</v>
      </c>
      <c r="W1011" s="2" t="n">
        <v>1</v>
      </c>
      <c r="X1011" s="4" t="s">
        <v>692</v>
      </c>
      <c r="Y1011" s="2" t="n">
        <v>1648.41019539106</v>
      </c>
      <c r="Z1011" s="2" t="n">
        <v>24767.4469174249</v>
      </c>
      <c r="AA1011" s="2" t="n">
        <v>9634.67981282362</v>
      </c>
      <c r="AB1011" s="2" t="n">
        <v>999.285332488312</v>
      </c>
      <c r="AC1011" s="2" t="n">
        <v>25011.746425574</v>
      </c>
      <c r="AD1011" s="2" t="n">
        <v>10223.7299087191</v>
      </c>
      <c r="AE1011" s="2" t="n">
        <v>1633.64021079199</v>
      </c>
      <c r="AF1011" s="2" t="n">
        <v>21052.4119551106</v>
      </c>
      <c r="AG1011" s="2" t="n">
        <v>7817.4706020229</v>
      </c>
      <c r="AH1011" s="2" t="n">
        <v>2.69299534681498</v>
      </c>
      <c r="AI1011" s="2" t="n">
        <v>0.729217097210142</v>
      </c>
      <c r="AJ1011" s="2" t="n">
        <v>0.270782902789858</v>
      </c>
      <c r="AK1011" s="2" t="n">
        <v>2.69299534681498</v>
      </c>
    </row>
    <row r="1012" customFormat="false" ht="15" hidden="false" customHeight="false" outlineLevel="0" collapsed="false">
      <c r="A1012" s="2" t="n">
        <v>195</v>
      </c>
      <c r="B1012" s="3" t="s">
        <v>692</v>
      </c>
      <c r="C1012" s="4" t="s">
        <v>693</v>
      </c>
      <c r="D1012" s="2" t="s">
        <v>694</v>
      </c>
      <c r="E1012" s="2" t="n">
        <v>11.632</v>
      </c>
      <c r="F1012" s="2" t="n">
        <v>2.88</v>
      </c>
      <c r="G1012" s="2" t="n">
        <v>2</v>
      </c>
      <c r="H1012" s="2" t="n">
        <v>1</v>
      </c>
      <c r="I1012" s="2" t="n">
        <v>0</v>
      </c>
      <c r="J1012" s="2"/>
      <c r="K1012" s="2" t="n">
        <v>0</v>
      </c>
      <c r="L1012" s="2"/>
      <c r="M1012" s="4" t="s">
        <v>2857</v>
      </c>
      <c r="N1012" s="4" t="s">
        <v>2858</v>
      </c>
      <c r="O1012" s="2" t="n">
        <v>1</v>
      </c>
      <c r="P1012" s="2" t="s">
        <v>2859</v>
      </c>
      <c r="Q1012" s="2" t="b">
        <f aca="false">TRUE()</f>
        <v>1</v>
      </c>
      <c r="R1012" s="2" t="n">
        <v>6.984</v>
      </c>
      <c r="S1012" s="2" t="n">
        <v>653.974</v>
      </c>
      <c r="T1012" s="2" t="n">
        <v>0</v>
      </c>
      <c r="U1012" s="2" t="s">
        <v>2861</v>
      </c>
      <c r="V1012" s="2" t="s">
        <v>24</v>
      </c>
      <c r="W1012" s="2" t="n">
        <v>1</v>
      </c>
      <c r="X1012" s="4" t="s">
        <v>692</v>
      </c>
      <c r="Y1012" s="2" t="n">
        <v>1583.0543982357</v>
      </c>
      <c r="Z1012" s="2" t="n">
        <v>17272.3304094533</v>
      </c>
      <c r="AA1012" s="2" t="n">
        <v>6065.46793483016</v>
      </c>
      <c r="AB1012" s="2" t="n">
        <v>1217.20320424062</v>
      </c>
      <c r="AC1012" s="2" t="n">
        <v>17562.2407988497</v>
      </c>
      <c r="AD1012" s="2" t="n">
        <v>6419.14715001646</v>
      </c>
      <c r="AE1012" s="2" t="n">
        <v>1989.89421189727</v>
      </c>
      <c r="AF1012" s="2" t="n">
        <v>14782.1556264538</v>
      </c>
      <c r="AG1012" s="2" t="n">
        <v>4908.33527326624</v>
      </c>
      <c r="AH1012" s="2" t="n">
        <v>3.01164341950443</v>
      </c>
      <c r="AI1012" s="2" t="n">
        <v>0.750725601598077</v>
      </c>
      <c r="AJ1012" s="2" t="n">
        <v>0.249274398401923</v>
      </c>
      <c r="AK1012" s="2" t="n">
        <v>3.01164341950443</v>
      </c>
    </row>
    <row r="1014" customFormat="false" ht="15" hidden="false" customHeight="false" outlineLevel="0" collapsed="false">
      <c r="A1014" s="2" t="n">
        <v>196</v>
      </c>
      <c r="B1014" s="3" t="s">
        <v>695</v>
      </c>
      <c r="C1014" s="4" t="s">
        <v>696</v>
      </c>
      <c r="D1014" s="2" t="s">
        <v>110</v>
      </c>
      <c r="E1014" s="2" t="n">
        <v>11.578</v>
      </c>
      <c r="F1014" s="2" t="n">
        <v>4.19</v>
      </c>
      <c r="G1014" s="2" t="n">
        <v>1</v>
      </c>
      <c r="H1014" s="2" t="n">
        <v>1</v>
      </c>
      <c r="I1014" s="2" t="n">
        <v>0</v>
      </c>
      <c r="J1014" s="2"/>
      <c r="K1014" s="2" t="n">
        <v>0</v>
      </c>
      <c r="L1014" s="2"/>
      <c r="M1014" s="4" t="s">
        <v>2862</v>
      </c>
      <c r="N1014" s="4" t="s">
        <v>2863</v>
      </c>
      <c r="O1014" s="2" t="n">
        <v>3</v>
      </c>
      <c r="P1014" s="2" t="s">
        <v>2864</v>
      </c>
      <c r="Q1014" s="2" t="b">
        <f aca="false">TRUE()</f>
        <v>1</v>
      </c>
      <c r="R1014" s="2" t="n">
        <v>7.09</v>
      </c>
      <c r="S1014" s="2" t="n">
        <v>961.126</v>
      </c>
      <c r="T1014" s="2" t="n">
        <v>1</v>
      </c>
      <c r="U1014" s="2" t="s">
        <v>2865</v>
      </c>
      <c r="V1014" s="2" t="s">
        <v>24</v>
      </c>
      <c r="W1014" s="2" t="n">
        <v>1</v>
      </c>
      <c r="X1014" s="4" t="s">
        <v>695</v>
      </c>
      <c r="Y1014" s="2" t="n">
        <v>2633.23888776251</v>
      </c>
      <c r="Z1014" s="2" t="n">
        <v>194715.364248624</v>
      </c>
      <c r="AA1014" s="2" t="n">
        <v>95974.0954061399</v>
      </c>
      <c r="AC1014" s="2" t="n">
        <v>194968.674431045</v>
      </c>
      <c r="AD1014" s="2" t="n">
        <v>102353.564150027</v>
      </c>
      <c r="AF1014" s="2" t="n">
        <v>164105.328057675</v>
      </c>
      <c r="AG1014" s="2" t="n">
        <v>78263.6069124553</v>
      </c>
      <c r="AH1014" s="2" t="n">
        <v>2.09682807286458</v>
      </c>
      <c r="AI1014" s="2" t="n">
        <v>0.677088951510635</v>
      </c>
      <c r="AJ1014" s="2" t="n">
        <v>0.322911048489365</v>
      </c>
      <c r="AK1014" s="2" t="n">
        <v>2.09682807286458</v>
      </c>
    </row>
    <row r="1016" customFormat="false" ht="15" hidden="false" customHeight="false" outlineLevel="0" collapsed="false">
      <c r="A1016" s="2" t="n">
        <v>197</v>
      </c>
      <c r="B1016" s="3" t="s">
        <v>697</v>
      </c>
      <c r="C1016" s="4" t="s">
        <v>698</v>
      </c>
      <c r="D1016" s="2" t="s">
        <v>699</v>
      </c>
      <c r="E1016" s="2" t="n">
        <v>11.535</v>
      </c>
      <c r="F1016" s="2" t="n">
        <v>1.38</v>
      </c>
      <c r="G1016" s="2" t="n">
        <v>1</v>
      </c>
      <c r="H1016" s="2" t="n">
        <v>1</v>
      </c>
      <c r="I1016" s="2" t="n">
        <v>0</v>
      </c>
      <c r="J1016" s="2"/>
      <c r="K1016" s="2" t="n">
        <v>0</v>
      </c>
      <c r="L1016" s="2"/>
      <c r="M1016" s="4" t="s">
        <v>2866</v>
      </c>
      <c r="N1016" s="4" t="s">
        <v>2867</v>
      </c>
      <c r="O1016" s="2" t="n">
        <v>4</v>
      </c>
      <c r="P1016" s="2" t="s">
        <v>2868</v>
      </c>
      <c r="Q1016" s="2" t="b">
        <f aca="false">TRUE()</f>
        <v>1</v>
      </c>
      <c r="R1016" s="2" t="n">
        <v>9.855</v>
      </c>
      <c r="S1016" s="2" t="n">
        <v>846.444</v>
      </c>
      <c r="T1016" s="2" t="n">
        <v>0</v>
      </c>
      <c r="U1016" s="2" t="s">
        <v>2773</v>
      </c>
      <c r="V1016" s="2" t="s">
        <v>24</v>
      </c>
      <c r="W1016" s="2" t="n">
        <v>1</v>
      </c>
      <c r="X1016" s="4" t="s">
        <v>697</v>
      </c>
      <c r="Y1016" s="2" t="n">
        <v>157.991233922415</v>
      </c>
      <c r="Z1016" s="2" t="n">
        <v>857.002474478868</v>
      </c>
      <c r="AA1016" s="2" t="n">
        <v>477.766392467949</v>
      </c>
      <c r="AB1016" s="2" t="n">
        <v>149.085750647896</v>
      </c>
      <c r="AC1016" s="2" t="n">
        <v>846.283634322077</v>
      </c>
      <c r="AD1016" s="2" t="n">
        <v>510.697779664908</v>
      </c>
      <c r="AE1016" s="2" t="n">
        <v>243.726660640603</v>
      </c>
      <c r="AF1016" s="2" t="n">
        <v>712.317780512908</v>
      </c>
      <c r="AG1016" s="2" t="n">
        <v>390.499838580829</v>
      </c>
      <c r="AH1016" s="2" t="n">
        <v>1.82411798965563</v>
      </c>
      <c r="AI1016" s="2" t="n">
        <v>0.645907145642332</v>
      </c>
      <c r="AJ1016" s="2" t="n">
        <v>0.354092854357668</v>
      </c>
      <c r="AK1016" s="2" t="n">
        <v>1.82411798965563</v>
      </c>
    </row>
    <row r="1018" customFormat="false" ht="15" hidden="false" customHeight="false" outlineLevel="0" collapsed="false">
      <c r="A1018" s="2" t="n">
        <v>198</v>
      </c>
      <c r="B1018" s="3" t="s">
        <v>700</v>
      </c>
      <c r="C1018" s="4" t="s">
        <v>701</v>
      </c>
      <c r="D1018" s="2" t="s">
        <v>443</v>
      </c>
      <c r="E1018" s="2" t="n">
        <v>11.469</v>
      </c>
      <c r="F1018" s="2" t="n">
        <v>4</v>
      </c>
      <c r="G1018" s="2" t="n">
        <v>2</v>
      </c>
      <c r="H1018" s="2" t="n">
        <v>1</v>
      </c>
      <c r="I1018" s="2" t="n">
        <v>1</v>
      </c>
      <c r="J1018" s="2" t="s">
        <v>702</v>
      </c>
      <c r="K1018" s="2" t="n">
        <v>0</v>
      </c>
      <c r="L1018" s="2"/>
      <c r="M1018" s="4" t="s">
        <v>2869</v>
      </c>
      <c r="N1018" s="4" t="s">
        <v>2870</v>
      </c>
      <c r="O1018" s="2" t="n">
        <v>2</v>
      </c>
      <c r="P1018" s="2" t="s">
        <v>2871</v>
      </c>
      <c r="Q1018" s="2" t="b">
        <f aca="false">FALSE()</f>
        <v>0</v>
      </c>
      <c r="R1018" s="2" t="n">
        <v>7.058</v>
      </c>
      <c r="S1018" s="2" t="n">
        <v>639.374</v>
      </c>
      <c r="T1018" s="2" t="n">
        <v>0</v>
      </c>
      <c r="U1018" s="2" t="s">
        <v>2872</v>
      </c>
      <c r="V1018" s="2" t="s">
        <v>24</v>
      </c>
      <c r="W1018" s="2" t="n">
        <v>2</v>
      </c>
      <c r="X1018" s="4" t="s">
        <v>2873</v>
      </c>
      <c r="Y1018" s="6" t="n">
        <v>351.945306208415</v>
      </c>
      <c r="Z1018" s="6" t="n">
        <v>11805.465713671</v>
      </c>
      <c r="AA1018" s="6" t="n">
        <v>4339.98546218117</v>
      </c>
      <c r="AB1018" s="6" t="n">
        <v>226.254979005621</v>
      </c>
      <c r="AC1018" s="6" t="n">
        <v>11930.0535221732</v>
      </c>
      <c r="AD1018" s="6" t="n">
        <v>4599.05981602243</v>
      </c>
      <c r="AE1018" s="6" t="n">
        <v>369.883575369903</v>
      </c>
      <c r="AF1018" s="6" t="n">
        <v>10041.5379686764</v>
      </c>
      <c r="AG1018" s="6" t="n">
        <v>3516.62409215629</v>
      </c>
    </row>
    <row r="1019" customFormat="false" ht="15" hidden="false" customHeight="false" outlineLevel="0" collapsed="false">
      <c r="A1019" s="2" t="n">
        <v>198</v>
      </c>
      <c r="B1019" s="3" t="s">
        <v>700</v>
      </c>
      <c r="C1019" s="4" t="s">
        <v>701</v>
      </c>
      <c r="D1019" s="2" t="s">
        <v>443</v>
      </c>
      <c r="E1019" s="2" t="n">
        <v>11.469</v>
      </c>
      <c r="F1019" s="2" t="n">
        <v>4</v>
      </c>
      <c r="G1019" s="2" t="n">
        <v>2</v>
      </c>
      <c r="H1019" s="2" t="n">
        <v>1</v>
      </c>
      <c r="I1019" s="2" t="n">
        <v>1</v>
      </c>
      <c r="J1019" s="2" t="s">
        <v>702</v>
      </c>
      <c r="K1019" s="2" t="n">
        <v>0</v>
      </c>
      <c r="L1019" s="2"/>
      <c r="M1019" s="4" t="s">
        <v>2869</v>
      </c>
      <c r="N1019" s="4" t="s">
        <v>2874</v>
      </c>
      <c r="O1019" s="2" t="n">
        <v>3</v>
      </c>
      <c r="P1019" s="2" t="s">
        <v>2871</v>
      </c>
      <c r="Q1019" s="2" t="b">
        <f aca="false">FALSE()</f>
        <v>0</v>
      </c>
      <c r="R1019" s="2" t="n">
        <v>7.111</v>
      </c>
      <c r="S1019" s="2" t="n">
        <v>644.706</v>
      </c>
      <c r="T1019" s="2" t="n">
        <v>0</v>
      </c>
      <c r="U1019" s="2" t="s">
        <v>2875</v>
      </c>
      <c r="V1019" s="2" t="s">
        <v>24</v>
      </c>
      <c r="W1019" s="2" t="n">
        <v>2</v>
      </c>
      <c r="X1019" s="4" t="s">
        <v>2873</v>
      </c>
      <c r="Y1019" s="6" t="n">
        <v>283.128159388118</v>
      </c>
      <c r="Z1019" s="6" t="n">
        <v>8786.63180698249</v>
      </c>
      <c r="AA1019" s="6" t="n">
        <v>3478.05528298958</v>
      </c>
      <c r="AB1019" s="6" t="n">
        <v>203.245712297876</v>
      </c>
      <c r="AC1019" s="6" t="n">
        <v>8821.88068424282</v>
      </c>
      <c r="AD1019" s="6" t="n">
        <v>3692.65543484602</v>
      </c>
      <c r="AE1019" s="6" t="n">
        <v>332.267829303652</v>
      </c>
      <c r="AF1019" s="6" t="n">
        <v>7425.38578568092</v>
      </c>
      <c r="AG1019" s="6" t="n">
        <v>2823.55124431546</v>
      </c>
    </row>
    <row r="1021" customFormat="false" ht="15" hidden="false" customHeight="false" outlineLevel="0" collapsed="false">
      <c r="A1021" s="2" t="n">
        <v>199</v>
      </c>
      <c r="B1021" s="3" t="s">
        <v>703</v>
      </c>
      <c r="C1021" s="4" t="s">
        <v>704</v>
      </c>
      <c r="D1021" s="2" t="s">
        <v>705</v>
      </c>
      <c r="E1021" s="2" t="n">
        <v>11.453</v>
      </c>
      <c r="F1021" s="2" t="n">
        <v>3.35</v>
      </c>
      <c r="G1021" s="2" t="n">
        <v>2</v>
      </c>
      <c r="H1021" s="2" t="n">
        <v>1</v>
      </c>
      <c r="I1021" s="2" t="n">
        <v>4</v>
      </c>
      <c r="J1021" s="2" t="s">
        <v>706</v>
      </c>
      <c r="K1021" s="2" t="n">
        <v>0</v>
      </c>
      <c r="L1021" s="2"/>
      <c r="M1021" s="4" t="s">
        <v>2876</v>
      </c>
      <c r="N1021" s="4" t="s">
        <v>2877</v>
      </c>
      <c r="O1021" s="2" t="n">
        <v>2</v>
      </c>
      <c r="P1021" s="2" t="s">
        <v>2878</v>
      </c>
      <c r="Q1021" s="2" t="b">
        <f aca="false">FALSE()</f>
        <v>0</v>
      </c>
      <c r="R1021" s="2" t="n">
        <v>6.709</v>
      </c>
      <c r="S1021" s="2" t="n">
        <v>635.71</v>
      </c>
      <c r="T1021" s="2" t="n">
        <v>0</v>
      </c>
      <c r="U1021" s="2" t="s">
        <v>2879</v>
      </c>
      <c r="V1021" s="2" t="s">
        <v>24</v>
      </c>
      <c r="W1021" s="2" t="n">
        <v>5</v>
      </c>
      <c r="X1021" s="4" t="s">
        <v>2880</v>
      </c>
      <c r="Y1021" s="6" t="n">
        <v>1506.38363990396</v>
      </c>
      <c r="Z1021" s="6" t="n">
        <v>23537.0845702386</v>
      </c>
      <c r="AA1021" s="6" t="n">
        <v>17425.7373266932</v>
      </c>
      <c r="AB1021" s="6" t="n">
        <v>952.084742983918</v>
      </c>
      <c r="AC1021" s="6" t="n">
        <v>22695.1328688484</v>
      </c>
      <c r="AD1021" s="6" t="n">
        <v>18704.0382919707</v>
      </c>
      <c r="AE1021" s="6" t="n">
        <v>1556.47628325244</v>
      </c>
      <c r="AF1021" s="6" t="n">
        <v>19102.5160099352</v>
      </c>
      <c r="AG1021" s="6" t="n">
        <v>14301.8517500049</v>
      </c>
    </row>
    <row r="1022" customFormat="false" ht="15" hidden="false" customHeight="false" outlineLevel="0" collapsed="false">
      <c r="A1022" s="2" t="n">
        <v>199</v>
      </c>
      <c r="B1022" s="3" t="s">
        <v>703</v>
      </c>
      <c r="C1022" s="4" t="s">
        <v>704</v>
      </c>
      <c r="D1022" s="2" t="s">
        <v>705</v>
      </c>
      <c r="E1022" s="2" t="n">
        <v>11.453</v>
      </c>
      <c r="F1022" s="2" t="n">
        <v>3.35</v>
      </c>
      <c r="G1022" s="2" t="n">
        <v>2</v>
      </c>
      <c r="H1022" s="2" t="n">
        <v>1</v>
      </c>
      <c r="I1022" s="2" t="n">
        <v>4</v>
      </c>
      <c r="J1022" s="2" t="s">
        <v>706</v>
      </c>
      <c r="K1022" s="2" t="n">
        <v>0</v>
      </c>
      <c r="L1022" s="2"/>
      <c r="M1022" s="4" t="s">
        <v>2876</v>
      </c>
      <c r="N1022" s="4" t="s">
        <v>2877</v>
      </c>
      <c r="O1022" s="2" t="n">
        <v>2</v>
      </c>
      <c r="P1022" s="2" t="s">
        <v>2878</v>
      </c>
      <c r="Q1022" s="2" t="b">
        <f aca="false">FALSE()</f>
        <v>0</v>
      </c>
      <c r="R1022" s="2" t="n">
        <v>7.447</v>
      </c>
      <c r="S1022" s="2" t="n">
        <v>635.707</v>
      </c>
      <c r="T1022" s="2" t="n">
        <v>0</v>
      </c>
      <c r="U1022" s="2" t="s">
        <v>2881</v>
      </c>
      <c r="V1022" s="2" t="s">
        <v>24</v>
      </c>
      <c r="W1022" s="2" t="n">
        <v>5</v>
      </c>
      <c r="X1022" s="4" t="s">
        <v>2880</v>
      </c>
      <c r="Y1022" s="6" t="n">
        <v>7050.6209083033</v>
      </c>
      <c r="Z1022" s="6" t="n">
        <v>59475.9612049922</v>
      </c>
      <c r="AA1022" s="6" t="n">
        <v>43164.3510226356</v>
      </c>
      <c r="AB1022" s="6" t="n">
        <v>6555.5196091822</v>
      </c>
      <c r="AC1022" s="6" t="n">
        <v>57745.9825376471</v>
      </c>
      <c r="AD1022" s="6" t="n">
        <v>46316.3185045685</v>
      </c>
      <c r="AE1022" s="6" t="n">
        <v>10717.0195418841</v>
      </c>
      <c r="AF1022" s="6" t="n">
        <v>48604.851194723</v>
      </c>
      <c r="AG1022" s="6" t="n">
        <v>35415.2996544446</v>
      </c>
    </row>
    <row r="1024" customFormat="false" ht="15" hidden="false" customHeight="false" outlineLevel="0" collapsed="false">
      <c r="A1024" s="2" t="n">
        <v>200</v>
      </c>
      <c r="B1024" s="3" t="s">
        <v>707</v>
      </c>
      <c r="C1024" s="4" t="s">
        <v>708</v>
      </c>
      <c r="D1024" s="2" t="s">
        <v>297</v>
      </c>
      <c r="E1024" s="2" t="n">
        <v>11.448</v>
      </c>
      <c r="F1024" s="2" t="n">
        <v>4.63</v>
      </c>
      <c r="G1024" s="2" t="n">
        <v>1</v>
      </c>
      <c r="H1024" s="2" t="n">
        <v>1</v>
      </c>
      <c r="I1024" s="2" t="n">
        <v>0</v>
      </c>
      <c r="J1024" s="2"/>
      <c r="K1024" s="2" t="n">
        <v>0</v>
      </c>
      <c r="L1024" s="2"/>
      <c r="M1024" s="4" t="s">
        <v>2882</v>
      </c>
      <c r="N1024" s="4" t="s">
        <v>2883</v>
      </c>
      <c r="O1024" s="2" t="n">
        <v>2</v>
      </c>
      <c r="P1024" s="2" t="s">
        <v>2884</v>
      </c>
      <c r="Q1024" s="2" t="b">
        <f aca="false">TRUE()</f>
        <v>1</v>
      </c>
      <c r="R1024" s="2" t="n">
        <v>6.833</v>
      </c>
      <c r="S1024" s="2" t="n">
        <v>654.606</v>
      </c>
      <c r="T1024" s="2" t="n">
        <v>0</v>
      </c>
      <c r="U1024" s="2" t="s">
        <v>2885</v>
      </c>
      <c r="V1024" s="2" t="s">
        <v>24</v>
      </c>
      <c r="W1024" s="2" t="n">
        <v>1</v>
      </c>
      <c r="X1024" s="4" t="s">
        <v>707</v>
      </c>
      <c r="Y1024" s="2" t="n">
        <v>1165.87004698842</v>
      </c>
      <c r="Z1024" s="2" t="n">
        <v>52811.5859375</v>
      </c>
      <c r="AA1024" s="2" t="n">
        <v>15321.5267449957</v>
      </c>
      <c r="AB1024" s="2" t="n">
        <v>736.775226128602</v>
      </c>
      <c r="AC1024" s="2" t="n">
        <v>54717.2463078241</v>
      </c>
      <c r="AD1024" s="2" t="n">
        <v>16117.1281099963</v>
      </c>
      <c r="AE1024" s="2" t="n">
        <v>1204.48644304816</v>
      </c>
      <c r="AF1024" s="2" t="n">
        <v>46055.5608841349</v>
      </c>
      <c r="AG1024" s="2" t="n">
        <v>12323.7973140782</v>
      </c>
      <c r="AH1024" s="2" t="n">
        <v>3.73712417612735</v>
      </c>
      <c r="AI1024" s="2" t="n">
        <v>0.78890145944675</v>
      </c>
      <c r="AJ1024" s="2" t="n">
        <v>0.21109854055325</v>
      </c>
      <c r="AK1024" s="2" t="n">
        <v>3.73712417612734</v>
      </c>
    </row>
    <row r="1026" customFormat="false" ht="15" hidden="false" customHeight="false" outlineLevel="0" collapsed="false">
      <c r="A1026" s="2" t="n">
        <v>201</v>
      </c>
      <c r="B1026" s="3" t="s">
        <v>709</v>
      </c>
      <c r="C1026" s="4" t="s">
        <v>710</v>
      </c>
      <c r="D1026" s="2" t="s">
        <v>711</v>
      </c>
      <c r="E1026" s="2" t="n">
        <v>11.442</v>
      </c>
      <c r="F1026" s="2" t="n">
        <v>5.03</v>
      </c>
      <c r="G1026" s="2" t="n">
        <v>1</v>
      </c>
      <c r="H1026" s="2" t="n">
        <v>1</v>
      </c>
      <c r="I1026" s="2" t="n">
        <v>3</v>
      </c>
      <c r="J1026" s="2" t="s">
        <v>712</v>
      </c>
      <c r="K1026" s="2" t="n">
        <v>0</v>
      </c>
      <c r="L1026" s="2"/>
      <c r="M1026" s="4" t="s">
        <v>2886</v>
      </c>
      <c r="N1026" s="4" t="s">
        <v>2887</v>
      </c>
      <c r="O1026" s="2" t="n">
        <v>2</v>
      </c>
      <c r="P1026" s="2" t="s">
        <v>2888</v>
      </c>
      <c r="Q1026" s="2" t="b">
        <f aca="false">FALSE()</f>
        <v>0</v>
      </c>
      <c r="R1026" s="2" t="n">
        <v>6.691</v>
      </c>
      <c r="S1026" s="2" t="n">
        <v>556.007</v>
      </c>
      <c r="T1026" s="2" t="n">
        <v>0</v>
      </c>
      <c r="U1026" s="2" t="s">
        <v>2889</v>
      </c>
      <c r="V1026" s="2" t="s">
        <v>24</v>
      </c>
      <c r="W1026" s="2" t="n">
        <v>4</v>
      </c>
      <c r="X1026" s="4" t="s">
        <v>2890</v>
      </c>
      <c r="Y1026" s="6" t="n">
        <v>2374.51213928874</v>
      </c>
      <c r="Z1026" s="6" t="n">
        <v>49051.2703794738</v>
      </c>
      <c r="AA1026" s="6" t="n">
        <v>12678.4057166667</v>
      </c>
      <c r="AB1026" s="6" t="n">
        <v>1353.41745321279</v>
      </c>
      <c r="AC1026" s="6" t="n">
        <v>49178.0714678618</v>
      </c>
      <c r="AD1026" s="6" t="n">
        <v>13299.9201985629</v>
      </c>
      <c r="AE1026" s="6" t="n">
        <v>2212.57843147814</v>
      </c>
      <c r="AF1026" s="6" t="n">
        <v>41393.2318872667</v>
      </c>
      <c r="AG1026" s="6" t="n">
        <v>10169.6480726517</v>
      </c>
    </row>
    <row r="1028" customFormat="false" ht="15" hidden="false" customHeight="false" outlineLevel="0" collapsed="false">
      <c r="A1028" s="2" t="n">
        <v>202</v>
      </c>
      <c r="B1028" s="3" t="s">
        <v>713</v>
      </c>
      <c r="C1028" s="4" t="s">
        <v>714</v>
      </c>
      <c r="D1028" s="2" t="s">
        <v>110</v>
      </c>
      <c r="E1028" s="2" t="n">
        <v>11.433</v>
      </c>
      <c r="F1028" s="2" t="n">
        <v>2.55</v>
      </c>
      <c r="G1028" s="2" t="n">
        <v>4</v>
      </c>
      <c r="H1028" s="2" t="n">
        <v>1</v>
      </c>
      <c r="I1028" s="2" t="n">
        <v>1</v>
      </c>
      <c r="J1028" s="2" t="s">
        <v>715</v>
      </c>
      <c r="K1028" s="2" t="n">
        <v>0</v>
      </c>
      <c r="L1028" s="2"/>
      <c r="M1028" s="4" t="s">
        <v>2891</v>
      </c>
      <c r="N1028" s="4" t="s">
        <v>2892</v>
      </c>
      <c r="O1028" s="2" t="n">
        <v>2</v>
      </c>
      <c r="P1028" s="2" t="s">
        <v>2893</v>
      </c>
      <c r="Q1028" s="2" t="b">
        <f aca="false">FALSE()</f>
        <v>0</v>
      </c>
      <c r="R1028" s="2" t="n">
        <v>6.495</v>
      </c>
      <c r="S1028" s="2" t="n">
        <v>845.751</v>
      </c>
      <c r="T1028" s="2" t="n">
        <v>0</v>
      </c>
      <c r="U1028" s="2" t="s">
        <v>2894</v>
      </c>
      <c r="V1028" s="2" t="s">
        <v>24</v>
      </c>
      <c r="W1028" s="2" t="n">
        <v>2</v>
      </c>
      <c r="X1028" s="4" t="s">
        <v>2895</v>
      </c>
      <c r="Y1028" s="6" t="n">
        <v>3660.48388709444</v>
      </c>
      <c r="Z1028" s="6" t="n">
        <v>9689.1664183551</v>
      </c>
      <c r="AA1028" s="6" t="n">
        <v>5816.87728665736</v>
      </c>
      <c r="AB1028" s="6" t="n">
        <v>3557.23941135426</v>
      </c>
      <c r="AC1028" s="6" t="n">
        <v>9417.84639786978</v>
      </c>
      <c r="AD1028" s="6" t="n">
        <v>6226.18827814124</v>
      </c>
      <c r="AE1028" s="6" t="n">
        <v>5815.40542312555</v>
      </c>
      <c r="AF1028" s="6" t="n">
        <v>7927.01072225742</v>
      </c>
      <c r="AG1028" s="6" t="n">
        <v>4760.7912436653</v>
      </c>
    </row>
    <row r="1029" customFormat="false" ht="15" hidden="false" customHeight="false" outlineLevel="0" collapsed="false">
      <c r="A1029" s="2" t="n">
        <v>202</v>
      </c>
      <c r="B1029" s="3" t="s">
        <v>713</v>
      </c>
      <c r="C1029" s="4" t="s">
        <v>714</v>
      </c>
      <c r="D1029" s="2" t="s">
        <v>110</v>
      </c>
      <c r="E1029" s="2" t="n">
        <v>11.433</v>
      </c>
      <c r="F1029" s="2" t="n">
        <v>2.55</v>
      </c>
      <c r="G1029" s="2" t="n">
        <v>4</v>
      </c>
      <c r="H1029" s="2" t="n">
        <v>1</v>
      </c>
      <c r="I1029" s="2" t="n">
        <v>1</v>
      </c>
      <c r="J1029" s="2" t="s">
        <v>715</v>
      </c>
      <c r="K1029" s="2" t="n">
        <v>0</v>
      </c>
      <c r="L1029" s="2"/>
      <c r="M1029" s="4" t="s">
        <v>2891</v>
      </c>
      <c r="N1029" s="4" t="s">
        <v>2892</v>
      </c>
      <c r="O1029" s="2" t="n">
        <v>2</v>
      </c>
      <c r="P1029" s="2" t="s">
        <v>2893</v>
      </c>
      <c r="Q1029" s="2" t="b">
        <f aca="false">FALSE()</f>
        <v>0</v>
      </c>
      <c r="R1029" s="2" t="n">
        <v>7.19</v>
      </c>
      <c r="S1029" s="2" t="n">
        <v>1268.124</v>
      </c>
      <c r="T1029" s="2" t="n">
        <v>0</v>
      </c>
      <c r="U1029" s="2" t="s">
        <v>2896</v>
      </c>
      <c r="V1029" s="2" t="s">
        <v>24</v>
      </c>
      <c r="W1029" s="2" t="n">
        <v>2</v>
      </c>
      <c r="X1029" s="4" t="s">
        <v>2895</v>
      </c>
      <c r="Y1029" s="6" t="n">
        <v>33.4140148768964</v>
      </c>
      <c r="Z1029" s="6" t="n">
        <v>1907.74981372293</v>
      </c>
      <c r="AA1029" s="6" t="n">
        <v>955.792582479959</v>
      </c>
      <c r="AC1029" s="6" t="n">
        <v>1791.42693698385</v>
      </c>
      <c r="AD1029" s="6" t="n">
        <v>1020.74385856932</v>
      </c>
      <c r="AF1029" s="6" t="n">
        <v>1507.84584263593</v>
      </c>
      <c r="AG1029" s="6" t="n">
        <v>780.501360834643</v>
      </c>
    </row>
    <row r="1030" customFormat="false" ht="15" hidden="false" customHeight="false" outlineLevel="0" collapsed="false">
      <c r="A1030" s="2" t="n">
        <v>202</v>
      </c>
      <c r="B1030" s="3" t="s">
        <v>713</v>
      </c>
      <c r="C1030" s="4" t="s">
        <v>714</v>
      </c>
      <c r="D1030" s="2" t="s">
        <v>110</v>
      </c>
      <c r="E1030" s="2" t="n">
        <v>11.433</v>
      </c>
      <c r="F1030" s="2" t="n">
        <v>2.55</v>
      </c>
      <c r="G1030" s="2" t="n">
        <v>4</v>
      </c>
      <c r="H1030" s="2" t="n">
        <v>1</v>
      </c>
      <c r="I1030" s="2" t="n">
        <v>1</v>
      </c>
      <c r="J1030" s="2" t="s">
        <v>715</v>
      </c>
      <c r="K1030" s="2" t="n">
        <v>0</v>
      </c>
      <c r="L1030" s="2"/>
      <c r="M1030" s="4" t="s">
        <v>2891</v>
      </c>
      <c r="N1030" s="4" t="s">
        <v>2892</v>
      </c>
      <c r="O1030" s="2" t="n">
        <v>2</v>
      </c>
      <c r="P1030" s="2" t="s">
        <v>2893</v>
      </c>
      <c r="Q1030" s="2" t="b">
        <f aca="false">FALSE()</f>
        <v>0</v>
      </c>
      <c r="R1030" s="2" t="n">
        <v>8.035</v>
      </c>
      <c r="S1030" s="2" t="n">
        <v>845.752</v>
      </c>
      <c r="T1030" s="2" t="n">
        <v>0</v>
      </c>
      <c r="U1030" s="2" t="s">
        <v>2897</v>
      </c>
      <c r="V1030" s="2" t="s">
        <v>24</v>
      </c>
      <c r="W1030" s="2" t="n">
        <v>2</v>
      </c>
      <c r="X1030" s="4" t="s">
        <v>2895</v>
      </c>
      <c r="Y1030" s="6" t="n">
        <v>667.626186308537</v>
      </c>
      <c r="Z1030" s="6" t="n">
        <v>12469.8777715697</v>
      </c>
      <c r="AA1030" s="6" t="n">
        <v>6474.31341606319</v>
      </c>
      <c r="AC1030" s="6" t="n">
        <v>11819.1702311224</v>
      </c>
      <c r="AD1030" s="6" t="n">
        <v>6917.25831620066</v>
      </c>
      <c r="AF1030" s="6" t="n">
        <v>9948.20739181785</v>
      </c>
      <c r="AG1030" s="6" t="n">
        <v>5289.21088646719</v>
      </c>
    </row>
    <row r="1031" customFormat="false" ht="15" hidden="false" customHeight="false" outlineLevel="0" collapsed="false">
      <c r="A1031" s="2" t="n">
        <v>202</v>
      </c>
      <c r="B1031" s="3" t="s">
        <v>713</v>
      </c>
      <c r="C1031" s="4" t="s">
        <v>714</v>
      </c>
      <c r="D1031" s="2" t="s">
        <v>110</v>
      </c>
      <c r="E1031" s="2" t="n">
        <v>11.433</v>
      </c>
      <c r="F1031" s="2" t="n">
        <v>2.55</v>
      </c>
      <c r="G1031" s="2" t="n">
        <v>4</v>
      </c>
      <c r="H1031" s="2" t="n">
        <v>1</v>
      </c>
      <c r="I1031" s="2" t="n">
        <v>1</v>
      </c>
      <c r="J1031" s="2" t="s">
        <v>715</v>
      </c>
      <c r="K1031" s="2" t="n">
        <v>0</v>
      </c>
      <c r="L1031" s="2"/>
      <c r="M1031" s="4" t="s">
        <v>2891</v>
      </c>
      <c r="N1031" s="4" t="s">
        <v>2892</v>
      </c>
      <c r="O1031" s="2" t="n">
        <v>2</v>
      </c>
      <c r="P1031" s="2" t="s">
        <v>2893</v>
      </c>
      <c r="Q1031" s="2" t="b">
        <f aca="false">FALSE()</f>
        <v>0</v>
      </c>
      <c r="R1031" s="2" t="n">
        <v>7.837</v>
      </c>
      <c r="S1031" s="2" t="n">
        <v>845.752</v>
      </c>
      <c r="T1031" s="2" t="n">
        <v>0</v>
      </c>
      <c r="U1031" s="2" t="s">
        <v>2898</v>
      </c>
      <c r="V1031" s="2" t="s">
        <v>24</v>
      </c>
      <c r="W1031" s="2" t="n">
        <v>2</v>
      </c>
      <c r="X1031" s="4" t="s">
        <v>2895</v>
      </c>
      <c r="Y1031" s="6" t="n">
        <v>710.257159213027</v>
      </c>
      <c r="Z1031" s="6" t="n">
        <v>14888.4732781646</v>
      </c>
      <c r="AA1031" s="6" t="n">
        <v>7991.1936899938</v>
      </c>
      <c r="AC1031" s="6" t="n">
        <v>14129.2149058023</v>
      </c>
      <c r="AD1031" s="6" t="n">
        <v>8542.25330617014</v>
      </c>
      <c r="AF1031" s="6" t="n">
        <v>11892.5743024125</v>
      </c>
      <c r="AG1031" s="6" t="n">
        <v>6531.74670029842</v>
      </c>
    </row>
    <row r="1033" customFormat="false" ht="15" hidden="false" customHeight="false" outlineLevel="0" collapsed="false">
      <c r="A1033" s="2" t="n">
        <v>203</v>
      </c>
      <c r="B1033" s="3" t="s">
        <v>716</v>
      </c>
      <c r="C1033" s="4" t="s">
        <v>717</v>
      </c>
      <c r="D1033" s="2" t="s">
        <v>72</v>
      </c>
      <c r="E1033" s="2" t="n">
        <v>11.302</v>
      </c>
      <c r="F1033" s="2" t="n">
        <v>5.66</v>
      </c>
      <c r="G1033" s="2" t="n">
        <v>1</v>
      </c>
      <c r="H1033" s="2" t="n">
        <v>1</v>
      </c>
      <c r="I1033" s="2" t="n">
        <v>1</v>
      </c>
      <c r="J1033" s="2" t="s">
        <v>718</v>
      </c>
      <c r="K1033" s="2" t="n">
        <v>0</v>
      </c>
      <c r="L1033" s="2"/>
      <c r="M1033" s="4" t="s">
        <v>2899</v>
      </c>
      <c r="N1033" s="4" t="s">
        <v>2900</v>
      </c>
      <c r="O1033" s="2" t="n">
        <v>1</v>
      </c>
      <c r="P1033" s="2" t="s">
        <v>2901</v>
      </c>
      <c r="Q1033" s="2" t="b">
        <f aca="false">FALSE()</f>
        <v>0</v>
      </c>
      <c r="R1033" s="2" t="n">
        <v>6.42</v>
      </c>
      <c r="S1033" s="2" t="n">
        <v>741.704</v>
      </c>
      <c r="T1033" s="2" t="n">
        <v>0</v>
      </c>
      <c r="U1033" s="2" t="s">
        <v>2902</v>
      </c>
      <c r="V1033" s="2" t="s">
        <v>24</v>
      </c>
      <c r="W1033" s="2" t="n">
        <v>2</v>
      </c>
      <c r="X1033" s="4" t="s">
        <v>2903</v>
      </c>
      <c r="Y1033" s="6" t="n">
        <v>305.052884200542</v>
      </c>
      <c r="Z1033" s="6" t="n">
        <v>4777.2248574001</v>
      </c>
      <c r="AA1033" s="6" t="n">
        <v>3636.0180931626</v>
      </c>
      <c r="AB1033" s="6" t="n">
        <v>114.071314269578</v>
      </c>
      <c r="AC1033" s="6" t="n">
        <v>4753.71863981216</v>
      </c>
      <c r="AD1033" s="6" t="n">
        <v>3902.57381499971</v>
      </c>
      <c r="AE1033" s="6" t="n">
        <v>186.484760488419</v>
      </c>
      <c r="AF1033" s="6" t="n">
        <v>4001.20972846929</v>
      </c>
      <c r="AG1033" s="6" t="n">
        <v>2984.06318861831</v>
      </c>
    </row>
    <row r="1035" customFormat="false" ht="15" hidden="false" customHeight="false" outlineLevel="0" collapsed="false">
      <c r="A1035" s="2" t="n">
        <v>204</v>
      </c>
      <c r="B1035" s="3" t="s">
        <v>719</v>
      </c>
      <c r="C1035" s="4" t="s">
        <v>720</v>
      </c>
      <c r="D1035" s="2" t="s">
        <v>110</v>
      </c>
      <c r="E1035" s="2" t="n">
        <v>11.108</v>
      </c>
      <c r="F1035" s="2" t="n">
        <v>5.59</v>
      </c>
      <c r="G1035" s="2" t="n">
        <v>1</v>
      </c>
      <c r="H1035" s="2" t="n">
        <v>1</v>
      </c>
      <c r="I1035" s="2" t="n">
        <v>0</v>
      </c>
      <c r="J1035" s="2"/>
      <c r="K1035" s="2" t="n">
        <v>0</v>
      </c>
      <c r="L1035" s="2"/>
      <c r="M1035" s="4" t="s">
        <v>2904</v>
      </c>
      <c r="N1035" s="4" t="s">
        <v>2905</v>
      </c>
      <c r="O1035" s="2" t="n">
        <v>1</v>
      </c>
      <c r="P1035" s="2" t="s">
        <v>2906</v>
      </c>
      <c r="Q1035" s="2" t="b">
        <f aca="false">TRUE()</f>
        <v>1</v>
      </c>
      <c r="R1035" s="2" t="n">
        <v>6.329</v>
      </c>
      <c r="S1035" s="2" t="n">
        <v>768.717</v>
      </c>
      <c r="T1035" s="2" t="n">
        <v>0</v>
      </c>
      <c r="U1035" s="2" t="s">
        <v>2907</v>
      </c>
      <c r="V1035" s="2" t="s">
        <v>24</v>
      </c>
      <c r="W1035" s="2" t="n">
        <v>1</v>
      </c>
      <c r="X1035" s="4" t="s">
        <v>719</v>
      </c>
      <c r="Y1035" s="2" t="n">
        <v>1691.15927284021</v>
      </c>
      <c r="Z1035" s="2" t="n">
        <v>23062.7314411695</v>
      </c>
      <c r="AA1035" s="2" t="n">
        <v>6160.02268628745</v>
      </c>
      <c r="AB1035" s="2" t="n">
        <v>1595.1822469264</v>
      </c>
      <c r="AC1035" s="2" t="n">
        <v>23949.5326203151</v>
      </c>
      <c r="AD1035" s="2" t="n">
        <v>6461.47188415016</v>
      </c>
      <c r="AE1035" s="2" t="n">
        <v>2607.81758462461</v>
      </c>
      <c r="AF1035" s="2" t="n">
        <v>20158.3455339889</v>
      </c>
      <c r="AG1035" s="2" t="n">
        <v>4940.69844872008</v>
      </c>
      <c r="AH1035" s="2" t="n">
        <v>4.08005988287164</v>
      </c>
      <c r="AI1035" s="2" t="n">
        <v>0.803151926737776</v>
      </c>
      <c r="AJ1035" s="2" t="n">
        <v>0.196848073262224</v>
      </c>
      <c r="AK1035" s="2" t="n">
        <v>4.08005988287164</v>
      </c>
    </row>
    <row r="1037" customFormat="false" ht="15" hidden="false" customHeight="false" outlineLevel="0" collapsed="false">
      <c r="A1037" s="2" t="n">
        <v>205</v>
      </c>
      <c r="B1037" s="3" t="s">
        <v>721</v>
      </c>
      <c r="C1037" s="4" t="s">
        <v>722</v>
      </c>
      <c r="D1037" s="2" t="s">
        <v>72</v>
      </c>
      <c r="E1037" s="2" t="n">
        <v>11.062</v>
      </c>
      <c r="F1037" s="2" t="n">
        <v>3.35</v>
      </c>
      <c r="G1037" s="2" t="n">
        <v>2</v>
      </c>
      <c r="H1037" s="2" t="n">
        <v>1</v>
      </c>
      <c r="I1037" s="2" t="n">
        <v>1</v>
      </c>
      <c r="J1037" s="2" t="s">
        <v>723</v>
      </c>
      <c r="K1037" s="2" t="n">
        <v>0</v>
      </c>
      <c r="L1037" s="2"/>
      <c r="M1037" s="4" t="s">
        <v>2908</v>
      </c>
      <c r="N1037" s="4" t="s">
        <v>2909</v>
      </c>
      <c r="O1037" s="2" t="n">
        <v>2</v>
      </c>
      <c r="P1037" s="2" t="s">
        <v>2910</v>
      </c>
      <c r="Q1037" s="2" t="b">
        <f aca="false">FALSE()</f>
        <v>0</v>
      </c>
      <c r="R1037" s="2" t="n">
        <v>7.078</v>
      </c>
      <c r="S1037" s="2" t="n">
        <v>832.776</v>
      </c>
      <c r="T1037" s="2" t="n">
        <v>0</v>
      </c>
      <c r="U1037" s="2" t="s">
        <v>2911</v>
      </c>
      <c r="V1037" s="2" t="s">
        <v>24</v>
      </c>
      <c r="W1037" s="2" t="n">
        <v>2</v>
      </c>
      <c r="X1037" s="4" t="s">
        <v>2912</v>
      </c>
      <c r="Y1037" s="6" t="n">
        <v>3293.47802368464</v>
      </c>
      <c r="Z1037" s="6" t="n">
        <v>71343.1721980391</v>
      </c>
      <c r="AA1037" s="6" t="n">
        <v>101842.608468039</v>
      </c>
      <c r="AB1037" s="6" t="n">
        <v>155.965528154052</v>
      </c>
      <c r="AC1037" s="6" t="n">
        <v>65581.7022474162</v>
      </c>
      <c r="AD1037" s="6" t="n">
        <v>109946.854476698</v>
      </c>
      <c r="AE1037" s="6" t="n">
        <v>254.9737797666</v>
      </c>
      <c r="AF1037" s="6" t="n">
        <v>55200.1843029369</v>
      </c>
      <c r="AG1037" s="6" t="n">
        <v>84069.7387675967</v>
      </c>
    </row>
    <row r="1038" customFormat="false" ht="15" hidden="false" customHeight="false" outlineLevel="0" collapsed="false">
      <c r="A1038" s="2" t="n">
        <v>205</v>
      </c>
      <c r="B1038" s="3" t="s">
        <v>721</v>
      </c>
      <c r="C1038" s="4" t="s">
        <v>722</v>
      </c>
      <c r="D1038" s="2" t="s">
        <v>72</v>
      </c>
      <c r="E1038" s="2" t="n">
        <v>11.062</v>
      </c>
      <c r="F1038" s="2" t="n">
        <v>3.35</v>
      </c>
      <c r="G1038" s="2" t="n">
        <v>2</v>
      </c>
      <c r="H1038" s="2" t="n">
        <v>1</v>
      </c>
      <c r="I1038" s="2" t="n">
        <v>1</v>
      </c>
      <c r="J1038" s="2" t="s">
        <v>723</v>
      </c>
      <c r="K1038" s="2" t="n">
        <v>0</v>
      </c>
      <c r="L1038" s="2"/>
      <c r="M1038" s="4" t="s">
        <v>2908</v>
      </c>
      <c r="N1038" s="4" t="s">
        <v>2909</v>
      </c>
      <c r="O1038" s="2" t="n">
        <v>2</v>
      </c>
      <c r="P1038" s="2" t="s">
        <v>2910</v>
      </c>
      <c r="Q1038" s="2" t="b">
        <f aca="false">FALSE()</f>
        <v>0</v>
      </c>
      <c r="R1038" s="2" t="n">
        <v>7.191</v>
      </c>
      <c r="S1038" s="2" t="n">
        <v>832.774</v>
      </c>
      <c r="T1038" s="2" t="n">
        <v>0</v>
      </c>
      <c r="U1038" s="2" t="s">
        <v>2913</v>
      </c>
      <c r="V1038" s="2" t="s">
        <v>24</v>
      </c>
      <c r="W1038" s="2" t="n">
        <v>2</v>
      </c>
      <c r="X1038" s="4" t="s">
        <v>2912</v>
      </c>
      <c r="Y1038" s="6" t="n">
        <v>3119.45195872654</v>
      </c>
      <c r="Z1038" s="6" t="n">
        <v>56610.4970350394</v>
      </c>
      <c r="AA1038" s="6" t="n">
        <v>65734.375</v>
      </c>
      <c r="AB1038" s="6" t="n">
        <v>1827.25816250627</v>
      </c>
      <c r="AC1038" s="6" t="n">
        <v>53686.4410479634</v>
      </c>
      <c r="AD1038" s="6" t="n">
        <v>70857.9990911766</v>
      </c>
      <c r="AE1038" s="6" t="n">
        <v>2987.21727690628</v>
      </c>
      <c r="AF1038" s="6" t="n">
        <v>45187.9310670545</v>
      </c>
      <c r="AG1038" s="6" t="n">
        <v>54180.8449322426</v>
      </c>
    </row>
    <row r="1040" customFormat="false" ht="15" hidden="false" customHeight="false" outlineLevel="0" collapsed="false">
      <c r="A1040" s="2" t="n">
        <v>206</v>
      </c>
      <c r="B1040" s="3" t="s">
        <v>724</v>
      </c>
      <c r="C1040" s="4" t="s">
        <v>725</v>
      </c>
      <c r="D1040" s="2" t="s">
        <v>726</v>
      </c>
      <c r="E1040" s="2" t="n">
        <v>11.021</v>
      </c>
      <c r="F1040" s="2" t="n">
        <v>2.75</v>
      </c>
      <c r="G1040" s="2" t="n">
        <v>1</v>
      </c>
      <c r="H1040" s="2" t="n">
        <v>1</v>
      </c>
      <c r="I1040" s="2" t="n">
        <v>2</v>
      </c>
      <c r="J1040" s="2" t="s">
        <v>727</v>
      </c>
      <c r="K1040" s="2" t="n">
        <v>0</v>
      </c>
      <c r="L1040" s="2"/>
      <c r="M1040" s="4" t="s">
        <v>2914</v>
      </c>
      <c r="N1040" s="4" t="s">
        <v>2915</v>
      </c>
      <c r="O1040" s="2" t="n">
        <v>1</v>
      </c>
      <c r="P1040" s="2" t="s">
        <v>2916</v>
      </c>
      <c r="Q1040" s="2" t="b">
        <f aca="false">FALSE()</f>
        <v>0</v>
      </c>
      <c r="R1040" s="2" t="n">
        <v>7.577</v>
      </c>
      <c r="S1040" s="2" t="n">
        <v>706.891</v>
      </c>
      <c r="T1040" s="2" t="n">
        <v>0</v>
      </c>
      <c r="U1040" s="2" t="s">
        <v>2114</v>
      </c>
      <c r="V1040" s="2" t="s">
        <v>24</v>
      </c>
      <c r="W1040" s="2" t="n">
        <v>3</v>
      </c>
      <c r="X1040" s="4" t="s">
        <v>2917</v>
      </c>
      <c r="Y1040" s="6" t="n">
        <v>5377.00663009566</v>
      </c>
      <c r="Z1040" s="6" t="n">
        <v>122287.4375</v>
      </c>
      <c r="AA1040" s="6" t="n">
        <v>28821.4706984899</v>
      </c>
      <c r="AB1040" s="6" t="n">
        <v>5018.18775269896</v>
      </c>
      <c r="AC1040" s="6" t="n">
        <v>126940.660805014</v>
      </c>
      <c r="AD1040" s="6" t="n">
        <v>30091.2897074001</v>
      </c>
      <c r="AE1040" s="6" t="n">
        <v>8203.77627048658</v>
      </c>
      <c r="AF1040" s="6" t="n">
        <v>106846.0810233</v>
      </c>
      <c r="AG1040" s="6" t="n">
        <v>23008.9971825192</v>
      </c>
    </row>
    <row r="1042" customFormat="false" ht="15" hidden="false" customHeight="false" outlineLevel="0" collapsed="false">
      <c r="A1042" s="2" t="n">
        <v>207</v>
      </c>
      <c r="B1042" s="3" t="s">
        <v>728</v>
      </c>
      <c r="C1042" s="4" t="s">
        <v>729</v>
      </c>
      <c r="D1042" s="2" t="s">
        <v>72</v>
      </c>
      <c r="E1042" s="2" t="n">
        <v>10.961</v>
      </c>
      <c r="F1042" s="2" t="n">
        <v>4.4</v>
      </c>
      <c r="G1042" s="2" t="n">
        <v>1</v>
      </c>
      <c r="H1042" s="2" t="n">
        <v>1</v>
      </c>
      <c r="I1042" s="2" t="n">
        <v>0</v>
      </c>
      <c r="J1042" s="2"/>
      <c r="K1042" s="2" t="n">
        <v>0</v>
      </c>
      <c r="L1042" s="2"/>
      <c r="M1042" s="4" t="s">
        <v>2918</v>
      </c>
      <c r="N1042" s="4" t="s">
        <v>2919</v>
      </c>
      <c r="O1042" s="2" t="n">
        <v>2</v>
      </c>
      <c r="P1042" s="2" t="s">
        <v>2920</v>
      </c>
      <c r="Q1042" s="2" t="b">
        <f aca="false">TRUE()</f>
        <v>1</v>
      </c>
      <c r="R1042" s="2" t="n">
        <v>6.629</v>
      </c>
      <c r="S1042" s="2" t="n">
        <v>706.733</v>
      </c>
      <c r="T1042" s="2" t="n">
        <v>0</v>
      </c>
      <c r="U1042" s="2" t="s">
        <v>2921</v>
      </c>
      <c r="V1042" s="2" t="s">
        <v>24</v>
      </c>
      <c r="W1042" s="2" t="n">
        <v>1</v>
      </c>
      <c r="X1042" s="4" t="s">
        <v>728</v>
      </c>
      <c r="Y1042" s="2" t="n">
        <v>1089.34690731479</v>
      </c>
      <c r="Z1042" s="2" t="n">
        <v>20827.2594738688</v>
      </c>
      <c r="AA1042" s="2" t="n">
        <v>9272.26727616257</v>
      </c>
      <c r="AB1042" s="2" t="n">
        <v>272.443417247214</v>
      </c>
      <c r="AC1042" s="2" t="n">
        <v>19795.8663187132</v>
      </c>
      <c r="AD1042" s="2" t="n">
        <v>9879.53885483636</v>
      </c>
      <c r="AE1042" s="2" t="n">
        <v>445.392829365716</v>
      </c>
      <c r="AF1042" s="2" t="n">
        <v>16662.2004580908</v>
      </c>
      <c r="AG1042" s="2" t="n">
        <v>7554.28842983811</v>
      </c>
      <c r="AH1042" s="2" t="n">
        <v>2.20566114371249</v>
      </c>
      <c r="AI1042" s="2" t="n">
        <v>0.688051869748811</v>
      </c>
      <c r="AJ1042" s="2" t="n">
        <v>0.311948130251189</v>
      </c>
      <c r="AK1042" s="2" t="n">
        <v>2.20566114371249</v>
      </c>
    </row>
    <row r="1044" customFormat="false" ht="15" hidden="false" customHeight="false" outlineLevel="0" collapsed="false">
      <c r="A1044" s="2" t="n">
        <v>208</v>
      </c>
      <c r="B1044" s="3" t="s">
        <v>730</v>
      </c>
      <c r="C1044" s="4" t="s">
        <v>731</v>
      </c>
      <c r="D1044" s="2" t="s">
        <v>72</v>
      </c>
      <c r="E1044" s="2" t="n">
        <v>10.959</v>
      </c>
      <c r="F1044" s="2" t="n">
        <v>1.98</v>
      </c>
      <c r="G1044" s="2" t="n">
        <v>3</v>
      </c>
      <c r="H1044" s="2" t="n">
        <v>1</v>
      </c>
      <c r="I1044" s="2" t="n">
        <v>0</v>
      </c>
      <c r="J1044" s="2"/>
      <c r="K1044" s="2" t="n">
        <v>0</v>
      </c>
      <c r="L1044" s="2"/>
      <c r="M1044" s="4" t="s">
        <v>2922</v>
      </c>
      <c r="N1044" s="4" t="s">
        <v>2923</v>
      </c>
      <c r="O1044" s="2" t="n">
        <v>1</v>
      </c>
      <c r="P1044" s="2" t="s">
        <v>2924</v>
      </c>
      <c r="Q1044" s="2" t="b">
        <f aca="false">TRUE()</f>
        <v>1</v>
      </c>
      <c r="R1044" s="2" t="n">
        <v>6.714</v>
      </c>
      <c r="S1044" s="2" t="n">
        <v>792.439</v>
      </c>
      <c r="T1044" s="2" t="n">
        <v>0</v>
      </c>
      <c r="U1044" s="2" t="s">
        <v>2925</v>
      </c>
      <c r="V1044" s="2" t="s">
        <v>24</v>
      </c>
      <c r="W1044" s="2" t="n">
        <v>1</v>
      </c>
      <c r="X1044" s="4" t="s">
        <v>730</v>
      </c>
      <c r="Y1044" s="2" t="n">
        <v>630.576834698928</v>
      </c>
      <c r="Z1044" s="2" t="n">
        <v>2803.04127852815</v>
      </c>
      <c r="AA1044" s="2" t="n">
        <v>1671.0266119437</v>
      </c>
      <c r="AB1044" s="2" t="n">
        <v>576.983710904872</v>
      </c>
      <c r="AC1044" s="2" t="n">
        <v>2589.70881419287</v>
      </c>
      <c r="AD1044" s="2" t="n">
        <v>1789.70377294564</v>
      </c>
      <c r="AE1044" s="2" t="n">
        <v>943.257906887374</v>
      </c>
      <c r="AF1044" s="2" t="n">
        <v>2179.76049622925</v>
      </c>
      <c r="AG1044" s="2" t="n">
        <v>1368.47870163316</v>
      </c>
      <c r="AH1044" s="2" t="n">
        <v>1.59283479796061</v>
      </c>
      <c r="AI1044" s="2" t="n">
        <v>0.614321745146837</v>
      </c>
      <c r="AJ1044" s="2" t="n">
        <v>0.385678254853163</v>
      </c>
      <c r="AK1044" s="2" t="n">
        <v>1.59283479796061</v>
      </c>
    </row>
    <row r="1045" customFormat="false" ht="15" hidden="false" customHeight="false" outlineLevel="0" collapsed="false">
      <c r="A1045" s="2" t="n">
        <v>208</v>
      </c>
      <c r="B1045" s="3" t="s">
        <v>730</v>
      </c>
      <c r="C1045" s="4" t="s">
        <v>731</v>
      </c>
      <c r="D1045" s="2" t="s">
        <v>72</v>
      </c>
      <c r="E1045" s="2" t="n">
        <v>10.959</v>
      </c>
      <c r="F1045" s="2" t="n">
        <v>1.98</v>
      </c>
      <c r="G1045" s="2" t="n">
        <v>3</v>
      </c>
      <c r="H1045" s="2" t="n">
        <v>1</v>
      </c>
      <c r="I1045" s="2" t="n">
        <v>0</v>
      </c>
      <c r="J1045" s="2"/>
      <c r="K1045" s="2" t="n">
        <v>0</v>
      </c>
      <c r="L1045" s="2"/>
      <c r="M1045" s="4" t="s">
        <v>2922</v>
      </c>
      <c r="N1045" s="4" t="s">
        <v>2923</v>
      </c>
      <c r="O1045" s="2" t="n">
        <v>1</v>
      </c>
      <c r="P1045" s="2" t="s">
        <v>2924</v>
      </c>
      <c r="Q1045" s="2" t="b">
        <f aca="false">TRUE()</f>
        <v>1</v>
      </c>
      <c r="R1045" s="2" t="n">
        <v>7.648</v>
      </c>
      <c r="S1045" s="2" t="n">
        <v>792.438</v>
      </c>
      <c r="T1045" s="2" t="n">
        <v>0</v>
      </c>
      <c r="U1045" s="2" t="s">
        <v>2926</v>
      </c>
      <c r="V1045" s="2" t="s">
        <v>24</v>
      </c>
      <c r="W1045" s="2" t="n">
        <v>1</v>
      </c>
      <c r="X1045" s="4" t="s">
        <v>730</v>
      </c>
      <c r="Y1045" s="2" t="n">
        <v>3275.55034786509</v>
      </c>
      <c r="Z1045" s="2" t="n">
        <v>12830.1411391438</v>
      </c>
      <c r="AA1045" s="2" t="n">
        <v>7305.71335463679</v>
      </c>
      <c r="AB1045" s="2" t="n">
        <v>2976.00207935478</v>
      </c>
      <c r="AC1045" s="2" t="n">
        <v>11635.9511420111</v>
      </c>
      <c r="AD1045" s="2" t="n">
        <v>7821.60523254944</v>
      </c>
      <c r="AE1045" s="2" t="n">
        <v>4865.19366008147</v>
      </c>
      <c r="AF1045" s="2" t="n">
        <v>9793.9917014625</v>
      </c>
      <c r="AG1045" s="2" t="n">
        <v>5980.71051485207</v>
      </c>
      <c r="AH1045" s="2" t="n">
        <v>1.63759668305978</v>
      </c>
      <c r="AI1045" s="2" t="n">
        <v>0.620866978479842</v>
      </c>
      <c r="AJ1045" s="2" t="n">
        <v>0.379133021520158</v>
      </c>
      <c r="AK1045" s="2" t="n">
        <v>1.63759668305978</v>
      </c>
    </row>
    <row r="1046" customFormat="false" ht="15" hidden="false" customHeight="false" outlineLevel="0" collapsed="false">
      <c r="A1046" s="2" t="n">
        <v>208</v>
      </c>
      <c r="B1046" s="3" t="s">
        <v>730</v>
      </c>
      <c r="C1046" s="4" t="s">
        <v>731</v>
      </c>
      <c r="D1046" s="2" t="s">
        <v>72</v>
      </c>
      <c r="E1046" s="2" t="n">
        <v>10.959</v>
      </c>
      <c r="F1046" s="2" t="n">
        <v>1.98</v>
      </c>
      <c r="G1046" s="2" t="n">
        <v>3</v>
      </c>
      <c r="H1046" s="2" t="n">
        <v>1</v>
      </c>
      <c r="I1046" s="2" t="n">
        <v>0</v>
      </c>
      <c r="J1046" s="2"/>
      <c r="K1046" s="2" t="n">
        <v>0</v>
      </c>
      <c r="L1046" s="2"/>
      <c r="M1046" s="4" t="s">
        <v>2922</v>
      </c>
      <c r="N1046" s="4" t="s">
        <v>2923</v>
      </c>
      <c r="O1046" s="2" t="n">
        <v>1</v>
      </c>
      <c r="P1046" s="2" t="s">
        <v>2924</v>
      </c>
      <c r="Q1046" s="2" t="b">
        <f aca="false">TRUE()</f>
        <v>1</v>
      </c>
      <c r="R1046" s="2" t="n">
        <v>8.314</v>
      </c>
      <c r="S1046" s="2" t="n">
        <v>528.628</v>
      </c>
      <c r="T1046" s="2" t="n">
        <v>0</v>
      </c>
      <c r="U1046" s="2" t="s">
        <v>2927</v>
      </c>
      <c r="V1046" s="2" t="s">
        <v>24</v>
      </c>
      <c r="W1046" s="2" t="n">
        <v>1</v>
      </c>
      <c r="X1046" s="4" t="s">
        <v>730</v>
      </c>
      <c r="Y1046" s="2" t="n">
        <v>1001.09318185991</v>
      </c>
      <c r="Z1046" s="2" t="n">
        <v>2228.77305533701</v>
      </c>
      <c r="AA1046" s="2" t="n">
        <v>1332.79854500701</v>
      </c>
      <c r="AB1046" s="2" t="n">
        <v>994.40448698727</v>
      </c>
      <c r="AC1046" s="2" t="n">
        <v>2010.48693394592</v>
      </c>
      <c r="AD1046" s="2" t="n">
        <v>1427.97449645172</v>
      </c>
      <c r="AE1046" s="2" t="n">
        <v>1625.66096280952</v>
      </c>
      <c r="AF1046" s="2" t="n">
        <v>1692.2288609371</v>
      </c>
      <c r="AG1046" s="2" t="n">
        <v>1091.8861067456</v>
      </c>
      <c r="AH1046" s="2" t="n">
        <v>1.54982177214513</v>
      </c>
      <c r="AI1046" s="2" t="n">
        <v>0.607815726211046</v>
      </c>
      <c r="AJ1046" s="2" t="n">
        <v>0.392184273788954</v>
      </c>
      <c r="AK1046" s="2" t="n">
        <v>1.54982177214513</v>
      </c>
    </row>
    <row r="1048" customFormat="false" ht="15" hidden="false" customHeight="false" outlineLevel="0" collapsed="false">
      <c r="A1048" s="2" t="n">
        <v>209</v>
      </c>
      <c r="B1048" s="3" t="s">
        <v>732</v>
      </c>
      <c r="C1048" s="4" t="s">
        <v>733</v>
      </c>
      <c r="D1048" s="2" t="s">
        <v>110</v>
      </c>
      <c r="E1048" s="2" t="n">
        <v>10.942</v>
      </c>
      <c r="F1048" s="2" t="n">
        <v>5.1</v>
      </c>
      <c r="G1048" s="2" t="n">
        <v>1</v>
      </c>
      <c r="H1048" s="2" t="n">
        <v>1</v>
      </c>
      <c r="I1048" s="2" t="n">
        <v>1</v>
      </c>
      <c r="J1048" s="2" t="s">
        <v>734</v>
      </c>
      <c r="K1048" s="2" t="n">
        <v>0</v>
      </c>
      <c r="L1048" s="2"/>
      <c r="M1048" s="4" t="s">
        <v>2928</v>
      </c>
      <c r="N1048" s="4" t="s">
        <v>2929</v>
      </c>
      <c r="O1048" s="2" t="n">
        <v>1</v>
      </c>
      <c r="P1048" s="2" t="s">
        <v>2930</v>
      </c>
      <c r="Q1048" s="2" t="b">
        <f aca="false">FALSE()</f>
        <v>0</v>
      </c>
      <c r="R1048" s="2" t="n">
        <v>6.377</v>
      </c>
      <c r="S1048" s="2" t="n">
        <v>741.704</v>
      </c>
      <c r="T1048" s="2" t="n">
        <v>0</v>
      </c>
      <c r="U1048" s="2" t="s">
        <v>2902</v>
      </c>
      <c r="V1048" s="2" t="s">
        <v>24</v>
      </c>
      <c r="W1048" s="2" t="n">
        <v>2</v>
      </c>
      <c r="X1048" s="4" t="s">
        <v>2931</v>
      </c>
      <c r="Y1048" s="6" t="n">
        <v>305.052884200542</v>
      </c>
      <c r="Z1048" s="6" t="n">
        <v>4777.2248574001</v>
      </c>
      <c r="AA1048" s="6" t="n">
        <v>3636.0180931626</v>
      </c>
      <c r="AB1048" s="6" t="n">
        <v>114.071314269578</v>
      </c>
      <c r="AC1048" s="6" t="n">
        <v>4753.71863981216</v>
      </c>
      <c r="AD1048" s="6" t="n">
        <v>3902.57381499971</v>
      </c>
      <c r="AE1048" s="6" t="n">
        <v>186.484760488419</v>
      </c>
      <c r="AF1048" s="6" t="n">
        <v>4001.20972846929</v>
      </c>
      <c r="AG1048" s="6" t="n">
        <v>2984.06318861831</v>
      </c>
    </row>
    <row r="1050" customFormat="false" ht="15" hidden="false" customHeight="false" outlineLevel="0" collapsed="false">
      <c r="A1050" s="2" t="n">
        <v>210</v>
      </c>
      <c r="B1050" s="3" t="s">
        <v>735</v>
      </c>
      <c r="C1050" s="4" t="s">
        <v>736</v>
      </c>
      <c r="D1050" s="2" t="s">
        <v>110</v>
      </c>
      <c r="E1050" s="2" t="n">
        <v>10.731</v>
      </c>
      <c r="F1050" s="2" t="n">
        <v>3.44</v>
      </c>
      <c r="G1050" s="2" t="n">
        <v>4</v>
      </c>
      <c r="H1050" s="2" t="n">
        <v>1</v>
      </c>
      <c r="I1050" s="2" t="n">
        <v>0</v>
      </c>
      <c r="J1050" s="2"/>
      <c r="K1050" s="2" t="n">
        <v>0</v>
      </c>
      <c r="L1050" s="2"/>
      <c r="M1050" s="4" t="s">
        <v>2932</v>
      </c>
      <c r="N1050" s="4" t="s">
        <v>2933</v>
      </c>
      <c r="O1050" s="2" t="n">
        <v>2</v>
      </c>
      <c r="P1050" s="2" t="s">
        <v>2934</v>
      </c>
      <c r="Q1050" s="2" t="b">
        <f aca="false">TRUE()</f>
        <v>1</v>
      </c>
      <c r="R1050" s="2" t="n">
        <v>6.826</v>
      </c>
      <c r="S1050" s="2" t="n">
        <v>875.5</v>
      </c>
      <c r="T1050" s="2" t="n">
        <v>0</v>
      </c>
      <c r="U1050" s="2" t="s">
        <v>2935</v>
      </c>
      <c r="V1050" s="2" t="s">
        <v>24</v>
      </c>
      <c r="W1050" s="2" t="n">
        <v>1</v>
      </c>
      <c r="X1050" s="4" t="s">
        <v>735</v>
      </c>
      <c r="Y1050" s="2" t="n">
        <v>330.033437046658</v>
      </c>
      <c r="Z1050" s="2" t="n">
        <v>15310.7097500096</v>
      </c>
      <c r="AA1050" s="2" t="n">
        <v>5098.20511814664</v>
      </c>
      <c r="AB1050" s="2" t="n">
        <v>164.245862678677</v>
      </c>
      <c r="AC1050" s="2" t="n">
        <v>15127.5409097495</v>
      </c>
      <c r="AD1050" s="2" t="n">
        <v>5392.02639477996</v>
      </c>
      <c r="AE1050" s="2" t="n">
        <v>268.510541488654</v>
      </c>
      <c r="AF1050" s="2" t="n">
        <v>12732.8662973412</v>
      </c>
      <c r="AG1050" s="2" t="n">
        <v>4122.95788355828</v>
      </c>
      <c r="AH1050" s="2" t="n">
        <v>3.08828434753551</v>
      </c>
      <c r="AI1050" s="2" t="n">
        <v>0.755398618346393</v>
      </c>
      <c r="AJ1050" s="2" t="n">
        <v>0.244601381653607</v>
      </c>
      <c r="AK1050" s="2" t="n">
        <v>3.08828434753551</v>
      </c>
    </row>
    <row r="1051" customFormat="false" ht="15" hidden="false" customHeight="false" outlineLevel="0" collapsed="false">
      <c r="A1051" s="2" t="n">
        <v>210</v>
      </c>
      <c r="B1051" s="3" t="s">
        <v>735</v>
      </c>
      <c r="C1051" s="4" t="s">
        <v>736</v>
      </c>
      <c r="D1051" s="2" t="s">
        <v>110</v>
      </c>
      <c r="E1051" s="2" t="n">
        <v>10.731</v>
      </c>
      <c r="F1051" s="2" t="n">
        <v>3.44</v>
      </c>
      <c r="G1051" s="2" t="n">
        <v>4</v>
      </c>
      <c r="H1051" s="2" t="n">
        <v>1</v>
      </c>
      <c r="I1051" s="2" t="n">
        <v>0</v>
      </c>
      <c r="J1051" s="2"/>
      <c r="K1051" s="2" t="n">
        <v>0</v>
      </c>
      <c r="L1051" s="2"/>
      <c r="M1051" s="4" t="s">
        <v>2932</v>
      </c>
      <c r="N1051" s="4" t="s">
        <v>2933</v>
      </c>
      <c r="O1051" s="2" t="n">
        <v>2</v>
      </c>
      <c r="P1051" s="2" t="s">
        <v>2934</v>
      </c>
      <c r="Q1051" s="2" t="b">
        <f aca="false">TRUE()</f>
        <v>1</v>
      </c>
      <c r="R1051" s="2" t="n">
        <v>6.929</v>
      </c>
      <c r="S1051" s="2" t="n">
        <v>875.498</v>
      </c>
      <c r="T1051" s="2" t="n">
        <v>0</v>
      </c>
      <c r="U1051" s="2" t="s">
        <v>2936</v>
      </c>
      <c r="V1051" s="2" t="s">
        <v>24</v>
      </c>
      <c r="W1051" s="2" t="n">
        <v>1</v>
      </c>
      <c r="X1051" s="4" t="s">
        <v>735</v>
      </c>
      <c r="Y1051" s="2" t="n">
        <v>874.549487923859</v>
      </c>
      <c r="Z1051" s="2" t="n">
        <v>49095.0871168773</v>
      </c>
      <c r="AA1051" s="2" t="n">
        <v>15664.0358868726</v>
      </c>
      <c r="AB1051" s="2" t="n">
        <v>423.68117292536</v>
      </c>
      <c r="AC1051" s="2" t="n">
        <v>48583.4799370975</v>
      </c>
      <c r="AD1051" s="2" t="n">
        <v>16546.9108798391</v>
      </c>
      <c r="AE1051" s="2" t="n">
        <v>692.637606240936</v>
      </c>
      <c r="AF1051" s="2" t="n">
        <v>40892.7636017785</v>
      </c>
      <c r="AG1051" s="2" t="n">
        <v>12652.4263172404</v>
      </c>
      <c r="AH1051" s="2" t="n">
        <v>3.2320096222222</v>
      </c>
      <c r="AI1051" s="2" t="n">
        <v>0.763705641227983</v>
      </c>
      <c r="AJ1051" s="2" t="n">
        <v>0.236294358772017</v>
      </c>
      <c r="AK1051" s="2" t="n">
        <v>3.2320096222222</v>
      </c>
    </row>
    <row r="1052" customFormat="false" ht="15" hidden="false" customHeight="false" outlineLevel="0" collapsed="false">
      <c r="A1052" s="2" t="n">
        <v>210</v>
      </c>
      <c r="B1052" s="3" t="s">
        <v>735</v>
      </c>
      <c r="C1052" s="4" t="s">
        <v>736</v>
      </c>
      <c r="D1052" s="2" t="s">
        <v>110</v>
      </c>
      <c r="E1052" s="2" t="n">
        <v>10.731</v>
      </c>
      <c r="F1052" s="2" t="n">
        <v>3.44</v>
      </c>
      <c r="G1052" s="2" t="n">
        <v>4</v>
      </c>
      <c r="H1052" s="2" t="n">
        <v>1</v>
      </c>
      <c r="I1052" s="2" t="n">
        <v>0</v>
      </c>
      <c r="J1052" s="2"/>
      <c r="K1052" s="2" t="n">
        <v>0</v>
      </c>
      <c r="L1052" s="2"/>
      <c r="M1052" s="4" t="s">
        <v>2932</v>
      </c>
      <c r="N1052" s="4" t="s">
        <v>2933</v>
      </c>
      <c r="O1052" s="2" t="n">
        <v>2</v>
      </c>
      <c r="P1052" s="2" t="s">
        <v>2934</v>
      </c>
      <c r="Q1052" s="2" t="b">
        <f aca="false">TRUE()</f>
        <v>1</v>
      </c>
      <c r="R1052" s="2" t="n">
        <v>6.914</v>
      </c>
      <c r="S1052" s="2" t="n">
        <v>584.002</v>
      </c>
      <c r="T1052" s="2" t="n">
        <v>0</v>
      </c>
      <c r="U1052" s="2" t="s">
        <v>2937</v>
      </c>
      <c r="V1052" s="2" t="s">
        <v>24</v>
      </c>
      <c r="W1052" s="2" t="n">
        <v>1</v>
      </c>
      <c r="X1052" s="4" t="s">
        <v>735</v>
      </c>
      <c r="Y1052" s="2" t="n">
        <v>6355.02460908328</v>
      </c>
      <c r="Z1052" s="2" t="n">
        <v>374654.48500967</v>
      </c>
      <c r="AA1052" s="2" t="n">
        <v>127674.342990938</v>
      </c>
      <c r="AB1052" s="2" t="n">
        <v>2692.22511040935</v>
      </c>
      <c r="AC1052" s="2" t="n">
        <v>368299.823690251</v>
      </c>
      <c r="AD1052" s="2" t="n">
        <v>135132.053549922</v>
      </c>
      <c r="AE1052" s="2" t="n">
        <v>4401.27264343697</v>
      </c>
      <c r="AF1052" s="2" t="n">
        <v>309998.329560621</v>
      </c>
      <c r="AG1052" s="2" t="n">
        <v>103327.343880297</v>
      </c>
      <c r="AH1052" s="2" t="n">
        <v>3.0001577309463</v>
      </c>
      <c r="AI1052" s="2" t="n">
        <v>0.750009857795424</v>
      </c>
      <c r="AJ1052" s="2" t="n">
        <v>0.249990142204576</v>
      </c>
      <c r="AK1052" s="2" t="n">
        <v>3.0001577309463</v>
      </c>
    </row>
    <row r="1053" customFormat="false" ht="15" hidden="false" customHeight="false" outlineLevel="0" collapsed="false">
      <c r="A1053" s="2" t="n">
        <v>210</v>
      </c>
      <c r="B1053" s="3" t="s">
        <v>735</v>
      </c>
      <c r="C1053" s="4" t="s">
        <v>736</v>
      </c>
      <c r="D1053" s="2" t="s">
        <v>110</v>
      </c>
      <c r="E1053" s="2" t="n">
        <v>10.731</v>
      </c>
      <c r="F1053" s="2" t="n">
        <v>3.44</v>
      </c>
      <c r="G1053" s="2" t="n">
        <v>4</v>
      </c>
      <c r="H1053" s="2" t="n">
        <v>1</v>
      </c>
      <c r="I1053" s="2" t="n">
        <v>0</v>
      </c>
      <c r="J1053" s="2"/>
      <c r="K1053" s="2" t="n">
        <v>0</v>
      </c>
      <c r="L1053" s="2"/>
      <c r="M1053" s="4" t="s">
        <v>2932</v>
      </c>
      <c r="N1053" s="4" t="s">
        <v>2933</v>
      </c>
      <c r="O1053" s="2" t="n">
        <v>2</v>
      </c>
      <c r="P1053" s="2" t="s">
        <v>2934</v>
      </c>
      <c r="Q1053" s="2" t="b">
        <f aca="false">TRUE()</f>
        <v>1</v>
      </c>
      <c r="R1053" s="2" t="n">
        <v>6.783</v>
      </c>
      <c r="S1053" s="2" t="n">
        <v>584.002</v>
      </c>
      <c r="T1053" s="2" t="n">
        <v>0</v>
      </c>
      <c r="U1053" s="2" t="s">
        <v>2938</v>
      </c>
      <c r="V1053" s="2" t="s">
        <v>24</v>
      </c>
      <c r="W1053" s="2" t="n">
        <v>1</v>
      </c>
      <c r="X1053" s="4" t="s">
        <v>735</v>
      </c>
      <c r="Y1053" s="2" t="n">
        <v>1052.81281142519</v>
      </c>
      <c r="Z1053" s="2" t="n">
        <v>64052.9999764509</v>
      </c>
      <c r="AA1053" s="2" t="n">
        <v>22404.8751515788</v>
      </c>
      <c r="AB1053" s="2" t="n">
        <v>396.773452628397</v>
      </c>
      <c r="AC1053" s="2" t="n">
        <v>63133.1712734326</v>
      </c>
      <c r="AD1053" s="2" t="n">
        <v>23727.7348404082</v>
      </c>
      <c r="AE1053" s="2" t="n">
        <v>648.648634894379</v>
      </c>
      <c r="AF1053" s="2" t="n">
        <v>53139.2533358596</v>
      </c>
      <c r="AG1053" s="2" t="n">
        <v>18143.1699803898</v>
      </c>
      <c r="AH1053" s="2" t="n">
        <v>2.92888472043725</v>
      </c>
      <c r="AI1053" s="2" t="n">
        <v>0.745474843077424</v>
      </c>
      <c r="AJ1053" s="2" t="n">
        <v>0.254525156922576</v>
      </c>
      <c r="AK1053" s="2" t="n">
        <v>2.92888472043725</v>
      </c>
    </row>
    <row r="1055" customFormat="false" ht="15" hidden="false" customHeight="false" outlineLevel="0" collapsed="false">
      <c r="A1055" s="2" t="n">
        <v>211</v>
      </c>
      <c r="B1055" s="3" t="s">
        <v>737</v>
      </c>
      <c r="C1055" s="4" t="s">
        <v>738</v>
      </c>
      <c r="D1055" s="2" t="s">
        <v>72</v>
      </c>
      <c r="E1055" s="2" t="n">
        <v>10.668</v>
      </c>
      <c r="F1055" s="2" t="n">
        <v>4.5</v>
      </c>
      <c r="G1055" s="2" t="n">
        <v>1</v>
      </c>
      <c r="H1055" s="2" t="n">
        <v>1</v>
      </c>
      <c r="I1055" s="2" t="n">
        <v>0</v>
      </c>
      <c r="J1055" s="2"/>
      <c r="K1055" s="2" t="n">
        <v>0</v>
      </c>
      <c r="L1055" s="2"/>
      <c r="M1055" s="4" t="s">
        <v>2939</v>
      </c>
      <c r="N1055" s="4" t="s">
        <v>2940</v>
      </c>
      <c r="O1055" s="2" t="n">
        <v>3</v>
      </c>
      <c r="P1055" s="2" t="s">
        <v>2150</v>
      </c>
      <c r="Q1055" s="2" t="b">
        <f aca="false">TRUE()</f>
        <v>1</v>
      </c>
      <c r="R1055" s="2" t="n">
        <v>6.414</v>
      </c>
      <c r="S1055" s="2" t="n">
        <v>599.009</v>
      </c>
      <c r="T1055" s="2" t="n">
        <v>0</v>
      </c>
      <c r="U1055" s="2" t="s">
        <v>1796</v>
      </c>
      <c r="V1055" s="2" t="s">
        <v>24</v>
      </c>
      <c r="W1055" s="2" t="n">
        <v>1</v>
      </c>
      <c r="X1055" s="4" t="s">
        <v>737</v>
      </c>
      <c r="Y1055" s="2" t="n">
        <v>2817.55513780085</v>
      </c>
      <c r="Z1055" s="2" t="n">
        <v>276545.5</v>
      </c>
      <c r="AA1055" s="2" t="n">
        <v>38265.0804957241</v>
      </c>
      <c r="AB1055" s="2" t="n">
        <v>1871.45305639456</v>
      </c>
      <c r="AC1055" s="2" t="n">
        <v>291033.778752968</v>
      </c>
      <c r="AD1055" s="2" t="n">
        <v>38793.927500351</v>
      </c>
      <c r="AE1055" s="2" t="n">
        <v>3059.46746753783</v>
      </c>
      <c r="AF1055" s="2" t="n">
        <v>244963.422342044</v>
      </c>
      <c r="AG1055" s="2" t="n">
        <v>29663.3802417222</v>
      </c>
      <c r="AH1055" s="2" t="n">
        <v>8.25810883135623</v>
      </c>
      <c r="AI1055" s="2" t="n">
        <v>0.891986579741523</v>
      </c>
      <c r="AJ1055" s="2" t="n">
        <v>0.108013420258477</v>
      </c>
      <c r="AK1055" s="2" t="n">
        <v>8.25810883135623</v>
      </c>
    </row>
    <row r="1057" customFormat="false" ht="15" hidden="false" customHeight="false" outlineLevel="0" collapsed="false">
      <c r="A1057" s="2" t="n">
        <v>212</v>
      </c>
      <c r="B1057" s="3" t="s">
        <v>739</v>
      </c>
      <c r="C1057" s="4" t="s">
        <v>740</v>
      </c>
      <c r="D1057" s="2" t="s">
        <v>72</v>
      </c>
      <c r="E1057" s="2" t="n">
        <v>10.639</v>
      </c>
      <c r="F1057" s="2" t="n">
        <v>2.75</v>
      </c>
      <c r="G1057" s="2" t="n">
        <v>2</v>
      </c>
      <c r="H1057" s="2" t="n">
        <v>1</v>
      </c>
      <c r="I1057" s="2" t="n">
        <v>1</v>
      </c>
      <c r="J1057" s="2" t="s">
        <v>741</v>
      </c>
      <c r="K1057" s="2" t="n">
        <v>0</v>
      </c>
      <c r="L1057" s="2"/>
      <c r="M1057" s="4" t="s">
        <v>2941</v>
      </c>
      <c r="N1057" s="4" t="s">
        <v>2942</v>
      </c>
      <c r="O1057" s="2" t="n">
        <v>2</v>
      </c>
      <c r="P1057" s="2" t="s">
        <v>2943</v>
      </c>
      <c r="Q1057" s="2" t="b">
        <f aca="false">FALSE()</f>
        <v>0</v>
      </c>
      <c r="R1057" s="2" t="n">
        <v>6.916</v>
      </c>
      <c r="S1057" s="2" t="n">
        <v>624.302</v>
      </c>
      <c r="T1057" s="2" t="n">
        <v>0</v>
      </c>
      <c r="U1057" s="2" t="s">
        <v>2944</v>
      </c>
      <c r="V1057" s="2" t="s">
        <v>24</v>
      </c>
      <c r="W1057" s="2" t="n">
        <v>2</v>
      </c>
      <c r="X1057" s="4" t="s">
        <v>2945</v>
      </c>
      <c r="Y1057" s="6" t="n">
        <v>9563.08008036318</v>
      </c>
      <c r="Z1057" s="6" t="n">
        <v>87599.4790815304</v>
      </c>
      <c r="AA1057" s="6" t="n">
        <v>48932.8874115983</v>
      </c>
      <c r="AB1057" s="6" t="n">
        <v>8712.60451193165</v>
      </c>
      <c r="AC1057" s="6" t="n">
        <v>87050.0323657542</v>
      </c>
      <c r="AD1057" s="6" t="n">
        <v>52302.1953425429</v>
      </c>
      <c r="AE1057" s="6" t="n">
        <v>14243.4403955246</v>
      </c>
      <c r="AF1057" s="6" t="n">
        <v>73270.0992120949</v>
      </c>
      <c r="AG1057" s="6" t="n">
        <v>39992.3392110439</v>
      </c>
    </row>
    <row r="1058" customFormat="false" ht="15" hidden="false" customHeight="false" outlineLevel="0" collapsed="false">
      <c r="A1058" s="2" t="n">
        <v>212</v>
      </c>
      <c r="B1058" s="3" t="s">
        <v>739</v>
      </c>
      <c r="C1058" s="4" t="s">
        <v>740</v>
      </c>
      <c r="D1058" s="2" t="s">
        <v>72</v>
      </c>
      <c r="E1058" s="2" t="n">
        <v>10.639</v>
      </c>
      <c r="F1058" s="2" t="n">
        <v>2.75</v>
      </c>
      <c r="G1058" s="2" t="n">
        <v>2</v>
      </c>
      <c r="H1058" s="2" t="n">
        <v>1</v>
      </c>
      <c r="I1058" s="2" t="n">
        <v>1</v>
      </c>
      <c r="J1058" s="2" t="s">
        <v>741</v>
      </c>
      <c r="K1058" s="2" t="n">
        <v>0</v>
      </c>
      <c r="L1058" s="2"/>
      <c r="M1058" s="4" t="s">
        <v>2941</v>
      </c>
      <c r="N1058" s="4" t="s">
        <v>2946</v>
      </c>
      <c r="O1058" s="2" t="n">
        <v>3</v>
      </c>
      <c r="P1058" s="2" t="s">
        <v>2943</v>
      </c>
      <c r="Q1058" s="2" t="b">
        <f aca="false">FALSE()</f>
        <v>0</v>
      </c>
      <c r="R1058" s="2" t="n">
        <v>7.312</v>
      </c>
      <c r="S1058" s="2" t="n">
        <v>629.634</v>
      </c>
      <c r="T1058" s="2" t="n">
        <v>0</v>
      </c>
      <c r="U1058" s="2" t="s">
        <v>2947</v>
      </c>
      <c r="V1058" s="2" t="s">
        <v>24</v>
      </c>
      <c r="W1058" s="2" t="n">
        <v>2</v>
      </c>
      <c r="X1058" s="4" t="s">
        <v>2945</v>
      </c>
      <c r="Y1058" s="6" t="n">
        <v>5286.92092613541</v>
      </c>
      <c r="Z1058" s="6" t="n">
        <v>26158.5676795012</v>
      </c>
      <c r="AA1058" s="6" t="n">
        <v>15545.0200791799</v>
      </c>
      <c r="AB1058" s="6" t="n">
        <v>5231.07593785242</v>
      </c>
      <c r="AC1058" s="6" t="n">
        <v>25115.5334062602</v>
      </c>
      <c r="AD1058" s="6" t="n">
        <v>16639.3604804532</v>
      </c>
      <c r="AE1058" s="6" t="n">
        <v>8551.80769690931</v>
      </c>
      <c r="AF1058" s="6" t="n">
        <v>21139.7695604456</v>
      </c>
      <c r="AG1058" s="6" t="n">
        <v>12723.1169596402</v>
      </c>
    </row>
    <row r="1060" customFormat="false" ht="15" hidden="false" customHeight="false" outlineLevel="0" collapsed="false">
      <c r="A1060" s="2" t="n">
        <v>213</v>
      </c>
      <c r="B1060" s="3" t="s">
        <v>742</v>
      </c>
      <c r="C1060" s="4" t="s">
        <v>743</v>
      </c>
      <c r="D1060" s="2" t="s">
        <v>110</v>
      </c>
      <c r="E1060" s="2" t="n">
        <v>10.629</v>
      </c>
      <c r="F1060" s="2" t="n">
        <v>2.23</v>
      </c>
      <c r="G1060" s="2" t="n">
        <v>1</v>
      </c>
      <c r="H1060" s="2" t="n">
        <v>1</v>
      </c>
      <c r="I1060" s="2" t="n">
        <v>1</v>
      </c>
      <c r="J1060" s="2" t="s">
        <v>744</v>
      </c>
      <c r="K1060" s="2" t="n">
        <v>0</v>
      </c>
      <c r="L1060" s="2"/>
      <c r="M1060" s="4" t="s">
        <v>2948</v>
      </c>
      <c r="N1060" s="4" t="s">
        <v>2949</v>
      </c>
      <c r="O1060" s="2" t="n">
        <v>2</v>
      </c>
      <c r="P1060" s="2" t="s">
        <v>2950</v>
      </c>
      <c r="Q1060" s="2" t="b">
        <f aca="false">FALSE()</f>
        <v>0</v>
      </c>
      <c r="R1060" s="2" t="n">
        <v>7.773</v>
      </c>
      <c r="S1060" s="2" t="n">
        <v>684.691</v>
      </c>
      <c r="T1060" s="2" t="n">
        <v>0</v>
      </c>
      <c r="U1060" s="2" t="s">
        <v>2951</v>
      </c>
      <c r="V1060" s="2" t="s">
        <v>24</v>
      </c>
      <c r="W1060" s="2" t="n">
        <v>2</v>
      </c>
      <c r="X1060" s="4" t="s">
        <v>2952</v>
      </c>
      <c r="Y1060" s="6" t="n">
        <v>1313.78297996733</v>
      </c>
      <c r="Z1060" s="6" t="n">
        <v>87569.21875</v>
      </c>
      <c r="AA1060" s="6" t="n">
        <v>49096.0759132389</v>
      </c>
      <c r="AC1060" s="6" t="n">
        <v>88969.5383822316</v>
      </c>
      <c r="AD1060" s="6" t="n">
        <v>52461.2321456015</v>
      </c>
      <c r="AF1060" s="6" t="n">
        <v>74885.7493439016</v>
      </c>
      <c r="AG1060" s="6" t="n">
        <v>40113.9450773619</v>
      </c>
    </row>
    <row r="1062" customFormat="false" ht="15" hidden="false" customHeight="false" outlineLevel="0" collapsed="false">
      <c r="A1062" s="2" t="n">
        <v>214</v>
      </c>
      <c r="B1062" s="3" t="s">
        <v>745</v>
      </c>
      <c r="C1062" s="4" t="s">
        <v>746</v>
      </c>
      <c r="D1062" s="2" t="s">
        <v>110</v>
      </c>
      <c r="E1062" s="2" t="n">
        <v>10.627</v>
      </c>
      <c r="F1062" s="2" t="n">
        <v>0.9</v>
      </c>
      <c r="G1062" s="2" t="n">
        <v>11</v>
      </c>
      <c r="H1062" s="2" t="n">
        <v>1</v>
      </c>
      <c r="I1062" s="2" t="n">
        <v>0</v>
      </c>
      <c r="J1062" s="2"/>
      <c r="K1062" s="2" t="n">
        <v>0</v>
      </c>
      <c r="L1062" s="2"/>
      <c r="M1062" s="4" t="s">
        <v>2953</v>
      </c>
      <c r="N1062" s="4" t="s">
        <v>2954</v>
      </c>
      <c r="O1062" s="2" t="n">
        <v>1</v>
      </c>
      <c r="P1062" s="2" t="s">
        <v>2955</v>
      </c>
      <c r="Q1062" s="2" t="b">
        <f aca="false">TRUE()</f>
        <v>1</v>
      </c>
      <c r="R1062" s="2" t="n">
        <v>8.271</v>
      </c>
      <c r="S1062" s="2" t="n">
        <v>747.39</v>
      </c>
      <c r="T1062" s="2" t="n">
        <v>0</v>
      </c>
      <c r="U1062" s="2" t="s">
        <v>2956</v>
      </c>
      <c r="V1062" s="2" t="s">
        <v>24</v>
      </c>
      <c r="W1062" s="2" t="n">
        <v>1</v>
      </c>
      <c r="X1062" s="4" t="s">
        <v>745</v>
      </c>
      <c r="Y1062" s="2" t="n">
        <v>946.076872084577</v>
      </c>
      <c r="Z1062" s="2" t="n">
        <v>3034.1098218943</v>
      </c>
      <c r="AA1062" s="2" t="n">
        <v>1133.90889132658</v>
      </c>
      <c r="AB1062" s="2" t="n">
        <v>656.54399944314</v>
      </c>
      <c r="AC1062" s="2" t="n">
        <v>2673.65301986638</v>
      </c>
      <c r="AD1062" s="2" t="n">
        <v>1205.78450771224</v>
      </c>
      <c r="AE1062" s="2" t="n">
        <v>1073.32374725619</v>
      </c>
      <c r="AF1062" s="2" t="n">
        <v>2250.41641801151</v>
      </c>
      <c r="AG1062" s="2" t="n">
        <v>921.990802336844</v>
      </c>
      <c r="AH1062" s="2" t="n">
        <v>2.44082306711487</v>
      </c>
      <c r="AI1062" s="2" t="n">
        <v>0.709371862343826</v>
      </c>
      <c r="AJ1062" s="2" t="n">
        <v>0.290628137656174</v>
      </c>
      <c r="AK1062" s="2" t="n">
        <v>2.44082306711487</v>
      </c>
    </row>
    <row r="1063" customFormat="false" ht="15" hidden="false" customHeight="false" outlineLevel="0" collapsed="false">
      <c r="A1063" s="2" t="n">
        <v>214</v>
      </c>
      <c r="B1063" s="3" t="s">
        <v>745</v>
      </c>
      <c r="C1063" s="4" t="s">
        <v>746</v>
      </c>
      <c r="D1063" s="2" t="s">
        <v>110</v>
      </c>
      <c r="E1063" s="2" t="n">
        <v>10.627</v>
      </c>
      <c r="F1063" s="2" t="n">
        <v>0.9</v>
      </c>
      <c r="G1063" s="2" t="n">
        <v>11</v>
      </c>
      <c r="H1063" s="2" t="n">
        <v>1</v>
      </c>
      <c r="I1063" s="2" t="n">
        <v>0</v>
      </c>
      <c r="J1063" s="2"/>
      <c r="K1063" s="2" t="n">
        <v>0</v>
      </c>
      <c r="L1063" s="2"/>
      <c r="M1063" s="4" t="s">
        <v>2953</v>
      </c>
      <c r="N1063" s="4" t="s">
        <v>2954</v>
      </c>
      <c r="O1063" s="2" t="n">
        <v>1</v>
      </c>
      <c r="P1063" s="2" t="s">
        <v>2955</v>
      </c>
      <c r="Q1063" s="2" t="b">
        <f aca="false">TRUE()</f>
        <v>1</v>
      </c>
      <c r="R1063" s="2" t="n">
        <v>8.095</v>
      </c>
      <c r="S1063" s="2" t="n">
        <v>747.389</v>
      </c>
      <c r="T1063" s="2" t="n">
        <v>0</v>
      </c>
      <c r="U1063" s="2" t="s">
        <v>2957</v>
      </c>
      <c r="V1063" s="2" t="s">
        <v>24</v>
      </c>
      <c r="W1063" s="2" t="n">
        <v>1</v>
      </c>
      <c r="X1063" s="4" t="s">
        <v>745</v>
      </c>
      <c r="Y1063" s="2" t="n">
        <v>73235.2262925458</v>
      </c>
      <c r="Z1063" s="2" t="n">
        <v>350382.51697654</v>
      </c>
      <c r="AA1063" s="2" t="n">
        <v>135048.26679507</v>
      </c>
      <c r="AB1063" s="2" t="n">
        <v>34333.8377452723</v>
      </c>
      <c r="AC1063" s="2" t="n">
        <v>328766.848072725</v>
      </c>
      <c r="AD1063" s="2" t="n">
        <v>143511.014240405</v>
      </c>
      <c r="AE1063" s="2" t="n">
        <v>56129.2516841186</v>
      </c>
      <c r="AF1063" s="2" t="n">
        <v>276723.384486792</v>
      </c>
      <c r="AG1063" s="2" t="n">
        <v>109734.230550641</v>
      </c>
      <c r="AH1063" s="2" t="n">
        <v>2.52175992029296</v>
      </c>
      <c r="AI1063" s="2" t="n">
        <v>0.716051058949863</v>
      </c>
      <c r="AJ1063" s="2" t="n">
        <v>0.283948941050137</v>
      </c>
      <c r="AK1063" s="2" t="n">
        <v>2.52175992029296</v>
      </c>
    </row>
    <row r="1064" customFormat="false" ht="15" hidden="false" customHeight="false" outlineLevel="0" collapsed="false">
      <c r="A1064" s="2" t="n">
        <v>214</v>
      </c>
      <c r="B1064" s="3" t="s">
        <v>745</v>
      </c>
      <c r="C1064" s="4" t="s">
        <v>746</v>
      </c>
      <c r="D1064" s="2" t="s">
        <v>110</v>
      </c>
      <c r="E1064" s="2" t="n">
        <v>10.627</v>
      </c>
      <c r="F1064" s="2" t="n">
        <v>0.9</v>
      </c>
      <c r="G1064" s="2" t="n">
        <v>11</v>
      </c>
      <c r="H1064" s="2" t="n">
        <v>1</v>
      </c>
      <c r="I1064" s="2" t="n">
        <v>0</v>
      </c>
      <c r="J1064" s="2"/>
      <c r="K1064" s="2" t="n">
        <v>0</v>
      </c>
      <c r="L1064" s="2"/>
      <c r="M1064" s="4" t="s">
        <v>2953</v>
      </c>
      <c r="N1064" s="4" t="s">
        <v>2954</v>
      </c>
      <c r="O1064" s="2" t="n">
        <v>1</v>
      </c>
      <c r="P1064" s="2" t="s">
        <v>2955</v>
      </c>
      <c r="Q1064" s="2" t="b">
        <f aca="false">TRUE()</f>
        <v>1</v>
      </c>
      <c r="R1064" s="2" t="n">
        <v>7.905</v>
      </c>
      <c r="S1064" s="2" t="n">
        <v>498.597</v>
      </c>
      <c r="T1064" s="2" t="n">
        <v>0</v>
      </c>
      <c r="U1064" s="2" t="s">
        <v>2958</v>
      </c>
      <c r="V1064" s="2" t="s">
        <v>24</v>
      </c>
      <c r="W1064" s="2" t="n">
        <v>1</v>
      </c>
      <c r="X1064" s="4" t="s">
        <v>745</v>
      </c>
      <c r="Y1064" s="2" t="n">
        <v>2113.49501433686</v>
      </c>
      <c r="Z1064" s="2" t="n">
        <v>14363.9874072035</v>
      </c>
      <c r="AA1064" s="2" t="n">
        <v>6231.87915272798</v>
      </c>
      <c r="AB1064" s="2" t="n">
        <v>1765.7379332479</v>
      </c>
      <c r="AC1064" s="2" t="n">
        <v>14422.9904674632</v>
      </c>
      <c r="AD1064" s="2" t="n">
        <v>6629.46383200635</v>
      </c>
      <c r="AE1064" s="2" t="n">
        <v>2886.64347978734</v>
      </c>
      <c r="AF1064" s="2" t="n">
        <v>12139.8454861674</v>
      </c>
      <c r="AG1064" s="2" t="n">
        <v>5069.15177499803</v>
      </c>
      <c r="AH1064" s="2" t="n">
        <v>2.39484750605483</v>
      </c>
      <c r="AI1064" s="2" t="n">
        <v>0.705435958988889</v>
      </c>
      <c r="AJ1064" s="2" t="n">
        <v>0.294564041011111</v>
      </c>
      <c r="AK1064" s="2" t="n">
        <v>2.39484750605483</v>
      </c>
    </row>
    <row r="1065" customFormat="false" ht="15" hidden="false" customHeight="false" outlineLevel="0" collapsed="false">
      <c r="A1065" s="2" t="n">
        <v>214</v>
      </c>
      <c r="B1065" s="3" t="s">
        <v>745</v>
      </c>
      <c r="C1065" s="4" t="s">
        <v>746</v>
      </c>
      <c r="D1065" s="2" t="s">
        <v>110</v>
      </c>
      <c r="E1065" s="2" t="n">
        <v>10.627</v>
      </c>
      <c r="F1065" s="2" t="n">
        <v>0.9</v>
      </c>
      <c r="G1065" s="2" t="n">
        <v>11</v>
      </c>
      <c r="H1065" s="2" t="n">
        <v>1</v>
      </c>
      <c r="I1065" s="2" t="n">
        <v>0</v>
      </c>
      <c r="J1065" s="2"/>
      <c r="K1065" s="2" t="n">
        <v>0</v>
      </c>
      <c r="L1065" s="2"/>
      <c r="M1065" s="4" t="s">
        <v>2953</v>
      </c>
      <c r="N1065" s="4" t="s">
        <v>2954</v>
      </c>
      <c r="O1065" s="2" t="n">
        <v>1</v>
      </c>
      <c r="P1065" s="2" t="s">
        <v>2955</v>
      </c>
      <c r="Q1065" s="2" t="b">
        <f aca="false">TRUE()</f>
        <v>1</v>
      </c>
      <c r="R1065" s="2" t="n">
        <v>8.257</v>
      </c>
      <c r="S1065" s="2" t="n">
        <v>498.595</v>
      </c>
      <c r="T1065" s="2" t="n">
        <v>0</v>
      </c>
      <c r="U1065" s="2" t="s">
        <v>2959</v>
      </c>
      <c r="V1065" s="2" t="s">
        <v>24</v>
      </c>
      <c r="W1065" s="2" t="n">
        <v>1</v>
      </c>
      <c r="X1065" s="4" t="s">
        <v>745</v>
      </c>
      <c r="Y1065" s="2" t="n">
        <v>5222.59151338124</v>
      </c>
      <c r="Z1065" s="2" t="n">
        <v>17774.0416151384</v>
      </c>
      <c r="AA1065" s="2" t="n">
        <v>8444.44530883599</v>
      </c>
      <c r="AB1065" s="2" t="n">
        <v>3681.75809219893</v>
      </c>
      <c r="AC1065" s="2" t="n">
        <v>16942.7678873091</v>
      </c>
      <c r="AD1065" s="2" t="n">
        <v>9007.75510608664</v>
      </c>
      <c r="AE1065" s="2" t="n">
        <v>6018.96962787184</v>
      </c>
      <c r="AF1065" s="2" t="n">
        <v>14260.7446579079</v>
      </c>
      <c r="AG1065" s="2" t="n">
        <v>6887.68789480636</v>
      </c>
      <c r="AH1065" s="2" t="n">
        <v>2.07046905662801</v>
      </c>
      <c r="AI1065" s="2" t="n">
        <v>0.674316861184004</v>
      </c>
      <c r="AJ1065" s="2" t="n">
        <v>0.325683138815996</v>
      </c>
      <c r="AK1065" s="2" t="n">
        <v>2.07046905662801</v>
      </c>
    </row>
    <row r="1066" customFormat="false" ht="15" hidden="false" customHeight="false" outlineLevel="0" collapsed="false">
      <c r="A1066" s="2" t="n">
        <v>214</v>
      </c>
      <c r="B1066" s="3" t="s">
        <v>745</v>
      </c>
      <c r="C1066" s="4" t="s">
        <v>746</v>
      </c>
      <c r="D1066" s="2" t="s">
        <v>110</v>
      </c>
      <c r="E1066" s="2" t="n">
        <v>10.627</v>
      </c>
      <c r="F1066" s="2" t="n">
        <v>0.9</v>
      </c>
      <c r="G1066" s="2" t="n">
        <v>11</v>
      </c>
      <c r="H1066" s="2" t="n">
        <v>1</v>
      </c>
      <c r="I1066" s="2" t="n">
        <v>0</v>
      </c>
      <c r="J1066" s="2"/>
      <c r="K1066" s="2" t="n">
        <v>0</v>
      </c>
      <c r="L1066" s="2"/>
      <c r="M1066" s="4" t="s">
        <v>2953</v>
      </c>
      <c r="N1066" s="4" t="s">
        <v>2954</v>
      </c>
      <c r="O1066" s="2" t="n">
        <v>1</v>
      </c>
      <c r="P1066" s="2" t="s">
        <v>2955</v>
      </c>
      <c r="Q1066" s="2" t="b">
        <f aca="false">TRUE()</f>
        <v>1</v>
      </c>
      <c r="R1066" s="2" t="n">
        <v>7.127</v>
      </c>
      <c r="S1066" s="2" t="n">
        <v>747.389</v>
      </c>
      <c r="T1066" s="2" t="n">
        <v>0</v>
      </c>
      <c r="U1066" s="2" t="s">
        <v>2960</v>
      </c>
      <c r="V1066" s="2" t="s">
        <v>24</v>
      </c>
      <c r="W1066" s="2" t="n">
        <v>1</v>
      </c>
      <c r="X1066" s="4" t="s">
        <v>745</v>
      </c>
      <c r="Y1066" s="2" t="n">
        <v>616.170773759633</v>
      </c>
      <c r="Z1066" s="2" t="n">
        <v>5675.57019352843</v>
      </c>
      <c r="AA1066" s="2" t="n">
        <v>2667.66942557598</v>
      </c>
      <c r="AB1066" s="2" t="n">
        <v>302.46805431049</v>
      </c>
      <c r="AC1066" s="2" t="n">
        <v>5556.19859728109</v>
      </c>
      <c r="AD1066" s="2" t="n">
        <v>2843.69829310567</v>
      </c>
      <c r="AE1066" s="2" t="n">
        <v>494.477362908167</v>
      </c>
      <c r="AF1066" s="2" t="n">
        <v>4676.65791041158</v>
      </c>
      <c r="AG1066" s="2" t="n">
        <v>2174.4048410764</v>
      </c>
      <c r="AH1066" s="2" t="n">
        <v>2.15077607539564</v>
      </c>
      <c r="AI1066" s="2" t="n">
        <v>0.682617876970381</v>
      </c>
      <c r="AJ1066" s="2" t="n">
        <v>0.317382123029619</v>
      </c>
      <c r="AK1066" s="2" t="n">
        <v>2.15077607539564</v>
      </c>
    </row>
    <row r="1067" customFormat="false" ht="15" hidden="false" customHeight="false" outlineLevel="0" collapsed="false">
      <c r="A1067" s="2" t="n">
        <v>214</v>
      </c>
      <c r="B1067" s="3" t="s">
        <v>745</v>
      </c>
      <c r="C1067" s="4" t="s">
        <v>746</v>
      </c>
      <c r="D1067" s="2" t="s">
        <v>110</v>
      </c>
      <c r="E1067" s="2" t="n">
        <v>10.627</v>
      </c>
      <c r="F1067" s="2" t="n">
        <v>0.9</v>
      </c>
      <c r="G1067" s="2" t="n">
        <v>11</v>
      </c>
      <c r="H1067" s="2" t="n">
        <v>1</v>
      </c>
      <c r="I1067" s="2" t="n">
        <v>0</v>
      </c>
      <c r="J1067" s="2"/>
      <c r="K1067" s="2" t="n">
        <v>0</v>
      </c>
      <c r="L1067" s="2"/>
      <c r="M1067" s="4" t="s">
        <v>2953</v>
      </c>
      <c r="N1067" s="4" t="s">
        <v>2961</v>
      </c>
      <c r="O1067" s="2" t="n">
        <v>2</v>
      </c>
      <c r="P1067" s="2" t="s">
        <v>2955</v>
      </c>
      <c r="Q1067" s="2" t="b">
        <f aca="false">TRUE()</f>
        <v>1</v>
      </c>
      <c r="R1067" s="2" t="n">
        <v>6.537</v>
      </c>
      <c r="S1067" s="2" t="n">
        <v>755.387</v>
      </c>
      <c r="T1067" s="2" t="n">
        <v>0</v>
      </c>
      <c r="U1067" s="2" t="s">
        <v>2962</v>
      </c>
      <c r="V1067" s="2" t="s">
        <v>24</v>
      </c>
      <c r="W1067" s="2" t="n">
        <v>1</v>
      </c>
      <c r="X1067" s="4" t="s">
        <v>745</v>
      </c>
      <c r="Y1067" s="2" t="n">
        <v>8086.48617687527</v>
      </c>
      <c r="Z1067" s="2" t="n">
        <v>47743.4122074372</v>
      </c>
      <c r="AA1067" s="2" t="n">
        <v>22956.5571934299</v>
      </c>
      <c r="AB1067" s="2" t="n">
        <v>4876.53282393375</v>
      </c>
      <c r="AC1067" s="2" t="n">
        <v>44410.854150569</v>
      </c>
      <c r="AD1067" s="2" t="n">
        <v>24503.5096757354</v>
      </c>
      <c r="AE1067" s="2" t="n">
        <v>7972.19758103311</v>
      </c>
      <c r="AF1067" s="2" t="n">
        <v>37380.6603084756</v>
      </c>
      <c r="AG1067" s="2" t="n">
        <v>18736.3582808542</v>
      </c>
      <c r="AH1067" s="2" t="n">
        <v>1.99508675849101</v>
      </c>
      <c r="AI1067" s="2" t="n">
        <v>0.666119855404849</v>
      </c>
      <c r="AJ1067" s="2" t="n">
        <v>0.333880144595151</v>
      </c>
      <c r="AK1067" s="2" t="n">
        <v>1.99508675849101</v>
      </c>
    </row>
    <row r="1068" customFormat="false" ht="15" hidden="false" customHeight="false" outlineLevel="0" collapsed="false">
      <c r="A1068" s="2" t="n">
        <v>214</v>
      </c>
      <c r="B1068" s="3" t="s">
        <v>745</v>
      </c>
      <c r="C1068" s="4" t="s">
        <v>746</v>
      </c>
      <c r="D1068" s="2" t="s">
        <v>110</v>
      </c>
      <c r="E1068" s="2" t="n">
        <v>10.627</v>
      </c>
      <c r="F1068" s="2" t="n">
        <v>0.9</v>
      </c>
      <c r="G1068" s="2" t="n">
        <v>11</v>
      </c>
      <c r="H1068" s="2" t="n">
        <v>1</v>
      </c>
      <c r="I1068" s="2" t="n">
        <v>0</v>
      </c>
      <c r="J1068" s="2"/>
      <c r="K1068" s="2" t="n">
        <v>0</v>
      </c>
      <c r="L1068" s="2"/>
      <c r="M1068" s="4" t="s">
        <v>2953</v>
      </c>
      <c r="N1068" s="4" t="s">
        <v>2961</v>
      </c>
      <c r="O1068" s="2" t="n">
        <v>2</v>
      </c>
      <c r="P1068" s="2" t="s">
        <v>2955</v>
      </c>
      <c r="Q1068" s="2" t="b">
        <f aca="false">TRUE()</f>
        <v>1</v>
      </c>
      <c r="R1068" s="2" t="n">
        <v>7.103</v>
      </c>
      <c r="S1068" s="2" t="n">
        <v>755.387</v>
      </c>
      <c r="T1068" s="2" t="n">
        <v>0</v>
      </c>
      <c r="U1068" s="2" t="s">
        <v>2963</v>
      </c>
      <c r="V1068" s="2" t="s">
        <v>24</v>
      </c>
      <c r="W1068" s="2" t="n">
        <v>1</v>
      </c>
      <c r="X1068" s="4" t="s">
        <v>745</v>
      </c>
      <c r="Y1068" s="2" t="n">
        <v>5620.81486888728</v>
      </c>
      <c r="Z1068" s="2" t="n">
        <v>70627.898274064</v>
      </c>
      <c r="AA1068" s="2" t="n">
        <v>29004.77281856</v>
      </c>
      <c r="AB1068" s="2" t="n">
        <v>4506.80271168878</v>
      </c>
      <c r="AC1068" s="2" t="n">
        <v>71781.787977331</v>
      </c>
      <c r="AD1068" s="2" t="n">
        <v>30811.281362672</v>
      </c>
      <c r="AE1068" s="2" t="n">
        <v>7367.7596303629</v>
      </c>
      <c r="AF1068" s="2" t="n">
        <v>60418.8026561802</v>
      </c>
      <c r="AG1068" s="2" t="n">
        <v>23559.5314443829</v>
      </c>
      <c r="AH1068" s="2" t="n">
        <v>2.56451631047125</v>
      </c>
      <c r="AI1068" s="2" t="n">
        <v>0.719457027854701</v>
      </c>
      <c r="AJ1068" s="2" t="n">
        <v>0.280542972145299</v>
      </c>
      <c r="AK1068" s="2" t="n">
        <v>2.56451631047125</v>
      </c>
    </row>
    <row r="1069" customFormat="false" ht="15" hidden="false" customHeight="false" outlineLevel="0" collapsed="false">
      <c r="A1069" s="2" t="n">
        <v>214</v>
      </c>
      <c r="B1069" s="3" t="s">
        <v>745</v>
      </c>
      <c r="C1069" s="4" t="s">
        <v>746</v>
      </c>
      <c r="D1069" s="2" t="s">
        <v>110</v>
      </c>
      <c r="E1069" s="2" t="n">
        <v>10.627</v>
      </c>
      <c r="F1069" s="2" t="n">
        <v>0.9</v>
      </c>
      <c r="G1069" s="2" t="n">
        <v>11</v>
      </c>
      <c r="H1069" s="2" t="n">
        <v>1</v>
      </c>
      <c r="I1069" s="2" t="n">
        <v>0</v>
      </c>
      <c r="J1069" s="2"/>
      <c r="K1069" s="2" t="n">
        <v>0</v>
      </c>
      <c r="L1069" s="2"/>
      <c r="M1069" s="4" t="s">
        <v>2953</v>
      </c>
      <c r="N1069" s="4" t="s">
        <v>2961</v>
      </c>
      <c r="O1069" s="2" t="n">
        <v>2</v>
      </c>
      <c r="P1069" s="2" t="s">
        <v>2955</v>
      </c>
      <c r="Q1069" s="2" t="b">
        <f aca="false">TRUE()</f>
        <v>1</v>
      </c>
      <c r="R1069" s="2" t="n">
        <v>6.826</v>
      </c>
      <c r="S1069" s="2" t="n">
        <v>755.386</v>
      </c>
      <c r="T1069" s="2" t="n">
        <v>0</v>
      </c>
      <c r="U1069" s="2" t="s">
        <v>2964</v>
      </c>
      <c r="V1069" s="2" t="s">
        <v>24</v>
      </c>
      <c r="W1069" s="2" t="n">
        <v>1</v>
      </c>
      <c r="X1069" s="4" t="s">
        <v>745</v>
      </c>
      <c r="Y1069" s="2" t="n">
        <v>1759.64297622718</v>
      </c>
      <c r="Z1069" s="2" t="n">
        <v>30525.21875</v>
      </c>
      <c r="AA1069" s="2" t="n">
        <v>15948.4033683241</v>
      </c>
      <c r="AB1069" s="2" t="n">
        <v>1464.11841517662</v>
      </c>
      <c r="AC1069" s="2" t="n">
        <v>30738.9418739981</v>
      </c>
      <c r="AD1069" s="2" t="n">
        <v>17024.1825795465</v>
      </c>
      <c r="AE1069" s="2" t="n">
        <v>2393.55331118256</v>
      </c>
      <c r="AF1069" s="2" t="n">
        <v>25872.9980859686</v>
      </c>
      <c r="AG1069" s="2" t="n">
        <v>13017.367245351</v>
      </c>
      <c r="AH1069" s="2" t="n">
        <v>1.98757533672631</v>
      </c>
      <c r="AI1069" s="2" t="n">
        <v>0.665280407256351</v>
      </c>
      <c r="AJ1069" s="2" t="n">
        <v>0.334719592743649</v>
      </c>
      <c r="AK1069" s="2" t="n">
        <v>1.98757533672631</v>
      </c>
    </row>
    <row r="1070" customFormat="false" ht="15" hidden="false" customHeight="false" outlineLevel="0" collapsed="false">
      <c r="A1070" s="2" t="n">
        <v>214</v>
      </c>
      <c r="B1070" s="3" t="s">
        <v>745</v>
      </c>
      <c r="C1070" s="4" t="s">
        <v>746</v>
      </c>
      <c r="D1070" s="2" t="s">
        <v>110</v>
      </c>
      <c r="E1070" s="2" t="n">
        <v>10.627</v>
      </c>
      <c r="F1070" s="2" t="n">
        <v>0.9</v>
      </c>
      <c r="G1070" s="2" t="n">
        <v>11</v>
      </c>
      <c r="H1070" s="2" t="n">
        <v>1</v>
      </c>
      <c r="I1070" s="2" t="n">
        <v>0</v>
      </c>
      <c r="J1070" s="2"/>
      <c r="K1070" s="2" t="n">
        <v>0</v>
      </c>
      <c r="L1070" s="2"/>
      <c r="M1070" s="4" t="s">
        <v>2953</v>
      </c>
      <c r="N1070" s="4" t="s">
        <v>2961</v>
      </c>
      <c r="O1070" s="2" t="n">
        <v>2</v>
      </c>
      <c r="P1070" s="2" t="s">
        <v>2955</v>
      </c>
      <c r="Q1070" s="2" t="b">
        <f aca="false">TRUE()</f>
        <v>1</v>
      </c>
      <c r="R1070" s="2" t="n">
        <v>7.381</v>
      </c>
      <c r="S1070" s="2" t="n">
        <v>755.386</v>
      </c>
      <c r="T1070" s="2" t="n">
        <v>0</v>
      </c>
      <c r="U1070" s="2" t="s">
        <v>2965</v>
      </c>
      <c r="V1070" s="2" t="s">
        <v>24</v>
      </c>
      <c r="W1070" s="2" t="n">
        <v>1</v>
      </c>
      <c r="X1070" s="4" t="s">
        <v>745</v>
      </c>
      <c r="Y1070" s="2" t="n">
        <v>260767.270364939</v>
      </c>
      <c r="Z1070" s="2" t="n">
        <v>1013564.77130891</v>
      </c>
      <c r="AA1070" s="2" t="n">
        <v>391126.029661118</v>
      </c>
      <c r="AB1070" s="2" t="n">
        <v>139535.398154305</v>
      </c>
      <c r="AC1070" s="2" t="n">
        <v>907209.970677875</v>
      </c>
      <c r="AD1070" s="2" t="n">
        <v>416060.474341787</v>
      </c>
      <c r="AE1070" s="2" t="n">
        <v>228113.66267743</v>
      </c>
      <c r="AF1070" s="2" t="n">
        <v>763599.538693793</v>
      </c>
      <c r="AG1070" s="2" t="n">
        <v>318136.390130648</v>
      </c>
      <c r="AH1070" s="2" t="n">
        <v>2.40022695416958</v>
      </c>
      <c r="AI1070" s="2" t="n">
        <v>0.705901984344388</v>
      </c>
      <c r="AJ1070" s="2" t="n">
        <v>0.294098015655612</v>
      </c>
      <c r="AK1070" s="2" t="n">
        <v>2.40022695416958</v>
      </c>
    </row>
    <row r="1071" customFormat="false" ht="15" hidden="false" customHeight="false" outlineLevel="0" collapsed="false">
      <c r="A1071" s="2" t="n">
        <v>214</v>
      </c>
      <c r="B1071" s="3" t="s">
        <v>745</v>
      </c>
      <c r="C1071" s="4" t="s">
        <v>746</v>
      </c>
      <c r="D1071" s="2" t="s">
        <v>110</v>
      </c>
      <c r="E1071" s="2" t="n">
        <v>10.627</v>
      </c>
      <c r="F1071" s="2" t="n">
        <v>0.9</v>
      </c>
      <c r="G1071" s="2" t="n">
        <v>11</v>
      </c>
      <c r="H1071" s="2" t="n">
        <v>1</v>
      </c>
      <c r="I1071" s="2" t="n">
        <v>0</v>
      </c>
      <c r="J1071" s="2"/>
      <c r="K1071" s="2" t="n">
        <v>0</v>
      </c>
      <c r="L1071" s="2"/>
      <c r="M1071" s="4" t="s">
        <v>2953</v>
      </c>
      <c r="N1071" s="4" t="s">
        <v>2961</v>
      </c>
      <c r="O1071" s="2" t="n">
        <v>2</v>
      </c>
      <c r="P1071" s="2" t="s">
        <v>2955</v>
      </c>
      <c r="Q1071" s="2" t="b">
        <f aca="false">TRUE()</f>
        <v>1</v>
      </c>
      <c r="R1071" s="2" t="n">
        <v>7.513</v>
      </c>
      <c r="S1071" s="2" t="n">
        <v>755.384</v>
      </c>
      <c r="T1071" s="2" t="n">
        <v>0</v>
      </c>
      <c r="U1071" s="2" t="s">
        <v>2966</v>
      </c>
      <c r="V1071" s="2" t="s">
        <v>24</v>
      </c>
      <c r="W1071" s="2" t="n">
        <v>1</v>
      </c>
      <c r="X1071" s="4" t="s">
        <v>745</v>
      </c>
      <c r="Y1071" s="2" t="n">
        <v>2824.49641587406</v>
      </c>
      <c r="Z1071" s="2" t="n">
        <v>38450.4156505041</v>
      </c>
      <c r="AA1071" s="2" t="n">
        <v>16937.6150011976</v>
      </c>
      <c r="AB1071" s="2" t="n">
        <v>2066.00938262858</v>
      </c>
      <c r="AC1071" s="2" t="n">
        <v>38695.5393982898</v>
      </c>
      <c r="AD1071" s="2" t="n">
        <v>18022.9766674981</v>
      </c>
      <c r="AE1071" s="2" t="n">
        <v>3377.52981416351</v>
      </c>
      <c r="AF1071" s="2" t="n">
        <v>32570.0741714326</v>
      </c>
      <c r="AG1071" s="2" t="n">
        <v>13781.0849383798</v>
      </c>
      <c r="AH1071" s="2" t="n">
        <v>2.36338969805825</v>
      </c>
      <c r="AI1071" s="2" t="n">
        <v>0.702680899398212</v>
      </c>
      <c r="AJ1071" s="2" t="n">
        <v>0.297319100601788</v>
      </c>
      <c r="AK1071" s="2" t="n">
        <v>2.36338969805825</v>
      </c>
    </row>
    <row r="1072" customFormat="false" ht="15" hidden="false" customHeight="false" outlineLevel="0" collapsed="false">
      <c r="A1072" s="2" t="n">
        <v>214</v>
      </c>
      <c r="B1072" s="3" t="s">
        <v>745</v>
      </c>
      <c r="C1072" s="4" t="s">
        <v>746</v>
      </c>
      <c r="D1072" s="2" t="s">
        <v>110</v>
      </c>
      <c r="E1072" s="2" t="n">
        <v>10.627</v>
      </c>
      <c r="F1072" s="2" t="n">
        <v>0.9</v>
      </c>
      <c r="G1072" s="2" t="n">
        <v>11</v>
      </c>
      <c r="H1072" s="2" t="n">
        <v>1</v>
      </c>
      <c r="I1072" s="2" t="n">
        <v>0</v>
      </c>
      <c r="J1072" s="2"/>
      <c r="K1072" s="2" t="n">
        <v>0</v>
      </c>
      <c r="L1072" s="2"/>
      <c r="M1072" s="4" t="s">
        <v>2953</v>
      </c>
      <c r="N1072" s="4" t="s">
        <v>2961</v>
      </c>
      <c r="O1072" s="2" t="n">
        <v>2</v>
      </c>
      <c r="P1072" s="2" t="s">
        <v>2955</v>
      </c>
      <c r="Q1072" s="2" t="b">
        <f aca="false">TRUE()</f>
        <v>1</v>
      </c>
      <c r="R1072" s="2" t="n">
        <v>10.619</v>
      </c>
      <c r="S1072" s="2" t="n">
        <v>503.927</v>
      </c>
      <c r="T1072" s="2" t="n">
        <v>0</v>
      </c>
      <c r="U1072" s="2" t="s">
        <v>2967</v>
      </c>
      <c r="V1072" s="2" t="s">
        <v>24</v>
      </c>
      <c r="W1072" s="2" t="n">
        <v>1</v>
      </c>
      <c r="X1072" s="4" t="s">
        <v>745</v>
      </c>
      <c r="Y1072" s="2" t="n">
        <v>9937.09549380675</v>
      </c>
      <c r="Z1072" s="2" t="n">
        <v>26003.5944425441</v>
      </c>
      <c r="AA1072" s="2" t="n">
        <v>23167.6902157816</v>
      </c>
      <c r="AB1072" s="2" t="n">
        <v>7431.93641822178</v>
      </c>
      <c r="AC1072" s="2" t="n">
        <v>22356.2713087662</v>
      </c>
      <c r="AD1072" s="2" t="n">
        <v>24941.0386010155</v>
      </c>
      <c r="AE1072" s="2" t="n">
        <v>12149.7932393584</v>
      </c>
      <c r="AF1072" s="2" t="n">
        <v>18817.2958962646</v>
      </c>
      <c r="AG1072" s="2" t="n">
        <v>19070.9103026163</v>
      </c>
      <c r="AH1072" s="2" t="n">
        <v>0.986701504945105</v>
      </c>
      <c r="AI1072" s="2" t="n">
        <v>0.496653122016117</v>
      </c>
      <c r="AJ1072" s="2" t="n">
        <v>0.503346877983883</v>
      </c>
      <c r="AK1072" s="2" t="n">
        <v>0.986701504945105</v>
      </c>
    </row>
    <row r="1074" customFormat="false" ht="15" hidden="false" customHeight="false" outlineLevel="0" collapsed="false">
      <c r="A1074" s="2" t="n">
        <v>215</v>
      </c>
      <c r="B1074" s="3" t="s">
        <v>747</v>
      </c>
      <c r="C1074" s="4" t="s">
        <v>748</v>
      </c>
      <c r="D1074" s="2" t="s">
        <v>72</v>
      </c>
      <c r="E1074" s="2" t="n">
        <v>10.507</v>
      </c>
      <c r="F1074" s="2" t="n">
        <v>2.21</v>
      </c>
      <c r="G1074" s="2" t="n">
        <v>6</v>
      </c>
      <c r="H1074" s="2" t="n">
        <v>1</v>
      </c>
      <c r="I1074" s="2" t="n">
        <v>0</v>
      </c>
      <c r="J1074" s="2"/>
      <c r="K1074" s="2" t="n">
        <v>0</v>
      </c>
      <c r="L1074" s="2"/>
      <c r="M1074" s="4" t="s">
        <v>2968</v>
      </c>
      <c r="N1074" s="4" t="s">
        <v>2969</v>
      </c>
      <c r="O1074" s="2" t="n">
        <v>2</v>
      </c>
      <c r="P1074" s="2" t="s">
        <v>2970</v>
      </c>
      <c r="Q1074" s="2" t="b">
        <f aca="false">TRUE()</f>
        <v>1</v>
      </c>
      <c r="R1074" s="2" t="n">
        <v>7.348</v>
      </c>
      <c r="S1074" s="2" t="n">
        <v>825.947</v>
      </c>
      <c r="T1074" s="2" t="n">
        <v>0</v>
      </c>
      <c r="U1074" s="2" t="s">
        <v>2971</v>
      </c>
      <c r="V1074" s="2" t="s">
        <v>24</v>
      </c>
      <c r="W1074" s="2" t="n">
        <v>1</v>
      </c>
      <c r="X1074" s="4" t="s">
        <v>747</v>
      </c>
      <c r="Y1074" s="2" t="n">
        <v>1093.02116525291</v>
      </c>
      <c r="Z1074" s="2" t="n">
        <v>54813.5783620002</v>
      </c>
      <c r="AA1074" s="2" t="n">
        <v>52273.5547509439</v>
      </c>
      <c r="AB1074" s="2" t="n">
        <v>95.85959424702</v>
      </c>
      <c r="AC1074" s="2" t="n">
        <v>52720.3546972449</v>
      </c>
      <c r="AD1074" s="2" t="n">
        <v>56253.2707253043</v>
      </c>
      <c r="AE1074" s="2" t="n">
        <v>156.712084787823</v>
      </c>
      <c r="AF1074" s="2" t="n">
        <v>44374.7752204584</v>
      </c>
      <c r="AG1074" s="2" t="n">
        <v>43013.4886278309</v>
      </c>
      <c r="AH1074" s="2" t="n">
        <v>1.03164790013677</v>
      </c>
      <c r="AI1074" s="2" t="n">
        <v>0.507788726613168</v>
      </c>
      <c r="AJ1074" s="2" t="n">
        <v>0.492211273386832</v>
      </c>
      <c r="AK1074" s="2" t="n">
        <v>1.03164790013677</v>
      </c>
    </row>
    <row r="1075" customFormat="false" ht="15" hidden="false" customHeight="false" outlineLevel="0" collapsed="false">
      <c r="A1075" s="2" t="n">
        <v>215</v>
      </c>
      <c r="B1075" s="3" t="s">
        <v>747</v>
      </c>
      <c r="C1075" s="4" t="s">
        <v>748</v>
      </c>
      <c r="D1075" s="2" t="s">
        <v>72</v>
      </c>
      <c r="E1075" s="2" t="n">
        <v>10.507</v>
      </c>
      <c r="F1075" s="2" t="n">
        <v>2.21</v>
      </c>
      <c r="G1075" s="2" t="n">
        <v>6</v>
      </c>
      <c r="H1075" s="2" t="n">
        <v>1</v>
      </c>
      <c r="I1075" s="2" t="n">
        <v>0</v>
      </c>
      <c r="J1075" s="2"/>
      <c r="K1075" s="2" t="n">
        <v>0</v>
      </c>
      <c r="L1075" s="2"/>
      <c r="M1075" s="4" t="s">
        <v>2968</v>
      </c>
      <c r="N1075" s="4" t="s">
        <v>2969</v>
      </c>
      <c r="O1075" s="2" t="n">
        <v>2</v>
      </c>
      <c r="P1075" s="2" t="s">
        <v>2970</v>
      </c>
      <c r="Q1075" s="2" t="b">
        <f aca="false">TRUE()</f>
        <v>1</v>
      </c>
      <c r="R1075" s="2" t="n">
        <v>6.781</v>
      </c>
      <c r="S1075" s="2" t="n">
        <v>825.946</v>
      </c>
      <c r="T1075" s="2" t="n">
        <v>0</v>
      </c>
      <c r="U1075" s="2" t="s">
        <v>2972</v>
      </c>
      <c r="V1075" s="2" t="s">
        <v>24</v>
      </c>
      <c r="W1075" s="2" t="n">
        <v>1</v>
      </c>
      <c r="X1075" s="4" t="s">
        <v>747</v>
      </c>
      <c r="Y1075" s="2" t="n">
        <v>1267.10636501128</v>
      </c>
      <c r="Z1075" s="2" t="n">
        <v>87241.8023908835</v>
      </c>
      <c r="AA1075" s="2" t="n">
        <v>77321.2473905866</v>
      </c>
      <c r="AC1075" s="2" t="n">
        <v>84444.4774253815</v>
      </c>
      <c r="AD1075" s="2" t="n">
        <v>83146.8683497837</v>
      </c>
      <c r="AF1075" s="2" t="n">
        <v>71077.0010156286</v>
      </c>
      <c r="AG1075" s="2" t="n">
        <v>63577.403235229</v>
      </c>
      <c r="AH1075" s="2" t="n">
        <v>1.11796011473844</v>
      </c>
      <c r="AI1075" s="2" t="n">
        <v>0.527847576995803</v>
      </c>
      <c r="AJ1075" s="2" t="n">
        <v>0.472152423004197</v>
      </c>
      <c r="AK1075" s="2" t="n">
        <v>1.11796011473844</v>
      </c>
    </row>
    <row r="1076" customFormat="false" ht="15" hidden="false" customHeight="false" outlineLevel="0" collapsed="false">
      <c r="A1076" s="2" t="n">
        <v>215</v>
      </c>
      <c r="B1076" s="3" t="s">
        <v>747</v>
      </c>
      <c r="C1076" s="4" t="s">
        <v>748</v>
      </c>
      <c r="D1076" s="2" t="s">
        <v>72</v>
      </c>
      <c r="E1076" s="2" t="n">
        <v>10.507</v>
      </c>
      <c r="F1076" s="2" t="n">
        <v>2.21</v>
      </c>
      <c r="G1076" s="2" t="n">
        <v>6</v>
      </c>
      <c r="H1076" s="2" t="n">
        <v>1</v>
      </c>
      <c r="I1076" s="2" t="n">
        <v>0</v>
      </c>
      <c r="J1076" s="2"/>
      <c r="K1076" s="2" t="n">
        <v>0</v>
      </c>
      <c r="L1076" s="2"/>
      <c r="M1076" s="4" t="s">
        <v>2968</v>
      </c>
      <c r="N1076" s="4" t="s">
        <v>2969</v>
      </c>
      <c r="O1076" s="2" t="n">
        <v>2</v>
      </c>
      <c r="P1076" s="2" t="s">
        <v>2970</v>
      </c>
      <c r="Q1076" s="2" t="b">
        <f aca="false">TRUE()</f>
        <v>1</v>
      </c>
      <c r="R1076" s="2" t="n">
        <v>6.982</v>
      </c>
      <c r="S1076" s="2" t="n">
        <v>550.967</v>
      </c>
      <c r="T1076" s="2" t="n">
        <v>0</v>
      </c>
      <c r="U1076" s="2" t="s">
        <v>2973</v>
      </c>
      <c r="V1076" s="2" t="s">
        <v>24</v>
      </c>
      <c r="W1076" s="2" t="n">
        <v>1</v>
      </c>
      <c r="X1076" s="4" t="s">
        <v>747</v>
      </c>
      <c r="Y1076" s="2" t="n">
        <v>12723.8673917257</v>
      </c>
      <c r="Z1076" s="2" t="n">
        <v>228326.816707958</v>
      </c>
      <c r="AA1076" s="2" t="n">
        <v>198410.060710566</v>
      </c>
      <c r="AB1076" s="2" t="n">
        <v>9618.45442530078</v>
      </c>
      <c r="AC1076" s="2" t="n">
        <v>221257.777893607</v>
      </c>
      <c r="AD1076" s="2" t="n">
        <v>213315.729066217</v>
      </c>
      <c r="AE1076" s="2" t="n">
        <v>15724.3315837674</v>
      </c>
      <c r="AF1076" s="2" t="n">
        <v>186232.892706998</v>
      </c>
      <c r="AG1076" s="2" t="n">
        <v>163109.692432511</v>
      </c>
      <c r="AH1076" s="2" t="n">
        <v>1.14176472243705</v>
      </c>
      <c r="AI1076" s="2" t="n">
        <v>0.533095307096976</v>
      </c>
      <c r="AJ1076" s="2" t="n">
        <v>0.466904692903024</v>
      </c>
      <c r="AK1076" s="2" t="n">
        <v>1.14176472243705</v>
      </c>
    </row>
    <row r="1077" customFormat="false" ht="15" hidden="false" customHeight="false" outlineLevel="0" collapsed="false">
      <c r="A1077" s="2" t="n">
        <v>215</v>
      </c>
      <c r="B1077" s="3" t="s">
        <v>747</v>
      </c>
      <c r="C1077" s="4" t="s">
        <v>748</v>
      </c>
      <c r="D1077" s="2" t="s">
        <v>72</v>
      </c>
      <c r="E1077" s="2" t="n">
        <v>10.507</v>
      </c>
      <c r="F1077" s="2" t="n">
        <v>2.21</v>
      </c>
      <c r="G1077" s="2" t="n">
        <v>6</v>
      </c>
      <c r="H1077" s="2" t="n">
        <v>1</v>
      </c>
      <c r="I1077" s="2" t="n">
        <v>0</v>
      </c>
      <c r="J1077" s="2"/>
      <c r="K1077" s="2" t="n">
        <v>0</v>
      </c>
      <c r="L1077" s="2"/>
      <c r="M1077" s="4" t="s">
        <v>2968</v>
      </c>
      <c r="N1077" s="4" t="s">
        <v>2969</v>
      </c>
      <c r="O1077" s="2" t="n">
        <v>2</v>
      </c>
      <c r="P1077" s="2" t="s">
        <v>2970</v>
      </c>
      <c r="Q1077" s="2" t="b">
        <f aca="false">TRUE()</f>
        <v>1</v>
      </c>
      <c r="R1077" s="2" t="n">
        <v>7.704</v>
      </c>
      <c r="S1077" s="2" t="n">
        <v>550.967</v>
      </c>
      <c r="T1077" s="2" t="n">
        <v>0</v>
      </c>
      <c r="U1077" s="2" t="s">
        <v>2974</v>
      </c>
      <c r="V1077" s="2" t="s">
        <v>24</v>
      </c>
      <c r="W1077" s="2" t="n">
        <v>1</v>
      </c>
      <c r="X1077" s="4" t="s">
        <v>747</v>
      </c>
      <c r="Y1077" s="2" t="n">
        <v>9629.34621175064</v>
      </c>
      <c r="Z1077" s="2" t="n">
        <v>244716.566751188</v>
      </c>
      <c r="AA1077" s="2" t="n">
        <v>229652.395330361</v>
      </c>
      <c r="AB1077" s="2" t="n">
        <v>5469.96303494031</v>
      </c>
      <c r="AC1077" s="2" t="n">
        <v>235625.974020304</v>
      </c>
      <c r="AD1077" s="2" t="n">
        <v>247098.522805758</v>
      </c>
      <c r="AE1077" s="2" t="n">
        <v>8942.34236699236</v>
      </c>
      <c r="AF1077" s="2" t="n">
        <v>198326.617741799</v>
      </c>
      <c r="AG1077" s="2" t="n">
        <v>188941.360451034</v>
      </c>
      <c r="AH1077" s="2" t="n">
        <v>1.04967285759116</v>
      </c>
      <c r="AI1077" s="2" t="n">
        <v>0.512117264813064</v>
      </c>
      <c r="AJ1077" s="2" t="n">
        <v>0.487882735186936</v>
      </c>
      <c r="AK1077" s="2" t="n">
        <v>1.04967285759116</v>
      </c>
    </row>
    <row r="1078" customFormat="false" ht="15" hidden="false" customHeight="false" outlineLevel="0" collapsed="false">
      <c r="A1078" s="2" t="n">
        <v>215</v>
      </c>
      <c r="B1078" s="3" t="s">
        <v>747</v>
      </c>
      <c r="C1078" s="4" t="s">
        <v>748</v>
      </c>
      <c r="D1078" s="2" t="s">
        <v>72</v>
      </c>
      <c r="E1078" s="2" t="n">
        <v>10.507</v>
      </c>
      <c r="F1078" s="2" t="n">
        <v>2.21</v>
      </c>
      <c r="G1078" s="2" t="n">
        <v>6</v>
      </c>
      <c r="H1078" s="2" t="n">
        <v>1</v>
      </c>
      <c r="I1078" s="2" t="n">
        <v>0</v>
      </c>
      <c r="J1078" s="2"/>
      <c r="K1078" s="2" t="n">
        <v>0</v>
      </c>
      <c r="L1078" s="2"/>
      <c r="M1078" s="4" t="s">
        <v>2968</v>
      </c>
      <c r="N1078" s="4" t="s">
        <v>2969</v>
      </c>
      <c r="O1078" s="2" t="n">
        <v>2</v>
      </c>
      <c r="P1078" s="2" t="s">
        <v>2970</v>
      </c>
      <c r="Q1078" s="2" t="b">
        <f aca="false">TRUE()</f>
        <v>1</v>
      </c>
      <c r="R1078" s="2" t="n">
        <v>7.053</v>
      </c>
      <c r="S1078" s="2" t="n">
        <v>550.967</v>
      </c>
      <c r="T1078" s="2" t="n">
        <v>0</v>
      </c>
      <c r="U1078" s="2" t="s">
        <v>2975</v>
      </c>
      <c r="V1078" s="2" t="s">
        <v>24</v>
      </c>
      <c r="W1078" s="2" t="n">
        <v>1</v>
      </c>
      <c r="X1078" s="4" t="s">
        <v>747</v>
      </c>
      <c r="Y1078" s="2" t="n">
        <v>20177.5998972055</v>
      </c>
      <c r="Z1078" s="2" t="n">
        <v>498616.030710298</v>
      </c>
      <c r="AA1078" s="2" t="n">
        <v>455805.05217717</v>
      </c>
      <c r="AB1078" s="2" t="n">
        <v>12721.1026920209</v>
      </c>
      <c r="AC1078" s="2" t="n">
        <v>481439.25246485</v>
      </c>
      <c r="AD1078" s="2" t="n">
        <v>490301.303529178</v>
      </c>
      <c r="AE1078" s="2" t="n">
        <v>20796.5675144567</v>
      </c>
      <c r="AF1078" s="2" t="n">
        <v>405227.899795402</v>
      </c>
      <c r="AG1078" s="2" t="n">
        <v>374903.881528017</v>
      </c>
      <c r="AH1078" s="2" t="n">
        <v>1.08088478077045</v>
      </c>
      <c r="AI1078" s="2" t="n">
        <v>0.519435189664972</v>
      </c>
      <c r="AJ1078" s="2" t="n">
        <v>0.480564810335029</v>
      </c>
      <c r="AK1078" s="2" t="n">
        <v>1.08088478077045</v>
      </c>
    </row>
    <row r="1079" customFormat="false" ht="15" hidden="false" customHeight="false" outlineLevel="0" collapsed="false">
      <c r="A1079" s="2" t="n">
        <v>215</v>
      </c>
      <c r="B1079" s="3" t="s">
        <v>747</v>
      </c>
      <c r="C1079" s="4" t="s">
        <v>748</v>
      </c>
      <c r="D1079" s="2" t="s">
        <v>72</v>
      </c>
      <c r="E1079" s="2" t="n">
        <v>10.507</v>
      </c>
      <c r="F1079" s="2" t="n">
        <v>2.21</v>
      </c>
      <c r="G1079" s="2" t="n">
        <v>6</v>
      </c>
      <c r="H1079" s="2" t="n">
        <v>1</v>
      </c>
      <c r="I1079" s="2" t="n">
        <v>0</v>
      </c>
      <c r="J1079" s="2"/>
      <c r="K1079" s="2" t="n">
        <v>0</v>
      </c>
      <c r="L1079" s="2"/>
      <c r="M1079" s="4" t="s">
        <v>2968</v>
      </c>
      <c r="N1079" s="4" t="s">
        <v>2969</v>
      </c>
      <c r="O1079" s="2" t="n">
        <v>2</v>
      </c>
      <c r="P1079" s="2" t="s">
        <v>2970</v>
      </c>
      <c r="Q1079" s="2" t="b">
        <f aca="false">TRUE()</f>
        <v>1</v>
      </c>
      <c r="R1079" s="2" t="n">
        <v>7.264</v>
      </c>
      <c r="S1079" s="2" t="n">
        <v>550.967</v>
      </c>
      <c r="T1079" s="2" t="n">
        <v>0</v>
      </c>
      <c r="U1079" s="2" t="s">
        <v>2976</v>
      </c>
      <c r="V1079" s="2" t="s">
        <v>24</v>
      </c>
      <c r="W1079" s="2" t="n">
        <v>1</v>
      </c>
      <c r="X1079" s="4" t="s">
        <v>747</v>
      </c>
      <c r="Y1079" s="2" t="n">
        <v>5911.33391978601</v>
      </c>
      <c r="Z1079" s="2" t="n">
        <v>104791.307706823</v>
      </c>
      <c r="AA1079" s="2" t="n">
        <v>79006.8277930386</v>
      </c>
      <c r="AB1079" s="2" t="n">
        <v>3583.67100137399</v>
      </c>
      <c r="AC1079" s="2" t="n">
        <v>102285.025524743</v>
      </c>
      <c r="AD1079" s="2" t="n">
        <v>84808.3249060616</v>
      </c>
      <c r="AE1079" s="2" t="n">
        <v>5858.61601262142</v>
      </c>
      <c r="AF1079" s="2" t="n">
        <v>86093.4081749738</v>
      </c>
      <c r="AG1079" s="2" t="n">
        <v>64847.8190131501</v>
      </c>
      <c r="AH1079" s="2" t="n">
        <v>1.32762226216915</v>
      </c>
      <c r="AI1079" s="2" t="n">
        <v>0.570377025407858</v>
      </c>
      <c r="AJ1079" s="2" t="n">
        <v>0.429622974592142</v>
      </c>
      <c r="AK1079" s="2" t="n">
        <v>1.32762226216915</v>
      </c>
    </row>
    <row r="1081" customFormat="false" ht="15" hidden="false" customHeight="false" outlineLevel="0" collapsed="false">
      <c r="A1081" s="2" t="n">
        <v>216</v>
      </c>
      <c r="B1081" s="3" t="s">
        <v>749</v>
      </c>
      <c r="C1081" s="4" t="s">
        <v>750</v>
      </c>
      <c r="D1081" s="2" t="s">
        <v>72</v>
      </c>
      <c r="E1081" s="2" t="n">
        <v>10.495</v>
      </c>
      <c r="F1081" s="2" t="n">
        <v>3.52</v>
      </c>
      <c r="G1081" s="2" t="n">
        <v>1</v>
      </c>
      <c r="H1081" s="2" t="n">
        <v>1</v>
      </c>
      <c r="I1081" s="2" t="n">
        <v>3</v>
      </c>
      <c r="J1081" s="2" t="s">
        <v>751</v>
      </c>
      <c r="K1081" s="2" t="n">
        <v>0</v>
      </c>
      <c r="L1081" s="2"/>
      <c r="M1081" s="4" t="s">
        <v>2977</v>
      </c>
      <c r="N1081" s="4" t="s">
        <v>2978</v>
      </c>
      <c r="O1081" s="2" t="n">
        <v>2</v>
      </c>
      <c r="P1081" s="2" t="s">
        <v>2979</v>
      </c>
      <c r="Q1081" s="2" t="b">
        <f aca="false">FALSE()</f>
        <v>0</v>
      </c>
      <c r="R1081" s="2" t="n">
        <v>6.734</v>
      </c>
      <c r="S1081" s="2" t="n">
        <v>479.294</v>
      </c>
      <c r="T1081" s="2" t="n">
        <v>0</v>
      </c>
      <c r="U1081" s="2" t="s">
        <v>2980</v>
      </c>
      <c r="V1081" s="2" t="s">
        <v>24</v>
      </c>
      <c r="W1081" s="2" t="n">
        <v>4</v>
      </c>
      <c r="X1081" s="4" t="s">
        <v>2981</v>
      </c>
      <c r="Z1081" s="6" t="n">
        <v>66714.1024033611</v>
      </c>
      <c r="AA1081" s="6" t="n">
        <v>37452.4203520415</v>
      </c>
    </row>
    <row r="1083" customFormat="false" ht="15" hidden="false" customHeight="false" outlineLevel="0" collapsed="false">
      <c r="A1083" s="2" t="n">
        <v>217</v>
      </c>
      <c r="B1083" s="3" t="s">
        <v>752</v>
      </c>
      <c r="C1083" s="4" t="s">
        <v>753</v>
      </c>
      <c r="D1083" s="2" t="s">
        <v>72</v>
      </c>
      <c r="E1083" s="2" t="n">
        <v>10.436</v>
      </c>
      <c r="F1083" s="2" t="n">
        <v>4.32</v>
      </c>
      <c r="G1083" s="2" t="n">
        <v>1</v>
      </c>
      <c r="H1083" s="2" t="n">
        <v>1</v>
      </c>
      <c r="I1083" s="2" t="n">
        <v>0</v>
      </c>
      <c r="J1083" s="2"/>
      <c r="K1083" s="2" t="n">
        <v>0</v>
      </c>
      <c r="L1083" s="2"/>
      <c r="M1083" s="4" t="s">
        <v>2982</v>
      </c>
      <c r="N1083" s="4" t="s">
        <v>2983</v>
      </c>
      <c r="O1083" s="2" t="n">
        <v>3</v>
      </c>
      <c r="P1083" s="2" t="s">
        <v>2984</v>
      </c>
      <c r="Q1083" s="2" t="b">
        <f aca="false">TRUE()</f>
        <v>1</v>
      </c>
      <c r="R1083" s="2" t="n">
        <v>6.343</v>
      </c>
      <c r="S1083" s="2" t="n">
        <v>844.113</v>
      </c>
      <c r="T1083" s="2" t="n">
        <v>1</v>
      </c>
      <c r="U1083" s="2" t="s">
        <v>2985</v>
      </c>
      <c r="V1083" s="2" t="s">
        <v>24</v>
      </c>
      <c r="W1083" s="2" t="n">
        <v>1</v>
      </c>
      <c r="X1083" s="4" t="s">
        <v>752</v>
      </c>
      <c r="Y1083" s="2" t="n">
        <v>1820.00420605192</v>
      </c>
      <c r="Z1083" s="2" t="n">
        <v>16949.501953125</v>
      </c>
      <c r="AA1083" s="2" t="n">
        <v>10996.9690573177</v>
      </c>
      <c r="AB1083" s="2" t="n">
        <v>1330.50948206626</v>
      </c>
      <c r="AC1083" s="2" t="n">
        <v>16962.5134779418</v>
      </c>
      <c r="AD1083" s="2" t="n">
        <v>11778.7375855603</v>
      </c>
      <c r="AE1083" s="2" t="n">
        <v>2175.12828426199</v>
      </c>
      <c r="AF1083" s="2" t="n">
        <v>14277.3645412708</v>
      </c>
      <c r="AG1083" s="2" t="n">
        <v>9006.49133204619</v>
      </c>
      <c r="AH1083" s="2" t="n">
        <v>1.58523047598682</v>
      </c>
      <c r="AI1083" s="2" t="n">
        <v>0.613187292472141</v>
      </c>
      <c r="AJ1083" s="2" t="n">
        <v>0.386812707527859</v>
      </c>
      <c r="AK1083" s="2" t="n">
        <v>1.58523047598682</v>
      </c>
    </row>
    <row r="1085" customFormat="false" ht="15" hidden="false" customHeight="false" outlineLevel="0" collapsed="false">
      <c r="A1085" s="2" t="n">
        <v>218</v>
      </c>
      <c r="B1085" s="3" t="s">
        <v>754</v>
      </c>
      <c r="C1085" s="4" t="s">
        <v>755</v>
      </c>
      <c r="D1085" s="2" t="s">
        <v>110</v>
      </c>
      <c r="E1085" s="2" t="n">
        <v>10.432</v>
      </c>
      <c r="F1085" s="2" t="n">
        <v>1.35</v>
      </c>
      <c r="G1085" s="2" t="n">
        <v>4</v>
      </c>
      <c r="H1085" s="2" t="n">
        <v>1</v>
      </c>
      <c r="I1085" s="2" t="n">
        <v>0</v>
      </c>
      <c r="J1085" s="2"/>
      <c r="K1085" s="2" t="n">
        <v>0</v>
      </c>
      <c r="L1085" s="2"/>
      <c r="M1085" s="4" t="s">
        <v>2986</v>
      </c>
      <c r="N1085" s="4" t="s">
        <v>2987</v>
      </c>
      <c r="O1085" s="2" t="n">
        <v>1</v>
      </c>
      <c r="P1085" s="2" t="s">
        <v>2988</v>
      </c>
      <c r="Q1085" s="2" t="b">
        <f aca="false">TRUE()</f>
        <v>1</v>
      </c>
      <c r="R1085" s="2" t="n">
        <v>8.983</v>
      </c>
      <c r="S1085" s="2" t="n">
        <v>766.913</v>
      </c>
      <c r="T1085" s="2" t="n">
        <v>0</v>
      </c>
      <c r="U1085" s="2" t="s">
        <v>2989</v>
      </c>
      <c r="V1085" s="2" t="s">
        <v>24</v>
      </c>
      <c r="W1085" s="2" t="n">
        <v>1</v>
      </c>
      <c r="X1085" s="4" t="s">
        <v>754</v>
      </c>
      <c r="Y1085" s="2" t="n">
        <v>484.216628358058</v>
      </c>
      <c r="Z1085" s="2" t="n">
        <v>4079.77663575609</v>
      </c>
      <c r="AA1085" s="2" t="n">
        <v>1919.18621536275</v>
      </c>
      <c r="AB1085" s="2" t="n">
        <v>239.763683872317</v>
      </c>
      <c r="AC1085" s="2" t="n">
        <v>4021.89923662167</v>
      </c>
      <c r="AD1085" s="2" t="n">
        <v>2045.59297796563</v>
      </c>
      <c r="AE1085" s="2" t="n">
        <v>391.967721657735</v>
      </c>
      <c r="AF1085" s="2" t="n">
        <v>3385.23660565862</v>
      </c>
      <c r="AG1085" s="2" t="n">
        <v>1564.14176741044</v>
      </c>
      <c r="AH1085" s="2" t="n">
        <v>2.16427735400426</v>
      </c>
      <c r="AI1085" s="2" t="n">
        <v>0.683972076994281</v>
      </c>
      <c r="AJ1085" s="2" t="n">
        <v>0.316027923005719</v>
      </c>
      <c r="AK1085" s="2" t="n">
        <v>2.16427735400426</v>
      </c>
    </row>
    <row r="1086" customFormat="false" ht="15" hidden="false" customHeight="false" outlineLevel="0" collapsed="false">
      <c r="A1086" s="2" t="n">
        <v>218</v>
      </c>
      <c r="B1086" s="3" t="s">
        <v>754</v>
      </c>
      <c r="C1086" s="4" t="s">
        <v>755</v>
      </c>
      <c r="D1086" s="2" t="s">
        <v>110</v>
      </c>
      <c r="E1086" s="2" t="n">
        <v>10.432</v>
      </c>
      <c r="F1086" s="2" t="n">
        <v>1.35</v>
      </c>
      <c r="G1086" s="2" t="n">
        <v>4</v>
      </c>
      <c r="H1086" s="2" t="n">
        <v>1</v>
      </c>
      <c r="I1086" s="2" t="n">
        <v>0</v>
      </c>
      <c r="J1086" s="2"/>
      <c r="K1086" s="2" t="n">
        <v>0</v>
      </c>
      <c r="L1086" s="2"/>
      <c r="M1086" s="4" t="s">
        <v>2986</v>
      </c>
      <c r="N1086" s="4" t="s">
        <v>2987</v>
      </c>
      <c r="O1086" s="2" t="n">
        <v>1</v>
      </c>
      <c r="P1086" s="2" t="s">
        <v>2988</v>
      </c>
      <c r="Q1086" s="2" t="b">
        <f aca="false">TRUE()</f>
        <v>1</v>
      </c>
      <c r="R1086" s="2" t="n">
        <v>8.662</v>
      </c>
      <c r="S1086" s="2" t="n">
        <v>511.611</v>
      </c>
      <c r="T1086" s="2" t="n">
        <v>0</v>
      </c>
      <c r="U1086" s="2" t="s">
        <v>2990</v>
      </c>
      <c r="V1086" s="2" t="s">
        <v>24</v>
      </c>
      <c r="W1086" s="2" t="n">
        <v>1</v>
      </c>
      <c r="X1086" s="4" t="s">
        <v>754</v>
      </c>
      <c r="Y1086" s="2" t="n">
        <v>1186.36174663514</v>
      </c>
      <c r="Z1086" s="2" t="n">
        <v>4715.40748508005</v>
      </c>
      <c r="AA1086" s="2" t="n">
        <v>2222.05589458228</v>
      </c>
      <c r="AB1086" s="2" t="n">
        <v>952.519043329467</v>
      </c>
      <c r="AC1086" s="2" t="n">
        <v>4638.69425761699</v>
      </c>
      <c r="AD1086" s="2" t="n">
        <v>2368.58023508958</v>
      </c>
      <c r="AE1086" s="2" t="n">
        <v>1557.18628117293</v>
      </c>
      <c r="AF1086" s="2" t="n">
        <v>3904.39359105719</v>
      </c>
      <c r="AG1086" s="2" t="n">
        <v>1811.11067307775</v>
      </c>
      <c r="AH1086" s="2" t="n">
        <v>2.15580066370112</v>
      </c>
      <c r="AI1086" s="2" t="n">
        <v>0.683123204991281</v>
      </c>
      <c r="AJ1086" s="2" t="n">
        <v>0.316876795008719</v>
      </c>
      <c r="AK1086" s="2" t="n">
        <v>2.15580066370112</v>
      </c>
    </row>
    <row r="1087" customFormat="false" ht="15" hidden="false" customHeight="false" outlineLevel="0" collapsed="false">
      <c r="A1087" s="2" t="n">
        <v>218</v>
      </c>
      <c r="B1087" s="3" t="s">
        <v>754</v>
      </c>
      <c r="C1087" s="4" t="s">
        <v>755</v>
      </c>
      <c r="D1087" s="2" t="s">
        <v>110</v>
      </c>
      <c r="E1087" s="2" t="n">
        <v>10.432</v>
      </c>
      <c r="F1087" s="2" t="n">
        <v>1.35</v>
      </c>
      <c r="G1087" s="2" t="n">
        <v>4</v>
      </c>
      <c r="H1087" s="2" t="n">
        <v>1</v>
      </c>
      <c r="I1087" s="2" t="n">
        <v>0</v>
      </c>
      <c r="J1087" s="2"/>
      <c r="K1087" s="2" t="n">
        <v>0</v>
      </c>
      <c r="L1087" s="2"/>
      <c r="M1087" s="4" t="s">
        <v>2986</v>
      </c>
      <c r="N1087" s="4" t="s">
        <v>2991</v>
      </c>
      <c r="O1087" s="2" t="n">
        <v>2</v>
      </c>
      <c r="P1087" s="2" t="s">
        <v>2988</v>
      </c>
      <c r="Q1087" s="2" t="b">
        <f aca="false">TRUE()</f>
        <v>1</v>
      </c>
      <c r="R1087" s="2" t="n">
        <v>7.366</v>
      </c>
      <c r="S1087" s="2" t="n">
        <v>774.909</v>
      </c>
      <c r="T1087" s="2" t="n">
        <v>0</v>
      </c>
      <c r="U1087" s="2" t="s">
        <v>2992</v>
      </c>
      <c r="V1087" s="2" t="s">
        <v>24</v>
      </c>
      <c r="W1087" s="2" t="n">
        <v>1</v>
      </c>
      <c r="X1087" s="4" t="s">
        <v>754</v>
      </c>
      <c r="Y1087" s="2" t="n">
        <v>18661.4246504144</v>
      </c>
      <c r="Z1087" s="2" t="n">
        <v>188910.645647382</v>
      </c>
      <c r="AA1087" s="2" t="n">
        <v>111914.68230603</v>
      </c>
      <c r="AB1087" s="2" t="n">
        <v>11451.7805553428</v>
      </c>
      <c r="AC1087" s="2" t="n">
        <v>183839.304484195</v>
      </c>
      <c r="AD1087" s="2" t="n">
        <v>119764.716487914</v>
      </c>
      <c r="AE1087" s="2" t="n">
        <v>18721.4688259148</v>
      </c>
      <c r="AF1087" s="2" t="n">
        <v>154737.726254294</v>
      </c>
      <c r="AG1087" s="2" t="n">
        <v>91576.8666292142</v>
      </c>
      <c r="AH1087" s="2" t="n">
        <v>1.68970321818077</v>
      </c>
      <c r="AI1087" s="2" t="n">
        <v>0.628211769521409</v>
      </c>
      <c r="AJ1087" s="2" t="n">
        <v>0.371788230478591</v>
      </c>
      <c r="AK1087" s="2" t="n">
        <v>1.68970321818077</v>
      </c>
    </row>
    <row r="1088" customFormat="false" ht="15" hidden="false" customHeight="false" outlineLevel="0" collapsed="false">
      <c r="A1088" s="2" t="n">
        <v>218</v>
      </c>
      <c r="B1088" s="3" t="s">
        <v>754</v>
      </c>
      <c r="C1088" s="4" t="s">
        <v>755</v>
      </c>
      <c r="D1088" s="2" t="s">
        <v>110</v>
      </c>
      <c r="E1088" s="2" t="n">
        <v>10.432</v>
      </c>
      <c r="F1088" s="2" t="n">
        <v>1.35</v>
      </c>
      <c r="G1088" s="2" t="n">
        <v>4</v>
      </c>
      <c r="H1088" s="2" t="n">
        <v>1</v>
      </c>
      <c r="I1088" s="2" t="n">
        <v>0</v>
      </c>
      <c r="J1088" s="2"/>
      <c r="K1088" s="2" t="n">
        <v>0</v>
      </c>
      <c r="L1088" s="2"/>
      <c r="M1088" s="4" t="s">
        <v>2986</v>
      </c>
      <c r="N1088" s="4" t="s">
        <v>2991</v>
      </c>
      <c r="O1088" s="2" t="n">
        <v>2</v>
      </c>
      <c r="P1088" s="2" t="s">
        <v>2988</v>
      </c>
      <c r="Q1088" s="2" t="b">
        <f aca="false">TRUE()</f>
        <v>1</v>
      </c>
      <c r="R1088" s="2" t="n">
        <v>8.34</v>
      </c>
      <c r="S1088" s="2" t="n">
        <v>516.942</v>
      </c>
      <c r="T1088" s="2" t="n">
        <v>0</v>
      </c>
      <c r="U1088" s="2" t="s">
        <v>2993</v>
      </c>
      <c r="V1088" s="2" t="s">
        <v>24</v>
      </c>
      <c r="W1088" s="2" t="n">
        <v>1</v>
      </c>
      <c r="X1088" s="4" t="s">
        <v>754</v>
      </c>
      <c r="Y1088" s="2" t="n">
        <v>3693.07694322397</v>
      </c>
      <c r="Z1088" s="2" t="n">
        <v>21918.0447022235</v>
      </c>
      <c r="AA1088" s="2" t="n">
        <v>14724.5329759664</v>
      </c>
      <c r="AB1088" s="2" t="n">
        <v>2973.66424814908</v>
      </c>
      <c r="AC1088" s="2" t="n">
        <v>21184.4306127491</v>
      </c>
      <c r="AD1088" s="2" t="n">
        <v>15785.7218864786</v>
      </c>
      <c r="AE1088" s="2" t="n">
        <v>4861.37175362541</v>
      </c>
      <c r="AF1088" s="2" t="n">
        <v>17830.9564116659</v>
      </c>
      <c r="AG1088" s="2" t="n">
        <v>12070.3909317884</v>
      </c>
      <c r="AH1088" s="2" t="n">
        <v>1.47724763120195</v>
      </c>
      <c r="AI1088" s="2" t="n">
        <v>0.596326185802101</v>
      </c>
      <c r="AJ1088" s="2" t="n">
        <v>0.403673814197899</v>
      </c>
      <c r="AK1088" s="2" t="n">
        <v>1.47724763120195</v>
      </c>
    </row>
    <row r="1090" customFormat="false" ht="15" hidden="false" customHeight="false" outlineLevel="0" collapsed="false">
      <c r="A1090" s="2" t="n">
        <v>219</v>
      </c>
      <c r="B1090" s="3" t="s">
        <v>756</v>
      </c>
      <c r="C1090" s="4" t="s">
        <v>757</v>
      </c>
      <c r="D1090" s="2" t="s">
        <v>142</v>
      </c>
      <c r="E1090" s="2" t="n">
        <v>10.31</v>
      </c>
      <c r="F1090" s="2" t="n">
        <v>2.12</v>
      </c>
      <c r="G1090" s="2" t="n">
        <v>2</v>
      </c>
      <c r="H1090" s="2" t="n">
        <v>1</v>
      </c>
      <c r="I1090" s="2" t="n">
        <v>1</v>
      </c>
      <c r="J1090" s="2" t="s">
        <v>758</v>
      </c>
      <c r="K1090" s="2" t="n">
        <v>0</v>
      </c>
      <c r="L1090" s="2"/>
      <c r="M1090" s="4" t="s">
        <v>2994</v>
      </c>
      <c r="N1090" s="4" t="s">
        <v>2995</v>
      </c>
      <c r="O1090" s="2" t="n">
        <v>2</v>
      </c>
      <c r="P1090" s="2" t="s">
        <v>2996</v>
      </c>
      <c r="Q1090" s="2" t="b">
        <f aca="false">FALSE()</f>
        <v>0</v>
      </c>
      <c r="R1090" s="2" t="n">
        <v>6.429</v>
      </c>
      <c r="S1090" s="2" t="n">
        <v>895.507</v>
      </c>
      <c r="T1090" s="2" t="n">
        <v>0</v>
      </c>
      <c r="U1090" s="2" t="s">
        <v>2997</v>
      </c>
      <c r="V1090" s="2" t="s">
        <v>24</v>
      </c>
      <c r="W1090" s="2" t="n">
        <v>2</v>
      </c>
      <c r="X1090" s="4" t="s">
        <v>2998</v>
      </c>
      <c r="Y1090" s="6" t="n">
        <v>401.770985166487</v>
      </c>
      <c r="Z1090" s="6" t="n">
        <v>6647.75349134679</v>
      </c>
      <c r="AA1090" s="6" t="n">
        <v>5193.51670400926</v>
      </c>
      <c r="AC1090" s="6" t="n">
        <v>5699.25336977466</v>
      </c>
      <c r="AD1090" s="6" t="n">
        <v>5584.55455400306</v>
      </c>
      <c r="AF1090" s="6" t="n">
        <v>4797.0672553424</v>
      </c>
      <c r="AG1090" s="6" t="n">
        <v>4270.17257313108</v>
      </c>
    </row>
    <row r="1091" customFormat="false" ht="15" hidden="false" customHeight="false" outlineLevel="0" collapsed="false">
      <c r="A1091" s="2" t="n">
        <v>219</v>
      </c>
      <c r="B1091" s="3" t="s">
        <v>756</v>
      </c>
      <c r="C1091" s="4" t="s">
        <v>757</v>
      </c>
      <c r="D1091" s="2" t="s">
        <v>142</v>
      </c>
      <c r="E1091" s="2" t="n">
        <v>10.31</v>
      </c>
      <c r="F1091" s="2" t="n">
        <v>2.12</v>
      </c>
      <c r="G1091" s="2" t="n">
        <v>2</v>
      </c>
      <c r="H1091" s="2" t="n">
        <v>1</v>
      </c>
      <c r="I1091" s="2" t="n">
        <v>1</v>
      </c>
      <c r="J1091" s="2" t="s">
        <v>758</v>
      </c>
      <c r="K1091" s="2" t="n">
        <v>0</v>
      </c>
      <c r="L1091" s="2"/>
      <c r="M1091" s="4" t="s">
        <v>2994</v>
      </c>
      <c r="N1091" s="4" t="s">
        <v>2995</v>
      </c>
      <c r="O1091" s="2" t="n">
        <v>2</v>
      </c>
      <c r="P1091" s="2" t="s">
        <v>2996</v>
      </c>
      <c r="Q1091" s="2" t="b">
        <f aca="false">FALSE()</f>
        <v>0</v>
      </c>
      <c r="R1091" s="2" t="n">
        <v>7.658</v>
      </c>
      <c r="S1091" s="2" t="n">
        <v>597.34</v>
      </c>
      <c r="T1091" s="2" t="n">
        <v>0</v>
      </c>
      <c r="U1091" s="2" t="s">
        <v>2999</v>
      </c>
      <c r="V1091" s="2" t="s">
        <v>24</v>
      </c>
      <c r="W1091" s="2" t="n">
        <v>2</v>
      </c>
      <c r="X1091" s="4" t="s">
        <v>2998</v>
      </c>
      <c r="Y1091" s="6" t="n">
        <v>2152.22881155598</v>
      </c>
      <c r="Z1091" s="6" t="n">
        <v>33812.4862361499</v>
      </c>
      <c r="AA1091" s="6" t="n">
        <v>25389.1320570587</v>
      </c>
      <c r="AC1091" s="6" t="n">
        <v>28248.9562396117</v>
      </c>
      <c r="AD1091" s="6" t="n">
        <v>27297.1079554599</v>
      </c>
      <c r="AF1091" s="6" t="n">
        <v>23777.1746898137</v>
      </c>
      <c r="AG1091" s="6" t="n">
        <v>20872.454658653</v>
      </c>
    </row>
    <row r="1093" customFormat="false" ht="15" hidden="false" customHeight="false" outlineLevel="0" collapsed="false">
      <c r="A1093" s="2" t="n">
        <v>220</v>
      </c>
      <c r="B1093" s="3" t="s">
        <v>759</v>
      </c>
      <c r="C1093" s="4" t="s">
        <v>760</v>
      </c>
      <c r="D1093" s="2" t="s">
        <v>236</v>
      </c>
      <c r="E1093" s="2" t="n">
        <v>10.226</v>
      </c>
      <c r="F1093" s="2" t="n">
        <v>2.58</v>
      </c>
      <c r="G1093" s="2" t="n">
        <v>3</v>
      </c>
      <c r="H1093" s="2" t="n">
        <v>1</v>
      </c>
      <c r="I1093" s="2" t="n">
        <v>1</v>
      </c>
      <c r="J1093" s="2" t="s">
        <v>761</v>
      </c>
      <c r="K1093" s="2" t="n">
        <v>0</v>
      </c>
      <c r="L1093" s="2"/>
      <c r="M1093" s="4" t="s">
        <v>3000</v>
      </c>
      <c r="N1093" s="4" t="s">
        <v>3001</v>
      </c>
      <c r="O1093" s="2" t="n">
        <v>2</v>
      </c>
      <c r="P1093" s="2" t="s">
        <v>3002</v>
      </c>
      <c r="Q1093" s="2" t="b">
        <f aca="false">FALSE()</f>
        <v>0</v>
      </c>
      <c r="R1093" s="2" t="n">
        <v>6.734</v>
      </c>
      <c r="S1093" s="2" t="n">
        <v>903.513</v>
      </c>
      <c r="T1093" s="2" t="n">
        <v>0</v>
      </c>
      <c r="U1093" s="2" t="s">
        <v>3003</v>
      </c>
      <c r="V1093" s="2" t="s">
        <v>24</v>
      </c>
      <c r="W1093" s="2" t="n">
        <v>2</v>
      </c>
      <c r="X1093" s="4" t="s">
        <v>3004</v>
      </c>
      <c r="Y1093" s="6" t="n">
        <v>204.46329770265</v>
      </c>
      <c r="Z1093" s="6" t="n">
        <v>20816.5889091767</v>
      </c>
      <c r="AA1093" s="6" t="n">
        <v>7169.04350373781</v>
      </c>
      <c r="AC1093" s="6" t="n">
        <v>21025.9086437835</v>
      </c>
      <c r="AD1093" s="6" t="n">
        <v>7584.53815930614</v>
      </c>
      <c r="AF1093" s="6" t="n">
        <v>17697.5283120116</v>
      </c>
      <c r="AG1093" s="6" t="n">
        <v>5799.43959980114</v>
      </c>
    </row>
    <row r="1094" customFormat="false" ht="15" hidden="false" customHeight="false" outlineLevel="0" collapsed="false">
      <c r="A1094" s="2" t="n">
        <v>220</v>
      </c>
      <c r="B1094" s="3" t="s">
        <v>759</v>
      </c>
      <c r="C1094" s="4" t="s">
        <v>760</v>
      </c>
      <c r="D1094" s="2" t="s">
        <v>236</v>
      </c>
      <c r="E1094" s="2" t="n">
        <v>10.226</v>
      </c>
      <c r="F1094" s="2" t="n">
        <v>2.58</v>
      </c>
      <c r="G1094" s="2" t="n">
        <v>3</v>
      </c>
      <c r="H1094" s="2" t="n">
        <v>1</v>
      </c>
      <c r="I1094" s="2" t="n">
        <v>1</v>
      </c>
      <c r="J1094" s="2" t="s">
        <v>761</v>
      </c>
      <c r="K1094" s="2" t="n">
        <v>0</v>
      </c>
      <c r="L1094" s="2"/>
      <c r="M1094" s="4" t="s">
        <v>3000</v>
      </c>
      <c r="N1094" s="4" t="s">
        <v>3001</v>
      </c>
      <c r="O1094" s="2" t="n">
        <v>2</v>
      </c>
      <c r="P1094" s="2" t="s">
        <v>3002</v>
      </c>
      <c r="Q1094" s="2" t="b">
        <f aca="false">FALSE()</f>
        <v>0</v>
      </c>
      <c r="R1094" s="2" t="n">
        <v>7.159</v>
      </c>
      <c r="S1094" s="2" t="n">
        <v>602.678</v>
      </c>
      <c r="T1094" s="2" t="n">
        <v>0</v>
      </c>
      <c r="U1094" s="2" t="s">
        <v>3005</v>
      </c>
      <c r="V1094" s="2" t="s">
        <v>24</v>
      </c>
      <c r="W1094" s="2" t="n">
        <v>2</v>
      </c>
      <c r="X1094" s="4" t="s">
        <v>3004</v>
      </c>
      <c r="Y1094" s="6" t="n">
        <v>13246.5950481566</v>
      </c>
      <c r="Z1094" s="6" t="n">
        <v>335394.69211228</v>
      </c>
      <c r="AA1094" s="6" t="n">
        <v>116680.583052502</v>
      </c>
      <c r="AB1094" s="6" t="n">
        <v>9125.79011137866</v>
      </c>
      <c r="AC1094" s="6" t="n">
        <v>338742.972967513</v>
      </c>
      <c r="AD1094" s="6" t="n">
        <v>123475.756364873</v>
      </c>
      <c r="AE1094" s="6" t="n">
        <v>14918.9197484498</v>
      </c>
      <c r="AF1094" s="6" t="n">
        <v>285120.29877767</v>
      </c>
      <c r="AG1094" s="6" t="n">
        <v>94414.4753493276</v>
      </c>
    </row>
    <row r="1095" customFormat="false" ht="15" hidden="false" customHeight="false" outlineLevel="0" collapsed="false">
      <c r="A1095" s="2" t="n">
        <v>220</v>
      </c>
      <c r="B1095" s="3" t="s">
        <v>759</v>
      </c>
      <c r="C1095" s="4" t="s">
        <v>760</v>
      </c>
      <c r="D1095" s="2" t="s">
        <v>236</v>
      </c>
      <c r="E1095" s="2" t="n">
        <v>10.226</v>
      </c>
      <c r="F1095" s="2" t="n">
        <v>2.58</v>
      </c>
      <c r="G1095" s="2" t="n">
        <v>3</v>
      </c>
      <c r="H1095" s="2" t="n">
        <v>1</v>
      </c>
      <c r="I1095" s="2" t="n">
        <v>1</v>
      </c>
      <c r="J1095" s="2" t="s">
        <v>761</v>
      </c>
      <c r="K1095" s="2" t="n">
        <v>0</v>
      </c>
      <c r="L1095" s="2"/>
      <c r="M1095" s="4" t="s">
        <v>3000</v>
      </c>
      <c r="N1095" s="4" t="s">
        <v>3006</v>
      </c>
      <c r="O1095" s="2" t="n">
        <v>3</v>
      </c>
      <c r="P1095" s="2" t="s">
        <v>3002</v>
      </c>
      <c r="Q1095" s="2" t="b">
        <f aca="false">FALSE()</f>
        <v>0</v>
      </c>
      <c r="R1095" s="2" t="n">
        <v>7.129</v>
      </c>
      <c r="S1095" s="2" t="n">
        <v>608.01</v>
      </c>
      <c r="T1095" s="2" t="n">
        <v>0</v>
      </c>
      <c r="U1095" s="2" t="s">
        <v>3007</v>
      </c>
      <c r="V1095" s="2" t="s">
        <v>24</v>
      </c>
      <c r="W1095" s="2" t="n">
        <v>2</v>
      </c>
      <c r="X1095" s="4" t="s">
        <v>3004</v>
      </c>
      <c r="Y1095" s="6" t="n">
        <v>1029.56743868529</v>
      </c>
      <c r="Z1095" s="6" t="n">
        <v>49862.628412714</v>
      </c>
      <c r="AA1095" s="6" t="n">
        <v>22356.0309620757</v>
      </c>
      <c r="AB1095" s="6" t="n">
        <v>179.785790096031</v>
      </c>
      <c r="AC1095" s="6" t="n">
        <v>48582.3299108567</v>
      </c>
      <c r="AD1095" s="6" t="n">
        <v>23812.1427552396</v>
      </c>
      <c r="AE1095" s="6" t="n">
        <v>293.91534778013</v>
      </c>
      <c r="AF1095" s="6" t="n">
        <v>40891.7956235426</v>
      </c>
      <c r="AG1095" s="6" t="n">
        <v>18207.7116299311</v>
      </c>
    </row>
    <row r="1097" customFormat="false" ht="15" hidden="false" customHeight="false" outlineLevel="0" collapsed="false">
      <c r="A1097" s="2" t="n">
        <v>221</v>
      </c>
      <c r="B1097" s="3" t="s">
        <v>762</v>
      </c>
      <c r="C1097" s="4" t="s">
        <v>763</v>
      </c>
      <c r="D1097" s="2" t="s">
        <v>72</v>
      </c>
      <c r="E1097" s="2" t="n">
        <v>10.222</v>
      </c>
      <c r="F1097" s="2" t="n">
        <v>3.27</v>
      </c>
      <c r="G1097" s="2" t="n">
        <v>1</v>
      </c>
      <c r="H1097" s="2" t="n">
        <v>1</v>
      </c>
      <c r="I1097" s="2" t="n">
        <v>0</v>
      </c>
      <c r="J1097" s="2"/>
      <c r="K1097" s="2" t="n">
        <v>0</v>
      </c>
      <c r="L1097" s="2"/>
      <c r="M1097" s="4" t="s">
        <v>3008</v>
      </c>
      <c r="N1097" s="4" t="s">
        <v>3009</v>
      </c>
      <c r="O1097" s="2" t="n">
        <v>2</v>
      </c>
      <c r="P1097" s="2" t="s">
        <v>3010</v>
      </c>
      <c r="Q1097" s="2" t="b">
        <f aca="false">TRUE()</f>
        <v>1</v>
      </c>
      <c r="R1097" s="2" t="n">
        <v>6.689</v>
      </c>
      <c r="S1097" s="2" t="n">
        <v>673.046</v>
      </c>
      <c r="T1097" s="2" t="n">
        <v>0</v>
      </c>
      <c r="U1097" s="2" t="s">
        <v>3011</v>
      </c>
      <c r="V1097" s="2" t="s">
        <v>24</v>
      </c>
      <c r="W1097" s="2" t="n">
        <v>1</v>
      </c>
      <c r="X1097" s="4" t="s">
        <v>762</v>
      </c>
      <c r="Y1097" s="2" t="n">
        <v>4334.10649575215</v>
      </c>
      <c r="Z1097" s="2" t="n">
        <v>123125.844092898</v>
      </c>
      <c r="AA1097" s="2" t="n">
        <v>63034.6854503677</v>
      </c>
      <c r="AB1097" s="2" t="n">
        <v>3474.48677084515</v>
      </c>
      <c r="AC1097" s="2" t="n">
        <v>124011.669997593</v>
      </c>
      <c r="AD1097" s="2" t="n">
        <v>67262.8204553129</v>
      </c>
      <c r="AE1097" s="2" t="n">
        <v>5680.12069844309</v>
      </c>
      <c r="AF1097" s="2" t="n">
        <v>104380.746534401</v>
      </c>
      <c r="AG1097" s="2" t="n">
        <v>51431.828326188</v>
      </c>
      <c r="AH1097" s="2" t="n">
        <v>2.02949710191914</v>
      </c>
      <c r="AI1097" s="2" t="n">
        <v>0.669912211050965</v>
      </c>
      <c r="AJ1097" s="2" t="n">
        <v>0.330087788949035</v>
      </c>
      <c r="AK1097" s="2" t="n">
        <v>2.02949710191914</v>
      </c>
    </row>
    <row r="1099" customFormat="false" ht="15" hidden="false" customHeight="false" outlineLevel="0" collapsed="false">
      <c r="A1099" s="2" t="n">
        <v>222</v>
      </c>
      <c r="B1099" s="3" t="s">
        <v>764</v>
      </c>
      <c r="C1099" s="4" t="s">
        <v>765</v>
      </c>
      <c r="D1099" s="2" t="s">
        <v>766</v>
      </c>
      <c r="E1099" s="2" t="n">
        <v>10.207</v>
      </c>
      <c r="F1099" s="2" t="n">
        <v>2.97</v>
      </c>
      <c r="G1099" s="2" t="n">
        <v>1</v>
      </c>
      <c r="H1099" s="2" t="n">
        <v>1</v>
      </c>
      <c r="I1099" s="2" t="n">
        <v>3</v>
      </c>
      <c r="J1099" s="2" t="s">
        <v>767</v>
      </c>
      <c r="K1099" s="2" t="n">
        <v>0</v>
      </c>
      <c r="L1099" s="2"/>
      <c r="M1099" s="4" t="s">
        <v>3012</v>
      </c>
      <c r="N1099" s="4" t="s">
        <v>3013</v>
      </c>
      <c r="O1099" s="2" t="n">
        <v>2</v>
      </c>
      <c r="P1099" s="2" t="s">
        <v>3014</v>
      </c>
      <c r="Q1099" s="2" t="b">
        <f aca="false">FALSE()</f>
        <v>0</v>
      </c>
      <c r="R1099" s="2" t="n">
        <v>6.865</v>
      </c>
      <c r="S1099" s="2" t="n">
        <v>679.055</v>
      </c>
      <c r="T1099" s="2" t="n">
        <v>0</v>
      </c>
      <c r="U1099" s="2" t="s">
        <v>3015</v>
      </c>
      <c r="V1099" s="2" t="s">
        <v>24</v>
      </c>
      <c r="W1099" s="2" t="n">
        <v>4</v>
      </c>
      <c r="X1099" s="4" t="s">
        <v>3016</v>
      </c>
      <c r="Y1099" s="6" t="n">
        <v>1063.45001829611</v>
      </c>
      <c r="Z1099" s="6" t="n">
        <v>9307.38895212486</v>
      </c>
      <c r="AA1099" s="6" t="n">
        <v>14924.7889983901</v>
      </c>
      <c r="AB1099" s="6" t="n">
        <v>868.792912766482</v>
      </c>
      <c r="AC1099" s="6" t="n">
        <v>8118.06596497672</v>
      </c>
      <c r="AD1099" s="6" t="n">
        <v>16126.5463299259</v>
      </c>
      <c r="AE1099" s="6" t="n">
        <v>1420.31008662185</v>
      </c>
      <c r="AF1099" s="6" t="n">
        <v>6832.98423330829</v>
      </c>
      <c r="AG1099" s="6" t="n">
        <v>12330.9988597059</v>
      </c>
    </row>
    <row r="1101" customFormat="false" ht="15" hidden="false" customHeight="false" outlineLevel="0" collapsed="false">
      <c r="A1101" s="2" t="n">
        <v>223</v>
      </c>
      <c r="B1101" s="3" t="s">
        <v>768</v>
      </c>
      <c r="C1101" s="4" t="s">
        <v>769</v>
      </c>
      <c r="D1101" s="2" t="s">
        <v>110</v>
      </c>
      <c r="E1101" s="2" t="n">
        <v>10.199</v>
      </c>
      <c r="F1101" s="2" t="n">
        <v>4.03</v>
      </c>
      <c r="G1101" s="2" t="n">
        <v>1</v>
      </c>
      <c r="H1101" s="2" t="n">
        <v>1</v>
      </c>
      <c r="I1101" s="2" t="n">
        <v>0</v>
      </c>
      <c r="J1101" s="2"/>
      <c r="K1101" s="2" t="n">
        <v>0</v>
      </c>
      <c r="L1101" s="2"/>
      <c r="M1101" s="4" t="s">
        <v>3017</v>
      </c>
      <c r="N1101" s="4" t="s">
        <v>3018</v>
      </c>
      <c r="O1101" s="2" t="n">
        <v>2</v>
      </c>
      <c r="P1101" s="2" t="s">
        <v>3019</v>
      </c>
      <c r="Q1101" s="2" t="b">
        <f aca="false">TRUE()</f>
        <v>1</v>
      </c>
      <c r="R1101" s="2" t="n">
        <v>6.311</v>
      </c>
      <c r="S1101" s="2" t="n">
        <v>789.114</v>
      </c>
      <c r="T1101" s="2" t="n">
        <v>0</v>
      </c>
      <c r="U1101" s="2" t="s">
        <v>3020</v>
      </c>
      <c r="V1101" s="2" t="s">
        <v>24</v>
      </c>
      <c r="W1101" s="2" t="n">
        <v>1</v>
      </c>
      <c r="X1101" s="4" t="s">
        <v>768</v>
      </c>
      <c r="Y1101" s="2" t="n">
        <v>1101.13152518304</v>
      </c>
      <c r="Z1101" s="2" t="n">
        <v>49392.8877414148</v>
      </c>
      <c r="AA1101" s="2" t="n">
        <v>20574.3369709099</v>
      </c>
      <c r="AB1101" s="2" t="n">
        <v>598.194730720201</v>
      </c>
      <c r="AC1101" s="2" t="n">
        <v>49223.6825887311</v>
      </c>
      <c r="AD1101" s="2" t="n">
        <v>21871.7738925068</v>
      </c>
      <c r="AE1101" s="2" t="n">
        <v>977.933863549264</v>
      </c>
      <c r="AF1101" s="2" t="n">
        <v>41431.6228132714</v>
      </c>
      <c r="AG1101" s="2" t="n">
        <v>16724.0284069854</v>
      </c>
      <c r="AH1101" s="2" t="n">
        <v>2.47737099011181</v>
      </c>
      <c r="AI1101" s="2" t="n">
        <v>0.712426427078508</v>
      </c>
      <c r="AJ1101" s="2" t="n">
        <v>0.287573572921492</v>
      </c>
      <c r="AK1101" s="2" t="n">
        <v>2.47737099011181</v>
      </c>
    </row>
    <row r="1103" customFormat="false" ht="15" hidden="false" customHeight="false" outlineLevel="0" collapsed="false">
      <c r="A1103" s="2" t="n">
        <v>224</v>
      </c>
      <c r="B1103" s="3" t="s">
        <v>770</v>
      </c>
      <c r="C1103" s="4" t="s">
        <v>771</v>
      </c>
      <c r="D1103" s="2" t="s">
        <v>110</v>
      </c>
      <c r="E1103" s="2" t="n">
        <v>10.185</v>
      </c>
      <c r="F1103" s="2" t="n">
        <v>2.75</v>
      </c>
      <c r="G1103" s="2" t="n">
        <v>4</v>
      </c>
      <c r="H1103" s="2" t="n">
        <v>1</v>
      </c>
      <c r="I1103" s="2" t="n">
        <v>0</v>
      </c>
      <c r="J1103" s="2"/>
      <c r="K1103" s="2" t="n">
        <v>0</v>
      </c>
      <c r="L1103" s="2"/>
      <c r="M1103" s="4" t="s">
        <v>3021</v>
      </c>
      <c r="N1103" s="4" t="s">
        <v>3022</v>
      </c>
      <c r="O1103" s="2" t="n">
        <v>1</v>
      </c>
      <c r="P1103" s="2" t="s">
        <v>3023</v>
      </c>
      <c r="Q1103" s="2" t="b">
        <f aca="false">TRUE()</f>
        <v>1</v>
      </c>
      <c r="R1103" s="2" t="n">
        <v>7</v>
      </c>
      <c r="S1103" s="2" t="n">
        <v>996.985</v>
      </c>
      <c r="T1103" s="2" t="n">
        <v>0</v>
      </c>
      <c r="U1103" s="2" t="s">
        <v>3024</v>
      </c>
      <c r="V1103" s="2" t="s">
        <v>24</v>
      </c>
      <c r="W1103" s="2" t="n">
        <v>1</v>
      </c>
      <c r="X1103" s="4" t="s">
        <v>770</v>
      </c>
      <c r="Y1103" s="2" t="n">
        <v>1550.97942758876</v>
      </c>
      <c r="Z1103" s="2" t="n">
        <v>23925.705078125</v>
      </c>
      <c r="AA1103" s="2" t="n">
        <v>13113.8278067266</v>
      </c>
      <c r="AB1103" s="2" t="n">
        <v>1224.05256919366</v>
      </c>
      <c r="AC1103" s="2" t="n">
        <v>24216.6119657709</v>
      </c>
      <c r="AD1103" s="2" t="n">
        <v>14008.4065602262</v>
      </c>
      <c r="AE1103" s="2" t="n">
        <v>2001.09161232124</v>
      </c>
      <c r="AF1103" s="2" t="n">
        <v>20383.1464858924</v>
      </c>
      <c r="AG1103" s="2" t="n">
        <v>10711.384929326</v>
      </c>
      <c r="AH1103" s="2" t="n">
        <v>1.90294220778927</v>
      </c>
      <c r="AI1103" s="2" t="n">
        <v>0.655521905562995</v>
      </c>
      <c r="AJ1103" s="2" t="n">
        <v>0.344478094437006</v>
      </c>
      <c r="AK1103" s="2" t="n">
        <v>1.90294220778927</v>
      </c>
    </row>
    <row r="1104" customFormat="false" ht="15" hidden="false" customHeight="false" outlineLevel="0" collapsed="false">
      <c r="A1104" s="2" t="n">
        <v>224</v>
      </c>
      <c r="B1104" s="3" t="s">
        <v>770</v>
      </c>
      <c r="C1104" s="4" t="s">
        <v>771</v>
      </c>
      <c r="D1104" s="2" t="s">
        <v>110</v>
      </c>
      <c r="E1104" s="2" t="n">
        <v>10.185</v>
      </c>
      <c r="F1104" s="2" t="n">
        <v>2.75</v>
      </c>
      <c r="G1104" s="2" t="n">
        <v>4</v>
      </c>
      <c r="H1104" s="2" t="n">
        <v>1</v>
      </c>
      <c r="I1104" s="2" t="n">
        <v>0</v>
      </c>
      <c r="J1104" s="2"/>
      <c r="K1104" s="2" t="n">
        <v>0</v>
      </c>
      <c r="L1104" s="2"/>
      <c r="M1104" s="4" t="s">
        <v>3021</v>
      </c>
      <c r="N1104" s="4" t="s">
        <v>3022</v>
      </c>
      <c r="O1104" s="2" t="n">
        <v>1</v>
      </c>
      <c r="P1104" s="2" t="s">
        <v>3023</v>
      </c>
      <c r="Q1104" s="2" t="b">
        <f aca="false">TRUE()</f>
        <v>1</v>
      </c>
      <c r="R1104" s="2" t="n">
        <v>6.881</v>
      </c>
      <c r="S1104" s="2" t="n">
        <v>664.997</v>
      </c>
      <c r="T1104" s="2" t="n">
        <v>0</v>
      </c>
      <c r="U1104" s="2" t="s">
        <v>3025</v>
      </c>
      <c r="V1104" s="2" t="s">
        <v>24</v>
      </c>
      <c r="W1104" s="2" t="n">
        <v>1</v>
      </c>
      <c r="X1104" s="4" t="s">
        <v>770</v>
      </c>
      <c r="Y1104" s="2" t="n">
        <v>3599.62249275719</v>
      </c>
      <c r="Z1104" s="2" t="n">
        <v>37483.839886644</v>
      </c>
      <c r="AA1104" s="2" t="n">
        <v>22206.3891831112</v>
      </c>
      <c r="AB1104" s="2" t="n">
        <v>2963.72527895047</v>
      </c>
      <c r="AC1104" s="2" t="n">
        <v>37360.8423900605</v>
      </c>
      <c r="AD1104" s="2" t="n">
        <v>23755.6724072496</v>
      </c>
      <c r="AE1104" s="2" t="n">
        <v>4845.12344174813</v>
      </c>
      <c r="AF1104" s="2" t="n">
        <v>31446.6583661386</v>
      </c>
      <c r="AG1104" s="2" t="n">
        <v>18164.532155391</v>
      </c>
      <c r="AH1104" s="2" t="n">
        <v>1.73121212796034</v>
      </c>
      <c r="AI1104" s="2" t="n">
        <v>0.633862199950468</v>
      </c>
      <c r="AJ1104" s="2" t="n">
        <v>0.366137800049532</v>
      </c>
      <c r="AK1104" s="2" t="n">
        <v>1.73121212796034</v>
      </c>
    </row>
    <row r="1105" customFormat="false" ht="15" hidden="false" customHeight="false" outlineLevel="0" collapsed="false">
      <c r="A1105" s="2" t="n">
        <v>224</v>
      </c>
      <c r="B1105" s="3" t="s">
        <v>770</v>
      </c>
      <c r="C1105" s="4" t="s">
        <v>771</v>
      </c>
      <c r="D1105" s="2" t="s">
        <v>110</v>
      </c>
      <c r="E1105" s="2" t="n">
        <v>10.185</v>
      </c>
      <c r="F1105" s="2" t="n">
        <v>2.75</v>
      </c>
      <c r="G1105" s="2" t="n">
        <v>4</v>
      </c>
      <c r="H1105" s="2" t="n">
        <v>1</v>
      </c>
      <c r="I1105" s="2" t="n">
        <v>0</v>
      </c>
      <c r="J1105" s="2"/>
      <c r="K1105" s="2" t="n">
        <v>0</v>
      </c>
      <c r="L1105" s="2"/>
      <c r="M1105" s="4" t="s">
        <v>3021</v>
      </c>
      <c r="N1105" s="4" t="s">
        <v>3026</v>
      </c>
      <c r="O1105" s="2" t="n">
        <v>2</v>
      </c>
      <c r="P1105" s="2" t="s">
        <v>3023</v>
      </c>
      <c r="Q1105" s="2" t="b">
        <f aca="false">TRUE()</f>
        <v>1</v>
      </c>
      <c r="R1105" s="2" t="n">
        <v>6.711</v>
      </c>
      <c r="S1105" s="2" t="n">
        <v>1004.985</v>
      </c>
      <c r="T1105" s="2" t="n">
        <v>0</v>
      </c>
      <c r="U1105" s="2" t="s">
        <v>3027</v>
      </c>
      <c r="V1105" s="2" t="s">
        <v>24</v>
      </c>
      <c r="W1105" s="2" t="n">
        <v>1</v>
      </c>
      <c r="X1105" s="4" t="s">
        <v>770</v>
      </c>
      <c r="Y1105" s="2" t="n">
        <v>21604.7757469227</v>
      </c>
      <c r="Z1105" s="2" t="n">
        <v>280128.770976138</v>
      </c>
      <c r="AA1105" s="2" t="n">
        <v>206816.437193468</v>
      </c>
      <c r="AB1105" s="2" t="n">
        <v>15816.7057260263</v>
      </c>
      <c r="AC1105" s="2" t="n">
        <v>276657.979245155</v>
      </c>
      <c r="AD1105" s="2" t="n">
        <v>221918.915181886</v>
      </c>
      <c r="AE1105" s="2" t="n">
        <v>25857.2858384296</v>
      </c>
      <c r="AF1105" s="2" t="n">
        <v>232863.297533761</v>
      </c>
      <c r="AG1105" s="2" t="n">
        <v>169688.030782942</v>
      </c>
      <c r="AH1105" s="2" t="n">
        <v>1.3723024332319</v>
      </c>
      <c r="AI1105" s="2" t="n">
        <v>0.578468585627318</v>
      </c>
      <c r="AJ1105" s="2" t="n">
        <v>0.421531414372682</v>
      </c>
      <c r="AK1105" s="2" t="n">
        <v>1.3723024332319</v>
      </c>
    </row>
    <row r="1106" customFormat="false" ht="15" hidden="false" customHeight="false" outlineLevel="0" collapsed="false">
      <c r="A1106" s="2" t="n">
        <v>224</v>
      </c>
      <c r="B1106" s="3" t="s">
        <v>770</v>
      </c>
      <c r="C1106" s="4" t="s">
        <v>771</v>
      </c>
      <c r="D1106" s="2" t="s">
        <v>110</v>
      </c>
      <c r="E1106" s="2" t="n">
        <v>10.185</v>
      </c>
      <c r="F1106" s="2" t="n">
        <v>2.75</v>
      </c>
      <c r="G1106" s="2" t="n">
        <v>4</v>
      </c>
      <c r="H1106" s="2" t="n">
        <v>1</v>
      </c>
      <c r="I1106" s="2" t="n">
        <v>0</v>
      </c>
      <c r="J1106" s="2"/>
      <c r="K1106" s="2" t="n">
        <v>0</v>
      </c>
      <c r="L1106" s="2"/>
      <c r="M1106" s="4" t="s">
        <v>3021</v>
      </c>
      <c r="N1106" s="4" t="s">
        <v>3026</v>
      </c>
      <c r="O1106" s="2" t="n">
        <v>2</v>
      </c>
      <c r="P1106" s="2" t="s">
        <v>3023</v>
      </c>
      <c r="Q1106" s="2" t="b">
        <f aca="false">TRUE()</f>
        <v>1</v>
      </c>
      <c r="R1106" s="2" t="n">
        <v>6.838</v>
      </c>
      <c r="S1106" s="2" t="n">
        <v>670.328</v>
      </c>
      <c r="T1106" s="2" t="n">
        <v>0</v>
      </c>
      <c r="U1106" s="2" t="s">
        <v>3028</v>
      </c>
      <c r="V1106" s="2" t="s">
        <v>24</v>
      </c>
      <c r="W1106" s="2" t="n">
        <v>1</v>
      </c>
      <c r="X1106" s="4" t="s">
        <v>770</v>
      </c>
      <c r="Y1106" s="2" t="n">
        <v>13429.4982623931</v>
      </c>
      <c r="Z1106" s="2" t="n">
        <v>97362.2030991181</v>
      </c>
      <c r="AA1106" s="2" t="n">
        <v>73776.1365703889</v>
      </c>
      <c r="AB1106" s="2" t="n">
        <v>11776.6511273911</v>
      </c>
      <c r="AC1106" s="2" t="n">
        <v>95910.5530599667</v>
      </c>
      <c r="AD1106" s="2" t="n">
        <v>79189.7891203638</v>
      </c>
      <c r="AE1106" s="2" t="n">
        <v>19252.5700164822</v>
      </c>
      <c r="AF1106" s="2" t="n">
        <v>80728.0083327718</v>
      </c>
      <c r="AG1106" s="2" t="n">
        <v>60551.6630384459</v>
      </c>
      <c r="AH1106" s="2" t="n">
        <v>1.33320877217716</v>
      </c>
      <c r="AI1106" s="2" t="n">
        <v>0.571405691627467</v>
      </c>
      <c r="AJ1106" s="2" t="n">
        <v>0.428594308372534</v>
      </c>
      <c r="AK1106" s="2" t="n">
        <v>1.33320877217716</v>
      </c>
    </row>
    <row r="1108" customFormat="false" ht="15" hidden="false" customHeight="false" outlineLevel="0" collapsed="false">
      <c r="A1108" s="2" t="n">
        <v>225</v>
      </c>
      <c r="B1108" s="3" t="s">
        <v>772</v>
      </c>
      <c r="C1108" s="4" t="s">
        <v>773</v>
      </c>
      <c r="D1108" s="2" t="s">
        <v>537</v>
      </c>
      <c r="E1108" s="2" t="n">
        <v>10.165</v>
      </c>
      <c r="F1108" s="2" t="n">
        <v>1.97</v>
      </c>
      <c r="G1108" s="2" t="n">
        <v>6</v>
      </c>
      <c r="H1108" s="2" t="n">
        <v>1</v>
      </c>
      <c r="I1108" s="2" t="n">
        <v>1</v>
      </c>
      <c r="J1108" s="2" t="s">
        <v>774</v>
      </c>
      <c r="K1108" s="2" t="n">
        <v>0</v>
      </c>
      <c r="L1108" s="2"/>
      <c r="M1108" s="4" t="s">
        <v>3029</v>
      </c>
      <c r="N1108" s="4" t="s">
        <v>3030</v>
      </c>
      <c r="O1108" s="2" t="n">
        <v>1</v>
      </c>
      <c r="P1108" s="2" t="s">
        <v>3031</v>
      </c>
      <c r="Q1108" s="2" t="b">
        <f aca="false">FALSE()</f>
        <v>0</v>
      </c>
      <c r="R1108" s="2" t="n">
        <v>6.868</v>
      </c>
      <c r="S1108" s="2" t="n">
        <v>512.258</v>
      </c>
      <c r="T1108" s="2" t="n">
        <v>0</v>
      </c>
      <c r="U1108" s="2" t="s">
        <v>3032</v>
      </c>
      <c r="V1108" s="2" t="s">
        <v>24</v>
      </c>
      <c r="W1108" s="2" t="n">
        <v>2</v>
      </c>
      <c r="X1108" s="4" t="s">
        <v>3033</v>
      </c>
      <c r="Y1108" s="6" t="n">
        <v>3015.17102715966</v>
      </c>
      <c r="Z1108" s="6" t="n">
        <v>27545.2015364021</v>
      </c>
      <c r="AA1108" s="6" t="n">
        <v>14829.3296079891</v>
      </c>
      <c r="AB1108" s="6" t="n">
        <v>2548.77506821053</v>
      </c>
      <c r="AC1108" s="6" t="n">
        <v>27478.3915579776</v>
      </c>
      <c r="AD1108" s="6" t="n">
        <v>15840.0473362661</v>
      </c>
      <c r="AE1108" s="6" t="n">
        <v>4166.75928718439</v>
      </c>
      <c r="AF1108" s="6" t="n">
        <v>23128.5896274275</v>
      </c>
      <c r="AG1108" s="6" t="n">
        <v>12111.9303318358</v>
      </c>
    </row>
    <row r="1109" customFormat="false" ht="15" hidden="false" customHeight="false" outlineLevel="0" collapsed="false">
      <c r="A1109" s="2" t="n">
        <v>225</v>
      </c>
      <c r="B1109" s="3" t="s">
        <v>772</v>
      </c>
      <c r="C1109" s="4" t="s">
        <v>773</v>
      </c>
      <c r="D1109" s="2" t="s">
        <v>537</v>
      </c>
      <c r="E1109" s="2" t="n">
        <v>10.165</v>
      </c>
      <c r="F1109" s="2" t="n">
        <v>1.97</v>
      </c>
      <c r="G1109" s="2" t="n">
        <v>6</v>
      </c>
      <c r="H1109" s="2" t="n">
        <v>1</v>
      </c>
      <c r="I1109" s="2" t="n">
        <v>1</v>
      </c>
      <c r="J1109" s="2" t="s">
        <v>774</v>
      </c>
      <c r="K1109" s="2" t="n">
        <v>0</v>
      </c>
      <c r="L1109" s="2"/>
      <c r="M1109" s="4" t="s">
        <v>3029</v>
      </c>
      <c r="N1109" s="4" t="s">
        <v>3030</v>
      </c>
      <c r="O1109" s="2" t="n">
        <v>1</v>
      </c>
      <c r="P1109" s="2" t="s">
        <v>3031</v>
      </c>
      <c r="Q1109" s="2" t="b">
        <f aca="false">FALSE()</f>
        <v>0</v>
      </c>
      <c r="R1109" s="2" t="n">
        <v>7.01</v>
      </c>
      <c r="S1109" s="2" t="n">
        <v>512.259</v>
      </c>
      <c r="T1109" s="2" t="n">
        <v>0</v>
      </c>
      <c r="U1109" s="2" t="s">
        <v>3034</v>
      </c>
      <c r="V1109" s="2" t="s">
        <v>24</v>
      </c>
      <c r="W1109" s="2" t="n">
        <v>2</v>
      </c>
      <c r="X1109" s="4" t="s">
        <v>3033</v>
      </c>
      <c r="Y1109" s="6" t="n">
        <v>4025.85942554909</v>
      </c>
      <c r="Z1109" s="6" t="n">
        <v>32825.0533655026</v>
      </c>
      <c r="AA1109" s="6" t="n">
        <v>19153.4413730067</v>
      </c>
      <c r="AB1109" s="6" t="n">
        <v>3524.91180137547</v>
      </c>
      <c r="AC1109" s="6" t="n">
        <v>32243.789380483</v>
      </c>
      <c r="AD1109" s="6" t="n">
        <v>20489.5455492308</v>
      </c>
      <c r="AE1109" s="6" t="n">
        <v>5762.55596975806</v>
      </c>
      <c r="AF1109" s="6" t="n">
        <v>27139.6297356381</v>
      </c>
      <c r="AG1109" s="6" t="n">
        <v>15667.1216288019</v>
      </c>
    </row>
    <row r="1110" customFormat="false" ht="15" hidden="false" customHeight="false" outlineLevel="0" collapsed="false">
      <c r="A1110" s="2" t="n">
        <v>225</v>
      </c>
      <c r="B1110" s="3" t="s">
        <v>772</v>
      </c>
      <c r="C1110" s="4" t="s">
        <v>773</v>
      </c>
      <c r="D1110" s="2" t="s">
        <v>537</v>
      </c>
      <c r="E1110" s="2" t="n">
        <v>10.165</v>
      </c>
      <c r="F1110" s="2" t="n">
        <v>1.97</v>
      </c>
      <c r="G1110" s="2" t="n">
        <v>6</v>
      </c>
      <c r="H1110" s="2" t="n">
        <v>1</v>
      </c>
      <c r="I1110" s="2" t="n">
        <v>1</v>
      </c>
      <c r="J1110" s="2" t="s">
        <v>774</v>
      </c>
      <c r="K1110" s="2" t="n">
        <v>0</v>
      </c>
      <c r="L1110" s="2"/>
      <c r="M1110" s="4" t="s">
        <v>3029</v>
      </c>
      <c r="N1110" s="4" t="s">
        <v>3030</v>
      </c>
      <c r="O1110" s="2" t="n">
        <v>1</v>
      </c>
      <c r="P1110" s="2" t="s">
        <v>3031</v>
      </c>
      <c r="Q1110" s="2" t="b">
        <f aca="false">FALSE()</f>
        <v>0</v>
      </c>
      <c r="R1110" s="2" t="n">
        <v>7.147</v>
      </c>
      <c r="S1110" s="2" t="n">
        <v>512.258</v>
      </c>
      <c r="T1110" s="2" t="n">
        <v>0</v>
      </c>
      <c r="U1110" s="2" t="s">
        <v>3035</v>
      </c>
      <c r="V1110" s="2" t="s">
        <v>24</v>
      </c>
      <c r="W1110" s="2" t="n">
        <v>2</v>
      </c>
      <c r="X1110" s="4" t="s">
        <v>3033</v>
      </c>
      <c r="Y1110" s="6" t="n">
        <v>2248.88394065016</v>
      </c>
      <c r="Z1110" s="6" t="n">
        <v>18028.6292892746</v>
      </c>
      <c r="AA1110" s="6" t="n">
        <v>11276.0848384337</v>
      </c>
      <c r="AB1110" s="6" t="n">
        <v>2001.2686966727</v>
      </c>
      <c r="AC1110" s="6" t="n">
        <v>17615.1748268141</v>
      </c>
      <c r="AD1110" s="6" t="n">
        <v>12075.5974567804</v>
      </c>
      <c r="AE1110" s="6" t="n">
        <v>3271.69118688334</v>
      </c>
      <c r="AF1110" s="6" t="n">
        <v>14826.7102506767</v>
      </c>
      <c r="AG1110" s="6" t="n">
        <v>9233.48219906862</v>
      </c>
    </row>
    <row r="1111" customFormat="false" ht="15" hidden="false" customHeight="false" outlineLevel="0" collapsed="false">
      <c r="A1111" s="2" t="n">
        <v>225</v>
      </c>
      <c r="B1111" s="3" t="s">
        <v>772</v>
      </c>
      <c r="C1111" s="4" t="s">
        <v>773</v>
      </c>
      <c r="D1111" s="2" t="s">
        <v>537</v>
      </c>
      <c r="E1111" s="2" t="n">
        <v>10.165</v>
      </c>
      <c r="F1111" s="2" t="n">
        <v>1.97</v>
      </c>
      <c r="G1111" s="2" t="n">
        <v>6</v>
      </c>
      <c r="H1111" s="2" t="n">
        <v>1</v>
      </c>
      <c r="I1111" s="2" t="n">
        <v>1</v>
      </c>
      <c r="J1111" s="2" t="s">
        <v>774</v>
      </c>
      <c r="K1111" s="2" t="n">
        <v>0</v>
      </c>
      <c r="L1111" s="2"/>
      <c r="M1111" s="4" t="s">
        <v>3029</v>
      </c>
      <c r="N1111" s="4" t="s">
        <v>3036</v>
      </c>
      <c r="O1111" s="2" t="n">
        <v>2</v>
      </c>
      <c r="P1111" s="2" t="s">
        <v>3031</v>
      </c>
      <c r="Q1111" s="2" t="b">
        <f aca="false">FALSE()</f>
        <v>0</v>
      </c>
      <c r="R1111" s="2" t="n">
        <v>7.718</v>
      </c>
      <c r="S1111" s="2" t="n">
        <v>517.589</v>
      </c>
      <c r="T1111" s="2" t="n">
        <v>0</v>
      </c>
      <c r="U1111" s="2" t="s">
        <v>3037</v>
      </c>
      <c r="V1111" s="2" t="s">
        <v>24</v>
      </c>
      <c r="W1111" s="2" t="n">
        <v>2</v>
      </c>
      <c r="X1111" s="4" t="s">
        <v>3033</v>
      </c>
      <c r="Y1111" s="6" t="n">
        <v>6929.40090744246</v>
      </c>
      <c r="Z1111" s="6" t="n">
        <v>75017.6122682467</v>
      </c>
      <c r="AA1111" s="6" t="n">
        <v>57155.5979157058</v>
      </c>
      <c r="AB1111" s="6" t="n">
        <v>5961.15283476762</v>
      </c>
      <c r="AC1111" s="6" t="n">
        <v>73434.7804799623</v>
      </c>
      <c r="AD1111" s="6" t="n">
        <v>61357.8496640214</v>
      </c>
      <c r="AE1111" s="6" t="n">
        <v>9745.34365405281</v>
      </c>
      <c r="AF1111" s="6" t="n">
        <v>61810.1280971147</v>
      </c>
      <c r="AG1111" s="6" t="n">
        <v>46916.6527514346</v>
      </c>
    </row>
    <row r="1112" customFormat="false" ht="15" hidden="false" customHeight="false" outlineLevel="0" collapsed="false">
      <c r="A1112" s="2" t="n">
        <v>225</v>
      </c>
      <c r="B1112" s="3" t="s">
        <v>772</v>
      </c>
      <c r="C1112" s="4" t="s">
        <v>773</v>
      </c>
      <c r="D1112" s="2" t="s">
        <v>537</v>
      </c>
      <c r="E1112" s="2" t="n">
        <v>10.165</v>
      </c>
      <c r="F1112" s="2" t="n">
        <v>1.97</v>
      </c>
      <c r="G1112" s="2" t="n">
        <v>6</v>
      </c>
      <c r="H1112" s="2" t="n">
        <v>1</v>
      </c>
      <c r="I1112" s="2" t="n">
        <v>1</v>
      </c>
      <c r="J1112" s="2" t="s">
        <v>774</v>
      </c>
      <c r="K1112" s="2" t="n">
        <v>0</v>
      </c>
      <c r="L1112" s="2"/>
      <c r="M1112" s="4" t="s">
        <v>3029</v>
      </c>
      <c r="N1112" s="4" t="s">
        <v>3036</v>
      </c>
      <c r="O1112" s="2" t="n">
        <v>2</v>
      </c>
      <c r="P1112" s="2" t="s">
        <v>3031</v>
      </c>
      <c r="Q1112" s="2" t="b">
        <f aca="false">FALSE()</f>
        <v>0</v>
      </c>
      <c r="R1112" s="2" t="n">
        <v>6.976</v>
      </c>
      <c r="S1112" s="2" t="n">
        <v>517.59</v>
      </c>
      <c r="T1112" s="2" t="n">
        <v>0</v>
      </c>
      <c r="U1112" s="2" t="s">
        <v>3038</v>
      </c>
      <c r="V1112" s="2" t="s">
        <v>24</v>
      </c>
      <c r="W1112" s="2" t="n">
        <v>2</v>
      </c>
      <c r="X1112" s="4" t="s">
        <v>3033</v>
      </c>
      <c r="Y1112" s="6" t="n">
        <v>5096.5570602263</v>
      </c>
      <c r="Z1112" s="6" t="n">
        <v>54188.6534484162</v>
      </c>
      <c r="AA1112" s="6" t="n">
        <v>40084.8572007576</v>
      </c>
      <c r="AB1112" s="6" t="n">
        <v>4436.14226806482</v>
      </c>
      <c r="AC1112" s="6" t="n">
        <v>53157.331500573</v>
      </c>
      <c r="AD1112" s="6" t="n">
        <v>43016.3808671182</v>
      </c>
      <c r="AE1112" s="6" t="n">
        <v>7252.24333260132</v>
      </c>
      <c r="AF1112" s="6" t="n">
        <v>44742.5790323939</v>
      </c>
      <c r="AG1112" s="6" t="n">
        <v>32892.0360608636</v>
      </c>
    </row>
    <row r="1113" customFormat="false" ht="15" hidden="false" customHeight="false" outlineLevel="0" collapsed="false">
      <c r="A1113" s="2" t="n">
        <v>225</v>
      </c>
      <c r="B1113" s="3" t="s">
        <v>772</v>
      </c>
      <c r="C1113" s="4" t="s">
        <v>773</v>
      </c>
      <c r="D1113" s="2" t="s">
        <v>537</v>
      </c>
      <c r="E1113" s="2" t="n">
        <v>10.165</v>
      </c>
      <c r="F1113" s="2" t="n">
        <v>1.97</v>
      </c>
      <c r="G1113" s="2" t="n">
        <v>6</v>
      </c>
      <c r="H1113" s="2" t="n">
        <v>1</v>
      </c>
      <c r="I1113" s="2" t="n">
        <v>1</v>
      </c>
      <c r="J1113" s="2" t="s">
        <v>774</v>
      </c>
      <c r="K1113" s="2" t="n">
        <v>0</v>
      </c>
      <c r="L1113" s="2"/>
      <c r="M1113" s="4" t="s">
        <v>3029</v>
      </c>
      <c r="N1113" s="4" t="s">
        <v>3036</v>
      </c>
      <c r="O1113" s="2" t="n">
        <v>2</v>
      </c>
      <c r="P1113" s="2" t="s">
        <v>3031</v>
      </c>
      <c r="Q1113" s="2" t="b">
        <f aca="false">FALSE()</f>
        <v>0</v>
      </c>
      <c r="R1113" s="2" t="n">
        <v>7.445</v>
      </c>
      <c r="S1113" s="2" t="n">
        <v>517.59</v>
      </c>
      <c r="T1113" s="2" t="n">
        <v>0</v>
      </c>
      <c r="U1113" s="2" t="s">
        <v>3039</v>
      </c>
      <c r="V1113" s="2" t="s">
        <v>24</v>
      </c>
      <c r="W1113" s="2" t="n">
        <v>2</v>
      </c>
      <c r="X1113" s="4" t="s">
        <v>3033</v>
      </c>
      <c r="Y1113" s="6" t="n">
        <v>1857.26906105102</v>
      </c>
      <c r="Z1113" s="6" t="n">
        <v>21857.1351988334</v>
      </c>
      <c r="AA1113" s="6" t="n">
        <v>16084.6499253459</v>
      </c>
      <c r="AB1113" s="6" t="n">
        <v>1590.66370487286</v>
      </c>
      <c r="AC1113" s="6" t="n">
        <v>21465.0801407261</v>
      </c>
      <c r="AD1113" s="6" t="n">
        <v>17259.6935491495</v>
      </c>
      <c r="AE1113" s="6" t="n">
        <v>2600.43063341777</v>
      </c>
      <c r="AF1113" s="6" t="n">
        <v>18067.1793997551</v>
      </c>
      <c r="AG1113" s="6" t="n">
        <v>13197.4483016547</v>
      </c>
    </row>
    <row r="1115" customFormat="false" ht="15" hidden="false" customHeight="false" outlineLevel="0" collapsed="false">
      <c r="A1115" s="2" t="n">
        <v>226</v>
      </c>
      <c r="B1115" s="3" t="s">
        <v>775</v>
      </c>
      <c r="C1115" s="4" t="s">
        <v>776</v>
      </c>
      <c r="D1115" s="2" t="s">
        <v>72</v>
      </c>
      <c r="E1115" s="2" t="n">
        <v>10.133</v>
      </c>
      <c r="F1115" s="2" t="n">
        <v>2.88</v>
      </c>
      <c r="G1115" s="2" t="n">
        <v>2</v>
      </c>
      <c r="H1115" s="2" t="n">
        <v>1</v>
      </c>
      <c r="I1115" s="2" t="n">
        <v>2</v>
      </c>
      <c r="J1115" s="2" t="s">
        <v>777</v>
      </c>
      <c r="K1115" s="2" t="n">
        <v>0</v>
      </c>
      <c r="L1115" s="2"/>
      <c r="M1115" s="4" t="s">
        <v>3040</v>
      </c>
      <c r="N1115" s="4" t="s">
        <v>3041</v>
      </c>
      <c r="O1115" s="2" t="n">
        <v>2</v>
      </c>
      <c r="P1115" s="2" t="s">
        <v>3042</v>
      </c>
      <c r="Q1115" s="2" t="b">
        <f aca="false">FALSE()</f>
        <v>0</v>
      </c>
      <c r="R1115" s="2" t="n">
        <v>6.647</v>
      </c>
      <c r="S1115" s="2" t="n">
        <v>514.961</v>
      </c>
      <c r="T1115" s="2" t="n">
        <v>0</v>
      </c>
      <c r="U1115" s="2" t="s">
        <v>3043</v>
      </c>
      <c r="V1115" s="2" t="s">
        <v>24</v>
      </c>
      <c r="W1115" s="2" t="n">
        <v>3</v>
      </c>
      <c r="X1115" s="4" t="s">
        <v>3044</v>
      </c>
      <c r="Y1115" s="6" t="n">
        <v>1552.3899989656</v>
      </c>
      <c r="Z1115" s="6" t="n">
        <v>32174.892831324</v>
      </c>
      <c r="AA1115" s="6" t="n">
        <v>136333.859375</v>
      </c>
      <c r="AB1115" s="6" t="n">
        <v>824.674459843336</v>
      </c>
      <c r="AC1115" s="6" t="n">
        <v>20451.355344644</v>
      </c>
      <c r="AD1115" s="6" t="n">
        <v>147818.83897894</v>
      </c>
      <c r="AE1115" s="6" t="n">
        <v>1348.1848623341</v>
      </c>
      <c r="AF1115" s="6" t="n">
        <v>17213.9262261019</v>
      </c>
      <c r="AG1115" s="6" t="n">
        <v>113028.164716824</v>
      </c>
    </row>
    <row r="1116" customFormat="false" ht="15" hidden="false" customHeight="false" outlineLevel="0" collapsed="false">
      <c r="A1116" s="2" t="n">
        <v>226</v>
      </c>
      <c r="B1116" s="3" t="s">
        <v>775</v>
      </c>
      <c r="C1116" s="4" t="s">
        <v>776</v>
      </c>
      <c r="D1116" s="2" t="s">
        <v>72</v>
      </c>
      <c r="E1116" s="2" t="n">
        <v>10.133</v>
      </c>
      <c r="F1116" s="2" t="n">
        <v>2.88</v>
      </c>
      <c r="G1116" s="2" t="n">
        <v>2</v>
      </c>
      <c r="H1116" s="2" t="n">
        <v>1</v>
      </c>
      <c r="I1116" s="2" t="n">
        <v>2</v>
      </c>
      <c r="J1116" s="2" t="s">
        <v>777</v>
      </c>
      <c r="K1116" s="2" t="n">
        <v>0</v>
      </c>
      <c r="L1116" s="2"/>
      <c r="M1116" s="4" t="s">
        <v>3040</v>
      </c>
      <c r="N1116" s="4" t="s">
        <v>3041</v>
      </c>
      <c r="O1116" s="2" t="n">
        <v>2</v>
      </c>
      <c r="P1116" s="2" t="s">
        <v>3042</v>
      </c>
      <c r="Q1116" s="2" t="b">
        <f aca="false">FALSE()</f>
        <v>0</v>
      </c>
      <c r="R1116" s="2" t="n">
        <v>6.87</v>
      </c>
      <c r="S1116" s="2" t="n">
        <v>514.96</v>
      </c>
      <c r="T1116" s="2" t="n">
        <v>0</v>
      </c>
      <c r="U1116" s="2" t="s">
        <v>3045</v>
      </c>
      <c r="V1116" s="2" t="s">
        <v>24</v>
      </c>
      <c r="W1116" s="2" t="n">
        <v>3</v>
      </c>
      <c r="X1116" s="4" t="s">
        <v>3044</v>
      </c>
      <c r="Y1116" s="6" t="n">
        <v>1132.23504910691</v>
      </c>
      <c r="Z1116" s="6" t="n">
        <v>28820.2551510699</v>
      </c>
      <c r="AA1116" s="6" t="n">
        <v>107798.3125</v>
      </c>
      <c r="AB1116" s="6" t="n">
        <v>530.177346918034</v>
      </c>
      <c r="AC1116" s="6" t="n">
        <v>19679.6747962913</v>
      </c>
      <c r="AD1116" s="6" t="n">
        <v>116846.270035037</v>
      </c>
      <c r="AE1116" s="6" t="n">
        <v>866.738462596663</v>
      </c>
      <c r="AF1116" s="6" t="n">
        <v>16564.4019375837</v>
      </c>
      <c r="AG1116" s="6" t="n">
        <v>89345.3063715935</v>
      </c>
    </row>
    <row r="1118" customFormat="false" ht="15" hidden="false" customHeight="false" outlineLevel="0" collapsed="false">
      <c r="A1118" s="2" t="n">
        <v>227</v>
      </c>
      <c r="B1118" s="3" t="s">
        <v>778</v>
      </c>
      <c r="C1118" s="4" t="s">
        <v>779</v>
      </c>
      <c r="D1118" s="2" t="s">
        <v>72</v>
      </c>
      <c r="E1118" s="2" t="n">
        <v>10.11</v>
      </c>
      <c r="F1118" s="2" t="n">
        <v>2.76</v>
      </c>
      <c r="G1118" s="2" t="n">
        <v>9</v>
      </c>
      <c r="H1118" s="2" t="n">
        <v>1</v>
      </c>
      <c r="I1118" s="2" t="n">
        <v>0</v>
      </c>
      <c r="J1118" s="2"/>
      <c r="K1118" s="2" t="n">
        <v>0</v>
      </c>
      <c r="L1118" s="2"/>
      <c r="M1118" s="4" t="s">
        <v>3046</v>
      </c>
      <c r="N1118" s="4" t="s">
        <v>3047</v>
      </c>
      <c r="O1118" s="2" t="n">
        <v>2</v>
      </c>
      <c r="P1118" s="2" t="s">
        <v>3048</v>
      </c>
      <c r="Q1118" s="2" t="b">
        <f aca="false">TRUE()</f>
        <v>1</v>
      </c>
      <c r="R1118" s="2" t="n">
        <v>6.784</v>
      </c>
      <c r="S1118" s="2" t="n">
        <v>849.993</v>
      </c>
      <c r="T1118" s="2" t="n">
        <v>0</v>
      </c>
      <c r="U1118" s="2" t="s">
        <v>2843</v>
      </c>
      <c r="V1118" s="2" t="s">
        <v>24</v>
      </c>
      <c r="W1118" s="2" t="n">
        <v>1</v>
      </c>
      <c r="X1118" s="4" t="s">
        <v>778</v>
      </c>
      <c r="Y1118" s="2" t="n">
        <v>1684.7159505401</v>
      </c>
      <c r="Z1118" s="2" t="n">
        <v>13842.2810269505</v>
      </c>
      <c r="AA1118" s="2" t="n">
        <v>10492.0192959661</v>
      </c>
      <c r="AB1118" s="2" t="n">
        <v>925.505855537428</v>
      </c>
      <c r="AC1118" s="2" t="n">
        <v>11903.1302561219</v>
      </c>
      <c r="AD1118" s="2" t="n">
        <v>11278.3216401453</v>
      </c>
      <c r="AE1118" s="2" t="n">
        <v>1513.02489066312</v>
      </c>
      <c r="AF1118" s="2" t="n">
        <v>10018.8766287426</v>
      </c>
      <c r="AG1118" s="2" t="n">
        <v>8623.85339295817</v>
      </c>
      <c r="AH1118" s="2" t="n">
        <v>1.16176332924717</v>
      </c>
      <c r="AI1118" s="2" t="n">
        <v>0.537414671407047</v>
      </c>
      <c r="AJ1118" s="2" t="n">
        <v>0.462585328592953</v>
      </c>
      <c r="AK1118" s="2" t="n">
        <v>1.16176332924717</v>
      </c>
    </row>
    <row r="1119" customFormat="false" ht="15" hidden="false" customHeight="false" outlineLevel="0" collapsed="false">
      <c r="A1119" s="2" t="n">
        <v>227</v>
      </c>
      <c r="B1119" s="3" t="s">
        <v>778</v>
      </c>
      <c r="C1119" s="4" t="s">
        <v>779</v>
      </c>
      <c r="D1119" s="2" t="s">
        <v>72</v>
      </c>
      <c r="E1119" s="2" t="n">
        <v>10.11</v>
      </c>
      <c r="F1119" s="2" t="n">
        <v>2.76</v>
      </c>
      <c r="G1119" s="2" t="n">
        <v>9</v>
      </c>
      <c r="H1119" s="2" t="n">
        <v>1</v>
      </c>
      <c r="I1119" s="2" t="n">
        <v>0</v>
      </c>
      <c r="J1119" s="2"/>
      <c r="K1119" s="2" t="n">
        <v>0</v>
      </c>
      <c r="L1119" s="2"/>
      <c r="M1119" s="4" t="s">
        <v>3046</v>
      </c>
      <c r="N1119" s="4" t="s">
        <v>3047</v>
      </c>
      <c r="O1119" s="2" t="n">
        <v>2</v>
      </c>
      <c r="P1119" s="2" t="s">
        <v>3048</v>
      </c>
      <c r="Q1119" s="2" t="b">
        <f aca="false">TRUE()</f>
        <v>1</v>
      </c>
      <c r="R1119" s="2" t="n">
        <v>6.616</v>
      </c>
      <c r="S1119" s="2" t="n">
        <v>849.992</v>
      </c>
      <c r="T1119" s="2" t="n">
        <v>0</v>
      </c>
      <c r="U1119" s="2" t="s">
        <v>2845</v>
      </c>
      <c r="V1119" s="2" t="s">
        <v>24</v>
      </c>
      <c r="W1119" s="2" t="n">
        <v>1</v>
      </c>
      <c r="X1119" s="4" t="s">
        <v>778</v>
      </c>
      <c r="Y1119" s="2" t="n">
        <v>597.747513332944</v>
      </c>
      <c r="Z1119" s="2" t="n">
        <v>13116.3707668373</v>
      </c>
      <c r="AA1119" s="2" t="n">
        <v>11058.6404778598</v>
      </c>
      <c r="AC1119" s="2" t="n">
        <v>11251.6091542033</v>
      </c>
      <c r="AD1119" s="2" t="n">
        <v>11899.6324809665</v>
      </c>
      <c r="AF1119" s="2" t="n">
        <v>9470.49066633678</v>
      </c>
      <c r="AG1119" s="2" t="n">
        <v>9098.93237843637</v>
      </c>
      <c r="AH1119" s="2" t="n">
        <v>1.04083537193671</v>
      </c>
      <c r="AI1119" s="2" t="n">
        <v>0.51000457275933</v>
      </c>
      <c r="AJ1119" s="2" t="n">
        <v>0.48999542724067</v>
      </c>
      <c r="AK1119" s="2" t="n">
        <v>1.04083537193671</v>
      </c>
    </row>
    <row r="1120" customFormat="false" ht="15" hidden="false" customHeight="false" outlineLevel="0" collapsed="false">
      <c r="A1120" s="2" t="n">
        <v>227</v>
      </c>
      <c r="B1120" s="3" t="s">
        <v>778</v>
      </c>
      <c r="C1120" s="4" t="s">
        <v>779</v>
      </c>
      <c r="D1120" s="2" t="s">
        <v>72</v>
      </c>
      <c r="E1120" s="2" t="n">
        <v>10.11</v>
      </c>
      <c r="F1120" s="2" t="n">
        <v>2.76</v>
      </c>
      <c r="G1120" s="2" t="n">
        <v>9</v>
      </c>
      <c r="H1120" s="2" t="n">
        <v>1</v>
      </c>
      <c r="I1120" s="2" t="n">
        <v>0</v>
      </c>
      <c r="J1120" s="2"/>
      <c r="K1120" s="2" t="n">
        <v>0</v>
      </c>
      <c r="L1120" s="2"/>
      <c r="M1120" s="4" t="s">
        <v>3046</v>
      </c>
      <c r="N1120" s="4" t="s">
        <v>3047</v>
      </c>
      <c r="O1120" s="2" t="n">
        <v>2</v>
      </c>
      <c r="P1120" s="2" t="s">
        <v>3048</v>
      </c>
      <c r="Q1120" s="2" t="b">
        <f aca="false">TRUE()</f>
        <v>1</v>
      </c>
      <c r="R1120" s="2" t="n">
        <v>6.94</v>
      </c>
      <c r="S1120" s="2" t="n">
        <v>849.992</v>
      </c>
      <c r="T1120" s="2" t="n">
        <v>0</v>
      </c>
      <c r="U1120" s="2" t="s">
        <v>2846</v>
      </c>
      <c r="V1120" s="2" t="s">
        <v>24</v>
      </c>
      <c r="W1120" s="2" t="n">
        <v>1</v>
      </c>
      <c r="X1120" s="4" t="s">
        <v>778</v>
      </c>
      <c r="Y1120" s="2" t="n">
        <v>928.356800045837</v>
      </c>
      <c r="Z1120" s="2" t="n">
        <v>18369.3807784252</v>
      </c>
      <c r="AA1120" s="2" t="n">
        <v>16042.5103129042</v>
      </c>
      <c r="AC1120" s="2" t="n">
        <v>15548.7059651457</v>
      </c>
      <c r="AD1120" s="2" t="n">
        <v>17269.8258289083</v>
      </c>
      <c r="AF1120" s="2" t="n">
        <v>13087.3613452453</v>
      </c>
      <c r="AG1120" s="2" t="n">
        <v>13205.1958458341</v>
      </c>
      <c r="AH1120" s="2" t="n">
        <v>0.991076656343116</v>
      </c>
      <c r="AI1120" s="2" t="n">
        <v>0.497759166220834</v>
      </c>
      <c r="AJ1120" s="2" t="n">
        <v>0.502240833779166</v>
      </c>
      <c r="AK1120" s="2" t="n">
        <v>0.991076656343116</v>
      </c>
    </row>
    <row r="1121" customFormat="false" ht="15" hidden="false" customHeight="false" outlineLevel="0" collapsed="false">
      <c r="A1121" s="2" t="n">
        <v>227</v>
      </c>
      <c r="B1121" s="3" t="s">
        <v>778</v>
      </c>
      <c r="C1121" s="4" t="s">
        <v>779</v>
      </c>
      <c r="D1121" s="2" t="s">
        <v>72</v>
      </c>
      <c r="E1121" s="2" t="n">
        <v>10.11</v>
      </c>
      <c r="F1121" s="2" t="n">
        <v>2.76</v>
      </c>
      <c r="G1121" s="2" t="n">
        <v>9</v>
      </c>
      <c r="H1121" s="2" t="n">
        <v>1</v>
      </c>
      <c r="I1121" s="2" t="n">
        <v>0</v>
      </c>
      <c r="J1121" s="2"/>
      <c r="K1121" s="2" t="n">
        <v>0</v>
      </c>
      <c r="L1121" s="2"/>
      <c r="M1121" s="4" t="s">
        <v>3046</v>
      </c>
      <c r="N1121" s="4" t="s">
        <v>3047</v>
      </c>
      <c r="O1121" s="2" t="n">
        <v>2</v>
      </c>
      <c r="P1121" s="2" t="s">
        <v>3048</v>
      </c>
      <c r="Q1121" s="2" t="b">
        <f aca="false">TRUE()</f>
        <v>1</v>
      </c>
      <c r="R1121" s="2" t="n">
        <v>6.917</v>
      </c>
      <c r="S1121" s="2" t="n">
        <v>849.991</v>
      </c>
      <c r="T1121" s="2" t="n">
        <v>0</v>
      </c>
      <c r="U1121" s="2" t="s">
        <v>2847</v>
      </c>
      <c r="V1121" s="2" t="s">
        <v>24</v>
      </c>
      <c r="W1121" s="2" t="n">
        <v>1</v>
      </c>
      <c r="X1121" s="4" t="s">
        <v>778</v>
      </c>
      <c r="Y1121" s="2" t="n">
        <v>1922.3818615309</v>
      </c>
      <c r="Z1121" s="2" t="n">
        <v>9610.2006066145</v>
      </c>
      <c r="AA1121" s="2" t="n">
        <v>7613.76424250592</v>
      </c>
      <c r="AB1121" s="2" t="n">
        <v>1502.51751952615</v>
      </c>
      <c r="AC1121" s="2" t="n">
        <v>8332.22549503699</v>
      </c>
      <c r="AD1121" s="2" t="n">
        <v>8187.24772630453</v>
      </c>
      <c r="AE1121" s="2" t="n">
        <v>2456.32849549111</v>
      </c>
      <c r="AF1121" s="2" t="n">
        <v>7013.24252372227</v>
      </c>
      <c r="AG1121" s="2" t="n">
        <v>6260.29531133061</v>
      </c>
      <c r="AH1121" s="2" t="n">
        <v>1.12027343359168</v>
      </c>
      <c r="AI1121" s="2" t="n">
        <v>0.528362717677395</v>
      </c>
      <c r="AJ1121" s="2" t="n">
        <v>0.471637282322605</v>
      </c>
      <c r="AK1121" s="2" t="n">
        <v>1.12027343359168</v>
      </c>
    </row>
    <row r="1122" customFormat="false" ht="15" hidden="false" customHeight="false" outlineLevel="0" collapsed="false">
      <c r="A1122" s="2" t="n">
        <v>227</v>
      </c>
      <c r="B1122" s="3" t="s">
        <v>778</v>
      </c>
      <c r="C1122" s="4" t="s">
        <v>779</v>
      </c>
      <c r="D1122" s="2" t="s">
        <v>72</v>
      </c>
      <c r="E1122" s="2" t="n">
        <v>10.11</v>
      </c>
      <c r="F1122" s="2" t="n">
        <v>2.76</v>
      </c>
      <c r="G1122" s="2" t="n">
        <v>9</v>
      </c>
      <c r="H1122" s="2" t="n">
        <v>1</v>
      </c>
      <c r="I1122" s="2" t="n">
        <v>0</v>
      </c>
      <c r="J1122" s="2"/>
      <c r="K1122" s="2" t="n">
        <v>0</v>
      </c>
      <c r="L1122" s="2"/>
      <c r="M1122" s="4" t="s">
        <v>3046</v>
      </c>
      <c r="N1122" s="4" t="s">
        <v>3047</v>
      </c>
      <c r="O1122" s="2" t="n">
        <v>2</v>
      </c>
      <c r="P1122" s="2" t="s">
        <v>3048</v>
      </c>
      <c r="Q1122" s="2" t="b">
        <f aca="false">TRUE()</f>
        <v>1</v>
      </c>
      <c r="R1122" s="2" t="n">
        <v>6.536</v>
      </c>
      <c r="S1122" s="2" t="n">
        <v>566.997</v>
      </c>
      <c r="T1122" s="2" t="n">
        <v>0</v>
      </c>
      <c r="U1122" s="2" t="s">
        <v>2848</v>
      </c>
      <c r="V1122" s="2" t="s">
        <v>24</v>
      </c>
      <c r="W1122" s="2" t="n">
        <v>1</v>
      </c>
      <c r="X1122" s="4" t="s">
        <v>778</v>
      </c>
      <c r="Y1122" s="2" t="n">
        <v>23554.7694426028</v>
      </c>
      <c r="Z1122" s="2" t="n">
        <v>91679.6736094727</v>
      </c>
      <c r="AA1122" s="2" t="n">
        <v>76457.9823552764</v>
      </c>
      <c r="AB1122" s="2" t="n">
        <v>19675.705901046</v>
      </c>
      <c r="AC1122" s="2" t="n">
        <v>78085.0888760971</v>
      </c>
      <c r="AD1122" s="2" t="n">
        <v>82269.7232461778</v>
      </c>
      <c r="AE1122" s="2" t="n">
        <v>32166.0123396656</v>
      </c>
      <c r="AF1122" s="2" t="n">
        <v>65724.2973201658</v>
      </c>
      <c r="AG1122" s="2" t="n">
        <v>62906.7031949922</v>
      </c>
      <c r="AH1122" s="2" t="n">
        <v>1.04479004592626</v>
      </c>
      <c r="AI1122" s="2" t="n">
        <v>0.510952235906933</v>
      </c>
      <c r="AJ1122" s="2" t="n">
        <v>0.489047764093067</v>
      </c>
      <c r="AK1122" s="2" t="n">
        <v>1.04479004592626</v>
      </c>
    </row>
    <row r="1123" customFormat="false" ht="15" hidden="false" customHeight="false" outlineLevel="0" collapsed="false">
      <c r="A1123" s="2" t="n">
        <v>227</v>
      </c>
      <c r="B1123" s="3" t="s">
        <v>778</v>
      </c>
      <c r="C1123" s="4" t="s">
        <v>779</v>
      </c>
      <c r="D1123" s="2" t="s">
        <v>72</v>
      </c>
      <c r="E1123" s="2" t="n">
        <v>10.11</v>
      </c>
      <c r="F1123" s="2" t="n">
        <v>2.76</v>
      </c>
      <c r="G1123" s="2" t="n">
        <v>9</v>
      </c>
      <c r="H1123" s="2" t="n">
        <v>1</v>
      </c>
      <c r="I1123" s="2" t="n">
        <v>0</v>
      </c>
      <c r="J1123" s="2"/>
      <c r="K1123" s="2" t="n">
        <v>0</v>
      </c>
      <c r="L1123" s="2"/>
      <c r="M1123" s="4" t="s">
        <v>3046</v>
      </c>
      <c r="N1123" s="4" t="s">
        <v>3047</v>
      </c>
      <c r="O1123" s="2" t="n">
        <v>2</v>
      </c>
      <c r="P1123" s="2" t="s">
        <v>3048</v>
      </c>
      <c r="Q1123" s="2" t="b">
        <f aca="false">TRUE()</f>
        <v>1</v>
      </c>
      <c r="R1123" s="2" t="n">
        <v>6.346</v>
      </c>
      <c r="S1123" s="2" t="n">
        <v>566.997</v>
      </c>
      <c r="T1123" s="2" t="n">
        <v>0</v>
      </c>
      <c r="U1123" s="2" t="s">
        <v>2849</v>
      </c>
      <c r="V1123" s="2" t="s">
        <v>24</v>
      </c>
      <c r="W1123" s="2" t="n">
        <v>1</v>
      </c>
      <c r="X1123" s="4" t="s">
        <v>778</v>
      </c>
      <c r="Z1123" s="2" t="n">
        <v>59958.8433486777</v>
      </c>
      <c r="AA1123" s="2" t="n">
        <v>45895.6466733605</v>
      </c>
    </row>
    <row r="1124" customFormat="false" ht="15" hidden="false" customHeight="false" outlineLevel="0" collapsed="false">
      <c r="A1124" s="2" t="n">
        <v>227</v>
      </c>
      <c r="B1124" s="3" t="s">
        <v>778</v>
      </c>
      <c r="C1124" s="4" t="s">
        <v>779</v>
      </c>
      <c r="D1124" s="2" t="s">
        <v>72</v>
      </c>
      <c r="E1124" s="2" t="n">
        <v>10.11</v>
      </c>
      <c r="F1124" s="2" t="n">
        <v>2.76</v>
      </c>
      <c r="G1124" s="2" t="n">
        <v>9</v>
      </c>
      <c r="H1124" s="2" t="n">
        <v>1</v>
      </c>
      <c r="I1124" s="2" t="n">
        <v>0</v>
      </c>
      <c r="J1124" s="2"/>
      <c r="K1124" s="2" t="n">
        <v>0</v>
      </c>
      <c r="L1124" s="2"/>
      <c r="M1124" s="4" t="s">
        <v>3046</v>
      </c>
      <c r="N1124" s="4" t="s">
        <v>3047</v>
      </c>
      <c r="O1124" s="2" t="n">
        <v>2</v>
      </c>
      <c r="P1124" s="2" t="s">
        <v>3048</v>
      </c>
      <c r="Q1124" s="2" t="b">
        <f aca="false">TRUE()</f>
        <v>1</v>
      </c>
      <c r="R1124" s="2" t="n">
        <v>6.728</v>
      </c>
      <c r="S1124" s="2" t="n">
        <v>849.992</v>
      </c>
      <c r="T1124" s="2" t="n">
        <v>0</v>
      </c>
      <c r="U1124" s="2" t="s">
        <v>2850</v>
      </c>
      <c r="V1124" s="2" t="s">
        <v>24</v>
      </c>
      <c r="W1124" s="2" t="n">
        <v>1</v>
      </c>
      <c r="X1124" s="4" t="s">
        <v>778</v>
      </c>
      <c r="Y1124" s="2" t="n">
        <v>507.601636520666</v>
      </c>
      <c r="Z1124" s="2" t="n">
        <v>8583.61369443738</v>
      </c>
      <c r="AA1124" s="2" t="n">
        <v>5902.78247087608</v>
      </c>
      <c r="AB1124" s="2" t="n">
        <v>77.7742818537495</v>
      </c>
      <c r="AC1124" s="2" t="n">
        <v>7722.07077538278</v>
      </c>
      <c r="AD1124" s="2" t="n">
        <v>6335.46895573798</v>
      </c>
      <c r="AE1124" s="2" t="n">
        <v>127.146061361049</v>
      </c>
      <c r="AF1124" s="2" t="n">
        <v>6499.67468659669</v>
      </c>
      <c r="AG1124" s="2" t="n">
        <v>4844.35159708906</v>
      </c>
      <c r="AH1124" s="2" t="n">
        <v>1.34170168212033</v>
      </c>
      <c r="AI1124" s="2" t="n">
        <v>0.572960122275466</v>
      </c>
      <c r="AJ1124" s="2" t="n">
        <v>0.427039877724534</v>
      </c>
      <c r="AK1124" s="2" t="n">
        <v>1.34170168212033</v>
      </c>
    </row>
    <row r="1125" customFormat="false" ht="15" hidden="false" customHeight="false" outlineLevel="0" collapsed="false">
      <c r="A1125" s="2" t="n">
        <v>227</v>
      </c>
      <c r="B1125" s="3" t="s">
        <v>778</v>
      </c>
      <c r="C1125" s="4" t="s">
        <v>779</v>
      </c>
      <c r="D1125" s="2" t="s">
        <v>72</v>
      </c>
      <c r="E1125" s="2" t="n">
        <v>10.11</v>
      </c>
      <c r="F1125" s="2" t="n">
        <v>2.76</v>
      </c>
      <c r="G1125" s="2" t="n">
        <v>9</v>
      </c>
      <c r="H1125" s="2" t="n">
        <v>1</v>
      </c>
      <c r="I1125" s="2" t="n">
        <v>0</v>
      </c>
      <c r="J1125" s="2"/>
      <c r="K1125" s="2" t="n">
        <v>0</v>
      </c>
      <c r="L1125" s="2"/>
      <c r="M1125" s="4" t="s">
        <v>3046</v>
      </c>
      <c r="N1125" s="4" t="s">
        <v>3047</v>
      </c>
      <c r="O1125" s="2" t="n">
        <v>2</v>
      </c>
      <c r="P1125" s="2" t="s">
        <v>3048</v>
      </c>
      <c r="Q1125" s="2" t="b">
        <f aca="false">TRUE()</f>
        <v>1</v>
      </c>
      <c r="R1125" s="2" t="n">
        <v>6.927</v>
      </c>
      <c r="S1125" s="2" t="n">
        <v>566.998</v>
      </c>
      <c r="T1125" s="2" t="n">
        <v>0</v>
      </c>
      <c r="U1125" s="2" t="s">
        <v>2851</v>
      </c>
      <c r="V1125" s="2" t="s">
        <v>24</v>
      </c>
      <c r="W1125" s="2" t="n">
        <v>1</v>
      </c>
      <c r="X1125" s="4" t="s">
        <v>778</v>
      </c>
      <c r="Y1125" s="2" t="n">
        <v>1157.69220938298</v>
      </c>
      <c r="Z1125" s="2" t="n">
        <v>39725.1858744004</v>
      </c>
      <c r="AA1125" s="2" t="n">
        <v>26391.0789724099</v>
      </c>
      <c r="AC1125" s="2" t="n">
        <v>35528.7104268231</v>
      </c>
      <c r="AD1125" s="2" t="n">
        <v>28316.1211504684</v>
      </c>
      <c r="AF1125" s="2" t="n">
        <v>29904.5510622375</v>
      </c>
      <c r="AG1125" s="2" t="n">
        <v>21651.6326852809</v>
      </c>
      <c r="AH1125" s="2" t="n">
        <v>1.38116840872545</v>
      </c>
      <c r="AI1125" s="2" t="n">
        <v>0.580038103841945</v>
      </c>
      <c r="AJ1125" s="2" t="n">
        <v>0.419961896158055</v>
      </c>
      <c r="AK1125" s="2" t="n">
        <v>1.38116840872545</v>
      </c>
    </row>
    <row r="1126" customFormat="false" ht="15" hidden="false" customHeight="false" outlineLevel="0" collapsed="false">
      <c r="A1126" s="2" t="n">
        <v>227</v>
      </c>
      <c r="B1126" s="3" t="s">
        <v>778</v>
      </c>
      <c r="C1126" s="4" t="s">
        <v>779</v>
      </c>
      <c r="D1126" s="2" t="s">
        <v>72</v>
      </c>
      <c r="E1126" s="2" t="n">
        <v>10.11</v>
      </c>
      <c r="F1126" s="2" t="n">
        <v>2.76</v>
      </c>
      <c r="G1126" s="2" t="n">
        <v>9</v>
      </c>
      <c r="H1126" s="2" t="n">
        <v>1</v>
      </c>
      <c r="I1126" s="2" t="n">
        <v>0</v>
      </c>
      <c r="J1126" s="2"/>
      <c r="K1126" s="2" t="n">
        <v>0</v>
      </c>
      <c r="L1126" s="2"/>
      <c r="M1126" s="4" t="s">
        <v>3046</v>
      </c>
      <c r="N1126" s="4" t="s">
        <v>3047</v>
      </c>
      <c r="O1126" s="2" t="n">
        <v>2</v>
      </c>
      <c r="P1126" s="2" t="s">
        <v>3048</v>
      </c>
      <c r="Q1126" s="2" t="b">
        <f aca="false">TRUE()</f>
        <v>1</v>
      </c>
      <c r="R1126" s="2" t="n">
        <v>6.346</v>
      </c>
      <c r="S1126" s="2" t="n">
        <v>566.997</v>
      </c>
      <c r="T1126" s="2" t="n">
        <v>0</v>
      </c>
      <c r="U1126" s="2" t="s">
        <v>2852</v>
      </c>
      <c r="V1126" s="2" t="s">
        <v>24</v>
      </c>
      <c r="W1126" s="2" t="n">
        <v>1</v>
      </c>
      <c r="X1126" s="4" t="s">
        <v>778</v>
      </c>
      <c r="Y1126" s="2" t="n">
        <v>7134.73799082747</v>
      </c>
      <c r="Z1126" s="2" t="n">
        <v>30506.9662070221</v>
      </c>
      <c r="AA1126" s="2" t="n">
        <v>23424.0194547128</v>
      </c>
      <c r="AB1126" s="2" t="n">
        <v>5846.96045566965</v>
      </c>
      <c r="AC1126" s="2" t="n">
        <v>26815.2821504267</v>
      </c>
      <c r="AD1126" s="2" t="n">
        <v>25177.2082292954</v>
      </c>
      <c r="AE1126" s="2" t="n">
        <v>9558.66097574719</v>
      </c>
      <c r="AF1126" s="2" t="n">
        <v>22570.4497765933</v>
      </c>
      <c r="AG1126" s="2" t="n">
        <v>19251.4949955467</v>
      </c>
      <c r="AH1126" s="2" t="n">
        <v>1.17239984644384</v>
      </c>
      <c r="AI1126" s="2" t="n">
        <v>0.539679584475679</v>
      </c>
      <c r="AJ1126" s="2" t="n">
        <v>0.460320415524321</v>
      </c>
      <c r="AK1126" s="2" t="n">
        <v>1.17239984644384</v>
      </c>
    </row>
    <row r="1128" customFormat="false" ht="15" hidden="false" customHeight="false" outlineLevel="0" collapsed="false">
      <c r="A1128" s="2" t="n">
        <v>228</v>
      </c>
      <c r="B1128" s="3" t="s">
        <v>780</v>
      </c>
      <c r="C1128" s="4" t="s">
        <v>781</v>
      </c>
      <c r="D1128" s="2" t="s">
        <v>72</v>
      </c>
      <c r="E1128" s="2" t="n">
        <v>10.039</v>
      </c>
      <c r="F1128" s="2" t="n">
        <v>1.99</v>
      </c>
      <c r="G1128" s="2" t="n">
        <v>2</v>
      </c>
      <c r="H1128" s="2" t="n">
        <v>1</v>
      </c>
      <c r="I1128" s="2" t="n">
        <v>0</v>
      </c>
      <c r="J1128" s="2"/>
      <c r="K1128" s="2" t="n">
        <v>0</v>
      </c>
      <c r="L1128" s="2"/>
      <c r="M1128" s="4" t="s">
        <v>3049</v>
      </c>
      <c r="N1128" s="4" t="s">
        <v>3050</v>
      </c>
      <c r="O1128" s="2" t="n">
        <v>2</v>
      </c>
      <c r="P1128" s="2" t="s">
        <v>1812</v>
      </c>
      <c r="Q1128" s="2" t="b">
        <f aca="false">TRUE()</f>
        <v>1</v>
      </c>
      <c r="R1128" s="2" t="n">
        <v>6.452</v>
      </c>
      <c r="S1128" s="2" t="n">
        <v>954.534</v>
      </c>
      <c r="T1128" s="2" t="n">
        <v>0</v>
      </c>
      <c r="U1128" s="2" t="s">
        <v>3051</v>
      </c>
      <c r="V1128" s="2" t="s">
        <v>24</v>
      </c>
      <c r="W1128" s="2" t="n">
        <v>1</v>
      </c>
      <c r="X1128" s="4" t="s">
        <v>780</v>
      </c>
      <c r="Y1128" s="2" t="n">
        <v>134.766984732055</v>
      </c>
      <c r="Z1128" s="2" t="n">
        <v>19536.5179185303</v>
      </c>
      <c r="AA1128" s="2" t="n">
        <v>12816.3453900252</v>
      </c>
      <c r="AC1128" s="2" t="n">
        <v>19247.219444114</v>
      </c>
      <c r="AD1128" s="2" t="n">
        <v>13732.3793082851</v>
      </c>
      <c r="AF1128" s="2" t="n">
        <v>16200.4038355992</v>
      </c>
      <c r="AG1128" s="2" t="n">
        <v>10500.3235117541</v>
      </c>
      <c r="AH1128" s="2" t="n">
        <v>1.54284806724901</v>
      </c>
      <c r="AI1128" s="2" t="n">
        <v>0.606740169466022</v>
      </c>
      <c r="AJ1128" s="2" t="n">
        <v>0.393259830533978</v>
      </c>
      <c r="AK1128" s="2" t="n">
        <v>1.54284806724901</v>
      </c>
    </row>
    <row r="1129" customFormat="false" ht="15" hidden="false" customHeight="false" outlineLevel="0" collapsed="false">
      <c r="A1129" s="2" t="n">
        <v>228</v>
      </c>
      <c r="B1129" s="3" t="s">
        <v>780</v>
      </c>
      <c r="C1129" s="4" t="s">
        <v>781</v>
      </c>
      <c r="D1129" s="2" t="s">
        <v>72</v>
      </c>
      <c r="E1129" s="2" t="n">
        <v>10.039</v>
      </c>
      <c r="F1129" s="2" t="n">
        <v>1.99</v>
      </c>
      <c r="G1129" s="2" t="n">
        <v>2</v>
      </c>
      <c r="H1129" s="2" t="n">
        <v>1</v>
      </c>
      <c r="I1129" s="2" t="n">
        <v>0</v>
      </c>
      <c r="J1129" s="2"/>
      <c r="K1129" s="2" t="n">
        <v>0</v>
      </c>
      <c r="L1129" s="2"/>
      <c r="M1129" s="4" t="s">
        <v>3049</v>
      </c>
      <c r="N1129" s="4" t="s">
        <v>3050</v>
      </c>
      <c r="O1129" s="2" t="n">
        <v>2</v>
      </c>
      <c r="P1129" s="2" t="s">
        <v>1812</v>
      </c>
      <c r="Q1129" s="2" t="b">
        <f aca="false">TRUE()</f>
        <v>1</v>
      </c>
      <c r="R1129" s="2" t="n">
        <v>7.605</v>
      </c>
      <c r="S1129" s="2" t="n">
        <v>636.691</v>
      </c>
      <c r="T1129" s="2" t="n">
        <v>0</v>
      </c>
      <c r="U1129" s="2" t="s">
        <v>3052</v>
      </c>
      <c r="V1129" s="2" t="s">
        <v>24</v>
      </c>
      <c r="W1129" s="2" t="n">
        <v>1</v>
      </c>
      <c r="X1129" s="4" t="s">
        <v>780</v>
      </c>
      <c r="Y1129" s="2" t="n">
        <v>1648.7733668668</v>
      </c>
      <c r="Z1129" s="2" t="n">
        <v>177761.523791679</v>
      </c>
      <c r="AA1129" s="2" t="n">
        <v>113340.717808315</v>
      </c>
      <c r="AC1129" s="2" t="n">
        <v>175739.834480808</v>
      </c>
      <c r="AD1129" s="2" t="n">
        <v>121389.405328772</v>
      </c>
      <c r="AF1129" s="2" t="n">
        <v>147920.394260434</v>
      </c>
      <c r="AG1129" s="2" t="n">
        <v>92819.168349256</v>
      </c>
      <c r="AH1129" s="2" t="n">
        <v>1.59364059052808</v>
      </c>
      <c r="AI1129" s="2" t="n">
        <v>0.614441567712976</v>
      </c>
      <c r="AJ1129" s="2" t="n">
        <v>0.385558432287024</v>
      </c>
      <c r="AK1129" s="2" t="n">
        <v>1.59364059052808</v>
      </c>
    </row>
    <row r="1131" customFormat="false" ht="15" hidden="false" customHeight="false" outlineLevel="0" collapsed="false">
      <c r="A1131" s="2" t="n">
        <v>229</v>
      </c>
      <c r="B1131" s="3" t="s">
        <v>782</v>
      </c>
      <c r="C1131" s="4" t="s">
        <v>783</v>
      </c>
      <c r="D1131" s="2" t="s">
        <v>110</v>
      </c>
      <c r="E1131" s="2" t="n">
        <v>10.025</v>
      </c>
      <c r="F1131" s="2" t="n">
        <v>0.86</v>
      </c>
      <c r="G1131" s="2" t="n">
        <v>3</v>
      </c>
      <c r="H1131" s="2" t="n">
        <v>1</v>
      </c>
      <c r="I1131" s="2" t="n">
        <v>0</v>
      </c>
      <c r="J1131" s="2"/>
      <c r="K1131" s="2" t="n">
        <v>0</v>
      </c>
      <c r="L1131" s="2"/>
      <c r="M1131" s="4" t="s">
        <v>3053</v>
      </c>
      <c r="N1131" s="4" t="s">
        <v>3054</v>
      </c>
      <c r="O1131" s="2" t="n">
        <v>1</v>
      </c>
      <c r="P1131" s="2" t="s">
        <v>3055</v>
      </c>
      <c r="Q1131" s="2" t="b">
        <f aca="false">TRUE()</f>
        <v>1</v>
      </c>
      <c r="R1131" s="2" t="n">
        <v>9.797</v>
      </c>
      <c r="S1131" s="2" t="n">
        <v>751.962</v>
      </c>
      <c r="T1131" s="2" t="n">
        <v>0</v>
      </c>
      <c r="U1131" s="2" t="s">
        <v>3056</v>
      </c>
      <c r="V1131" s="2" t="s">
        <v>24</v>
      </c>
      <c r="W1131" s="2" t="n">
        <v>1</v>
      </c>
      <c r="X1131" s="4" t="s">
        <v>782</v>
      </c>
      <c r="Y1131" s="2" t="n">
        <v>1615.09972612809</v>
      </c>
      <c r="Z1131" s="2" t="n">
        <v>12612.900486417</v>
      </c>
      <c r="AA1131" s="2" t="n">
        <v>10149.0182193341</v>
      </c>
      <c r="AB1131" s="2" t="n">
        <v>858.946593310819</v>
      </c>
      <c r="AC1131" s="2" t="n">
        <v>12243.9952978424</v>
      </c>
      <c r="AD1131" s="2" t="n">
        <v>10902.7200740885</v>
      </c>
      <c r="AE1131" s="2" t="n">
        <v>1404.21323933698</v>
      </c>
      <c r="AF1131" s="2" t="n">
        <v>10305.7830749098</v>
      </c>
      <c r="AG1131" s="2" t="n">
        <v>8336.65349361232</v>
      </c>
      <c r="AH1131" s="2" t="n">
        <v>1.236201442558</v>
      </c>
      <c r="AI1131" s="2" t="n">
        <v>0.552813095918543</v>
      </c>
      <c r="AJ1131" s="2" t="n">
        <v>0.447186904081456</v>
      </c>
      <c r="AK1131" s="2" t="n">
        <v>1.236201442558</v>
      </c>
    </row>
    <row r="1132" customFormat="false" ht="15" hidden="false" customHeight="false" outlineLevel="0" collapsed="false">
      <c r="A1132" s="2" t="n">
        <v>229</v>
      </c>
      <c r="B1132" s="3" t="s">
        <v>782</v>
      </c>
      <c r="C1132" s="4" t="s">
        <v>783</v>
      </c>
      <c r="D1132" s="2" t="s">
        <v>110</v>
      </c>
      <c r="E1132" s="2" t="n">
        <v>10.025</v>
      </c>
      <c r="F1132" s="2" t="n">
        <v>0.86</v>
      </c>
      <c r="G1132" s="2" t="n">
        <v>3</v>
      </c>
      <c r="H1132" s="2" t="n">
        <v>1</v>
      </c>
      <c r="I1132" s="2" t="n">
        <v>0</v>
      </c>
      <c r="J1132" s="2"/>
      <c r="K1132" s="2" t="n">
        <v>0</v>
      </c>
      <c r="L1132" s="2"/>
      <c r="M1132" s="4" t="s">
        <v>3053</v>
      </c>
      <c r="N1132" s="4" t="s">
        <v>3054</v>
      </c>
      <c r="O1132" s="2" t="n">
        <v>1</v>
      </c>
      <c r="P1132" s="2" t="s">
        <v>3055</v>
      </c>
      <c r="Q1132" s="2" t="b">
        <f aca="false">TRUE()</f>
        <v>1</v>
      </c>
      <c r="R1132" s="2" t="n">
        <v>10.209</v>
      </c>
      <c r="S1132" s="2" t="n">
        <v>501.645</v>
      </c>
      <c r="T1132" s="2" t="n">
        <v>0</v>
      </c>
      <c r="U1132" s="2" t="s">
        <v>3057</v>
      </c>
      <c r="V1132" s="2" t="s">
        <v>24</v>
      </c>
      <c r="W1132" s="2" t="n">
        <v>1</v>
      </c>
      <c r="X1132" s="4" t="s">
        <v>782</v>
      </c>
      <c r="Y1132" s="2" t="n">
        <v>10174.3535088349</v>
      </c>
      <c r="Z1132" s="2" t="n">
        <v>32467.6796875</v>
      </c>
      <c r="AA1132" s="2" t="n">
        <v>11350.0186652768</v>
      </c>
      <c r="AB1132" s="2" t="n">
        <v>10110.2238356313</v>
      </c>
      <c r="AC1132" s="2" t="n">
        <v>33323.9262930144</v>
      </c>
      <c r="AD1132" s="2" t="n">
        <v>12007.4915932337</v>
      </c>
      <c r="AE1132" s="2" t="n">
        <v>16528.2804230373</v>
      </c>
      <c r="AF1132" s="2" t="n">
        <v>28048.7820540577</v>
      </c>
      <c r="AG1132" s="2" t="n">
        <v>9181.40574645742</v>
      </c>
      <c r="AH1132" s="2" t="n">
        <v>3.05495507209014</v>
      </c>
      <c r="AI1132" s="2" t="n">
        <v>0.753388143093643</v>
      </c>
      <c r="AJ1132" s="2" t="n">
        <v>0.246611856906357</v>
      </c>
      <c r="AK1132" s="2" t="n">
        <v>3.05495507209014</v>
      </c>
    </row>
    <row r="1133" customFormat="false" ht="15" hidden="false" customHeight="false" outlineLevel="0" collapsed="false">
      <c r="A1133" s="2" t="n">
        <v>229</v>
      </c>
      <c r="B1133" s="3" t="s">
        <v>782</v>
      </c>
      <c r="C1133" s="4" t="s">
        <v>783</v>
      </c>
      <c r="D1133" s="2" t="s">
        <v>110</v>
      </c>
      <c r="E1133" s="2" t="n">
        <v>10.025</v>
      </c>
      <c r="F1133" s="2" t="n">
        <v>0.86</v>
      </c>
      <c r="G1133" s="2" t="n">
        <v>3</v>
      </c>
      <c r="H1133" s="2" t="n">
        <v>1</v>
      </c>
      <c r="I1133" s="2" t="n">
        <v>0</v>
      </c>
      <c r="J1133" s="2"/>
      <c r="K1133" s="2" t="n">
        <v>0</v>
      </c>
      <c r="L1133" s="2"/>
      <c r="M1133" s="4" t="s">
        <v>3053</v>
      </c>
      <c r="N1133" s="4" t="s">
        <v>3054</v>
      </c>
      <c r="O1133" s="2" t="n">
        <v>1</v>
      </c>
      <c r="P1133" s="2" t="s">
        <v>3055</v>
      </c>
      <c r="Q1133" s="2" t="b">
        <f aca="false">TRUE()</f>
        <v>1</v>
      </c>
      <c r="R1133" s="2" t="n">
        <v>9.624</v>
      </c>
      <c r="S1133" s="2" t="n">
        <v>501.644</v>
      </c>
      <c r="T1133" s="2" t="n">
        <v>0</v>
      </c>
      <c r="U1133" s="2" t="s">
        <v>3058</v>
      </c>
      <c r="V1133" s="2" t="s">
        <v>24</v>
      </c>
      <c r="W1133" s="2" t="n">
        <v>1</v>
      </c>
      <c r="X1133" s="4" t="s">
        <v>782</v>
      </c>
      <c r="Y1133" s="2" t="n">
        <v>4475.49587622512</v>
      </c>
      <c r="Z1133" s="2" t="n">
        <v>28367.5736781092</v>
      </c>
      <c r="AA1133" s="2" t="n">
        <v>18685.4138463483</v>
      </c>
      <c r="AB1133" s="2" t="n">
        <v>3302.18032572253</v>
      </c>
      <c r="AC1133" s="2" t="n">
        <v>28042.4099141638</v>
      </c>
      <c r="AD1133" s="2" t="n">
        <v>20021.1104984204</v>
      </c>
      <c r="AE1133" s="2" t="n">
        <v>5398.43264781394</v>
      </c>
      <c r="AF1133" s="2" t="n">
        <v>23603.3244413282</v>
      </c>
      <c r="AG1133" s="2" t="n">
        <v>15308.9375539718</v>
      </c>
      <c r="AH1133" s="2" t="n">
        <v>1.5418002952925</v>
      </c>
      <c r="AI1133" s="2" t="n">
        <v>0.606578061285132</v>
      </c>
      <c r="AJ1133" s="2" t="n">
        <v>0.393421938714868</v>
      </c>
      <c r="AK1133" s="2" t="n">
        <v>1.5418002952925</v>
      </c>
    </row>
    <row r="1135" customFormat="false" ht="15" hidden="false" customHeight="false" outlineLevel="0" collapsed="false">
      <c r="A1135" s="2" t="n">
        <v>230</v>
      </c>
      <c r="B1135" s="3" t="s">
        <v>784</v>
      </c>
      <c r="C1135" s="4" t="s">
        <v>785</v>
      </c>
      <c r="D1135" s="2" t="s">
        <v>110</v>
      </c>
      <c r="E1135" s="2" t="n">
        <v>9.951</v>
      </c>
      <c r="F1135" s="2" t="n">
        <v>1.6</v>
      </c>
      <c r="G1135" s="2" t="n">
        <v>1</v>
      </c>
      <c r="H1135" s="2" t="n">
        <v>1</v>
      </c>
      <c r="I1135" s="2" t="n">
        <v>2</v>
      </c>
      <c r="J1135" s="2" t="s">
        <v>786</v>
      </c>
      <c r="K1135" s="2" t="n">
        <v>0</v>
      </c>
      <c r="L1135" s="2"/>
      <c r="M1135" s="4" t="s">
        <v>3059</v>
      </c>
      <c r="N1135" s="4" t="s">
        <v>3060</v>
      </c>
      <c r="O1135" s="2" t="n">
        <v>2</v>
      </c>
      <c r="P1135" s="2" t="s">
        <v>3061</v>
      </c>
      <c r="Q1135" s="2" t="b">
        <f aca="false">FALSE()</f>
        <v>0</v>
      </c>
      <c r="R1135" s="2" t="n">
        <v>8.085</v>
      </c>
      <c r="S1135" s="2" t="n">
        <v>518.996</v>
      </c>
      <c r="T1135" s="2" t="n">
        <v>0</v>
      </c>
      <c r="U1135" s="2" t="s">
        <v>3062</v>
      </c>
      <c r="V1135" s="2" t="s">
        <v>24</v>
      </c>
      <c r="W1135" s="2" t="n">
        <v>3</v>
      </c>
      <c r="X1135" s="4" t="s">
        <v>3063</v>
      </c>
      <c r="Y1135" s="6" t="n">
        <v>2140.17305856011</v>
      </c>
      <c r="Z1135" s="6" t="n">
        <v>40078.8044574696</v>
      </c>
      <c r="AA1135" s="6" t="n">
        <v>17474.8416700661</v>
      </c>
      <c r="AB1135" s="6" t="n">
        <v>1396.22278035994</v>
      </c>
      <c r="AC1135" s="6" t="n">
        <v>39542.6290463863</v>
      </c>
      <c r="AD1135" s="6" t="n">
        <v>18598.2203858024</v>
      </c>
      <c r="AE1135" s="6" t="n">
        <v>2282.55694651304</v>
      </c>
      <c r="AF1135" s="6" t="n">
        <v>33283.0703745447</v>
      </c>
      <c r="AG1135" s="6" t="n">
        <v>14220.9391693691</v>
      </c>
    </row>
    <row r="1137" customFormat="false" ht="15" hidden="false" customHeight="false" outlineLevel="0" collapsed="false">
      <c r="A1137" s="2" t="n">
        <v>231</v>
      </c>
      <c r="B1137" s="3" t="s">
        <v>787</v>
      </c>
      <c r="C1137" s="4" t="s">
        <v>788</v>
      </c>
      <c r="D1137" s="2" t="s">
        <v>789</v>
      </c>
      <c r="E1137" s="2" t="n">
        <v>9.919</v>
      </c>
      <c r="F1137" s="2" t="n">
        <v>1.98</v>
      </c>
      <c r="G1137" s="2" t="n">
        <v>2</v>
      </c>
      <c r="H1137" s="2" t="n">
        <v>1</v>
      </c>
      <c r="I1137" s="2" t="n">
        <v>21</v>
      </c>
      <c r="J1137" s="2" t="s">
        <v>790</v>
      </c>
      <c r="K1137" s="2" t="n">
        <v>0</v>
      </c>
      <c r="L1137" s="2"/>
      <c r="M1137" s="4" t="s">
        <v>3064</v>
      </c>
      <c r="N1137" s="4" t="s">
        <v>3065</v>
      </c>
      <c r="O1137" s="2" t="n">
        <v>1</v>
      </c>
      <c r="P1137" s="2" t="s">
        <v>3066</v>
      </c>
      <c r="Q1137" s="2" t="b">
        <f aca="false">FALSE()</f>
        <v>0</v>
      </c>
      <c r="R1137" s="2" t="n">
        <v>7.527</v>
      </c>
      <c r="S1137" s="2" t="n">
        <v>774.972</v>
      </c>
      <c r="T1137" s="2" t="n">
        <v>0</v>
      </c>
      <c r="U1137" s="2" t="s">
        <v>3067</v>
      </c>
      <c r="V1137" s="2" t="s">
        <v>24</v>
      </c>
      <c r="W1137" s="2" t="n">
        <v>22</v>
      </c>
      <c r="X1137" s="4" t="s">
        <v>3068</v>
      </c>
      <c r="Y1137" s="6" t="n">
        <v>540.341239671314</v>
      </c>
      <c r="Z1137" s="6" t="n">
        <v>9925.04042568909</v>
      </c>
      <c r="AA1137" s="6" t="n">
        <v>10431.5450011903</v>
      </c>
      <c r="AB1137" s="6" t="n">
        <v>490.576665731183</v>
      </c>
      <c r="AC1137" s="6" t="n">
        <v>9491.77496782133</v>
      </c>
      <c r="AD1137" s="6" t="n">
        <v>11235.4430126699</v>
      </c>
      <c r="AE1137" s="6" t="n">
        <v>801.998930194539</v>
      </c>
      <c r="AF1137" s="6" t="n">
        <v>7989.23647344611</v>
      </c>
      <c r="AG1137" s="6" t="n">
        <v>8591.06668862063</v>
      </c>
    </row>
    <row r="1138" customFormat="false" ht="15" hidden="false" customHeight="false" outlineLevel="0" collapsed="false">
      <c r="A1138" s="2" t="n">
        <v>231</v>
      </c>
      <c r="B1138" s="3" t="s">
        <v>787</v>
      </c>
      <c r="C1138" s="4" t="s">
        <v>788</v>
      </c>
      <c r="D1138" s="2" t="s">
        <v>789</v>
      </c>
      <c r="E1138" s="2" t="n">
        <v>9.919</v>
      </c>
      <c r="F1138" s="2" t="n">
        <v>1.98</v>
      </c>
      <c r="G1138" s="2" t="n">
        <v>2</v>
      </c>
      <c r="H1138" s="2" t="n">
        <v>1</v>
      </c>
      <c r="I1138" s="2" t="n">
        <v>21</v>
      </c>
      <c r="J1138" s="2" t="s">
        <v>790</v>
      </c>
      <c r="K1138" s="2" t="n">
        <v>0</v>
      </c>
      <c r="L1138" s="2"/>
      <c r="M1138" s="4" t="s">
        <v>3064</v>
      </c>
      <c r="N1138" s="4" t="s">
        <v>3065</v>
      </c>
      <c r="O1138" s="2" t="n">
        <v>1</v>
      </c>
      <c r="P1138" s="2" t="s">
        <v>3066</v>
      </c>
      <c r="Q1138" s="2" t="b">
        <f aca="false">FALSE()</f>
        <v>0</v>
      </c>
      <c r="R1138" s="2" t="n">
        <v>7.343</v>
      </c>
      <c r="S1138" s="2" t="n">
        <v>516.984</v>
      </c>
      <c r="T1138" s="2" t="n">
        <v>0</v>
      </c>
      <c r="U1138" s="2" t="s">
        <v>3069</v>
      </c>
      <c r="V1138" s="2" t="s">
        <v>24</v>
      </c>
      <c r="W1138" s="2" t="n">
        <v>22</v>
      </c>
      <c r="X1138" s="4" t="s">
        <v>3068</v>
      </c>
      <c r="Y1138" s="6" t="n">
        <v>12443.8390770161</v>
      </c>
      <c r="Z1138" s="6" t="n">
        <v>28617.40234375</v>
      </c>
      <c r="AA1138" s="6" t="n">
        <v>17822.973292428</v>
      </c>
      <c r="AB1138" s="6" t="n">
        <v>13127.9880582685</v>
      </c>
      <c r="AC1138" s="6" t="n">
        <v>28730.1955793104</v>
      </c>
      <c r="AD1138" s="6" t="n">
        <v>19078.29832905</v>
      </c>
      <c r="AE1138" s="6" t="n">
        <v>21461.7471922469</v>
      </c>
      <c r="AF1138" s="6" t="n">
        <v>24182.2343228341</v>
      </c>
      <c r="AG1138" s="6" t="n">
        <v>14588.0258629267</v>
      </c>
    </row>
    <row r="1140" customFormat="false" ht="15" hidden="false" customHeight="false" outlineLevel="0" collapsed="false">
      <c r="A1140" s="2" t="n">
        <v>232</v>
      </c>
      <c r="B1140" s="3" t="s">
        <v>791</v>
      </c>
      <c r="C1140" s="4" t="s">
        <v>792</v>
      </c>
      <c r="D1140" s="2" t="s">
        <v>72</v>
      </c>
      <c r="E1140" s="2" t="n">
        <v>9.89</v>
      </c>
      <c r="F1140" s="2" t="n">
        <v>2.8</v>
      </c>
      <c r="G1140" s="2" t="n">
        <v>1</v>
      </c>
      <c r="H1140" s="2" t="n">
        <v>1</v>
      </c>
      <c r="I1140" s="2" t="n">
        <v>2</v>
      </c>
      <c r="J1140" s="2" t="s">
        <v>793</v>
      </c>
      <c r="K1140" s="2" t="n">
        <v>0</v>
      </c>
      <c r="L1140" s="2"/>
      <c r="M1140" s="4" t="s">
        <v>3070</v>
      </c>
      <c r="N1140" s="4" t="s">
        <v>3071</v>
      </c>
      <c r="O1140" s="2" t="n">
        <v>2</v>
      </c>
      <c r="P1140" s="2" t="s">
        <v>3072</v>
      </c>
      <c r="Q1140" s="2" t="b">
        <f aca="false">FALSE()</f>
        <v>0</v>
      </c>
      <c r="R1140" s="2" t="n">
        <v>6.761</v>
      </c>
      <c r="S1140" s="2" t="n">
        <v>551.341</v>
      </c>
      <c r="T1140" s="2" t="n">
        <v>0</v>
      </c>
      <c r="U1140" s="2" t="s">
        <v>3073</v>
      </c>
      <c r="V1140" s="2" t="s">
        <v>24</v>
      </c>
      <c r="W1140" s="2" t="n">
        <v>3</v>
      </c>
      <c r="X1140" s="4" t="s">
        <v>3074</v>
      </c>
      <c r="Y1140" s="6" t="n">
        <v>4051.19561493676</v>
      </c>
      <c r="Z1140" s="6" t="n">
        <v>61157.6479949684</v>
      </c>
      <c r="AA1140" s="6" t="n">
        <v>15105.9022881249</v>
      </c>
      <c r="AB1140" s="6" t="n">
        <v>2993.43604653448</v>
      </c>
      <c r="AC1140" s="6" t="n">
        <v>62063.8810333316</v>
      </c>
      <c r="AD1140" s="6" t="n">
        <v>15813.6429520518</v>
      </c>
      <c r="AE1140" s="6" t="n">
        <v>4893.69485878061</v>
      </c>
      <c r="AF1140" s="6" t="n">
        <v>52239.2306724614</v>
      </c>
      <c r="AG1140" s="6" t="n">
        <v>12091.7404892634</v>
      </c>
    </row>
    <row r="1142" customFormat="false" ht="15" hidden="false" customHeight="false" outlineLevel="0" collapsed="false">
      <c r="A1142" s="2" t="n">
        <v>233</v>
      </c>
      <c r="B1142" s="3" t="s">
        <v>794</v>
      </c>
      <c r="C1142" s="4" t="s">
        <v>795</v>
      </c>
      <c r="D1142" s="2" t="s">
        <v>72</v>
      </c>
      <c r="E1142" s="2" t="n">
        <v>9.831</v>
      </c>
      <c r="F1142" s="2" t="n">
        <v>2.83</v>
      </c>
      <c r="G1142" s="2" t="n">
        <v>1</v>
      </c>
      <c r="H1142" s="2" t="n">
        <v>1</v>
      </c>
      <c r="I1142" s="2" t="n">
        <v>0</v>
      </c>
      <c r="J1142" s="2"/>
      <c r="K1142" s="2" t="n">
        <v>0</v>
      </c>
      <c r="L1142" s="2"/>
      <c r="M1142" s="4" t="s">
        <v>3075</v>
      </c>
      <c r="N1142" s="4" t="s">
        <v>3076</v>
      </c>
      <c r="O1142" s="2" t="n">
        <v>2</v>
      </c>
      <c r="P1142" s="2" t="s">
        <v>3077</v>
      </c>
      <c r="Q1142" s="2" t="b">
        <f aca="false">TRUE()</f>
        <v>1</v>
      </c>
      <c r="R1142" s="2" t="n">
        <v>6.704</v>
      </c>
      <c r="S1142" s="2" t="n">
        <v>467.286</v>
      </c>
      <c r="T1142" s="2" t="n">
        <v>0</v>
      </c>
      <c r="U1142" s="2" t="s">
        <v>3078</v>
      </c>
      <c r="V1142" s="2" t="s">
        <v>24</v>
      </c>
      <c r="W1142" s="2" t="n">
        <v>1</v>
      </c>
      <c r="X1142" s="4" t="s">
        <v>794</v>
      </c>
      <c r="Y1142" s="2" t="n">
        <v>84368.9140800295</v>
      </c>
      <c r="Z1142" s="2" t="n">
        <v>42219.6795413337</v>
      </c>
      <c r="AA1142" s="2" t="n">
        <v>71257.5415879889</v>
      </c>
      <c r="AB1142" s="2" t="n">
        <v>89872.5058271802</v>
      </c>
      <c r="AC1142" s="2" t="n">
        <v>32875.9137736644</v>
      </c>
      <c r="AD1142" s="2" t="n">
        <v>77050.8317643665</v>
      </c>
      <c r="AE1142" s="2" t="n">
        <v>146924.341417406</v>
      </c>
      <c r="AF1142" s="2" t="n">
        <v>27671.6894689209</v>
      </c>
      <c r="AG1142" s="2" t="n">
        <v>58916.131153431</v>
      </c>
      <c r="AH1142" s="2" t="n">
        <v>0.46967933785159</v>
      </c>
      <c r="AI1142" s="2" t="n">
        <v>0.319579465911372</v>
      </c>
      <c r="AJ1142" s="2" t="n">
        <v>0.680420534088628</v>
      </c>
      <c r="AK1142" s="2" t="n">
        <v>0.46967933785159</v>
      </c>
    </row>
    <row r="1144" customFormat="false" ht="15" hidden="false" customHeight="false" outlineLevel="0" collapsed="false">
      <c r="A1144" s="2" t="n">
        <v>234</v>
      </c>
      <c r="B1144" s="3" t="s">
        <v>796</v>
      </c>
      <c r="C1144" s="4" t="s">
        <v>797</v>
      </c>
      <c r="D1144" s="2" t="s">
        <v>798</v>
      </c>
      <c r="E1144" s="2" t="n">
        <v>9.825</v>
      </c>
      <c r="F1144" s="2" t="n">
        <v>1.88</v>
      </c>
      <c r="G1144" s="2" t="n">
        <v>1</v>
      </c>
      <c r="H1144" s="2" t="n">
        <v>1</v>
      </c>
      <c r="I1144" s="2" t="n">
        <v>1</v>
      </c>
      <c r="J1144" s="2" t="s">
        <v>799</v>
      </c>
      <c r="K1144" s="2" t="n">
        <v>0</v>
      </c>
      <c r="L1144" s="2"/>
      <c r="M1144" s="4" t="s">
        <v>3079</v>
      </c>
      <c r="N1144" s="4" t="s">
        <v>3080</v>
      </c>
      <c r="O1144" s="2" t="n">
        <v>1</v>
      </c>
      <c r="P1144" s="2" t="s">
        <v>3081</v>
      </c>
      <c r="Q1144" s="2" t="b">
        <f aca="false">FALSE()</f>
        <v>0</v>
      </c>
      <c r="R1144" s="2" t="n">
        <v>7.573</v>
      </c>
      <c r="S1144" s="2" t="n">
        <v>776.926</v>
      </c>
      <c r="T1144" s="2" t="n">
        <v>0</v>
      </c>
      <c r="U1144" s="2" t="s">
        <v>3082</v>
      </c>
      <c r="V1144" s="2" t="s">
        <v>24</v>
      </c>
      <c r="W1144" s="2" t="n">
        <v>2</v>
      </c>
      <c r="X1144" s="4" t="s">
        <v>3083</v>
      </c>
      <c r="Y1144" s="6" t="n">
        <v>790.870908789953</v>
      </c>
      <c r="Z1144" s="6" t="n">
        <v>11368.192506944</v>
      </c>
      <c r="AA1144" s="6" t="n">
        <v>4314.4369110878</v>
      </c>
      <c r="AB1144" s="6" t="n">
        <v>601.170808974189</v>
      </c>
      <c r="AC1144" s="6" t="n">
        <v>11520.8394224886</v>
      </c>
      <c r="AD1144" s="6" t="n">
        <v>4575.18793628504</v>
      </c>
      <c r="AE1144" s="6" t="n">
        <v>982.799181740288</v>
      </c>
      <c r="AF1144" s="6" t="n">
        <v>9697.10205213479</v>
      </c>
      <c r="AG1144" s="6" t="n">
        <v>3498.37070325338</v>
      </c>
    </row>
    <row r="1146" customFormat="false" ht="15" hidden="false" customHeight="false" outlineLevel="0" collapsed="false">
      <c r="A1146" s="2" t="n">
        <v>235</v>
      </c>
      <c r="B1146" s="3" t="s">
        <v>800</v>
      </c>
      <c r="C1146" s="4" t="s">
        <v>801</v>
      </c>
      <c r="D1146" s="2" t="s">
        <v>110</v>
      </c>
      <c r="E1146" s="2" t="n">
        <v>9.732</v>
      </c>
      <c r="F1146" s="2" t="n">
        <v>1.83</v>
      </c>
      <c r="G1146" s="2" t="n">
        <v>1</v>
      </c>
      <c r="H1146" s="2" t="n">
        <v>1</v>
      </c>
      <c r="I1146" s="2" t="n">
        <v>2</v>
      </c>
      <c r="J1146" s="2" t="s">
        <v>802</v>
      </c>
      <c r="K1146" s="2" t="n">
        <v>0</v>
      </c>
      <c r="L1146" s="2"/>
      <c r="M1146" s="4" t="s">
        <v>3084</v>
      </c>
      <c r="N1146" s="4" t="s">
        <v>3085</v>
      </c>
      <c r="O1146" s="2" t="n">
        <v>1</v>
      </c>
      <c r="P1146" s="2" t="s">
        <v>1492</v>
      </c>
      <c r="Q1146" s="2" t="b">
        <f aca="false">FALSE()</f>
        <v>0</v>
      </c>
      <c r="R1146" s="2" t="n">
        <v>7.573</v>
      </c>
      <c r="S1146" s="2" t="n">
        <v>776.926</v>
      </c>
      <c r="T1146" s="2" t="n">
        <v>0</v>
      </c>
      <c r="U1146" s="2" t="s">
        <v>3082</v>
      </c>
      <c r="V1146" s="2" t="s">
        <v>24</v>
      </c>
      <c r="W1146" s="2" t="n">
        <v>3</v>
      </c>
      <c r="X1146" s="4" t="s">
        <v>3086</v>
      </c>
      <c r="Y1146" s="6" t="n">
        <v>790.870908789953</v>
      </c>
      <c r="Z1146" s="6" t="n">
        <v>11368.192506944</v>
      </c>
      <c r="AA1146" s="6" t="n">
        <v>4314.4369110878</v>
      </c>
      <c r="AB1146" s="6" t="n">
        <v>601.170808974189</v>
      </c>
      <c r="AC1146" s="6" t="n">
        <v>11520.8394224886</v>
      </c>
      <c r="AD1146" s="6" t="n">
        <v>4575.18793628504</v>
      </c>
      <c r="AE1146" s="6" t="n">
        <v>982.799181740288</v>
      </c>
      <c r="AF1146" s="6" t="n">
        <v>9697.10205213479</v>
      </c>
      <c r="AG1146" s="6" t="n">
        <v>3498.37070325338</v>
      </c>
    </row>
    <row r="1148" customFormat="false" ht="15" hidden="false" customHeight="false" outlineLevel="0" collapsed="false">
      <c r="A1148" s="2" t="n">
        <v>236</v>
      </c>
      <c r="B1148" s="3" t="s">
        <v>803</v>
      </c>
      <c r="C1148" s="4" t="s">
        <v>804</v>
      </c>
      <c r="D1148" s="2" t="s">
        <v>72</v>
      </c>
      <c r="E1148" s="2" t="n">
        <v>9.674</v>
      </c>
      <c r="F1148" s="2" t="n">
        <v>2.9</v>
      </c>
      <c r="G1148" s="2" t="n">
        <v>2</v>
      </c>
      <c r="H1148" s="2" t="n">
        <v>1</v>
      </c>
      <c r="I1148" s="2" t="n">
        <v>0</v>
      </c>
      <c r="J1148" s="2"/>
      <c r="K1148" s="2" t="n">
        <v>0</v>
      </c>
      <c r="L1148" s="2"/>
      <c r="M1148" s="4" t="s">
        <v>3087</v>
      </c>
      <c r="N1148" s="4" t="s">
        <v>3088</v>
      </c>
      <c r="O1148" s="2" t="n">
        <v>2</v>
      </c>
      <c r="P1148" s="2" t="s">
        <v>3089</v>
      </c>
      <c r="Q1148" s="2" t="b">
        <f aca="false">TRUE()</f>
        <v>1</v>
      </c>
      <c r="R1148" s="2" t="n">
        <v>6.55</v>
      </c>
      <c r="S1148" s="2" t="n">
        <v>521.628</v>
      </c>
      <c r="T1148" s="2" t="n">
        <v>0</v>
      </c>
      <c r="U1148" s="2" t="s">
        <v>3090</v>
      </c>
      <c r="V1148" s="2" t="s">
        <v>24</v>
      </c>
      <c r="W1148" s="2" t="n">
        <v>1</v>
      </c>
      <c r="X1148" s="4" t="s">
        <v>803</v>
      </c>
      <c r="Y1148" s="2" t="n">
        <v>22623.4837708126</v>
      </c>
      <c r="Z1148" s="2" t="n">
        <v>221042.608136119</v>
      </c>
      <c r="AA1148" s="2" t="n">
        <v>110163.812768966</v>
      </c>
      <c r="AB1148" s="2" t="n">
        <v>20080.6036154387</v>
      </c>
      <c r="AC1148" s="2" t="n">
        <v>218431.329764672</v>
      </c>
      <c r="AD1148" s="2" t="n">
        <v>117537.140592784</v>
      </c>
      <c r="AE1148" s="2" t="n">
        <v>32827.9425871984</v>
      </c>
      <c r="AF1148" s="2" t="n">
        <v>183853.86849303</v>
      </c>
      <c r="AG1148" s="2" t="n">
        <v>89873.5734838129</v>
      </c>
      <c r="AH1148" s="2" t="n">
        <v>2.04569442791928</v>
      </c>
      <c r="AI1148" s="2" t="n">
        <v>0.671667652922369</v>
      </c>
      <c r="AJ1148" s="2" t="n">
        <v>0.328332347077631</v>
      </c>
      <c r="AK1148" s="2" t="n">
        <v>2.04569442791928</v>
      </c>
    </row>
    <row r="1149" customFormat="false" ht="15" hidden="false" customHeight="false" outlineLevel="0" collapsed="false">
      <c r="A1149" s="2" t="n">
        <v>236</v>
      </c>
      <c r="B1149" s="3" t="s">
        <v>803</v>
      </c>
      <c r="C1149" s="4" t="s">
        <v>804</v>
      </c>
      <c r="D1149" s="2" t="s">
        <v>72</v>
      </c>
      <c r="E1149" s="2" t="n">
        <v>9.674</v>
      </c>
      <c r="F1149" s="2" t="n">
        <v>2.9</v>
      </c>
      <c r="G1149" s="2" t="n">
        <v>2</v>
      </c>
      <c r="H1149" s="2" t="n">
        <v>1</v>
      </c>
      <c r="I1149" s="2" t="n">
        <v>0</v>
      </c>
      <c r="J1149" s="2"/>
      <c r="K1149" s="2" t="n">
        <v>0</v>
      </c>
      <c r="L1149" s="2"/>
      <c r="M1149" s="4" t="s">
        <v>3087</v>
      </c>
      <c r="N1149" s="4" t="s">
        <v>3088</v>
      </c>
      <c r="O1149" s="2" t="n">
        <v>2</v>
      </c>
      <c r="P1149" s="2" t="s">
        <v>3089</v>
      </c>
      <c r="Q1149" s="2" t="b">
        <f aca="false">TRUE()</f>
        <v>1</v>
      </c>
      <c r="R1149" s="2" t="n">
        <v>6.49</v>
      </c>
      <c r="S1149" s="2" t="n">
        <v>521.627</v>
      </c>
      <c r="T1149" s="2" t="n">
        <v>0</v>
      </c>
      <c r="U1149" s="2" t="s">
        <v>3091</v>
      </c>
      <c r="V1149" s="2" t="s">
        <v>24</v>
      </c>
      <c r="W1149" s="2" t="n">
        <v>1</v>
      </c>
      <c r="X1149" s="4" t="s">
        <v>803</v>
      </c>
      <c r="Z1149" s="2" t="n">
        <v>176603.167226283</v>
      </c>
      <c r="AA1149" s="2" t="n">
        <v>90428.7651176116</v>
      </c>
    </row>
    <row r="1151" customFormat="false" ht="15" hidden="false" customHeight="false" outlineLevel="0" collapsed="false">
      <c r="A1151" s="2" t="n">
        <v>237</v>
      </c>
      <c r="B1151" s="3" t="s">
        <v>805</v>
      </c>
      <c r="C1151" s="4" t="s">
        <v>806</v>
      </c>
      <c r="D1151" s="2" t="s">
        <v>72</v>
      </c>
      <c r="E1151" s="2" t="n">
        <v>9.583</v>
      </c>
      <c r="F1151" s="2" t="n">
        <v>2.33</v>
      </c>
      <c r="G1151" s="2" t="n">
        <v>1</v>
      </c>
      <c r="H1151" s="2" t="n">
        <v>1</v>
      </c>
      <c r="I1151" s="2" t="n">
        <v>0</v>
      </c>
      <c r="J1151" s="2"/>
      <c r="K1151" s="2" t="n">
        <v>0</v>
      </c>
      <c r="L1151" s="2"/>
      <c r="M1151" s="4" t="s">
        <v>3092</v>
      </c>
      <c r="N1151" s="4" t="s">
        <v>3093</v>
      </c>
      <c r="O1151" s="2" t="n">
        <v>2</v>
      </c>
      <c r="P1151" s="2" t="s">
        <v>3094</v>
      </c>
      <c r="Q1151" s="2" t="b">
        <f aca="false">TRUE()</f>
        <v>1</v>
      </c>
      <c r="R1151" s="2" t="n">
        <v>6.92</v>
      </c>
      <c r="S1151" s="2" t="n">
        <v>466.966</v>
      </c>
      <c r="T1151" s="2" t="n">
        <v>0</v>
      </c>
      <c r="U1151" s="2" t="s">
        <v>3095</v>
      </c>
      <c r="V1151" s="2" t="s">
        <v>24</v>
      </c>
      <c r="W1151" s="2" t="n">
        <v>1</v>
      </c>
      <c r="X1151" s="4" t="s">
        <v>805</v>
      </c>
      <c r="Y1151" s="2" t="n">
        <v>886.364674885993</v>
      </c>
      <c r="Z1151" s="2" t="n">
        <v>42109.5979464021</v>
      </c>
      <c r="AA1151" s="2" t="n">
        <v>18185.807049998</v>
      </c>
      <c r="AB1151" s="2" t="n">
        <v>634.634775220434</v>
      </c>
      <c r="AC1151" s="2" t="n">
        <v>42644.2285321341</v>
      </c>
      <c r="AD1151" s="2" t="n">
        <v>19340.7906435441</v>
      </c>
      <c r="AE1151" s="2" t="n">
        <v>1037.50636005574</v>
      </c>
      <c r="AF1151" s="2" t="n">
        <v>35893.6897604408</v>
      </c>
      <c r="AG1151" s="2" t="n">
        <v>14788.7379288885</v>
      </c>
      <c r="AH1151" s="2" t="n">
        <v>2.4270962088202</v>
      </c>
      <c r="AI1151" s="2" t="n">
        <v>0.708207783187897</v>
      </c>
      <c r="AJ1151" s="2" t="n">
        <v>0.291792216812103</v>
      </c>
      <c r="AK1151" s="2" t="n">
        <v>2.4270962088202</v>
      </c>
    </row>
    <row r="1153" customFormat="false" ht="15" hidden="false" customHeight="false" outlineLevel="0" collapsed="false">
      <c r="A1153" s="2" t="n">
        <v>238</v>
      </c>
      <c r="B1153" s="3" t="s">
        <v>807</v>
      </c>
      <c r="C1153" s="4" t="s">
        <v>808</v>
      </c>
      <c r="D1153" s="2" t="s">
        <v>809</v>
      </c>
      <c r="E1153" s="2" t="n">
        <v>9.55</v>
      </c>
      <c r="F1153" s="2" t="n">
        <v>2.69</v>
      </c>
      <c r="G1153" s="2" t="n">
        <v>1</v>
      </c>
      <c r="H1153" s="2" t="n">
        <v>1</v>
      </c>
      <c r="I1153" s="2" t="n">
        <v>3</v>
      </c>
      <c r="J1153" s="2" t="s">
        <v>810</v>
      </c>
      <c r="K1153" s="2" t="n">
        <v>0</v>
      </c>
      <c r="L1153" s="2"/>
      <c r="M1153" s="4" t="s">
        <v>3096</v>
      </c>
      <c r="N1153" s="4" t="s">
        <v>3097</v>
      </c>
      <c r="O1153" s="2" t="n">
        <v>2</v>
      </c>
      <c r="P1153" s="2" t="s">
        <v>3098</v>
      </c>
      <c r="Q1153" s="2" t="b">
        <f aca="false">FALSE()</f>
        <v>0</v>
      </c>
      <c r="R1153" s="2" t="n">
        <v>6.603</v>
      </c>
      <c r="S1153" s="2" t="n">
        <v>547.318</v>
      </c>
      <c r="T1153" s="2" t="n">
        <v>0</v>
      </c>
      <c r="U1153" s="2" t="s">
        <v>3099</v>
      </c>
      <c r="V1153" s="2" t="s">
        <v>24</v>
      </c>
      <c r="W1153" s="2" t="n">
        <v>4</v>
      </c>
      <c r="X1153" s="4" t="s">
        <v>3100</v>
      </c>
      <c r="Y1153" s="6" t="n">
        <v>2004.57374485313</v>
      </c>
      <c r="Z1153" s="6" t="n">
        <v>145318.78125</v>
      </c>
      <c r="AA1153" s="6" t="n">
        <v>20699.0231529278</v>
      </c>
      <c r="AB1153" s="6" t="n">
        <v>1332.87329030346</v>
      </c>
      <c r="AC1153" s="6" t="n">
        <v>153359.942785042</v>
      </c>
      <c r="AD1153" s="6" t="n">
        <v>21023.5497239148</v>
      </c>
      <c r="AE1153" s="6" t="n">
        <v>2178.99265819137</v>
      </c>
      <c r="AF1153" s="6" t="n">
        <v>129083.217060834</v>
      </c>
      <c r="AG1153" s="6" t="n">
        <v>16075.4424641742</v>
      </c>
    </row>
    <row r="1155" customFormat="false" ht="15" hidden="false" customHeight="false" outlineLevel="0" collapsed="false">
      <c r="A1155" s="2" t="n">
        <v>239</v>
      </c>
      <c r="B1155" s="3" t="s">
        <v>811</v>
      </c>
      <c r="C1155" s="4" t="s">
        <v>812</v>
      </c>
      <c r="D1155" s="2" t="s">
        <v>110</v>
      </c>
      <c r="E1155" s="2" t="n">
        <v>9.497</v>
      </c>
      <c r="F1155" s="2" t="n">
        <v>0.8</v>
      </c>
      <c r="G1155" s="2" t="n">
        <v>1</v>
      </c>
      <c r="H1155" s="2" t="n">
        <v>1</v>
      </c>
      <c r="I1155" s="2" t="n">
        <v>0</v>
      </c>
      <c r="J1155" s="2"/>
      <c r="K1155" s="2" t="n">
        <v>0</v>
      </c>
      <c r="L1155" s="2"/>
      <c r="M1155" s="4" t="s">
        <v>3101</v>
      </c>
      <c r="N1155" s="4" t="s">
        <v>3102</v>
      </c>
      <c r="O1155" s="2" t="n">
        <v>2</v>
      </c>
      <c r="P1155" s="2" t="s">
        <v>3103</v>
      </c>
      <c r="Q1155" s="2" t="b">
        <f aca="false">TRUE()</f>
        <v>1</v>
      </c>
      <c r="R1155" s="2" t="n">
        <v>9.96</v>
      </c>
      <c r="S1155" s="2" t="n">
        <v>846.464</v>
      </c>
      <c r="T1155" s="2" t="n">
        <v>0</v>
      </c>
      <c r="U1155" s="2" t="s">
        <v>2650</v>
      </c>
      <c r="V1155" s="2" t="s">
        <v>24</v>
      </c>
      <c r="W1155" s="2" t="n">
        <v>1</v>
      </c>
      <c r="X1155" s="4" t="s">
        <v>811</v>
      </c>
    </row>
    <row r="1157" customFormat="false" ht="15" hidden="false" customHeight="false" outlineLevel="0" collapsed="false">
      <c r="A1157" s="2" t="n">
        <v>240</v>
      </c>
      <c r="B1157" s="3" t="s">
        <v>813</v>
      </c>
      <c r="C1157" s="4" t="s">
        <v>814</v>
      </c>
      <c r="D1157" s="2" t="s">
        <v>815</v>
      </c>
      <c r="E1157" s="2" t="n">
        <v>9.414</v>
      </c>
      <c r="F1157" s="2" t="n">
        <v>2.74</v>
      </c>
      <c r="G1157" s="2" t="n">
        <v>1</v>
      </c>
      <c r="H1157" s="2" t="n">
        <v>1</v>
      </c>
      <c r="I1157" s="2" t="n">
        <v>0</v>
      </c>
      <c r="J1157" s="2"/>
      <c r="K1157" s="2" t="n">
        <v>0</v>
      </c>
      <c r="L1157" s="2"/>
      <c r="M1157" s="4" t="s">
        <v>3104</v>
      </c>
      <c r="N1157" s="4" t="s">
        <v>3105</v>
      </c>
      <c r="O1157" s="2" t="n">
        <v>2</v>
      </c>
      <c r="P1157" s="2" t="s">
        <v>3106</v>
      </c>
      <c r="Q1157" s="2" t="b">
        <f aca="false">TRUE()</f>
        <v>1</v>
      </c>
      <c r="R1157" s="2" t="n">
        <v>6.478</v>
      </c>
      <c r="S1157" s="2" t="n">
        <v>461.951</v>
      </c>
      <c r="T1157" s="2" t="n">
        <v>0</v>
      </c>
      <c r="U1157" s="2" t="s">
        <v>3107</v>
      </c>
      <c r="V1157" s="2" t="s">
        <v>24</v>
      </c>
      <c r="W1157" s="2" t="n">
        <v>1</v>
      </c>
      <c r="X1157" s="4" t="s">
        <v>813</v>
      </c>
      <c r="Y1157" s="2" t="n">
        <v>13942.5999333749</v>
      </c>
      <c r="Z1157" s="2" t="n">
        <v>288279.933009862</v>
      </c>
      <c r="AA1157" s="2" t="n">
        <v>131936.650764351</v>
      </c>
      <c r="AC1157" s="2" t="n">
        <v>277420.327199895</v>
      </c>
      <c r="AD1157" s="2" t="n">
        <v>140617.841621661</v>
      </c>
      <c r="AF1157" s="2" t="n">
        <v>233504.966568912</v>
      </c>
      <c r="AG1157" s="2" t="n">
        <v>107521.995672026</v>
      </c>
      <c r="AH1157" s="2" t="n">
        <v>2.17169487144912</v>
      </c>
      <c r="AI1157" s="2" t="n">
        <v>0.684711159007831</v>
      </c>
      <c r="AJ1157" s="2" t="n">
        <v>0.315288840992169</v>
      </c>
      <c r="AK1157" s="2" t="n">
        <v>2.17169487144912</v>
      </c>
    </row>
    <row r="1159" customFormat="false" ht="15" hidden="false" customHeight="false" outlineLevel="0" collapsed="false">
      <c r="A1159" s="2" t="n">
        <v>241</v>
      </c>
      <c r="B1159" s="3" t="s">
        <v>816</v>
      </c>
      <c r="C1159" s="4" t="s">
        <v>817</v>
      </c>
      <c r="D1159" s="2" t="s">
        <v>72</v>
      </c>
      <c r="E1159" s="2" t="n">
        <v>9.369</v>
      </c>
      <c r="F1159" s="2" t="n">
        <v>1.46</v>
      </c>
      <c r="G1159" s="2" t="n">
        <v>1</v>
      </c>
      <c r="H1159" s="2" t="n">
        <v>1</v>
      </c>
      <c r="I1159" s="2" t="n">
        <v>0</v>
      </c>
      <c r="J1159" s="2"/>
      <c r="K1159" s="2" t="n">
        <v>0</v>
      </c>
      <c r="L1159" s="2"/>
      <c r="M1159" s="4" t="s">
        <v>3108</v>
      </c>
      <c r="N1159" s="4" t="s">
        <v>3109</v>
      </c>
      <c r="O1159" s="2" t="n">
        <v>1</v>
      </c>
      <c r="P1159" s="2" t="s">
        <v>3110</v>
      </c>
      <c r="Q1159" s="2" t="b">
        <f aca="false">TRUE()</f>
        <v>1</v>
      </c>
      <c r="R1159" s="2" t="n">
        <v>7.845</v>
      </c>
      <c r="S1159" s="2" t="n">
        <v>731.926</v>
      </c>
      <c r="T1159" s="2" t="n">
        <v>0</v>
      </c>
      <c r="U1159" s="2" t="s">
        <v>3111</v>
      </c>
      <c r="V1159" s="2" t="s">
        <v>24</v>
      </c>
      <c r="W1159" s="2" t="n">
        <v>1</v>
      </c>
      <c r="X1159" s="4" t="s">
        <v>816</v>
      </c>
      <c r="Y1159" s="2" t="n">
        <v>202.625229932154</v>
      </c>
      <c r="Z1159" s="2" t="n">
        <v>1268.57649971598</v>
      </c>
      <c r="AA1159" s="2" t="n">
        <v>745.757765820435</v>
      </c>
      <c r="AB1159" s="2" t="n">
        <v>107.475723506513</v>
      </c>
      <c r="AC1159" s="2" t="n">
        <v>1224.23979096434</v>
      </c>
      <c r="AD1159" s="2" t="n">
        <v>798.07499689398</v>
      </c>
      <c r="AE1159" s="2" t="n">
        <v>175.702232281343</v>
      </c>
      <c r="AF1159" s="2" t="n">
        <v>1030.44385516667</v>
      </c>
      <c r="AG1159" s="2" t="n">
        <v>610.23989112892</v>
      </c>
      <c r="AH1159" s="2" t="n">
        <v>1.68858816040425</v>
      </c>
      <c r="AI1159" s="2" t="n">
        <v>0.628057575077009</v>
      </c>
      <c r="AJ1159" s="2" t="n">
        <v>0.371942424922991</v>
      </c>
      <c r="AK1159" s="2" t="n">
        <v>1.68858816040425</v>
      </c>
    </row>
    <row r="1161" customFormat="false" ht="15" hidden="false" customHeight="false" outlineLevel="0" collapsed="false">
      <c r="A1161" s="2" t="n">
        <v>242</v>
      </c>
      <c r="B1161" s="3" t="s">
        <v>818</v>
      </c>
      <c r="C1161" s="4" t="s">
        <v>819</v>
      </c>
      <c r="D1161" s="2" t="s">
        <v>72</v>
      </c>
      <c r="E1161" s="2" t="n">
        <v>9.365</v>
      </c>
      <c r="F1161" s="2" t="n">
        <v>1.29</v>
      </c>
      <c r="G1161" s="2" t="n">
        <v>3</v>
      </c>
      <c r="H1161" s="2" t="n">
        <v>1</v>
      </c>
      <c r="I1161" s="2" t="n">
        <v>0</v>
      </c>
      <c r="J1161" s="2"/>
      <c r="K1161" s="2" t="n">
        <v>0</v>
      </c>
      <c r="L1161" s="2"/>
      <c r="M1161" s="4" t="s">
        <v>3112</v>
      </c>
      <c r="N1161" s="4" t="s">
        <v>3113</v>
      </c>
      <c r="O1161" s="2" t="n">
        <v>1</v>
      </c>
      <c r="P1161" s="2" t="s">
        <v>3114</v>
      </c>
      <c r="Q1161" s="2" t="b">
        <f aca="false">TRUE()</f>
        <v>1</v>
      </c>
      <c r="R1161" s="2" t="n">
        <v>8.188</v>
      </c>
      <c r="S1161" s="2" t="n">
        <v>573.861</v>
      </c>
      <c r="T1161" s="2" t="n">
        <v>0</v>
      </c>
      <c r="U1161" s="2" t="s">
        <v>3115</v>
      </c>
      <c r="V1161" s="2" t="s">
        <v>24</v>
      </c>
      <c r="W1161" s="2" t="n">
        <v>1</v>
      </c>
      <c r="X1161" s="4" t="s">
        <v>818</v>
      </c>
      <c r="Y1161" s="2" t="n">
        <v>87167.4921875</v>
      </c>
      <c r="Z1161" s="2" t="n">
        <v>66832.2187448182</v>
      </c>
      <c r="AA1161" s="2" t="n">
        <v>59351.1199003182</v>
      </c>
      <c r="AB1161" s="2" t="n">
        <v>91298.0285291392</v>
      </c>
      <c r="AC1161" s="2" t="n">
        <v>65214.6941095495</v>
      </c>
      <c r="AD1161" s="2" t="n">
        <v>63819.0772571546</v>
      </c>
      <c r="AE1161" s="2" t="n">
        <v>149254.79812642</v>
      </c>
      <c r="AF1161" s="2" t="n">
        <v>54891.2731866244</v>
      </c>
      <c r="AG1161" s="2" t="n">
        <v>48798.6052801098</v>
      </c>
      <c r="AH1161" s="2" t="n">
        <v>1.12485332053123</v>
      </c>
      <c r="AI1161" s="2" t="n">
        <v>0.529379279813069</v>
      </c>
      <c r="AJ1161" s="2" t="n">
        <v>0.470620720186931</v>
      </c>
      <c r="AK1161" s="2" t="n">
        <v>1.12485332053123</v>
      </c>
    </row>
    <row r="1162" customFormat="false" ht="15" hidden="false" customHeight="false" outlineLevel="0" collapsed="false">
      <c r="A1162" s="2" t="n">
        <v>242</v>
      </c>
      <c r="B1162" s="3" t="s">
        <v>818</v>
      </c>
      <c r="C1162" s="4" t="s">
        <v>819</v>
      </c>
      <c r="D1162" s="2" t="s">
        <v>72</v>
      </c>
      <c r="E1162" s="2" t="n">
        <v>9.365</v>
      </c>
      <c r="F1162" s="2" t="n">
        <v>1.29</v>
      </c>
      <c r="G1162" s="2" t="n">
        <v>3</v>
      </c>
      <c r="H1162" s="2" t="n">
        <v>1</v>
      </c>
      <c r="I1162" s="2" t="n">
        <v>0</v>
      </c>
      <c r="J1162" s="2"/>
      <c r="K1162" s="2" t="n">
        <v>0</v>
      </c>
      <c r="L1162" s="2"/>
      <c r="M1162" s="4" t="s">
        <v>3112</v>
      </c>
      <c r="N1162" s="4" t="s">
        <v>3113</v>
      </c>
      <c r="O1162" s="2" t="n">
        <v>1</v>
      </c>
      <c r="P1162" s="2" t="s">
        <v>3114</v>
      </c>
      <c r="Q1162" s="2" t="b">
        <f aca="false">TRUE()</f>
        <v>1</v>
      </c>
      <c r="R1162" s="2" t="n">
        <v>6.712</v>
      </c>
      <c r="S1162" s="2" t="n">
        <v>573.86</v>
      </c>
      <c r="T1162" s="2" t="n">
        <v>0</v>
      </c>
      <c r="U1162" s="2" t="s">
        <v>3116</v>
      </c>
      <c r="V1162" s="2" t="s">
        <v>24</v>
      </c>
      <c r="W1162" s="2" t="n">
        <v>1</v>
      </c>
      <c r="X1162" s="4" t="s">
        <v>818</v>
      </c>
      <c r="Y1162" s="2" t="n">
        <v>10798310</v>
      </c>
      <c r="Z1162" s="2" t="n">
        <v>7234722.02482514</v>
      </c>
      <c r="AA1162" s="2" t="n">
        <v>7397274.98607781</v>
      </c>
      <c r="AB1162" s="2" t="n">
        <v>11302065.8360437</v>
      </c>
      <c r="AC1162" s="2" t="n">
        <v>6967763.37792398</v>
      </c>
      <c r="AD1162" s="2" t="n">
        <v>7965101.99184656</v>
      </c>
      <c r="AE1162" s="2" t="n">
        <v>18476713.9219421</v>
      </c>
      <c r="AF1162" s="2" t="n">
        <v>5864773.3965431</v>
      </c>
      <c r="AG1162" s="2" t="n">
        <v>6090433.845506</v>
      </c>
      <c r="AH1162" s="2" t="n">
        <v>0.962948378606984</v>
      </c>
      <c r="AI1162" s="2" t="n">
        <v>0.490562252732466</v>
      </c>
      <c r="AJ1162" s="2" t="n">
        <v>0.509437747267534</v>
      </c>
      <c r="AK1162" s="2" t="n">
        <v>0.962948378606984</v>
      </c>
    </row>
    <row r="1163" customFormat="false" ht="15" hidden="false" customHeight="false" outlineLevel="0" collapsed="false">
      <c r="A1163" s="2" t="n">
        <v>242</v>
      </c>
      <c r="B1163" s="3" t="s">
        <v>818</v>
      </c>
      <c r="C1163" s="4" t="s">
        <v>819</v>
      </c>
      <c r="D1163" s="2" t="s">
        <v>72</v>
      </c>
      <c r="E1163" s="2" t="n">
        <v>9.365</v>
      </c>
      <c r="F1163" s="2" t="n">
        <v>1.29</v>
      </c>
      <c r="G1163" s="2" t="n">
        <v>3</v>
      </c>
      <c r="H1163" s="2" t="n">
        <v>1</v>
      </c>
      <c r="I1163" s="2" t="n">
        <v>0</v>
      </c>
      <c r="J1163" s="2"/>
      <c r="K1163" s="2" t="n">
        <v>0</v>
      </c>
      <c r="L1163" s="2"/>
      <c r="M1163" s="4" t="s">
        <v>3112</v>
      </c>
      <c r="N1163" s="4" t="s">
        <v>3113</v>
      </c>
      <c r="O1163" s="2" t="n">
        <v>1</v>
      </c>
      <c r="P1163" s="2" t="s">
        <v>3114</v>
      </c>
      <c r="Q1163" s="2" t="b">
        <f aca="false">TRUE()</f>
        <v>1</v>
      </c>
      <c r="R1163" s="2" t="n">
        <v>7.438</v>
      </c>
      <c r="S1163" s="2" t="n">
        <v>573.859</v>
      </c>
      <c r="T1163" s="2" t="n">
        <v>0</v>
      </c>
      <c r="U1163" s="2" t="s">
        <v>3117</v>
      </c>
      <c r="V1163" s="2" t="s">
        <v>24</v>
      </c>
      <c r="W1163" s="2" t="n">
        <v>1</v>
      </c>
      <c r="X1163" s="4" t="s">
        <v>818</v>
      </c>
      <c r="Y1163" s="2" t="n">
        <v>248765.546875</v>
      </c>
      <c r="Z1163" s="2" t="n">
        <v>173810.906339555</v>
      </c>
      <c r="AA1163" s="2" t="n">
        <v>171776.601181994</v>
      </c>
      <c r="AB1163" s="2" t="n">
        <v>260523.842860328</v>
      </c>
      <c r="AC1163" s="2" t="n">
        <v>167929.840817914</v>
      </c>
      <c r="AD1163" s="2" t="n">
        <v>184904.583179761</v>
      </c>
      <c r="AE1163" s="2" t="n">
        <v>425906.607181852</v>
      </c>
      <c r="AF1163" s="2" t="n">
        <v>141346.714791578</v>
      </c>
      <c r="AG1163" s="2" t="n">
        <v>141385.400053882</v>
      </c>
      <c r="AH1163" s="2" t="n">
        <v>0.99972638432052</v>
      </c>
      <c r="AI1163" s="2" t="n">
        <v>0.499931586720657</v>
      </c>
      <c r="AJ1163" s="2" t="n">
        <v>0.500068413279343</v>
      </c>
      <c r="AK1163" s="2" t="n">
        <v>0.99972638432052</v>
      </c>
    </row>
    <row r="1165" customFormat="false" ht="15" hidden="false" customHeight="false" outlineLevel="0" collapsed="false">
      <c r="A1165" s="2" t="n">
        <v>243</v>
      </c>
      <c r="B1165" s="3" t="s">
        <v>820</v>
      </c>
      <c r="C1165" s="4" t="s">
        <v>821</v>
      </c>
      <c r="D1165" s="2" t="s">
        <v>72</v>
      </c>
      <c r="E1165" s="2" t="n">
        <v>9.352</v>
      </c>
      <c r="F1165" s="2" t="n">
        <v>2.8</v>
      </c>
      <c r="G1165" s="2" t="n">
        <v>1</v>
      </c>
      <c r="H1165" s="2" t="n">
        <v>1</v>
      </c>
      <c r="I1165" s="2" t="n">
        <v>1</v>
      </c>
      <c r="J1165" s="2" t="s">
        <v>822</v>
      </c>
      <c r="K1165" s="2" t="n">
        <v>0</v>
      </c>
      <c r="L1165" s="2"/>
      <c r="M1165" s="4" t="s">
        <v>3118</v>
      </c>
      <c r="N1165" s="4" t="s">
        <v>3119</v>
      </c>
      <c r="O1165" s="2" t="n">
        <v>1</v>
      </c>
      <c r="P1165" s="2" t="s">
        <v>3120</v>
      </c>
      <c r="Q1165" s="2" t="b">
        <f aca="false">FALSE()</f>
        <v>0</v>
      </c>
      <c r="R1165" s="2" t="n">
        <v>6.395</v>
      </c>
      <c r="S1165" s="2" t="n">
        <v>603.356</v>
      </c>
      <c r="T1165" s="2" t="n">
        <v>0</v>
      </c>
      <c r="U1165" s="2" t="s">
        <v>2215</v>
      </c>
      <c r="V1165" s="2" t="s">
        <v>24</v>
      </c>
      <c r="W1165" s="2" t="n">
        <v>2</v>
      </c>
      <c r="X1165" s="4" t="s">
        <v>3121</v>
      </c>
      <c r="Y1165" s="6" t="n">
        <v>19970.8288336516</v>
      </c>
      <c r="Z1165" s="6" t="n">
        <v>95960.5069594738</v>
      </c>
      <c r="AA1165" s="6" t="n">
        <v>68091.7780286661</v>
      </c>
      <c r="AB1165" s="6" t="n">
        <v>18441.7721955117</v>
      </c>
      <c r="AC1165" s="6" t="n">
        <v>91886.5088088704</v>
      </c>
      <c r="AD1165" s="6" t="n">
        <v>73056.5252437617</v>
      </c>
      <c r="AE1165" s="6" t="n">
        <v>30148.7669611181</v>
      </c>
      <c r="AF1165" s="6" t="n">
        <v>77340.9662662868</v>
      </c>
      <c r="AG1165" s="6" t="n">
        <v>55861.9254888558</v>
      </c>
    </row>
    <row r="1167" customFormat="false" ht="15" hidden="false" customHeight="false" outlineLevel="0" collapsed="false">
      <c r="A1167" s="2" t="n">
        <v>244</v>
      </c>
      <c r="B1167" s="3" t="s">
        <v>823</v>
      </c>
      <c r="C1167" s="4" t="s">
        <v>824</v>
      </c>
      <c r="D1167" s="2" t="s">
        <v>825</v>
      </c>
      <c r="E1167" s="2" t="n">
        <v>9.324</v>
      </c>
      <c r="F1167" s="2" t="n">
        <v>2.5</v>
      </c>
      <c r="G1167" s="2" t="n">
        <v>1</v>
      </c>
      <c r="H1167" s="2" t="n">
        <v>1</v>
      </c>
      <c r="I1167" s="2" t="n">
        <v>1</v>
      </c>
      <c r="J1167" s="2" t="s">
        <v>826</v>
      </c>
      <c r="K1167" s="2" t="n">
        <v>0</v>
      </c>
      <c r="L1167" s="2"/>
      <c r="M1167" s="4" t="s">
        <v>3122</v>
      </c>
      <c r="N1167" s="4" t="s">
        <v>3123</v>
      </c>
      <c r="O1167" s="2" t="n">
        <v>2</v>
      </c>
      <c r="P1167" s="2" t="s">
        <v>3124</v>
      </c>
      <c r="Q1167" s="2" t="b">
        <f aca="false">FALSE()</f>
        <v>0</v>
      </c>
      <c r="R1167" s="2" t="n">
        <v>6.59</v>
      </c>
      <c r="S1167" s="2" t="n">
        <v>748.706</v>
      </c>
      <c r="T1167" s="2" t="n">
        <v>0</v>
      </c>
      <c r="U1167" s="2" t="s">
        <v>3125</v>
      </c>
      <c r="V1167" s="2" t="s">
        <v>24</v>
      </c>
      <c r="W1167" s="2" t="n">
        <v>2</v>
      </c>
      <c r="X1167" s="4" t="s">
        <v>3126</v>
      </c>
      <c r="Y1167" s="6" t="n">
        <v>1306.41232579714</v>
      </c>
      <c r="Z1167" s="6" t="n">
        <v>53979.7817205274</v>
      </c>
      <c r="AA1167" s="6" t="n">
        <v>24734.1632414593</v>
      </c>
      <c r="AB1167" s="6" t="n">
        <v>127.04577668172</v>
      </c>
      <c r="AC1167" s="6" t="n">
        <v>52741.1042998875</v>
      </c>
      <c r="AD1167" s="6" t="n">
        <v>26354.7015894585</v>
      </c>
      <c r="AE1167" s="6" t="n">
        <v>207.695522640912</v>
      </c>
      <c r="AF1167" s="6" t="n">
        <v>44392.2401817331</v>
      </c>
      <c r="AG1167" s="6" t="n">
        <v>20151.8532610073</v>
      </c>
    </row>
    <row r="1169" customFormat="false" ht="15" hidden="false" customHeight="false" outlineLevel="0" collapsed="false">
      <c r="A1169" s="2" t="n">
        <v>245</v>
      </c>
      <c r="B1169" s="3" t="s">
        <v>827</v>
      </c>
      <c r="C1169" s="4" t="s">
        <v>828</v>
      </c>
      <c r="D1169" s="2" t="s">
        <v>110</v>
      </c>
      <c r="E1169" s="2" t="n">
        <v>9.273</v>
      </c>
      <c r="F1169" s="2" t="n">
        <v>1.41</v>
      </c>
      <c r="G1169" s="2" t="n">
        <v>1</v>
      </c>
      <c r="H1169" s="2" t="n">
        <v>1</v>
      </c>
      <c r="I1169" s="2" t="n">
        <v>1</v>
      </c>
      <c r="J1169" s="2" t="s">
        <v>829</v>
      </c>
      <c r="K1169" s="2" t="n">
        <v>0</v>
      </c>
      <c r="L1169" s="2"/>
      <c r="M1169" s="4" t="s">
        <v>3127</v>
      </c>
      <c r="N1169" s="4" t="s">
        <v>3128</v>
      </c>
      <c r="O1169" s="2" t="n">
        <v>1</v>
      </c>
      <c r="P1169" s="2" t="s">
        <v>3129</v>
      </c>
      <c r="Q1169" s="2" t="b">
        <f aca="false">FALSE()</f>
        <v>0</v>
      </c>
      <c r="R1169" s="2" t="n">
        <v>7.86</v>
      </c>
      <c r="S1169" s="2" t="n">
        <v>457.606</v>
      </c>
      <c r="T1169" s="2" t="n">
        <v>0</v>
      </c>
      <c r="U1169" s="2" t="s">
        <v>3130</v>
      </c>
      <c r="V1169" s="2" t="s">
        <v>24</v>
      </c>
      <c r="W1169" s="2" t="n">
        <v>2</v>
      </c>
      <c r="X1169" s="4" t="s">
        <v>3131</v>
      </c>
      <c r="Y1169" s="6" t="n">
        <v>1169.19339492832</v>
      </c>
      <c r="Z1169" s="6" t="n">
        <v>13160.9476275743</v>
      </c>
      <c r="AA1169" s="6" t="n">
        <v>5566.56434187143</v>
      </c>
      <c r="AB1169" s="6" t="n">
        <v>1104.93303637764</v>
      </c>
      <c r="AC1169" s="6" t="n">
        <v>13475.7993543259</v>
      </c>
      <c r="AD1169" s="6" t="n">
        <v>5916.10562098447</v>
      </c>
      <c r="AE1169" s="6" t="n">
        <v>1806.35398096381</v>
      </c>
      <c r="AF1169" s="6" t="n">
        <v>11342.5937799212</v>
      </c>
      <c r="AG1169" s="6" t="n">
        <v>4523.68970849535</v>
      </c>
    </row>
    <row r="1171" customFormat="false" ht="15" hidden="false" customHeight="false" outlineLevel="0" collapsed="false">
      <c r="A1171" s="2" t="n">
        <v>246</v>
      </c>
      <c r="B1171" s="3" t="s">
        <v>830</v>
      </c>
      <c r="C1171" s="4" t="s">
        <v>831</v>
      </c>
      <c r="D1171" s="2" t="s">
        <v>832</v>
      </c>
      <c r="E1171" s="2" t="n">
        <v>9.06</v>
      </c>
      <c r="F1171" s="2" t="n">
        <v>2.29</v>
      </c>
      <c r="G1171" s="2" t="n">
        <v>1</v>
      </c>
      <c r="H1171" s="2" t="n">
        <v>1</v>
      </c>
      <c r="I1171" s="2" t="n">
        <v>2</v>
      </c>
      <c r="J1171" s="2" t="s">
        <v>833</v>
      </c>
      <c r="K1171" s="2" t="n">
        <v>0</v>
      </c>
      <c r="L1171" s="2"/>
      <c r="M1171" s="4" t="s">
        <v>3132</v>
      </c>
      <c r="N1171" s="4" t="s">
        <v>3133</v>
      </c>
      <c r="O1171" s="2" t="n">
        <v>1</v>
      </c>
      <c r="P1171" s="2" t="s">
        <v>3134</v>
      </c>
      <c r="Q1171" s="2" t="b">
        <f aca="false">FALSE()</f>
        <v>0</v>
      </c>
      <c r="R1171" s="2" t="n">
        <v>6.572</v>
      </c>
      <c r="S1171" s="2" t="n">
        <v>734.406</v>
      </c>
      <c r="T1171" s="2" t="n">
        <v>0</v>
      </c>
      <c r="U1171" s="2" t="s">
        <v>3135</v>
      </c>
      <c r="V1171" s="2" t="s">
        <v>24</v>
      </c>
      <c r="W1171" s="2" t="n">
        <v>3</v>
      </c>
      <c r="X1171" s="4" t="s">
        <v>3136</v>
      </c>
      <c r="Y1171" s="6" t="n">
        <v>1538.24070489864</v>
      </c>
      <c r="Z1171" s="6" t="n">
        <v>25135.298828125</v>
      </c>
      <c r="AA1171" s="6" t="n">
        <v>4443.34922985178</v>
      </c>
      <c r="AB1171" s="6" t="n">
        <v>1494.88163041259</v>
      </c>
      <c r="AC1171" s="6" t="n">
        <v>26404.9719605759</v>
      </c>
      <c r="AD1171" s="6" t="n">
        <v>4574.55865138939</v>
      </c>
      <c r="AE1171" s="6" t="n">
        <v>2443.84527864053</v>
      </c>
      <c r="AF1171" s="6" t="n">
        <v>22225.0912798638</v>
      </c>
      <c r="AG1171" s="6" t="n">
        <v>3497.88952698836</v>
      </c>
    </row>
    <row r="1173" customFormat="false" ht="15" hidden="false" customHeight="false" outlineLevel="0" collapsed="false">
      <c r="A1173" s="2" t="n">
        <v>247</v>
      </c>
      <c r="B1173" s="3" t="s">
        <v>834</v>
      </c>
      <c r="C1173" s="4" t="s">
        <v>835</v>
      </c>
      <c r="D1173" s="2" t="s">
        <v>72</v>
      </c>
      <c r="E1173" s="2" t="n">
        <v>9.049</v>
      </c>
      <c r="F1173" s="2" t="n">
        <v>1.49</v>
      </c>
      <c r="G1173" s="2" t="n">
        <v>1</v>
      </c>
      <c r="H1173" s="2" t="n">
        <v>1</v>
      </c>
      <c r="I1173" s="2" t="n">
        <v>0</v>
      </c>
      <c r="J1173" s="2"/>
      <c r="K1173" s="2" t="n">
        <v>0</v>
      </c>
      <c r="L1173" s="2"/>
      <c r="M1173" s="4" t="s">
        <v>3137</v>
      </c>
      <c r="N1173" s="4" t="s">
        <v>3138</v>
      </c>
      <c r="O1173" s="2" t="n">
        <v>1</v>
      </c>
      <c r="P1173" s="2" t="s">
        <v>3139</v>
      </c>
      <c r="Q1173" s="2" t="b">
        <f aca="false">TRUE()</f>
        <v>1</v>
      </c>
      <c r="R1173" s="2" t="n">
        <v>7.539</v>
      </c>
      <c r="S1173" s="2" t="n">
        <v>465.618</v>
      </c>
      <c r="T1173" s="2" t="n">
        <v>0</v>
      </c>
      <c r="U1173" s="2" t="s">
        <v>3140</v>
      </c>
      <c r="V1173" s="2" t="s">
        <v>24</v>
      </c>
      <c r="W1173" s="2" t="n">
        <v>1</v>
      </c>
      <c r="X1173" s="4" t="s">
        <v>834</v>
      </c>
      <c r="Y1173" s="2" t="n">
        <v>1311.10400694</v>
      </c>
      <c r="Z1173" s="2" t="n">
        <v>21451.943359375</v>
      </c>
      <c r="AA1173" s="2" t="n">
        <v>10867.9286969128</v>
      </c>
      <c r="AB1173" s="2" t="n">
        <v>1382.96144169388</v>
      </c>
      <c r="AC1173" s="2" t="n">
        <v>22041.5398491495</v>
      </c>
      <c r="AD1173" s="2" t="n">
        <v>11590.6712628653</v>
      </c>
      <c r="AE1173" s="2" t="n">
        <v>2260.87719660631</v>
      </c>
      <c r="AF1173" s="2" t="n">
        <v>18552.3861122638</v>
      </c>
      <c r="AG1173" s="2" t="n">
        <v>8862.68834018067</v>
      </c>
      <c r="AH1173" s="2" t="n">
        <v>2.09331360871092</v>
      </c>
      <c r="AI1173" s="2" t="n">
        <v>0.676722076551193</v>
      </c>
      <c r="AJ1173" s="2" t="n">
        <v>0.323277923448807</v>
      </c>
      <c r="AK1173" s="2" t="n">
        <v>2.09331360871092</v>
      </c>
    </row>
    <row r="1175" customFormat="false" ht="15" hidden="false" customHeight="false" outlineLevel="0" collapsed="false">
      <c r="A1175" s="2" t="n">
        <v>248</v>
      </c>
      <c r="B1175" s="3" t="s">
        <v>836</v>
      </c>
      <c r="C1175" s="4" t="s">
        <v>837</v>
      </c>
      <c r="D1175" s="2" t="s">
        <v>72</v>
      </c>
      <c r="E1175" s="2" t="n">
        <v>9.046</v>
      </c>
      <c r="F1175" s="2" t="n">
        <v>2.61</v>
      </c>
      <c r="G1175" s="2" t="n">
        <v>1</v>
      </c>
      <c r="H1175" s="2" t="n">
        <v>1</v>
      </c>
      <c r="I1175" s="2" t="n">
        <v>0</v>
      </c>
      <c r="J1175" s="2"/>
      <c r="K1175" s="2" t="n">
        <v>0</v>
      </c>
      <c r="L1175" s="2"/>
      <c r="M1175" s="4" t="s">
        <v>3141</v>
      </c>
      <c r="N1175" s="4" t="s">
        <v>3142</v>
      </c>
      <c r="O1175" s="2" t="n">
        <v>1</v>
      </c>
      <c r="P1175" s="2" t="s">
        <v>1782</v>
      </c>
      <c r="Q1175" s="2" t="b">
        <f aca="false">TRUE()</f>
        <v>1</v>
      </c>
      <c r="R1175" s="2" t="n">
        <v>6.315</v>
      </c>
      <c r="S1175" s="2" t="n">
        <v>483.284</v>
      </c>
      <c r="T1175" s="2" t="n">
        <v>0</v>
      </c>
      <c r="U1175" s="2" t="s">
        <v>3143</v>
      </c>
      <c r="V1175" s="2" t="s">
        <v>24</v>
      </c>
      <c r="W1175" s="2" t="n">
        <v>1</v>
      </c>
      <c r="X1175" s="4" t="s">
        <v>836</v>
      </c>
      <c r="Y1175" s="2" t="n">
        <v>9690.38720123745</v>
      </c>
      <c r="Z1175" s="2" t="n">
        <v>8165.71485701221</v>
      </c>
      <c r="AA1175" s="2" t="n">
        <v>11880.0026437057</v>
      </c>
      <c r="AB1175" s="2" t="n">
        <v>6906.84911463343</v>
      </c>
      <c r="AC1175" s="2" t="n">
        <v>5158.45925373884</v>
      </c>
      <c r="AD1175" s="2" t="n">
        <v>12848.902451632</v>
      </c>
      <c r="AE1175" s="2" t="n">
        <v>11291.3760231442</v>
      </c>
      <c r="AF1175" s="2" t="n">
        <v>4341.88030757913</v>
      </c>
      <c r="AG1175" s="2" t="n">
        <v>9824.78196125173</v>
      </c>
      <c r="AH1175" s="2" t="n">
        <v>0.441931467253238</v>
      </c>
      <c r="AI1175" s="2" t="n">
        <v>0.306485763914343</v>
      </c>
      <c r="AJ1175" s="2" t="n">
        <v>0.693514236085657</v>
      </c>
      <c r="AK1175" s="2" t="n">
        <v>0.441931467253238</v>
      </c>
    </row>
    <row r="1177" customFormat="false" ht="15" hidden="false" customHeight="false" outlineLevel="0" collapsed="false">
      <c r="A1177" s="2" t="n">
        <v>249</v>
      </c>
      <c r="B1177" s="3" t="s">
        <v>838</v>
      </c>
      <c r="C1177" s="4" t="s">
        <v>839</v>
      </c>
      <c r="D1177" s="2" t="s">
        <v>110</v>
      </c>
      <c r="E1177" s="2" t="n">
        <v>8.994</v>
      </c>
      <c r="F1177" s="2" t="n">
        <v>2.09</v>
      </c>
      <c r="G1177" s="2" t="n">
        <v>1</v>
      </c>
      <c r="H1177" s="2" t="n">
        <v>1</v>
      </c>
      <c r="I1177" s="2" t="n">
        <v>0</v>
      </c>
      <c r="J1177" s="2"/>
      <c r="K1177" s="2" t="n">
        <v>0</v>
      </c>
      <c r="L1177" s="2"/>
      <c r="M1177" s="4" t="s">
        <v>3144</v>
      </c>
      <c r="N1177" s="4" t="s">
        <v>3145</v>
      </c>
      <c r="O1177" s="2" t="n">
        <v>3</v>
      </c>
      <c r="P1177" s="2" t="s">
        <v>2310</v>
      </c>
      <c r="Q1177" s="2" t="b">
        <f aca="false">TRUE()</f>
        <v>1</v>
      </c>
      <c r="R1177" s="2" t="n">
        <v>6.71</v>
      </c>
      <c r="S1177" s="2" t="n">
        <v>655.028</v>
      </c>
      <c r="T1177" s="2" t="n">
        <v>0</v>
      </c>
      <c r="U1177" s="2" t="s">
        <v>1118</v>
      </c>
      <c r="V1177" s="2" t="s">
        <v>24</v>
      </c>
      <c r="W1177" s="2" t="n">
        <v>1</v>
      </c>
      <c r="X1177" s="4" t="s">
        <v>838</v>
      </c>
      <c r="Y1177" s="2" t="n">
        <v>1015.84811046039</v>
      </c>
      <c r="Z1177" s="2" t="n">
        <v>196837.05242196</v>
      </c>
      <c r="AA1177" s="2" t="n">
        <v>60212.8928042516</v>
      </c>
      <c r="AC1177" s="2" t="n">
        <v>201374.394903307</v>
      </c>
      <c r="AD1177" s="2" t="n">
        <v>63468.6088031624</v>
      </c>
      <c r="AF1177" s="2" t="n">
        <v>169497.029378997</v>
      </c>
      <c r="AG1177" s="2" t="n">
        <v>48530.6231580778</v>
      </c>
      <c r="AH1177" s="2" t="n">
        <v>3.49257887801889</v>
      </c>
      <c r="AI1177" s="2" t="n">
        <v>0.777410697251692</v>
      </c>
      <c r="AJ1177" s="2" t="n">
        <v>0.222589302748308</v>
      </c>
      <c r="AK1177" s="2" t="n">
        <v>3.49257887801889</v>
      </c>
    </row>
    <row r="1179" customFormat="false" ht="15" hidden="false" customHeight="false" outlineLevel="0" collapsed="false">
      <c r="A1179" s="2" t="n">
        <v>250</v>
      </c>
      <c r="B1179" s="3" t="s">
        <v>840</v>
      </c>
      <c r="C1179" s="4" t="s">
        <v>841</v>
      </c>
      <c r="D1179" s="2" t="s">
        <v>72</v>
      </c>
      <c r="E1179" s="2" t="n">
        <v>8.971</v>
      </c>
      <c r="F1179" s="2" t="n">
        <v>2.45</v>
      </c>
      <c r="G1179" s="2" t="n">
        <v>1</v>
      </c>
      <c r="H1179" s="2" t="n">
        <v>1</v>
      </c>
      <c r="I1179" s="2" t="n">
        <v>3</v>
      </c>
      <c r="J1179" s="2" t="s">
        <v>842</v>
      </c>
      <c r="K1179" s="2" t="n">
        <v>0</v>
      </c>
      <c r="L1179" s="2"/>
      <c r="M1179" s="4" t="s">
        <v>3146</v>
      </c>
      <c r="N1179" s="4" t="s">
        <v>3147</v>
      </c>
      <c r="O1179" s="2" t="n">
        <v>2</v>
      </c>
      <c r="P1179" s="2" t="s">
        <v>3148</v>
      </c>
      <c r="Q1179" s="2" t="b">
        <f aca="false">FALSE()</f>
        <v>0</v>
      </c>
      <c r="R1179" s="2" t="n">
        <v>6.375</v>
      </c>
      <c r="S1179" s="2" t="n">
        <v>487.293</v>
      </c>
      <c r="T1179" s="2" t="n">
        <v>0</v>
      </c>
      <c r="U1179" s="2" t="s">
        <v>3149</v>
      </c>
      <c r="V1179" s="2" t="s">
        <v>24</v>
      </c>
      <c r="W1179" s="2" t="n">
        <v>4</v>
      </c>
      <c r="X1179" s="4" t="s">
        <v>3150</v>
      </c>
      <c r="Y1179" s="6" t="n">
        <v>6162.02656190121</v>
      </c>
      <c r="Z1179" s="6" t="n">
        <v>287713.168919267</v>
      </c>
      <c r="AA1179" s="6" t="n">
        <v>141558.367868309</v>
      </c>
      <c r="AB1179" s="6" t="n">
        <v>2441.83613279654</v>
      </c>
      <c r="AC1179" s="6" t="n">
        <v>288074.343987509</v>
      </c>
      <c r="AD1179" s="6" t="n">
        <v>150963.110493559</v>
      </c>
      <c r="AE1179" s="6" t="n">
        <v>3991.93460066911</v>
      </c>
      <c r="AF1179" s="6" t="n">
        <v>242472.463143249</v>
      </c>
      <c r="AG1179" s="6" t="n">
        <v>115432.399800279</v>
      </c>
    </row>
    <row r="1181" customFormat="false" ht="15" hidden="false" customHeight="false" outlineLevel="0" collapsed="false">
      <c r="A1181" s="2" t="n">
        <v>251</v>
      </c>
      <c r="B1181" s="3" t="s">
        <v>843</v>
      </c>
      <c r="C1181" s="4" t="s">
        <v>844</v>
      </c>
      <c r="D1181" s="2" t="s">
        <v>110</v>
      </c>
      <c r="E1181" s="2" t="n">
        <v>8.938</v>
      </c>
      <c r="F1181" s="2" t="n">
        <v>1.31</v>
      </c>
      <c r="G1181" s="2" t="n">
        <v>3</v>
      </c>
      <c r="H1181" s="2" t="n">
        <v>1</v>
      </c>
      <c r="I1181" s="2" t="n">
        <v>0</v>
      </c>
      <c r="J1181" s="2"/>
      <c r="K1181" s="2" t="n">
        <v>0</v>
      </c>
      <c r="L1181" s="2"/>
      <c r="M1181" s="4" t="s">
        <v>3151</v>
      </c>
      <c r="N1181" s="4" t="s">
        <v>3152</v>
      </c>
      <c r="O1181" s="2" t="n">
        <v>2</v>
      </c>
      <c r="P1181" s="2" t="s">
        <v>3153</v>
      </c>
      <c r="Q1181" s="2" t="b">
        <f aca="false">TRUE()</f>
        <v>1</v>
      </c>
      <c r="R1181" s="2" t="n">
        <v>7.479</v>
      </c>
      <c r="S1181" s="2" t="n">
        <v>935.495</v>
      </c>
      <c r="T1181" s="2" t="n">
        <v>0</v>
      </c>
      <c r="U1181" s="2" t="s">
        <v>3154</v>
      </c>
      <c r="V1181" s="2" t="s">
        <v>24</v>
      </c>
      <c r="W1181" s="2" t="n">
        <v>1</v>
      </c>
      <c r="X1181" s="4" t="s">
        <v>843</v>
      </c>
      <c r="Y1181" s="2" t="n">
        <v>553.324776992002</v>
      </c>
      <c r="Z1181" s="2" t="n">
        <v>40487.1332709176</v>
      </c>
      <c r="AA1181" s="2" t="n">
        <v>16529.5285526697</v>
      </c>
      <c r="AC1181" s="2" t="n">
        <v>40545.953545005</v>
      </c>
      <c r="AD1181" s="2" t="n">
        <v>17562.456581075</v>
      </c>
      <c r="AF1181" s="2" t="n">
        <v>34127.5696074323</v>
      </c>
      <c r="AG1181" s="2" t="n">
        <v>13428.9529601882</v>
      </c>
      <c r="AH1181" s="2" t="n">
        <v>2.54134255355632</v>
      </c>
      <c r="AI1181" s="2" t="n">
        <v>0.717621217129709</v>
      </c>
      <c r="AJ1181" s="2" t="n">
        <v>0.282378782870291</v>
      </c>
      <c r="AK1181" s="2" t="n">
        <v>2.54134255355632</v>
      </c>
    </row>
    <row r="1182" customFormat="false" ht="15" hidden="false" customHeight="false" outlineLevel="0" collapsed="false">
      <c r="A1182" s="2" t="n">
        <v>251</v>
      </c>
      <c r="B1182" s="3" t="s">
        <v>843</v>
      </c>
      <c r="C1182" s="4" t="s">
        <v>844</v>
      </c>
      <c r="D1182" s="2" t="s">
        <v>110</v>
      </c>
      <c r="E1182" s="2" t="n">
        <v>8.938</v>
      </c>
      <c r="F1182" s="2" t="n">
        <v>1.31</v>
      </c>
      <c r="G1182" s="2" t="n">
        <v>3</v>
      </c>
      <c r="H1182" s="2" t="n">
        <v>1</v>
      </c>
      <c r="I1182" s="2" t="n">
        <v>0</v>
      </c>
      <c r="J1182" s="2"/>
      <c r="K1182" s="2" t="n">
        <v>0</v>
      </c>
      <c r="L1182" s="2"/>
      <c r="M1182" s="4" t="s">
        <v>3151</v>
      </c>
      <c r="N1182" s="4" t="s">
        <v>3152</v>
      </c>
      <c r="O1182" s="2" t="n">
        <v>2</v>
      </c>
      <c r="P1182" s="2" t="s">
        <v>3153</v>
      </c>
      <c r="Q1182" s="2" t="b">
        <f aca="false">TRUE()</f>
        <v>1</v>
      </c>
      <c r="R1182" s="2" t="n">
        <v>7.183</v>
      </c>
      <c r="S1182" s="2" t="n">
        <v>935.494</v>
      </c>
      <c r="T1182" s="2" t="n">
        <v>0</v>
      </c>
      <c r="U1182" s="2" t="s">
        <v>3155</v>
      </c>
      <c r="V1182" s="2" t="s">
        <v>24</v>
      </c>
      <c r="W1182" s="2" t="n">
        <v>1</v>
      </c>
      <c r="X1182" s="4" t="s">
        <v>843</v>
      </c>
      <c r="Y1182" s="2" t="n">
        <v>1133.14762038163</v>
      </c>
      <c r="Z1182" s="2" t="n">
        <v>73237.8829796478</v>
      </c>
      <c r="AA1182" s="2" t="n">
        <v>29675.8276952865</v>
      </c>
      <c r="AC1182" s="2" t="n">
        <v>73166.3473415583</v>
      </c>
      <c r="AD1182" s="2" t="n">
        <v>31526.740281636</v>
      </c>
      <c r="AF1182" s="2" t="n">
        <v>61584.1876563342</v>
      </c>
      <c r="AG1182" s="2" t="n">
        <v>24106.5997957471</v>
      </c>
      <c r="AH1182" s="2" t="n">
        <v>2.55466088864174</v>
      </c>
      <c r="AI1182" s="2" t="n">
        <v>0.718679212637325</v>
      </c>
      <c r="AJ1182" s="2" t="n">
        <v>0.281320787362675</v>
      </c>
      <c r="AK1182" s="2" t="n">
        <v>2.55466088864174</v>
      </c>
    </row>
    <row r="1183" customFormat="false" ht="15" hidden="false" customHeight="false" outlineLevel="0" collapsed="false">
      <c r="A1183" s="2" t="n">
        <v>251</v>
      </c>
      <c r="B1183" s="3" t="s">
        <v>843</v>
      </c>
      <c r="C1183" s="4" t="s">
        <v>844</v>
      </c>
      <c r="D1183" s="2" t="s">
        <v>110</v>
      </c>
      <c r="E1183" s="2" t="n">
        <v>8.938</v>
      </c>
      <c r="F1183" s="2" t="n">
        <v>1.31</v>
      </c>
      <c r="G1183" s="2" t="n">
        <v>3</v>
      </c>
      <c r="H1183" s="2" t="n">
        <v>1</v>
      </c>
      <c r="I1183" s="2" t="n">
        <v>0</v>
      </c>
      <c r="J1183" s="2"/>
      <c r="K1183" s="2" t="n">
        <v>0</v>
      </c>
      <c r="L1183" s="2"/>
      <c r="M1183" s="4" t="s">
        <v>3151</v>
      </c>
      <c r="N1183" s="4" t="s">
        <v>3152</v>
      </c>
      <c r="O1183" s="2" t="n">
        <v>2</v>
      </c>
      <c r="P1183" s="2" t="s">
        <v>3153</v>
      </c>
      <c r="Q1183" s="2" t="b">
        <f aca="false">TRUE()</f>
        <v>1</v>
      </c>
      <c r="R1183" s="2" t="n">
        <v>7.781</v>
      </c>
      <c r="S1183" s="2" t="n">
        <v>623.999</v>
      </c>
      <c r="T1183" s="2" t="n">
        <v>0</v>
      </c>
      <c r="U1183" s="2" t="s">
        <v>3156</v>
      </c>
      <c r="V1183" s="2" t="s">
        <v>24</v>
      </c>
      <c r="W1183" s="2" t="n">
        <v>1</v>
      </c>
      <c r="X1183" s="4" t="s">
        <v>843</v>
      </c>
      <c r="Y1183" s="2" t="n">
        <v>6053.12164698189</v>
      </c>
      <c r="Z1183" s="2" t="n">
        <v>673410.08648475</v>
      </c>
      <c r="AA1183" s="2" t="n">
        <v>265410.208736493</v>
      </c>
      <c r="AC1183" s="2" t="n">
        <v>675800.364182932</v>
      </c>
      <c r="AD1183" s="2" t="n">
        <v>281761.747441213</v>
      </c>
      <c r="AF1183" s="2" t="n">
        <v>568821.841710573</v>
      </c>
      <c r="AG1183" s="2" t="n">
        <v>215446.240957304</v>
      </c>
      <c r="AH1183" s="2" t="n">
        <v>2.64020313922905</v>
      </c>
      <c r="AI1183" s="2" t="n">
        <v>0.725290056144562</v>
      </c>
      <c r="AJ1183" s="2" t="n">
        <v>0.274709943855438</v>
      </c>
      <c r="AK1183" s="2" t="n">
        <v>2.64020313922905</v>
      </c>
    </row>
    <row r="1185" customFormat="false" ht="15" hidden="false" customHeight="false" outlineLevel="0" collapsed="false">
      <c r="A1185" s="2" t="n">
        <v>252</v>
      </c>
      <c r="B1185" s="3" t="s">
        <v>845</v>
      </c>
      <c r="C1185" s="4" t="s">
        <v>846</v>
      </c>
      <c r="D1185" s="2" t="s">
        <v>110</v>
      </c>
      <c r="E1185" s="2" t="n">
        <v>8.879</v>
      </c>
      <c r="F1185" s="2" t="n">
        <v>2.26</v>
      </c>
      <c r="G1185" s="2" t="n">
        <v>1</v>
      </c>
      <c r="H1185" s="2" t="n">
        <v>1</v>
      </c>
      <c r="I1185" s="2" t="n">
        <v>2</v>
      </c>
      <c r="J1185" s="2" t="s">
        <v>847</v>
      </c>
      <c r="K1185" s="2" t="n">
        <v>0</v>
      </c>
      <c r="L1185" s="2"/>
      <c r="M1185" s="4" t="s">
        <v>3157</v>
      </c>
      <c r="N1185" s="4" t="s">
        <v>3158</v>
      </c>
      <c r="O1185" s="2" t="n">
        <v>1</v>
      </c>
      <c r="P1185" s="2" t="s">
        <v>3159</v>
      </c>
      <c r="Q1185" s="2" t="b">
        <f aca="false">FALSE()</f>
        <v>0</v>
      </c>
      <c r="R1185" s="2" t="n">
        <v>6.464</v>
      </c>
      <c r="S1185" s="2" t="n">
        <v>806.473</v>
      </c>
      <c r="T1185" s="2" t="n">
        <v>0</v>
      </c>
      <c r="U1185" s="2" t="s">
        <v>3160</v>
      </c>
      <c r="V1185" s="2" t="s">
        <v>24</v>
      </c>
      <c r="W1185" s="2" t="n">
        <v>3</v>
      </c>
      <c r="X1185" s="4" t="s">
        <v>3161</v>
      </c>
      <c r="Y1185" s="6" t="n">
        <v>448.222955905563</v>
      </c>
      <c r="Z1185" s="6" t="n">
        <v>10244.091796875</v>
      </c>
      <c r="AA1185" s="6" t="n">
        <v>2509.92914808656</v>
      </c>
      <c r="AB1185" s="6" t="n">
        <v>302.619748267848</v>
      </c>
      <c r="AC1185" s="6" t="n">
        <v>10575.9527796542</v>
      </c>
      <c r="AD1185" s="6" t="n">
        <v>2625.03350222948</v>
      </c>
      <c r="AE1185" s="6" t="n">
        <v>494.725353487451</v>
      </c>
      <c r="AF1185" s="6" t="n">
        <v>8901.79002084489</v>
      </c>
      <c r="AG1185" s="6" t="n">
        <v>2007.20504319106</v>
      </c>
    </row>
    <row r="1187" customFormat="false" ht="15" hidden="false" customHeight="false" outlineLevel="0" collapsed="false">
      <c r="A1187" s="2" t="n">
        <v>253</v>
      </c>
      <c r="B1187" s="3" t="s">
        <v>848</v>
      </c>
      <c r="C1187" s="4" t="s">
        <v>849</v>
      </c>
      <c r="D1187" s="2" t="s">
        <v>72</v>
      </c>
      <c r="E1187" s="2" t="n">
        <v>8.828</v>
      </c>
      <c r="F1187" s="2" t="n">
        <v>1.57</v>
      </c>
      <c r="G1187" s="2" t="n">
        <v>1</v>
      </c>
      <c r="H1187" s="2" t="n">
        <v>1</v>
      </c>
      <c r="I1187" s="2" t="n">
        <v>2</v>
      </c>
      <c r="J1187" s="2" t="s">
        <v>850</v>
      </c>
      <c r="K1187" s="2" t="n">
        <v>0</v>
      </c>
      <c r="L1187" s="2"/>
      <c r="M1187" s="4" t="s">
        <v>3162</v>
      </c>
      <c r="N1187" s="4" t="s">
        <v>3163</v>
      </c>
      <c r="O1187" s="2" t="n">
        <v>2</v>
      </c>
      <c r="P1187" s="2" t="s">
        <v>3164</v>
      </c>
      <c r="Q1187" s="2" t="b">
        <f aca="false">FALSE()</f>
        <v>0</v>
      </c>
      <c r="R1187" s="2" t="n">
        <v>7.227</v>
      </c>
      <c r="S1187" s="2" t="n">
        <v>447.607</v>
      </c>
      <c r="T1187" s="2" t="n">
        <v>0</v>
      </c>
      <c r="U1187" s="2" t="s">
        <v>3165</v>
      </c>
      <c r="V1187" s="2" t="s">
        <v>24</v>
      </c>
      <c r="W1187" s="2" t="n">
        <v>3</v>
      </c>
      <c r="X1187" s="4" t="s">
        <v>3166</v>
      </c>
      <c r="Z1187" s="6" t="n">
        <v>181549.33154256</v>
      </c>
      <c r="AA1187" s="6" t="n">
        <v>108034.075041423</v>
      </c>
    </row>
    <row r="1189" customFormat="false" ht="15" hidden="false" customHeight="false" outlineLevel="0" collapsed="false">
      <c r="A1189" s="2" t="n">
        <v>254</v>
      </c>
      <c r="B1189" s="3" t="s">
        <v>851</v>
      </c>
      <c r="C1189" s="4" t="s">
        <v>852</v>
      </c>
      <c r="D1189" s="2" t="s">
        <v>72</v>
      </c>
      <c r="E1189" s="2" t="n">
        <v>8.648</v>
      </c>
      <c r="F1189" s="2" t="n">
        <v>2.21</v>
      </c>
      <c r="G1189" s="2" t="n">
        <v>1</v>
      </c>
      <c r="H1189" s="2" t="n">
        <v>1</v>
      </c>
      <c r="I1189" s="2" t="n">
        <v>3</v>
      </c>
      <c r="J1189" s="2" t="s">
        <v>853</v>
      </c>
      <c r="K1189" s="2" t="n">
        <v>0</v>
      </c>
      <c r="L1189" s="2"/>
      <c r="M1189" s="4" t="s">
        <v>3167</v>
      </c>
      <c r="N1189" s="4" t="s">
        <v>3168</v>
      </c>
      <c r="O1189" s="2" t="n">
        <v>1</v>
      </c>
      <c r="P1189" s="2" t="s">
        <v>3169</v>
      </c>
      <c r="Q1189" s="2" t="b">
        <f aca="false">FALSE()</f>
        <v>0</v>
      </c>
      <c r="R1189" s="2" t="n">
        <v>6.344</v>
      </c>
      <c r="S1189" s="2" t="n">
        <v>405.921</v>
      </c>
      <c r="T1189" s="2" t="n">
        <v>0</v>
      </c>
      <c r="U1189" s="2" t="s">
        <v>3170</v>
      </c>
      <c r="V1189" s="2" t="s">
        <v>24</v>
      </c>
      <c r="W1189" s="2" t="n">
        <v>4</v>
      </c>
      <c r="X1189" s="4" t="s">
        <v>3171</v>
      </c>
      <c r="Y1189" s="6" t="n">
        <v>5252.06146095357</v>
      </c>
      <c r="Z1189" s="6" t="n">
        <v>71111.0046231727</v>
      </c>
      <c r="AA1189" s="6" t="n">
        <v>32923.0056236952</v>
      </c>
      <c r="AB1189" s="6" t="n">
        <v>4009.23997544257</v>
      </c>
      <c r="AC1189" s="6" t="n">
        <v>71908.7235971662</v>
      </c>
      <c r="AD1189" s="6" t="n">
        <v>35063.944987949</v>
      </c>
      <c r="AE1189" s="6" t="n">
        <v>6554.33981232209</v>
      </c>
      <c r="AF1189" s="6" t="n">
        <v>60525.6444942142</v>
      </c>
      <c r="AG1189" s="6" t="n">
        <v>26811.2872289858</v>
      </c>
    </row>
    <row r="1191" customFormat="false" ht="15" hidden="false" customHeight="false" outlineLevel="0" collapsed="false">
      <c r="A1191" s="2" t="n">
        <v>255</v>
      </c>
      <c r="B1191" s="3" t="s">
        <v>854</v>
      </c>
      <c r="C1191" s="4" t="s">
        <v>855</v>
      </c>
      <c r="D1191" s="2" t="s">
        <v>856</v>
      </c>
      <c r="E1191" s="2" t="n">
        <v>8.61</v>
      </c>
      <c r="F1191" s="2" t="n">
        <v>1.96</v>
      </c>
      <c r="G1191" s="2" t="n">
        <v>1</v>
      </c>
      <c r="H1191" s="2" t="n">
        <v>1</v>
      </c>
      <c r="I1191" s="2" t="n">
        <v>2</v>
      </c>
      <c r="J1191" s="2" t="s">
        <v>857</v>
      </c>
      <c r="K1191" s="2" t="n">
        <v>0</v>
      </c>
      <c r="L1191" s="2"/>
      <c r="M1191" s="4" t="s">
        <v>3172</v>
      </c>
      <c r="N1191" s="4" t="s">
        <v>3173</v>
      </c>
      <c r="O1191" s="2" t="n">
        <v>1</v>
      </c>
      <c r="P1191" s="2" t="s">
        <v>3174</v>
      </c>
      <c r="Q1191" s="2" t="b">
        <f aca="false">FALSE()</f>
        <v>0</v>
      </c>
      <c r="R1191" s="2" t="n">
        <v>6.553</v>
      </c>
      <c r="S1191" s="2" t="n">
        <v>468.933</v>
      </c>
      <c r="T1191" s="2" t="n">
        <v>0</v>
      </c>
      <c r="U1191" s="2" t="s">
        <v>3175</v>
      </c>
      <c r="V1191" s="2" t="s">
        <v>24</v>
      </c>
      <c r="W1191" s="2" t="n">
        <v>3</v>
      </c>
      <c r="X1191" s="4" t="s">
        <v>3176</v>
      </c>
      <c r="Y1191" s="6" t="n">
        <v>988.24175547049</v>
      </c>
      <c r="Z1191" s="6" t="n">
        <v>16347.7029118586</v>
      </c>
      <c r="AA1191" s="6" t="n">
        <v>3059.84081882529</v>
      </c>
      <c r="AB1191" s="6" t="n">
        <v>934.616240482627</v>
      </c>
      <c r="AC1191" s="6" t="n">
        <v>17189.3602938849</v>
      </c>
      <c r="AD1191" s="6" t="n">
        <v>3159.58460999728</v>
      </c>
      <c r="AE1191" s="6" t="n">
        <v>1527.9186259141</v>
      </c>
      <c r="AF1191" s="6" t="n">
        <v>14468.3017328879</v>
      </c>
      <c r="AG1191" s="6" t="n">
        <v>2415.94408535704</v>
      </c>
    </row>
    <row r="1193" customFormat="false" ht="15" hidden="false" customHeight="false" outlineLevel="0" collapsed="false">
      <c r="A1193" s="2" t="n">
        <v>256</v>
      </c>
      <c r="B1193" s="3" t="s">
        <v>858</v>
      </c>
      <c r="C1193" s="4" t="s">
        <v>859</v>
      </c>
      <c r="D1193" s="2" t="s">
        <v>72</v>
      </c>
      <c r="E1193" s="2" t="n">
        <v>8.559</v>
      </c>
      <c r="F1193" s="2" t="n">
        <v>1.89</v>
      </c>
      <c r="G1193" s="2" t="n">
        <v>1</v>
      </c>
      <c r="H1193" s="2" t="n">
        <v>1</v>
      </c>
      <c r="I1193" s="2" t="n">
        <v>3</v>
      </c>
      <c r="J1193" s="2" t="s">
        <v>860</v>
      </c>
      <c r="K1193" s="2" t="n">
        <v>0</v>
      </c>
      <c r="L1193" s="2"/>
      <c r="M1193" s="4" t="s">
        <v>3177</v>
      </c>
      <c r="N1193" s="4" t="s">
        <v>3178</v>
      </c>
      <c r="O1193" s="2" t="n">
        <v>2</v>
      </c>
      <c r="P1193" s="2" t="s">
        <v>3179</v>
      </c>
      <c r="Q1193" s="2" t="b">
        <f aca="false">FALSE()</f>
        <v>0</v>
      </c>
      <c r="R1193" s="2" t="n">
        <v>6.587</v>
      </c>
      <c r="S1193" s="2" t="n">
        <v>461.951</v>
      </c>
      <c r="T1193" s="2" t="n">
        <v>0</v>
      </c>
      <c r="U1193" s="2" t="s">
        <v>3107</v>
      </c>
      <c r="V1193" s="2" t="s">
        <v>24</v>
      </c>
      <c r="W1193" s="2" t="n">
        <v>4</v>
      </c>
      <c r="X1193" s="4" t="s">
        <v>3180</v>
      </c>
      <c r="Y1193" s="6" t="n">
        <v>13942.5999333749</v>
      </c>
      <c r="Z1193" s="6" t="n">
        <v>288279.933009862</v>
      </c>
      <c r="AA1193" s="6" t="n">
        <v>131936.650764351</v>
      </c>
      <c r="AC1193" s="6" t="n">
        <v>277420.327199895</v>
      </c>
      <c r="AD1193" s="6" t="n">
        <v>140617.841621661</v>
      </c>
      <c r="AF1193" s="6" t="n">
        <v>233504.966568912</v>
      </c>
      <c r="AG1193" s="6" t="n">
        <v>107521.995672026</v>
      </c>
    </row>
    <row r="1195" customFormat="false" ht="15" hidden="false" customHeight="false" outlineLevel="0" collapsed="false">
      <c r="A1195" s="2" t="n">
        <v>257</v>
      </c>
      <c r="B1195" s="3" t="s">
        <v>861</v>
      </c>
      <c r="C1195" s="4" t="s">
        <v>862</v>
      </c>
      <c r="D1195" s="2" t="s">
        <v>110</v>
      </c>
      <c r="E1195" s="2" t="n">
        <v>8.517</v>
      </c>
      <c r="F1195" s="2" t="n">
        <v>1.35</v>
      </c>
      <c r="G1195" s="2" t="n">
        <v>1</v>
      </c>
      <c r="H1195" s="2" t="n">
        <v>1</v>
      </c>
      <c r="I1195" s="2" t="n">
        <v>0</v>
      </c>
      <c r="J1195" s="2"/>
      <c r="K1195" s="2" t="n">
        <v>0</v>
      </c>
      <c r="L1195" s="2"/>
      <c r="M1195" s="4" t="s">
        <v>3181</v>
      </c>
      <c r="N1195" s="4" t="s">
        <v>3182</v>
      </c>
      <c r="O1195" s="2" t="n">
        <v>2</v>
      </c>
      <c r="P1195" s="2" t="s">
        <v>3183</v>
      </c>
      <c r="Q1195" s="2" t="b">
        <f aca="false">TRUE()</f>
        <v>1</v>
      </c>
      <c r="R1195" s="2" t="n">
        <v>7.331</v>
      </c>
      <c r="S1195" s="2" t="n">
        <v>547.676</v>
      </c>
      <c r="T1195" s="2" t="n">
        <v>0</v>
      </c>
      <c r="U1195" s="2" t="s">
        <v>3184</v>
      </c>
      <c r="V1195" s="2" t="s">
        <v>24</v>
      </c>
      <c r="W1195" s="2" t="n">
        <v>1</v>
      </c>
      <c r="X1195" s="4" t="s">
        <v>861</v>
      </c>
      <c r="Y1195" s="2" t="n">
        <v>1972.66798567882</v>
      </c>
      <c r="Z1195" s="2" t="n">
        <v>81053.4096388887</v>
      </c>
      <c r="AA1195" s="2" t="n">
        <v>37823.0453410058</v>
      </c>
      <c r="AC1195" s="2" t="n">
        <v>81481.3615529232</v>
      </c>
      <c r="AD1195" s="2" t="n">
        <v>40293.2987683154</v>
      </c>
      <c r="AF1195" s="2" t="n">
        <v>68582.9434253943</v>
      </c>
      <c r="AG1195" s="2" t="n">
        <v>30809.8591602267</v>
      </c>
      <c r="AH1195" s="2" t="n">
        <v>2.22600639193866</v>
      </c>
      <c r="AI1195" s="2" t="n">
        <v>0.69001921307445</v>
      </c>
      <c r="AJ1195" s="2" t="n">
        <v>0.309980786925551</v>
      </c>
      <c r="AK1195" s="2" t="n">
        <v>2.22600639193866</v>
      </c>
    </row>
    <row r="1197" customFormat="false" ht="15" hidden="false" customHeight="false" outlineLevel="0" collapsed="false">
      <c r="A1197" s="2" t="n">
        <v>258</v>
      </c>
      <c r="B1197" s="3" t="s">
        <v>863</v>
      </c>
      <c r="C1197" s="4" t="s">
        <v>864</v>
      </c>
      <c r="D1197" s="2" t="s">
        <v>110</v>
      </c>
      <c r="E1197" s="2" t="n">
        <v>8.505</v>
      </c>
      <c r="F1197" s="2" t="n">
        <v>1.51</v>
      </c>
      <c r="G1197" s="2" t="n">
        <v>2</v>
      </c>
      <c r="H1197" s="2" t="n">
        <v>1</v>
      </c>
      <c r="I1197" s="2" t="n">
        <v>0</v>
      </c>
      <c r="J1197" s="2"/>
      <c r="K1197" s="2" t="n">
        <v>0</v>
      </c>
      <c r="L1197" s="2"/>
      <c r="M1197" s="4" t="s">
        <v>3185</v>
      </c>
      <c r="N1197" s="4" t="s">
        <v>3186</v>
      </c>
      <c r="O1197" s="2" t="n">
        <v>1</v>
      </c>
      <c r="P1197" s="2" t="s">
        <v>3187</v>
      </c>
      <c r="Q1197" s="2" t="b">
        <f aca="false">TRUE()</f>
        <v>1</v>
      </c>
      <c r="R1197" s="2" t="n">
        <v>7.045</v>
      </c>
      <c r="S1197" s="2" t="n">
        <v>1059.002</v>
      </c>
      <c r="T1197" s="2" t="n">
        <v>0</v>
      </c>
      <c r="U1197" s="2" t="s">
        <v>3188</v>
      </c>
      <c r="V1197" s="2" t="s">
        <v>24</v>
      </c>
      <c r="W1197" s="2" t="n">
        <v>1</v>
      </c>
      <c r="X1197" s="4" t="s">
        <v>863</v>
      </c>
      <c r="Y1197" s="2" t="n">
        <v>96.702777936564</v>
      </c>
      <c r="Z1197" s="2" t="n">
        <v>1860.66026089669</v>
      </c>
      <c r="AA1197" s="2" t="n">
        <v>1315.12698081118</v>
      </c>
      <c r="AB1197" s="2" t="n">
        <v>25.0602021610976</v>
      </c>
      <c r="AC1197" s="2" t="n">
        <v>1828.8333144738</v>
      </c>
      <c r="AD1197" s="2" t="n">
        <v>1410.50497337451</v>
      </c>
      <c r="AE1197" s="2" t="n">
        <v>40.9686328918714</v>
      </c>
      <c r="AF1197" s="2" t="n">
        <v>1539.33082794114</v>
      </c>
      <c r="AG1197" s="2" t="n">
        <v>1078.52821443948</v>
      </c>
      <c r="AH1197" s="2" t="n">
        <v>1.42725132948065</v>
      </c>
      <c r="AI1197" s="2" t="n">
        <v>0.588011349358714</v>
      </c>
      <c r="AJ1197" s="2" t="n">
        <v>0.411988650641286</v>
      </c>
      <c r="AK1197" s="2" t="n">
        <v>1.42725132948065</v>
      </c>
    </row>
    <row r="1198" customFormat="false" ht="15" hidden="false" customHeight="false" outlineLevel="0" collapsed="false">
      <c r="A1198" s="2" t="n">
        <v>258</v>
      </c>
      <c r="B1198" s="3" t="s">
        <v>863</v>
      </c>
      <c r="C1198" s="4" t="s">
        <v>864</v>
      </c>
      <c r="D1198" s="2" t="s">
        <v>110</v>
      </c>
      <c r="E1198" s="2" t="n">
        <v>8.505</v>
      </c>
      <c r="F1198" s="2" t="n">
        <v>1.51</v>
      </c>
      <c r="G1198" s="2" t="n">
        <v>2</v>
      </c>
      <c r="H1198" s="2" t="n">
        <v>1</v>
      </c>
      <c r="I1198" s="2" t="n">
        <v>0</v>
      </c>
      <c r="J1198" s="2"/>
      <c r="K1198" s="2" t="n">
        <v>0</v>
      </c>
      <c r="L1198" s="2"/>
      <c r="M1198" s="4" t="s">
        <v>3185</v>
      </c>
      <c r="N1198" s="4" t="s">
        <v>3186</v>
      </c>
      <c r="O1198" s="2" t="n">
        <v>1</v>
      </c>
      <c r="P1198" s="2" t="s">
        <v>3187</v>
      </c>
      <c r="Q1198" s="2" t="b">
        <f aca="false">TRUE()</f>
        <v>1</v>
      </c>
      <c r="R1198" s="2" t="n">
        <v>6.795</v>
      </c>
      <c r="S1198" s="2" t="n">
        <v>706.341</v>
      </c>
      <c r="T1198" s="2" t="n">
        <v>0</v>
      </c>
      <c r="U1198" s="2" t="s">
        <v>3189</v>
      </c>
      <c r="V1198" s="2" t="s">
        <v>24</v>
      </c>
      <c r="W1198" s="2" t="n">
        <v>1</v>
      </c>
      <c r="X1198" s="4" t="s">
        <v>863</v>
      </c>
      <c r="Y1198" s="2" t="n">
        <v>1105.06167905661</v>
      </c>
      <c r="Z1198" s="2" t="n">
        <v>7358.91627459656</v>
      </c>
      <c r="AA1198" s="2" t="n">
        <v>5255.21677284371</v>
      </c>
      <c r="AB1198" s="2" t="n">
        <v>893.722203589181</v>
      </c>
      <c r="AC1198" s="2" t="n">
        <v>7228.99268667485</v>
      </c>
      <c r="AD1198" s="2" t="n">
        <v>5637.09101777183</v>
      </c>
      <c r="AE1198" s="2" t="n">
        <v>1461.06470453772</v>
      </c>
      <c r="AF1198" s="2" t="n">
        <v>6084.65036670737</v>
      </c>
      <c r="AG1198" s="2" t="n">
        <v>4310.34404330033</v>
      </c>
      <c r="AH1198" s="2" t="n">
        <v>1.41163914192995</v>
      </c>
      <c r="AI1198" s="2" t="n">
        <v>0.585344265394642</v>
      </c>
      <c r="AJ1198" s="2" t="n">
        <v>0.414655734605358</v>
      </c>
      <c r="AK1198" s="2" t="n">
        <v>1.41163914192995</v>
      </c>
    </row>
    <row r="1200" customFormat="false" ht="15" hidden="false" customHeight="false" outlineLevel="0" collapsed="false">
      <c r="A1200" s="2" t="n">
        <v>259</v>
      </c>
      <c r="B1200" s="3" t="s">
        <v>865</v>
      </c>
      <c r="C1200" s="4" t="s">
        <v>866</v>
      </c>
      <c r="D1200" s="2" t="s">
        <v>110</v>
      </c>
      <c r="E1200" s="2" t="n">
        <v>8.34</v>
      </c>
      <c r="F1200" s="2" t="n">
        <v>1.53</v>
      </c>
      <c r="G1200" s="2" t="n">
        <v>1</v>
      </c>
      <c r="H1200" s="2" t="n">
        <v>1</v>
      </c>
      <c r="I1200" s="2" t="n">
        <v>0</v>
      </c>
      <c r="J1200" s="2"/>
      <c r="K1200" s="2" t="n">
        <v>0</v>
      </c>
      <c r="L1200" s="2"/>
      <c r="M1200" s="4" t="s">
        <v>3190</v>
      </c>
      <c r="N1200" s="4" t="s">
        <v>3191</v>
      </c>
      <c r="O1200" s="2" t="n">
        <v>1</v>
      </c>
      <c r="P1200" s="2" t="s">
        <v>3192</v>
      </c>
      <c r="Q1200" s="2" t="b">
        <f aca="false">TRUE()</f>
        <v>1</v>
      </c>
      <c r="R1200" s="2" t="n">
        <v>6.879</v>
      </c>
      <c r="S1200" s="2" t="n">
        <v>453.935</v>
      </c>
      <c r="T1200" s="2" t="n">
        <v>1</v>
      </c>
      <c r="U1200" s="2" t="s">
        <v>3193</v>
      </c>
      <c r="V1200" s="2" t="s">
        <v>24</v>
      </c>
      <c r="W1200" s="2" t="n">
        <v>1</v>
      </c>
      <c r="X1200" s="4" t="s">
        <v>865</v>
      </c>
      <c r="Y1200" s="2" t="n">
        <v>6261.30520455503</v>
      </c>
      <c r="Z1200" s="2" t="n">
        <v>65403.9765625</v>
      </c>
      <c r="AA1200" s="2" t="n">
        <v>51811.3726503015</v>
      </c>
      <c r="AB1200" s="2" t="n">
        <v>5288.55642114082</v>
      </c>
      <c r="AC1200" s="2" t="n">
        <v>65226.2935967924</v>
      </c>
      <c r="AD1200" s="2" t="n">
        <v>55633.3773705454</v>
      </c>
      <c r="AE1200" s="2" t="n">
        <v>8645.77728275508</v>
      </c>
      <c r="AF1200" s="2" t="n">
        <v>54901.0364866256</v>
      </c>
      <c r="AG1200" s="2" t="n">
        <v>42539.4935085854</v>
      </c>
      <c r="AH1200" s="2" t="n">
        <v>1.29058980158157</v>
      </c>
      <c r="AI1200" s="2" t="n">
        <v>0.563431217885657</v>
      </c>
      <c r="AJ1200" s="2" t="n">
        <v>0.436568782114343</v>
      </c>
      <c r="AK1200" s="2" t="n">
        <v>1.29058980158157</v>
      </c>
    </row>
    <row r="1202" customFormat="false" ht="15" hidden="false" customHeight="false" outlineLevel="0" collapsed="false">
      <c r="A1202" s="2" t="n">
        <v>260</v>
      </c>
      <c r="B1202" s="3" t="s">
        <v>867</v>
      </c>
      <c r="C1202" s="4" t="s">
        <v>868</v>
      </c>
      <c r="D1202" s="2" t="s">
        <v>869</v>
      </c>
      <c r="E1202" s="2" t="n">
        <v>8.201</v>
      </c>
      <c r="F1202" s="2" t="n">
        <v>1.57</v>
      </c>
      <c r="G1202" s="2" t="n">
        <v>1</v>
      </c>
      <c r="H1202" s="2" t="n">
        <v>1</v>
      </c>
      <c r="I1202" s="2" t="n">
        <v>0</v>
      </c>
      <c r="J1202" s="2"/>
      <c r="K1202" s="2" t="n">
        <v>0</v>
      </c>
      <c r="L1202" s="2"/>
      <c r="M1202" s="4" t="s">
        <v>3194</v>
      </c>
      <c r="N1202" s="4" t="s">
        <v>3195</v>
      </c>
      <c r="O1202" s="2" t="n">
        <v>1</v>
      </c>
      <c r="P1202" s="2" t="s">
        <v>3196</v>
      </c>
      <c r="Q1202" s="2" t="b">
        <f aca="false">TRUE()</f>
        <v>1</v>
      </c>
      <c r="R1202" s="2" t="n">
        <v>6.706</v>
      </c>
      <c r="S1202" s="2" t="n">
        <v>652.384</v>
      </c>
      <c r="T1202" s="2" t="n">
        <v>1</v>
      </c>
      <c r="U1202" s="2" t="s">
        <v>3197</v>
      </c>
      <c r="V1202" s="2" t="s">
        <v>24</v>
      </c>
      <c r="W1202" s="2" t="n">
        <v>1</v>
      </c>
      <c r="X1202" s="4" t="s">
        <v>867</v>
      </c>
      <c r="Y1202" s="2" t="n">
        <v>4225.14214093338</v>
      </c>
      <c r="Z1202" s="2" t="n">
        <v>15576.6173629618</v>
      </c>
      <c r="AA1202" s="2" t="n">
        <v>18589.5624076443</v>
      </c>
      <c r="AB1202" s="2" t="n">
        <v>2829.49619684233</v>
      </c>
      <c r="AC1202" s="2" t="n">
        <v>12493.6029898632</v>
      </c>
      <c r="AD1202" s="2" t="n">
        <v>20063.9106086554</v>
      </c>
      <c r="AE1202" s="2" t="n">
        <v>4625.68458994038</v>
      </c>
      <c r="AF1202" s="2" t="n">
        <v>10515.8781186614</v>
      </c>
      <c r="AG1202" s="2" t="n">
        <v>15341.6642209038</v>
      </c>
      <c r="AH1202" s="2" t="n">
        <v>0.685445722657192</v>
      </c>
      <c r="AI1202" s="2" t="n">
        <v>0.406685135832527</v>
      </c>
      <c r="AJ1202" s="2" t="n">
        <v>0.593314864167473</v>
      </c>
      <c r="AK1202" s="2" t="n">
        <v>0.685445722657192</v>
      </c>
    </row>
    <row r="1204" customFormat="false" ht="15" hidden="false" customHeight="false" outlineLevel="0" collapsed="false">
      <c r="A1204" s="2" t="n">
        <v>261</v>
      </c>
      <c r="B1204" s="3" t="s">
        <v>870</v>
      </c>
      <c r="C1204" s="4" t="s">
        <v>871</v>
      </c>
      <c r="D1204" s="2" t="s">
        <v>225</v>
      </c>
      <c r="E1204" s="2" t="n">
        <v>8.176</v>
      </c>
      <c r="F1204" s="2" t="n">
        <v>1.7</v>
      </c>
      <c r="G1204" s="2" t="n">
        <v>1</v>
      </c>
      <c r="H1204" s="2" t="n">
        <v>1</v>
      </c>
      <c r="I1204" s="2" t="n">
        <v>0</v>
      </c>
      <c r="J1204" s="2"/>
      <c r="K1204" s="2" t="n">
        <v>0</v>
      </c>
      <c r="L1204" s="2"/>
      <c r="M1204" s="4" t="s">
        <v>3198</v>
      </c>
      <c r="N1204" s="4" t="s">
        <v>3199</v>
      </c>
      <c r="O1204" s="2" t="n">
        <v>3</v>
      </c>
      <c r="P1204" s="2" t="s">
        <v>3200</v>
      </c>
      <c r="Q1204" s="2" t="b">
        <f aca="false">TRUE()</f>
        <v>1</v>
      </c>
      <c r="R1204" s="2" t="n">
        <v>6.516</v>
      </c>
      <c r="S1204" s="2" t="n">
        <v>489.573</v>
      </c>
      <c r="T1204" s="2" t="n">
        <v>0</v>
      </c>
      <c r="U1204" s="2" t="s">
        <v>3201</v>
      </c>
      <c r="V1204" s="2" t="s">
        <v>24</v>
      </c>
      <c r="W1204" s="2" t="n">
        <v>1</v>
      </c>
      <c r="X1204" s="4" t="s">
        <v>870</v>
      </c>
      <c r="Y1204" s="2" t="n">
        <v>21063.0521220397</v>
      </c>
      <c r="AA1204" s="2" t="n">
        <v>3792.20647324627</v>
      </c>
    </row>
    <row r="1206" customFormat="false" ht="15" hidden="false" customHeight="false" outlineLevel="0" collapsed="false">
      <c r="A1206" s="2" t="n">
        <v>262</v>
      </c>
      <c r="B1206" s="3" t="s">
        <v>872</v>
      </c>
      <c r="C1206" s="4" t="s">
        <v>873</v>
      </c>
      <c r="D1206" s="2" t="s">
        <v>72</v>
      </c>
      <c r="E1206" s="2" t="n">
        <v>8.089</v>
      </c>
      <c r="F1206" s="2" t="n">
        <v>1.35</v>
      </c>
      <c r="G1206" s="2" t="n">
        <v>1</v>
      </c>
      <c r="H1206" s="2" t="n">
        <v>1</v>
      </c>
      <c r="I1206" s="2" t="n">
        <v>0</v>
      </c>
      <c r="J1206" s="2"/>
      <c r="K1206" s="2" t="n">
        <v>0</v>
      </c>
      <c r="L1206" s="2"/>
      <c r="M1206" s="4" t="s">
        <v>3202</v>
      </c>
      <c r="N1206" s="4" t="s">
        <v>3203</v>
      </c>
      <c r="O1206" s="2" t="n">
        <v>2</v>
      </c>
      <c r="P1206" s="2" t="s">
        <v>3204</v>
      </c>
      <c r="Q1206" s="2" t="b">
        <f aca="false">TRUE()</f>
        <v>1</v>
      </c>
      <c r="R1206" s="2" t="n">
        <v>6.957</v>
      </c>
      <c r="S1206" s="2" t="n">
        <v>435.263</v>
      </c>
      <c r="T1206" s="2" t="n">
        <v>0</v>
      </c>
      <c r="U1206" s="2" t="s">
        <v>3205</v>
      </c>
      <c r="V1206" s="2" t="s">
        <v>24</v>
      </c>
      <c r="W1206" s="2" t="n">
        <v>1</v>
      </c>
      <c r="X1206" s="4" t="s">
        <v>872</v>
      </c>
      <c r="Y1206" s="2" t="n">
        <v>592603.125</v>
      </c>
      <c r="Z1206" s="2" t="n">
        <v>497065.385059415</v>
      </c>
      <c r="AA1206" s="2" t="n">
        <v>473941.554826553</v>
      </c>
      <c r="AB1206" s="2" t="n">
        <v>617737.365006156</v>
      </c>
      <c r="AC1206" s="2" t="n">
        <v>481838.106995206</v>
      </c>
      <c r="AD1206" s="2" t="n">
        <v>509987.58364531</v>
      </c>
      <c r="AE1206" s="2" t="n">
        <v>1009882.3292741</v>
      </c>
      <c r="AF1206" s="2" t="n">
        <v>405563.616052091</v>
      </c>
      <c r="AG1206" s="2" t="n">
        <v>389956.794451685</v>
      </c>
      <c r="AH1206" s="2" t="n">
        <v>1.04002192505031</v>
      </c>
      <c r="AI1206" s="2" t="n">
        <v>0.509809189930477</v>
      </c>
      <c r="AJ1206" s="2" t="n">
        <v>0.490190810069523</v>
      </c>
      <c r="AK1206" s="2" t="n">
        <v>1.04002192505031</v>
      </c>
    </row>
    <row r="1208" customFormat="false" ht="15" hidden="false" customHeight="false" outlineLevel="0" collapsed="false">
      <c r="A1208" s="2" t="n">
        <v>263</v>
      </c>
      <c r="B1208" s="3" t="s">
        <v>874</v>
      </c>
      <c r="C1208" s="4" t="s">
        <v>875</v>
      </c>
      <c r="D1208" s="2" t="s">
        <v>72</v>
      </c>
      <c r="E1208" s="2" t="n">
        <v>8.023</v>
      </c>
      <c r="F1208" s="2" t="n">
        <v>1.19</v>
      </c>
      <c r="G1208" s="2" t="n">
        <v>1</v>
      </c>
      <c r="H1208" s="2" t="n">
        <v>1</v>
      </c>
      <c r="I1208" s="2" t="n">
        <v>0</v>
      </c>
      <c r="J1208" s="2"/>
      <c r="K1208" s="2" t="n">
        <v>0</v>
      </c>
      <c r="L1208" s="2"/>
      <c r="M1208" s="4" t="s">
        <v>3206</v>
      </c>
      <c r="N1208" s="4" t="s">
        <v>3207</v>
      </c>
      <c r="O1208" s="2" t="n">
        <v>1</v>
      </c>
      <c r="P1208" s="2" t="s">
        <v>3208</v>
      </c>
      <c r="Q1208" s="2" t="b">
        <f aca="false">TRUE()</f>
        <v>1</v>
      </c>
      <c r="R1208" s="2" t="n">
        <v>7.216</v>
      </c>
      <c r="S1208" s="2" t="n">
        <v>581.334</v>
      </c>
      <c r="T1208" s="2" t="n">
        <v>0</v>
      </c>
      <c r="U1208" s="2" t="s">
        <v>3209</v>
      </c>
      <c r="V1208" s="2" t="s">
        <v>24</v>
      </c>
      <c r="W1208" s="2" t="n">
        <v>1</v>
      </c>
      <c r="X1208" s="4" t="s">
        <v>874</v>
      </c>
      <c r="Y1208" s="2" t="n">
        <v>1206.97337201497</v>
      </c>
      <c r="Z1208" s="2" t="n">
        <v>13446.6351830416</v>
      </c>
      <c r="AA1208" s="2" t="n">
        <v>7717.6545815341</v>
      </c>
      <c r="AB1208" s="2" t="n">
        <v>913.643080746841</v>
      </c>
      <c r="AC1208" s="2" t="n">
        <v>13534.5718409641</v>
      </c>
      <c r="AD1208" s="2" t="n">
        <v>8250.8998008009</v>
      </c>
      <c r="AE1208" s="2" t="n">
        <v>1493.63152494522</v>
      </c>
      <c r="AF1208" s="2" t="n">
        <v>11392.0626406429</v>
      </c>
      <c r="AG1208" s="2" t="n">
        <v>6308.96621965623</v>
      </c>
      <c r="AH1208" s="2" t="n">
        <v>1.80569403037058</v>
      </c>
      <c r="AI1208" s="2" t="n">
        <v>0.643581948289665</v>
      </c>
      <c r="AJ1208" s="2" t="n">
        <v>0.356418051710335</v>
      </c>
      <c r="AK1208" s="2" t="n">
        <v>1.80569403037058</v>
      </c>
    </row>
    <row r="1210" customFormat="false" ht="15" hidden="false" customHeight="false" outlineLevel="0" collapsed="false">
      <c r="A1210" s="2" t="n">
        <v>264</v>
      </c>
      <c r="B1210" s="3" t="s">
        <v>876</v>
      </c>
      <c r="C1210" s="4" t="s">
        <v>877</v>
      </c>
      <c r="D1210" s="2" t="s">
        <v>110</v>
      </c>
      <c r="E1210" s="2" t="n">
        <v>8.009</v>
      </c>
      <c r="F1210" s="2" t="n">
        <v>1.67</v>
      </c>
      <c r="G1210" s="2" t="n">
        <v>1</v>
      </c>
      <c r="H1210" s="2" t="n">
        <v>1</v>
      </c>
      <c r="I1210" s="2" t="n">
        <v>0</v>
      </c>
      <c r="J1210" s="2"/>
      <c r="K1210" s="2" t="n">
        <v>0</v>
      </c>
      <c r="L1210" s="2"/>
      <c r="M1210" s="4" t="s">
        <v>3210</v>
      </c>
      <c r="N1210" s="4" t="s">
        <v>3211</v>
      </c>
      <c r="O1210" s="2" t="n">
        <v>2</v>
      </c>
      <c r="P1210" s="2" t="s">
        <v>3212</v>
      </c>
      <c r="Q1210" s="2" t="b">
        <f aca="false">TRUE()</f>
        <v>1</v>
      </c>
      <c r="R1210" s="2" t="n">
        <v>6.415</v>
      </c>
      <c r="S1210" s="2" t="n">
        <v>538.649</v>
      </c>
      <c r="T1210" s="2" t="n">
        <v>0</v>
      </c>
      <c r="U1210" s="2" t="s">
        <v>3213</v>
      </c>
      <c r="V1210" s="2" t="s">
        <v>24</v>
      </c>
      <c r="W1210" s="2" t="n">
        <v>1</v>
      </c>
      <c r="X1210" s="4" t="s">
        <v>876</v>
      </c>
      <c r="Y1210" s="2" t="n">
        <v>2121.62332377713</v>
      </c>
      <c r="Z1210" s="2" t="n">
        <v>71933.3512354272</v>
      </c>
      <c r="AA1210" s="2" t="n">
        <v>26031.1003578454</v>
      </c>
      <c r="AB1210" s="2" t="n">
        <v>466.936766148291</v>
      </c>
      <c r="AC1210" s="2" t="n">
        <v>72992.7369030105</v>
      </c>
      <c r="AD1210" s="2" t="n">
        <v>27571.451033318</v>
      </c>
      <c r="AE1210" s="2" t="n">
        <v>763.35222010871</v>
      </c>
      <c r="AF1210" s="2" t="n">
        <v>61438.059576758</v>
      </c>
      <c r="AG1210" s="2" t="n">
        <v>21082.2282897224</v>
      </c>
      <c r="AH1210" s="2" t="n">
        <v>2.91421090467506</v>
      </c>
      <c r="AI1210" s="2" t="n">
        <v>0.744520664738423</v>
      </c>
      <c r="AJ1210" s="2" t="n">
        <v>0.255479335261577</v>
      </c>
      <c r="AK1210" s="2" t="n">
        <v>2.91421090467506</v>
      </c>
    </row>
    <row r="1212" customFormat="false" ht="15" hidden="false" customHeight="false" outlineLevel="0" collapsed="false">
      <c r="A1212" s="2" t="n">
        <v>265</v>
      </c>
      <c r="B1212" s="3" t="s">
        <v>878</v>
      </c>
      <c r="C1212" s="4" t="s">
        <v>879</v>
      </c>
      <c r="D1212" s="2" t="s">
        <v>880</v>
      </c>
      <c r="E1212" s="2" t="n">
        <v>7.973</v>
      </c>
      <c r="F1212" s="2" t="n">
        <v>1.6</v>
      </c>
      <c r="G1212" s="2" t="n">
        <v>1</v>
      </c>
      <c r="H1212" s="2" t="n">
        <v>1</v>
      </c>
      <c r="I1212" s="2" t="n">
        <v>0</v>
      </c>
      <c r="J1212" s="2"/>
      <c r="K1212" s="2" t="n">
        <v>0</v>
      </c>
      <c r="L1212" s="2"/>
      <c r="M1212" s="4" t="s">
        <v>3214</v>
      </c>
      <c r="N1212" s="4" t="s">
        <v>3215</v>
      </c>
      <c r="O1212" s="2" t="n">
        <v>1</v>
      </c>
      <c r="P1212" s="2" t="s">
        <v>3216</v>
      </c>
      <c r="Q1212" s="2" t="b">
        <f aca="false">TRUE()</f>
        <v>1</v>
      </c>
      <c r="R1212" s="2" t="n">
        <v>6.475</v>
      </c>
      <c r="S1212" s="2" t="n">
        <v>646.376</v>
      </c>
      <c r="T1212" s="2" t="n">
        <v>0</v>
      </c>
      <c r="U1212" s="2" t="s">
        <v>3217</v>
      </c>
      <c r="V1212" s="2" t="s">
        <v>24</v>
      </c>
      <c r="W1212" s="2" t="n">
        <v>1</v>
      </c>
      <c r="X1212" s="4" t="s">
        <v>878</v>
      </c>
      <c r="Y1212" s="2" t="n">
        <v>890.988267287289</v>
      </c>
      <c r="Z1212" s="2" t="n">
        <v>11566.6576690363</v>
      </c>
      <c r="AA1212" s="2" t="n">
        <v>11612.564453125</v>
      </c>
      <c r="AB1212" s="2" t="n">
        <v>804.703285068137</v>
      </c>
      <c r="AC1212" s="2" t="n">
        <v>11265.0765789383</v>
      </c>
      <c r="AD1212" s="2" t="n">
        <v>12500.8775234917</v>
      </c>
      <c r="AE1212" s="2" t="n">
        <v>1315.53581495112</v>
      </c>
      <c r="AF1212" s="2" t="n">
        <v>9481.82621119128</v>
      </c>
      <c r="AG1212" s="2" t="n">
        <v>9558.66825629293</v>
      </c>
      <c r="AH1212" s="2" t="n">
        <v>0.991961009312039</v>
      </c>
      <c r="AI1212" s="2" t="n">
        <v>0.497982141555387</v>
      </c>
      <c r="AJ1212" s="2" t="n">
        <v>0.502017858444613</v>
      </c>
      <c r="AK1212" s="2" t="n">
        <v>0.991961009312039</v>
      </c>
    </row>
    <row r="1214" customFormat="false" ht="15" hidden="false" customHeight="false" outlineLevel="0" collapsed="false">
      <c r="A1214" s="2" t="n">
        <v>266</v>
      </c>
      <c r="B1214" s="3" t="s">
        <v>881</v>
      </c>
      <c r="C1214" s="4" t="s">
        <v>882</v>
      </c>
      <c r="D1214" s="2" t="s">
        <v>72</v>
      </c>
      <c r="E1214" s="2" t="n">
        <v>7.968</v>
      </c>
      <c r="F1214" s="2" t="n">
        <v>1.57</v>
      </c>
      <c r="G1214" s="2" t="n">
        <v>1</v>
      </c>
      <c r="H1214" s="2" t="n">
        <v>1</v>
      </c>
      <c r="I1214" s="2" t="n">
        <v>0</v>
      </c>
      <c r="J1214" s="2"/>
      <c r="K1214" s="2" t="n">
        <v>0</v>
      </c>
      <c r="L1214" s="2"/>
      <c r="M1214" s="4" t="s">
        <v>3218</v>
      </c>
      <c r="N1214" s="4" t="s">
        <v>3219</v>
      </c>
      <c r="O1214" s="2" t="n">
        <v>2</v>
      </c>
      <c r="P1214" s="2" t="s">
        <v>3220</v>
      </c>
      <c r="Q1214" s="2" t="b">
        <f aca="false">TRUE()</f>
        <v>1</v>
      </c>
      <c r="R1214" s="2" t="n">
        <v>6.521</v>
      </c>
      <c r="S1214" s="2" t="n">
        <v>545.637</v>
      </c>
      <c r="T1214" s="2" t="n">
        <v>0</v>
      </c>
      <c r="U1214" s="2" t="s">
        <v>3221</v>
      </c>
      <c r="V1214" s="2" t="s">
        <v>24</v>
      </c>
      <c r="W1214" s="2" t="n">
        <v>1</v>
      </c>
      <c r="X1214" s="4" t="s">
        <v>881</v>
      </c>
      <c r="Y1214" s="2" t="n">
        <v>2189.981497217</v>
      </c>
      <c r="Z1214" s="2" t="n">
        <v>36100.0301877981</v>
      </c>
      <c r="AA1214" s="2" t="n">
        <v>14096.2212461504</v>
      </c>
      <c r="AB1214" s="2" t="n">
        <v>1572.10214347761</v>
      </c>
      <c r="AC1214" s="2" t="n">
        <v>34903.1117708384</v>
      </c>
      <c r="AD1214" s="2" t="n">
        <v>14974.0138679232</v>
      </c>
      <c r="AE1214" s="2" t="n">
        <v>2570.08603404808</v>
      </c>
      <c r="AF1214" s="2" t="n">
        <v>29377.9840484728</v>
      </c>
      <c r="AG1214" s="2" t="n">
        <v>11449.7266899571</v>
      </c>
      <c r="AH1214" s="2" t="n">
        <v>2.5658240448867</v>
      </c>
      <c r="AI1214" s="2" t="n">
        <v>0.719559914507286</v>
      </c>
      <c r="AJ1214" s="2" t="n">
        <v>0.280440085492714</v>
      </c>
      <c r="AK1214" s="2" t="n">
        <v>2.5658240448867</v>
      </c>
    </row>
    <row r="1216" customFormat="false" ht="15" hidden="false" customHeight="false" outlineLevel="0" collapsed="false">
      <c r="A1216" s="2" t="n">
        <v>267</v>
      </c>
      <c r="B1216" s="3" t="s">
        <v>883</v>
      </c>
      <c r="C1216" s="4" t="s">
        <v>884</v>
      </c>
      <c r="D1216" s="2" t="s">
        <v>537</v>
      </c>
      <c r="E1216" s="2" t="n">
        <v>7.636</v>
      </c>
      <c r="F1216" s="2" t="n">
        <v>1.39</v>
      </c>
      <c r="G1216" s="2" t="n">
        <v>1</v>
      </c>
      <c r="H1216" s="2" t="n">
        <v>1</v>
      </c>
      <c r="I1216" s="2" t="n">
        <v>1</v>
      </c>
      <c r="J1216" s="2" t="s">
        <v>885</v>
      </c>
      <c r="K1216" s="2" t="n">
        <v>0</v>
      </c>
      <c r="L1216" s="2"/>
      <c r="M1216" s="4" t="s">
        <v>3222</v>
      </c>
      <c r="N1216" s="4" t="s">
        <v>3223</v>
      </c>
      <c r="O1216" s="2" t="n">
        <v>2</v>
      </c>
      <c r="P1216" s="2" t="s">
        <v>3224</v>
      </c>
      <c r="Q1216" s="2" t="b">
        <f aca="false">FALSE()</f>
        <v>0</v>
      </c>
      <c r="R1216" s="2" t="n">
        <v>6.506</v>
      </c>
      <c r="S1216" s="2" t="n">
        <v>693.061</v>
      </c>
      <c r="T1216" s="2" t="n">
        <v>0</v>
      </c>
      <c r="U1216" s="2" t="s">
        <v>3225</v>
      </c>
      <c r="V1216" s="2" t="s">
        <v>24</v>
      </c>
      <c r="W1216" s="2" t="n">
        <v>2</v>
      </c>
      <c r="X1216" s="4" t="s">
        <v>3226</v>
      </c>
      <c r="Y1216" s="6" t="n">
        <v>577.087809135718</v>
      </c>
      <c r="Z1216" s="6" t="n">
        <v>10342.1845546752</v>
      </c>
      <c r="AA1216" s="6" t="n">
        <v>1373.72030672003</v>
      </c>
      <c r="AB1216" s="6" t="n">
        <v>322.304010996951</v>
      </c>
      <c r="AC1216" s="6" t="n">
        <v>10908.9335020277</v>
      </c>
      <c r="AD1216" s="6" t="n">
        <v>1388.35369151274</v>
      </c>
      <c r="AE1216" s="6" t="n">
        <v>526.905354602831</v>
      </c>
      <c r="AF1216" s="6" t="n">
        <v>9182.0602275406</v>
      </c>
      <c r="AG1216" s="6" t="n">
        <v>1061.59046312</v>
      </c>
    </row>
    <row r="1218" customFormat="false" ht="15" hidden="false" customHeight="false" outlineLevel="0" collapsed="false">
      <c r="A1218" s="2" t="n">
        <v>268</v>
      </c>
      <c r="B1218" s="3" t="s">
        <v>886</v>
      </c>
      <c r="C1218" s="4" t="s">
        <v>887</v>
      </c>
      <c r="D1218" s="2" t="s">
        <v>888</v>
      </c>
      <c r="E1218" s="2" t="n">
        <v>7.63</v>
      </c>
      <c r="F1218" s="2" t="n">
        <v>1.19</v>
      </c>
      <c r="G1218" s="2" t="n">
        <v>1</v>
      </c>
      <c r="H1218" s="2" t="n">
        <v>1</v>
      </c>
      <c r="I1218" s="2" t="n">
        <v>2</v>
      </c>
      <c r="J1218" s="2" t="s">
        <v>889</v>
      </c>
      <c r="K1218" s="2" t="n">
        <v>0</v>
      </c>
      <c r="L1218" s="2"/>
      <c r="M1218" s="4" t="s">
        <v>3227</v>
      </c>
      <c r="N1218" s="4" t="s">
        <v>3228</v>
      </c>
      <c r="O1218" s="2" t="n">
        <v>2</v>
      </c>
      <c r="P1218" s="2" t="s">
        <v>3229</v>
      </c>
      <c r="Q1218" s="2" t="b">
        <f aca="false">FALSE()</f>
        <v>0</v>
      </c>
      <c r="R1218" s="2" t="n">
        <v>6.881</v>
      </c>
      <c r="S1218" s="2" t="n">
        <v>505.98</v>
      </c>
      <c r="T1218" s="2" t="n">
        <v>0</v>
      </c>
      <c r="U1218" s="2" t="s">
        <v>3230</v>
      </c>
      <c r="V1218" s="2" t="s">
        <v>24</v>
      </c>
      <c r="W1218" s="2" t="n">
        <v>3</v>
      </c>
      <c r="X1218" s="4" t="s">
        <v>3231</v>
      </c>
      <c r="Y1218" s="6" t="n">
        <v>1782.79808048142</v>
      </c>
      <c r="Z1218" s="6" t="n">
        <v>43344.3548717674</v>
      </c>
      <c r="AA1218" s="6" t="n">
        <v>20488.8042987115</v>
      </c>
      <c r="AC1218" s="6" t="n">
        <v>39460.5344190603</v>
      </c>
      <c r="AD1218" s="6" t="n">
        <v>21871.1297896707</v>
      </c>
      <c r="AF1218" s="6" t="n">
        <v>33213.9712447054</v>
      </c>
      <c r="AG1218" s="6" t="n">
        <v>16723.5359003337</v>
      </c>
    </row>
    <row r="1220" customFormat="false" ht="15" hidden="false" customHeight="false" outlineLevel="0" collapsed="false">
      <c r="A1220" s="2" t="n">
        <v>269</v>
      </c>
      <c r="B1220" s="3" t="s">
        <v>890</v>
      </c>
      <c r="C1220" s="4" t="s">
        <v>891</v>
      </c>
      <c r="D1220" s="2" t="s">
        <v>110</v>
      </c>
      <c r="E1220" s="2" t="n">
        <v>6.462</v>
      </c>
      <c r="F1220" s="2" t="n">
        <v>0.95</v>
      </c>
      <c r="G1220" s="2" t="n">
        <v>1</v>
      </c>
      <c r="H1220" s="2" t="n">
        <v>1</v>
      </c>
      <c r="I1220" s="2" t="n">
        <v>2</v>
      </c>
      <c r="J1220" s="2" t="s">
        <v>892</v>
      </c>
      <c r="K1220" s="2" t="n">
        <v>0</v>
      </c>
      <c r="L1220" s="2"/>
      <c r="M1220" s="4" t="s">
        <v>3232</v>
      </c>
      <c r="N1220" s="4" t="s">
        <v>3233</v>
      </c>
      <c r="O1220" s="2" t="n">
        <v>1</v>
      </c>
      <c r="P1220" s="2" t="s">
        <v>3234</v>
      </c>
      <c r="Q1220" s="2" t="b">
        <f aca="false">FALSE()</f>
        <v>0</v>
      </c>
      <c r="R1220" s="2" t="n">
        <v>6.32</v>
      </c>
      <c r="S1220" s="2" t="n">
        <v>822.941</v>
      </c>
      <c r="T1220" s="2" t="n">
        <v>0</v>
      </c>
      <c r="U1220" s="2" t="s">
        <v>3235</v>
      </c>
      <c r="V1220" s="2" t="s">
        <v>24</v>
      </c>
      <c r="W1220" s="2" t="n">
        <v>3</v>
      </c>
      <c r="X1220" s="4" t="s">
        <v>3236</v>
      </c>
      <c r="Y1220" s="6" t="n">
        <v>294.355428628729</v>
      </c>
      <c r="Z1220" s="6" t="n">
        <v>5898.07763671875</v>
      </c>
      <c r="AA1220" s="6" t="n">
        <v>1377.86620923362</v>
      </c>
      <c r="AB1220" s="6" t="n">
        <v>242.378461820233</v>
      </c>
      <c r="AC1220" s="6" t="n">
        <v>6130.85477985074</v>
      </c>
      <c r="AD1220" s="6" t="n">
        <v>1437.98477108774</v>
      </c>
      <c r="AE1220" s="6" t="n">
        <v>396.24238301734</v>
      </c>
      <c r="AF1220" s="6" t="n">
        <v>5160.34659340725</v>
      </c>
      <c r="AG1220" s="6" t="n">
        <v>1099.54036095458</v>
      </c>
    </row>
    <row r="1222" customFormat="false" ht="15" hidden="false" customHeight="false" outlineLevel="0" collapsed="false">
      <c r="A1222" s="2" t="n">
        <v>270</v>
      </c>
      <c r="B1222" s="3" t="s">
        <v>893</v>
      </c>
      <c r="C1222" s="4" t="s">
        <v>894</v>
      </c>
      <c r="D1222" s="2" t="s">
        <v>72</v>
      </c>
      <c r="E1222" s="2" t="n">
        <v>5.84</v>
      </c>
      <c r="F1222" s="2" t="n">
        <v>0.56</v>
      </c>
      <c r="G1222" s="2" t="n">
        <v>2</v>
      </c>
      <c r="H1222" s="2" t="n">
        <v>1</v>
      </c>
      <c r="I1222" s="2" t="n">
        <v>2</v>
      </c>
      <c r="J1222" s="2" t="s">
        <v>895</v>
      </c>
      <c r="K1222" s="2" t="n">
        <v>0</v>
      </c>
      <c r="L1222" s="2"/>
      <c r="M1222" s="4" t="s">
        <v>3237</v>
      </c>
      <c r="N1222" s="4" t="s">
        <v>3238</v>
      </c>
      <c r="O1222" s="2" t="n">
        <v>2</v>
      </c>
      <c r="P1222" s="2" t="s">
        <v>3239</v>
      </c>
      <c r="Q1222" s="2" t="b">
        <f aca="false">FALSE()</f>
        <v>0</v>
      </c>
      <c r="R1222" s="2" t="n">
        <v>6.598</v>
      </c>
      <c r="S1222" s="2" t="n">
        <v>524.975</v>
      </c>
      <c r="T1222" s="2" t="n">
        <v>1</v>
      </c>
      <c r="U1222" s="2" t="s">
        <v>3240</v>
      </c>
      <c r="V1222" s="2" t="s">
        <v>24</v>
      </c>
      <c r="W1222" s="2" t="n">
        <v>3</v>
      </c>
      <c r="X1222" s="4" t="s">
        <v>3241</v>
      </c>
      <c r="Y1222" s="6" t="n">
        <v>24828.5254248417</v>
      </c>
      <c r="Z1222" s="6" t="n">
        <v>2028722.9768618</v>
      </c>
      <c r="AA1222" s="6" t="n">
        <v>632561.336883704</v>
      </c>
      <c r="AB1222" s="6" t="n">
        <v>11113.6232414826</v>
      </c>
      <c r="AC1222" s="6" t="n">
        <v>2067067.51730609</v>
      </c>
      <c r="AD1222" s="6" t="n">
        <v>667221.636611813</v>
      </c>
      <c r="AE1222" s="6" t="n">
        <v>18168.6463561605</v>
      </c>
      <c r="AF1222" s="6" t="n">
        <v>1739852.79447982</v>
      </c>
      <c r="AG1222" s="6" t="n">
        <v>510184.206333359</v>
      </c>
    </row>
    <row r="1223" customFormat="false" ht="15" hidden="false" customHeight="false" outlineLevel="0" collapsed="false">
      <c r="A1223" s="2" t="n">
        <v>270</v>
      </c>
      <c r="B1223" s="3" t="s">
        <v>893</v>
      </c>
      <c r="C1223" s="4" t="s">
        <v>894</v>
      </c>
      <c r="D1223" s="2" t="s">
        <v>72</v>
      </c>
      <c r="E1223" s="2" t="n">
        <v>5.84</v>
      </c>
      <c r="F1223" s="2" t="n">
        <v>0.56</v>
      </c>
      <c r="G1223" s="2" t="n">
        <v>2</v>
      </c>
      <c r="H1223" s="2" t="n">
        <v>1</v>
      </c>
      <c r="I1223" s="2" t="n">
        <v>2</v>
      </c>
      <c r="J1223" s="2" t="s">
        <v>895</v>
      </c>
      <c r="K1223" s="2" t="n">
        <v>0</v>
      </c>
      <c r="L1223" s="2"/>
      <c r="M1223" s="4" t="s">
        <v>3237</v>
      </c>
      <c r="N1223" s="4" t="s">
        <v>3238</v>
      </c>
      <c r="O1223" s="2" t="n">
        <v>2</v>
      </c>
      <c r="P1223" s="2" t="s">
        <v>3239</v>
      </c>
      <c r="Q1223" s="2" t="b">
        <f aca="false">FALSE()</f>
        <v>0</v>
      </c>
      <c r="R1223" s="2" t="n">
        <v>7.14</v>
      </c>
      <c r="S1223" s="2" t="n">
        <v>524.975</v>
      </c>
      <c r="T1223" s="2" t="n">
        <v>1</v>
      </c>
      <c r="U1223" s="2" t="s">
        <v>3242</v>
      </c>
      <c r="V1223" s="2" t="s">
        <v>24</v>
      </c>
      <c r="W1223" s="2" t="n">
        <v>3</v>
      </c>
      <c r="X1223" s="4" t="s">
        <v>3241</v>
      </c>
      <c r="Y1223" s="6" t="n">
        <v>10808.7897431667</v>
      </c>
      <c r="Z1223" s="6" t="n">
        <v>130151.705588618</v>
      </c>
      <c r="AA1223" s="6" t="n">
        <v>53952.4352644217</v>
      </c>
      <c r="AB1223" s="6" t="n">
        <v>9763.98710819755</v>
      </c>
      <c r="AC1223" s="6" t="n">
        <v>131034.511878384</v>
      </c>
      <c r="AD1223" s="6" t="n">
        <v>57336.2664326129</v>
      </c>
      <c r="AE1223" s="6" t="n">
        <v>15962.2496588507</v>
      </c>
      <c r="AF1223" s="6" t="n">
        <v>110291.879561835</v>
      </c>
      <c r="AG1223" s="6" t="n">
        <v>43841.5902286744</v>
      </c>
    </row>
    <row r="1225" customFormat="false" ht="15" hidden="false" customHeight="false" outlineLevel="0" collapsed="false">
      <c r="A1225" s="2" t="n">
        <v>271</v>
      </c>
      <c r="B1225" s="3" t="s">
        <v>896</v>
      </c>
      <c r="C1225" s="4" t="s">
        <v>897</v>
      </c>
      <c r="D1225" s="2" t="s">
        <v>898</v>
      </c>
      <c r="E1225" s="2" t="n">
        <v>4.993</v>
      </c>
      <c r="F1225" s="2" t="n">
        <v>0.45</v>
      </c>
      <c r="G1225" s="2" t="n">
        <v>1</v>
      </c>
      <c r="H1225" s="2" t="n">
        <v>1</v>
      </c>
      <c r="I1225" s="2" t="n">
        <v>1</v>
      </c>
      <c r="J1225" s="2" t="s">
        <v>899</v>
      </c>
      <c r="K1225" s="2" t="n">
        <v>0</v>
      </c>
      <c r="L1225" s="2"/>
      <c r="M1225" s="4" t="s">
        <v>3243</v>
      </c>
      <c r="N1225" s="4" t="s">
        <v>3244</v>
      </c>
      <c r="O1225" s="2" t="n">
        <v>3</v>
      </c>
      <c r="P1225" s="2" t="s">
        <v>3245</v>
      </c>
      <c r="Q1225" s="2" t="b">
        <f aca="false">FALSE()</f>
        <v>0</v>
      </c>
      <c r="R1225" s="2" t="n">
        <v>6.774</v>
      </c>
      <c r="S1225" s="2" t="n">
        <v>435.263</v>
      </c>
      <c r="T1225" s="2" t="n">
        <v>0</v>
      </c>
      <c r="U1225" s="2" t="s">
        <v>3205</v>
      </c>
      <c r="V1225" s="2" t="s">
        <v>24</v>
      </c>
      <c r="W1225" s="2" t="n">
        <v>2</v>
      </c>
      <c r="X1225" s="4" t="s">
        <v>3246</v>
      </c>
      <c r="Y1225" s="6" t="n">
        <v>592603.125</v>
      </c>
      <c r="Z1225" s="6" t="n">
        <v>497065.385059415</v>
      </c>
      <c r="AA1225" s="6" t="n">
        <v>473941.554826553</v>
      </c>
      <c r="AB1225" s="6" t="n">
        <v>617737.365006156</v>
      </c>
      <c r="AC1225" s="6" t="n">
        <v>481838.106995206</v>
      </c>
      <c r="AD1225" s="6" t="n">
        <v>509987.58364531</v>
      </c>
      <c r="AE1225" s="6" t="n">
        <v>1009882.3292741</v>
      </c>
      <c r="AF1225" s="6" t="n">
        <v>405563.616052091</v>
      </c>
      <c r="AG1225" s="6" t="n">
        <v>389956.794451685</v>
      </c>
    </row>
    <row r="1227" customFormat="false" ht="15" hidden="false" customHeight="false" outlineLevel="0" collapsed="false">
      <c r="A1227" s="2" t="n">
        <v>272</v>
      </c>
      <c r="B1227" s="3" t="s">
        <v>900</v>
      </c>
      <c r="C1227" s="4" t="s">
        <v>901</v>
      </c>
      <c r="D1227" s="2" t="s">
        <v>72</v>
      </c>
      <c r="E1227" s="2" t="n">
        <v>3.757</v>
      </c>
      <c r="F1227" s="2" t="n">
        <v>0.23</v>
      </c>
      <c r="G1227" s="2" t="n">
        <v>1</v>
      </c>
      <c r="H1227" s="2" t="n">
        <v>1</v>
      </c>
      <c r="I1227" s="2" t="n">
        <v>0</v>
      </c>
      <c r="J1227" s="2"/>
      <c r="K1227" s="2" t="n">
        <v>0</v>
      </c>
      <c r="L1227" s="2"/>
      <c r="M1227" s="4" t="s">
        <v>3247</v>
      </c>
      <c r="N1227" s="4" t="s">
        <v>3248</v>
      </c>
      <c r="O1227" s="2" t="n">
        <v>2</v>
      </c>
      <c r="P1227" s="2" t="s">
        <v>3249</v>
      </c>
      <c r="Q1227" s="2" t="b">
        <f aca="false">TRUE()</f>
        <v>1</v>
      </c>
      <c r="R1227" s="2" t="n">
        <v>7.29</v>
      </c>
      <c r="S1227" s="2" t="n">
        <v>633.039</v>
      </c>
      <c r="T1227" s="2" t="n">
        <v>1</v>
      </c>
      <c r="U1227" s="2" t="s">
        <v>3250</v>
      </c>
      <c r="V1227" s="2" t="s">
        <v>24</v>
      </c>
      <c r="W1227" s="2" t="n">
        <v>1</v>
      </c>
      <c r="X1227" s="4" t="s">
        <v>900</v>
      </c>
      <c r="Y1227" s="2" t="n">
        <v>887.914468501614</v>
      </c>
      <c r="Z1227" s="2" t="n">
        <v>5020.17205499899</v>
      </c>
      <c r="AA1227" s="2" t="n">
        <v>3284.01453633674</v>
      </c>
      <c r="AB1227" s="2" t="n">
        <v>738.420621315841</v>
      </c>
      <c r="AC1227" s="2" t="n">
        <v>4688.51365972931</v>
      </c>
      <c r="AD1227" s="2" t="n">
        <v>3521.03405438833</v>
      </c>
      <c r="AE1227" s="2" t="n">
        <v>1207.1763491772</v>
      </c>
      <c r="AF1227" s="2" t="n">
        <v>3946.32663158864</v>
      </c>
      <c r="AG1227" s="2" t="n">
        <v>2692.32270948666</v>
      </c>
      <c r="AH1227" s="2" t="n">
        <v>1.46577028737431</v>
      </c>
      <c r="AI1227" s="2" t="n">
        <v>0.594447217926024</v>
      </c>
      <c r="AJ1227" s="2" t="n">
        <v>0.405552782073976</v>
      </c>
      <c r="AK1227" s="2" t="n">
        <v>1.46577028737431</v>
      </c>
    </row>
  </sheetData>
  <hyperlinks>
    <hyperlink ref="B2" r:id="rId1" display="D0MXT1"/>
    <hyperlink ref="B3" r:id="rId2" display="D0MXT1"/>
    <hyperlink ref="B4" r:id="rId3" display="D0MXT1"/>
    <hyperlink ref="B5" r:id="rId4" display="D0MXT1"/>
    <hyperlink ref="B6" r:id="rId5" display="D0MXT1"/>
    <hyperlink ref="B7" r:id="rId6" display="D0MXT1"/>
    <hyperlink ref="B8" r:id="rId7" display="D0MXT1"/>
    <hyperlink ref="B9" r:id="rId8" display="D0MXT1"/>
    <hyperlink ref="B10" r:id="rId9" display="D0MXT1"/>
    <hyperlink ref="B11" r:id="rId10" display="D0MXT1"/>
    <hyperlink ref="B13" r:id="rId11" display="G4ZK12"/>
    <hyperlink ref="B14" r:id="rId12" display="G4ZK12"/>
    <hyperlink ref="B15" r:id="rId13" display="G4ZK12"/>
    <hyperlink ref="B16" r:id="rId14" display="G4ZK12"/>
    <hyperlink ref="B17" r:id="rId15" display="G4ZK12"/>
    <hyperlink ref="B18" r:id="rId16" display="G4ZK12"/>
    <hyperlink ref="B19" r:id="rId17" display="G4ZK12"/>
    <hyperlink ref="B20" r:id="rId18" display="G4ZK12"/>
    <hyperlink ref="B21" r:id="rId19" display="G4ZK12"/>
    <hyperlink ref="B22" r:id="rId20" display="G4ZK12"/>
    <hyperlink ref="B23" r:id="rId21" display="G4ZK12"/>
    <hyperlink ref="B24" r:id="rId22" display="G4ZK12"/>
    <hyperlink ref="B25" r:id="rId23" display="G4ZK12"/>
    <hyperlink ref="B26" r:id="rId24" display="G4ZK12"/>
    <hyperlink ref="B27" r:id="rId25" display="G4ZK12"/>
    <hyperlink ref="B28" r:id="rId26" display="G4ZK12"/>
    <hyperlink ref="B29" r:id="rId27" display="G4ZK12"/>
    <hyperlink ref="B30" r:id="rId28" display="G4ZK12"/>
    <hyperlink ref="B31" r:id="rId29" display="G4ZK12"/>
    <hyperlink ref="B32" r:id="rId30" display="G4ZK12"/>
    <hyperlink ref="B33" r:id="rId31" display="G4ZK12"/>
    <hyperlink ref="B34" r:id="rId32" display="G4ZK12"/>
    <hyperlink ref="B35" r:id="rId33" display="G4ZK12"/>
    <hyperlink ref="B36" r:id="rId34" display="G4ZK12"/>
    <hyperlink ref="B37" r:id="rId35" display="G4ZK12"/>
    <hyperlink ref="B38" r:id="rId36" display="G4ZK12"/>
    <hyperlink ref="B39" r:id="rId37" display="G4ZK12"/>
    <hyperlink ref="B40" r:id="rId38" display="G4ZK12"/>
    <hyperlink ref="B41" r:id="rId39" display="G4ZK12"/>
    <hyperlink ref="B42" r:id="rId40" display="G4ZK12"/>
    <hyperlink ref="B43" r:id="rId41" display="G4ZK12"/>
    <hyperlink ref="B44" r:id="rId42" display="G4ZK12"/>
    <hyperlink ref="B46" r:id="rId43" display="D0MQ88"/>
    <hyperlink ref="B47" r:id="rId44" display="D0MQ88"/>
    <hyperlink ref="B48" r:id="rId45" display="D0MQ88"/>
    <hyperlink ref="B49" r:id="rId46" display="D0MQ88"/>
    <hyperlink ref="B50" r:id="rId47" display="D0MQ88"/>
    <hyperlink ref="B51" r:id="rId48" display="D0MQ88"/>
    <hyperlink ref="B52" r:id="rId49" display="D0MQ88"/>
    <hyperlink ref="B53" r:id="rId50" display="D0MQ88"/>
    <hyperlink ref="B54" r:id="rId51" display="D0MQ88"/>
    <hyperlink ref="B55" r:id="rId52" display="D0MQ88"/>
    <hyperlink ref="B56" r:id="rId53" display="D0MQ88"/>
    <hyperlink ref="B57" r:id="rId54" display="D0MQ88"/>
    <hyperlink ref="B58" r:id="rId55" display="D0MQ88"/>
    <hyperlink ref="B59" r:id="rId56" display="D0MQ88"/>
    <hyperlink ref="B61" r:id="rId57" display="A7XLC9"/>
    <hyperlink ref="B62" r:id="rId58" display="A7XLC9"/>
    <hyperlink ref="B63" r:id="rId59" display="A7XLC9"/>
    <hyperlink ref="B64" r:id="rId60" display="A7XLC9"/>
    <hyperlink ref="B65" r:id="rId61" display="A7XLC9"/>
    <hyperlink ref="B66" r:id="rId62" display="A7XLC9"/>
    <hyperlink ref="B67" r:id="rId63" display="A7XLC9"/>
    <hyperlink ref="B69" r:id="rId64" display="D0N6G9"/>
    <hyperlink ref="B70" r:id="rId65" display="D0N6G9"/>
    <hyperlink ref="B71" r:id="rId66" display="D0N6G9"/>
    <hyperlink ref="B72" r:id="rId67" display="D0N6G9"/>
    <hyperlink ref="B73" r:id="rId68" display="D0N6G9"/>
    <hyperlink ref="B74" r:id="rId69" display="D0N6G9"/>
    <hyperlink ref="B75" r:id="rId70" display="D0N6G9"/>
    <hyperlink ref="B76" r:id="rId71" display="D0N6G9"/>
    <hyperlink ref="B77" r:id="rId72" display="D0N6G9"/>
    <hyperlink ref="B78" r:id="rId73" display="D0N6G9"/>
    <hyperlink ref="B79" r:id="rId74" display="D0N6G9"/>
    <hyperlink ref="B80" r:id="rId75" display="D0N6G9"/>
    <hyperlink ref="B82" r:id="rId76" display="D0N9N0"/>
    <hyperlink ref="B83" r:id="rId77" display="D0N9N0"/>
    <hyperlink ref="B84" r:id="rId78" display="D0N9N0"/>
    <hyperlink ref="B85" r:id="rId79" display="D0N9N0"/>
    <hyperlink ref="B86" r:id="rId80" display="D0N9N0"/>
    <hyperlink ref="B87" r:id="rId81" display="D0N9N0"/>
    <hyperlink ref="B88" r:id="rId82" display="D0N9N0"/>
    <hyperlink ref="B89" r:id="rId83" display="D0N9N0"/>
    <hyperlink ref="B90" r:id="rId84" display="D0N9N0"/>
    <hyperlink ref="B92" r:id="rId85" display="D0N577"/>
    <hyperlink ref="B93" r:id="rId86" display="D0N577"/>
    <hyperlink ref="B94" r:id="rId87" display="D0N577"/>
    <hyperlink ref="B95" r:id="rId88" display="D0N577"/>
    <hyperlink ref="B96" r:id="rId89" display="D0N577"/>
    <hyperlink ref="B98" r:id="rId90" display="D0N7D7"/>
    <hyperlink ref="B99" r:id="rId91" display="D0N7D7"/>
    <hyperlink ref="B100" r:id="rId92" display="D0N7D7"/>
    <hyperlink ref="B101" r:id="rId93" display="D0N7D7"/>
    <hyperlink ref="B102" r:id="rId94" display="D0N7D7"/>
    <hyperlink ref="B103" r:id="rId95" display="D0N7D7"/>
    <hyperlink ref="B104" r:id="rId96" display="D0N7D7"/>
    <hyperlink ref="B105" r:id="rId97" display="D0N7D7"/>
    <hyperlink ref="B106" r:id="rId98" display="D0N7D7"/>
    <hyperlink ref="B108" r:id="rId99" display="G4ZEC3"/>
    <hyperlink ref="B109" r:id="rId100" display="G4ZEC3"/>
    <hyperlink ref="B110" r:id="rId101" display="G4ZEC3"/>
    <hyperlink ref="B111" r:id="rId102" display="G4ZEC3"/>
    <hyperlink ref="B112" r:id="rId103" display="G4ZEC3"/>
    <hyperlink ref="B114" r:id="rId104" display="G4Z7E3"/>
    <hyperlink ref="B115" r:id="rId105" display="G4Z7E3"/>
    <hyperlink ref="B116" r:id="rId106" display="G4Z7E3"/>
    <hyperlink ref="B117" r:id="rId107" display="G4Z7E3"/>
    <hyperlink ref="B118" r:id="rId108" display="G4Z7E3"/>
    <hyperlink ref="B119" r:id="rId109" display="G4Z7E3"/>
    <hyperlink ref="B121" r:id="rId110" display="G4YUK7"/>
    <hyperlink ref="B122" r:id="rId111" display="G4YUK7"/>
    <hyperlink ref="B123" r:id="rId112" display="G4YUK7"/>
    <hyperlink ref="B124" r:id="rId113" display="G4YUK7"/>
    <hyperlink ref="B125" r:id="rId114" display="G4YUK7"/>
    <hyperlink ref="B126" r:id="rId115" display="G4YUK7"/>
    <hyperlink ref="B127" r:id="rId116" display="G4YUK7"/>
    <hyperlink ref="B129" r:id="rId117" display="H3HAX6"/>
    <hyperlink ref="B130" r:id="rId118" display="H3HAX6"/>
    <hyperlink ref="B131" r:id="rId119" display="H3HAX6"/>
    <hyperlink ref="B132" r:id="rId120" display="H3HAX6"/>
    <hyperlink ref="B133" r:id="rId121" display="H3HAX6"/>
    <hyperlink ref="B135" r:id="rId122" display="A7XL58"/>
    <hyperlink ref="B136" r:id="rId123" display="A7XL58"/>
    <hyperlink ref="B137" r:id="rId124" display="A7XL58"/>
    <hyperlink ref="B138" r:id="rId125" display="A7XL58"/>
    <hyperlink ref="B139" r:id="rId126" display="A7XL58"/>
    <hyperlink ref="B140" r:id="rId127" display="A7XL58"/>
    <hyperlink ref="B142" r:id="rId128" display="D0NG34"/>
    <hyperlink ref="B143" r:id="rId129" display="D0NG34"/>
    <hyperlink ref="B144" r:id="rId130" display="D0NG34"/>
    <hyperlink ref="B145" r:id="rId131" display="D0NG34"/>
    <hyperlink ref="B146" r:id="rId132" display="D0NG34"/>
    <hyperlink ref="B147" r:id="rId133" display="D0NG34"/>
    <hyperlink ref="B148" r:id="rId134" display="D0NG34"/>
    <hyperlink ref="B149" r:id="rId135" display="D0NG34"/>
    <hyperlink ref="B150" r:id="rId136" display="D0NG34"/>
    <hyperlink ref="B151" r:id="rId137" display="D0NG34"/>
    <hyperlink ref="B152" r:id="rId138" display="D0NG34"/>
    <hyperlink ref="B153" r:id="rId139" display="D0NG34"/>
    <hyperlink ref="B154" r:id="rId140" display="D0NG34"/>
    <hyperlink ref="B155" r:id="rId141" display="D0NG34"/>
    <hyperlink ref="B156" r:id="rId142" display="D0NG34"/>
    <hyperlink ref="B157" r:id="rId143" display="D0NG34"/>
    <hyperlink ref="B158" r:id="rId144" display="D0NG34"/>
    <hyperlink ref="B159" r:id="rId145" display="D0NG34"/>
    <hyperlink ref="B161" r:id="rId146" display="H3G8V5"/>
    <hyperlink ref="B162" r:id="rId147" display="H3G8V5"/>
    <hyperlink ref="B163" r:id="rId148" display="H3G8V5"/>
    <hyperlink ref="B164" r:id="rId149" display="H3G8V5"/>
    <hyperlink ref="B165" r:id="rId150" display="H3G8V5"/>
    <hyperlink ref="B166" r:id="rId151" display="H3G8V5"/>
    <hyperlink ref="B167" r:id="rId152" display="H3G8V5"/>
    <hyperlink ref="B168" r:id="rId153" display="H3G8V5"/>
    <hyperlink ref="B170" r:id="rId154" display="H3GL28"/>
    <hyperlink ref="B171" r:id="rId155" display="H3GL28"/>
    <hyperlink ref="B172" r:id="rId156" display="H3GL28"/>
    <hyperlink ref="B173" r:id="rId157" display="H3GL28"/>
    <hyperlink ref="B174" r:id="rId158" display="H3GL28"/>
    <hyperlink ref="B175" r:id="rId159" display="H3GL28"/>
    <hyperlink ref="B176" r:id="rId160" display="H3GL28"/>
    <hyperlink ref="B177" r:id="rId161" display="H3GL28"/>
    <hyperlink ref="B178" r:id="rId162" display="H3GL28"/>
    <hyperlink ref="B180" r:id="rId163" display="H3GF09"/>
    <hyperlink ref="B181" r:id="rId164" display="H3GF09"/>
    <hyperlink ref="B182" r:id="rId165" display="H3GF09"/>
    <hyperlink ref="B183" r:id="rId166" display="H3GF09"/>
    <hyperlink ref="B184" r:id="rId167" display="H3GF09"/>
    <hyperlink ref="B185" r:id="rId168" display="H3GF09"/>
    <hyperlink ref="B186" r:id="rId169" display="H3GF09"/>
    <hyperlink ref="B187" r:id="rId170" display="H3GF09"/>
    <hyperlink ref="B188" r:id="rId171" display="H3GF09"/>
    <hyperlink ref="B189" r:id="rId172" display="H3GF09"/>
    <hyperlink ref="B190" r:id="rId173" display="H3GF09"/>
    <hyperlink ref="B191" r:id="rId174" display="H3GF09"/>
    <hyperlink ref="B192" r:id="rId175" display="H3GF09"/>
    <hyperlink ref="B193" r:id="rId176" display="H3GF09"/>
    <hyperlink ref="B194" r:id="rId177" display="H3GF09"/>
    <hyperlink ref="B195" r:id="rId178" display="H3GF09"/>
    <hyperlink ref="B196" r:id="rId179" display="H3GF09"/>
    <hyperlink ref="B197" r:id="rId180" display="H3GF09"/>
    <hyperlink ref="B198" r:id="rId181" display="H3GF09"/>
    <hyperlink ref="B199" r:id="rId182" display="H3GF09"/>
    <hyperlink ref="B200" r:id="rId183" display="H3GF09"/>
    <hyperlink ref="B201" r:id="rId184" display="H3GF09"/>
    <hyperlink ref="B202" r:id="rId185" display="H3GF09"/>
    <hyperlink ref="B203" r:id="rId186" display="H3GF09"/>
    <hyperlink ref="B204" r:id="rId187" display="H3GF09"/>
    <hyperlink ref="B205" r:id="rId188" display="H3GF09"/>
    <hyperlink ref="B207" r:id="rId189" display="H3GJN0"/>
    <hyperlink ref="B208" r:id="rId190" display="H3GJN0"/>
    <hyperlink ref="B209" r:id="rId191" display="H3GJN0"/>
    <hyperlink ref="B210" r:id="rId192" display="H3GJN0"/>
    <hyperlink ref="B211" r:id="rId193" display="H3GJN0"/>
    <hyperlink ref="B212" r:id="rId194" display="H3GJN0"/>
    <hyperlink ref="B213" r:id="rId195" display="H3GJN0"/>
    <hyperlink ref="B214" r:id="rId196" display="H3GJN0"/>
    <hyperlink ref="B215" r:id="rId197" display="H3GJN0"/>
    <hyperlink ref="B216" r:id="rId198" display="H3GJN0"/>
    <hyperlink ref="B217" r:id="rId199" display="H3GJN0"/>
    <hyperlink ref="B218" r:id="rId200" display="H3GJN0"/>
    <hyperlink ref="B219" r:id="rId201" display="H3GJN0"/>
    <hyperlink ref="B220" r:id="rId202" display="H3GJN0"/>
    <hyperlink ref="B222" r:id="rId203" display="G4YRH9"/>
    <hyperlink ref="B223" r:id="rId204" display="G4YRH9"/>
    <hyperlink ref="B224" r:id="rId205" display="G4YRH9"/>
    <hyperlink ref="B225" r:id="rId206" display="G4YRH9"/>
    <hyperlink ref="B226" r:id="rId207" display="G4YRH9"/>
    <hyperlink ref="B227" r:id="rId208" display="G4YRH9"/>
    <hyperlink ref="B228" r:id="rId209" display="G4YRH9"/>
    <hyperlink ref="B230" r:id="rId210" display="H3GC44"/>
    <hyperlink ref="B231" r:id="rId211" display="H3GC44"/>
    <hyperlink ref="B232" r:id="rId212" display="H3GC44"/>
    <hyperlink ref="B234" r:id="rId213" display="D0MQS7"/>
    <hyperlink ref="B235" r:id="rId214" display="D0MQS7"/>
    <hyperlink ref="B236" r:id="rId215" display="D0MQS7"/>
    <hyperlink ref="B237" r:id="rId216" display="D0MQS7"/>
    <hyperlink ref="B238" r:id="rId217" display="D0MQS7"/>
    <hyperlink ref="B239" r:id="rId218" display="D0MQS7"/>
    <hyperlink ref="B241" r:id="rId219" display="H3H0J0"/>
    <hyperlink ref="B242" r:id="rId220" display="H3H0J0"/>
    <hyperlink ref="B243" r:id="rId221" display="H3H0J0"/>
    <hyperlink ref="B244" r:id="rId222" display="H3H0J0"/>
    <hyperlink ref="B246" r:id="rId223" display="H3H869"/>
    <hyperlink ref="B247" r:id="rId224" display="H3H869"/>
    <hyperlink ref="B248" r:id="rId225" display="H3H869"/>
    <hyperlink ref="B249" r:id="rId226" display="H3H869"/>
    <hyperlink ref="B250" r:id="rId227" display="H3H869"/>
    <hyperlink ref="B251" r:id="rId228" display="H3H869"/>
    <hyperlink ref="B252" r:id="rId229" display="H3H869"/>
    <hyperlink ref="B254" r:id="rId230" display="D0RLV7"/>
    <hyperlink ref="B255" r:id="rId231" display="D0RLV7"/>
    <hyperlink ref="B256" r:id="rId232" display="D0RLV7"/>
    <hyperlink ref="B257" r:id="rId233" display="D0RLV7"/>
    <hyperlink ref="B259" r:id="rId234" display="H3GAQ8"/>
    <hyperlink ref="B260" r:id="rId235" display="H3GAQ8"/>
    <hyperlink ref="B261" r:id="rId236" display="H3GAQ8"/>
    <hyperlink ref="B263" r:id="rId237" display="H3GZF0"/>
    <hyperlink ref="B264" r:id="rId238" display="H3GZF0"/>
    <hyperlink ref="B265" r:id="rId239" display="H3GZF0"/>
    <hyperlink ref="B266" r:id="rId240" display="H3GZF0"/>
    <hyperlink ref="B267" r:id="rId241" display="H3GZF0"/>
    <hyperlink ref="B268" r:id="rId242" display="H3GZF0"/>
    <hyperlink ref="B269" r:id="rId243" display="H3GZF0"/>
    <hyperlink ref="B270" r:id="rId244" display="H3GZF0"/>
    <hyperlink ref="B272" r:id="rId245" display="D0P3Q9"/>
    <hyperlink ref="B273" r:id="rId246" display="D0P3Q9"/>
    <hyperlink ref="B274" r:id="rId247" display="D0P3Q9"/>
    <hyperlink ref="B275" r:id="rId248" display="D0P3Q9"/>
    <hyperlink ref="B276" r:id="rId249" display="D0P3Q9"/>
    <hyperlink ref="B277" r:id="rId250" display="D0P3Q9"/>
    <hyperlink ref="B279" r:id="rId251" display="Q0ZJ78"/>
    <hyperlink ref="B280" r:id="rId252" display="Q0ZJ78"/>
    <hyperlink ref="B281" r:id="rId253" display="Q0ZJ78"/>
    <hyperlink ref="B282" r:id="rId254" display="Q0ZJ78"/>
    <hyperlink ref="B283" r:id="rId255" display="Q0ZJ78"/>
    <hyperlink ref="B284" r:id="rId256" display="Q0ZJ78"/>
    <hyperlink ref="B285" r:id="rId257" display="Q0ZJ78"/>
    <hyperlink ref="B286" r:id="rId258" display="Q0ZJ78"/>
    <hyperlink ref="B288" r:id="rId259" display="G5A663"/>
    <hyperlink ref="B289" r:id="rId260" display="G5A663"/>
    <hyperlink ref="B290" r:id="rId261" display="G5A663"/>
    <hyperlink ref="B291" r:id="rId262" display="G5A663"/>
    <hyperlink ref="B292" r:id="rId263" display="G5A663"/>
    <hyperlink ref="B294" r:id="rId264" display="G4YP82"/>
    <hyperlink ref="B295" r:id="rId265" display="G4YP82"/>
    <hyperlink ref="B296" r:id="rId266" display="G4YP82"/>
    <hyperlink ref="B297" r:id="rId267" display="G4YP82"/>
    <hyperlink ref="B298" r:id="rId268" display="G4YP82"/>
    <hyperlink ref="B299" r:id="rId269" display="G4YP82"/>
    <hyperlink ref="B300" r:id="rId270" display="G4YP82"/>
    <hyperlink ref="B301" r:id="rId271" display="G4YP82"/>
    <hyperlink ref="B303" r:id="rId272" display="T1NXF1"/>
    <hyperlink ref="B304" r:id="rId273" display="T1NXF1"/>
    <hyperlink ref="B305" r:id="rId274" display="T1NXF1"/>
    <hyperlink ref="B306" r:id="rId275" display="T1NXF1"/>
    <hyperlink ref="B307" r:id="rId276" display="T1NXF1"/>
    <hyperlink ref="B308" r:id="rId277" display="T1NXF1"/>
    <hyperlink ref="B309" r:id="rId278" display="T1NXF1"/>
    <hyperlink ref="B311" r:id="rId279" display="G4ZZW1"/>
    <hyperlink ref="B312" r:id="rId280" display="G4ZZW1"/>
    <hyperlink ref="B313" r:id="rId281" display="G4ZZW1"/>
    <hyperlink ref="B314" r:id="rId282" display="G4ZZW1"/>
    <hyperlink ref="B315" r:id="rId283" display="G4ZZW1"/>
    <hyperlink ref="B316" r:id="rId284" display="G4ZZW1"/>
    <hyperlink ref="B318" r:id="rId285" display="G4ZHV1"/>
    <hyperlink ref="B319" r:id="rId286" display="G4ZHV1"/>
    <hyperlink ref="B320" r:id="rId287" display="G4ZHV1"/>
    <hyperlink ref="B321" r:id="rId288" display="G4ZHV1"/>
    <hyperlink ref="B322" r:id="rId289" display="G4ZHV1"/>
    <hyperlink ref="B323" r:id="rId290" display="G4ZHV1"/>
    <hyperlink ref="B325" r:id="rId291" display="G4ZNE7"/>
    <hyperlink ref="B326" r:id="rId292" display="G4ZNE7"/>
    <hyperlink ref="B327" r:id="rId293" display="G4ZNE7"/>
    <hyperlink ref="B328" r:id="rId294" display="G4ZNE7"/>
    <hyperlink ref="B329" r:id="rId295" display="G4ZNE7"/>
    <hyperlink ref="B330" r:id="rId296" display="G4ZNE7"/>
    <hyperlink ref="B331" r:id="rId297" display="G4ZNE7"/>
    <hyperlink ref="B333" r:id="rId298" display="G4ZB28"/>
    <hyperlink ref="B334" r:id="rId299" display="G4ZB28"/>
    <hyperlink ref="B335" r:id="rId300" display="G4ZB28"/>
    <hyperlink ref="B337" r:id="rId301" display="H3GK69"/>
    <hyperlink ref="B338" r:id="rId302" display="H3GK69"/>
    <hyperlink ref="B339" r:id="rId303" display="H3GK69"/>
    <hyperlink ref="B340" r:id="rId304" display="H3GK69"/>
    <hyperlink ref="B341" r:id="rId305" display="H3GK69"/>
    <hyperlink ref="B342" r:id="rId306" display="H3GK69"/>
    <hyperlink ref="B344" r:id="rId307" display="G4ZYR9"/>
    <hyperlink ref="B345" r:id="rId308" display="G4ZYR9"/>
    <hyperlink ref="B346" r:id="rId309" display="G4ZYR9"/>
    <hyperlink ref="B347" r:id="rId310" display="G4ZYR9"/>
    <hyperlink ref="B348" r:id="rId311" display="G4ZYR9"/>
    <hyperlink ref="B350" r:id="rId312" display="D0NAQ9"/>
    <hyperlink ref="B351" r:id="rId313" display="D0NAQ9"/>
    <hyperlink ref="B352" r:id="rId314" display="D0NAQ9"/>
    <hyperlink ref="B353" r:id="rId315" display="D0NAQ9"/>
    <hyperlink ref="B354" r:id="rId316" display="D0NAQ9"/>
    <hyperlink ref="B355" r:id="rId317" display="D0NAQ9"/>
    <hyperlink ref="B356" r:id="rId318" display="D0NAQ9"/>
    <hyperlink ref="B357" r:id="rId319" display="D0NAQ9"/>
    <hyperlink ref="B358" r:id="rId320" display="D0NAQ9"/>
    <hyperlink ref="B359" r:id="rId321" display="D0NAQ9"/>
    <hyperlink ref="B360" r:id="rId322" display="D0NAQ9"/>
    <hyperlink ref="B361" r:id="rId323" display="D0NAQ9"/>
    <hyperlink ref="B362" r:id="rId324" display="D0NAQ9"/>
    <hyperlink ref="B363" r:id="rId325" display="D0NAQ9"/>
    <hyperlink ref="B365" r:id="rId326" display="D0MXJ2"/>
    <hyperlink ref="B366" r:id="rId327" display="D0MXJ2"/>
    <hyperlink ref="B367" r:id="rId328" display="D0MXJ2"/>
    <hyperlink ref="B368" r:id="rId329" display="D0MXJ2"/>
    <hyperlink ref="B370" r:id="rId330" display="T1NXG1"/>
    <hyperlink ref="B371" r:id="rId331" display="T1NXG1"/>
    <hyperlink ref="B372" r:id="rId332" display="T1NXG1"/>
    <hyperlink ref="B373" r:id="rId333" display="T1NXG1"/>
    <hyperlink ref="B374" r:id="rId334" display="T1NXG1"/>
    <hyperlink ref="B375" r:id="rId335" display="T1NXG1"/>
    <hyperlink ref="B376" r:id="rId336" display="T1NXG1"/>
    <hyperlink ref="B378" r:id="rId337" display="H3GFN5"/>
    <hyperlink ref="B379" r:id="rId338" display="H3GFN5"/>
    <hyperlink ref="B380" r:id="rId339" display="H3GFN5"/>
    <hyperlink ref="B381" r:id="rId340" display="H3GFN5"/>
    <hyperlink ref="B382" r:id="rId341" display="H3GFN5"/>
    <hyperlink ref="B383" r:id="rId342" display="H3GFN5"/>
    <hyperlink ref="B384" r:id="rId343" display="H3GFN5"/>
    <hyperlink ref="B386" r:id="rId344" display="D0N018"/>
    <hyperlink ref="B387" r:id="rId345" display="D0N018"/>
    <hyperlink ref="B388" r:id="rId346" display="D0N018"/>
    <hyperlink ref="B389" r:id="rId347" display="D0N018"/>
    <hyperlink ref="B391" r:id="rId348" display="Q3L578"/>
    <hyperlink ref="B392" r:id="rId349" display="Q3L578"/>
    <hyperlink ref="B393" r:id="rId350" display="Q3L578"/>
    <hyperlink ref="B394" r:id="rId351" display="Q3L578"/>
    <hyperlink ref="B396" r:id="rId352" display="D0N0P5"/>
    <hyperlink ref="B397" r:id="rId353" display="D0N0P5"/>
    <hyperlink ref="B398" r:id="rId354" display="D0N0P5"/>
    <hyperlink ref="B399" r:id="rId355" display="D0N0P5"/>
    <hyperlink ref="B400" r:id="rId356" display="D0N0P5"/>
    <hyperlink ref="B401" r:id="rId357" display="D0N0P5"/>
    <hyperlink ref="B402" r:id="rId358" display="D0N0P5"/>
    <hyperlink ref="B403" r:id="rId359" display="D0N0P5"/>
    <hyperlink ref="B404" r:id="rId360" display="D0N0P5"/>
    <hyperlink ref="B405" r:id="rId361" display="D0N0P5"/>
    <hyperlink ref="B406" r:id="rId362" display="D0N0P5"/>
    <hyperlink ref="B407" r:id="rId363" display="D0N0P5"/>
    <hyperlink ref="B408" r:id="rId364" display="D0N0P5"/>
    <hyperlink ref="B409" r:id="rId365" display="D0N0P5"/>
    <hyperlink ref="B410" r:id="rId366" display="D0N0P5"/>
    <hyperlink ref="B411" r:id="rId367" display="D0N0P5"/>
    <hyperlink ref="B412" r:id="rId368" display="D0N0P5"/>
    <hyperlink ref="B414" r:id="rId369" display="G4ZCB7"/>
    <hyperlink ref="B415" r:id="rId370" display="G4ZCB7"/>
    <hyperlink ref="B416" r:id="rId371" display="G4ZCB7"/>
    <hyperlink ref="B418" r:id="rId372" display="D0N574"/>
    <hyperlink ref="B419" r:id="rId373" display="D0N574"/>
    <hyperlink ref="B420" r:id="rId374" display="D0N574"/>
    <hyperlink ref="B421" r:id="rId375" display="D0N574"/>
    <hyperlink ref="B423" r:id="rId376" display="Q2V8M9"/>
    <hyperlink ref="B424" r:id="rId377" display="Q2V8M9"/>
    <hyperlink ref="B425" r:id="rId378" display="Q2V8M9"/>
    <hyperlink ref="B427" r:id="rId379" display="G5AB98"/>
    <hyperlink ref="B428" r:id="rId380" display="G5AB98"/>
    <hyperlink ref="B429" r:id="rId381" display="G5AB98"/>
    <hyperlink ref="B430" r:id="rId382" display="G5AB98"/>
    <hyperlink ref="B432" r:id="rId383" display="D0P3F1"/>
    <hyperlink ref="B433" r:id="rId384" display="D0P3F1"/>
    <hyperlink ref="B435" r:id="rId385" display="Q8LKL0"/>
    <hyperlink ref="B436" r:id="rId386" display="Q8LKL0"/>
    <hyperlink ref="B437" r:id="rId387" display="Q8LKL0"/>
    <hyperlink ref="B439" r:id="rId388" display="H3G7P9"/>
    <hyperlink ref="B440" r:id="rId389" display="H3G7P9"/>
    <hyperlink ref="B441" r:id="rId390" display="H3G7P9"/>
    <hyperlink ref="B443" r:id="rId391" display="D0NG32"/>
    <hyperlink ref="B444" r:id="rId392" display="D0NG32"/>
    <hyperlink ref="B445" r:id="rId393" display="D0NG32"/>
    <hyperlink ref="B446" r:id="rId394" display="D0NG32"/>
    <hyperlink ref="B447" r:id="rId395" display="D0NG32"/>
    <hyperlink ref="B448" r:id="rId396" display="D0NG32"/>
    <hyperlink ref="B449" r:id="rId397" display="D0NG32"/>
    <hyperlink ref="B450" r:id="rId398" display="D0NG32"/>
    <hyperlink ref="B451" r:id="rId399" display="D0NG32"/>
    <hyperlink ref="B452" r:id="rId400" display="D0NG32"/>
    <hyperlink ref="B453" r:id="rId401" display="D0NG32"/>
    <hyperlink ref="B455" r:id="rId402" display="T2FFK2"/>
    <hyperlink ref="B456" r:id="rId403" display="T2FFK2"/>
    <hyperlink ref="B457" r:id="rId404" display="T2FFK2"/>
    <hyperlink ref="B459" r:id="rId405" display="D0MY47"/>
    <hyperlink ref="B460" r:id="rId406" display="D0MY47"/>
    <hyperlink ref="B461" r:id="rId407" display="D0MY47"/>
    <hyperlink ref="B462" r:id="rId408" display="D0MY47"/>
    <hyperlink ref="B463" r:id="rId409" display="D0MY47"/>
    <hyperlink ref="B464" r:id="rId410" display="D0MY47"/>
    <hyperlink ref="B465" r:id="rId411" display="D0MY47"/>
    <hyperlink ref="B466" r:id="rId412" display="D0MY47"/>
    <hyperlink ref="B467" r:id="rId413" display="D0MY47"/>
    <hyperlink ref="B468" r:id="rId414" display="D0MY47"/>
    <hyperlink ref="B470" r:id="rId415" display="Q4TUC7"/>
    <hyperlink ref="B471" r:id="rId416" display="Q4TUC7"/>
    <hyperlink ref="B472" r:id="rId417" display="Q4TUC7"/>
    <hyperlink ref="B474" r:id="rId418" display="H3GSM9"/>
    <hyperlink ref="B475" r:id="rId419" display="H3GSM9"/>
    <hyperlink ref="B476" r:id="rId420" display="H3GSM9"/>
    <hyperlink ref="B477" r:id="rId421" display="H3GSM9"/>
    <hyperlink ref="B479" r:id="rId422" display="G5A3Z2"/>
    <hyperlink ref="B480" r:id="rId423" display="G5A3Z2"/>
    <hyperlink ref="B481" r:id="rId424" display="G5A3Z2"/>
    <hyperlink ref="B482" r:id="rId425" display="G5A3Z2"/>
    <hyperlink ref="B483" r:id="rId426" display="G5A3Z2"/>
    <hyperlink ref="B484" r:id="rId427" display="G5A3Z2"/>
    <hyperlink ref="B485" r:id="rId428" display="G5A3Z2"/>
    <hyperlink ref="B486" r:id="rId429" display="G5A3Z2"/>
    <hyperlink ref="B487" r:id="rId430" display="G5A3Z2"/>
    <hyperlink ref="B488" r:id="rId431" display="G5A3Z2"/>
    <hyperlink ref="B490" r:id="rId432" display="D0MV27"/>
    <hyperlink ref="B491" r:id="rId433" display="D0MV27"/>
    <hyperlink ref="B492" r:id="rId434" display="D0MV27"/>
    <hyperlink ref="B493" r:id="rId435" display="D0MV27"/>
    <hyperlink ref="B494" r:id="rId436" display="D0MV27"/>
    <hyperlink ref="B495" r:id="rId437" display="D0MV27"/>
    <hyperlink ref="B497" r:id="rId438" display="G4ZEQ8"/>
    <hyperlink ref="B498" r:id="rId439" display="G4ZEQ8"/>
    <hyperlink ref="B499" r:id="rId440" display="G4ZEQ8"/>
    <hyperlink ref="B501" r:id="rId441" display="G4YP90"/>
    <hyperlink ref="B502" r:id="rId442" display="G4YP90"/>
    <hyperlink ref="B503" r:id="rId443" display="G4YP90"/>
    <hyperlink ref="B504" r:id="rId444" display="G4YP90"/>
    <hyperlink ref="B505" r:id="rId445" display="G4YP90"/>
    <hyperlink ref="B507" r:id="rId446" display="G4YS06"/>
    <hyperlink ref="B508" r:id="rId447" display="G4YS06"/>
    <hyperlink ref="B509" r:id="rId448" display="G4YS06"/>
    <hyperlink ref="B510" r:id="rId449" display="G4YS06"/>
    <hyperlink ref="B511" r:id="rId450" display="G4YS06"/>
    <hyperlink ref="B512" r:id="rId451" display="G4YS06"/>
    <hyperlink ref="B513" r:id="rId452" display="G4YS06"/>
    <hyperlink ref="B515" r:id="rId453" display="G4YLH1"/>
    <hyperlink ref="B516" r:id="rId454" display="G4YLH1"/>
    <hyperlink ref="B517" r:id="rId455" display="G4YLH1"/>
    <hyperlink ref="B519" r:id="rId456" display="B0B0H6"/>
    <hyperlink ref="B520" r:id="rId457" display="B0B0H6"/>
    <hyperlink ref="B521" r:id="rId458" display="B0B0H6"/>
    <hyperlink ref="B522" r:id="rId459" display="B0B0H6"/>
    <hyperlink ref="B523" r:id="rId460" display="B0B0H6"/>
    <hyperlink ref="B524" r:id="rId461" display="B0B0H6"/>
    <hyperlink ref="B525" r:id="rId462" display="B0B0H6"/>
    <hyperlink ref="B526" r:id="rId463" display="B0B0H6"/>
    <hyperlink ref="B527" r:id="rId464" display="B0B0H6"/>
    <hyperlink ref="B528" r:id="rId465" display="B0B0H6"/>
    <hyperlink ref="B529" r:id="rId466" display="B0B0H6"/>
    <hyperlink ref="B530" r:id="rId467" display="B0B0H6"/>
    <hyperlink ref="B531" r:id="rId468" display="B0B0H6"/>
    <hyperlink ref="B533" r:id="rId469" display="Q6XDM3"/>
    <hyperlink ref="B534" r:id="rId470" display="Q6XDM3"/>
    <hyperlink ref="B535" r:id="rId471" display="Q6XDM3"/>
    <hyperlink ref="B536" r:id="rId472" display="Q6XDM3"/>
    <hyperlink ref="B538" r:id="rId473" display="T1NXE7"/>
    <hyperlink ref="B539" r:id="rId474" display="T1NXE7"/>
    <hyperlink ref="B540" r:id="rId475" display="T1NXE7"/>
    <hyperlink ref="B541" r:id="rId476" display="T1NXE7"/>
    <hyperlink ref="B543" r:id="rId477" display="D0NNT6"/>
    <hyperlink ref="B544" r:id="rId478" display="D0NNT6"/>
    <hyperlink ref="B545" r:id="rId479" display="D0NNT6"/>
    <hyperlink ref="B547" r:id="rId480" display="G4Z433"/>
    <hyperlink ref="B548" r:id="rId481" display="G4Z433"/>
    <hyperlink ref="B549" r:id="rId482" display="G4Z433"/>
    <hyperlink ref="B550" r:id="rId483" display="G4Z433"/>
    <hyperlink ref="B552" r:id="rId484" display="G2XKV0"/>
    <hyperlink ref="B553" r:id="rId485" display="G2XKV0"/>
    <hyperlink ref="B554" r:id="rId486" display="G2XKV0"/>
    <hyperlink ref="B556" r:id="rId487" display="G2XKU9"/>
    <hyperlink ref="B557" r:id="rId488" display="G2XKU9"/>
    <hyperlink ref="B558" r:id="rId489" display="G2XKU9"/>
    <hyperlink ref="B559" r:id="rId490" display="G2XKU9"/>
    <hyperlink ref="B561" r:id="rId491" display="H3GH67"/>
    <hyperlink ref="B562" r:id="rId492" display="H3GH67"/>
    <hyperlink ref="B564" r:id="rId493" display="H3GRB0"/>
    <hyperlink ref="B565" r:id="rId494" display="H3GRB0"/>
    <hyperlink ref="B566" r:id="rId495" display="H3GRB0"/>
    <hyperlink ref="B567" r:id="rId496" display="H3GRB0"/>
    <hyperlink ref="B568" r:id="rId497" display="H3GRB0"/>
    <hyperlink ref="B569" r:id="rId498" display="H3GRB0"/>
    <hyperlink ref="B571" r:id="rId499" display="G4YQ65"/>
    <hyperlink ref="B572" r:id="rId500" display="G4YQ65"/>
    <hyperlink ref="B573" r:id="rId501" display="G4YQ65"/>
    <hyperlink ref="B575" r:id="rId502" display="Q8SAQ8"/>
    <hyperlink ref="B576" r:id="rId503" display="Q8SAQ8"/>
    <hyperlink ref="B578" r:id="rId504" display="O42830"/>
    <hyperlink ref="B579" r:id="rId505" display="O42830"/>
    <hyperlink ref="B580" r:id="rId506" display="O42830"/>
    <hyperlink ref="B581" r:id="rId507" display="O42830"/>
    <hyperlink ref="B582" r:id="rId508" display="O42830"/>
    <hyperlink ref="B584" r:id="rId509" display="G4ZRY1"/>
    <hyperlink ref="B585" r:id="rId510" display="G4ZRY1"/>
    <hyperlink ref="B586" r:id="rId511" display="G4ZRY1"/>
    <hyperlink ref="B587" r:id="rId512" display="G4ZRY1"/>
    <hyperlink ref="B588" r:id="rId513" display="G4ZRY1"/>
    <hyperlink ref="B590" r:id="rId514" display="H3GCV1"/>
    <hyperlink ref="B591" r:id="rId515" display="H3GCV1"/>
    <hyperlink ref="B592" r:id="rId516" display="H3GCV1"/>
    <hyperlink ref="B593" r:id="rId517" display="H3GCV1"/>
    <hyperlink ref="B595" r:id="rId518" display="G4ZZW4"/>
    <hyperlink ref="B596" r:id="rId519" display="G4ZZW4"/>
    <hyperlink ref="B597" r:id="rId520" display="G4ZZW4"/>
    <hyperlink ref="B599" r:id="rId521" display="G4ZHV2"/>
    <hyperlink ref="B600" r:id="rId522" display="G4ZHV2"/>
    <hyperlink ref="B601" r:id="rId523" display="G4ZHV2"/>
    <hyperlink ref="B602" r:id="rId524" display="G4ZHV2"/>
    <hyperlink ref="B603" r:id="rId525" display="G4ZHV2"/>
    <hyperlink ref="B604" r:id="rId526" display="G4ZHV2"/>
    <hyperlink ref="B605" r:id="rId527" display="G4ZHV2"/>
    <hyperlink ref="B607" r:id="rId528" display="D0NXX6"/>
    <hyperlink ref="B608" r:id="rId529" display="D0NXX6"/>
    <hyperlink ref="B609" r:id="rId530" display="D0NXX6"/>
    <hyperlink ref="B610" r:id="rId531" display="D0NXX6"/>
    <hyperlink ref="B612" r:id="rId532" display="H3G7U3"/>
    <hyperlink ref="B613" r:id="rId533" display="H3G7U3"/>
    <hyperlink ref="B614" r:id="rId534" display="H3G7U3"/>
    <hyperlink ref="B615" r:id="rId535" display="H3G7U3"/>
    <hyperlink ref="B616" r:id="rId536" display="H3G7U3"/>
    <hyperlink ref="B618" r:id="rId537" display="D0MSJ6"/>
    <hyperlink ref="B619" r:id="rId538" display="D0MSJ6"/>
    <hyperlink ref="B620" r:id="rId539" display="D0MSJ6"/>
    <hyperlink ref="B621" r:id="rId540" display="D0MSJ6"/>
    <hyperlink ref="B623" r:id="rId541" display="G5A5B6"/>
    <hyperlink ref="B624" r:id="rId542" display="G5A5B6"/>
    <hyperlink ref="B625" r:id="rId543" display="G5A5B6"/>
    <hyperlink ref="B626" r:id="rId544" display="G5A5B6"/>
    <hyperlink ref="B627" r:id="rId545" display="G5A5B6"/>
    <hyperlink ref="B629" r:id="rId546" display="E5D6U5"/>
    <hyperlink ref="B630" r:id="rId547" display="E5D6U5"/>
    <hyperlink ref="B632" r:id="rId548" display="H3GF08"/>
    <hyperlink ref="B633" r:id="rId549" display="H3GF08"/>
    <hyperlink ref="B635" r:id="rId550" display="Q0PQ32"/>
    <hyperlink ref="B636" r:id="rId551" display="Q0PQ32"/>
    <hyperlink ref="B638" r:id="rId552" display="H3G816"/>
    <hyperlink ref="B639" r:id="rId553" display="H3G816"/>
    <hyperlink ref="B640" r:id="rId554" display="H3G816"/>
    <hyperlink ref="B641" r:id="rId555" display="H3G816"/>
    <hyperlink ref="B642" r:id="rId556" display="H3G816"/>
    <hyperlink ref="B643" r:id="rId557" display="H3G816"/>
    <hyperlink ref="B645" r:id="rId558" display="H3H844"/>
    <hyperlink ref="B646" r:id="rId559" display="H3H844"/>
    <hyperlink ref="B648" r:id="rId560" display="D0NNP3"/>
    <hyperlink ref="B649" r:id="rId561" display="D0NNP3"/>
    <hyperlink ref="B650" r:id="rId562" display="D0NNP3"/>
    <hyperlink ref="B652" r:id="rId563" display="G4Z0C3"/>
    <hyperlink ref="B653" r:id="rId564" display="G4Z0C3"/>
    <hyperlink ref="B654" r:id="rId565" display="G4Z0C3"/>
    <hyperlink ref="B655" r:id="rId566" display="G4Z0C3"/>
    <hyperlink ref="B657" r:id="rId567" display="G5AHN2"/>
    <hyperlink ref="B658" r:id="rId568" display="G5AHN2"/>
    <hyperlink ref="B660" r:id="rId569" display="Q84P47"/>
    <hyperlink ref="B661" r:id="rId570" display="Q84P47"/>
    <hyperlink ref="B662" r:id="rId571" display="Q84P47"/>
    <hyperlink ref="B664" r:id="rId572" display="D0NPZ5"/>
    <hyperlink ref="B666" r:id="rId573" display="D0N3Y4"/>
    <hyperlink ref="B667" r:id="rId574" display="D0N3Y4"/>
    <hyperlink ref="B668" r:id="rId575" display="D0N3Y4"/>
    <hyperlink ref="B669" r:id="rId576" display="D0N3Y4"/>
    <hyperlink ref="B670" r:id="rId577" display="D0N3Y4"/>
    <hyperlink ref="B671" r:id="rId578" display="D0N3Y4"/>
    <hyperlink ref="B672" r:id="rId579" display="D0N3Y4"/>
    <hyperlink ref="B673" r:id="rId580" display="D0N3Y4"/>
    <hyperlink ref="B675" r:id="rId581" display="G4Z4L7"/>
    <hyperlink ref="B676" r:id="rId582" display="G4Z4L7"/>
    <hyperlink ref="B678" r:id="rId583" display="H3GZF6"/>
    <hyperlink ref="B679" r:id="rId584" display="H3GZF6"/>
    <hyperlink ref="B680" r:id="rId585" display="H3GZF6"/>
    <hyperlink ref="B681" r:id="rId586" display="H3GZF6"/>
    <hyperlink ref="B683" r:id="rId587" display="G4YE73"/>
    <hyperlink ref="B684" r:id="rId588" display="G4YE73"/>
    <hyperlink ref="B685" r:id="rId589" display="G4YE73"/>
    <hyperlink ref="B686" r:id="rId590" display="G4YE73"/>
    <hyperlink ref="B687" r:id="rId591" display="G4YE73"/>
    <hyperlink ref="B688" r:id="rId592" display="G4YE73"/>
    <hyperlink ref="B689" r:id="rId593" display="G4YE73"/>
    <hyperlink ref="B690" r:id="rId594" display="G4YE73"/>
    <hyperlink ref="B691" r:id="rId595" display="G4YE73"/>
    <hyperlink ref="B692" r:id="rId596" display="G4YE73"/>
    <hyperlink ref="B693" r:id="rId597" display="G4YE73"/>
    <hyperlink ref="B694" r:id="rId598" display="G4YE73"/>
    <hyperlink ref="B695" r:id="rId599" display="G4YE73"/>
    <hyperlink ref="B696" r:id="rId600" display="G4YE73"/>
    <hyperlink ref="B697" r:id="rId601" display="G4YE73"/>
    <hyperlink ref="B699" r:id="rId602" display="G4ZZV6"/>
    <hyperlink ref="B700" r:id="rId603" display="G4ZZV6"/>
    <hyperlink ref="B701" r:id="rId604" display="G4ZZV6"/>
    <hyperlink ref="B702" r:id="rId605" display="G4ZZV6"/>
    <hyperlink ref="B703" r:id="rId606" display="G4ZZV6"/>
    <hyperlink ref="B705" r:id="rId607" display="H3GZF4"/>
    <hyperlink ref="B706" r:id="rId608" display="H3GZF4"/>
    <hyperlink ref="B707" r:id="rId609" display="H3GZF4"/>
    <hyperlink ref="B709" r:id="rId610" display="H3G751"/>
    <hyperlink ref="B710" r:id="rId611" display="H3G751"/>
    <hyperlink ref="B712" r:id="rId612" display="H3GPM4"/>
    <hyperlink ref="B713" r:id="rId613" display="H3GPM4"/>
    <hyperlink ref="B715" r:id="rId614" display="H3H0Z9"/>
    <hyperlink ref="B716" r:id="rId615" display="H3H0Z9"/>
    <hyperlink ref="B718" r:id="rId616" display="H3H317"/>
    <hyperlink ref="B719" r:id="rId617" display="H3H317"/>
    <hyperlink ref="B721" r:id="rId618" display="D0MSD8"/>
    <hyperlink ref="B722" r:id="rId619" display="D0MSD8"/>
    <hyperlink ref="B724" r:id="rId620" display="G5A054"/>
    <hyperlink ref="B725" r:id="rId621" display="G5A054"/>
    <hyperlink ref="B726" r:id="rId622" display="G5A054"/>
    <hyperlink ref="B728" r:id="rId623" display="H3GI93"/>
    <hyperlink ref="B729" r:id="rId624" display="H3GI93"/>
    <hyperlink ref="B730" r:id="rId625" display="H3GI93"/>
    <hyperlink ref="B732" r:id="rId626" display="H3H159"/>
    <hyperlink ref="B733" r:id="rId627" display="H3H159"/>
    <hyperlink ref="B735" r:id="rId628" display="H3G9S8"/>
    <hyperlink ref="B737" r:id="rId629" display="G4YSN1"/>
    <hyperlink ref="B738" r:id="rId630" display="G4YSN1"/>
    <hyperlink ref="B739" r:id="rId631" display="G4YSN1"/>
    <hyperlink ref="B740" r:id="rId632" display="G4YSN1"/>
    <hyperlink ref="B741" r:id="rId633" display="G4YSN1"/>
    <hyperlink ref="B742" r:id="rId634" display="G4YSN1"/>
    <hyperlink ref="B743" r:id="rId635" display="G4YSN1"/>
    <hyperlink ref="B744" r:id="rId636" display="G4YSN1"/>
    <hyperlink ref="B746" r:id="rId637" display="G4YHN2"/>
    <hyperlink ref="B747" r:id="rId638" display="G4YHN2"/>
    <hyperlink ref="B748" r:id="rId639" display="G4YHN2"/>
    <hyperlink ref="B749" r:id="rId640" display="G4YHN2"/>
    <hyperlink ref="B751" r:id="rId641" display="H3GVW9"/>
    <hyperlink ref="B753" r:id="rId642" display="G4YRZ9"/>
    <hyperlink ref="B754" r:id="rId643" display="G4YRZ9"/>
    <hyperlink ref="B755" r:id="rId644" display="G4YRZ9"/>
    <hyperlink ref="B756" r:id="rId645" display="G4YRZ9"/>
    <hyperlink ref="B757" r:id="rId646" display="G4YRZ9"/>
    <hyperlink ref="B758" r:id="rId647" display="G4YRZ9"/>
    <hyperlink ref="B759" r:id="rId648" display="G4YRZ9"/>
    <hyperlink ref="B760" r:id="rId649" display="G4YRZ9"/>
    <hyperlink ref="B761" r:id="rId650" display="G4YRZ9"/>
    <hyperlink ref="B762" r:id="rId651" display="G4YRZ9"/>
    <hyperlink ref="B763" r:id="rId652" display="G4YRZ9"/>
    <hyperlink ref="B764" r:id="rId653" display="G4YRZ9"/>
    <hyperlink ref="B765" r:id="rId654" display="G4YRZ9"/>
    <hyperlink ref="B766" r:id="rId655" display="G4YRZ9"/>
    <hyperlink ref="B767" r:id="rId656" display="G4YRZ9"/>
    <hyperlink ref="B768" r:id="rId657" display="G4YRZ9"/>
    <hyperlink ref="B770" r:id="rId658" display="G4ZB87"/>
    <hyperlink ref="B771" r:id="rId659" display="G4ZB87"/>
    <hyperlink ref="B772" r:id="rId660" display="G4ZB87"/>
    <hyperlink ref="B774" r:id="rId661" display="G4YHM7"/>
    <hyperlink ref="B775" r:id="rId662" display="G4YHM7"/>
    <hyperlink ref="B776" r:id="rId663" display="G4YHM7"/>
    <hyperlink ref="B777" r:id="rId664" display="G4YHM7"/>
    <hyperlink ref="B778" r:id="rId665" display="G4YHM7"/>
    <hyperlink ref="B779" r:id="rId666" display="G4YHM7"/>
    <hyperlink ref="B780" r:id="rId667" display="G4YHM7"/>
    <hyperlink ref="B782" r:id="rId668" display="A0MA54"/>
    <hyperlink ref="B784" r:id="rId669" display="G4ZUH4"/>
    <hyperlink ref="B786" r:id="rId670" display="G4ZTV1"/>
    <hyperlink ref="B788" r:id="rId671" display="D0P495"/>
    <hyperlink ref="B789" r:id="rId672" display="D0P495"/>
    <hyperlink ref="B791" r:id="rId673" display="G5AFQ9"/>
    <hyperlink ref="B792" r:id="rId674" display="G5AFQ9"/>
    <hyperlink ref="B794" r:id="rId675" display="H3G9M2"/>
    <hyperlink ref="B796" r:id="rId676" display="P15569"/>
    <hyperlink ref="B798" r:id="rId677" display="G4Z2Q9"/>
    <hyperlink ref="B799" r:id="rId678" display="G4Z2Q9"/>
    <hyperlink ref="B801" r:id="rId679" display="G5AFK3"/>
    <hyperlink ref="B803" r:id="rId680" display="G4ZFU1"/>
    <hyperlink ref="B805" r:id="rId681" display="Q9AT01"/>
    <hyperlink ref="B807" r:id="rId682" display="H3H324"/>
    <hyperlink ref="B809" r:id="rId683" display="G5AA51"/>
    <hyperlink ref="B811" r:id="rId684" display="H3G8G0"/>
    <hyperlink ref="B813" r:id="rId685" display="D0NUH5"/>
    <hyperlink ref="B814" r:id="rId686" display="D0NUH5"/>
    <hyperlink ref="B815" r:id="rId687" display="D0NUH5"/>
    <hyperlink ref="B816" r:id="rId688" display="D0NUH5"/>
    <hyperlink ref="B818" r:id="rId689" display="G4ZP65"/>
    <hyperlink ref="B820" r:id="rId690" display="H3GIU0"/>
    <hyperlink ref="B822" r:id="rId691" display="G4YGX0"/>
    <hyperlink ref="B823" r:id="rId692" display="G4YGX0"/>
    <hyperlink ref="B824" r:id="rId693" display="G4YGX0"/>
    <hyperlink ref="B826" r:id="rId694" display="D0N0W5"/>
    <hyperlink ref="B828" r:id="rId695" display="D0NAC8"/>
    <hyperlink ref="B829" r:id="rId696" display="D0NAC8"/>
    <hyperlink ref="B830" r:id="rId697" display="D0NAC8"/>
    <hyperlink ref="B832" r:id="rId698" display="G5A825"/>
    <hyperlink ref="B833" r:id="rId699" display="G5A825"/>
    <hyperlink ref="B835" r:id="rId700" display="H3GAN3"/>
    <hyperlink ref="B837" r:id="rId701" display="H3GFS4"/>
    <hyperlink ref="B839" r:id="rId702" display="H3GGL0"/>
    <hyperlink ref="B840" r:id="rId703" display="H3GGL0"/>
    <hyperlink ref="B842" r:id="rId704" display="H3GAM3"/>
    <hyperlink ref="B844" r:id="rId705" display="D0NL95"/>
    <hyperlink ref="B845" r:id="rId706" display="D0NL95"/>
    <hyperlink ref="B847" r:id="rId707" display="D0N0W4"/>
    <hyperlink ref="B849" r:id="rId708" display="D0N0M0"/>
    <hyperlink ref="B850" r:id="rId709" display="D0N0M0"/>
    <hyperlink ref="B851" r:id="rId710" display="D0N0M0"/>
    <hyperlink ref="B852" r:id="rId711" display="D0N0M0"/>
    <hyperlink ref="B853" r:id="rId712" display="D0N0M0"/>
    <hyperlink ref="B854" r:id="rId713" display="D0N0M0"/>
    <hyperlink ref="B856" r:id="rId714" display="D0MXE5"/>
    <hyperlink ref="B857" r:id="rId715" display="D0MXE5"/>
    <hyperlink ref="B859" r:id="rId716" display="H3G6N3"/>
    <hyperlink ref="B861" r:id="rId717" display="G4YHL0"/>
    <hyperlink ref="B862" r:id="rId718" display="G4YHL0"/>
    <hyperlink ref="B863" r:id="rId719" display="G4YHL0"/>
    <hyperlink ref="B864" r:id="rId720" display="G4YHL0"/>
    <hyperlink ref="B866" r:id="rId721" display="D0MT25"/>
    <hyperlink ref="B868" r:id="rId722" display="Q3L570"/>
    <hyperlink ref="B870" r:id="rId723" display="G5A946"/>
    <hyperlink ref="B872" r:id="rId724" display="H3HAQ1"/>
    <hyperlink ref="B874" r:id="rId725" display="D0NEJ2"/>
    <hyperlink ref="B876" r:id="rId726" display="D0P1E5"/>
    <hyperlink ref="B878" r:id="rId727" display="D0P0G9"/>
    <hyperlink ref="B880" r:id="rId728" display="H3G5Z7"/>
    <hyperlink ref="B882" r:id="rId729" display="H3GDN4"/>
    <hyperlink ref="B883" r:id="rId730" display="H3GDN4"/>
    <hyperlink ref="B884" r:id="rId731" display="H3GDN4"/>
    <hyperlink ref="B885" r:id="rId732" display="H3GDN4"/>
    <hyperlink ref="B886" r:id="rId733" display="H3GDN4"/>
    <hyperlink ref="B887" r:id="rId734" display="H3GDN4"/>
    <hyperlink ref="B889" r:id="rId735" display="G4ZVS6"/>
    <hyperlink ref="B890" r:id="rId736" display="G4ZVS6"/>
    <hyperlink ref="B891" r:id="rId737" display="G4ZVS6"/>
    <hyperlink ref="B892" r:id="rId738" display="G4ZVS6"/>
    <hyperlink ref="B893" r:id="rId739" display="G4ZVS6"/>
    <hyperlink ref="B895" r:id="rId740" display="G5A8Y0"/>
    <hyperlink ref="B897" r:id="rId741" display="D0NBM7"/>
    <hyperlink ref="B899" r:id="rId742" display="G4ZY09"/>
    <hyperlink ref="B901" r:id="rId743" display="H3GRA9"/>
    <hyperlink ref="B902" r:id="rId744" display="H3GRA9"/>
    <hyperlink ref="B903" r:id="rId745" display="H3GRA9"/>
    <hyperlink ref="B905" r:id="rId746" display="H3GKL3"/>
    <hyperlink ref="B906" r:id="rId747" display="H3GKL3"/>
    <hyperlink ref="B908" r:id="rId748" display="H3GQP7"/>
    <hyperlink ref="B910" r:id="rId749" display="G4YEI7"/>
    <hyperlink ref="B912" r:id="rId750" display="H3G6H8"/>
    <hyperlink ref="B914" r:id="rId751" display="G4ZKR2"/>
    <hyperlink ref="B916" r:id="rId752" display="H3H329"/>
    <hyperlink ref="B918" r:id="rId753" display="G5A044"/>
    <hyperlink ref="B919" r:id="rId754" display="G5A044"/>
    <hyperlink ref="B921" r:id="rId755" display="H3GC07"/>
    <hyperlink ref="B923" r:id="rId756" display="D0ND14"/>
    <hyperlink ref="B924" r:id="rId757" display="D0ND14"/>
    <hyperlink ref="B926" r:id="rId758" display="H3G7W2"/>
    <hyperlink ref="B927" r:id="rId759" display="H3G7W2"/>
    <hyperlink ref="B929" r:id="rId760" display="H3G6Z6"/>
    <hyperlink ref="B931" r:id="rId761" display="H3G613"/>
    <hyperlink ref="B933" r:id="rId762" display="H3H2C9"/>
    <hyperlink ref="B934" r:id="rId763" display="H3H2C9"/>
    <hyperlink ref="B936" r:id="rId764" display="G4ZHQ4"/>
    <hyperlink ref="B938" r:id="rId765" display="G2XKV3"/>
    <hyperlink ref="B940" r:id="rId766" display="H3H464"/>
    <hyperlink ref="B942" r:id="rId767" display="D0NMZ8"/>
    <hyperlink ref="B944" r:id="rId768" display="G4ZQ84"/>
    <hyperlink ref="B946" r:id="rId769" display="H3GNH8"/>
    <hyperlink ref="B947" r:id="rId770" display="H3GNH8"/>
    <hyperlink ref="B948" r:id="rId771" display="H3GNH8"/>
    <hyperlink ref="B950" r:id="rId772" display="G4ZHC0"/>
    <hyperlink ref="B951" r:id="rId773" display="G4ZHC0"/>
    <hyperlink ref="B952" r:id="rId774" display="G4ZHC0"/>
    <hyperlink ref="B954" r:id="rId775" display="H3G4Y2"/>
    <hyperlink ref="B956" r:id="rId776" display="G4Z0C0"/>
    <hyperlink ref="B958" r:id="rId777" display="D0MSE7"/>
    <hyperlink ref="B960" r:id="rId778" display="D0NIB9"/>
    <hyperlink ref="B962" r:id="rId779" display="D0NKC8"/>
    <hyperlink ref="B963" r:id="rId780" display="D0NKC8"/>
    <hyperlink ref="B965" r:id="rId781" display="Q8H729"/>
    <hyperlink ref="B967" r:id="rId782" display="D0RMC9"/>
    <hyperlink ref="B969" r:id="rId783" display="H3HAA9"/>
    <hyperlink ref="B970" r:id="rId784" display="H3HAA9"/>
    <hyperlink ref="B971" r:id="rId785" display="H3HAA9"/>
    <hyperlink ref="B972" r:id="rId786" display="H3HAA9"/>
    <hyperlink ref="B973" r:id="rId787" display="H3HAA9"/>
    <hyperlink ref="B974" r:id="rId788" display="H3HAA9"/>
    <hyperlink ref="B975" r:id="rId789" display="H3HAA9"/>
    <hyperlink ref="B977" r:id="rId790" display="Q8H707"/>
    <hyperlink ref="B979" r:id="rId791" display="H3G8V0"/>
    <hyperlink ref="B981" r:id="rId792" display="G5A944"/>
    <hyperlink ref="B982" r:id="rId793" display="G5A944"/>
    <hyperlink ref="B983" r:id="rId794" display="G5A944"/>
    <hyperlink ref="B984" r:id="rId795" display="G5A944"/>
    <hyperlink ref="B985" r:id="rId796" display="G5A944"/>
    <hyperlink ref="B986" r:id="rId797" display="G5A944"/>
    <hyperlink ref="B987" r:id="rId798" display="G5A944"/>
    <hyperlink ref="B988" r:id="rId799" display="G5A944"/>
    <hyperlink ref="B989" r:id="rId800" display="G5A944"/>
    <hyperlink ref="B991" r:id="rId801" display="G4ZQA3"/>
    <hyperlink ref="B993" r:id="rId802" display="D0NSK6"/>
    <hyperlink ref="B994" r:id="rId803" display="D0NSK6"/>
    <hyperlink ref="B995" r:id="rId804" display="D0NSK6"/>
    <hyperlink ref="B997" r:id="rId805" display="Q2M3Z4"/>
    <hyperlink ref="B999" r:id="rId806" display="D0MTE2"/>
    <hyperlink ref="B1000" r:id="rId807" display="D0MTE2"/>
    <hyperlink ref="B1001" r:id="rId808" display="D0MTE2"/>
    <hyperlink ref="B1002" r:id="rId809" display="D0MTE2"/>
    <hyperlink ref="B1003" r:id="rId810" display="D0MTE2"/>
    <hyperlink ref="B1004" r:id="rId811" display="D0MTE2"/>
    <hyperlink ref="B1005" r:id="rId812" display="D0MTE2"/>
    <hyperlink ref="B1006" r:id="rId813" display="D0MTE2"/>
    <hyperlink ref="B1007" r:id="rId814" display="D0MTE2"/>
    <hyperlink ref="B1009" r:id="rId815" display="D0N9Q4"/>
    <hyperlink ref="B1011" r:id="rId816" display="D0N6T8"/>
    <hyperlink ref="B1012" r:id="rId817" display="D0N6T8"/>
    <hyperlink ref="B1014" r:id="rId818" display="H3GCK9"/>
    <hyperlink ref="B1016" r:id="rId819" display="A2SUG9"/>
    <hyperlink ref="B1018" r:id="rId820" display="G5A5X7"/>
    <hyperlink ref="B1019" r:id="rId821" display="G5A5X7"/>
    <hyperlink ref="B1021" r:id="rId822" display="C5GZ74"/>
    <hyperlink ref="B1022" r:id="rId823" display="C5GZ74"/>
    <hyperlink ref="B1024" r:id="rId824" display="G2XKV6"/>
    <hyperlink ref="B1026" r:id="rId825" display="D0MX09"/>
    <hyperlink ref="B1028" r:id="rId826" display="H3H061"/>
    <hyperlink ref="B1029" r:id="rId827" display="H3H061"/>
    <hyperlink ref="B1030" r:id="rId828" display="H3H061"/>
    <hyperlink ref="B1031" r:id="rId829" display="H3H061"/>
    <hyperlink ref="B1033" r:id="rId830" display="G4YGX2"/>
    <hyperlink ref="B1035" r:id="rId831" display="H3GNI5"/>
    <hyperlink ref="B1037" r:id="rId832" display="G4ZTB3"/>
    <hyperlink ref="B1038" r:id="rId833" display="G4ZTB3"/>
    <hyperlink ref="B1040" r:id="rId834" display="G4ZXN2"/>
    <hyperlink ref="B1042" r:id="rId835" display="D0NE81"/>
    <hyperlink ref="B1044" r:id="rId836" display="D0P2Y8"/>
    <hyperlink ref="B1045" r:id="rId837" display="D0P2Y8"/>
    <hyperlink ref="B1046" r:id="rId838" display="D0P2Y8"/>
    <hyperlink ref="B1048" r:id="rId839" display="H3GHW3"/>
    <hyperlink ref="B1050" r:id="rId840" display="H3GTX4"/>
    <hyperlink ref="B1051" r:id="rId841" display="H3GTX4"/>
    <hyperlink ref="B1052" r:id="rId842" display="H3GTX4"/>
    <hyperlink ref="B1053" r:id="rId843" display="H3GTX4"/>
    <hyperlink ref="B1055" r:id="rId844" display="G4Z0Q8"/>
    <hyperlink ref="B1057" r:id="rId845" display="G4YVA0"/>
    <hyperlink ref="B1058" r:id="rId846" display="G4YVA0"/>
    <hyperlink ref="B1060" r:id="rId847" display="H3G7I6"/>
    <hyperlink ref="B1062" r:id="rId848" display="H3GMJ7"/>
    <hyperlink ref="B1063" r:id="rId849" display="H3GMJ7"/>
    <hyperlink ref="B1064" r:id="rId850" display="H3GMJ7"/>
    <hyperlink ref="B1065" r:id="rId851" display="H3GMJ7"/>
    <hyperlink ref="B1066" r:id="rId852" display="H3GMJ7"/>
    <hyperlink ref="B1067" r:id="rId853" display="H3GMJ7"/>
    <hyperlink ref="B1068" r:id="rId854" display="H3GMJ7"/>
    <hyperlink ref="B1069" r:id="rId855" display="H3GMJ7"/>
    <hyperlink ref="B1070" r:id="rId856" display="H3GMJ7"/>
    <hyperlink ref="B1071" r:id="rId857" display="H3GMJ7"/>
    <hyperlink ref="B1072" r:id="rId858" display="H3GMJ7"/>
    <hyperlink ref="B1074" r:id="rId859" display="G4Z930"/>
    <hyperlink ref="B1075" r:id="rId860" display="G4Z930"/>
    <hyperlink ref="B1076" r:id="rId861" display="G4Z930"/>
    <hyperlink ref="B1077" r:id="rId862" display="G4Z930"/>
    <hyperlink ref="B1078" r:id="rId863" display="G4Z930"/>
    <hyperlink ref="B1079" r:id="rId864" display="G4Z930"/>
    <hyperlink ref="B1081" r:id="rId865" display="G5A0G1"/>
    <hyperlink ref="B1083" r:id="rId866" display="D0N3V8"/>
    <hyperlink ref="B1085" r:id="rId867" display="H3GMK0"/>
    <hyperlink ref="B1086" r:id="rId868" display="H3GMK0"/>
    <hyperlink ref="B1087" r:id="rId869" display="H3GMK0"/>
    <hyperlink ref="B1088" r:id="rId870" display="H3GMK0"/>
    <hyperlink ref="B1090" r:id="rId871" display="D0NNP2"/>
    <hyperlink ref="B1091" r:id="rId872" display="D0NNP2"/>
    <hyperlink ref="B1093" r:id="rId873" display="Q30BZ0"/>
    <hyperlink ref="B1094" r:id="rId874" display="Q30BZ0"/>
    <hyperlink ref="B1095" r:id="rId875" display="Q30BZ0"/>
    <hyperlink ref="B1097" r:id="rId876" display="D0MW10"/>
    <hyperlink ref="B1099" r:id="rId877" display="G5A062"/>
    <hyperlink ref="B1101" r:id="rId878" display="H3H2N4"/>
    <hyperlink ref="B1103" r:id="rId879" display="H3GCQ7"/>
    <hyperlink ref="B1104" r:id="rId880" display="H3GCQ7"/>
    <hyperlink ref="B1105" r:id="rId881" display="H3GCQ7"/>
    <hyperlink ref="B1106" r:id="rId882" display="H3GCQ7"/>
    <hyperlink ref="B1108" r:id="rId883" display="D0MRW6"/>
    <hyperlink ref="B1109" r:id="rId884" display="D0MRW6"/>
    <hyperlink ref="B1110" r:id="rId885" display="D0MRW6"/>
    <hyperlink ref="B1111" r:id="rId886" display="D0MRW6"/>
    <hyperlink ref="B1112" r:id="rId887" display="D0MRW6"/>
    <hyperlink ref="B1113" r:id="rId888" display="D0MRW6"/>
    <hyperlink ref="B1115" r:id="rId889" display="G5A5T7"/>
    <hyperlink ref="B1116" r:id="rId890" display="G5A5T7"/>
    <hyperlink ref="B1118" r:id="rId891" display="G4Z8A3"/>
    <hyperlink ref="B1119" r:id="rId892" display="G4Z8A3"/>
    <hyperlink ref="B1120" r:id="rId893" display="G4Z8A3"/>
    <hyperlink ref="B1121" r:id="rId894" display="G4Z8A3"/>
    <hyperlink ref="B1122" r:id="rId895" display="G4Z8A3"/>
    <hyperlink ref="B1123" r:id="rId896" display="G4Z8A3"/>
    <hyperlink ref="B1124" r:id="rId897" display="G4Z8A3"/>
    <hyperlink ref="B1125" r:id="rId898" display="G4Z8A3"/>
    <hyperlink ref="B1126" r:id="rId899" display="G4Z8A3"/>
    <hyperlink ref="B1128" r:id="rId900" display="G4YME1"/>
    <hyperlink ref="B1129" r:id="rId901" display="G4YME1"/>
    <hyperlink ref="B1131" r:id="rId902" display="H3GXQ7"/>
    <hyperlink ref="B1132" r:id="rId903" display="H3GXQ7"/>
    <hyperlink ref="B1133" r:id="rId904" display="H3GXQ7"/>
    <hyperlink ref="B1135" r:id="rId905" display="H3GN36"/>
    <hyperlink ref="B1137" r:id="rId906" display="Q84NE6"/>
    <hyperlink ref="B1138" r:id="rId907" display="Q84NE6"/>
    <hyperlink ref="B1140" r:id="rId908" display="G5A0T5"/>
    <hyperlink ref="B1142" r:id="rId909" display="G5AGZ1"/>
    <hyperlink ref="B1144" r:id="rId910" display="G4YED3"/>
    <hyperlink ref="B1146" r:id="rId911" display="H3GMK9"/>
    <hyperlink ref="B1148" r:id="rId912" display="G4ZBV5"/>
    <hyperlink ref="B1149" r:id="rId913" display="G4ZBV5"/>
    <hyperlink ref="B1151" r:id="rId914" display="D0N105"/>
    <hyperlink ref="B1153" r:id="rId915" display="Q8H706"/>
    <hyperlink ref="B1155" r:id="rId916" display="H3GAG3"/>
    <hyperlink ref="B1157" r:id="rId917" display="D0N453"/>
    <hyperlink ref="B1159" r:id="rId918" display="G5A1C9"/>
    <hyperlink ref="B1161" r:id="rId919" display="D0MW65"/>
    <hyperlink ref="B1162" r:id="rId920" display="D0MW65"/>
    <hyperlink ref="B1163" r:id="rId921" display="D0MW65"/>
    <hyperlink ref="B1165" r:id="rId922" display="G5AC55"/>
    <hyperlink ref="B1167" r:id="rId923" display="D0NTR8"/>
    <hyperlink ref="B1169" r:id="rId924" display="H3GGS9"/>
    <hyperlink ref="B1171" r:id="rId925" display="D0NEK2"/>
    <hyperlink ref="B1173" r:id="rId926" display="D0MVR1"/>
    <hyperlink ref="B1175" r:id="rId927" display="D0N3S3"/>
    <hyperlink ref="B1177" r:id="rId928" display="H3GPM1"/>
    <hyperlink ref="B1179" r:id="rId929" display="G4YLJ5"/>
    <hyperlink ref="B1181" r:id="rId930" display="H3GF00"/>
    <hyperlink ref="B1182" r:id="rId931" display="H3GF00"/>
    <hyperlink ref="B1183" r:id="rId932" display="H3GF00"/>
    <hyperlink ref="B1185" r:id="rId933" display="H3HDB8"/>
    <hyperlink ref="B1187" r:id="rId934" display="G4ZJ56"/>
    <hyperlink ref="B1189" r:id="rId935" display="G4ZHX5"/>
    <hyperlink ref="B1191" r:id="rId936" display="D0P3T3"/>
    <hyperlink ref="B1193" r:id="rId937" display="D0N8J7"/>
    <hyperlink ref="B1195" r:id="rId938" display="H3GVQ7"/>
    <hyperlink ref="B1197" r:id="rId939" display="H3HBT2"/>
    <hyperlink ref="B1198" r:id="rId940" display="H3HBT2"/>
    <hyperlink ref="B1200" r:id="rId941" display="H3H2J9"/>
    <hyperlink ref="B1202" r:id="rId942" display="D0MSD1"/>
    <hyperlink ref="B1204" r:id="rId943" display="D0MT82"/>
    <hyperlink ref="B1206" r:id="rId944" display="D0MU29"/>
    <hyperlink ref="B1208" r:id="rId945" display="G4ZDT2"/>
    <hyperlink ref="B1210" r:id="rId946" display="H3GCT1"/>
    <hyperlink ref="B1212" r:id="rId947" display="D0NWG0"/>
    <hyperlink ref="B1214" r:id="rId948" display="D0N9N3"/>
    <hyperlink ref="B1216" r:id="rId949" display="D0MZC7"/>
    <hyperlink ref="B1218" r:id="rId950" display="D0NVM5"/>
    <hyperlink ref="B1220" r:id="rId951" display="H3HD79"/>
    <hyperlink ref="B1222" r:id="rId952" display="G4YMW1"/>
    <hyperlink ref="B1223" r:id="rId953" display="G4YMW1"/>
    <hyperlink ref="B1225" r:id="rId954" display="G5A4L9"/>
    <hyperlink ref="B1227" r:id="rId955" display="D0N856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26.13"/>
  </cols>
  <sheetData>
    <row r="2" customFormat="false" ht="15" hidden="false" customHeight="false" outlineLevel="0" collapsed="false">
      <c r="B2" s="1" t="s">
        <v>3251</v>
      </c>
      <c r="C2" s="1" t="s">
        <v>3252</v>
      </c>
      <c r="D2" s="1" t="s">
        <v>3253</v>
      </c>
    </row>
    <row r="3" customFormat="false" ht="15" hidden="false" customHeight="false" outlineLevel="0" collapsed="false">
      <c r="A3" s="1" t="s">
        <v>3254</v>
      </c>
      <c r="B3" s="2" t="n">
        <v>264</v>
      </c>
      <c r="C3" s="2" t="n">
        <v>303</v>
      </c>
      <c r="D3" s="2" t="n">
        <v>303</v>
      </c>
    </row>
    <row r="4" customFormat="false" ht="15" hidden="false" customHeight="false" outlineLevel="0" collapsed="false">
      <c r="A4" s="1" t="s">
        <v>3255</v>
      </c>
      <c r="B4" s="2" t="n">
        <v>12.1291697563298</v>
      </c>
      <c r="C4" s="2" t="n">
        <v>320.032171786869</v>
      </c>
      <c r="D4" s="2" t="n">
        <v>182.562486625405</v>
      </c>
    </row>
    <row r="5" customFormat="false" ht="15" hidden="false" customHeight="false" outlineLevel="0" collapsed="false">
      <c r="A5" s="1" t="s">
        <v>3256</v>
      </c>
      <c r="B5" s="2" t="n">
        <v>18476713.9219421</v>
      </c>
      <c r="C5" s="2" t="n">
        <v>7143017.75336839</v>
      </c>
      <c r="D5" s="2" t="n">
        <v>6090433.845506</v>
      </c>
    </row>
    <row r="6" customFormat="false" ht="15" hidden="false" customHeight="false" outlineLevel="0" collapsed="false">
      <c r="A6" s="1" t="s">
        <v>3257</v>
      </c>
      <c r="B6" s="2" t="n">
        <v>22867549.5865297</v>
      </c>
      <c r="C6" s="2" t="n">
        <v>54149611.5701856</v>
      </c>
      <c r="D6" s="2" t="n">
        <v>29494286.1137111</v>
      </c>
    </row>
    <row r="7" customFormat="false" ht="15" hidden="false" customHeight="false" outlineLevel="0" collapsed="false">
      <c r="A7" s="1" t="s">
        <v>3258</v>
      </c>
      <c r="B7" s="2" t="b">
        <f aca="false">FALSE()</f>
        <v>0</v>
      </c>
      <c r="C7" s="2" t="b">
        <f aca="false">FALSE()</f>
        <v>0</v>
      </c>
      <c r="D7" s="2" t="b">
        <f aca="false">FALSE()</f>
        <v>0</v>
      </c>
    </row>
    <row r="9" customFormat="false" ht="15" hidden="false" customHeight="false" outlineLevel="0" collapsed="false">
      <c r="B9" s="5" t="s">
        <v>923</v>
      </c>
    </row>
    <row r="10" customFormat="false" ht="15" hidden="false" customHeight="false" outlineLevel="0" collapsed="false">
      <c r="B10" s="5" t="s">
        <v>3259</v>
      </c>
      <c r="C10" s="5" t="s">
        <v>3260</v>
      </c>
    </row>
    <row r="11" customFormat="false" ht="15" hidden="false" customHeight="false" outlineLevel="0" collapsed="false">
      <c r="A11" s="1" t="s">
        <v>3254</v>
      </c>
      <c r="B11" s="2" t="n">
        <v>303</v>
      </c>
      <c r="C11" s="2" t="n">
        <v>303</v>
      </c>
    </row>
    <row r="12" customFormat="false" ht="15" hidden="false" customHeight="false" outlineLevel="0" collapsed="false">
      <c r="A12" s="1" t="s">
        <v>3261</v>
      </c>
      <c r="B12" s="2" t="n">
        <v>0.935232951551894</v>
      </c>
      <c r="C12" s="2" t="n">
        <v>2.15076127327073</v>
      </c>
    </row>
    <row r="13" customFormat="false" ht="15" hidden="false" customHeight="false" outlineLevel="0" collapsed="false">
      <c r="A13" s="1" t="s">
        <v>3262</v>
      </c>
      <c r="B13" s="2" t="n">
        <v>0.928670406112592</v>
      </c>
      <c r="C13" s="2" t="n">
        <v>1.90352089450294</v>
      </c>
    </row>
    <row r="14" customFormat="false" ht="15" hidden="false" customHeight="false" outlineLevel="0" collapsed="false">
      <c r="A14" s="1" t="s">
        <v>3263</v>
      </c>
      <c r="B14" s="2" t="n">
        <v>0.703043320362874</v>
      </c>
      <c r="C14" s="2" t="n">
        <v>1.20226535541286</v>
      </c>
    </row>
    <row r="15" customFormat="false" ht="15" hidden="false" customHeight="false" outlineLevel="0" collapsed="false">
      <c r="A15" s="1" t="s">
        <v>3258</v>
      </c>
      <c r="B15" s="2" t="b">
        <f aca="false">TRUE()</f>
        <v>1</v>
      </c>
      <c r="C15" s="2" t="b">
        <f aca="false">FALSE()</f>
        <v>0</v>
      </c>
    </row>
    <row r="16" customFormat="false" ht="15" hidden="false" customHeight="false" outlineLevel="0" collapsed="false">
      <c r="A16" s="1" t="s">
        <v>3264</v>
      </c>
      <c r="B16" s="2" t="n">
        <v>0.855753874831342</v>
      </c>
      <c r="C16" s="2" t="n">
        <v>2.01484512464421</v>
      </c>
    </row>
    <row r="17" customFormat="false" ht="15" hidden="false" customHeight="false" outlineLevel="0" collapsed="false">
      <c r="A17" s="1" t="s">
        <v>3265</v>
      </c>
      <c r="B17" s="2" t="n">
        <v>1.01471202827245</v>
      </c>
      <c r="C17" s="2" t="n">
        <v>2.286677421897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2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F10" activeCellId="0" sqref="F10"/>
    </sheetView>
  </sheetViews>
  <sheetFormatPr defaultColWidth="8.96484375" defaultRowHeight="15" zeroHeight="false" outlineLevelRow="0" outlineLevelCol="0"/>
  <cols>
    <col collapsed="false" customWidth="true" hidden="false" outlineLevel="0" max="13" min="11" style="7" width="9.14"/>
    <col collapsed="false" customWidth="true" hidden="false" outlineLevel="0" max="16" min="14" style="8" width="9.14"/>
  </cols>
  <sheetData>
    <row r="1" customFormat="false" ht="15" hidden="false" customHeight="false" outlineLevel="0" collapsed="false">
      <c r="F1" s="5"/>
      <c r="G1" s="5" t="s">
        <v>923</v>
      </c>
      <c r="N1" s="7"/>
    </row>
    <row r="2" customFormat="false" ht="15" hidden="false" customHeight="false" outlineLevel="0" collapsed="false">
      <c r="A2" s="1" t="s">
        <v>3266</v>
      </c>
      <c r="B2" s="1" t="s">
        <v>55</v>
      </c>
      <c r="C2" s="1" t="s">
        <v>56</v>
      </c>
      <c r="D2" s="1" t="s">
        <v>57</v>
      </c>
      <c r="E2" s="1" t="s">
        <v>60</v>
      </c>
      <c r="F2" s="1" t="s">
        <v>61</v>
      </c>
      <c r="G2" s="1" t="s">
        <v>3267</v>
      </c>
      <c r="H2" s="1" t="s">
        <v>3268</v>
      </c>
      <c r="I2" s="1" t="s">
        <v>3269</v>
      </c>
      <c r="J2" s="1" t="s">
        <v>3270</v>
      </c>
      <c r="K2" s="9" t="s">
        <v>3271</v>
      </c>
      <c r="L2" s="9" t="s">
        <v>3264</v>
      </c>
      <c r="M2" s="9" t="s">
        <v>3265</v>
      </c>
      <c r="N2" s="9" t="s">
        <v>3272</v>
      </c>
      <c r="O2" s="10" t="s">
        <v>3273</v>
      </c>
      <c r="P2" s="10" t="s">
        <v>3274</v>
      </c>
    </row>
    <row r="3" customFormat="false" ht="15" hidden="false" customHeight="false" outlineLevel="0" collapsed="false">
      <c r="A3" s="2" t="n">
        <v>1</v>
      </c>
      <c r="B3" s="3" t="s">
        <v>66</v>
      </c>
      <c r="C3" s="4" t="s">
        <v>67</v>
      </c>
      <c r="D3" s="2" t="s">
        <v>68</v>
      </c>
      <c r="E3" s="2" t="n">
        <v>10</v>
      </c>
      <c r="F3" s="2" t="n">
        <v>7</v>
      </c>
      <c r="G3" s="2" t="n">
        <v>2</v>
      </c>
      <c r="H3" s="2" t="n">
        <v>1.49926402744491</v>
      </c>
      <c r="I3" s="2" t="n">
        <v>1.00300062557732</v>
      </c>
      <c r="J3" s="2" t="n">
        <v>0.359873376021329</v>
      </c>
      <c r="K3" s="9" t="n">
        <v>0.584254471039842</v>
      </c>
      <c r="L3" s="9" t="n">
        <v>0.545418297528088</v>
      </c>
      <c r="M3" s="9" t="n">
        <v>0.623090644551595</v>
      </c>
      <c r="N3" s="10" t="b">
        <f aca="false">TRUE()</f>
        <v>1</v>
      </c>
      <c r="O3" s="10" t="s">
        <v>3275</v>
      </c>
      <c r="P3" s="10" t="n">
        <v>0.00333038698143861</v>
      </c>
    </row>
    <row r="4" customFormat="false" ht="15" hidden="false" customHeight="false" outlineLevel="0" collapsed="false">
      <c r="A4" s="2" t="n">
        <v>2</v>
      </c>
      <c r="B4" s="3" t="s">
        <v>70</v>
      </c>
      <c r="C4" s="4" t="s">
        <v>71</v>
      </c>
      <c r="D4" s="2" t="s">
        <v>72</v>
      </c>
      <c r="E4" s="2" t="n">
        <v>32</v>
      </c>
      <c r="F4" s="2" t="n">
        <v>6</v>
      </c>
      <c r="G4" s="2" t="n">
        <v>10</v>
      </c>
      <c r="H4" s="2" t="n">
        <v>2.27850904981308</v>
      </c>
      <c r="I4" s="2" t="n">
        <v>1.132328220079</v>
      </c>
      <c r="J4" s="2" t="n">
        <v>15.0105923200636</v>
      </c>
      <c r="K4" s="9" t="n">
        <v>1.18809010068822</v>
      </c>
      <c r="L4" s="9" t="n">
        <v>1.05983218509309</v>
      </c>
      <c r="M4" s="9" t="n">
        <v>1.31634801628335</v>
      </c>
      <c r="N4" s="10" t="b">
        <f aca="false">TRUE()</f>
        <v>1</v>
      </c>
      <c r="O4" s="10" t="s">
        <v>3276</v>
      </c>
      <c r="P4" s="10" t="n">
        <v>6.01489276145434E-009</v>
      </c>
    </row>
    <row r="5" customFormat="false" ht="15" hidden="false" customHeight="false" outlineLevel="0" collapsed="false">
      <c r="A5" s="2" t="n">
        <v>3</v>
      </c>
      <c r="B5" s="3" t="s">
        <v>74</v>
      </c>
      <c r="C5" s="4" t="s">
        <v>75</v>
      </c>
      <c r="D5" s="2" t="s">
        <v>76</v>
      </c>
      <c r="E5" s="2" t="n">
        <v>14</v>
      </c>
      <c r="F5" s="2" t="n">
        <v>5</v>
      </c>
      <c r="G5" s="2" t="n">
        <v>2</v>
      </c>
      <c r="H5" s="2" t="n">
        <v>1.91916961453813</v>
      </c>
      <c r="I5" s="2" t="n">
        <v>1.07911481666361</v>
      </c>
      <c r="J5" s="2" t="n">
        <v>9.16463354639912</v>
      </c>
      <c r="K5" s="7" t="n">
        <v>0.940482221298495</v>
      </c>
      <c r="L5" s="7" t="n">
        <v>-0.0464662641116849</v>
      </c>
      <c r="M5" s="7" t="n">
        <v>1.92743070670867</v>
      </c>
      <c r="N5" s="8" t="b">
        <f aca="false">FALSE()</f>
        <v>0</v>
      </c>
      <c r="O5" s="8" t="s">
        <v>3277</v>
      </c>
      <c r="P5" s="8" t="n">
        <v>0.0524594358684908</v>
      </c>
    </row>
    <row r="6" customFormat="false" ht="15" hidden="false" customHeight="false" outlineLevel="0" collapsed="false">
      <c r="A6" s="2" t="n">
        <v>8</v>
      </c>
      <c r="B6" s="3" t="s">
        <v>94</v>
      </c>
      <c r="C6" s="4" t="s">
        <v>95</v>
      </c>
      <c r="D6" s="2" t="s">
        <v>96</v>
      </c>
      <c r="E6" s="2" t="n">
        <v>9</v>
      </c>
      <c r="F6" s="2" t="n">
        <v>5</v>
      </c>
      <c r="G6" s="2" t="n">
        <v>2</v>
      </c>
      <c r="H6" s="2" t="n">
        <v>1.89022315067675</v>
      </c>
      <c r="I6" s="2" t="n">
        <v>1.11699897715496</v>
      </c>
      <c r="J6" s="2" t="n">
        <v>13.3487899048099</v>
      </c>
      <c r="K6" s="7" t="n">
        <v>0.918556562155724</v>
      </c>
      <c r="L6" s="7" t="n">
        <v>-0.515642901156882</v>
      </c>
      <c r="M6" s="7" t="n">
        <v>2.35275602546833</v>
      </c>
      <c r="N6" s="8" t="b">
        <f aca="false">FALSE()</f>
        <v>0</v>
      </c>
      <c r="O6" s="8" t="s">
        <v>3277</v>
      </c>
      <c r="P6" s="8" t="n">
        <v>0.0778388042160983</v>
      </c>
    </row>
    <row r="7" customFormat="false" ht="15" hidden="false" customHeight="false" outlineLevel="0" collapsed="false">
      <c r="A7" s="2" t="n">
        <v>10</v>
      </c>
      <c r="B7" s="3" t="s">
        <v>102</v>
      </c>
      <c r="C7" s="4" t="s">
        <v>103</v>
      </c>
      <c r="D7" s="2" t="s">
        <v>72</v>
      </c>
      <c r="E7" s="2" t="n">
        <v>6</v>
      </c>
      <c r="F7" s="2" t="n">
        <v>4</v>
      </c>
      <c r="G7" s="2" t="n">
        <v>3</v>
      </c>
      <c r="H7" s="2" t="n">
        <v>2.28588497449931</v>
      </c>
      <c r="I7" s="2" t="n">
        <v>1.6207595993331</v>
      </c>
      <c r="J7" s="2" t="n">
        <v>63.23960178619</v>
      </c>
      <c r="K7" s="7" t="n">
        <v>1.19275280911032</v>
      </c>
      <c r="L7" s="7" t="n">
        <v>-0.537871703054717</v>
      </c>
      <c r="M7" s="7" t="n">
        <v>2.92337732127536</v>
      </c>
      <c r="N7" s="8" t="b">
        <f aca="false">FALSE()</f>
        <v>0</v>
      </c>
      <c r="O7" s="8" t="s">
        <v>3277</v>
      </c>
      <c r="P7" s="8" t="n">
        <v>0.0973896824484303</v>
      </c>
    </row>
    <row r="8" customFormat="false" ht="15" hidden="false" customHeight="false" outlineLevel="0" collapsed="false">
      <c r="A8" s="2" t="n">
        <v>11</v>
      </c>
      <c r="B8" s="3" t="s">
        <v>105</v>
      </c>
      <c r="C8" s="4" t="s">
        <v>106</v>
      </c>
      <c r="D8" s="2" t="s">
        <v>107</v>
      </c>
      <c r="E8" s="2" t="n">
        <v>7</v>
      </c>
      <c r="F8" s="2" t="n">
        <v>4</v>
      </c>
      <c r="G8" s="2" t="n">
        <v>6</v>
      </c>
      <c r="H8" s="2" t="n">
        <v>3.24053250833074</v>
      </c>
      <c r="I8" s="2" t="n">
        <v>1.43054089815704</v>
      </c>
      <c r="J8" s="2" t="n">
        <v>45.0738743324825</v>
      </c>
      <c r="K8" s="9" t="n">
        <v>1.69623090693783</v>
      </c>
      <c r="L8" s="9" t="n">
        <v>1.15413365205277</v>
      </c>
      <c r="M8" s="9" t="n">
        <v>2.2383281618229</v>
      </c>
      <c r="N8" s="10" t="b">
        <f aca="false">TRUE()</f>
        <v>1</v>
      </c>
      <c r="O8" s="10" t="s">
        <v>3276</v>
      </c>
      <c r="P8" s="10" t="n">
        <v>0.000480558524278825</v>
      </c>
    </row>
    <row r="9" customFormat="false" ht="15" hidden="false" customHeight="false" outlineLevel="0" collapsed="false">
      <c r="A9" s="2" t="n">
        <v>14</v>
      </c>
      <c r="B9" s="3" t="s">
        <v>116</v>
      </c>
      <c r="C9" s="4" t="s">
        <v>117</v>
      </c>
      <c r="D9" s="2" t="s">
        <v>72</v>
      </c>
      <c r="E9" s="2" t="n">
        <v>18</v>
      </c>
      <c r="F9" s="2" t="n">
        <v>3</v>
      </c>
      <c r="G9" s="2" t="n">
        <v>5</v>
      </c>
      <c r="H9" s="2" t="n">
        <v>1.81319762884974</v>
      </c>
      <c r="I9" s="2" t="n">
        <v>1.09355773914349</v>
      </c>
      <c r="J9" s="2" t="n">
        <v>10.773468093271</v>
      </c>
      <c r="K9" s="9" t="n">
        <v>0.858536179700228</v>
      </c>
      <c r="L9" s="9" t="n">
        <v>0.69832502425383</v>
      </c>
      <c r="M9" s="9" t="n">
        <v>1.01874733514663</v>
      </c>
      <c r="N9" s="10" t="b">
        <f aca="false">TRUE()</f>
        <v>1</v>
      </c>
      <c r="O9" s="10" t="s">
        <v>3276</v>
      </c>
      <c r="P9" s="10" t="n">
        <v>0.000118840413433592</v>
      </c>
    </row>
    <row r="10" customFormat="false" ht="15" hidden="false" customHeight="false" outlineLevel="0" collapsed="false">
      <c r="A10" s="2" t="n">
        <v>18</v>
      </c>
      <c r="B10" s="3" t="s">
        <v>130</v>
      </c>
      <c r="C10" s="4" t="s">
        <v>131</v>
      </c>
      <c r="D10" s="2" t="s">
        <v>110</v>
      </c>
      <c r="E10" s="2" t="n">
        <v>14</v>
      </c>
      <c r="F10" s="2" t="n">
        <v>4</v>
      </c>
      <c r="G10" s="2" t="n">
        <v>12</v>
      </c>
      <c r="H10" s="2" t="n">
        <v>1.60648456737018</v>
      </c>
      <c r="I10" s="2" t="n">
        <v>1.05177339908839</v>
      </c>
      <c r="J10" s="2" t="n">
        <v>6.0685647115597</v>
      </c>
      <c r="K10" s="9" t="n">
        <v>0.68390712168362</v>
      </c>
      <c r="L10" s="9" t="n">
        <v>0.637637013957968</v>
      </c>
      <c r="M10" s="9" t="n">
        <v>0.730177229409272</v>
      </c>
      <c r="N10" s="10" t="b">
        <f aca="false">TRUE()</f>
        <v>1</v>
      </c>
      <c r="O10" s="10" t="s">
        <v>3276</v>
      </c>
      <c r="P10" s="10" t="n">
        <v>2.75928185559698E-012</v>
      </c>
    </row>
    <row r="11" customFormat="false" ht="15" hidden="false" customHeight="false" outlineLevel="0" collapsed="false">
      <c r="A11" s="2" t="n">
        <v>22</v>
      </c>
      <c r="B11" s="3" t="s">
        <v>145</v>
      </c>
      <c r="C11" s="4" t="s">
        <v>146</v>
      </c>
      <c r="D11" s="2" t="s">
        <v>110</v>
      </c>
      <c r="E11" s="2" t="n">
        <v>4</v>
      </c>
      <c r="F11" s="2" t="n">
        <v>4</v>
      </c>
      <c r="G11" s="2" t="n">
        <v>2</v>
      </c>
      <c r="H11" s="2" t="n">
        <v>2.99908497864407</v>
      </c>
      <c r="I11" s="2" t="n">
        <v>1.19254608845344</v>
      </c>
      <c r="J11" s="2" t="n">
        <v>21.389398048673</v>
      </c>
      <c r="K11" s="7" t="n">
        <v>1.58452240134352</v>
      </c>
      <c r="L11" s="7" t="n">
        <v>-0.697981575469043</v>
      </c>
      <c r="M11" s="7" t="n">
        <v>3.86702637815608</v>
      </c>
      <c r="N11" s="8" t="b">
        <f aca="false">FALSE()</f>
        <v>0</v>
      </c>
      <c r="O11" s="8" t="s">
        <v>3277</v>
      </c>
      <c r="P11" s="8" t="n">
        <v>0.0718665993697465</v>
      </c>
    </row>
    <row r="12" customFormat="false" ht="15" hidden="false" customHeight="false" outlineLevel="0" collapsed="false">
      <c r="A12" s="2" t="n">
        <v>24</v>
      </c>
      <c r="B12" s="3" t="s">
        <v>152</v>
      </c>
      <c r="C12" s="4" t="s">
        <v>153</v>
      </c>
      <c r="D12" s="2" t="s">
        <v>154</v>
      </c>
      <c r="E12" s="2" t="n">
        <v>4</v>
      </c>
      <c r="F12" s="2" t="n">
        <v>3</v>
      </c>
      <c r="G12" s="2" t="n">
        <v>2</v>
      </c>
      <c r="H12" s="2" t="n">
        <v>1.60913962336076</v>
      </c>
      <c r="I12" s="2" t="n">
        <v>1.04840928522474</v>
      </c>
      <c r="J12" s="2" t="n">
        <v>5.68277192329418</v>
      </c>
      <c r="K12" s="9" t="n">
        <v>0.686289512631157</v>
      </c>
      <c r="L12" s="9" t="n">
        <v>0.0735185302025189</v>
      </c>
      <c r="M12" s="9" t="n">
        <v>1.2990604950598</v>
      </c>
      <c r="N12" s="10" t="b">
        <f aca="false">TRUE()</f>
        <v>1</v>
      </c>
      <c r="O12" s="10" t="s">
        <v>3278</v>
      </c>
      <c r="P12" s="10" t="n">
        <v>0.0446623716179674</v>
      </c>
    </row>
    <row r="13" customFormat="false" ht="15" hidden="false" customHeight="false" outlineLevel="0" collapsed="false">
      <c r="A13" s="2" t="n">
        <v>26</v>
      </c>
      <c r="B13" s="3" t="s">
        <v>161</v>
      </c>
      <c r="C13" s="4" t="s">
        <v>162</v>
      </c>
      <c r="D13" s="2" t="s">
        <v>110</v>
      </c>
      <c r="E13" s="2" t="n">
        <v>8</v>
      </c>
      <c r="F13" s="2" t="n">
        <v>3</v>
      </c>
      <c r="G13" s="2" t="n">
        <v>8</v>
      </c>
      <c r="H13" s="2" t="n">
        <v>2.64743872985694</v>
      </c>
      <c r="I13" s="2" t="n">
        <v>1.26096527636671</v>
      </c>
      <c r="J13" s="2" t="n">
        <v>28.4002636926503</v>
      </c>
      <c r="K13" s="9" t="n">
        <v>1.40459729605731</v>
      </c>
      <c r="L13" s="9" t="n">
        <v>1.12492443095256</v>
      </c>
      <c r="M13" s="9" t="n">
        <v>1.68427016116206</v>
      </c>
      <c r="N13" s="10" t="b">
        <f aca="false">TRUE()</f>
        <v>1</v>
      </c>
      <c r="O13" s="10" t="s">
        <v>3276</v>
      </c>
      <c r="P13" s="10" t="n">
        <v>6.81785265167727E-006</v>
      </c>
    </row>
    <row r="14" customFormat="false" ht="15" hidden="false" customHeight="false" outlineLevel="0" collapsed="false">
      <c r="A14" s="2" t="n">
        <v>29</v>
      </c>
      <c r="B14" s="3" t="s">
        <v>171</v>
      </c>
      <c r="C14" s="4" t="s">
        <v>172</v>
      </c>
      <c r="D14" s="2" t="s">
        <v>173</v>
      </c>
      <c r="E14" s="2" t="n">
        <v>5</v>
      </c>
      <c r="F14" s="2" t="n">
        <v>3</v>
      </c>
      <c r="G14" s="2" t="n">
        <v>2</v>
      </c>
      <c r="H14" s="2" t="n">
        <v>2.29688253950325</v>
      </c>
      <c r="I14" s="2" t="n">
        <v>1.22548327239899</v>
      </c>
      <c r="J14" s="2" t="n">
        <v>24.791822083755</v>
      </c>
      <c r="K14" s="7" t="n">
        <v>1.19967708048201</v>
      </c>
      <c r="L14" s="7" t="n">
        <v>-1.43597521569531</v>
      </c>
      <c r="M14" s="7" t="n">
        <v>3.83532937665933</v>
      </c>
      <c r="N14" s="8" t="b">
        <f aca="false">FALSE()</f>
        <v>0</v>
      </c>
      <c r="O14" s="8" t="s">
        <v>3277</v>
      </c>
      <c r="P14" s="8" t="n">
        <v>0.108997157865965</v>
      </c>
    </row>
    <row r="15" customFormat="false" ht="15" hidden="false" customHeight="false" outlineLevel="0" collapsed="false">
      <c r="A15" s="2" t="n">
        <v>36</v>
      </c>
      <c r="B15" s="3" t="s">
        <v>197</v>
      </c>
      <c r="C15" s="4" t="s">
        <v>198</v>
      </c>
      <c r="D15" s="2" t="s">
        <v>110</v>
      </c>
      <c r="E15" s="2" t="n">
        <v>6</v>
      </c>
      <c r="F15" s="2" t="n">
        <v>3</v>
      </c>
      <c r="G15" s="2" t="n">
        <v>2</v>
      </c>
      <c r="H15" s="2" t="n">
        <v>2.04973073709454</v>
      </c>
      <c r="I15" s="2" t="n">
        <v>1.02963729514511</v>
      </c>
      <c r="J15" s="2" t="n">
        <v>3.50914970846607</v>
      </c>
      <c r="K15" s="9" t="n">
        <v>1.03543440252458</v>
      </c>
      <c r="L15" s="9" t="n">
        <v>0.656855518242369</v>
      </c>
      <c r="M15" s="9" t="n">
        <v>1.41401328680679</v>
      </c>
      <c r="N15" s="10" t="b">
        <f aca="false">TRUE()</f>
        <v>1</v>
      </c>
      <c r="O15" s="10" t="s">
        <v>3278</v>
      </c>
      <c r="P15" s="10" t="n">
        <v>0.018313790701665</v>
      </c>
    </row>
    <row r="16" customFormat="false" ht="15" hidden="false" customHeight="false" outlineLevel="0" collapsed="false">
      <c r="A16" s="2" t="n">
        <v>37</v>
      </c>
      <c r="B16" s="3" t="s">
        <v>200</v>
      </c>
      <c r="C16" s="4" t="s">
        <v>201</v>
      </c>
      <c r="D16" s="2" t="s">
        <v>72</v>
      </c>
      <c r="E16" s="2" t="n">
        <v>5</v>
      </c>
      <c r="F16" s="2" t="n">
        <v>3</v>
      </c>
      <c r="G16" s="2" t="n">
        <v>2</v>
      </c>
      <c r="H16" s="2" t="n">
        <v>2.19719635227121</v>
      </c>
      <c r="I16" s="2" t="n">
        <v>1.02818460306217</v>
      </c>
      <c r="J16" s="2" t="n">
        <v>3.3394172525608</v>
      </c>
      <c r="K16" s="9" t="n">
        <v>1.13566380184589</v>
      </c>
      <c r="L16" s="9" t="n">
        <v>0.775385766800983</v>
      </c>
      <c r="M16" s="9" t="n">
        <v>1.49594183689079</v>
      </c>
      <c r="N16" s="10" t="b">
        <f aca="false">TRUE()</f>
        <v>1</v>
      </c>
      <c r="O16" s="10" t="s">
        <v>3278</v>
      </c>
      <c r="P16" s="10" t="n">
        <v>0.0158913963135654</v>
      </c>
    </row>
    <row r="17" customFormat="false" ht="15" hidden="false" customHeight="false" outlineLevel="0" collapsed="false">
      <c r="A17" s="2" t="n">
        <v>41</v>
      </c>
      <c r="B17" s="3" t="s">
        <v>213</v>
      </c>
      <c r="C17" s="4" t="s">
        <v>214</v>
      </c>
      <c r="D17" s="2" t="s">
        <v>110</v>
      </c>
      <c r="E17" s="2" t="n">
        <v>7</v>
      </c>
      <c r="F17" s="2" t="n">
        <v>2</v>
      </c>
      <c r="G17" s="2" t="n">
        <v>5</v>
      </c>
      <c r="H17" s="2" t="n">
        <v>1.35668640387233</v>
      </c>
      <c r="I17" s="2" t="n">
        <v>1.10155378599835</v>
      </c>
      <c r="J17" s="2" t="n">
        <v>11.656771366029</v>
      </c>
      <c r="K17" s="9" t="n">
        <v>0.440087282390715</v>
      </c>
      <c r="L17" s="9" t="n">
        <v>0.266825562819775</v>
      </c>
      <c r="M17" s="9" t="n">
        <v>0.613349001961655</v>
      </c>
      <c r="N17" s="10" t="b">
        <f aca="false">TRUE()</f>
        <v>1</v>
      </c>
      <c r="O17" s="10" t="s">
        <v>3275</v>
      </c>
      <c r="P17" s="10" t="n">
        <v>0.00213189706990678</v>
      </c>
    </row>
    <row r="18" customFormat="false" ht="15" hidden="false" customHeight="false" outlineLevel="0" collapsed="false">
      <c r="A18" s="2" t="n">
        <v>42</v>
      </c>
      <c r="B18" s="3" t="s">
        <v>215</v>
      </c>
      <c r="C18" s="4" t="s">
        <v>216</v>
      </c>
      <c r="D18" s="2" t="s">
        <v>72</v>
      </c>
      <c r="E18" s="2" t="n">
        <v>4</v>
      </c>
      <c r="F18" s="2" t="n">
        <v>3</v>
      </c>
      <c r="G18" s="2" t="n">
        <v>2</v>
      </c>
      <c r="H18" s="2" t="n">
        <v>2.00544573621297</v>
      </c>
      <c r="I18" s="2" t="n">
        <v>1.02070993230983</v>
      </c>
      <c r="J18" s="2" t="n">
        <v>2.46248160768861</v>
      </c>
      <c r="K18" s="9" t="n">
        <v>1.00392292992426</v>
      </c>
      <c r="L18" s="9" t="n">
        <v>0.738220640937844</v>
      </c>
      <c r="M18" s="9" t="n">
        <v>1.26962521891067</v>
      </c>
      <c r="N18" s="10" t="b">
        <f aca="false">TRUE()</f>
        <v>1</v>
      </c>
      <c r="O18" s="10" t="s">
        <v>3278</v>
      </c>
      <c r="P18" s="10" t="n">
        <v>0.0132585612351085</v>
      </c>
    </row>
    <row r="19" customFormat="false" ht="15" hidden="false" customHeight="false" outlineLevel="0" collapsed="false">
      <c r="A19" s="2" t="n">
        <v>44</v>
      </c>
      <c r="B19" s="3" t="s">
        <v>223</v>
      </c>
      <c r="C19" s="4" t="s">
        <v>224</v>
      </c>
      <c r="D19" s="2" t="s">
        <v>225</v>
      </c>
      <c r="E19" s="2" t="n">
        <v>17</v>
      </c>
      <c r="F19" s="2" t="n">
        <v>2</v>
      </c>
      <c r="G19" s="2" t="n">
        <v>3</v>
      </c>
      <c r="H19" s="2" t="n">
        <v>2.50025372949888</v>
      </c>
      <c r="I19" s="2" t="n">
        <v>1.25909118705599</v>
      </c>
      <c r="J19" s="2" t="n">
        <v>28.2110084331412</v>
      </c>
      <c r="K19" s="9" t="n">
        <v>1.32207450917347</v>
      </c>
      <c r="L19" s="9" t="n">
        <v>0.496389932810963</v>
      </c>
      <c r="M19" s="9" t="n">
        <v>2.14775908553597</v>
      </c>
      <c r="N19" s="10" t="b">
        <f aca="false">TRUE()</f>
        <v>1</v>
      </c>
      <c r="O19" s="10" t="s">
        <v>3278</v>
      </c>
      <c r="P19" s="10" t="n">
        <v>0.0204256952097457</v>
      </c>
    </row>
    <row r="20" customFormat="false" ht="15" hidden="false" customHeight="false" outlineLevel="0" collapsed="false">
      <c r="A20" s="2" t="n">
        <v>52</v>
      </c>
      <c r="B20" s="3" t="s">
        <v>254</v>
      </c>
      <c r="C20" s="4" t="s">
        <v>255</v>
      </c>
      <c r="D20" s="2" t="s">
        <v>72</v>
      </c>
      <c r="E20" s="2" t="n">
        <v>11</v>
      </c>
      <c r="F20" s="2" t="n">
        <v>2</v>
      </c>
      <c r="G20" s="2" t="n">
        <v>5</v>
      </c>
      <c r="H20" s="2" t="n">
        <v>4.30196874028188</v>
      </c>
      <c r="I20" s="2" t="n">
        <v>1.93995643133047</v>
      </c>
      <c r="J20" s="2" t="n">
        <v>94.0340109844698</v>
      </c>
      <c r="K20" s="9" t="n">
        <v>2.10499704163588</v>
      </c>
      <c r="L20" s="9" t="n">
        <v>0.91793614653981</v>
      </c>
      <c r="M20" s="9" t="n">
        <v>3.29205793673194</v>
      </c>
      <c r="N20" s="10" t="b">
        <f aca="false">TRUE()</f>
        <v>1</v>
      </c>
      <c r="O20" s="10" t="s">
        <v>3275</v>
      </c>
      <c r="P20" s="10" t="n">
        <v>0.00790995488057214</v>
      </c>
    </row>
    <row r="21" customFormat="false" ht="15" hidden="false" customHeight="false" outlineLevel="0" collapsed="false">
      <c r="A21" s="2" t="n">
        <v>56</v>
      </c>
      <c r="B21" s="3" t="s">
        <v>270</v>
      </c>
      <c r="C21" s="4" t="s">
        <v>271</v>
      </c>
      <c r="D21" s="2" t="s">
        <v>110</v>
      </c>
      <c r="E21" s="2" t="n">
        <v>4</v>
      </c>
      <c r="F21" s="2" t="n">
        <v>2</v>
      </c>
      <c r="G21" s="2" t="n">
        <v>4</v>
      </c>
      <c r="H21" s="2" t="n">
        <v>1.20994637055176</v>
      </c>
      <c r="I21" s="2" t="n">
        <v>1.54905872371821</v>
      </c>
      <c r="J21" s="2" t="n">
        <v>56.4162143861192</v>
      </c>
      <c r="K21" s="7" t="n">
        <v>0.274943103157988</v>
      </c>
      <c r="L21" s="7" t="n">
        <v>-0.729742205940039</v>
      </c>
      <c r="M21" s="7" t="n">
        <v>1.27962841225601</v>
      </c>
      <c r="N21" s="8" t="b">
        <f aca="false">FALSE()</f>
        <v>0</v>
      </c>
      <c r="O21" s="8" t="s">
        <v>3277</v>
      </c>
      <c r="P21" s="8" t="n">
        <v>0.447891445232306</v>
      </c>
    </row>
    <row r="22" customFormat="false" ht="15" hidden="false" customHeight="false" outlineLevel="0" collapsed="false">
      <c r="A22" s="2" t="n">
        <v>57</v>
      </c>
      <c r="B22" s="3" t="s">
        <v>272</v>
      </c>
      <c r="C22" s="4" t="s">
        <v>273</v>
      </c>
      <c r="D22" s="2" t="s">
        <v>72</v>
      </c>
      <c r="E22" s="2" t="n">
        <v>10</v>
      </c>
      <c r="F22" s="2" t="n">
        <v>2</v>
      </c>
      <c r="G22" s="2" t="n">
        <v>7</v>
      </c>
      <c r="H22" s="2" t="n">
        <v>2.2929771651941</v>
      </c>
      <c r="I22" s="2" t="n">
        <v>1.19089819567388</v>
      </c>
      <c r="J22" s="2" t="n">
        <v>21.2176940371315</v>
      </c>
      <c r="K22" s="9" t="n">
        <v>1.19722198779038</v>
      </c>
      <c r="L22" s="9" t="n">
        <v>0.964114534421586</v>
      </c>
      <c r="M22" s="9" t="n">
        <v>1.43032944115917</v>
      </c>
      <c r="N22" s="10" t="b">
        <f aca="false">TRUE()</f>
        <v>1</v>
      </c>
      <c r="O22" s="10" t="s">
        <v>3276</v>
      </c>
      <c r="P22" s="10" t="n">
        <v>1.55365627185178E-005</v>
      </c>
    </row>
    <row r="23" customFormat="false" ht="15" hidden="false" customHeight="false" outlineLevel="0" collapsed="false">
      <c r="A23" s="2" t="n">
        <v>58</v>
      </c>
      <c r="B23" s="3" t="s">
        <v>274</v>
      </c>
      <c r="C23" s="4" t="s">
        <v>275</v>
      </c>
      <c r="D23" s="2" t="s">
        <v>225</v>
      </c>
      <c r="E23" s="2" t="n">
        <v>6</v>
      </c>
      <c r="F23" s="2" t="n">
        <v>2</v>
      </c>
      <c r="G23" s="2" t="n">
        <v>2</v>
      </c>
      <c r="H23" s="2" t="n">
        <v>1.57942780489685</v>
      </c>
      <c r="I23" s="2" t="n">
        <v>1.12050393747662</v>
      </c>
      <c r="J23" s="2" t="n">
        <v>13.7302520902756</v>
      </c>
      <c r="K23" s="7" t="n">
        <v>0.659401993496491</v>
      </c>
      <c r="L23" s="7" t="n">
        <v>-0.815406744930222</v>
      </c>
      <c r="M23" s="7" t="n">
        <v>2.1342107319232</v>
      </c>
      <c r="N23" s="8" t="b">
        <f aca="false">FALSE()</f>
        <v>0</v>
      </c>
      <c r="O23" s="8" t="s">
        <v>3277</v>
      </c>
      <c r="P23" s="8" t="n">
        <v>0.110923461319901</v>
      </c>
    </row>
    <row r="24" customFormat="false" ht="15" hidden="false" customHeight="false" outlineLevel="0" collapsed="false">
      <c r="A24" s="2" t="n">
        <v>59</v>
      </c>
      <c r="B24" s="3" t="s">
        <v>277</v>
      </c>
      <c r="C24" s="4" t="s">
        <v>278</v>
      </c>
      <c r="D24" s="2" t="s">
        <v>72</v>
      </c>
      <c r="E24" s="2" t="n">
        <v>3</v>
      </c>
      <c r="F24" s="2" t="n">
        <v>2</v>
      </c>
      <c r="G24" s="2" t="n">
        <v>3</v>
      </c>
      <c r="H24" s="2" t="n">
        <v>5.40289308644204</v>
      </c>
      <c r="I24" s="2" t="n">
        <v>1.09356657659073</v>
      </c>
      <c r="J24" s="2" t="n">
        <v>10.7744471966678</v>
      </c>
      <c r="K24" s="9" t="n">
        <v>2.43373213390205</v>
      </c>
      <c r="L24" s="9" t="n">
        <v>2.11317638357381</v>
      </c>
      <c r="M24" s="9" t="n">
        <v>2.75428788423029</v>
      </c>
      <c r="N24" s="10" t="b">
        <f aca="false">TRUE()</f>
        <v>1</v>
      </c>
      <c r="O24" s="10" t="s">
        <v>3276</v>
      </c>
      <c r="P24" s="10" t="n">
        <v>0.000935791409071129</v>
      </c>
    </row>
    <row r="25" customFormat="false" ht="15" hidden="false" customHeight="false" outlineLevel="0" collapsed="false">
      <c r="A25" s="2" t="n">
        <v>63</v>
      </c>
      <c r="B25" s="3" t="s">
        <v>287</v>
      </c>
      <c r="C25" s="4" t="s">
        <v>288</v>
      </c>
      <c r="D25" s="2" t="s">
        <v>289</v>
      </c>
      <c r="E25" s="2" t="n">
        <v>13</v>
      </c>
      <c r="F25" s="2" t="n">
        <v>2</v>
      </c>
      <c r="G25" s="2" t="n">
        <v>8</v>
      </c>
      <c r="H25" s="2" t="n">
        <v>1.08085190301327</v>
      </c>
      <c r="I25" s="2" t="n">
        <v>1.04892564890939</v>
      </c>
      <c r="J25" s="2" t="n">
        <v>5.7420598467708</v>
      </c>
      <c r="K25" s="9" t="n">
        <v>0.11216886032946</v>
      </c>
      <c r="L25" s="9" t="n">
        <v>0.0545566364236139</v>
      </c>
      <c r="M25" s="9" t="n">
        <v>0.169781084235307</v>
      </c>
      <c r="N25" s="10" t="b">
        <f aca="false">TRUE()</f>
        <v>1</v>
      </c>
      <c r="O25" s="10" t="s">
        <v>3275</v>
      </c>
      <c r="P25" s="10" t="n">
        <v>0.00247293279235403</v>
      </c>
    </row>
    <row r="26" customFormat="false" ht="15" hidden="false" customHeight="false" outlineLevel="0" collapsed="false">
      <c r="A26" s="2" t="n">
        <v>65</v>
      </c>
      <c r="B26" s="3" t="s">
        <v>295</v>
      </c>
      <c r="C26" s="4" t="s">
        <v>296</v>
      </c>
      <c r="D26" s="2" t="s">
        <v>297</v>
      </c>
      <c r="E26" s="2" t="n">
        <v>4</v>
      </c>
      <c r="F26" s="2" t="n">
        <v>2</v>
      </c>
      <c r="G26" s="2" t="n">
        <v>4</v>
      </c>
      <c r="H26" s="2" t="n">
        <v>2.25965489018803</v>
      </c>
      <c r="I26" s="2" t="n">
        <v>1.1459803021598</v>
      </c>
      <c r="J26" s="2" t="n">
        <v>16.4767597873569</v>
      </c>
      <c r="K26" s="9" t="n">
        <v>1.17610245129852</v>
      </c>
      <c r="L26" s="9" t="n">
        <v>0.863296229472999</v>
      </c>
      <c r="M26" s="9" t="n">
        <v>1.48890867312404</v>
      </c>
      <c r="N26" s="10" t="b">
        <f aca="false">TRUE()</f>
        <v>1</v>
      </c>
      <c r="O26" s="10" t="s">
        <v>3275</v>
      </c>
      <c r="P26" s="10" t="n">
        <v>0.00125563825883959</v>
      </c>
    </row>
    <row r="27" customFormat="false" ht="15" hidden="false" customHeight="false" outlineLevel="0" collapsed="false">
      <c r="A27" s="2" t="n">
        <v>71</v>
      </c>
      <c r="B27" s="3" t="s">
        <v>315</v>
      </c>
      <c r="C27" s="4" t="s">
        <v>316</v>
      </c>
      <c r="D27" s="2" t="s">
        <v>110</v>
      </c>
      <c r="E27" s="2" t="n">
        <v>6</v>
      </c>
      <c r="F27" s="2" t="n">
        <v>2</v>
      </c>
      <c r="G27" s="2" t="n">
        <v>2</v>
      </c>
      <c r="H27" s="2" t="n">
        <v>2.22172696647142</v>
      </c>
      <c r="I27" s="2" t="n">
        <v>1.00223551152716</v>
      </c>
      <c r="J27" s="2" t="n">
        <v>0.268213096784912</v>
      </c>
      <c r="K27" s="9" t="n">
        <v>1.15168153125418</v>
      </c>
      <c r="L27" s="9" t="n">
        <v>1.12273694671242</v>
      </c>
      <c r="M27" s="9" t="n">
        <v>1.18062611579594</v>
      </c>
      <c r="N27" s="10" t="b">
        <f aca="false">TRUE()</f>
        <v>1</v>
      </c>
      <c r="O27" s="10" t="s">
        <v>3275</v>
      </c>
      <c r="P27" s="10" t="n">
        <v>0.00125921133764177</v>
      </c>
    </row>
    <row r="28" customFormat="false" ht="15" hidden="false" customHeight="false" outlineLevel="0" collapsed="false">
      <c r="A28" s="2" t="n">
        <v>78</v>
      </c>
      <c r="B28" s="3" t="s">
        <v>338</v>
      </c>
      <c r="C28" s="4" t="s">
        <v>339</v>
      </c>
      <c r="D28" s="2" t="s">
        <v>72</v>
      </c>
      <c r="E28" s="2" t="n">
        <v>7</v>
      </c>
      <c r="F28" s="2" t="n">
        <v>2</v>
      </c>
      <c r="G28" s="2" t="n">
        <v>3</v>
      </c>
      <c r="H28" s="2" t="n">
        <v>2.18265828701784</v>
      </c>
      <c r="I28" s="2" t="n">
        <v>1.08471927189211</v>
      </c>
      <c r="J28" s="2" t="n">
        <v>9.79101781188863</v>
      </c>
      <c r="K28" s="9" t="n">
        <v>1.12608628231524</v>
      </c>
      <c r="L28" s="9" t="n">
        <v>0.834642978605026</v>
      </c>
      <c r="M28" s="9" t="n">
        <v>1.41752958602546</v>
      </c>
      <c r="N28" s="10" t="b">
        <f aca="false">TRUE()</f>
        <v>1</v>
      </c>
      <c r="O28" s="10" t="s">
        <v>3275</v>
      </c>
      <c r="P28" s="10" t="n">
        <v>0.00359867786774612</v>
      </c>
    </row>
    <row r="29" customFormat="false" ht="15" hidden="false" customHeight="false" outlineLevel="0" collapsed="false">
      <c r="A29" s="2" t="n">
        <v>79</v>
      </c>
      <c r="B29" s="3" t="s">
        <v>340</v>
      </c>
      <c r="C29" s="4" t="s">
        <v>341</v>
      </c>
      <c r="D29" s="2" t="s">
        <v>225</v>
      </c>
      <c r="E29" s="2" t="n">
        <v>4</v>
      </c>
      <c r="F29" s="2" t="n">
        <v>2</v>
      </c>
      <c r="G29" s="2" t="n">
        <v>4</v>
      </c>
      <c r="H29" s="2" t="n">
        <v>3.16236910027365</v>
      </c>
      <c r="I29" s="2" t="n">
        <v>1.41604730189606</v>
      </c>
      <c r="J29" s="2" t="n">
        <v>43.6751627978969</v>
      </c>
      <c r="K29" s="9" t="n">
        <v>1.66100576366639</v>
      </c>
      <c r="L29" s="9" t="n">
        <v>0.86241946195958</v>
      </c>
      <c r="M29" s="9" t="n">
        <v>2.45959206537321</v>
      </c>
      <c r="N29" s="10" t="b">
        <f aca="false">TRUE()</f>
        <v>1</v>
      </c>
      <c r="O29" s="10" t="s">
        <v>3275</v>
      </c>
      <c r="P29" s="10" t="n">
        <v>0.00702197737270151</v>
      </c>
    </row>
    <row r="30" customFormat="false" ht="15" hidden="false" customHeight="false" outlineLevel="0" collapsed="false">
      <c r="A30" s="2" t="n">
        <v>81</v>
      </c>
      <c r="B30" s="3" t="s">
        <v>345</v>
      </c>
      <c r="C30" s="4" t="s">
        <v>346</v>
      </c>
      <c r="D30" s="2" t="s">
        <v>72</v>
      </c>
      <c r="E30" s="2" t="n">
        <v>4</v>
      </c>
      <c r="F30" s="2" t="n">
        <v>2</v>
      </c>
      <c r="G30" s="2" t="n">
        <v>3</v>
      </c>
      <c r="H30" s="2" t="n">
        <v>2.63518845341403</v>
      </c>
      <c r="I30" s="2" t="n">
        <v>1.075938127992</v>
      </c>
      <c r="J30" s="2" t="n">
        <v>8.80838433904451</v>
      </c>
      <c r="K30" s="9" t="n">
        <v>1.39790613874445</v>
      </c>
      <c r="L30" s="9" t="n">
        <v>1.1355933242706</v>
      </c>
      <c r="M30" s="9" t="n">
        <v>1.6602189532183</v>
      </c>
      <c r="N30" s="10" t="b">
        <f aca="false">TRUE()</f>
        <v>1</v>
      </c>
      <c r="O30" s="10" t="s">
        <v>3275</v>
      </c>
      <c r="P30" s="10" t="n">
        <v>0.00189659024680739</v>
      </c>
    </row>
    <row r="31" customFormat="false" ht="15" hidden="false" customHeight="false" outlineLevel="0" collapsed="false">
      <c r="A31" s="2" t="n">
        <v>82</v>
      </c>
      <c r="B31" s="3" t="s">
        <v>348</v>
      </c>
      <c r="C31" s="4" t="s">
        <v>349</v>
      </c>
      <c r="D31" s="2" t="s">
        <v>72</v>
      </c>
      <c r="E31" s="2" t="n">
        <v>5</v>
      </c>
      <c r="F31" s="2" t="n">
        <v>2</v>
      </c>
      <c r="G31" s="2" t="n">
        <v>2</v>
      </c>
      <c r="H31" s="2" t="n">
        <v>2.51089590670136</v>
      </c>
      <c r="I31" s="2" t="n">
        <v>1.20069227574918</v>
      </c>
      <c r="J31" s="2" t="n">
        <v>22.2360591857363</v>
      </c>
      <c r="K31" s="7" t="n">
        <v>1.32820222056538</v>
      </c>
      <c r="L31" s="7" t="n">
        <v>-1.04254378782478</v>
      </c>
      <c r="M31" s="7" t="n">
        <v>3.69894822895554</v>
      </c>
      <c r="N31" s="8" t="b">
        <f aca="false">FALSE()</f>
        <v>0</v>
      </c>
      <c r="O31" s="8" t="s">
        <v>3277</v>
      </c>
      <c r="P31" s="8" t="n">
        <v>0.0888489873445835</v>
      </c>
    </row>
    <row r="32" customFormat="false" ht="15" hidden="false" customHeight="false" outlineLevel="0" collapsed="false">
      <c r="A32" s="2" t="n">
        <v>95</v>
      </c>
      <c r="B32" s="3" t="s">
        <v>398</v>
      </c>
      <c r="C32" s="4" t="s">
        <v>399</v>
      </c>
      <c r="D32" s="2" t="s">
        <v>110</v>
      </c>
      <c r="E32" s="2" t="n">
        <v>4</v>
      </c>
      <c r="F32" s="2" t="n">
        <v>2</v>
      </c>
      <c r="G32" s="2" t="n">
        <v>2</v>
      </c>
      <c r="H32" s="2" t="n">
        <v>1.50318838404893</v>
      </c>
      <c r="I32" s="2" t="n">
        <v>1.00512299974762</v>
      </c>
      <c r="J32" s="2" t="n">
        <v>0.613769942085446</v>
      </c>
      <c r="K32" s="9" t="n">
        <v>0.58802582342745</v>
      </c>
      <c r="L32" s="9" t="n">
        <v>0.521790502210083</v>
      </c>
      <c r="M32" s="9" t="n">
        <v>0.654261144644816</v>
      </c>
      <c r="N32" s="10" t="b">
        <f aca="false">TRUE()</f>
        <v>1</v>
      </c>
      <c r="O32" s="10" t="s">
        <v>3275</v>
      </c>
      <c r="P32" s="10" t="n">
        <v>0.0056434690231296</v>
      </c>
    </row>
    <row r="33" customFormat="false" ht="15" hidden="false" customHeight="false" outlineLevel="0" collapsed="false">
      <c r="A33" s="2" t="n">
        <v>96</v>
      </c>
      <c r="B33" s="3" t="s">
        <v>400</v>
      </c>
      <c r="C33" s="4" t="s">
        <v>401</v>
      </c>
      <c r="D33" s="2" t="s">
        <v>72</v>
      </c>
      <c r="E33" s="2" t="n">
        <v>15</v>
      </c>
      <c r="F33" s="2" t="n">
        <v>1</v>
      </c>
      <c r="G33" s="2" t="n">
        <v>14</v>
      </c>
      <c r="H33" s="2" t="n">
        <v>1.50388443211436</v>
      </c>
      <c r="I33" s="2" t="n">
        <v>1.23570837987779</v>
      </c>
      <c r="J33" s="2" t="n">
        <v>25.8373630822749</v>
      </c>
      <c r="K33" s="9" t="n">
        <v>0.588693705565022</v>
      </c>
      <c r="L33" s="9" t="n">
        <v>0.412396610552935</v>
      </c>
      <c r="M33" s="9" t="n">
        <v>0.76499080057711</v>
      </c>
      <c r="N33" s="10" t="b">
        <f aca="false">TRUE()</f>
        <v>1</v>
      </c>
      <c r="O33" s="10" t="s">
        <v>3276</v>
      </c>
      <c r="P33" s="10" t="n">
        <v>6.80736404196766E-006</v>
      </c>
    </row>
    <row r="34" customFormat="false" ht="15" hidden="false" customHeight="false" outlineLevel="0" collapsed="false">
      <c r="A34" s="2" t="n">
        <v>97</v>
      </c>
      <c r="B34" s="3" t="s">
        <v>402</v>
      </c>
      <c r="C34" s="4" t="s">
        <v>403</v>
      </c>
      <c r="D34" s="2" t="s">
        <v>72</v>
      </c>
      <c r="E34" s="2" t="n">
        <v>5</v>
      </c>
      <c r="F34" s="2" t="n">
        <v>2</v>
      </c>
      <c r="G34" s="2" t="n">
        <v>3</v>
      </c>
      <c r="H34" s="2" t="n">
        <v>0.941784296410381</v>
      </c>
      <c r="I34" s="2" t="n">
        <v>1.39041529414883</v>
      </c>
      <c r="J34" s="2" t="n">
        <v>41.1923737209011</v>
      </c>
      <c r="K34" s="7" t="n">
        <v>-0.0865314279727386</v>
      </c>
      <c r="L34" s="7" t="n">
        <v>-1.26777829997756</v>
      </c>
      <c r="M34" s="7" t="n">
        <v>1.09471544403208</v>
      </c>
      <c r="N34" s="8" t="b">
        <f aca="false">FALSE()</f>
        <v>0</v>
      </c>
      <c r="O34" s="8" t="s">
        <v>3277</v>
      </c>
      <c r="P34" s="8" t="n">
        <v>0.782465695715116</v>
      </c>
    </row>
    <row r="35" customFormat="false" ht="15" hidden="false" customHeight="false" outlineLevel="0" collapsed="false">
      <c r="A35" s="2" t="n">
        <v>111</v>
      </c>
      <c r="B35" s="3" t="s">
        <v>447</v>
      </c>
      <c r="C35" s="4" t="s">
        <v>448</v>
      </c>
      <c r="D35" s="2" t="s">
        <v>72</v>
      </c>
      <c r="E35" s="2" t="n">
        <v>16</v>
      </c>
      <c r="F35" s="2" t="n">
        <v>1</v>
      </c>
      <c r="G35" s="2" t="n">
        <v>10</v>
      </c>
      <c r="H35" s="2" t="n">
        <v>1.68696886605224</v>
      </c>
      <c r="I35" s="2" t="n">
        <v>1.01674622614043</v>
      </c>
      <c r="J35" s="2" t="n">
        <v>1.99496899131924</v>
      </c>
      <c r="K35" s="9" t="n">
        <v>0.754433348132583</v>
      </c>
      <c r="L35" s="9" t="n">
        <v>0.737293657063043</v>
      </c>
      <c r="M35" s="9" t="n">
        <v>0.771573039202122</v>
      </c>
      <c r="N35" s="10" t="b">
        <f aca="false">TRUE()</f>
        <v>1</v>
      </c>
      <c r="O35" s="10" t="s">
        <v>3276</v>
      </c>
      <c r="P35" s="10" t="n">
        <v>5.27221180869936E-015</v>
      </c>
    </row>
    <row r="36" customFormat="false" ht="15" hidden="false" customHeight="false" outlineLevel="0" collapsed="false">
      <c r="A36" s="2" t="n">
        <v>121</v>
      </c>
      <c r="B36" s="3" t="s">
        <v>477</v>
      </c>
      <c r="C36" s="4" t="s">
        <v>478</v>
      </c>
      <c r="D36" s="2" t="s">
        <v>229</v>
      </c>
      <c r="E36" s="2" t="n">
        <v>2</v>
      </c>
      <c r="F36" s="2" t="n">
        <v>1</v>
      </c>
      <c r="G36" s="2" t="n">
        <v>2</v>
      </c>
      <c r="H36" s="2" t="n">
        <v>3.65888769854523</v>
      </c>
      <c r="I36" s="2" t="n">
        <v>1.50568191523446</v>
      </c>
      <c r="J36" s="2" t="n">
        <v>52.2797815935562</v>
      </c>
      <c r="K36" s="7" t="n">
        <v>1.87140513602731</v>
      </c>
      <c r="L36" s="7" t="n">
        <v>-3.43328136142552</v>
      </c>
      <c r="M36" s="7" t="n">
        <v>7.17609163348013</v>
      </c>
      <c r="N36" s="8" t="b">
        <f aca="false">FALSE()</f>
        <v>0</v>
      </c>
      <c r="O36" s="8" t="s">
        <v>3277</v>
      </c>
      <c r="P36" s="8" t="n">
        <v>0.139734064057817</v>
      </c>
    </row>
    <row r="37" customFormat="false" ht="15" hidden="false" customHeight="false" outlineLevel="0" collapsed="false">
      <c r="A37" s="2" t="n">
        <v>131</v>
      </c>
      <c r="B37" s="3" t="s">
        <v>507</v>
      </c>
      <c r="C37" s="4" t="s">
        <v>508</v>
      </c>
      <c r="D37" s="2" t="s">
        <v>509</v>
      </c>
      <c r="E37" s="2" t="n">
        <v>3</v>
      </c>
      <c r="F37" s="2" t="n">
        <v>1</v>
      </c>
      <c r="G37" s="2" t="n">
        <v>3</v>
      </c>
      <c r="H37" s="2" t="n">
        <v>1.06638398994084</v>
      </c>
      <c r="I37" s="2" t="n">
        <v>1.07333515534575</v>
      </c>
      <c r="J37" s="2" t="n">
        <v>8.51581420897566</v>
      </c>
      <c r="K37" s="7" t="n">
        <v>0.0927270259311819</v>
      </c>
      <c r="L37" s="7" t="n">
        <v>-0.160905015955771</v>
      </c>
      <c r="M37" s="7" t="n">
        <v>0.346359067818135</v>
      </c>
      <c r="N37" s="8" t="b">
        <f aca="false">FALSE()</f>
        <v>0</v>
      </c>
      <c r="O37" s="8" t="s">
        <v>3277</v>
      </c>
      <c r="P37" s="8" t="n">
        <v>0.256349046446761</v>
      </c>
    </row>
    <row r="38" customFormat="false" ht="15" hidden="false" customHeight="false" outlineLevel="0" collapsed="false">
      <c r="A38" s="2" t="n">
        <v>133</v>
      </c>
      <c r="B38" s="3" t="s">
        <v>514</v>
      </c>
      <c r="C38" s="4" t="s">
        <v>515</v>
      </c>
      <c r="D38" s="2" t="s">
        <v>72</v>
      </c>
      <c r="E38" s="2" t="n">
        <v>3</v>
      </c>
      <c r="F38" s="2" t="n">
        <v>1</v>
      </c>
      <c r="G38" s="2" t="n">
        <v>3</v>
      </c>
      <c r="H38" s="2" t="n">
        <v>1.84037186953888</v>
      </c>
      <c r="I38" s="2" t="n">
        <v>1.05921222378245</v>
      </c>
      <c r="J38" s="2" t="n">
        <v>6.91776525132088</v>
      </c>
      <c r="K38" s="9" t="n">
        <v>0.879997309833021</v>
      </c>
      <c r="L38" s="9" t="n">
        <v>0.673834555950793</v>
      </c>
      <c r="M38" s="9" t="n">
        <v>1.08616006371525</v>
      </c>
      <c r="N38" s="10" t="b">
        <f aca="false">TRUE()</f>
        <v>1</v>
      </c>
      <c r="O38" s="10" t="s">
        <v>3275</v>
      </c>
      <c r="P38" s="10" t="n">
        <v>0.00295161027966682</v>
      </c>
    </row>
    <row r="39" customFormat="false" ht="15" hidden="false" customHeight="false" outlineLevel="0" collapsed="false">
      <c r="A39" s="2" t="n">
        <v>137</v>
      </c>
      <c r="B39" s="3" t="s">
        <v>525</v>
      </c>
      <c r="C39" s="4" t="s">
        <v>526</v>
      </c>
      <c r="D39" s="2" t="s">
        <v>110</v>
      </c>
      <c r="E39" s="2" t="n">
        <v>2</v>
      </c>
      <c r="F39" s="2" t="n">
        <v>1</v>
      </c>
      <c r="G39" s="2" t="n">
        <v>2</v>
      </c>
      <c r="H39" s="2" t="n">
        <v>2.13952632074858</v>
      </c>
      <c r="I39" s="2" t="n">
        <v>1.03653327410376</v>
      </c>
      <c r="J39" s="2" t="n">
        <v>4.31184009289776</v>
      </c>
      <c r="K39" s="9" t="n">
        <v>1.09729142730442</v>
      </c>
      <c r="L39" s="9" t="n">
        <v>0.632188509861241</v>
      </c>
      <c r="M39" s="9" t="n">
        <v>1.56239434474759</v>
      </c>
      <c r="N39" s="10" t="b">
        <f aca="false">TRUE()</f>
        <v>1</v>
      </c>
      <c r="O39" s="10" t="s">
        <v>3278</v>
      </c>
      <c r="P39" s="10" t="n">
        <v>0.0212290388899584</v>
      </c>
    </row>
    <row r="40" customFormat="false" ht="15" hidden="false" customHeight="false" outlineLevel="0" collapsed="false">
      <c r="A40" s="2" t="n">
        <v>142</v>
      </c>
      <c r="B40" s="3" t="s">
        <v>539</v>
      </c>
      <c r="C40" s="4" t="s">
        <v>540</v>
      </c>
      <c r="D40" s="2" t="s">
        <v>72</v>
      </c>
      <c r="E40" s="2" t="n">
        <v>2</v>
      </c>
      <c r="F40" s="2" t="n">
        <v>1</v>
      </c>
      <c r="G40" s="2" t="n">
        <v>2</v>
      </c>
      <c r="H40" s="2" t="n">
        <v>1.60262095102326</v>
      </c>
      <c r="I40" s="2" t="n">
        <v>1.17852710996454</v>
      </c>
      <c r="J40" s="2" t="n">
        <v>19.9238746906404</v>
      </c>
      <c r="K40" s="7" t="n">
        <v>0.680433242245969</v>
      </c>
      <c r="L40" s="7" t="n">
        <v>-1.44879201827638</v>
      </c>
      <c r="M40" s="7" t="n">
        <v>2.80965850276831</v>
      </c>
      <c r="N40" s="8" t="b">
        <f aca="false">FALSE()</f>
        <v>0</v>
      </c>
      <c r="O40" s="8" t="s">
        <v>3277</v>
      </c>
      <c r="P40" s="8" t="n">
        <v>0.153724367435548</v>
      </c>
    </row>
    <row r="41" customFormat="false" ht="15" hidden="false" customHeight="false" outlineLevel="0" collapsed="false">
      <c r="A41" s="2" t="n">
        <v>144</v>
      </c>
      <c r="B41" s="3" t="s">
        <v>544</v>
      </c>
      <c r="C41" s="4" t="s">
        <v>545</v>
      </c>
      <c r="D41" s="2" t="s">
        <v>72</v>
      </c>
      <c r="E41" s="2" t="n">
        <v>4</v>
      </c>
      <c r="F41" s="2" t="n">
        <v>1</v>
      </c>
      <c r="G41" s="2" t="n">
        <v>4</v>
      </c>
      <c r="H41" s="2" t="n">
        <v>2.33975049978254</v>
      </c>
      <c r="I41" s="2" t="n">
        <v>1.04335160749865</v>
      </c>
      <c r="J41" s="2" t="n">
        <v>5.10066391613832</v>
      </c>
      <c r="K41" s="9" t="n">
        <v>1.22635469565586</v>
      </c>
      <c r="L41" s="9" t="n">
        <v>1.12893138142164</v>
      </c>
      <c r="M41" s="9" t="n">
        <v>1.32377800989008</v>
      </c>
      <c r="N41" s="10" t="b">
        <f aca="false">TRUE()</f>
        <v>1</v>
      </c>
      <c r="O41" s="10" t="s">
        <v>3276</v>
      </c>
      <c r="P41" s="10" t="n">
        <v>3.42258726532811E-005</v>
      </c>
    </row>
    <row r="42" customFormat="false" ht="15" hidden="false" customHeight="false" outlineLevel="0" collapsed="false">
      <c r="A42" s="2" t="n">
        <v>154</v>
      </c>
      <c r="B42" s="3" t="s">
        <v>572</v>
      </c>
      <c r="C42" s="4" t="s">
        <v>573</v>
      </c>
      <c r="D42" s="2" t="s">
        <v>72</v>
      </c>
      <c r="E42" s="2" t="n">
        <v>5</v>
      </c>
      <c r="F42" s="2" t="n">
        <v>1</v>
      </c>
      <c r="G42" s="2" t="n">
        <v>5</v>
      </c>
      <c r="H42" s="2" t="n">
        <v>1.84277139900963</v>
      </c>
      <c r="I42" s="2" t="n">
        <v>1.12761282335101</v>
      </c>
      <c r="J42" s="2" t="n">
        <v>14.5012010651493</v>
      </c>
      <c r="K42" s="9" t="n">
        <v>0.881877111679043</v>
      </c>
      <c r="L42" s="9" t="n">
        <v>0.666731768584749</v>
      </c>
      <c r="M42" s="9" t="n">
        <v>1.09702245477334</v>
      </c>
      <c r="N42" s="10" t="b">
        <f aca="false">TRUE()</f>
        <v>1</v>
      </c>
      <c r="O42" s="10" t="s">
        <v>3276</v>
      </c>
      <c r="P42" s="10" t="n">
        <v>0.000339985424187182</v>
      </c>
    </row>
    <row r="43" customFormat="false" ht="15" hidden="false" customHeight="false" outlineLevel="0" collapsed="false">
      <c r="A43" s="2" t="n">
        <v>158</v>
      </c>
      <c r="B43" s="3" t="s">
        <v>582</v>
      </c>
      <c r="C43" s="4" t="s">
        <v>583</v>
      </c>
      <c r="D43" s="2" t="s">
        <v>110</v>
      </c>
      <c r="E43" s="2" t="n">
        <v>3</v>
      </c>
      <c r="F43" s="2" t="n">
        <v>1</v>
      </c>
      <c r="G43" s="2" t="n">
        <v>3</v>
      </c>
      <c r="H43" s="2" t="n">
        <v>2.22205507022531</v>
      </c>
      <c r="I43" s="2" t="n">
        <v>1.06207439642845</v>
      </c>
      <c r="J43" s="2" t="n">
        <v>7.24310932542302</v>
      </c>
      <c r="K43" s="9" t="n">
        <v>1.15189457215294</v>
      </c>
      <c r="L43" s="9" t="n">
        <v>0.936060694525722</v>
      </c>
      <c r="M43" s="9" t="n">
        <v>1.36772844978016</v>
      </c>
      <c r="N43" s="10" t="b">
        <f aca="false">TRUE()</f>
        <v>1</v>
      </c>
      <c r="O43" s="10" t="s">
        <v>3275</v>
      </c>
      <c r="P43" s="10" t="n">
        <v>0.00189107123491861</v>
      </c>
    </row>
    <row r="44" customFormat="false" ht="15" hidden="false" customHeight="false" outlineLevel="0" collapsed="false">
      <c r="A44" s="2" t="n">
        <v>168</v>
      </c>
      <c r="B44" s="3" t="s">
        <v>611</v>
      </c>
      <c r="C44" s="4" t="s">
        <v>612</v>
      </c>
      <c r="D44" s="2" t="s">
        <v>110</v>
      </c>
      <c r="E44" s="2" t="n">
        <v>2</v>
      </c>
      <c r="F44" s="2" t="n">
        <v>1</v>
      </c>
      <c r="G44" s="2" t="n">
        <v>2</v>
      </c>
      <c r="H44" s="2" t="n">
        <v>1.45397986863839</v>
      </c>
      <c r="I44" s="2" t="n">
        <v>1.08662257052597</v>
      </c>
      <c r="J44" s="2" t="n">
        <v>10.0031323068669</v>
      </c>
      <c r="K44" s="7" t="n">
        <v>0.540007294280466</v>
      </c>
      <c r="L44" s="7" t="n">
        <v>-0.536810490907229</v>
      </c>
      <c r="M44" s="7" t="n">
        <v>1.61682507946816</v>
      </c>
      <c r="N44" s="8" t="b">
        <f aca="false">FALSE()</f>
        <v>0</v>
      </c>
      <c r="O44" s="8" t="s">
        <v>3277</v>
      </c>
      <c r="P44" s="8" t="n">
        <v>0.0991011942619938</v>
      </c>
    </row>
    <row r="45" customFormat="false" ht="15" hidden="false" customHeight="false" outlineLevel="0" collapsed="false">
      <c r="A45" s="2" t="n">
        <v>177</v>
      </c>
      <c r="B45" s="3" t="s">
        <v>636</v>
      </c>
      <c r="C45" s="4" t="s">
        <v>637</v>
      </c>
      <c r="D45" s="2" t="s">
        <v>110</v>
      </c>
      <c r="E45" s="2" t="n">
        <v>3</v>
      </c>
      <c r="F45" s="2" t="n">
        <v>1</v>
      </c>
      <c r="G45" s="2" t="n">
        <v>3</v>
      </c>
      <c r="H45" s="2" t="n">
        <v>4.89498571609794</v>
      </c>
      <c r="I45" s="2" t="n">
        <v>1.07419719614979</v>
      </c>
      <c r="J45" s="2" t="n">
        <v>8.61277257500778</v>
      </c>
      <c r="K45" s="9" t="n">
        <v>2.29130464995262</v>
      </c>
      <c r="L45" s="9" t="n">
        <v>2.03479541944327</v>
      </c>
      <c r="M45" s="9" t="n">
        <v>2.54781388046197</v>
      </c>
      <c r="N45" s="10" t="b">
        <f aca="false">TRUE()</f>
        <v>1</v>
      </c>
      <c r="O45" s="10" t="s">
        <v>3276</v>
      </c>
      <c r="P45" s="10" t="n">
        <v>0.000676280711290961</v>
      </c>
    </row>
    <row r="46" customFormat="false" ht="15" hidden="false" customHeight="false" outlineLevel="0" collapsed="false">
      <c r="A46" s="2" t="n">
        <v>189</v>
      </c>
      <c r="B46" s="3" t="s">
        <v>675</v>
      </c>
      <c r="C46" s="4" t="s">
        <v>676</v>
      </c>
      <c r="D46" s="2" t="s">
        <v>72</v>
      </c>
      <c r="E46" s="2" t="n">
        <v>9</v>
      </c>
      <c r="F46" s="2" t="n">
        <v>1</v>
      </c>
      <c r="G46" s="2" t="n">
        <v>9</v>
      </c>
      <c r="H46" s="2" t="n">
        <v>1.80608926388349</v>
      </c>
      <c r="I46" s="2" t="n">
        <v>1.0562247766021</v>
      </c>
      <c r="J46" s="2" t="n">
        <v>6.5773590662811</v>
      </c>
      <c r="K46" s="9" t="n">
        <v>0.852869198123073</v>
      </c>
      <c r="L46" s="9" t="n">
        <v>0.792208307165069</v>
      </c>
      <c r="M46" s="9" t="n">
        <v>0.913530089081076</v>
      </c>
      <c r="N46" s="10" t="b">
        <f aca="false">TRUE()</f>
        <v>1</v>
      </c>
      <c r="O46" s="10" t="s">
        <v>3276</v>
      </c>
      <c r="P46" s="10" t="n">
        <v>8.92675344447738E-010</v>
      </c>
    </row>
    <row r="47" customFormat="false" ht="15" hidden="false" customHeight="false" outlineLevel="0" collapsed="false">
      <c r="A47" s="2" t="n">
        <v>191</v>
      </c>
      <c r="B47" s="3" t="s">
        <v>680</v>
      </c>
      <c r="C47" s="4" t="s">
        <v>681</v>
      </c>
      <c r="D47" s="2" t="s">
        <v>225</v>
      </c>
      <c r="E47" s="2" t="n">
        <v>3</v>
      </c>
      <c r="F47" s="2" t="n">
        <v>1</v>
      </c>
      <c r="G47" s="2" t="n">
        <v>3</v>
      </c>
      <c r="H47" s="2" t="n">
        <v>0.913464534408402</v>
      </c>
      <c r="I47" s="2" t="n">
        <v>1.12838583794766</v>
      </c>
      <c r="J47" s="2" t="n">
        <v>14.5848151267745</v>
      </c>
      <c r="K47" s="7" t="n">
        <v>-0.130579378105073</v>
      </c>
      <c r="L47" s="7" t="n">
        <v>-0.563466369185051</v>
      </c>
      <c r="M47" s="7" t="n">
        <v>0.302307612974905</v>
      </c>
      <c r="N47" s="8" t="b">
        <f aca="false">FALSE()</f>
        <v>0</v>
      </c>
      <c r="O47" s="8" t="s">
        <v>3277</v>
      </c>
      <c r="P47" s="8" t="n">
        <v>0.323844339738587</v>
      </c>
    </row>
    <row r="48" customFormat="false" ht="15" hidden="false" customHeight="false" outlineLevel="0" collapsed="false">
      <c r="A48" s="2" t="n">
        <v>195</v>
      </c>
      <c r="B48" s="3" t="s">
        <v>692</v>
      </c>
      <c r="C48" s="4" t="s">
        <v>693</v>
      </c>
      <c r="D48" s="2" t="s">
        <v>694</v>
      </c>
      <c r="E48" s="2" t="n">
        <v>2</v>
      </c>
      <c r="F48" s="2" t="n">
        <v>1</v>
      </c>
      <c r="G48" s="2" t="n">
        <v>2</v>
      </c>
      <c r="H48" s="2" t="n">
        <v>2.84786616872904</v>
      </c>
      <c r="I48" s="2" t="n">
        <v>1.08228770436704</v>
      </c>
      <c r="J48" s="2" t="n">
        <v>9.51958312528347</v>
      </c>
      <c r="K48" s="9" t="n">
        <v>1.50988135057132</v>
      </c>
      <c r="L48" s="9" t="n">
        <v>0.484876724310405</v>
      </c>
      <c r="M48" s="9" t="n">
        <v>2.53488597683223</v>
      </c>
      <c r="N48" s="10" t="b">
        <f aca="false">TRUE()</f>
        <v>1</v>
      </c>
      <c r="O48" s="10" t="s">
        <v>3278</v>
      </c>
      <c r="P48" s="10" t="n">
        <v>0.0339808746701076</v>
      </c>
    </row>
    <row r="49" customFormat="false" ht="15" hidden="false" customHeight="false" outlineLevel="0" collapsed="false">
      <c r="A49" s="2" t="n">
        <v>208</v>
      </c>
      <c r="B49" s="3" t="s">
        <v>730</v>
      </c>
      <c r="C49" s="4" t="s">
        <v>731</v>
      </c>
      <c r="D49" s="2" t="s">
        <v>72</v>
      </c>
      <c r="E49" s="2" t="n">
        <v>3</v>
      </c>
      <c r="F49" s="2" t="n">
        <v>1</v>
      </c>
      <c r="G49" s="2" t="n">
        <v>3</v>
      </c>
      <c r="H49" s="2" t="n">
        <v>1.59301481298491</v>
      </c>
      <c r="I49" s="2" t="n">
        <v>1.02792794226173</v>
      </c>
      <c r="J49" s="2" t="n">
        <v>3.30940561460382</v>
      </c>
      <c r="K49" s="9" t="n">
        <v>0.671759682130334</v>
      </c>
      <c r="L49" s="9" t="n">
        <v>0.573042197810218</v>
      </c>
      <c r="M49" s="9" t="n">
        <v>0.77047716645045</v>
      </c>
      <c r="N49" s="10" t="b">
        <f aca="false">TRUE()</f>
        <v>1</v>
      </c>
      <c r="O49" s="10" t="s">
        <v>3275</v>
      </c>
      <c r="P49" s="10" t="n">
        <v>0.00116447078799369</v>
      </c>
    </row>
    <row r="50" customFormat="false" ht="15" hidden="false" customHeight="false" outlineLevel="0" collapsed="false">
      <c r="A50" s="2" t="n">
        <v>210</v>
      </c>
      <c r="B50" s="3" t="s">
        <v>735</v>
      </c>
      <c r="C50" s="4" t="s">
        <v>736</v>
      </c>
      <c r="D50" s="2" t="s">
        <v>110</v>
      </c>
      <c r="E50" s="2" t="n">
        <v>4</v>
      </c>
      <c r="F50" s="2" t="n">
        <v>1</v>
      </c>
      <c r="G50" s="2" t="n">
        <v>4</v>
      </c>
      <c r="H50" s="2" t="n">
        <v>3.06026526506848</v>
      </c>
      <c r="I50" s="2" t="n">
        <v>1.04327135955026</v>
      </c>
      <c r="J50" s="2" t="n">
        <v>5.09140730656402</v>
      </c>
      <c r="K50" s="9" t="n">
        <v>1.61365671174544</v>
      </c>
      <c r="L50" s="9" t="n">
        <v>1.51640997103291</v>
      </c>
      <c r="M50" s="9" t="n">
        <v>1.71090345245797</v>
      </c>
      <c r="N50" s="10" t="b">
        <f aca="false">TRUE()</f>
        <v>1</v>
      </c>
      <c r="O50" s="10" t="s">
        <v>3276</v>
      </c>
      <c r="P50" s="10" t="n">
        <v>1.49561165923978E-005</v>
      </c>
    </row>
    <row r="51" customFormat="false" ht="15" hidden="false" customHeight="false" outlineLevel="0" collapsed="false">
      <c r="A51" s="2" t="n">
        <v>214</v>
      </c>
      <c r="B51" s="3" t="s">
        <v>745</v>
      </c>
      <c r="C51" s="4" t="s">
        <v>746</v>
      </c>
      <c r="D51" s="2" t="s">
        <v>110</v>
      </c>
      <c r="E51" s="2" t="n">
        <v>11</v>
      </c>
      <c r="F51" s="2" t="n">
        <v>1</v>
      </c>
      <c r="G51" s="2" t="n">
        <v>11</v>
      </c>
      <c r="H51" s="2" t="n">
        <v>2.11235948949866</v>
      </c>
      <c r="I51" s="2" t="n">
        <v>1.30818791465051</v>
      </c>
      <c r="J51" s="2" t="n">
        <v>33.1257087331206</v>
      </c>
      <c r="K51" s="9" t="n">
        <v>1.07885537900646</v>
      </c>
      <c r="L51" s="9" t="n">
        <v>0.818482450270464</v>
      </c>
      <c r="M51" s="9" t="n">
        <v>1.33922830774245</v>
      </c>
      <c r="N51" s="10" t="b">
        <f aca="false">TRUE()</f>
        <v>1</v>
      </c>
      <c r="O51" s="10" t="s">
        <v>3276</v>
      </c>
      <c r="P51" s="10" t="n">
        <v>3.28880376549122E-006</v>
      </c>
    </row>
    <row r="52" customFormat="false" ht="15" hidden="false" customHeight="false" outlineLevel="0" collapsed="false">
      <c r="A52" s="2" t="n">
        <v>215</v>
      </c>
      <c r="B52" s="3" t="s">
        <v>747</v>
      </c>
      <c r="C52" s="4" t="s">
        <v>748</v>
      </c>
      <c r="D52" s="2" t="s">
        <v>72</v>
      </c>
      <c r="E52" s="2" t="n">
        <v>6</v>
      </c>
      <c r="F52" s="2" t="n">
        <v>1</v>
      </c>
      <c r="G52" s="2" t="n">
        <v>6</v>
      </c>
      <c r="H52" s="2" t="n">
        <v>1.12091768360444</v>
      </c>
      <c r="I52" s="2" t="n">
        <v>1.09539746692193</v>
      </c>
      <c r="J52" s="2" t="n">
        <v>10.9771548016304</v>
      </c>
      <c r="K52" s="9" t="n">
        <v>0.164680335399245</v>
      </c>
      <c r="L52" s="9" t="n">
        <v>0.0267273512729001</v>
      </c>
      <c r="M52" s="9" t="n">
        <v>0.30263331952559</v>
      </c>
      <c r="N52" s="10" t="b">
        <f aca="false">TRUE()</f>
        <v>1</v>
      </c>
      <c r="O52" s="10" t="s">
        <v>3278</v>
      </c>
      <c r="P52" s="10" t="n">
        <v>0.0278277079034597</v>
      </c>
    </row>
    <row r="53" customFormat="false" ht="15" hidden="false" customHeight="false" outlineLevel="0" collapsed="false">
      <c r="A53" s="2" t="n">
        <v>218</v>
      </c>
      <c r="B53" s="3" t="s">
        <v>754</v>
      </c>
      <c r="C53" s="4" t="s">
        <v>755</v>
      </c>
      <c r="D53" s="2" t="s">
        <v>110</v>
      </c>
      <c r="E53" s="2" t="n">
        <v>4</v>
      </c>
      <c r="F53" s="2" t="n">
        <v>1</v>
      </c>
      <c r="G53" s="2" t="n">
        <v>4</v>
      </c>
      <c r="H53" s="2" t="n">
        <v>1.84733778166745</v>
      </c>
      <c r="I53" s="2" t="n">
        <v>1.20771047111953</v>
      </c>
      <c r="J53" s="2" t="n">
        <v>22.9626973862557</v>
      </c>
      <c r="K53" s="9" t="n">
        <v>0.885447684068858</v>
      </c>
      <c r="L53" s="9" t="n">
        <v>0.452197983281656</v>
      </c>
      <c r="M53" s="9" t="n">
        <v>1.31869738485606</v>
      </c>
      <c r="N53" s="10" t="b">
        <f aca="false">TRUE()</f>
        <v>1</v>
      </c>
      <c r="O53" s="10" t="s">
        <v>3275</v>
      </c>
      <c r="P53" s="10" t="n">
        <v>0.0073813645131588</v>
      </c>
    </row>
    <row r="54" customFormat="false" ht="15" hidden="false" customHeight="false" outlineLevel="0" collapsed="false">
      <c r="A54" s="2" t="n">
        <v>224</v>
      </c>
      <c r="B54" s="3" t="s">
        <v>770</v>
      </c>
      <c r="C54" s="4" t="s">
        <v>771</v>
      </c>
      <c r="D54" s="2" t="s">
        <v>110</v>
      </c>
      <c r="E54" s="2" t="n">
        <v>4</v>
      </c>
      <c r="F54" s="2" t="n">
        <v>1</v>
      </c>
      <c r="G54" s="2" t="n">
        <v>4</v>
      </c>
      <c r="H54" s="2" t="n">
        <v>1.56686280150042</v>
      </c>
      <c r="I54" s="2" t="n">
        <v>1.19067120826814</v>
      </c>
      <c r="J54" s="2" t="n">
        <v>21.1940312556836</v>
      </c>
      <c r="K54" s="9" t="n">
        <v>0.647878859286829</v>
      </c>
      <c r="L54" s="9" t="n">
        <v>0.247248518462599</v>
      </c>
      <c r="M54" s="9" t="n">
        <v>1.04850920011106</v>
      </c>
      <c r="N54" s="10" t="b">
        <f aca="false">TRUE()</f>
        <v>1</v>
      </c>
      <c r="O54" s="10" t="s">
        <v>3278</v>
      </c>
      <c r="P54" s="10" t="n">
        <v>0.0142182805438272</v>
      </c>
    </row>
    <row r="55" customFormat="false" ht="15" hidden="false" customHeight="false" outlineLevel="0" collapsed="false">
      <c r="A55" s="2" t="n">
        <v>227</v>
      </c>
      <c r="B55" s="3" t="s">
        <v>778</v>
      </c>
      <c r="C55" s="4" t="s">
        <v>779</v>
      </c>
      <c r="D55" s="2" t="s">
        <v>72</v>
      </c>
      <c r="E55" s="2" t="n">
        <v>9</v>
      </c>
      <c r="F55" s="2" t="n">
        <v>1</v>
      </c>
      <c r="G55" s="2" t="n">
        <v>8</v>
      </c>
      <c r="H55" s="2" t="n">
        <v>1.14945585379036</v>
      </c>
      <c r="I55" s="2" t="n">
        <v>1.12679278503792</v>
      </c>
      <c r="J55" s="2" t="n">
        <v>14.4124542209798</v>
      </c>
      <c r="K55" s="9" t="n">
        <v>0.200951058713128</v>
      </c>
      <c r="L55" s="9" t="n">
        <v>0.0569696703581105</v>
      </c>
      <c r="M55" s="9" t="n">
        <v>0.344932447068146</v>
      </c>
      <c r="N55" s="10" t="b">
        <f aca="false">TRUE()</f>
        <v>1</v>
      </c>
      <c r="O55" s="10" t="s">
        <v>3278</v>
      </c>
      <c r="P55" s="10" t="n">
        <v>0.0131163077771985</v>
      </c>
    </row>
    <row r="56" customFormat="false" ht="15" hidden="false" customHeight="false" outlineLevel="0" collapsed="false">
      <c r="A56" s="2" t="n">
        <v>228</v>
      </c>
      <c r="B56" s="3" t="s">
        <v>780</v>
      </c>
      <c r="C56" s="4" t="s">
        <v>781</v>
      </c>
      <c r="D56" s="2" t="s">
        <v>72</v>
      </c>
      <c r="E56" s="2" t="n">
        <v>2</v>
      </c>
      <c r="F56" s="2" t="n">
        <v>1</v>
      </c>
      <c r="G56" s="2" t="n">
        <v>2</v>
      </c>
      <c r="H56" s="2" t="n">
        <v>1.5680386809597</v>
      </c>
      <c r="I56" s="2" t="n">
        <v>1.02316818647756</v>
      </c>
      <c r="J56" s="2" t="n">
        <v>2.7515567771879</v>
      </c>
      <c r="K56" s="9" t="n">
        <v>0.64896114882839</v>
      </c>
      <c r="L56" s="9" t="n">
        <v>0.352078768347368</v>
      </c>
      <c r="M56" s="9" t="n">
        <v>0.945843529309412</v>
      </c>
      <c r="N56" s="10" t="b">
        <f aca="false">TRUE()</f>
        <v>1</v>
      </c>
      <c r="O56" s="10" t="s">
        <v>3278</v>
      </c>
      <c r="P56" s="10" t="n">
        <v>0.022910915778599</v>
      </c>
    </row>
    <row r="57" customFormat="false" ht="15" hidden="false" customHeight="false" outlineLevel="0" collapsed="false">
      <c r="A57" s="2" t="n">
        <v>229</v>
      </c>
      <c r="B57" s="3" t="s">
        <v>782</v>
      </c>
      <c r="C57" s="4" t="s">
        <v>783</v>
      </c>
      <c r="D57" s="2" t="s">
        <v>110</v>
      </c>
      <c r="E57" s="2" t="n">
        <v>3</v>
      </c>
      <c r="F57" s="2" t="n">
        <v>1</v>
      </c>
      <c r="G57" s="2" t="n">
        <v>3</v>
      </c>
      <c r="H57" s="2" t="n">
        <v>1.79903964019995</v>
      </c>
      <c r="I57" s="2" t="n">
        <v>1.60269317093586</v>
      </c>
      <c r="J57" s="2" t="n">
        <v>61.5206923118791</v>
      </c>
      <c r="K57" s="7" t="n">
        <v>0.847226975410873</v>
      </c>
      <c r="L57" s="7" t="n">
        <v>-0.843224400025013</v>
      </c>
      <c r="M57" s="7" t="n">
        <v>2.53767835084676</v>
      </c>
      <c r="N57" s="8" t="b">
        <f aca="false">FALSE()</f>
        <v>0</v>
      </c>
      <c r="O57" s="8" t="s">
        <v>3277</v>
      </c>
      <c r="P57" s="8" t="n">
        <v>0.163785426330804</v>
      </c>
    </row>
    <row r="58" customFormat="false" ht="15" hidden="false" customHeight="false" outlineLevel="0" collapsed="false">
      <c r="A58" s="2" t="n">
        <v>242</v>
      </c>
      <c r="B58" s="3" t="s">
        <v>818</v>
      </c>
      <c r="C58" s="4" t="s">
        <v>819</v>
      </c>
      <c r="D58" s="2" t="s">
        <v>72</v>
      </c>
      <c r="E58" s="2" t="n">
        <v>3</v>
      </c>
      <c r="F58" s="2" t="n">
        <v>1</v>
      </c>
      <c r="G58" s="2" t="n">
        <v>3</v>
      </c>
      <c r="H58" s="2" t="n">
        <v>1.02689652676658</v>
      </c>
      <c r="I58" s="2" t="n">
        <v>1.08447925229603</v>
      </c>
      <c r="J58" s="2" t="n">
        <v>9.76424690899622</v>
      </c>
      <c r="K58" s="7" t="n">
        <v>0.0382908186167338</v>
      </c>
      <c r="L58" s="7" t="n">
        <v>-0.25235938572397</v>
      </c>
      <c r="M58" s="7" t="n">
        <v>0.328941022957438</v>
      </c>
      <c r="N58" s="8" t="b">
        <f aca="false">FALSE()</f>
        <v>0</v>
      </c>
      <c r="O58" s="8" t="s">
        <v>3277</v>
      </c>
      <c r="P58" s="8" t="n">
        <v>0.627956267370668</v>
      </c>
    </row>
    <row r="59" customFormat="false" ht="15" hidden="false" customHeight="false" outlineLevel="0" collapsed="false">
      <c r="A59" s="2" t="n">
        <v>251</v>
      </c>
      <c r="B59" s="3" t="s">
        <v>843</v>
      </c>
      <c r="C59" s="4" t="s">
        <v>844</v>
      </c>
      <c r="D59" s="2" t="s">
        <v>110</v>
      </c>
      <c r="E59" s="2" t="n">
        <v>3</v>
      </c>
      <c r="F59" s="2" t="n">
        <v>1</v>
      </c>
      <c r="G59" s="2" t="n">
        <v>3</v>
      </c>
      <c r="H59" s="2" t="n">
        <v>2.5783662251967</v>
      </c>
      <c r="I59" s="2" t="n">
        <v>1.02090597807357</v>
      </c>
      <c r="J59" s="2" t="n">
        <v>2.48555970449747</v>
      </c>
      <c r="K59" s="9" t="n">
        <v>1.36645719533279</v>
      </c>
      <c r="L59" s="9" t="n">
        <v>1.29230567199022</v>
      </c>
      <c r="M59" s="9" t="n">
        <v>1.44060871867536</v>
      </c>
      <c r="N59" s="10" t="b">
        <f aca="false">TRUE()</f>
        <v>1</v>
      </c>
      <c r="O59" s="10" t="s">
        <v>3276</v>
      </c>
      <c r="P59" s="10" t="n">
        <v>0.000159027376308112</v>
      </c>
    </row>
    <row r="60" customFormat="false" ht="15" hidden="false" customHeight="false" outlineLevel="0" collapsed="false">
      <c r="A60" s="2" t="n">
        <v>258</v>
      </c>
      <c r="B60" s="3" t="s">
        <v>863</v>
      </c>
      <c r="C60" s="4" t="s">
        <v>864</v>
      </c>
      <c r="D60" s="2" t="s">
        <v>110</v>
      </c>
      <c r="E60" s="2" t="n">
        <v>2</v>
      </c>
      <c r="F60" s="2" t="n">
        <v>1</v>
      </c>
      <c r="G60" s="2" t="n">
        <v>2</v>
      </c>
      <c r="H60" s="2" t="n">
        <v>1.41942377113618</v>
      </c>
      <c r="I60" s="2" t="n">
        <v>1.00780772367235</v>
      </c>
      <c r="J60" s="2" t="n">
        <v>0.934181458235916</v>
      </c>
      <c r="K60" s="9" t="n">
        <v>0.505305372516473</v>
      </c>
      <c r="L60" s="9" t="n">
        <v>0.4044939160858</v>
      </c>
      <c r="M60" s="9" t="n">
        <v>0.606116828947145</v>
      </c>
      <c r="N60" s="10" t="b">
        <f aca="false">TRUE()</f>
        <v>1</v>
      </c>
      <c r="O60" s="10" t="s">
        <v>3275</v>
      </c>
      <c r="P60" s="10" t="n">
        <v>0.00999504056844158</v>
      </c>
    </row>
  </sheetData>
  <hyperlinks>
    <hyperlink ref="B3" r:id="rId1" display="D0MXT1"/>
    <hyperlink ref="B4" r:id="rId2" display="G4ZK12"/>
    <hyperlink ref="B5" r:id="rId3" display="D0MQ88"/>
    <hyperlink ref="B6" r:id="rId4" display="D0N7D7"/>
    <hyperlink ref="B7" r:id="rId5" display="G4Z7E3"/>
    <hyperlink ref="B8" r:id="rId6" display="G4YUK7"/>
    <hyperlink ref="B9" r:id="rId7" display="D0NG34"/>
    <hyperlink ref="B10" r:id="rId8" display="H3GJN0"/>
    <hyperlink ref="B11" r:id="rId9" display="H3H0J0"/>
    <hyperlink ref="B12" r:id="rId10" display="D0RLV7"/>
    <hyperlink ref="B13" r:id="rId11" display="H3GZF0"/>
    <hyperlink ref="B14" r:id="rId12" display="G5A663"/>
    <hyperlink ref="B15" r:id="rId13" display="H3GK69"/>
    <hyperlink ref="B16" r:id="rId14" display="G4ZYR9"/>
    <hyperlink ref="B17" r:id="rId15" display="H3GFN5"/>
    <hyperlink ref="B18" r:id="rId16" display="D0N018"/>
    <hyperlink ref="B19" r:id="rId17" display="D0N0P5"/>
    <hyperlink ref="B20" r:id="rId18" display="D0NG32"/>
    <hyperlink ref="B21" r:id="rId19" display="H3GSM9"/>
    <hyperlink ref="B22" r:id="rId20" display="G5A3Z2"/>
    <hyperlink ref="B23" r:id="rId21" display="D0MV27"/>
    <hyperlink ref="B24" r:id="rId22" display="G4ZEQ8"/>
    <hyperlink ref="B25" r:id="rId23" display="B0B0H6"/>
    <hyperlink ref="B26" r:id="rId24" display="T1NXE7"/>
    <hyperlink ref="B27" r:id="rId25" display="H3GRB0"/>
    <hyperlink ref="B28" r:id="rId26" display="G4ZHV2"/>
    <hyperlink ref="B29" r:id="rId27" display="D0NXX6"/>
    <hyperlink ref="B30" r:id="rId28" display="D0MSJ6"/>
    <hyperlink ref="B31" r:id="rId29" display="G5A5B6"/>
    <hyperlink ref="B32" r:id="rId30" display="H3GZF6"/>
    <hyperlink ref="B33" r:id="rId31" display="G4YE73"/>
    <hyperlink ref="B34" r:id="rId32" display="G4ZZV6"/>
    <hyperlink ref="B35" r:id="rId33" display="G4YRZ9"/>
    <hyperlink ref="B36" r:id="rId34" display="G4Z2Q9"/>
    <hyperlink ref="B37" r:id="rId35" display="G4YGX0"/>
    <hyperlink ref="B38" r:id="rId36" display="D0NAC8"/>
    <hyperlink ref="B39" r:id="rId37" display="H3GGL0"/>
    <hyperlink ref="B40" r:id="rId38" display="D0MXE5"/>
    <hyperlink ref="B41" r:id="rId39" display="G4YHL0"/>
    <hyperlink ref="B42" r:id="rId40" display="G4ZVS6"/>
    <hyperlink ref="B43" r:id="rId41" display="H3GRA9"/>
    <hyperlink ref="B44" r:id="rId42" display="H3G7W2"/>
    <hyperlink ref="B45" r:id="rId43" display="H3GNH8"/>
    <hyperlink ref="B46" r:id="rId44" display="G5A944"/>
    <hyperlink ref="B47" r:id="rId45" display="D0NSK6"/>
    <hyperlink ref="B48" r:id="rId46" display="D0N6T8"/>
    <hyperlink ref="B49" r:id="rId47" display="D0P2Y8"/>
    <hyperlink ref="B50" r:id="rId48" display="H3GTX4"/>
    <hyperlink ref="B51" r:id="rId49" display="H3GMJ7"/>
    <hyperlink ref="B52" r:id="rId50" display="G4Z930"/>
    <hyperlink ref="B53" r:id="rId51" display="H3GMK0"/>
    <hyperlink ref="B54" r:id="rId52" display="H3GCQ7"/>
    <hyperlink ref="B55" r:id="rId53" display="G4Z8A3"/>
    <hyperlink ref="B56" r:id="rId54" display="G4YME1"/>
    <hyperlink ref="B57" r:id="rId55" display="H3GXQ7"/>
    <hyperlink ref="B58" r:id="rId56" display="D0MW65"/>
    <hyperlink ref="B59" r:id="rId57" display="H3GF00"/>
    <hyperlink ref="B60" r:id="rId58" display="H3HBT2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" activeCellId="0" sqref="A11:IV11"/>
    </sheetView>
  </sheetViews>
  <sheetFormatPr defaultColWidth="8.96484375" defaultRowHeight="15" zeroHeight="false" outlineLevelRow="0" outlineLevelCol="0"/>
  <cols>
    <col collapsed="false" customWidth="true" hidden="false" outlineLevel="0" max="4" min="4" style="2" width="33.56"/>
    <col collapsed="false" customWidth="true" hidden="false" outlineLevel="0" max="6" min="6" style="2" width="8.7"/>
    <col collapsed="false" customWidth="true" hidden="false" outlineLevel="0" max="10" min="7" style="8" width="9.14"/>
    <col collapsed="false" customWidth="true" hidden="false" outlineLevel="0" max="11" min="11" style="8" width="16.56"/>
  </cols>
  <sheetData>
    <row r="1" customFormat="false" ht="15" hidden="false" customHeight="false" outlineLevel="0" collapsed="false">
      <c r="A1" s="1" t="s">
        <v>3266</v>
      </c>
      <c r="B1" s="1" t="s">
        <v>55</v>
      </c>
      <c r="C1" s="1" t="s">
        <v>56</v>
      </c>
      <c r="D1" s="1" t="s">
        <v>57</v>
      </c>
      <c r="E1" s="1" t="s">
        <v>60</v>
      </c>
      <c r="F1" s="1" t="s">
        <v>61</v>
      </c>
      <c r="G1" s="10" t="s">
        <v>3267</v>
      </c>
      <c r="H1" s="10" t="s">
        <v>3279</v>
      </c>
      <c r="I1" s="10" t="s">
        <v>3269</v>
      </c>
      <c r="J1" s="10" t="s">
        <v>3273</v>
      </c>
      <c r="K1" s="10" t="s">
        <v>3274</v>
      </c>
    </row>
    <row r="2" customFormat="false" ht="15" hidden="false" customHeight="false" outlineLevel="0" collapsed="false">
      <c r="A2" s="2" t="n">
        <v>2</v>
      </c>
      <c r="B2" s="3" t="s">
        <v>70</v>
      </c>
      <c r="C2" s="4" t="s">
        <v>71</v>
      </c>
      <c r="D2" s="2" t="s">
        <v>72</v>
      </c>
      <c r="E2" s="2" t="n">
        <v>32</v>
      </c>
      <c r="F2" s="2" t="n">
        <v>6</v>
      </c>
      <c r="G2" s="8" t="n">
        <v>10</v>
      </c>
      <c r="H2" s="8" t="n">
        <v>2.27850904981308</v>
      </c>
      <c r="I2" s="8" t="n">
        <v>1.132328220079</v>
      </c>
      <c r="J2" s="8" t="s">
        <v>3276</v>
      </c>
      <c r="K2" s="8" t="n">
        <v>6.01489276145434E-009</v>
      </c>
    </row>
    <row r="3" customFormat="false" ht="15" hidden="false" customHeight="false" outlineLevel="0" collapsed="false">
      <c r="A3" s="2" t="n">
        <v>11</v>
      </c>
      <c r="B3" s="3" t="s">
        <v>105</v>
      </c>
      <c r="C3" s="4" t="s">
        <v>106</v>
      </c>
      <c r="D3" s="2" t="s">
        <v>107</v>
      </c>
      <c r="E3" s="2" t="n">
        <v>7</v>
      </c>
      <c r="F3" s="2" t="n">
        <v>4</v>
      </c>
      <c r="G3" s="8" t="n">
        <v>6</v>
      </c>
      <c r="H3" s="8" t="n">
        <v>3.24053250833074</v>
      </c>
      <c r="I3" s="8" t="n">
        <v>1.43054089815704</v>
      </c>
      <c r="J3" s="8" t="s">
        <v>3276</v>
      </c>
      <c r="K3" s="8" t="n">
        <v>0.000480558524278825</v>
      </c>
    </row>
    <row r="4" customFormat="false" ht="15" hidden="false" customHeight="false" outlineLevel="0" collapsed="false">
      <c r="A4" s="2" t="n">
        <v>14</v>
      </c>
      <c r="B4" s="3" t="s">
        <v>116</v>
      </c>
      <c r="C4" s="4" t="s">
        <v>117</v>
      </c>
      <c r="D4" s="2" t="s">
        <v>72</v>
      </c>
      <c r="E4" s="2" t="n">
        <v>18</v>
      </c>
      <c r="F4" s="2" t="n">
        <v>3</v>
      </c>
      <c r="G4" s="8" t="n">
        <v>5</v>
      </c>
      <c r="H4" s="8" t="n">
        <v>1.81319762884974</v>
      </c>
      <c r="I4" s="8" t="n">
        <v>1.09355773914349</v>
      </c>
      <c r="J4" s="8" t="s">
        <v>3276</v>
      </c>
      <c r="K4" s="8" t="n">
        <v>0.000118840413433592</v>
      </c>
    </row>
    <row r="5" customFormat="false" ht="15" hidden="false" customHeight="false" outlineLevel="0" collapsed="false">
      <c r="A5" s="2" t="n">
        <v>18</v>
      </c>
      <c r="B5" s="3" t="s">
        <v>130</v>
      </c>
      <c r="C5" s="4" t="s">
        <v>131</v>
      </c>
      <c r="D5" s="2" t="s">
        <v>110</v>
      </c>
      <c r="E5" s="2" t="n">
        <v>14</v>
      </c>
      <c r="F5" s="2" t="n">
        <v>4</v>
      </c>
      <c r="G5" s="8" t="n">
        <v>12</v>
      </c>
      <c r="H5" s="8" t="n">
        <v>1.60648456737018</v>
      </c>
      <c r="I5" s="8" t="n">
        <v>1.05177339908839</v>
      </c>
      <c r="J5" s="8" t="s">
        <v>3276</v>
      </c>
      <c r="K5" s="8" t="n">
        <v>2.75928185559698E-012</v>
      </c>
    </row>
    <row r="6" customFormat="false" ht="15" hidden="false" customHeight="false" outlineLevel="0" collapsed="false">
      <c r="A6" s="2" t="n">
        <v>26</v>
      </c>
      <c r="B6" s="3" t="s">
        <v>161</v>
      </c>
      <c r="C6" s="4" t="s">
        <v>162</v>
      </c>
      <c r="D6" s="2" t="s">
        <v>110</v>
      </c>
      <c r="E6" s="2" t="n">
        <v>8</v>
      </c>
      <c r="F6" s="2" t="n">
        <v>3</v>
      </c>
      <c r="G6" s="8" t="n">
        <v>8</v>
      </c>
      <c r="H6" s="8" t="n">
        <v>2.64743872985694</v>
      </c>
      <c r="I6" s="8" t="n">
        <v>1.26096527636671</v>
      </c>
      <c r="J6" s="8" t="s">
        <v>3276</v>
      </c>
      <c r="K6" s="8" t="n">
        <v>6.81785265167727E-006</v>
      </c>
    </row>
    <row r="7" customFormat="false" ht="15" hidden="false" customHeight="false" outlineLevel="0" collapsed="false">
      <c r="A7" s="2" t="n">
        <v>52</v>
      </c>
      <c r="B7" s="3" t="s">
        <v>254</v>
      </c>
      <c r="C7" s="4" t="s">
        <v>255</v>
      </c>
      <c r="D7" s="2" t="s">
        <v>72</v>
      </c>
      <c r="E7" s="2" t="n">
        <v>11</v>
      </c>
      <c r="F7" s="2" t="n">
        <v>2</v>
      </c>
      <c r="G7" s="8" t="n">
        <v>5</v>
      </c>
      <c r="H7" s="8" t="n">
        <v>4.30196874028188</v>
      </c>
      <c r="I7" s="8" t="n">
        <v>1.93995643133047</v>
      </c>
      <c r="J7" s="8" t="s">
        <v>3275</v>
      </c>
      <c r="K7" s="8" t="n">
        <v>0.00790995488057214</v>
      </c>
    </row>
    <row r="8" customFormat="false" ht="15" hidden="false" customHeight="false" outlineLevel="0" collapsed="false">
      <c r="A8" s="2" t="n">
        <v>57</v>
      </c>
      <c r="B8" s="3" t="s">
        <v>272</v>
      </c>
      <c r="C8" s="4" t="s">
        <v>273</v>
      </c>
      <c r="D8" s="2" t="s">
        <v>72</v>
      </c>
      <c r="E8" s="2" t="n">
        <v>10</v>
      </c>
      <c r="F8" s="2" t="n">
        <v>2</v>
      </c>
      <c r="G8" s="8" t="n">
        <v>7</v>
      </c>
      <c r="H8" s="8" t="n">
        <v>2.2929771651941</v>
      </c>
      <c r="I8" s="8" t="n">
        <v>1.19089819567388</v>
      </c>
      <c r="J8" s="8" t="s">
        <v>3276</v>
      </c>
      <c r="K8" s="8" t="n">
        <v>1.55365627185178E-005</v>
      </c>
    </row>
    <row r="9" customFormat="false" ht="15" hidden="false" customHeight="false" outlineLevel="0" collapsed="false">
      <c r="A9" s="2" t="n">
        <v>65</v>
      </c>
      <c r="B9" s="3" t="s">
        <v>295</v>
      </c>
      <c r="C9" s="4" t="s">
        <v>296</v>
      </c>
      <c r="D9" s="2" t="s">
        <v>297</v>
      </c>
      <c r="E9" s="2" t="n">
        <v>4</v>
      </c>
      <c r="F9" s="2" t="n">
        <v>2</v>
      </c>
      <c r="G9" s="8" t="n">
        <v>4</v>
      </c>
      <c r="H9" s="8" t="n">
        <v>2.25965489018803</v>
      </c>
      <c r="I9" s="8" t="n">
        <v>1.1459803021598</v>
      </c>
      <c r="J9" s="8" t="s">
        <v>3275</v>
      </c>
      <c r="K9" s="8" t="n">
        <v>0.00125563825883959</v>
      </c>
    </row>
    <row r="10" customFormat="false" ht="15" hidden="false" customHeight="false" outlineLevel="0" collapsed="false">
      <c r="A10" s="2" t="n">
        <v>79</v>
      </c>
      <c r="B10" s="3" t="s">
        <v>340</v>
      </c>
      <c r="C10" s="4" t="s">
        <v>341</v>
      </c>
      <c r="D10" s="2" t="s">
        <v>225</v>
      </c>
      <c r="E10" s="2" t="n">
        <v>4</v>
      </c>
      <c r="F10" s="2" t="n">
        <v>2</v>
      </c>
      <c r="G10" s="8" t="n">
        <v>4</v>
      </c>
      <c r="H10" s="8" t="n">
        <v>3.16236910027365</v>
      </c>
      <c r="I10" s="8" t="n">
        <v>1.41604730189606</v>
      </c>
      <c r="J10" s="8" t="s">
        <v>3275</v>
      </c>
      <c r="K10" s="8" t="n">
        <v>0.00702197737270151</v>
      </c>
    </row>
    <row r="11" s="8" customFormat="true" ht="15" hidden="false" customHeight="false" outlineLevel="0" collapsed="false">
      <c r="A11" s="8" t="n">
        <v>1</v>
      </c>
      <c r="B11" s="11" t="s">
        <v>66</v>
      </c>
      <c r="C11" s="12" t="s">
        <v>67</v>
      </c>
      <c r="D11" s="8" t="s">
        <v>68</v>
      </c>
      <c r="E11" s="8" t="n">
        <v>10</v>
      </c>
      <c r="F11" s="8" t="n">
        <v>7</v>
      </c>
      <c r="G11" s="8" t="n">
        <v>2</v>
      </c>
      <c r="H11" s="8" t="n">
        <v>1.49926402744491</v>
      </c>
      <c r="I11" s="8" t="n">
        <v>1.00300062557732</v>
      </c>
      <c r="J11" s="8" t="s">
        <v>3275</v>
      </c>
      <c r="K11" s="8" t="n">
        <v>0.00333038698143861</v>
      </c>
    </row>
    <row r="12" customFormat="false" ht="15" hidden="false" customHeight="false" outlineLevel="0" collapsed="false">
      <c r="A12" s="2" t="n">
        <v>24</v>
      </c>
      <c r="B12" s="3" t="s">
        <v>152</v>
      </c>
      <c r="C12" s="4" t="s">
        <v>153</v>
      </c>
      <c r="D12" s="2" t="s">
        <v>154</v>
      </c>
      <c r="E12" s="2" t="n">
        <v>4</v>
      </c>
      <c r="F12" s="2" t="n">
        <v>3</v>
      </c>
      <c r="G12" s="8" t="n">
        <v>2</v>
      </c>
      <c r="H12" s="8" t="n">
        <v>1.60913962336076</v>
      </c>
      <c r="I12" s="8" t="n">
        <v>1.04840928522474</v>
      </c>
      <c r="J12" s="8" t="s">
        <v>3278</v>
      </c>
      <c r="K12" s="8" t="n">
        <v>0.0446623716179674</v>
      </c>
    </row>
    <row r="13" customFormat="false" ht="15" hidden="false" customHeight="false" outlineLevel="0" collapsed="false">
      <c r="A13" s="2" t="n">
        <v>36</v>
      </c>
      <c r="B13" s="3" t="s">
        <v>197</v>
      </c>
      <c r="C13" s="4" t="s">
        <v>198</v>
      </c>
      <c r="D13" s="2" t="s">
        <v>110</v>
      </c>
      <c r="E13" s="2" t="n">
        <v>6</v>
      </c>
      <c r="F13" s="2" t="n">
        <v>3</v>
      </c>
      <c r="G13" s="8" t="n">
        <v>2</v>
      </c>
      <c r="H13" s="8" t="n">
        <v>2.04973073709454</v>
      </c>
      <c r="I13" s="8" t="n">
        <v>1.02963729514511</v>
      </c>
      <c r="J13" s="8" t="s">
        <v>3278</v>
      </c>
      <c r="K13" s="8" t="n">
        <v>0.018313790701665</v>
      </c>
    </row>
    <row r="14" customFormat="false" ht="15" hidden="false" customHeight="false" outlineLevel="0" collapsed="false">
      <c r="A14" s="2" t="n">
        <v>37</v>
      </c>
      <c r="B14" s="3" t="s">
        <v>200</v>
      </c>
      <c r="C14" s="4" t="s">
        <v>201</v>
      </c>
      <c r="D14" s="2" t="s">
        <v>72</v>
      </c>
      <c r="E14" s="2" t="n">
        <v>5</v>
      </c>
      <c r="F14" s="2" t="n">
        <v>3</v>
      </c>
      <c r="G14" s="8" t="n">
        <v>2</v>
      </c>
      <c r="H14" s="8" t="n">
        <v>2.19719635227121</v>
      </c>
      <c r="I14" s="8" t="n">
        <v>1.02818460306217</v>
      </c>
      <c r="J14" s="8" t="s">
        <v>3278</v>
      </c>
      <c r="K14" s="8" t="n">
        <v>0.0158913963135654</v>
      </c>
    </row>
    <row r="15" customFormat="false" ht="15" hidden="false" customHeight="false" outlineLevel="0" collapsed="false">
      <c r="A15" s="2" t="n">
        <v>42</v>
      </c>
      <c r="B15" s="3" t="s">
        <v>215</v>
      </c>
      <c r="C15" s="4" t="s">
        <v>216</v>
      </c>
      <c r="D15" s="2" t="s">
        <v>72</v>
      </c>
      <c r="E15" s="2" t="n">
        <v>4</v>
      </c>
      <c r="F15" s="2" t="n">
        <v>3</v>
      </c>
      <c r="G15" s="8" t="n">
        <v>2</v>
      </c>
      <c r="H15" s="8" t="n">
        <v>2.00544573621297</v>
      </c>
      <c r="I15" s="8" t="n">
        <v>1.02070993230983</v>
      </c>
      <c r="J15" s="8" t="s">
        <v>3278</v>
      </c>
      <c r="K15" s="8" t="n">
        <v>0.0132585612351085</v>
      </c>
    </row>
    <row r="16" customFormat="false" ht="15" hidden="false" customHeight="false" outlineLevel="0" collapsed="false">
      <c r="A16" s="2" t="n">
        <v>44</v>
      </c>
      <c r="B16" s="3" t="s">
        <v>223</v>
      </c>
      <c r="C16" s="4" t="s">
        <v>224</v>
      </c>
      <c r="D16" s="2" t="s">
        <v>225</v>
      </c>
      <c r="E16" s="2" t="n">
        <v>17</v>
      </c>
      <c r="F16" s="2" t="n">
        <v>2</v>
      </c>
      <c r="G16" s="8" t="n">
        <v>3</v>
      </c>
      <c r="H16" s="8" t="n">
        <v>2.50025372949888</v>
      </c>
      <c r="I16" s="8" t="n">
        <v>1.25909118705599</v>
      </c>
      <c r="J16" s="8" t="s">
        <v>3278</v>
      </c>
      <c r="K16" s="8" t="n">
        <v>0.0204256952097457</v>
      </c>
    </row>
    <row r="17" customFormat="false" ht="15" hidden="false" customHeight="false" outlineLevel="0" collapsed="false">
      <c r="A17" s="2" t="n">
        <v>53</v>
      </c>
      <c r="B17" s="3" t="s">
        <v>257</v>
      </c>
      <c r="C17" s="4" t="s">
        <v>258</v>
      </c>
      <c r="D17" s="2" t="s">
        <v>259</v>
      </c>
      <c r="E17" s="2" t="n">
        <v>3</v>
      </c>
      <c r="F17" s="2" t="n">
        <v>2</v>
      </c>
      <c r="G17" s="8" t="n">
        <v>3</v>
      </c>
      <c r="H17" s="8" t="n">
        <v>3.07190772845203</v>
      </c>
      <c r="I17" s="8" t="n">
        <v>1.0409454542193</v>
      </c>
      <c r="J17" s="8" t="s">
        <v>3276</v>
      </c>
      <c r="K17" s="8" t="n">
        <v>0.000425901705116268</v>
      </c>
    </row>
    <row r="18" customFormat="false" ht="15" hidden="false" customHeight="false" outlineLevel="0" collapsed="false">
      <c r="A18" s="2" t="n">
        <v>59</v>
      </c>
      <c r="B18" s="3" t="s">
        <v>277</v>
      </c>
      <c r="C18" s="4" t="s">
        <v>278</v>
      </c>
      <c r="D18" s="2" t="s">
        <v>72</v>
      </c>
      <c r="E18" s="2" t="n">
        <v>3</v>
      </c>
      <c r="F18" s="2" t="n">
        <v>2</v>
      </c>
      <c r="G18" s="8" t="n">
        <v>3</v>
      </c>
      <c r="H18" s="8" t="n">
        <v>5.40289308644204</v>
      </c>
      <c r="I18" s="8" t="n">
        <v>1.09356657659073</v>
      </c>
      <c r="J18" s="8" t="s">
        <v>3276</v>
      </c>
      <c r="K18" s="8" t="n">
        <v>0.000935791409071129</v>
      </c>
    </row>
    <row r="19" customFormat="false" ht="15" hidden="false" customHeight="false" outlineLevel="0" collapsed="false">
      <c r="A19" s="2" t="n">
        <v>71</v>
      </c>
      <c r="B19" s="3" t="s">
        <v>315</v>
      </c>
      <c r="C19" s="4" t="s">
        <v>316</v>
      </c>
      <c r="D19" s="2" t="s">
        <v>110</v>
      </c>
      <c r="E19" s="2" t="n">
        <v>6</v>
      </c>
      <c r="F19" s="2" t="n">
        <v>2</v>
      </c>
      <c r="G19" s="8" t="n">
        <v>2</v>
      </c>
      <c r="H19" s="8" t="n">
        <v>2.22172696647142</v>
      </c>
      <c r="I19" s="8" t="n">
        <v>1.00223551152716</v>
      </c>
      <c r="J19" s="8" t="s">
        <v>3275</v>
      </c>
      <c r="K19" s="8" t="n">
        <v>0.00125921133764177</v>
      </c>
    </row>
    <row r="20" customFormat="false" ht="15" hidden="false" customHeight="false" outlineLevel="0" collapsed="false">
      <c r="A20" s="2" t="n">
        <v>78</v>
      </c>
      <c r="B20" s="3" t="s">
        <v>338</v>
      </c>
      <c r="C20" s="4" t="s">
        <v>339</v>
      </c>
      <c r="D20" s="2" t="s">
        <v>72</v>
      </c>
      <c r="E20" s="2" t="n">
        <v>7</v>
      </c>
      <c r="F20" s="2" t="n">
        <v>2</v>
      </c>
      <c r="G20" s="8" t="n">
        <v>3</v>
      </c>
      <c r="H20" s="8" t="n">
        <v>2.18265828701784</v>
      </c>
      <c r="I20" s="8" t="n">
        <v>1.08471927189211</v>
      </c>
      <c r="J20" s="8" t="s">
        <v>3275</v>
      </c>
      <c r="K20" s="8" t="n">
        <v>0.00359867786774612</v>
      </c>
    </row>
    <row r="21" customFormat="false" ht="15" hidden="false" customHeight="false" outlineLevel="0" collapsed="false">
      <c r="A21" s="2" t="n">
        <v>81</v>
      </c>
      <c r="B21" s="3" t="s">
        <v>345</v>
      </c>
      <c r="C21" s="4" t="s">
        <v>346</v>
      </c>
      <c r="D21" s="2" t="s">
        <v>72</v>
      </c>
      <c r="E21" s="2" t="n">
        <v>4</v>
      </c>
      <c r="F21" s="2" t="n">
        <v>2</v>
      </c>
      <c r="G21" s="8" t="n">
        <v>3</v>
      </c>
      <c r="H21" s="8" t="n">
        <v>2.63518845341403</v>
      </c>
      <c r="I21" s="8" t="n">
        <v>1.075938127992</v>
      </c>
      <c r="J21" s="8" t="s">
        <v>3275</v>
      </c>
      <c r="K21" s="8" t="n">
        <v>0.00189659024680739</v>
      </c>
    </row>
    <row r="22" customFormat="false" ht="15" hidden="false" customHeight="false" outlineLevel="0" collapsed="false">
      <c r="A22" s="2" t="n">
        <v>95</v>
      </c>
      <c r="B22" s="3" t="s">
        <v>398</v>
      </c>
      <c r="C22" s="4" t="s">
        <v>399</v>
      </c>
      <c r="D22" s="2" t="s">
        <v>110</v>
      </c>
      <c r="E22" s="2" t="n">
        <v>4</v>
      </c>
      <c r="F22" s="2" t="n">
        <v>2</v>
      </c>
      <c r="G22" s="8" t="n">
        <v>2</v>
      </c>
      <c r="H22" s="8" t="n">
        <v>1.50318838404893</v>
      </c>
      <c r="I22" s="8" t="n">
        <v>1.00512299974762</v>
      </c>
      <c r="J22" s="8" t="s">
        <v>3275</v>
      </c>
      <c r="K22" s="8" t="n">
        <v>0.0056434690231296</v>
      </c>
    </row>
  </sheetData>
  <hyperlinks>
    <hyperlink ref="B2" r:id="rId1" display="G4ZK12"/>
    <hyperlink ref="B3" r:id="rId2" display="G4YUK7"/>
    <hyperlink ref="B4" r:id="rId3" display="D0NG34"/>
    <hyperlink ref="B5" r:id="rId4" display="H3GJN0"/>
    <hyperlink ref="B6" r:id="rId5" display="H3GZF0"/>
    <hyperlink ref="B7" r:id="rId6" display="D0NG32"/>
    <hyperlink ref="B8" r:id="rId7" display="G5A3Z2"/>
    <hyperlink ref="B9" r:id="rId8" display="T1NXE7"/>
    <hyperlink ref="B10" r:id="rId9" display="D0NXX6"/>
    <hyperlink ref="B11" r:id="rId10" display="D0MXT1"/>
    <hyperlink ref="B12" r:id="rId11" display="D0RLV7"/>
    <hyperlink ref="B13" r:id="rId12" display="H3GK69"/>
    <hyperlink ref="B14" r:id="rId13" display="G4ZYR9"/>
    <hyperlink ref="B15" r:id="rId14" display="D0N018"/>
    <hyperlink ref="B16" r:id="rId15" display="D0N0P5"/>
    <hyperlink ref="B17" r:id="rId16" display="T2FFK2"/>
    <hyperlink ref="B18" r:id="rId17" display="G4ZEQ8"/>
    <hyperlink ref="B19" r:id="rId18" display="H3GRB0"/>
    <hyperlink ref="B20" r:id="rId19" display="G4ZHV2"/>
    <hyperlink ref="B21" r:id="rId20" display="D0MSJ6"/>
    <hyperlink ref="B22" r:id="rId21" display="H3GZF6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20T17:35:08Z</dcterms:created>
  <dc:creator>Apache POI</dc:creator>
  <dc:description/>
  <dc:language>en-US</dc:language>
  <cp:lastModifiedBy>Angela Chambery</cp:lastModifiedBy>
  <dcterms:modified xsi:type="dcterms:W3CDTF">2014-03-06T10:43:51Z</dcterms:modified>
  <cp:revision>0</cp:revision>
  <dc:subject/>
  <dc:title/>
</cp:coreProperties>
</file>